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frawls/Library/CloudStorage/Dropbox/Davis et al mBio revised/Supplemental Tables/"/>
    </mc:Choice>
  </mc:AlternateContent>
  <xr:revisionPtr revIDLastSave="0" documentId="13_ncr:1_{9D82BB5F-018B-9A4C-BC7F-7F5545EF399E}" xr6:coauthVersionLast="47" xr6:coauthVersionMax="47" xr10:uidLastSave="{00000000-0000-0000-0000-000000000000}"/>
  <bookViews>
    <workbookView xWindow="6920" yWindow="1940" windowWidth="27640" windowHeight="16940" xr2:uid="{D653DE63-3E0E-0049-AE19-A1051FE7E43D}"/>
  </bookViews>
  <sheets>
    <sheet name="Individual Metascape Analysis" sheetId="2" r:id="rId1"/>
    <sheet name="Compiled Metascape Analysis " sheetId="1" r:id="rId2"/>
    <sheet name="Interaction Immune Genes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27" uniqueCount="2218">
  <si>
    <t xml:space="preserve">Table S6: Metascape analysis for enrichment of GO terms, biological processes, and pathways for the signifcant differentially expressed genes up and downregulated each RNA-seq comparison. </t>
  </si>
  <si>
    <t>Metascape results were generated via access to the web server: https://metascape.org (Zhou et al, Nat Commun, 10(1):1523, 2019, https://doi.org/10.1038/s41467-019-09234-6</t>
  </si>
  <si>
    <t>Similarly colored blocks of data represent the up and downregulated genes for the indicated comparison (up = positive log2 fold change, down = negative log2 fold change)</t>
  </si>
  <si>
    <t>Interaction Genes</t>
  </si>
  <si>
    <t xml:space="preserve">Interaction Genes </t>
  </si>
  <si>
    <t>Significant in CVWT/GFWT and CVMut/GFMut (same log2 fold change direction, closed black circles in Fig.2D)</t>
  </si>
  <si>
    <t>Significantly Upregulated in CVWT/GFWT and Significantly Downregulated  CVMut/GFMut (open black circles in Fig.2D)</t>
  </si>
  <si>
    <t>Significantly Upregulated in  GFMut/GFWT and CVMut/CVWT comparisons (same log2 fold change direction, closed black circles in Fig.2E)</t>
  </si>
  <si>
    <t>Significantly Upregulated in GFMut/GFWT Up and CVMut/CVWT (open black circles in Fig.2E)</t>
  </si>
  <si>
    <t>CVWT/GFWT UP (description)</t>
  </si>
  <si>
    <t xml:space="preserve">Term </t>
  </si>
  <si>
    <t>Log P</t>
  </si>
  <si>
    <t>Log q-value</t>
  </si>
  <si>
    <t>CVWT/GFWT DOWN (description)</t>
  </si>
  <si>
    <t>CVMut/GFMut_UP (description)</t>
  </si>
  <si>
    <t xml:space="preserve">Log P </t>
  </si>
  <si>
    <t>Log(q-value)</t>
  </si>
  <si>
    <t>CVMut/GFMut_DOWN (description)</t>
  </si>
  <si>
    <t>GFMut/GFWT_UP (description)</t>
  </si>
  <si>
    <t>GFMut/GFWT DOWN (description)</t>
  </si>
  <si>
    <t>Log (q-value)</t>
  </si>
  <si>
    <t>CVMut/CVWT UP (description)</t>
  </si>
  <si>
    <t>CVMut/CVWT DOWN (description)</t>
  </si>
  <si>
    <t>Term</t>
  </si>
  <si>
    <t>positive l2FC (description)</t>
  </si>
  <si>
    <t xml:space="preserve">LogP </t>
  </si>
  <si>
    <t>negative l2FC (description)</t>
  </si>
  <si>
    <t>CVWT/GFWT_ONLY_Up</t>
  </si>
  <si>
    <t>CVWT/GFWT_ONLY_DOWN</t>
  </si>
  <si>
    <t>CVMut/GFMut_ONLY_UP (description)</t>
  </si>
  <si>
    <t>LogP</t>
  </si>
  <si>
    <t>CVMut/GFMut_ONLY_DOWN (description)</t>
  </si>
  <si>
    <t>GFMut/GFWT_ONLY_UP (description)</t>
  </si>
  <si>
    <t>GFMut/GFWT_ONLY_DOWN (description)</t>
  </si>
  <si>
    <t xml:space="preserve">CVMut/CVWT_ONLY_UP </t>
  </si>
  <si>
    <t xml:space="preserve">CVMut/CVWT_ONLY_Down </t>
  </si>
  <si>
    <t>Shared Microbial Response_Up</t>
  </si>
  <si>
    <t>Shared Microbial Response_Down</t>
  </si>
  <si>
    <t>CVWT/GFWT_Up and CVMut/GFMut_Down</t>
  </si>
  <si>
    <t xml:space="preserve">Shared Genotype response_UP </t>
  </si>
  <si>
    <t>Shared Genotype response_Down</t>
  </si>
  <si>
    <t xml:space="preserve">GFMut/GFWT Up and CVMut/CVWT Down </t>
  </si>
  <si>
    <t>Summary_immune system process</t>
  </si>
  <si>
    <t>GO:0002376</t>
  </si>
  <si>
    <t>Summary_circadian regulation of gene expression</t>
  </si>
  <si>
    <t>GO:0032922</t>
  </si>
  <si>
    <t>Summary_Focal adhesion</t>
  </si>
  <si>
    <t>dre04510</t>
  </si>
  <si>
    <t>Summary_Spliceosome</t>
  </si>
  <si>
    <t>dre03040</t>
  </si>
  <si>
    <t>Summary_Proteasome assembly</t>
  </si>
  <si>
    <t>R-DRE-9907900</t>
  </si>
  <si>
    <t>Summary_organic acid metabolic process</t>
  </si>
  <si>
    <t>GO:0006082</t>
  </si>
  <si>
    <t>Summary_ribosomal large subunit biogenesis</t>
  </si>
  <si>
    <t>GO:0042273</t>
  </si>
  <si>
    <t>Summary_intermediate filament-based process</t>
  </si>
  <si>
    <t>GO:0045103</t>
  </si>
  <si>
    <t>Summary_response to external stimulus</t>
  </si>
  <si>
    <t>GO:0009605</t>
  </si>
  <si>
    <t>Summary_Cytoskeleton in muscle cells</t>
  </si>
  <si>
    <t>dre04820</t>
  </si>
  <si>
    <t>Summary_lipid catabolic process</t>
  </si>
  <si>
    <t>GO:0016042</t>
  </si>
  <si>
    <t>Summary_gas transport</t>
  </si>
  <si>
    <t>GO:0015669</t>
  </si>
  <si>
    <t>Summary_intracellular iron ion homeostasis</t>
  </si>
  <si>
    <t>GO:0006879</t>
  </si>
  <si>
    <t>Summary_C-type lectin receptor signaling pathway</t>
  </si>
  <si>
    <t>dre04625</t>
  </si>
  <si>
    <t>Summary_Regulation of mRNA stability by proteins that bind AU-rich elements</t>
  </si>
  <si>
    <t>R-DRE-450531</t>
  </si>
  <si>
    <t>Summary_Pyruvate metabolism</t>
  </si>
  <si>
    <t>dre00620</t>
  </si>
  <si>
    <t>Member_immune system process</t>
  </si>
  <si>
    <t>Member_circadian regulation of gene expression</t>
  </si>
  <si>
    <t>Member_Focal adhesion</t>
  </si>
  <si>
    <t>Member_Spliceosome</t>
  </si>
  <si>
    <t>Member_Proteasome assembly</t>
  </si>
  <si>
    <t>Member_organic acid metabolic process</t>
  </si>
  <si>
    <t>Member_ribosomal large subunit biogenesis</t>
  </si>
  <si>
    <t>Member_intermediate filament-based process</t>
  </si>
  <si>
    <t>Member_response to external stimulus</t>
  </si>
  <si>
    <t>Member_Cytoskeleton in muscle cells</t>
  </si>
  <si>
    <t>Member_lipid catabolic process</t>
  </si>
  <si>
    <t>Member_gas transport</t>
  </si>
  <si>
    <t>Member_intracellular iron ion homeostasis</t>
  </si>
  <si>
    <t>Member_C-type lectin receptor signaling pathway</t>
  </si>
  <si>
    <t>Member_Regulation of mRNA stability by proteins that bind AU-rich elements</t>
  </si>
  <si>
    <t>Member_Pyruvate metabolism</t>
  </si>
  <si>
    <t>Member_myeloid cell differentiation</t>
  </si>
  <si>
    <t>GO:0030099</t>
  </si>
  <si>
    <t>Member_regulation of circadian rhythm</t>
  </si>
  <si>
    <t>GO:0042752</t>
  </si>
  <si>
    <t>Member_RNA splicing</t>
  </si>
  <si>
    <t>GO:0008380</t>
  </si>
  <si>
    <t>Member_Proteasome</t>
  </si>
  <si>
    <t>dre03050</t>
  </si>
  <si>
    <t>Member_maturation of 5.8S rRNA</t>
  </si>
  <si>
    <t>GO:0000460</t>
  </si>
  <si>
    <t>Member_immune response</t>
  </si>
  <si>
    <t>GO:0006955</t>
  </si>
  <si>
    <t>Member_intermediate filament cytoskeleton organization</t>
  </si>
  <si>
    <t>GO:0045104</t>
  </si>
  <si>
    <t>Member_biological process involved in interspecies interaction between organisms</t>
  </si>
  <si>
    <t>GO:0044419</t>
  </si>
  <si>
    <t>Member_response to bacterium</t>
  </si>
  <si>
    <t>GO:0009617</t>
  </si>
  <si>
    <t>Member_circadian rhythm</t>
  </si>
  <si>
    <t>GO:0007623</t>
  </si>
  <si>
    <t>Member_mRNA metabolic process</t>
  </si>
  <si>
    <t>GO:0016071</t>
  </si>
  <si>
    <t>Member_ribosome biogenesis</t>
  </si>
  <si>
    <t>GO:0042254</t>
  </si>
  <si>
    <t>Member_oxygen transport</t>
  </si>
  <si>
    <t>GO:0015671</t>
  </si>
  <si>
    <t>Member_intracellular monoatomic ion homeostasis</t>
  </si>
  <si>
    <t>GO:0006873</t>
  </si>
  <si>
    <t>Member_KEAP1-NFE2L2 pathway</t>
  </si>
  <si>
    <t>R-DRE-9755511</t>
  </si>
  <si>
    <t>Summary_glycerophospholipid biosynthetic process</t>
  </si>
  <si>
    <t>GO:0046474</t>
  </si>
  <si>
    <t>Summary_response to external biotic stimulus</t>
  </si>
  <si>
    <t>GO:0043207</t>
  </si>
  <si>
    <t>Member_erythrocyte differentiation</t>
  </si>
  <si>
    <t>GO:0030218</t>
  </si>
  <si>
    <t>Member_ECM-receptor interaction</t>
  </si>
  <si>
    <t>dre04512</t>
  </si>
  <si>
    <t>Member_mRNA processing</t>
  </si>
  <si>
    <t>GO:0006397</t>
  </si>
  <si>
    <t>Member_fatty acid metabolic process</t>
  </si>
  <si>
    <t>GO:0006631</t>
  </si>
  <si>
    <t>Member_maturation of 5.8S rRNA from tricistronic rRNA transcript (SSU-rRNA, 5.8S rRNA, LSU-rRNA)</t>
  </si>
  <si>
    <t>GO:0000466</t>
  </si>
  <si>
    <t>Member_wound healing</t>
  </si>
  <si>
    <t>GO:0042060</t>
  </si>
  <si>
    <t>Member_response to external biotic stimulus</t>
  </si>
  <si>
    <t>Member_defense response</t>
  </si>
  <si>
    <t>GO:0006952</t>
  </si>
  <si>
    <t>Member_rhythmic process</t>
  </si>
  <si>
    <t>GO:0048511</t>
  </si>
  <si>
    <t>Member_Regulation of RUNX3 expression and activity</t>
  </si>
  <si>
    <t>R-DRE-8941858</t>
  </si>
  <si>
    <t>Member_ribonucleoprotein complex biogenesis</t>
  </si>
  <si>
    <t>GO:0022613</t>
  </si>
  <si>
    <t>Member_reactive oxygen species metabolic process</t>
  </si>
  <si>
    <t>GO:0072593</t>
  </si>
  <si>
    <t>Member_intracellular monoatomic cation homeostasis</t>
  </si>
  <si>
    <t>GO:0030003</t>
  </si>
  <si>
    <t>Member_Class I MHC mediated antigen processing &amp; presentation</t>
  </si>
  <si>
    <t>R-DRE-983169</t>
  </si>
  <si>
    <t>Member_glycerophospholipid biosynthetic process</t>
  </si>
  <si>
    <t>Member_erythrocyte homeostasis</t>
  </si>
  <si>
    <t>GO:0034101</t>
  </si>
  <si>
    <t>Member_carboxylic acid metabolic process</t>
  </si>
  <si>
    <t>GO:0019752</t>
  </si>
  <si>
    <t>Member_maturation of LSU-rRNA</t>
  </si>
  <si>
    <t>GO:0000470</t>
  </si>
  <si>
    <t>Member_response to wounding</t>
  </si>
  <si>
    <t>GO:0009611</t>
  </si>
  <si>
    <t>Member_response to other organism</t>
  </si>
  <si>
    <t>GO:0051707</t>
  </si>
  <si>
    <t>Summary_cell adhesion</t>
  </si>
  <si>
    <t>GO:0007155</t>
  </si>
  <si>
    <t>Member_Transcriptional regulation by RUNX3</t>
  </si>
  <si>
    <t>R-DRE-8878159</t>
  </si>
  <si>
    <t>Member_fatty acid catabolic process</t>
  </si>
  <si>
    <t>GO:0009062</t>
  </si>
  <si>
    <t>Member_rRNA metabolic process</t>
  </si>
  <si>
    <t>GO:0016072</t>
  </si>
  <si>
    <t>Member_defense response to bacterium</t>
  </si>
  <si>
    <t>GO:0042742</t>
  </si>
  <si>
    <t>Member_hydrogen peroxide catabolic process</t>
  </si>
  <si>
    <t>GO:0042744</t>
  </si>
  <si>
    <t>Member_cellular homeostasis</t>
  </si>
  <si>
    <t>GO:0019725</t>
  </si>
  <si>
    <t>Member_Neddylation</t>
  </si>
  <si>
    <t>R-DRE-8951664</t>
  </si>
  <si>
    <t>Member_glycerolipid biosynthetic process</t>
  </si>
  <si>
    <t>GO:0045017</t>
  </si>
  <si>
    <t>Member_myeloid cell homeostasis</t>
  </si>
  <si>
    <t>GO:0002262</t>
  </si>
  <si>
    <t>Member_entrainment of circadian clock by photoperiod</t>
  </si>
  <si>
    <t>GO:0043153</t>
  </si>
  <si>
    <t>WP467</t>
  </si>
  <si>
    <t>Member_AUF1 (hnRNP D0) binds and destabilizes mRNA</t>
  </si>
  <si>
    <t>R-DRE-450408</t>
  </si>
  <si>
    <t>Member_oxoacid metabolic process</t>
  </si>
  <si>
    <t>GO:0043436</t>
  </si>
  <si>
    <t>Member_maturation of LSU-rRNA from tricistronic rRNA transcript (SSU-rRNA, 5.8S rRNA, LSU-rRNA)</t>
  </si>
  <si>
    <t>GO:0000463</t>
  </si>
  <si>
    <t>Summary_striated muscle tissue development</t>
  </si>
  <si>
    <t>GO:0014706</t>
  </si>
  <si>
    <t>Member_response to biotic stimulus</t>
  </si>
  <si>
    <t>GO:0009607</t>
  </si>
  <si>
    <t>Member_cell adhesion</t>
  </si>
  <si>
    <t>Member_GLI3 is processed to GLI3R by the proteasome</t>
  </si>
  <si>
    <t>R-DRE-5610785</t>
  </si>
  <si>
    <t>Member_monocarboxylic acid metabolic process</t>
  </si>
  <si>
    <t>GO:0032787</t>
  </si>
  <si>
    <t>Member_rRNA processing</t>
  </si>
  <si>
    <t>GO:0006364</t>
  </si>
  <si>
    <t>Member_hydrogen peroxide metabolic process</t>
  </si>
  <si>
    <t>GO:0042743</t>
  </si>
  <si>
    <t>Member_intracellular chemical homeostasis</t>
  </si>
  <si>
    <t>GO:0055082</t>
  </si>
  <si>
    <t>Member_Assembly of the pre-replicative complex</t>
  </si>
  <si>
    <t>R-DRE-68867</t>
  </si>
  <si>
    <t>Member_phosphatidylinositol phosphate biosynthetic process</t>
  </si>
  <si>
    <t>GO:0046854</t>
  </si>
  <si>
    <t>Member_homeostasis of number of cells</t>
  </si>
  <si>
    <t>GO:0048872</t>
  </si>
  <si>
    <t>Member_entrainment of circadian clock</t>
  </si>
  <si>
    <t>GO:0009649</t>
  </si>
  <si>
    <t>Member_RNA splicing, via transesterification reactions</t>
  </si>
  <si>
    <t>GO:0000375</t>
  </si>
  <si>
    <t>Summary_ribosome biogenesis</t>
  </si>
  <si>
    <t>Member_striated muscle tissue development</t>
  </si>
  <si>
    <t>Member_cell-substrate adhesion</t>
  </si>
  <si>
    <t>GO:0031589</t>
  </si>
  <si>
    <t>Member_ABC-family proteins mediated transport</t>
  </si>
  <si>
    <t>R-DRE-382556</t>
  </si>
  <si>
    <t>Member_monocarboxylic acid catabolic process</t>
  </si>
  <si>
    <t>GO:0072329</t>
  </si>
  <si>
    <t>Member_Erythrocytes take up oxygen and release carbon dioxide</t>
  </si>
  <si>
    <t>R-DRE-1247673</t>
  </si>
  <si>
    <t>Member_Ferroptosis</t>
  </si>
  <si>
    <t>dre04216</t>
  </si>
  <si>
    <t>Member_DNA Replication Pre-Initiation</t>
  </si>
  <si>
    <t>R-DRE-69002</t>
  </si>
  <si>
    <t>Member_phospholipid biosynthetic process</t>
  </si>
  <si>
    <t>GO:0008654</t>
  </si>
  <si>
    <t>Member_hemopoiesis</t>
  </si>
  <si>
    <t>GO:0030097</t>
  </si>
  <si>
    <t>Member_response to abiotic stimulus</t>
  </si>
  <si>
    <t>GO:0009628</t>
  </si>
  <si>
    <t>Member_RNA splicing, via transesterification reactions with bulged adenosine as nucleophile</t>
  </si>
  <si>
    <t>GO:0000377</t>
  </si>
  <si>
    <t>Member_muscle tissue development</t>
  </si>
  <si>
    <t>GO:0060537</t>
  </si>
  <si>
    <t>Member_negative regulation of RNA metabolic process</t>
  </si>
  <si>
    <t>GO:0051253</t>
  </si>
  <si>
    <t>Member_cell-matrix adhesion</t>
  </si>
  <si>
    <t>GO:0007160</t>
  </si>
  <si>
    <t>Member_Hedgehog ligand biogenesis</t>
  </si>
  <si>
    <t>R-DRE-5358346</t>
  </si>
  <si>
    <t>Member_Erythrocytes take up carbon dioxide and release oxygen</t>
  </si>
  <si>
    <t>R-DRE-1237044</t>
  </si>
  <si>
    <t>Member_monoatomic cation homeostasis</t>
  </si>
  <si>
    <t>GO:0055080</t>
  </si>
  <si>
    <t>Member_Regulation of PTEN stability and activity</t>
  </si>
  <si>
    <t>R-DRE-8948751</t>
  </si>
  <si>
    <t>Member_lipid biosynthetic process</t>
  </si>
  <si>
    <t>GO:0008610</t>
  </si>
  <si>
    <t>Member_NOD-like receptor signaling pathway</t>
  </si>
  <si>
    <t>dre04621</t>
  </si>
  <si>
    <t>Member_homeostatic process</t>
  </si>
  <si>
    <t>GO:0042592</t>
  </si>
  <si>
    <t>Member_response to temperature stimulus</t>
  </si>
  <si>
    <t>GO:0009266</t>
  </si>
  <si>
    <t>Member_mRNA splicing, via spliceosome</t>
  </si>
  <si>
    <t>GO:0000398</t>
  </si>
  <si>
    <t>Member_Beta-oxidation of very long chain fatty acids</t>
  </si>
  <si>
    <t>R-DRE-390247</t>
  </si>
  <si>
    <t>Member_muscle structure development</t>
  </si>
  <si>
    <t>GO:0061061</t>
  </si>
  <si>
    <t>Member_regulation of inflammatory response</t>
  </si>
  <si>
    <t>GO:0050727</t>
  </si>
  <si>
    <t>Member_photoperiodism</t>
  </si>
  <si>
    <t>GO:0009648</t>
  </si>
  <si>
    <t>Member_integrin-mediated signaling pathway</t>
  </si>
  <si>
    <t>GO:0007229</t>
  </si>
  <si>
    <t>Member_Asymmetric localization of PCP proteins</t>
  </si>
  <si>
    <t>R-DRE-4608870</t>
  </si>
  <si>
    <t>Member_O2/CO2 exchange in erythrocytes</t>
  </si>
  <si>
    <t>R-DRE-1480926</t>
  </si>
  <si>
    <t>Member_monoatomic ion homeostasis</t>
  </si>
  <si>
    <t>GO:0050801</t>
  </si>
  <si>
    <t>Member_Antigen processing: Ubiquitination &amp; Proteasome degradation</t>
  </si>
  <si>
    <t>R-DRE-983168</t>
  </si>
  <si>
    <t>Member_Phosphatidylinositol signaling system</t>
  </si>
  <si>
    <t>dre04070</t>
  </si>
  <si>
    <t>Member_defense response to symbiont</t>
  </si>
  <si>
    <t>GO:0140546</t>
  </si>
  <si>
    <t>Member_multicellular organismal-level homeostasis</t>
  </si>
  <si>
    <t>GO:0048871</t>
  </si>
  <si>
    <t>Member_RNA biosynthetic process</t>
  </si>
  <si>
    <t>GO:0032774</t>
  </si>
  <si>
    <t>Member_defense response to other organism</t>
  </si>
  <si>
    <t>GO:0098542</t>
  </si>
  <si>
    <t>Member_muscle cell differentiation</t>
  </si>
  <si>
    <t>GO:0042692</t>
  </si>
  <si>
    <t>Member_response to lipopolysaccharide</t>
  </si>
  <si>
    <t>GO:0032496</t>
  </si>
  <si>
    <t>Member_negative regulation of nucleobase-containing compound metabolic process</t>
  </si>
  <si>
    <t>GO:0045934</t>
  </si>
  <si>
    <t>Member_cell adhesion mediated by integrin</t>
  </si>
  <si>
    <t>GO:0033627</t>
  </si>
  <si>
    <t>Member_Activation of NF-kappaB in B cells</t>
  </si>
  <si>
    <t>R-DRE-1169091</t>
  </si>
  <si>
    <t>Member_small molecule catabolic process</t>
  </si>
  <si>
    <t>GO:0044282</t>
  </si>
  <si>
    <t>Member_RNA processing</t>
  </si>
  <si>
    <t>GO:0006396</t>
  </si>
  <si>
    <t>Member_Transport of small molecules</t>
  </si>
  <si>
    <t>R-DRE-382551</t>
  </si>
  <si>
    <t>Member_iron ion transport</t>
  </si>
  <si>
    <t>GO:0006826</t>
  </si>
  <si>
    <t>Member_DNA Replication</t>
  </si>
  <si>
    <t>R-DRE-69306</t>
  </si>
  <si>
    <t>Summary_regulation of cell shape</t>
  </si>
  <si>
    <t>GO:0008360</t>
  </si>
  <si>
    <t>Member_neutrophil differentiation</t>
  </si>
  <si>
    <t>GO:0030223</t>
  </si>
  <si>
    <t>Member_response to radiation</t>
  </si>
  <si>
    <t>GO:0009314</t>
  </si>
  <si>
    <t>Member_mRNA Splicing - Major Pathway</t>
  </si>
  <si>
    <t>R-DRE-72163</t>
  </si>
  <si>
    <t>Member_cellular catabolic process</t>
  </si>
  <si>
    <t>GO:0044248</t>
  </si>
  <si>
    <t>Member_striated muscle cell development</t>
  </si>
  <si>
    <t>GO:0055002</t>
  </si>
  <si>
    <t>Member_cell-cell adhesion</t>
  </si>
  <si>
    <t>GO:0098609</t>
  </si>
  <si>
    <t>Member_Degradation of GLI1 by the proteasome</t>
  </si>
  <si>
    <t>R-DRE-5610780</t>
  </si>
  <si>
    <t>Summary_response to hypoxia</t>
  </si>
  <si>
    <t>GO:0001666</t>
  </si>
  <si>
    <t>Member_Necroptosis</t>
  </si>
  <si>
    <t>dre04217</t>
  </si>
  <si>
    <t>Member_regulation of cell shape</t>
  </si>
  <si>
    <t>Member_regulation of erythrocyte differentiation</t>
  </si>
  <si>
    <t>GO:0045646</t>
  </si>
  <si>
    <t>Member_response to light stimulus</t>
  </si>
  <si>
    <t>GO:0009416</t>
  </si>
  <si>
    <t>Member_mRNA Splicing</t>
  </si>
  <si>
    <t>R-DRE-72172</t>
  </si>
  <si>
    <t>Member_Ribosome biogenesis in eukaryotes</t>
  </si>
  <si>
    <t>dre03008</t>
  </si>
  <si>
    <t>Member_positive regulation of transcription by RNA polymerase II</t>
  </si>
  <si>
    <t>GO:0045944</t>
  </si>
  <si>
    <t>Member_response to molecule of bacterial origin</t>
  </si>
  <si>
    <t>GO:0002237</t>
  </si>
  <si>
    <t>Member_negative regulation of DNA-templated transcription</t>
  </si>
  <si>
    <t>GO:0045892</t>
  </si>
  <si>
    <t>Summary_muscle organ development</t>
  </si>
  <si>
    <t>GO:0007517</t>
  </si>
  <si>
    <t>Member_Cross-presentation of soluble exogenous antigens (endosomes)</t>
  </si>
  <si>
    <t>R-DRE-1236978</t>
  </si>
  <si>
    <t>Member_organic acid catabolic process</t>
  </si>
  <si>
    <t>GO:0016054</t>
  </si>
  <si>
    <t>Member_response to hypoxia</t>
  </si>
  <si>
    <t>Member_inorganic ion homeostasis</t>
  </si>
  <si>
    <t>GO:0098771</t>
  </si>
  <si>
    <t>Member_Cellular responses to stress</t>
  </si>
  <si>
    <t>R-DRE-2262752</t>
  </si>
  <si>
    <t>Member_regulation of neurogenesis</t>
  </si>
  <si>
    <t>GO:0050767</t>
  </si>
  <si>
    <t>Member_erythrocyte development</t>
  </si>
  <si>
    <t>GO:0048821</t>
  </si>
  <si>
    <t>Member_Processing of Capped Intron-Containing Pre-mRNA</t>
  </si>
  <si>
    <t>R-DRE-72203</t>
  </si>
  <si>
    <t>Member_Peroxisomal lipid metabolism</t>
  </si>
  <si>
    <t>R-DRE-390918</t>
  </si>
  <si>
    <t>Member_Adipogenesis</t>
  </si>
  <si>
    <t>WP1331</t>
  </si>
  <si>
    <t>Member_regulation of defense response</t>
  </si>
  <si>
    <t>GO:0031347</t>
  </si>
  <si>
    <t>Member_negative regulation of RNA biosynthetic process</t>
  </si>
  <si>
    <t>GO:1902679</t>
  </si>
  <si>
    <t>Member_muscle organ development</t>
  </si>
  <si>
    <t>Member_Autodegradation of the E3 ubiquitin ligase COP1</t>
  </si>
  <si>
    <t>R-DRE-349425</t>
  </si>
  <si>
    <t>Member_carboxylic acid catabolic process</t>
  </si>
  <si>
    <t>GO:0046395</t>
  </si>
  <si>
    <t>Summary_Immune System</t>
  </si>
  <si>
    <t>R-DRE-168256</t>
  </si>
  <si>
    <t>Member_response to decreased oxygen levels</t>
  </si>
  <si>
    <t>GO:0036293</t>
  </si>
  <si>
    <t>Summary_Phototransduction</t>
  </si>
  <si>
    <t>dre04744</t>
  </si>
  <si>
    <t>Member_Cellular response to chemical stress</t>
  </si>
  <si>
    <t>R-DRE-9711123</t>
  </si>
  <si>
    <t>Member_positive regulation of cell development</t>
  </si>
  <si>
    <t>GO:0010720</t>
  </si>
  <si>
    <t>Member_myeloid cell development</t>
  </si>
  <si>
    <t>GO:0061515</t>
  </si>
  <si>
    <t>Summary_muscle structure development</t>
  </si>
  <si>
    <t>Member_fatty acid oxidation</t>
  </si>
  <si>
    <t>GO:0019395</t>
  </si>
  <si>
    <t>Member_innate immune response</t>
  </si>
  <si>
    <t>GO:0045087</t>
  </si>
  <si>
    <t>Member_myofibril assembly</t>
  </si>
  <si>
    <t>GO:0030239</t>
  </si>
  <si>
    <t>Member_regulation of response to external stimulus</t>
  </si>
  <si>
    <t>GO:0032101</t>
  </si>
  <si>
    <t>Member_Regulation of ornithine decarboxylase (ODC)</t>
  </si>
  <si>
    <t>R-DRE-350562</t>
  </si>
  <si>
    <t>Member_Immune System</t>
  </si>
  <si>
    <t>Member_response to oxygen levels</t>
  </si>
  <si>
    <t>GO:0070482</t>
  </si>
  <si>
    <t>Member_Phototransduction</t>
  </si>
  <si>
    <t>Member_Adaptive Immune System</t>
  </si>
  <si>
    <t>R-DRE-1280218</t>
  </si>
  <si>
    <t>Member_regulation of cell morphogenesis</t>
  </si>
  <si>
    <t>GO:0022604</t>
  </si>
  <si>
    <t>Summary_positive regulation of DNA-templated transcription</t>
  </si>
  <si>
    <t>GO:0045893</t>
  </si>
  <si>
    <t>Member_granulocyte differentiation</t>
  </si>
  <si>
    <t>GO:0030851</t>
  </si>
  <si>
    <t>Member_Metabolism of RNA</t>
  </si>
  <si>
    <t>R-DRE-8953854</t>
  </si>
  <si>
    <t>Summary_response to temperature stimulus</t>
  </si>
  <si>
    <t>Member_striated muscle cell differentiation</t>
  </si>
  <si>
    <t>GO:0051146</t>
  </si>
  <si>
    <t>Member_regulation of response to stress</t>
  </si>
  <si>
    <t>GO:0080134</t>
  </si>
  <si>
    <t>Summary_Keratinization</t>
  </si>
  <si>
    <t>R-DRE-6805567</t>
  </si>
  <si>
    <t>Member_skeletal muscle organ development</t>
  </si>
  <si>
    <t>GO:0060538</t>
  </si>
  <si>
    <t>Member_Stabilization of p53</t>
  </si>
  <si>
    <t>R-DRE-69541</t>
  </si>
  <si>
    <t>Member_lipid oxidation</t>
  </si>
  <si>
    <t>GO:0034440</t>
  </si>
  <si>
    <t>Member_Innate Immune System</t>
  </si>
  <si>
    <t>R-DRE-168249</t>
  </si>
  <si>
    <t>Summary_modified amino acid biosynthetic process</t>
  </si>
  <si>
    <t>GO:0042398</t>
  </si>
  <si>
    <t>Member_Deubiquitination</t>
  </si>
  <si>
    <t>R-DRE-5688426</t>
  </si>
  <si>
    <t>Summary_defense response</t>
  </si>
  <si>
    <t>Member_positive regulation of DNA-templated transcription</t>
  </si>
  <si>
    <t>Member_embryonic hemopoiesis</t>
  </si>
  <si>
    <t>GO:0035162</t>
  </si>
  <si>
    <t>Summary_Nucleocytoplasmic transport</t>
  </si>
  <si>
    <t>dre03013</t>
  </si>
  <si>
    <t>Member_muscle cell development</t>
  </si>
  <si>
    <t>GO:0055001</t>
  </si>
  <si>
    <t>Member_cellular response to lipopolysaccharide</t>
  </si>
  <si>
    <t>GO:0071222</t>
  </si>
  <si>
    <t>Member_Keratinization</t>
  </si>
  <si>
    <t>Member_Ubiquitin-dependent degradation of Cyclin D</t>
  </si>
  <si>
    <t>R-DRE-75815</t>
  </si>
  <si>
    <t>Member_Neutrophil degranulation</t>
  </si>
  <si>
    <t>R-DRE-6798695</t>
  </si>
  <si>
    <t>Member_cellular response to hypoxia</t>
  </si>
  <si>
    <t>GO:0071456</t>
  </si>
  <si>
    <t>Member_modified amino acid biosynthetic process</t>
  </si>
  <si>
    <t>Member_Cyclin E associated events during G1/S transition</t>
  </si>
  <si>
    <t>R-DRE-69202</t>
  </si>
  <si>
    <t>Member_positive regulation of RNA biosynthetic process</t>
  </si>
  <si>
    <t>GO:1902680</t>
  </si>
  <si>
    <t>Member_leukocyte differentiation</t>
  </si>
  <si>
    <t>GO:0002521</t>
  </si>
  <si>
    <t>Summary_fatty acid metabolic process</t>
  </si>
  <si>
    <t>Member_Nucleocytoplasmic transport</t>
  </si>
  <si>
    <t>Member_Metabolism of lipids</t>
  </si>
  <si>
    <t>R-DRE-556833</t>
  </si>
  <si>
    <t>Member_response to heat</t>
  </si>
  <si>
    <t>GO:0009408</t>
  </si>
  <si>
    <t>Member_cellular component assembly involved in morphogenesis</t>
  </si>
  <si>
    <t>GO:0010927</t>
  </si>
  <si>
    <t>Member_cellular response to molecule of bacterial origin</t>
  </si>
  <si>
    <t>GO:0071219</t>
  </si>
  <si>
    <t>Member_Formation of the cornified envelope</t>
  </si>
  <si>
    <t>R-DRE-6809371</t>
  </si>
  <si>
    <t>Member_RUNX1 regulates transcription of genes involved in differentiation of HSCs</t>
  </si>
  <si>
    <t>R-DRE-8939236</t>
  </si>
  <si>
    <t>Summary_Herpes simplex virus 1 infection</t>
  </si>
  <si>
    <t>dre05168</t>
  </si>
  <si>
    <t>Member_cellular response to decreased oxygen levels</t>
  </si>
  <si>
    <t>GO:0036294</t>
  </si>
  <si>
    <t>Member_modified amino acid metabolic process</t>
  </si>
  <si>
    <t>GO:0006575</t>
  </si>
  <si>
    <t>Member_Cyclin A:Cdk2-associated events at S phase entry</t>
  </si>
  <si>
    <t>R-DRE-69656</t>
  </si>
  <si>
    <t>Member_positive regulation of RNA metabolic process</t>
  </si>
  <si>
    <t>GO:0051254</t>
  </si>
  <si>
    <t>Summary_reactive oxygen species metabolic process</t>
  </si>
  <si>
    <t>Member_mRNA transport</t>
  </si>
  <si>
    <t>GO:0051028</t>
  </si>
  <si>
    <t>Member_cellular anatomical entity morphogenesis</t>
  </si>
  <si>
    <t>GO:0032989</t>
  </si>
  <si>
    <t>Member_cellular response to biotic stimulus</t>
  </si>
  <si>
    <t>GO:0071216</t>
  </si>
  <si>
    <t>Summary_Hypertrophy model</t>
  </si>
  <si>
    <t>WP1327</t>
  </si>
  <si>
    <t>Member_Degradation of AXIN</t>
  </si>
  <si>
    <t>R-DRE-4641257</t>
  </si>
  <si>
    <t>Member_Peroxisome</t>
  </si>
  <si>
    <t>dre04146</t>
  </si>
  <si>
    <t>Member_Herpes simplex virus 1 infection</t>
  </si>
  <si>
    <t>Member_cellular response to oxygen levels</t>
  </si>
  <si>
    <t>GO:0071453</t>
  </si>
  <si>
    <t>Summary_visual perception</t>
  </si>
  <si>
    <t>GO:0007601</t>
  </si>
  <si>
    <t>Member_Antigen processing-Cross presentation</t>
  </si>
  <si>
    <t>R-DRE-1236975</t>
  </si>
  <si>
    <t>Member_positive regulation of nucleobase-containing compound metabolic process</t>
  </si>
  <si>
    <t>GO:0045935</t>
  </si>
  <si>
    <t>Member_nucleic acid transport</t>
  </si>
  <si>
    <t>GO:0050657</t>
  </si>
  <si>
    <t>Member_actomyosin structure organization</t>
  </si>
  <si>
    <t>GO:0031032</t>
  </si>
  <si>
    <t>Summary_Antigen Presentation: Folding, assembly and peptide loading of class I MHC</t>
  </si>
  <si>
    <t>R-DRE-983170</t>
  </si>
  <si>
    <t>Member_negative regulation of response to external stimulus</t>
  </si>
  <si>
    <t>GO:0032102</t>
  </si>
  <si>
    <t>Member_Hypertrophy model</t>
  </si>
  <si>
    <t>Member_The role of GTSE1 in G2/M progression after G2 checkpoint</t>
  </si>
  <si>
    <t>R-DRE-8852276</t>
  </si>
  <si>
    <t>Member_fatty acid beta-oxidation</t>
  </si>
  <si>
    <t>GO:0006635</t>
  </si>
  <si>
    <t>Summary_erythrocyte differentiation</t>
  </si>
  <si>
    <t>Member_visual perception</t>
  </si>
  <si>
    <t>Member_PTEN Regulation</t>
  </si>
  <si>
    <t>R-DRE-6807070</t>
  </si>
  <si>
    <t>Member_RNA transport</t>
  </si>
  <si>
    <t>GO:0050658</t>
  </si>
  <si>
    <t>Member_Fatty acid metabolism</t>
  </si>
  <si>
    <t>R-DRE-8978868</t>
  </si>
  <si>
    <t>Member_supramolecular fiber organization</t>
  </si>
  <si>
    <t>GO:0097435</t>
  </si>
  <si>
    <t>Member_Antigen Presentation: Folding, assembly and peptide loading of class I MHC</t>
  </si>
  <si>
    <t>Summary_organic anion transport</t>
  </si>
  <si>
    <t>GO:0015711</t>
  </si>
  <si>
    <t>Member_skeletal muscle tissue development</t>
  </si>
  <si>
    <t>GO:0007519</t>
  </si>
  <si>
    <t>Member_Downstream signaling events of B Cell Receptor (BCR)</t>
  </si>
  <si>
    <t>R-DRE-1168372</t>
  </si>
  <si>
    <t>Member_lipid modification</t>
  </si>
  <si>
    <t>GO:0030258</t>
  </si>
  <si>
    <t>Summary_Apoptosis</t>
  </si>
  <si>
    <t>WP1351</t>
  </si>
  <si>
    <t>Member_sensory perception of light stimulus</t>
  </si>
  <si>
    <t>GO:0050953</t>
  </si>
  <si>
    <t>Member_Cellular responses to stimuli</t>
  </si>
  <si>
    <t>R-DRE-8953897</t>
  </si>
  <si>
    <t>Member_establishment of RNA localization</t>
  </si>
  <si>
    <t>GO:0051236</t>
  </si>
  <si>
    <t>Member_organic anion transport</t>
  </si>
  <si>
    <t>Member_Apoptosis</t>
  </si>
  <si>
    <t>Member_regulation of G protein-coupled receptor signaling pathway</t>
  </si>
  <si>
    <t>GO:0008277</t>
  </si>
  <si>
    <t>Member_G1/S Transition</t>
  </si>
  <si>
    <t>R-DRE-69206</t>
  </si>
  <si>
    <t>Member_RNA localization</t>
  </si>
  <si>
    <t>GO:0006403</t>
  </si>
  <si>
    <t>Member_Toll-like receptor signaling pathway</t>
  </si>
  <si>
    <t>dre04620</t>
  </si>
  <si>
    <t>Member_positive regulation of macromolecule biosynthetic process</t>
  </si>
  <si>
    <t>GO:0010557</t>
  </si>
  <si>
    <t>Member_Toll like receptor signaling pathway</t>
  </si>
  <si>
    <t>WP1384</t>
  </si>
  <si>
    <t>Member_sulfur compound transport</t>
  </si>
  <si>
    <t>GO:0072348</t>
  </si>
  <si>
    <t>Member_nuclear export</t>
  </si>
  <si>
    <t>GO:0051168</t>
  </si>
  <si>
    <t>Member_Regulation of RUNX2 expression and activity</t>
  </si>
  <si>
    <t>R-DRE-8939902</t>
  </si>
  <si>
    <t>dre04210</t>
  </si>
  <si>
    <t>Summary_sulfur compound metabolic process</t>
  </si>
  <si>
    <t>GO:0006790</t>
  </si>
  <si>
    <t>Member_S Phase</t>
  </si>
  <si>
    <t>R-DRE-69242</t>
  </si>
  <si>
    <t>Summary_Transport of inorganic cations/anions and amino acids/oligopeptides</t>
  </si>
  <si>
    <t>R-DRE-425393</t>
  </si>
  <si>
    <t>Member_antigen processing and presentation of peptide antigen via MHC class I</t>
  </si>
  <si>
    <t>GO:0002474</t>
  </si>
  <si>
    <t>Member_organic acid transmembrane transport</t>
  </si>
  <si>
    <t>GO:1903825</t>
  </si>
  <si>
    <t>Member_skeletal muscle fiber development</t>
  </si>
  <si>
    <t>GO:0048741</t>
  </si>
  <si>
    <t>Member_GSK3B and BTRC:CUL1-mediated-degradation of NFE2L2</t>
  </si>
  <si>
    <t>R-DRE-9762114</t>
  </si>
  <si>
    <t>Member_sarcomere organization</t>
  </si>
  <si>
    <t>GO:0045214</t>
  </si>
  <si>
    <t>Member_positive regulation of apoptotic process</t>
  </si>
  <si>
    <t>GO:0043065</t>
  </si>
  <si>
    <t>Member_sulfur compound metabolic process</t>
  </si>
  <si>
    <t>Member_ubiquitin-dependent protein catabolic process</t>
  </si>
  <si>
    <t>GO:0006511</t>
  </si>
  <si>
    <t>Member_RNA export from nucleus</t>
  </si>
  <si>
    <t>GO:0006405</t>
  </si>
  <si>
    <t>Member_Motor proteins</t>
  </si>
  <si>
    <t>dre04814</t>
  </si>
  <si>
    <t>Member_Transport of inorganic cations/anions and amino acids/oligopeptides</t>
  </si>
  <si>
    <t>Member_organic cation transport</t>
  </si>
  <si>
    <t>GO:0015695</t>
  </si>
  <si>
    <t>Member_myotube cell development</t>
  </si>
  <si>
    <t>GO:0014904</t>
  </si>
  <si>
    <t>Member_nucleocytoplasmic transport</t>
  </si>
  <si>
    <t>GO:0006913</t>
  </si>
  <si>
    <t>Member_positive regulation of programmed cell death</t>
  </si>
  <si>
    <t>GO:0043068</t>
  </si>
  <si>
    <t>Summary_mitochondrial transport</t>
  </si>
  <si>
    <t>GO:0006839</t>
  </si>
  <si>
    <t>Member_Ub-specific processing proteases</t>
  </si>
  <si>
    <t>R-DRE-5689880</t>
  </si>
  <si>
    <t>Member_mRNA export from nucleus</t>
  </si>
  <si>
    <t>GO:0006406</t>
  </si>
  <si>
    <t>Summary_organic hydroxy compound metabolic process</t>
  </si>
  <si>
    <t>GO:1901615</t>
  </si>
  <si>
    <t>Summary_glycoprotein metabolic process</t>
  </si>
  <si>
    <t>GO:0009100</t>
  </si>
  <si>
    <t>Member_SLC-mediated transmembrane transport</t>
  </si>
  <si>
    <t>R-DRE-425407</t>
  </si>
  <si>
    <t>Member_antigen processing and presentation of peptide antigen</t>
  </si>
  <si>
    <t>GO:0048002</t>
  </si>
  <si>
    <t>Summary_triglyceride metabolic process</t>
  </si>
  <si>
    <t>GO:0006641</t>
  </si>
  <si>
    <t>Member_myotube differentiation</t>
  </si>
  <si>
    <t>GO:0014902</t>
  </si>
  <si>
    <t>Member_nuclear transport</t>
  </si>
  <si>
    <t>GO:0051169</t>
  </si>
  <si>
    <t>Member_Degradation of DVL</t>
  </si>
  <si>
    <t>R-DRE-4641258</t>
  </si>
  <si>
    <t>Member_regulation of muscle system process</t>
  </si>
  <si>
    <t>GO:0090257</t>
  </si>
  <si>
    <t>Summary_skeletal myofibril assembly</t>
  </si>
  <si>
    <t>GO:0014866</t>
  </si>
  <si>
    <t>Member_regulation of programmed cell death</t>
  </si>
  <si>
    <t>GO:0043067</t>
  </si>
  <si>
    <t>Member_mitochondrial transport</t>
  </si>
  <si>
    <t>Member_organic hydroxy compound metabolic process</t>
  </si>
  <si>
    <t>Member_glycoprotein metabolic process</t>
  </si>
  <si>
    <t>Summary_negative regulation of RNA metabolic process</t>
  </si>
  <si>
    <t>Member_ER-Phagosome pathway</t>
  </si>
  <si>
    <t>R-DRE-1236974</t>
  </si>
  <si>
    <t>Member_Cytokine-cytokine receptor interaction</t>
  </si>
  <si>
    <t>dre04060</t>
  </si>
  <si>
    <t>Member_triglyceride metabolic process</t>
  </si>
  <si>
    <t>Member_UCH proteinases</t>
  </si>
  <si>
    <t>R-DRE-5689603</t>
  </si>
  <si>
    <t>Member_skeletal myofibril assembly</t>
  </si>
  <si>
    <t>Member_regulation of apoptotic process</t>
  </si>
  <si>
    <t>GO:0042981</t>
  </si>
  <si>
    <t>Member_protein transmembrane import into intracellular organelle</t>
  </si>
  <si>
    <t>GO:0044743</t>
  </si>
  <si>
    <t>Member_modification-dependent protein catabolic process</t>
  </si>
  <si>
    <t>GO:0019941</t>
  </si>
  <si>
    <t>Member_sterol metabolic process</t>
  </si>
  <si>
    <t>GO:0016125</t>
  </si>
  <si>
    <t>Member_glycoprotein biosynthetic process</t>
  </si>
  <si>
    <t>GO:0009101</t>
  </si>
  <si>
    <t>Member_Endosomal/Vacuolar pathway</t>
  </si>
  <si>
    <t>R-DRE-1236977</t>
  </si>
  <si>
    <t>Summary_photoperiodism</t>
  </si>
  <si>
    <t>Member_acylglycerol metabolic process</t>
  </si>
  <si>
    <t>GO:0006639</t>
  </si>
  <si>
    <t>Member_CDK-mediated phosphorylation and removal of Cdc6</t>
  </si>
  <si>
    <t>R-DRE-69017</t>
  </si>
  <si>
    <t>Member_positive regulation of neuron apoptotic process</t>
  </si>
  <si>
    <t>GO:0043525</t>
  </si>
  <si>
    <t>Member_protein targeting to mitochondrion</t>
  </si>
  <si>
    <t>GO:0006626</t>
  </si>
  <si>
    <t>Member_modification-dependent macromolecule catabolic process</t>
  </si>
  <si>
    <t>GO:0043632</t>
  </si>
  <si>
    <t>Summary_cell-substrate adhesion</t>
  </si>
  <si>
    <t>Member_nucleobase-containing compound transport</t>
  </si>
  <si>
    <t>GO:0015931</t>
  </si>
  <si>
    <t>Member_steroid metabolic process</t>
  </si>
  <si>
    <t>GO:0008202</t>
  </si>
  <si>
    <t>Member_glycosylation</t>
  </si>
  <si>
    <t>GO:0070085</t>
  </si>
  <si>
    <t>Member_antigen processing and presentation</t>
  </si>
  <si>
    <t>GO:0019882</t>
  </si>
  <si>
    <t>Member_neutral lipid metabolic process</t>
  </si>
  <si>
    <t>GO:0006638</t>
  </si>
  <si>
    <t>Member_Switching of origins to a post-replicative state</t>
  </si>
  <si>
    <t>R-DRE-69052</t>
  </si>
  <si>
    <t>Summary_Drug ADME</t>
  </si>
  <si>
    <t>R-DRE-9748784</t>
  </si>
  <si>
    <t>Member_apoptotic process</t>
  </si>
  <si>
    <t>GO:0006915</t>
  </si>
  <si>
    <t>Member_protein transmembrane transport</t>
  </si>
  <si>
    <t>GO:0071806</t>
  </si>
  <si>
    <t>Summary_Fatty acid metabolism</t>
  </si>
  <si>
    <t>dre01212</t>
  </si>
  <si>
    <t>Member_poly(A)+ mRNA export from nucleus</t>
  </si>
  <si>
    <t>GO:0016973</t>
  </si>
  <si>
    <t>Member_alcohol metabolic process</t>
  </si>
  <si>
    <t>GO:0006066</t>
  </si>
  <si>
    <t>Member_carbohydrate derivative metabolic process</t>
  </si>
  <si>
    <t>GO:1901135</t>
  </si>
  <si>
    <t>Member_Synthesis of DNA</t>
  </si>
  <si>
    <t>R-DRE-69239</t>
  </si>
  <si>
    <t>Member_Drug ADME</t>
  </si>
  <si>
    <t>Summary_NOD-like receptor signaling pathway</t>
  </si>
  <si>
    <t>Member_mitochondrial transmembrane transport</t>
  </si>
  <si>
    <t>GO:1990542</t>
  </si>
  <si>
    <t>Summary_Metabolism of proteins</t>
  </si>
  <si>
    <t>R-DRE-392499</t>
  </si>
  <si>
    <t>Member_organic hydroxy compound biosynthetic process</t>
  </si>
  <si>
    <t>GO:1901617</t>
  </si>
  <si>
    <t>Member_protein glycosylation</t>
  </si>
  <si>
    <t>GO:0006486</t>
  </si>
  <si>
    <t>Member_Nuclear events mediated by NFE2L2</t>
  </si>
  <si>
    <t>R-DRE-9759194</t>
  </si>
  <si>
    <t>Member_Aspirin ADME</t>
  </si>
  <si>
    <t>R-DRE-9749641</t>
  </si>
  <si>
    <t>Member_protein localization to mitochondrion</t>
  </si>
  <si>
    <t>GO:0070585</t>
  </si>
  <si>
    <t>Member_Mitotic G1 phase and G1/S transition</t>
  </si>
  <si>
    <t>R-DRE-453279</t>
  </si>
  <si>
    <t>Member_Fatty acid elongation</t>
  </si>
  <si>
    <t>dre00062</t>
  </si>
  <si>
    <t>Member_Metabolism of proteins</t>
  </si>
  <si>
    <t>Member_secondary alcohol metabolic process</t>
  </si>
  <si>
    <t>GO:1902652</t>
  </si>
  <si>
    <t>Member_macromolecule glycosylation</t>
  </si>
  <si>
    <t>GO:0043413</t>
  </si>
  <si>
    <t>Summary_extracellular matrix organization</t>
  </si>
  <si>
    <t>GO:0030198</t>
  </si>
  <si>
    <t>Member_very long-chain fatty acid metabolic process</t>
  </si>
  <si>
    <t>GO:0000038</t>
  </si>
  <si>
    <t>Member_establishment of protein localization to mitochondrion</t>
  </si>
  <si>
    <t>GO:0072655</t>
  </si>
  <si>
    <t>Member_Metabolism of amino acids and derivatives</t>
  </si>
  <si>
    <t>R-DRE-71291</t>
  </si>
  <si>
    <t>Member_Post-translational protein modification</t>
  </si>
  <si>
    <t>R-DRE-597592</t>
  </si>
  <si>
    <t>Member_cholesterol metabolic process</t>
  </si>
  <si>
    <t>GO:0008203</t>
  </si>
  <si>
    <t>Member_carbohydrate derivative biosynthetic process</t>
  </si>
  <si>
    <t>GO:1901137</t>
  </si>
  <si>
    <t>Member_extracellular matrix organization</t>
  </si>
  <si>
    <t>Member_positive regulation of cell adhesion</t>
  </si>
  <si>
    <t>GO:0045785</t>
  </si>
  <si>
    <t>Summary_tube morphogenesis</t>
  </si>
  <si>
    <t>GO:0035239</t>
  </si>
  <si>
    <t>Summary_cellular response to chemical stimulus</t>
  </si>
  <si>
    <t>GO:0070887</t>
  </si>
  <si>
    <t>Summary_small molecule biosynthetic process</t>
  </si>
  <si>
    <t>GO:0044283</t>
  </si>
  <si>
    <t>Member_fatty acid biosynthetic process</t>
  </si>
  <si>
    <t>GO:0006633</t>
  </si>
  <si>
    <t>Member_steroid biosynthetic process</t>
  </si>
  <si>
    <t>GO:0006694</t>
  </si>
  <si>
    <t>Member_Various types of N-glycan biosynthesis</t>
  </si>
  <si>
    <t>dre00513</t>
  </si>
  <si>
    <t>Member_extracellular structure organization</t>
  </si>
  <si>
    <t>GO:0043062</t>
  </si>
  <si>
    <t>Member_tube morphogenesis</t>
  </si>
  <si>
    <t>Summary_ribonucleoprotein complex biogenesis</t>
  </si>
  <si>
    <t>Member_Biological oxidations</t>
  </si>
  <si>
    <t>R-DRE-211859</t>
  </si>
  <si>
    <t>Member_cellular response to chemical stimulus</t>
  </si>
  <si>
    <t>Member_small molecule biosynthetic process</t>
  </si>
  <si>
    <t>Summary_Aspirin ADME</t>
  </si>
  <si>
    <t>Member_protein N-linked glycosylation</t>
  </si>
  <si>
    <t>GO:0006487</t>
  </si>
  <si>
    <t>Member_external encapsulating structure organization</t>
  </si>
  <si>
    <t>GO:0045229</t>
  </si>
  <si>
    <t>Summary_Cytokine Signaling in Immune system</t>
  </si>
  <si>
    <t>R-DRE-1280215</t>
  </si>
  <si>
    <t>Member_blood vessel morphogenesis</t>
  </si>
  <si>
    <t>GO:0048514</t>
  </si>
  <si>
    <t>Member_FBXL7 down-regulates AURKA during mitotic entry and in early mitosis</t>
  </si>
  <si>
    <t>R-DRE-8854050</t>
  </si>
  <si>
    <t>Member_CYP2E1 reactions</t>
  </si>
  <si>
    <t>R-DRE-211999</t>
  </si>
  <si>
    <t>Member_RIG-I-like receptor signaling pathway</t>
  </si>
  <si>
    <t>dre04622</t>
  </si>
  <si>
    <t>Member_cellular response to xenobiotic stimulus</t>
  </si>
  <si>
    <t>GO:0071466</t>
  </si>
  <si>
    <t>Member_fatty acid elongation, saturated fatty acid</t>
  </si>
  <si>
    <t>GO:0019367</t>
  </si>
  <si>
    <t>Summary_monoatomic anion transport</t>
  </si>
  <si>
    <t>GO:0006820</t>
  </si>
  <si>
    <t>Member_Cytosolic DNA-sensing pathway</t>
  </si>
  <si>
    <t>dre04623</t>
  </si>
  <si>
    <t>Member_Cytokine Signaling in Immune system</t>
  </si>
  <si>
    <t>Member_blood vessel development</t>
  </si>
  <si>
    <t>GO:0001568</t>
  </si>
  <si>
    <t>Member_Hedgehog 'off' state</t>
  </si>
  <si>
    <t>R-DRE-5610787</t>
  </si>
  <si>
    <t>Member_Fatty acids</t>
  </si>
  <si>
    <t>R-DRE-211935</t>
  </si>
  <si>
    <t>Member_response to xenobiotic stimulus</t>
  </si>
  <si>
    <t>GO:0009410</t>
  </si>
  <si>
    <t>Member_fatty acid elongation, unsaturated fatty acid</t>
  </si>
  <si>
    <t>GO:0019368</t>
  </si>
  <si>
    <t>Summary_Exercise induced circadian regulation</t>
  </si>
  <si>
    <t>WP562</t>
  </si>
  <si>
    <t>Member_monoatomic anion transport</t>
  </si>
  <si>
    <t>Member_Signaling by Interleukins</t>
  </si>
  <si>
    <t>R-DRE-449147</t>
  </si>
  <si>
    <t>Member_vasculature development</t>
  </si>
  <si>
    <t>GO:0001944</t>
  </si>
  <si>
    <t>Member_xenobiotic metabolic process</t>
  </si>
  <si>
    <t>GO:0006805</t>
  </si>
  <si>
    <t>Member_Arachidonate metabolism</t>
  </si>
  <si>
    <t>R-DRE-2142753</t>
  </si>
  <si>
    <t>Summary_Innate Immune System</t>
  </si>
  <si>
    <t>Member_fatty acid elongation, monounsaturated fatty acid</t>
  </si>
  <si>
    <t>GO:0034625</t>
  </si>
  <si>
    <t>Summary_mitochondrial respirasome assembly</t>
  </si>
  <si>
    <t>GO:0097250</t>
  </si>
  <si>
    <t>Member_Cytochrome P450 - arranged by substrate type</t>
  </si>
  <si>
    <t>R-DRE-211897</t>
  </si>
  <si>
    <t>Member_Exercise induced circadian regulation</t>
  </si>
  <si>
    <t>Summary_Proteasome</t>
  </si>
  <si>
    <t>Summary_leukocyte chemotaxis</t>
  </si>
  <si>
    <t>GO:0030595</t>
  </si>
  <si>
    <t>Summary_response to yeast</t>
  </si>
  <si>
    <t>GO:0001878</t>
  </si>
  <si>
    <t>Member_angiogenesis</t>
  </si>
  <si>
    <t>GO:0001525</t>
  </si>
  <si>
    <t>Member_p53-Dependent G1 DNA Damage Response</t>
  </si>
  <si>
    <t>R-DRE-69563</t>
  </si>
  <si>
    <t>Member_Biosynthesis of maresin-like SPMs</t>
  </si>
  <si>
    <t>R-DRE-9027307</t>
  </si>
  <si>
    <t>Summary_cellular respiration</t>
  </si>
  <si>
    <t>GO:0045333</t>
  </si>
  <si>
    <t>Member_fatty acid elongation, polyunsaturated fatty acid</t>
  </si>
  <si>
    <t>GO:0034626</t>
  </si>
  <si>
    <t>Member_mitochondrial respirasome assembly</t>
  </si>
  <si>
    <t>Summary_negative regulation of leukocyte differentiation</t>
  </si>
  <si>
    <t>GO:1902106</t>
  </si>
  <si>
    <t>Member_leukocyte chemotaxis</t>
  </si>
  <si>
    <t>Member_response to yeast</t>
  </si>
  <si>
    <t>Member_sprouting angiogenesis</t>
  </si>
  <si>
    <t>GO:0002040</t>
  </si>
  <si>
    <t>Member_p53-Dependent G1/S DNA damage checkpoint</t>
  </si>
  <si>
    <t>R-DRE-69580</t>
  </si>
  <si>
    <t>Member_Phase I - Functionalization of compounds</t>
  </si>
  <si>
    <t>R-DRE-211945</t>
  </si>
  <si>
    <t>Member_Synthesis of epoxy (EET) and dihydroxyeicosatrienoic acids (DHET)</t>
  </si>
  <si>
    <t>R-DRE-2142670</t>
  </si>
  <si>
    <t>Member_cellular respiration</t>
  </si>
  <si>
    <t>Member_monocarboxylic acid biosynthetic process</t>
  </si>
  <si>
    <t>GO:0072330</t>
  </si>
  <si>
    <t>Member_mitochondrial respiratory chain complex assembly</t>
  </si>
  <si>
    <t>GO:0033108</t>
  </si>
  <si>
    <t>Member_negative regulation of leukocyte differentiation</t>
  </si>
  <si>
    <t>Member_myeloid leukocyte migration</t>
  </si>
  <si>
    <t>GO:0097529</t>
  </si>
  <si>
    <t>Member_response to fungus</t>
  </si>
  <si>
    <t>GO:0009620</t>
  </si>
  <si>
    <t>Summary_wound healing</t>
  </si>
  <si>
    <t>Member_G1/S DNA Damage Checkpoints</t>
  </si>
  <si>
    <t>R-DRE-69615</t>
  </si>
  <si>
    <t>Member_Biosynthesis of DHA-derived SPMs</t>
  </si>
  <si>
    <t>R-DRE-9018677</t>
  </si>
  <si>
    <t>Member_Respiratory electron transport</t>
  </si>
  <si>
    <t>R-DRE-611105</t>
  </si>
  <si>
    <t>Summary_small molecule catabolic process</t>
  </si>
  <si>
    <t>Member_cytochrome complex assembly</t>
  </si>
  <si>
    <t>GO:0017004</t>
  </si>
  <si>
    <t>Member_negative regulation of hemopoiesis</t>
  </si>
  <si>
    <t>GO:1903707</t>
  </si>
  <si>
    <t>Member_leukocyte migration</t>
  </si>
  <si>
    <t>GO:0050900</t>
  </si>
  <si>
    <t>Member_Signaling by Hedgehog</t>
  </si>
  <si>
    <t>R-DRE-5358351</t>
  </si>
  <si>
    <t>Member_Biosynthesis of specialized proresolving mediators (SPMs)</t>
  </si>
  <si>
    <t>R-DRE-9018678</t>
  </si>
  <si>
    <t>Member_Aerobic respiration and respiratory electron transport</t>
  </si>
  <si>
    <t>R-DRE-1428517</t>
  </si>
  <si>
    <t>Member_fatty acid elongation</t>
  </si>
  <si>
    <t>GO:0030497</t>
  </si>
  <si>
    <t>Member_mitochondrion organization</t>
  </si>
  <si>
    <t>GO:0007005</t>
  </si>
  <si>
    <t>Member_negative regulation of myeloid leukocyte differentiation</t>
  </si>
  <si>
    <t>GO:0002762</t>
  </si>
  <si>
    <t>Member_proteasomal protein catabolic process</t>
  </si>
  <si>
    <t>GO:0010498</t>
  </si>
  <si>
    <t>Summary_myeloid cell differentiation</t>
  </si>
  <si>
    <t>Member_proteolysis involved in protein catabolic process</t>
  </si>
  <si>
    <t>GO:0051603</t>
  </si>
  <si>
    <t>Member_Biosynthesis of maresins</t>
  </si>
  <si>
    <t>R-DRE-9018682</t>
  </si>
  <si>
    <t>Summary_protein dephosphorylation</t>
  </si>
  <si>
    <t>GO:0006470</t>
  </si>
  <si>
    <t>Member_Biosynthesis of unsaturated fatty acids</t>
  </si>
  <si>
    <t>dre01040</t>
  </si>
  <si>
    <t>Member_alpha-amino acid catabolic process</t>
  </si>
  <si>
    <t>GO:1901606</t>
  </si>
  <si>
    <t>Member_mitochondrial cytochrome c oxidase assembly</t>
  </si>
  <si>
    <t>GO:0033617</t>
  </si>
  <si>
    <t>Member_negative regulation of cell development</t>
  </si>
  <si>
    <t>GO:0010721</t>
  </si>
  <si>
    <t>Summary_neurotransmitter transport</t>
  </si>
  <si>
    <t>GO:0006836</t>
  </si>
  <si>
    <t>Member_regulation of body fluid levels</t>
  </si>
  <si>
    <t>GO:0050878</t>
  </si>
  <si>
    <t>Member_Metabolism of polyamines</t>
  </si>
  <si>
    <t>R-DRE-351202</t>
  </si>
  <si>
    <t>Member_Miscellaneous substrates</t>
  </si>
  <si>
    <t>R-DRE-211958</t>
  </si>
  <si>
    <t>Summary_Ribosome biogenesis in eukaryotes</t>
  </si>
  <si>
    <t>Member_protein dephosphorylation</t>
  </si>
  <si>
    <t>Member_very long-chain fatty acid biosynthetic process</t>
  </si>
  <si>
    <t>GO:0042761</t>
  </si>
  <si>
    <t>Member_alpha-amino acid metabolic process</t>
  </si>
  <si>
    <t>GO:1901605</t>
  </si>
  <si>
    <t>Member_respiratory chain complex IV assembly</t>
  </si>
  <si>
    <t>GO:0008535</t>
  </si>
  <si>
    <t>Member_negative regulation of myeloid cell differentiation</t>
  </si>
  <si>
    <t>GO:0045638</t>
  </si>
  <si>
    <t>Member_neurotransmitter transport</t>
  </si>
  <si>
    <t>Member_blood coagulation</t>
  </si>
  <si>
    <t>GO:0007596</t>
  </si>
  <si>
    <t>Member_Xenobiotics</t>
  </si>
  <si>
    <t>R-DRE-211981</t>
  </si>
  <si>
    <t>Summary_carboxylic acid transmembrane transport</t>
  </si>
  <si>
    <t>GO:1905039</t>
  </si>
  <si>
    <t>Summary_organic acid transmembrane transport</t>
  </si>
  <si>
    <t>Member_amino acid catabolic process</t>
  </si>
  <si>
    <t>GO:0009063</t>
  </si>
  <si>
    <t>Summary_Purine metabolism</t>
  </si>
  <si>
    <t>dre00230</t>
  </si>
  <si>
    <t>Summary_regulation of immune system process</t>
  </si>
  <si>
    <t>GO:0002682</t>
  </si>
  <si>
    <t>Member_hemostasis</t>
  </si>
  <si>
    <t>GO:0007599</t>
  </si>
  <si>
    <t>Member_respiratory chain complex III assembly</t>
  </si>
  <si>
    <t>GO:0017062</t>
  </si>
  <si>
    <t>Member_Signaling by the B Cell Receptor (BCR)</t>
  </si>
  <si>
    <t>R-DRE-983705</t>
  </si>
  <si>
    <t>Member_maturation of SSU-rRNA from tricistronic rRNA transcript (SSU-rRNA, 5.8S rRNA, LSU-rRNA)</t>
  </si>
  <si>
    <t>GO:0000462</t>
  </si>
  <si>
    <t>Summary_Cytoprotection by HMOX1</t>
  </si>
  <si>
    <t>R-DRE-9707564</t>
  </si>
  <si>
    <t>Member_carboxylic acid transmembrane transport</t>
  </si>
  <si>
    <t>Member_Purine metabolism</t>
  </si>
  <si>
    <t>Summary_nucleotide-sugar metabolic process</t>
  </si>
  <si>
    <t>GO:0009225</t>
  </si>
  <si>
    <t>Member_regulation of immune system process</t>
  </si>
  <si>
    <t>Member_Transport of bile salts and organic acids, metal ions and amine compounds</t>
  </si>
  <si>
    <t>R-DRE-425366</t>
  </si>
  <si>
    <t>Member_coagulation</t>
  </si>
  <si>
    <t>GO:0050817</t>
  </si>
  <si>
    <t>Member_mitochondrial respiratory chain complex III assembly</t>
  </si>
  <si>
    <t>GO:0034551</t>
  </si>
  <si>
    <t>Member_Transcriptional regulation by RUNX2</t>
  </si>
  <si>
    <t>R-DRE-8878166</t>
  </si>
  <si>
    <t>Member_maturation of SSU-rRNA</t>
  </si>
  <si>
    <t>GO:0030490</t>
  </si>
  <si>
    <t>Member_Cytoprotection by HMOX1</t>
  </si>
  <si>
    <t>Member_L-alpha-amino acid transmembrane transport</t>
  </si>
  <si>
    <t>GO:1902475</t>
  </si>
  <si>
    <t>Summary_piRNA-mediated heterochromatin formation</t>
  </si>
  <si>
    <t>GO:0140966</t>
  </si>
  <si>
    <t>Member_nucleotide-sugar metabolic process</t>
  </si>
  <si>
    <t>Member_regulation of leukocyte migration</t>
  </si>
  <si>
    <t>GO:0002685</t>
  </si>
  <si>
    <t>Member_protein activation cascade</t>
  </si>
  <si>
    <t>GO:0072376</t>
  </si>
  <si>
    <t>Summary_protein-containing complex assembly</t>
  </si>
  <si>
    <t>GO:0065003</t>
  </si>
  <si>
    <t>Member_proteasome-mediated ubiquitin-dependent protein catabolic process</t>
  </si>
  <si>
    <t>GO:0043161</t>
  </si>
  <si>
    <t>Member_Amino acid transport across the plasma membrane</t>
  </si>
  <si>
    <t>R-DRE-352230</t>
  </si>
  <si>
    <t>Summary_PPAR signaling pathway</t>
  </si>
  <si>
    <t>dre03320</t>
  </si>
  <si>
    <t>Member_piRNA-mediated heterochromatin formation</t>
  </si>
  <si>
    <t>Member_nucleotide-sugar biosynthetic process</t>
  </si>
  <si>
    <t>GO:0009226</t>
  </si>
  <si>
    <t>Member_blood coagulation, fibrin clot formation</t>
  </si>
  <si>
    <t>GO:0072378</t>
  </si>
  <si>
    <t>Member_protein-containing complex assembly</t>
  </si>
  <si>
    <t>Member_L-amino acid transport</t>
  </si>
  <si>
    <t>GO:0015807</t>
  </si>
  <si>
    <t>Member_PPAR signaling pathway</t>
  </si>
  <si>
    <t>Member_transposable element silencing by heterochromatin formation</t>
  </si>
  <si>
    <t>GO:0141005</t>
  </si>
  <si>
    <t>Member_Amino sugar and nucleotide sugar metabolism</t>
  </si>
  <si>
    <t>dre00520</t>
  </si>
  <si>
    <t>Member_homotypic cell-cell adhesion</t>
  </si>
  <si>
    <t>GO:0034109</t>
  </si>
  <si>
    <t>Member_protein-RNA complex assembly</t>
  </si>
  <si>
    <t>GO:0022618</t>
  </si>
  <si>
    <t>Member_Interleukin-1 family signaling</t>
  </si>
  <si>
    <t>R-DRE-446652</t>
  </si>
  <si>
    <t>Summary_chloride transport</t>
  </si>
  <si>
    <t>GO:0006821</t>
  </si>
  <si>
    <t>Member_organic acid transport</t>
  </si>
  <si>
    <t>GO:0015849</t>
  </si>
  <si>
    <t>Member_dicarboxylic acid metabolic process</t>
  </si>
  <si>
    <t>GO:0043648</t>
  </si>
  <si>
    <t>WP4020</t>
  </si>
  <si>
    <t>Member_transposable element silencing</t>
  </si>
  <si>
    <t>GO:0010526</t>
  </si>
  <si>
    <t>Member_Biosynthesis of nucleotide sugars</t>
  </si>
  <si>
    <t>dre01250</t>
  </si>
  <si>
    <t>Member_platelet activation</t>
  </si>
  <si>
    <t>GO:0030168</t>
  </si>
  <si>
    <t>Member_protein-containing complex organization</t>
  </si>
  <si>
    <t>GO:0043933</t>
  </si>
  <si>
    <t>Member_protein catabolic process</t>
  </si>
  <si>
    <t>GO:0030163</t>
  </si>
  <si>
    <t>Member_TAK1-dependent IKK and NF-kappa-B activation</t>
  </si>
  <si>
    <t>R-DRE-445989</t>
  </si>
  <si>
    <t>Member_TP53 Regulates Metabolic Genes</t>
  </si>
  <si>
    <t>R-DRE-5628897</t>
  </si>
  <si>
    <t>Member_chloride transport</t>
  </si>
  <si>
    <t>Member_L-amino acid metabolic process</t>
  </si>
  <si>
    <t>GO:0170033</t>
  </si>
  <si>
    <t>Member_response to carbohydrate</t>
  </si>
  <si>
    <t>GO:0009743</t>
  </si>
  <si>
    <t>Member_regulatory ncRNA-mediated heterochromatin formation</t>
  </si>
  <si>
    <t>GO:0031048</t>
  </si>
  <si>
    <t>Member_UDP-N-acetylglucosamine metabolic process</t>
  </si>
  <si>
    <t>GO:0006047</t>
  </si>
  <si>
    <t>Summary_heart development</t>
  </si>
  <si>
    <t>GO:0007507</t>
  </si>
  <si>
    <t>Member_protein-RNA complex organization</t>
  </si>
  <si>
    <t>GO:0071826</t>
  </si>
  <si>
    <t>Member_SCF(Skp2)-mediated degradation of p27/p21</t>
  </si>
  <si>
    <t>R-DRE-187577</t>
  </si>
  <si>
    <t>Member_Interleukin-1 signaling</t>
  </si>
  <si>
    <t>R-DRE-9020702</t>
  </si>
  <si>
    <t>Member_chloride transmembrane transport</t>
  </si>
  <si>
    <t>GO:1902476</t>
  </si>
  <si>
    <t>Summary_Biosynthesis of protectins</t>
  </si>
  <si>
    <t>R-DRE-9018681</t>
  </si>
  <si>
    <t>Member_Glutamate Neurotransmitter Release Cycle</t>
  </si>
  <si>
    <t>R-DRE-210500</t>
  </si>
  <si>
    <t>Member_amino acid metabolic process</t>
  </si>
  <si>
    <t>GO:0006520</t>
  </si>
  <si>
    <t>Member_response to hexose</t>
  </si>
  <si>
    <t>GO:0009746</t>
  </si>
  <si>
    <t>Member_regulation of cytoplasmic translation</t>
  </si>
  <si>
    <t>GO:2000765</t>
  </si>
  <si>
    <t>Member_GDP-mannose metabolic process</t>
  </si>
  <si>
    <t>GO:0019673</t>
  </si>
  <si>
    <t>Member_heart development</t>
  </si>
  <si>
    <t>Member_spliceosomal snRNP assembly</t>
  </si>
  <si>
    <t>GO:0000387</t>
  </si>
  <si>
    <t>Member_Biosynthesis of protectins</t>
  </si>
  <si>
    <t>Member_proteinogenic amino acid metabolic process</t>
  </si>
  <si>
    <t>GO:0170039</t>
  </si>
  <si>
    <t>Member_response to glucose</t>
  </si>
  <si>
    <t>GO:0009749</t>
  </si>
  <si>
    <t>Summary_import into the mitochondrion</t>
  </si>
  <si>
    <t>GO:0170036</t>
  </si>
  <si>
    <t>Member_GDP-mannose biosynthetic process</t>
  </si>
  <si>
    <t>GO:0009298</t>
  </si>
  <si>
    <t>Member_tissue morphogenesis</t>
  </si>
  <si>
    <t>GO:0048729</t>
  </si>
  <si>
    <t>Member_spliceosomal complex assembly</t>
  </si>
  <si>
    <t>GO:0000245</t>
  </si>
  <si>
    <t>Member_Beta-catenin independent WNT signaling</t>
  </si>
  <si>
    <t>R-DRE-3858494</t>
  </si>
  <si>
    <t>Member_carboxylic acid transport</t>
  </si>
  <si>
    <t>GO:0046942</t>
  </si>
  <si>
    <t>Member_L-amino acid catabolic process</t>
  </si>
  <si>
    <t>GO:0170035</t>
  </si>
  <si>
    <t>Member_response to monosaccharide</t>
  </si>
  <si>
    <t>GO:0034284</t>
  </si>
  <si>
    <t>Member_import into the mitochondrion</t>
  </si>
  <si>
    <t>Member_Synthesis of UDP-N-acetyl-glucosamine</t>
  </si>
  <si>
    <t>R-DRE-446210</t>
  </si>
  <si>
    <t>Member_morphogenesis of an epithelium</t>
  </si>
  <si>
    <t>GO:0002009</t>
  </si>
  <si>
    <t>Summary_mRNA surveillance pathway</t>
  </si>
  <si>
    <t>dre03015</t>
  </si>
  <si>
    <t>Member_PCP/CE pathway</t>
  </si>
  <si>
    <t>R-DRE-4086400</t>
  </si>
  <si>
    <t>Member_Eicosanoid synthesis</t>
  </si>
  <si>
    <t>WP1318</t>
  </si>
  <si>
    <t>Member_proteinogenic amino acid catabolic process</t>
  </si>
  <si>
    <t>GO:0170040</t>
  </si>
  <si>
    <t>Summary_lipid biosynthetic process</t>
  </si>
  <si>
    <t>Summary_regulation of acetyl-CoA biosynthetic process from pyruvate</t>
  </si>
  <si>
    <t>GO:0010510</t>
  </si>
  <si>
    <t>Member_UDP-N-acetylglucosamine biosynthetic process</t>
  </si>
  <si>
    <t>GO:0006048</t>
  </si>
  <si>
    <t>Member_heart morphogenesis</t>
  </si>
  <si>
    <t>GO:0003007</t>
  </si>
  <si>
    <t>Member_mRNA surveillance pathway</t>
  </si>
  <si>
    <t>Member_macromolecule catabolic process</t>
  </si>
  <si>
    <t>GO:0009057</t>
  </si>
  <si>
    <t>Member_amino acid transport</t>
  </si>
  <si>
    <t>GO:0006865</t>
  </si>
  <si>
    <t>Member_glutamate metabolic process</t>
  </si>
  <si>
    <t>GO:0006536</t>
  </si>
  <si>
    <t>Member_G2/M Checkpoints</t>
  </si>
  <si>
    <t>R-DRE-69481</t>
  </si>
  <si>
    <t>Member_regulation of acetyl-CoA biosynthetic process from pyruvate</t>
  </si>
  <si>
    <t>Member_amino sugar biosynthetic process</t>
  </si>
  <si>
    <t>GO:0046349</t>
  </si>
  <si>
    <t>Member_epithelial tube morphogenesis</t>
  </si>
  <si>
    <t>GO:0060562</t>
  </si>
  <si>
    <t>Member_RNA catabolic process</t>
  </si>
  <si>
    <t>GO:0006401</t>
  </si>
  <si>
    <t>Member_amino acid import across plasma membrane</t>
  </si>
  <si>
    <t>GO:0089718</t>
  </si>
  <si>
    <t>Summary_Regulation of actin cytoskeleton</t>
  </si>
  <si>
    <t>dre04810</t>
  </si>
  <si>
    <t>Member_regulation of acyl-CoA biosynthetic process</t>
  </si>
  <si>
    <t>GO:0050812</t>
  </si>
  <si>
    <t>Member_Asparagine N-linked glycosylation</t>
  </si>
  <si>
    <t>R-DRE-446203</t>
  </si>
  <si>
    <t>Member_embryonic heart tube development</t>
  </si>
  <si>
    <t>GO:0035050</t>
  </si>
  <si>
    <t>Member_nucleic acid catabolic process</t>
  </si>
  <si>
    <t>GO:0141188</t>
  </si>
  <si>
    <t>Member_Mitotic G2-G2/M phases</t>
  </si>
  <si>
    <t>R-DRE-453274</t>
  </si>
  <si>
    <t>Member_neutral amino acid transport</t>
  </si>
  <si>
    <t>GO:0015804</t>
  </si>
  <si>
    <t>Member_Regulation of actin cytoskeleton</t>
  </si>
  <si>
    <t>Summary_Oxidative phosphorylation</t>
  </si>
  <si>
    <t>dre00190</t>
  </si>
  <si>
    <t>Member_regulation of sulfur metabolic process</t>
  </si>
  <si>
    <t>GO:0042762</t>
  </si>
  <si>
    <t>Member_Biosynthesis of the N-glycan precursor (dolichol lipid-linked oligosaccharide, LLO) and transfer to a nascent protein</t>
  </si>
  <si>
    <t>R-DRE-446193</t>
  </si>
  <si>
    <t>Member_specification of symmetry</t>
  </si>
  <si>
    <t>GO:0009799</t>
  </si>
  <si>
    <t>Member_mRNA catabolic process</t>
  </si>
  <si>
    <t>GO:0006402</t>
  </si>
  <si>
    <t>Member_G2/M Transition</t>
  </si>
  <si>
    <t>R-DRE-69275</t>
  </si>
  <si>
    <t>Member_Neurotransmitter release cycle</t>
  </si>
  <si>
    <t>R-DRE-112310</t>
  </si>
  <si>
    <t>Summary_enzyme-linked receptor protein signaling pathway</t>
  </si>
  <si>
    <t>GO:0007167</t>
  </si>
  <si>
    <t>Member_Oxidative phosphorylation</t>
  </si>
  <si>
    <t>Summary_Cytokine-cytokine receptor interaction</t>
  </si>
  <si>
    <t>Member_determination of bilateral symmetry</t>
  </si>
  <si>
    <t>GO:0009855</t>
  </si>
  <si>
    <t>Member_nuclear-transcribed mRNA catabolic process</t>
  </si>
  <si>
    <t>GO:0000956</t>
  </si>
  <si>
    <t>Member_Fructose and mannose metabolism</t>
  </si>
  <si>
    <t>dre00051</t>
  </si>
  <si>
    <t>Member_enzyme-linked receptor protein signaling pathway</t>
  </si>
  <si>
    <t>Member_glycerolipid metabolic process</t>
  </si>
  <si>
    <t>GO:0046486</t>
  </si>
  <si>
    <t>Member_nuclear-transcribed mRNA catabolic process, nonsense-mediated decay</t>
  </si>
  <si>
    <t>GO:0000184</t>
  </si>
  <si>
    <t>Summary_mitotic chromosome condensation</t>
  </si>
  <si>
    <t>GO:0007076</t>
  </si>
  <si>
    <t>Member_amino acid transmembrane transport</t>
  </si>
  <si>
    <t>GO:0003333</t>
  </si>
  <si>
    <t>Member_cell surface receptor protein tyrosine kinase signaling pathway</t>
  </si>
  <si>
    <t>GO:0007169</t>
  </si>
  <si>
    <t>Member_respiratory electron transport chain</t>
  </si>
  <si>
    <t>GO:0022904</t>
  </si>
  <si>
    <t>Member_Hedgehog 'on' state</t>
  </si>
  <si>
    <t>R-DRE-5632684</t>
  </si>
  <si>
    <t>Summary_Biosynthesis of cofactors</t>
  </si>
  <si>
    <t>dre01240</t>
  </si>
  <si>
    <t>Summary_response to virus</t>
  </si>
  <si>
    <t>GO:0009615</t>
  </si>
  <si>
    <t>Member_nucleobase-containing compound catabolic process</t>
  </si>
  <si>
    <t>GO:0034655</t>
  </si>
  <si>
    <t>Member_mitotic chromosome condensation</t>
  </si>
  <si>
    <t>Member_Calcium signaling pathway</t>
  </si>
  <si>
    <t>dre04020</t>
  </si>
  <si>
    <t>Member_aerobic electron transport chain</t>
  </si>
  <si>
    <t>GO:0019646</t>
  </si>
  <si>
    <t>Member_Biosynthesis of cofactors</t>
  </si>
  <si>
    <t>Member_response to virus</t>
  </si>
  <si>
    <t>Summary_dicarboxylic acid metabolic process</t>
  </si>
  <si>
    <t>Member_piRNA processing</t>
  </si>
  <si>
    <t>GO:0034587</t>
  </si>
  <si>
    <t>Member_mitotic sister chromatid segregation</t>
  </si>
  <si>
    <t>GO:0000070</t>
  </si>
  <si>
    <t>Member_positive regulation of cell population proliferation</t>
  </si>
  <si>
    <t>GO:0008284</t>
  </si>
  <si>
    <t>Member_mitochondrial ATP synthesis coupled electron transport</t>
  </si>
  <si>
    <t>GO:0042775</t>
  </si>
  <si>
    <t>Member_Retinol metabolism</t>
  </si>
  <si>
    <t>dre00830</t>
  </si>
  <si>
    <t>Summary_2-Oxocarboxylic acid metabolism</t>
  </si>
  <si>
    <t>dre01210</t>
  </si>
  <si>
    <t>Member_constitutive heterochromatin formation</t>
  </si>
  <si>
    <t>GO:0140719</t>
  </si>
  <si>
    <t>Member_nuclear chromosome segregation</t>
  </si>
  <si>
    <t>GO:0098813</t>
  </si>
  <si>
    <t>Member_inorganic anion transport</t>
  </si>
  <si>
    <t>GO:0015698</t>
  </si>
  <si>
    <t>Member_regulation of cell population proliferation</t>
  </si>
  <si>
    <t>GO:0042127</t>
  </si>
  <si>
    <t>Member_electron transport chain</t>
  </si>
  <si>
    <t>GO:0022900</t>
  </si>
  <si>
    <t>Summary_Arginine biosynthesis</t>
  </si>
  <si>
    <t>dre00220</t>
  </si>
  <si>
    <t>Summary_calcium ion transport</t>
  </si>
  <si>
    <t>GO:0006816</t>
  </si>
  <si>
    <t>Summary_positive regulation of neuron apoptotic process</t>
  </si>
  <si>
    <t>Member_Transferrin endocytosis and recycling</t>
  </si>
  <si>
    <t>R-DRE-917977</t>
  </si>
  <si>
    <t>Member_2-Oxocarboxylic acid metabolism</t>
  </si>
  <si>
    <t>Member_sister chromatid segregation</t>
  </si>
  <si>
    <t>GO:0000819</t>
  </si>
  <si>
    <t>Member_phototransduction</t>
  </si>
  <si>
    <t>GO:0007602</t>
  </si>
  <si>
    <t>Member_MAPK signaling pathway</t>
  </si>
  <si>
    <t>dre04010</t>
  </si>
  <si>
    <t>Member_Arginine biosynthesis</t>
  </si>
  <si>
    <t>Member_calcium ion transport</t>
  </si>
  <si>
    <t>Member_Toll Like Receptor 4 (TLR4) Cascade</t>
  </si>
  <si>
    <t>R-DRE-166016</t>
  </si>
  <si>
    <t>Member_Amino acids regulate mTORC1</t>
  </si>
  <si>
    <t>R-DRE-9639288</t>
  </si>
  <si>
    <t>Member_chromosome condensation</t>
  </si>
  <si>
    <t>GO:0030261</t>
  </si>
  <si>
    <t>Member_cellular response to light stimulus</t>
  </si>
  <si>
    <t>GO:0071482</t>
  </si>
  <si>
    <t>Member_inorganic anion transmembrane transport</t>
  </si>
  <si>
    <t>GO:0098661</t>
  </si>
  <si>
    <t>Member_ERK1 ERK2 MAPK cascade</t>
  </si>
  <si>
    <t>WP402</t>
  </si>
  <si>
    <t>Member_ATP synthesis coupled electron transport</t>
  </si>
  <si>
    <t>GO:0042773</t>
  </si>
  <si>
    <t>Summary_regulation of exit from mitosis</t>
  </si>
  <si>
    <t>GO:0007096</t>
  </si>
  <si>
    <t>Summary_superoxide anion generation</t>
  </si>
  <si>
    <t>GO:0042554</t>
  </si>
  <si>
    <t>Member_regulation of neuron apoptotic process</t>
  </si>
  <si>
    <t>GO:0043523</t>
  </si>
  <si>
    <t>Member_Cellular response to starvation</t>
  </si>
  <si>
    <t>R-DRE-9711097</t>
  </si>
  <si>
    <t>Member_purine nucleoside monophosphate metabolic process</t>
  </si>
  <si>
    <t>GO:0009126</t>
  </si>
  <si>
    <t>Member_mitotic nuclear division</t>
  </si>
  <si>
    <t>GO:0140014</t>
  </si>
  <si>
    <t>Summary_Nicotinate and nicotinamide metabolism</t>
  </si>
  <si>
    <t>dre00760</t>
  </si>
  <si>
    <t>Member_regulation of exit from mitosis</t>
  </si>
  <si>
    <t>Member_superoxide anion generation</t>
  </si>
  <si>
    <t>Summary_cytokine-mediated signaling pathway</t>
  </si>
  <si>
    <t>GO:0019221</t>
  </si>
  <si>
    <t>Member_Insulin receptor recycling</t>
  </si>
  <si>
    <t>R-DRE-77387</t>
  </si>
  <si>
    <t>Summary_Pantothenate and CoA biosynthesis</t>
  </si>
  <si>
    <t>dre00770</t>
  </si>
  <si>
    <t>Member_purine ribonucleoside monophosphate metabolic process</t>
  </si>
  <si>
    <t>GO:0009167</t>
  </si>
  <si>
    <t>Summary_positive regulation of extrinsic apoptotic signaling pathway</t>
  </si>
  <si>
    <t>GO:2001238</t>
  </si>
  <si>
    <t>Summary_Neutrophil degranulation</t>
  </si>
  <si>
    <t>Member_TCF dependent signaling in response to WNT</t>
  </si>
  <si>
    <t>R-DRE-201681</t>
  </si>
  <si>
    <t>Member_detection of light stimulus</t>
  </si>
  <si>
    <t>GO:0009583</t>
  </si>
  <si>
    <t>Member_monoatomic ion transport</t>
  </si>
  <si>
    <t>GO:0006811</t>
  </si>
  <si>
    <t>Member_oxidative phosphorylation</t>
  </si>
  <si>
    <t>GO:0006119</t>
  </si>
  <si>
    <t>Member_Nicotinate and nicotinamide metabolism</t>
  </si>
  <si>
    <t>Summary_Phenylalanine and tyrosine metabolism</t>
  </si>
  <si>
    <t>R-DRE-8963691</t>
  </si>
  <si>
    <t>Member_cytokine-mediated signaling pathway</t>
  </si>
  <si>
    <t>Member_Iron uptake and transport</t>
  </si>
  <si>
    <t>R-DRE-917937</t>
  </si>
  <si>
    <t>Member_Pantothenate and CoA biosynthesis</t>
  </si>
  <si>
    <t>Member_ribonucleoside monophosphate metabolic process</t>
  </si>
  <si>
    <t>GO:0009161</t>
  </si>
  <si>
    <t>Member_positive regulation of extrinsic apoptotic signaling pathway</t>
  </si>
  <si>
    <t>Member_cellular response to radiation</t>
  </si>
  <si>
    <t>GO:0071478</t>
  </si>
  <si>
    <t>Summary_Cellular responses to stress</t>
  </si>
  <si>
    <t>Member_Phenylalanine and tyrosine metabolism</t>
  </si>
  <si>
    <t>Member_RHO GTPases Activate NADPH Oxidases</t>
  </si>
  <si>
    <t>R-DRE-5668599</t>
  </si>
  <si>
    <t>Member_cellular response to cytokine stimulus</t>
  </si>
  <si>
    <t>GO:0071345</t>
  </si>
  <si>
    <t>Member_Signaling by Insulin receptor</t>
  </si>
  <si>
    <t>R-DRE-74752</t>
  </si>
  <si>
    <t>Member_MAPK6/MAPK4 signaling</t>
  </si>
  <si>
    <t>R-DRE-5687128</t>
  </si>
  <si>
    <t>Summary_benzene-containing compound metabolic process</t>
  </si>
  <si>
    <t>GO:0042537</t>
  </si>
  <si>
    <t>Member_ribonucleotide metabolic process</t>
  </si>
  <si>
    <t>GO:0009259</t>
  </si>
  <si>
    <t>Member_regulation of canonical NF-kappaB signal transduction</t>
  </si>
  <si>
    <t>GO:0043122</t>
  </si>
  <si>
    <t>Member_Transcriptional regulation by RUNX1</t>
  </si>
  <si>
    <t>R-DRE-8878171</t>
  </si>
  <si>
    <t>Member_cellular response to abiotic stimulus</t>
  </si>
  <si>
    <t>GO:0071214</t>
  </si>
  <si>
    <t>Summary_Tryptophan metabolism</t>
  </si>
  <si>
    <t>dre00380</t>
  </si>
  <si>
    <t>Member_erythrose 4-phosphate/phosphoenolpyruvate family amino acid catabolic process</t>
  </si>
  <si>
    <t>GO:1902222</t>
  </si>
  <si>
    <t>Member_superoxide metabolic process</t>
  </si>
  <si>
    <t>GO:0006801</t>
  </si>
  <si>
    <t>Member_response to cytokine</t>
  </si>
  <si>
    <t>GO:0034097</t>
  </si>
  <si>
    <t>Member_ROS and RNS production in phagocytes</t>
  </si>
  <si>
    <t>R-DRE-1222556</t>
  </si>
  <si>
    <t>Member_benzene-containing compound metabolic process</t>
  </si>
  <si>
    <t>Member_nucleoside monophosphate metabolic process</t>
  </si>
  <si>
    <t>GO:0009123</t>
  </si>
  <si>
    <t>Member_regulation of extrinsic apoptotic signaling pathway</t>
  </si>
  <si>
    <t>GO:2001236</t>
  </si>
  <si>
    <t>Summary_proline metabolic process</t>
  </si>
  <si>
    <t>GO:0006560</t>
  </si>
  <si>
    <t>Member_cellular response to environmental stimulus</t>
  </si>
  <si>
    <t>GO:0104004</t>
  </si>
  <si>
    <t>Member_Cell Cycle Checkpoints</t>
  </si>
  <si>
    <t>R-DRE-69620</t>
  </si>
  <si>
    <t>Member_Tryptophan metabolism</t>
  </si>
  <si>
    <t>Summary_Adipogenesis</t>
  </si>
  <si>
    <t>Member_response to peptide</t>
  </si>
  <si>
    <t>GO:1901652</t>
  </si>
  <si>
    <t>Member_proton transmembrane transport</t>
  </si>
  <si>
    <t>GO:1902600</t>
  </si>
  <si>
    <t>Member_ribose phosphate metabolic process</t>
  </si>
  <si>
    <t>GO:0019693</t>
  </si>
  <si>
    <t>Member_regulation of apoptotic signaling pathway</t>
  </si>
  <si>
    <t>GO:2001233</t>
  </si>
  <si>
    <t>Summary_ADP metabolic process</t>
  </si>
  <si>
    <t>GO:0046031</t>
  </si>
  <si>
    <t>Member_proline metabolic process</t>
  </si>
  <si>
    <t>Summary_Cellular response to chemical stress</t>
  </si>
  <si>
    <t>Member_chemical homeostasis</t>
  </si>
  <si>
    <t>GO:0048878</t>
  </si>
  <si>
    <t>Member_Gene expression (Transcription)</t>
  </si>
  <si>
    <t>R-DRE-74160</t>
  </si>
  <si>
    <t>Member_Phagosome</t>
  </si>
  <si>
    <t>dre04145</t>
  </si>
  <si>
    <t>Member_indole-containing compound metabolic process</t>
  </si>
  <si>
    <t>GO:0042430</t>
  </si>
  <si>
    <t>Member_Nucleotide metabolism</t>
  </si>
  <si>
    <t>dre01232</t>
  </si>
  <si>
    <t>Member_positive regulation of apoptotic signaling pathway</t>
  </si>
  <si>
    <t>GO:2001235</t>
  </si>
  <si>
    <t>Member_ADP metabolic process</t>
  </si>
  <si>
    <t>Member_Arginine and proline metabolism</t>
  </si>
  <si>
    <t>dre00330</t>
  </si>
  <si>
    <t>Member_RNA Polymerase II Transcription</t>
  </si>
  <si>
    <t>R-DRE-73857</t>
  </si>
  <si>
    <t>Member_amide catabolic process</t>
  </si>
  <si>
    <t>GO:0043605</t>
  </si>
  <si>
    <t>Summary_ribosomal subunit export from nucleus</t>
  </si>
  <si>
    <t>GO:0000054</t>
  </si>
  <si>
    <t>Summary_response to lipopolysaccharide</t>
  </si>
  <si>
    <t>Member_biogenic amine metabolic process</t>
  </si>
  <si>
    <t>GO:0006576</t>
  </si>
  <si>
    <t>Member_AMP metabolic process</t>
  </si>
  <si>
    <t>GO:0046033</t>
  </si>
  <si>
    <t>Member_positive regulation of canonical NF-kappaB signal transduction</t>
  </si>
  <si>
    <t>GO:0043123</t>
  </si>
  <si>
    <t>Member_purine nucleoside diphosphate metabolic process</t>
  </si>
  <si>
    <t>GO:0009135</t>
  </si>
  <si>
    <t>Summary_regulation of cilium assembly</t>
  </si>
  <si>
    <t>GO:1902017</t>
  </si>
  <si>
    <t>Member_ribosomal subunit export from nucleus</t>
  </si>
  <si>
    <t>Member_amine metabolic process</t>
  </si>
  <si>
    <t>GO:0009308</t>
  </si>
  <si>
    <t>Member_purine ribonucleoside diphosphate metabolic process</t>
  </si>
  <si>
    <t>GO:0009179</t>
  </si>
  <si>
    <t>Member_regulation of cilium assembly</t>
  </si>
  <si>
    <t>Member_Transcriptional Regulation by TP53</t>
  </si>
  <si>
    <t>R-DRE-3700989</t>
  </si>
  <si>
    <t>Member_ribosome localization</t>
  </si>
  <si>
    <t>GO:0033750</t>
  </si>
  <si>
    <t>Member_purine-containing compound catabolic process</t>
  </si>
  <si>
    <t>GO:0072523</t>
  </si>
  <si>
    <t>Member_photoreceptor cell development</t>
  </si>
  <si>
    <t>GO:0042461</t>
  </si>
  <si>
    <t>Member_Generic Transcription Pathway</t>
  </si>
  <si>
    <t>R-DRE-212436</t>
  </si>
  <si>
    <t>Summary_rRNA transcription</t>
  </si>
  <si>
    <t>GO:0009303</t>
  </si>
  <si>
    <t>Member_Signaling by WNT</t>
  </si>
  <si>
    <t>R-DRE-195721</t>
  </si>
  <si>
    <t>Summary_NADP metabolic process</t>
  </si>
  <si>
    <t>GO:0006739</t>
  </si>
  <si>
    <t>Member_ribonucleoside diphosphate metabolic process</t>
  </si>
  <si>
    <t>GO:0009185</t>
  </si>
  <si>
    <t>Summary_cellular response to stress</t>
  </si>
  <si>
    <t>GO:0033554</t>
  </si>
  <si>
    <t>Summary_superoxide metabolic process</t>
  </si>
  <si>
    <t>Summary_protein folding</t>
  </si>
  <si>
    <t>GO:0006457</t>
  </si>
  <si>
    <t>Member_rRNA transcription</t>
  </si>
  <si>
    <t>Member_Cell Cycle, Mitotic</t>
  </si>
  <si>
    <t>R-DRE-69278</t>
  </si>
  <si>
    <t>Member_NADP metabolic process</t>
  </si>
  <si>
    <t>Member_Glycolysis and gluconeogenesis</t>
  </si>
  <si>
    <t>WP1356</t>
  </si>
  <si>
    <t>Member_cellular response to stress</t>
  </si>
  <si>
    <t>Summary_Carbon metabolism</t>
  </si>
  <si>
    <t>dre01200</t>
  </si>
  <si>
    <t>Member_protein folding</t>
  </si>
  <si>
    <t>Summary_Transport of small molecules</t>
  </si>
  <si>
    <t>Summary_cell surface receptor protein tyrosine kinase signaling pathway</t>
  </si>
  <si>
    <t>Summary_acylglycerol metabolic process</t>
  </si>
  <si>
    <t>Member_Glycolysis / Gluconeogenesis</t>
  </si>
  <si>
    <t>dre00010</t>
  </si>
  <si>
    <t>Member_DNA damage response</t>
  </si>
  <si>
    <t>GO:0006974</t>
  </si>
  <si>
    <t>Summary_Complex IV assembly</t>
  </si>
  <si>
    <t>R-DRE-9864848</t>
  </si>
  <si>
    <t>Member_Carbon metabolism</t>
  </si>
  <si>
    <t>Member_protein maturation</t>
  </si>
  <si>
    <t>GO:0051604</t>
  </si>
  <si>
    <t>Member_response to lipid</t>
  </si>
  <si>
    <t>GO:0033993</t>
  </si>
  <si>
    <t>Member_VEGFA-VEGFR2 Pathway</t>
  </si>
  <si>
    <t>R-DRE-4420097</t>
  </si>
  <si>
    <t>Member_nucleoside diphosphate metabolic process</t>
  </si>
  <si>
    <t>GO:0009132</t>
  </si>
  <si>
    <t>Member_DNA repair</t>
  </si>
  <si>
    <t>GO:0006281</t>
  </si>
  <si>
    <t>Member_Complex IV assembly</t>
  </si>
  <si>
    <t>Member_'de novo' protein folding</t>
  </si>
  <si>
    <t>GO:0006458</t>
  </si>
  <si>
    <t>Summary_chaperone cofactor-dependent protein refolding</t>
  </si>
  <si>
    <t>GO:0051085</t>
  </si>
  <si>
    <t>Member_calcium ion transmembrane transport</t>
  </si>
  <si>
    <t>GO:0070588</t>
  </si>
  <si>
    <t>Member_Signaling by VEGF</t>
  </si>
  <si>
    <t>R-DRE-194138</t>
  </si>
  <si>
    <t>Member_generation of precursor metabolites and energy</t>
  </si>
  <si>
    <t>GO:0006091</t>
  </si>
  <si>
    <t>Summary_protein-containing complex localization</t>
  </si>
  <si>
    <t>GO:0031503</t>
  </si>
  <si>
    <t>Member_carbohydrate metabolic process</t>
  </si>
  <si>
    <t>GO:0005975</t>
  </si>
  <si>
    <t>Member_'de novo' post-translational protein folding</t>
  </si>
  <si>
    <t>GO:0051084</t>
  </si>
  <si>
    <t>Member_chaperone cofactor-dependent protein refolding</t>
  </si>
  <si>
    <t>Summary_RNA polymerase II transcribes snRNA genes</t>
  </si>
  <si>
    <t>R-DRE-6807505</t>
  </si>
  <si>
    <t>Member_Cell Cycle</t>
  </si>
  <si>
    <t>R-DRE-1640170</t>
  </si>
  <si>
    <t>Member_Signaling by Rho GTPases</t>
  </si>
  <si>
    <t>R-DRE-194315</t>
  </si>
  <si>
    <t>Member_pyruvate metabolic process</t>
  </si>
  <si>
    <t>GO:0006090</t>
  </si>
  <si>
    <t>Member_protein-containing complex localization</t>
  </si>
  <si>
    <t>Member_Detoxification of Reactive Oxygen Species</t>
  </si>
  <si>
    <t>R-DRE-3299685</t>
  </si>
  <si>
    <t>Summary_Iron uptake and transport</t>
  </si>
  <si>
    <t>Member_RNA polymerase II transcribes snRNA genes</t>
  </si>
  <si>
    <t>Summary_Nuclear receptors in lipid metabolism and toxicity</t>
  </si>
  <si>
    <t>WP1326</t>
  </si>
  <si>
    <t>Member_Signaling by Rho GTPases, Miro GTPases and RHOBTB3</t>
  </si>
  <si>
    <t>R-DRE-9716542</t>
  </si>
  <si>
    <t>Member_Biosynthesis of amino acids</t>
  </si>
  <si>
    <t>dre01230</t>
  </si>
  <si>
    <t>Summary_Arachidonate metabolism</t>
  </si>
  <si>
    <t>Member_pyridine nucleotide metabolic process</t>
  </si>
  <si>
    <t>GO:0019362</t>
  </si>
  <si>
    <t>Member_MAPK family signaling cascades</t>
  </si>
  <si>
    <t>R-DRE-5683057</t>
  </si>
  <si>
    <t>Summary_toll-like receptor signaling pathway</t>
  </si>
  <si>
    <t>GO:0002224</t>
  </si>
  <si>
    <t>Member_transcription by RNA polymerase II</t>
  </si>
  <si>
    <t>GO:0006366</t>
  </si>
  <si>
    <t>Member_Nuclear receptors in lipid metabolism and toxicity</t>
  </si>
  <si>
    <t>Member_RHO GTPase Effectors</t>
  </si>
  <si>
    <t>R-DRE-195258</t>
  </si>
  <si>
    <t>Member_glycolytic process</t>
  </si>
  <si>
    <t>GO:0006096</t>
  </si>
  <si>
    <t>Member_nicotinamide nucleotide metabolic process</t>
  </si>
  <si>
    <t>GO:0046496</t>
  </si>
  <si>
    <t>Member_toll-like receptor signaling pathway</t>
  </si>
  <si>
    <t>Member_chaperone-mediated protein folding</t>
  </si>
  <si>
    <t>GO:0061077</t>
  </si>
  <si>
    <t>Member_transcription initiation at RNA polymerase II promoter</t>
  </si>
  <si>
    <t>GO:0006367</t>
  </si>
  <si>
    <t>Member_Paracetamol ADME</t>
  </si>
  <si>
    <t>R-DRE-9753281</t>
  </si>
  <si>
    <t>Member_ADP catabolic process</t>
  </si>
  <si>
    <t>GO:0046032</t>
  </si>
  <si>
    <t>Member_PIP3 activates AKT signaling</t>
  </si>
  <si>
    <t>R-DRE-1257604</t>
  </si>
  <si>
    <t>Member_cellular response to growth factor stimulus</t>
  </si>
  <si>
    <t>GO:0071363</t>
  </si>
  <si>
    <t>Member_DNA-templated transcription initiation</t>
  </si>
  <si>
    <t>GO:0006352</t>
  </si>
  <si>
    <t>Summary_Motor proteins</t>
  </si>
  <si>
    <t>Member_regulation of amide metabolic process</t>
  </si>
  <si>
    <t>GO:0034248</t>
  </si>
  <si>
    <t>Member_purine nucleoside diphosphate catabolic process</t>
  </si>
  <si>
    <t>GO:0009137</t>
  </si>
  <si>
    <t>Member_pattern recognition receptor signaling pathway</t>
  </si>
  <si>
    <t>GO:0002221</t>
  </si>
  <si>
    <t>Summary_antigen processing and presentation</t>
  </si>
  <si>
    <t>Member_response to growth factor</t>
  </si>
  <si>
    <t>GO:0070848</t>
  </si>
  <si>
    <t>Member_Estrogen signaling</t>
  </si>
  <si>
    <t>WP1330</t>
  </si>
  <si>
    <t>Member_purine ribonucleoside diphosphate catabolic process</t>
  </si>
  <si>
    <t>GO:0009181</t>
  </si>
  <si>
    <t>Member_innate immune response-activating signaling pathway</t>
  </si>
  <si>
    <t>GO:0002758</t>
  </si>
  <si>
    <t>Summary_endothelium development</t>
  </si>
  <si>
    <t>GO:0003158</t>
  </si>
  <si>
    <t>Member_DNA-templated transcription</t>
  </si>
  <si>
    <t>GO:0006351</t>
  </si>
  <si>
    <t>Member_Intracellular signaling by second messengers</t>
  </si>
  <si>
    <t>R-DRE-9006925</t>
  </si>
  <si>
    <t>Summary_blood circulation</t>
  </si>
  <si>
    <t>GO:0008015</t>
  </si>
  <si>
    <t>Member_ribonucleoside diphosphate catabolic process</t>
  </si>
  <si>
    <t>GO:0009191</t>
  </si>
  <si>
    <t>Member_regulation of neurotransmitter secretion</t>
  </si>
  <si>
    <t>GO:0046928</t>
  </si>
  <si>
    <t>Summary_SLC-mediated transmembrane transport</t>
  </si>
  <si>
    <t>Member_endothelium development</t>
  </si>
  <si>
    <t>Summary_intracellular transport</t>
  </si>
  <si>
    <t>GO:0046907</t>
  </si>
  <si>
    <t>Member_blood circulation</t>
  </si>
  <si>
    <t>Member_pyridine nucleotide catabolic process</t>
  </si>
  <si>
    <t>GO:0019364</t>
  </si>
  <si>
    <t>Member_regulation of neurotransmitter transport</t>
  </si>
  <si>
    <t>GO:0051588</t>
  </si>
  <si>
    <t>Member_pyridine-containing compound metabolic process</t>
  </si>
  <si>
    <t>GO:0072524</t>
  </si>
  <si>
    <t>Member_epithelial cell differentiation</t>
  </si>
  <si>
    <t>GO:0030855</t>
  </si>
  <si>
    <t>Member_intracellular transport</t>
  </si>
  <si>
    <t>Member_circulatory system process</t>
  </si>
  <si>
    <t>GO:0003013</t>
  </si>
  <si>
    <t>Member_pyridine-containing compound catabolic process</t>
  </si>
  <si>
    <t>GO:0072526</t>
  </si>
  <si>
    <t>Summary_Adaptive Immune System</t>
  </si>
  <si>
    <t>Member_endothelial cell differentiation</t>
  </si>
  <si>
    <t>GO:0045446</t>
  </si>
  <si>
    <t>Member_establishment of protein localization</t>
  </si>
  <si>
    <t>GO:0045184</t>
  </si>
  <si>
    <t>Member_N-glycan trimming in the ER and Calnexin/Calreticulin cycle</t>
  </si>
  <si>
    <t>R-DRE-532668</t>
  </si>
  <si>
    <t>Summary_peptide transport</t>
  </si>
  <si>
    <t>GO:0015833</t>
  </si>
  <si>
    <t>Member_ATP metabolic process</t>
  </si>
  <si>
    <t>GO:0046034</t>
  </si>
  <si>
    <t>Member_cardiac endothelial cell differentiation</t>
  </si>
  <si>
    <t>GO:0003348</t>
  </si>
  <si>
    <t>Member_intracellular protein transport</t>
  </si>
  <si>
    <t>GO:0006886</t>
  </si>
  <si>
    <t>Member_peptide transport</t>
  </si>
  <si>
    <t>Member_nucleoside diphosphate catabolic process</t>
  </si>
  <si>
    <t>GO:0009134</t>
  </si>
  <si>
    <t>Member_endocardial cell differentiation</t>
  </si>
  <si>
    <t>GO:0060956</t>
  </si>
  <si>
    <t>Member_protein transport</t>
  </si>
  <si>
    <t>GO:0015031</t>
  </si>
  <si>
    <t>Summary_regulation of response to external stimulus</t>
  </si>
  <si>
    <t>Member_purine ribonucleoside triphosphate metabolic process</t>
  </si>
  <si>
    <t>GO:0009205</t>
  </si>
  <si>
    <t>Summary_hexose metabolic process</t>
  </si>
  <si>
    <t>GO:0019318</t>
  </si>
  <si>
    <t>Member_cardiocyte differentiation</t>
  </si>
  <si>
    <t>GO:0035051</t>
  </si>
  <si>
    <t>Member_purine ribonucleotide catabolic process</t>
  </si>
  <si>
    <t>GO:0009154</t>
  </si>
  <si>
    <t>Member_hexose metabolic process</t>
  </si>
  <si>
    <t>Member_epithelial cell development</t>
  </si>
  <si>
    <t>GO:0002064</t>
  </si>
  <si>
    <t>Member_regulation of immune response</t>
  </si>
  <si>
    <t>GO:0050776</t>
  </si>
  <si>
    <t>Member_ribonucleotide catabolic process</t>
  </si>
  <si>
    <t>GO:0009261</t>
  </si>
  <si>
    <t>Member_Glucose metabolism</t>
  </si>
  <si>
    <t>R-DRE-70326</t>
  </si>
  <si>
    <t>Summary_positive regulation of TOR signaling</t>
  </si>
  <si>
    <t>GO:0032008</t>
  </si>
  <si>
    <t>Member_endocardium development</t>
  </si>
  <si>
    <t>GO:0003157</t>
  </si>
  <si>
    <t>Summary_Glutathione metabolism</t>
  </si>
  <si>
    <t>dre00480</t>
  </si>
  <si>
    <t>Member_purine nucleoside triphosphate metabolic process</t>
  </si>
  <si>
    <t>GO:0009144</t>
  </si>
  <si>
    <t>Member_positive regulation of TOR signaling</t>
  </si>
  <si>
    <t>Summary_One carbon pool by folate</t>
  </si>
  <si>
    <t>dre00670</t>
  </si>
  <si>
    <t>Member_Protein processing in endoplasmic reticulum</t>
  </si>
  <si>
    <t>dre04141</t>
  </si>
  <si>
    <t>Summary_Activation of Matrix Metalloproteinases</t>
  </si>
  <si>
    <t>R-DRE-1592389</t>
  </si>
  <si>
    <t>Member_Glutathione metabolism</t>
  </si>
  <si>
    <t>Summary_skeletal muscle cell differentiation</t>
  </si>
  <si>
    <t>GO:0035914</t>
  </si>
  <si>
    <t>Member_Glycolysis</t>
  </si>
  <si>
    <t>R-DRE-70171</t>
  </si>
  <si>
    <t>Member_One carbon pool by folate</t>
  </si>
  <si>
    <t>Member_Activation of Matrix Metalloproteinases</t>
  </si>
  <si>
    <t>Member_skeletal muscle cell differentiation</t>
  </si>
  <si>
    <t>Member_regulation of innate immune response</t>
  </si>
  <si>
    <t>GO:0045088</t>
  </si>
  <si>
    <t>Member_ribonucleoside triphosphate metabolic process</t>
  </si>
  <si>
    <t>GO:0009199</t>
  </si>
  <si>
    <t>Member_one-carbon metabolic process</t>
  </si>
  <si>
    <t>GO:0006730</t>
  </si>
  <si>
    <t>Member_Degradation of the extracellular matrix</t>
  </si>
  <si>
    <t>R-DRE-1474228</t>
  </si>
  <si>
    <t>Summary_cellular response to corticosteroid stimulus</t>
  </si>
  <si>
    <t>GO:0071384</t>
  </si>
  <si>
    <t>Member_purine nucleotide catabolic process</t>
  </si>
  <si>
    <t>GO:0006195</t>
  </si>
  <si>
    <t>Member_nucleobase-containing small molecule metabolic process</t>
  </si>
  <si>
    <t>GO:0055086</t>
  </si>
  <si>
    <t>Member_HSP90 chaperone cycle for steroid hormone receptors (SHR) in the presence of ligand</t>
  </si>
  <si>
    <t>R-DRE-3371497</t>
  </si>
  <si>
    <t>Summary_regulation of gliogenesis</t>
  </si>
  <si>
    <t>GO:0014013</t>
  </si>
  <si>
    <t>Member_Glycine, serine and threonine metabolism</t>
  </si>
  <si>
    <t>dre00260</t>
  </si>
  <si>
    <t>Summary_proteasome assembly</t>
  </si>
  <si>
    <t>GO:0043248</t>
  </si>
  <si>
    <t>Member_cellular response to corticosteroid stimulus</t>
  </si>
  <si>
    <t>Member_positive regulation of immune response</t>
  </si>
  <si>
    <t>GO:0050778</t>
  </si>
  <si>
    <t>Member_nucleoside triphosphate metabolic process</t>
  </si>
  <si>
    <t>GO:0009141</t>
  </si>
  <si>
    <t>Member_sulfur compound biosynthetic process</t>
  </si>
  <si>
    <t>GO:0044272</t>
  </si>
  <si>
    <t>Member_purine-containing compound metabolic process</t>
  </si>
  <si>
    <t>GO:0072521</t>
  </si>
  <si>
    <t>Member_regulation of gliogenesis</t>
  </si>
  <si>
    <t>Member_regulation of response to biotic stimulus</t>
  </si>
  <si>
    <t>GO:0002831</t>
  </si>
  <si>
    <t>Member_One carbon metabolism</t>
  </si>
  <si>
    <t>WP1355</t>
  </si>
  <si>
    <t>Member_proteasome assembly</t>
  </si>
  <si>
    <t>Member_cellular response to glucocorticoid stimulus</t>
  </si>
  <si>
    <t>GO:0071385</t>
  </si>
  <si>
    <t>Member_nucleotide catabolic process</t>
  </si>
  <si>
    <t>GO:0009166</t>
  </si>
  <si>
    <t>Member_carbohydrate catabolic process</t>
  </si>
  <si>
    <t>GO:0016052</t>
  </si>
  <si>
    <t>Member_positive regulation of neurogenesis</t>
  </si>
  <si>
    <t>GO:0050769</t>
  </si>
  <si>
    <t>Member_tetrahydrofolate interconversion</t>
  </si>
  <si>
    <t>GO:0035999</t>
  </si>
  <si>
    <t>Summary_tail-anchored membrane protein insertion into ER membrane</t>
  </si>
  <si>
    <t>GO:0071816</t>
  </si>
  <si>
    <t>Member_cellular response to hormone stimulus</t>
  </si>
  <si>
    <t>GO:0032870</t>
  </si>
  <si>
    <t>Member_positive regulation of immune system process</t>
  </si>
  <si>
    <t>GO:0002684</t>
  </si>
  <si>
    <t>Summary_positive regulation of G protein-coupled receptor signaling pathway</t>
  </si>
  <si>
    <t>GO:0045745</t>
  </si>
  <si>
    <t>Member_activation of innate immune response</t>
  </si>
  <si>
    <t>GO:0002218</t>
  </si>
  <si>
    <t>Member_tetrahydrofolate metabolic process</t>
  </si>
  <si>
    <t>GO:0046653</t>
  </si>
  <si>
    <t>Member_tail-anchored membrane protein insertion into ER membrane</t>
  </si>
  <si>
    <t>Member_response to corticosteroid</t>
  </si>
  <si>
    <t>GO:0031960</t>
  </si>
  <si>
    <t>Member_regulation of type I interferon production</t>
  </si>
  <si>
    <t>GO:0032479</t>
  </si>
  <si>
    <t>Member_heart contraction</t>
  </si>
  <si>
    <t>GO:0060047</t>
  </si>
  <si>
    <t>Member_positive regulation of G protein-coupled receptor signaling pathway</t>
  </si>
  <si>
    <t>Member_glycine biosynthetic process</t>
  </si>
  <si>
    <t>GO:0006545</t>
  </si>
  <si>
    <t>Member_protein insertion into ER membrane</t>
  </si>
  <si>
    <t>GO:0045048</t>
  </si>
  <si>
    <t>Member_response to glucocorticoid</t>
  </si>
  <si>
    <t>GO:0051384</t>
  </si>
  <si>
    <t>Member_nucleoside phosphate catabolic process</t>
  </si>
  <si>
    <t>GO:1901292</t>
  </si>
  <si>
    <t>Member_regulation of epidermal growth factor receptor signaling pathway</t>
  </si>
  <si>
    <t>GO:0042058</t>
  </si>
  <si>
    <t>Member_Glyoxylate and dicarboxylate metabolism</t>
  </si>
  <si>
    <t>dre00630</t>
  </si>
  <si>
    <t>Member_protein insertion into membrane</t>
  </si>
  <si>
    <t>GO:0051205</t>
  </si>
  <si>
    <t>Summary_pyrimidine nucleobase metabolic process</t>
  </si>
  <si>
    <t>GO:0006206</t>
  </si>
  <si>
    <t>Summary_Protein processing in endoplasmic reticulum</t>
  </si>
  <si>
    <t>Member_heart process</t>
  </si>
  <si>
    <t>GO:0003015</t>
  </si>
  <si>
    <t>Member_regulation of ERBB signaling pathway</t>
  </si>
  <si>
    <t>GO:1901184</t>
  </si>
  <si>
    <t>Member_folic acid-containing compound metabolic process</t>
  </si>
  <si>
    <t>GO:0006760</t>
  </si>
  <si>
    <t>Summary_regulation of epidermal growth factor receptor signaling pathway</t>
  </si>
  <si>
    <t>Member_pyrimidine nucleobase metabolic process</t>
  </si>
  <si>
    <t>Summary_hormone-mediated signaling pathway</t>
  </si>
  <si>
    <t>GO:0009755</t>
  </si>
  <si>
    <t>Summary_neutral amino acid transport</t>
  </si>
  <si>
    <t>Member_hormone-mediated signaling pathway</t>
  </si>
  <si>
    <t>Summary_regulation of proteasomal ubiquitin-dependent protein catabolic process</t>
  </si>
  <si>
    <t>GO:0032434</t>
  </si>
  <si>
    <t>Member_response to hormone</t>
  </si>
  <si>
    <t>GO:0009725</t>
  </si>
  <si>
    <t>Member_regulation of proteasomal ubiquitin-dependent protein catabolic process</t>
  </si>
  <si>
    <t>Member_Protein ubiquitination</t>
  </si>
  <si>
    <t>R-DRE-8852135</t>
  </si>
  <si>
    <t>Summary_lens development in camera-type eye</t>
  </si>
  <si>
    <t>GO:0002088</t>
  </si>
  <si>
    <t>Summary_mRNA stabilization</t>
  </si>
  <si>
    <t>GO:0048255</t>
  </si>
  <si>
    <t>Member_ERAD pathway</t>
  </si>
  <si>
    <t>GO:0036503</t>
  </si>
  <si>
    <t>Member_carbohydrate derivative catabolic process</t>
  </si>
  <si>
    <t>GO:1901136</t>
  </si>
  <si>
    <t>Summary_one-carbon metabolic process</t>
  </si>
  <si>
    <t>Member_regulation of ubiquitin-dependent protein catabolic process</t>
  </si>
  <si>
    <t>GO:2000058</t>
  </si>
  <si>
    <t>Member_lens development in camera-type eye</t>
  </si>
  <si>
    <t>Member_mRNA stabilization</t>
  </si>
  <si>
    <t>Summary_apical junction assembly</t>
  </si>
  <si>
    <t>GO:0043297</t>
  </si>
  <si>
    <t>Summary_regulation of erythrocyte differentiation</t>
  </si>
  <si>
    <t>Member_Gluconeogenesis</t>
  </si>
  <si>
    <t>R-DRE-70263</t>
  </si>
  <si>
    <t>Member_regulation of proteasomal protein catabolic process</t>
  </si>
  <si>
    <t>GO:0061136</t>
  </si>
  <si>
    <t>Member_positive regulation of type I interferon production</t>
  </si>
  <si>
    <t>GO:0032481</t>
  </si>
  <si>
    <t>Member_Synthesis of active ubiquitin: roles of E1 and E2 enzymes</t>
  </si>
  <si>
    <t>R-DRE-8866652</t>
  </si>
  <si>
    <t>Member_apical junction assembly</t>
  </si>
  <si>
    <t>Summary_steroid biosynthetic process</t>
  </si>
  <si>
    <t>Member_organophosphate catabolic process</t>
  </si>
  <si>
    <t>GO:0046434</t>
  </si>
  <si>
    <t>Member_regulation of protein catabolic process</t>
  </si>
  <si>
    <t>GO:0042176</t>
  </si>
  <si>
    <t>Member_regulation of non-canonical NF-kappaB signal transduction</t>
  </si>
  <si>
    <t>GO:1901222</t>
  </si>
  <si>
    <t>Member_bicellular tight junction assembly</t>
  </si>
  <si>
    <t>GO:0070830</t>
  </si>
  <si>
    <t>Member_regulation of hemopoiesis</t>
  </si>
  <si>
    <t>GO:1903706</t>
  </si>
  <si>
    <t>Member_regulation of proteolysis involved in protein catabolic process</t>
  </si>
  <si>
    <t>GO:1903050</t>
  </si>
  <si>
    <t>Member_activation of immune response</t>
  </si>
  <si>
    <t>GO:0002253</t>
  </si>
  <si>
    <t>Member_organophosphate metabolic process</t>
  </si>
  <si>
    <t>GO:0019637</t>
  </si>
  <si>
    <t>Member_Ubiquitin mediated proteolysis</t>
  </si>
  <si>
    <t>dre04120</t>
  </si>
  <si>
    <t>Member_tight junction assembly</t>
  </si>
  <si>
    <t>GO:0120192</t>
  </si>
  <si>
    <t>Member_regulation of myeloid cell differentiation</t>
  </si>
  <si>
    <t>GO:0045637</t>
  </si>
  <si>
    <t>Member_immune response-activating signaling pathway</t>
  </si>
  <si>
    <t>GO:0002757</t>
  </si>
  <si>
    <t>Summary_Mitochondrial translation elongation</t>
  </si>
  <si>
    <t>R-DRE-5389840</t>
  </si>
  <si>
    <t>Member_positive regulation of proteasomal ubiquitin-dependent protein catabolic process</t>
  </si>
  <si>
    <t>GO:0032436</t>
  </si>
  <si>
    <t>Member_tight junction organization</t>
  </si>
  <si>
    <t>GO:0120193</t>
  </si>
  <si>
    <t>Member_regulation of multicellular organismal development</t>
  </si>
  <si>
    <t>GO:2000026</t>
  </si>
  <si>
    <t>Member_Mitochondrial translation elongation</t>
  </si>
  <si>
    <t>Member_cell-cell junction assembly</t>
  </si>
  <si>
    <t>GO:0007043</t>
  </si>
  <si>
    <t>Summary_regulation of glucose metabolic process</t>
  </si>
  <si>
    <t>GO:0010906</t>
  </si>
  <si>
    <t>Member_Formation of TC-NER Pre-Incision Complex</t>
  </si>
  <si>
    <t>R-DRE-6781823</t>
  </si>
  <si>
    <t>Member_Mitochondrial translation termination</t>
  </si>
  <si>
    <t>R-DRE-5419276</t>
  </si>
  <si>
    <t>Member_positive regulation of ubiquitin-dependent protein catabolic process</t>
  </si>
  <si>
    <t>GO:2000060</t>
  </si>
  <si>
    <t>Member_Tight junction</t>
  </si>
  <si>
    <t>dre04530</t>
  </si>
  <si>
    <t>Member_regulation of leukocyte differentiation</t>
  </si>
  <si>
    <t>GO:1902105</t>
  </si>
  <si>
    <t>Member_regulation of glucose metabolic process</t>
  </si>
  <si>
    <t>Member_TP53 Regulates Transcription of DNA Repair Genes</t>
  </si>
  <si>
    <t>R-DRE-6796648</t>
  </si>
  <si>
    <t>Member_Mitochondrial translation</t>
  </si>
  <si>
    <t>R-DRE-5368287</t>
  </si>
  <si>
    <t>Member_positive regulation of proteolysis</t>
  </si>
  <si>
    <t>GO:0045862</t>
  </si>
  <si>
    <t>Member_cell-cell junction organization</t>
  </si>
  <si>
    <t>GO:0045216</t>
  </si>
  <si>
    <t>Member_regulation of multicellular organismal process</t>
  </si>
  <si>
    <t>GO:0051239</t>
  </si>
  <si>
    <t>Member_nucleoside phosphate metabolic process</t>
  </si>
  <si>
    <t>GO:0006753</t>
  </si>
  <si>
    <t>Summary_rRNA metabolic process</t>
  </si>
  <si>
    <t>Member_Translation</t>
  </si>
  <si>
    <t>R-DRE-72766</t>
  </si>
  <si>
    <t>Member_cell junction assembly</t>
  </si>
  <si>
    <t>GO:0034329</t>
  </si>
  <si>
    <t>Summary_Metabolism of porphyrins</t>
  </si>
  <si>
    <t>R-DRE-189445</t>
  </si>
  <si>
    <t>Member_purine nucleotide metabolic process</t>
  </si>
  <si>
    <t>GO:0006163</t>
  </si>
  <si>
    <t>Summary_regulation of RNA splicing</t>
  </si>
  <si>
    <t>GO:0043484</t>
  </si>
  <si>
    <t>Member_positive regulation of proteasomal protein catabolic process</t>
  </si>
  <si>
    <t>GO:1901800</t>
  </si>
  <si>
    <t>Member_Metabolism of porphyrins</t>
  </si>
  <si>
    <t>Member_regulation of RNA splicing</t>
  </si>
  <si>
    <t>Member_positive regulation of proteolysis involved in protein catabolic process</t>
  </si>
  <si>
    <t>GO:1903052</t>
  </si>
  <si>
    <t>Summary_Glycine, serine and threonine metabolism</t>
  </si>
  <si>
    <t>Summary_establishment of protein localization</t>
  </si>
  <si>
    <t>Member_regulation of alternative mRNA splicing, via spliceosome</t>
  </si>
  <si>
    <t>GO:0000381</t>
  </si>
  <si>
    <t>Member_regulation of proteolysis</t>
  </si>
  <si>
    <t>GO:0030162</t>
  </si>
  <si>
    <t>Member_Metabolism of carbohydrates</t>
  </si>
  <si>
    <t>R-DRE-71387</t>
  </si>
  <si>
    <t>Member_regulation of mRNA splicing, via spliceosome</t>
  </si>
  <si>
    <t>GO:0048024</t>
  </si>
  <si>
    <t>Member_regulation of mRNA processing</t>
  </si>
  <si>
    <t>GO:0050684</t>
  </si>
  <si>
    <t>Member_nucleotide metabolic process</t>
  </si>
  <si>
    <t>GO:0009117</t>
  </si>
  <si>
    <t>Summary_Activation of BH3-only proteins</t>
  </si>
  <si>
    <t>R-DRE-114452</t>
  </si>
  <si>
    <t>Summary_IL 4 signaling pathway</t>
  </si>
  <si>
    <t>WP1376</t>
  </si>
  <si>
    <t>Member_response to oxygen-containing compound</t>
  </si>
  <si>
    <t>GO:1901700</t>
  </si>
  <si>
    <t>Member_Activation of BH3-only proteins</t>
  </si>
  <si>
    <t>Member_IL 4 signaling pathway</t>
  </si>
  <si>
    <t>Summary_endothelial cell migration</t>
  </si>
  <si>
    <t>GO:0043542</t>
  </si>
  <si>
    <t>Member_Heme biosynthesis</t>
  </si>
  <si>
    <t>R-DRE-189451</t>
  </si>
  <si>
    <t>Member_Intrinsic Pathway for Apoptosis</t>
  </si>
  <si>
    <t>R-DRE-109606</t>
  </si>
  <si>
    <t>Member_endothelial cell migration</t>
  </si>
  <si>
    <t>Member_protoporphyrinogen IX biosynthetic process</t>
  </si>
  <si>
    <t>GO:0006782</t>
  </si>
  <si>
    <t>Member_purine ribonucleotide metabolic process</t>
  </si>
  <si>
    <t>GO:0009150</t>
  </si>
  <si>
    <t>Member_Activation of BAD and translocation to mitochondria</t>
  </si>
  <si>
    <t>R-DRE-111447</t>
  </si>
  <si>
    <t>Summary_transforming growth factor beta receptor signaling pathway</t>
  </si>
  <si>
    <t>GO:0007179</t>
  </si>
  <si>
    <t>Member_protoporphyrinogen IX metabolic process</t>
  </si>
  <si>
    <t>GO:0046501</t>
  </si>
  <si>
    <t>Member_Oocyte meiosis</t>
  </si>
  <si>
    <t>dre04114</t>
  </si>
  <si>
    <t>Member_transforming growth factor beta receptor signaling pathway</t>
  </si>
  <si>
    <t>Member_Regulation of localization of FOXO transcription factors</t>
  </si>
  <si>
    <t>R-DRE-9614399</t>
  </si>
  <si>
    <t>Member_response to transforming growth factor beta</t>
  </si>
  <si>
    <t>GO:0071559</t>
  </si>
  <si>
    <t>Member_hemoglobin biosynthetic process</t>
  </si>
  <si>
    <t>GO:0042541</t>
  </si>
  <si>
    <t>Member_cellular response to transforming growth factor beta stimulus</t>
  </si>
  <si>
    <t>GO:0071560</t>
  </si>
  <si>
    <t>Member_hemoglobin metabolic process</t>
  </si>
  <si>
    <t>GO:0020027</t>
  </si>
  <si>
    <t>R-DRE-109581</t>
  </si>
  <si>
    <t>Summary_organelle disassembly</t>
  </si>
  <si>
    <t>GO:1903008</t>
  </si>
  <si>
    <t>Member_cell surface receptor protein serine/threonine kinase signaling pathway</t>
  </si>
  <si>
    <t>GO:0007178</t>
  </si>
  <si>
    <t>Member_heme biosynthetic process</t>
  </si>
  <si>
    <t>GO:0006783</t>
  </si>
  <si>
    <t>Summary_Biological oxidations</t>
  </si>
  <si>
    <t>Member_Inactivation, recovery and regulation of the phototransduction cascade</t>
  </si>
  <si>
    <t>R-DRE-2514859</t>
  </si>
  <si>
    <t>Summary_central nervous system morphogenesis</t>
  </si>
  <si>
    <t>GO:0021551</t>
  </si>
  <si>
    <t>Member_FOXO-mediated transcription</t>
  </si>
  <si>
    <t>R-DRE-9614085</t>
  </si>
  <si>
    <t>Member_organelle disassembly</t>
  </si>
  <si>
    <t>Member_response to endogenous stimulus</t>
  </si>
  <si>
    <t>GO:0009719</t>
  </si>
  <si>
    <t>Member_porphyrin-containing compound biosynthetic process</t>
  </si>
  <si>
    <t>GO:0006779</t>
  </si>
  <si>
    <t>Member_The phototransduction cascade</t>
  </si>
  <si>
    <t>R-DRE-2514856</t>
  </si>
  <si>
    <t>Member_central nervous system morphogenesis</t>
  </si>
  <si>
    <t>Member_Programmed Cell Death</t>
  </si>
  <si>
    <t>R-DRE-5357801</t>
  </si>
  <si>
    <t>Summary_negative regulation of translation</t>
  </si>
  <si>
    <t>GO:0017148</t>
  </si>
  <si>
    <t>Member_tetrapyrrole biosynthetic process</t>
  </si>
  <si>
    <t>GO:0033014</t>
  </si>
  <si>
    <t>Member_Visual phototransduction</t>
  </si>
  <si>
    <t>R-DRE-2187338</t>
  </si>
  <si>
    <t>Summary_N-glycan trimming in the ER and Calnexin/Calreticulin cycle</t>
  </si>
  <si>
    <t>Summary_endoplasmic reticulum organization</t>
  </si>
  <si>
    <t>GO:0007029</t>
  </si>
  <si>
    <t>Member_negative regulation of translation</t>
  </si>
  <si>
    <t>Member_Sensory Perception</t>
  </si>
  <si>
    <t>R-DRE-9709957</t>
  </si>
  <si>
    <t>Member_endoplasmic reticulum organization</t>
  </si>
  <si>
    <t>Summary_DNA-templated transcription elongation</t>
  </si>
  <si>
    <t>GO:0006354</t>
  </si>
  <si>
    <t>Member_cellular response to endogenous stimulus</t>
  </si>
  <si>
    <t>GO:0071495</t>
  </si>
  <si>
    <t>Summary_Linoleic acid metabolism</t>
  </si>
  <si>
    <t>dre00591</t>
  </si>
  <si>
    <t>Member_DNA-templated transcription elongation</t>
  </si>
  <si>
    <t>Member_Linoleic acid metabolism</t>
  </si>
  <si>
    <t>Summary_cell division</t>
  </si>
  <si>
    <t>GO:0051301</t>
  </si>
  <si>
    <t>Member_regulation of cell adhesion</t>
  </si>
  <si>
    <t>GO:0030155</t>
  </si>
  <si>
    <t>Summary_Inactivation, recovery and regulation of the phototransduction cascade</t>
  </si>
  <si>
    <t>Member_protein insertion into ER membrane by stop-transfer membrane-anchor sequence</t>
  </si>
  <si>
    <t>GO:0045050</t>
  </si>
  <si>
    <t>Member_cell division</t>
  </si>
  <si>
    <t>Member_cell chemotaxis</t>
  </si>
  <si>
    <t>GO:0060326</t>
  </si>
  <si>
    <t>Summary_supramolecular fiber organization</t>
  </si>
  <si>
    <t>Member_endomembrane system organization</t>
  </si>
  <si>
    <t>GO:0010256</t>
  </si>
  <si>
    <t>Member_L-phenylalanine metabolic process</t>
  </si>
  <si>
    <t>GO:0006558</t>
  </si>
  <si>
    <t>Member_neutrophil migration</t>
  </si>
  <si>
    <t>GO:1990266</t>
  </si>
  <si>
    <t>Summary_sensory organ development</t>
  </si>
  <si>
    <t>GO:0007423</t>
  </si>
  <si>
    <t>Summary_phototransduction</t>
  </si>
  <si>
    <t>Member_L-phenylalanine catabolic process</t>
  </si>
  <si>
    <t>GO:0006559</t>
  </si>
  <si>
    <t>Member_granulocyte migration</t>
  </si>
  <si>
    <t>GO:0097530</t>
  </si>
  <si>
    <t>Member_sensory organ development</t>
  </si>
  <si>
    <t>Summary_Mitophagy - animal</t>
  </si>
  <si>
    <t>dre04137</t>
  </si>
  <si>
    <t>Member_regulation of neutrophil migration</t>
  </si>
  <si>
    <t>GO:1902622</t>
  </si>
  <si>
    <t>Member_eye development</t>
  </si>
  <si>
    <t>GO:0001654</t>
  </si>
  <si>
    <t>Summary_positive regulation of macromolecule metabolic process</t>
  </si>
  <si>
    <t>GO:0010604</t>
  </si>
  <si>
    <t>Member_tyrosine metabolic process</t>
  </si>
  <si>
    <t>GO:0006570</t>
  </si>
  <si>
    <t>Summary_protein localization to organelle</t>
  </si>
  <si>
    <t>GO:0033365</t>
  </si>
  <si>
    <t>Member_Mitophagy - animal</t>
  </si>
  <si>
    <t>Member_visual system development</t>
  </si>
  <si>
    <t>GO:0150063</t>
  </si>
  <si>
    <t>Member_positive regulation of macromolecule metabolic process</t>
  </si>
  <si>
    <t>Member_protein localization to organelle</t>
  </si>
  <si>
    <t>Summary_formation of cytoplasmic translation initiation complex</t>
  </si>
  <si>
    <t>GO:0001732</t>
  </si>
  <si>
    <t>Member_neutrophil chemotaxis</t>
  </si>
  <si>
    <t>GO:0030593</t>
  </si>
  <si>
    <t>Member_formation of cytoplasmic translation initiation complex</t>
  </si>
  <si>
    <t>Member_granulocyte chemotaxis</t>
  </si>
  <si>
    <t>GO:0071621</t>
  </si>
  <si>
    <t>Member_camera-type eye development</t>
  </si>
  <si>
    <t>GO:0043010</t>
  </si>
  <si>
    <t>Summary_phosphatidylinositol biosynthetic process</t>
  </si>
  <si>
    <t>GO:0006661</t>
  </si>
  <si>
    <t>Summary_basement membrane organization</t>
  </si>
  <si>
    <t>GO:0071711</t>
  </si>
  <si>
    <t>Member_sensory system development</t>
  </si>
  <si>
    <t>GO:0048880</t>
  </si>
  <si>
    <t>Member_erythrose 4-phosphate/phosphoenolpyruvate family amino acid metabolic process</t>
  </si>
  <si>
    <t>GO:1902221</t>
  </si>
  <si>
    <t>Member_phosphatidylinositol biosynthetic process</t>
  </si>
  <si>
    <t>Member_basement membrane organization</t>
  </si>
  <si>
    <t>Member_retina development in camera-type eye</t>
  </si>
  <si>
    <t>GO:0060041</t>
  </si>
  <si>
    <t>Member_aromatic amino acid family catabolic process</t>
  </si>
  <si>
    <t>GO:0009074</t>
  </si>
  <si>
    <t>Member_establishment of protein localization to organelle</t>
  </si>
  <si>
    <t>GO:0072594</t>
  </si>
  <si>
    <t>Member_basement membrane assembly</t>
  </si>
  <si>
    <t>GO:0070831</t>
  </si>
  <si>
    <t>Member_protein localization to membrane</t>
  </si>
  <si>
    <t>GO:0072657</t>
  </si>
  <si>
    <t>Summary_regulation of neutrophil differentiation</t>
  </si>
  <si>
    <t>GO:0045658</t>
  </si>
  <si>
    <t>Member_establishment of protein localization to membrane</t>
  </si>
  <si>
    <t>GO:0090150</t>
  </si>
  <si>
    <t>Member_regulation of neutrophil differentiation</t>
  </si>
  <si>
    <t>Member_substrate adhesion-dependent cell spreading</t>
  </si>
  <si>
    <t>GO:0034446</t>
  </si>
  <si>
    <t>Member_localization within membrane</t>
  </si>
  <si>
    <t>GO:0051668</t>
  </si>
  <si>
    <t>Member_Synthesis of PIPs at the plasma membrane</t>
  </si>
  <si>
    <t>R-DRE-1660499</t>
  </si>
  <si>
    <t>Member_extracellular matrix assembly</t>
  </si>
  <si>
    <t>GO:0085029</t>
  </si>
  <si>
    <t>Member_regulation of granulocyte differentiation</t>
  </si>
  <si>
    <t>GO:0030852</t>
  </si>
  <si>
    <t>Member_PI Metabolism</t>
  </si>
  <si>
    <t>R-DRE-1483255</t>
  </si>
  <si>
    <t>Member_collagen fibril organization</t>
  </si>
  <si>
    <t>GO:0030199</t>
  </si>
  <si>
    <t>Summary_regulation of cell migration</t>
  </si>
  <si>
    <t>GO:0030334</t>
  </si>
  <si>
    <t>Member_endosome organization</t>
  </si>
  <si>
    <t>GO:0007032</t>
  </si>
  <si>
    <t>Member_regulation of cell migration</t>
  </si>
  <si>
    <t>Member_phosphatidylinositol metabolic process</t>
  </si>
  <si>
    <t>GO:0046488</t>
  </si>
  <si>
    <t>Member_regulation of cell motility</t>
  </si>
  <si>
    <t>GO:2000145</t>
  </si>
  <si>
    <t>Member_positive regulation of cell migration</t>
  </si>
  <si>
    <t>GO:0030335</t>
  </si>
  <si>
    <t>Member_positive regulation of cell motility</t>
  </si>
  <si>
    <t>GO:2000147</t>
  </si>
  <si>
    <t>Summary_response to oxygen-containing compound</t>
  </si>
  <si>
    <t>Member_regulation of locomotion</t>
  </si>
  <si>
    <t>GO:0040012</t>
  </si>
  <si>
    <t>Member_positive regulation of locomotion</t>
  </si>
  <si>
    <t>GO:0040017</t>
  </si>
  <si>
    <t>Member_positive regulation of leukocyte migration</t>
  </si>
  <si>
    <t>GO:0002687</t>
  </si>
  <si>
    <t>Member_regulation of leukocyte chemotaxis</t>
  </si>
  <si>
    <t>GO:0002688</t>
  </si>
  <si>
    <t>Member_Folate transport and metabolism</t>
  </si>
  <si>
    <t>dre04981</t>
  </si>
  <si>
    <t>Member_positive regulation of leukocyte chemotaxis</t>
  </si>
  <si>
    <t>GO:0002690</t>
  </si>
  <si>
    <t>Summary_actin cytoskeleton organization</t>
  </si>
  <si>
    <t>GO:0030036</t>
  </si>
  <si>
    <t>Member_positive regulation of neutrophil migration</t>
  </si>
  <si>
    <t>GO:1902624</t>
  </si>
  <si>
    <t>Member_actin cytoskeleton organization</t>
  </si>
  <si>
    <t>Summary_digestive tract development</t>
  </si>
  <si>
    <t>GO:0048565</t>
  </si>
  <si>
    <t>Member_actin filament-based process</t>
  </si>
  <si>
    <t>GO:0030029</t>
  </si>
  <si>
    <t>Member_digestive tract development</t>
  </si>
  <si>
    <t>Member_gland development</t>
  </si>
  <si>
    <t>GO:0048732</t>
  </si>
  <si>
    <t>Member_cytoskeleton organization</t>
  </si>
  <si>
    <t>GO:0007010</t>
  </si>
  <si>
    <t>Member_digestive system development</t>
  </si>
  <si>
    <t>GO:0055123</t>
  </si>
  <si>
    <t>Member_cellular response to oxygen-containing compound</t>
  </si>
  <si>
    <t>GO:1901701</t>
  </si>
  <si>
    <t>Member_hepaticobiliary system development</t>
  </si>
  <si>
    <t>GO:0061008</t>
  </si>
  <si>
    <t>Member_liver development</t>
  </si>
  <si>
    <t>GO:0001889</t>
  </si>
  <si>
    <t>Member_digestive tract morphogenesis</t>
  </si>
  <si>
    <t>GO:0048546</t>
  </si>
  <si>
    <t>Summary_vasculogenesis</t>
  </si>
  <si>
    <t>GO:0001570</t>
  </si>
  <si>
    <t>Member_pancreas development</t>
  </si>
  <si>
    <t>GO:0031016</t>
  </si>
  <si>
    <t>Member_vasculogenesis</t>
  </si>
  <si>
    <t>Summary_Arginine and proline metabolism</t>
  </si>
  <si>
    <t>Member_phosphagen metabolic process</t>
  </si>
  <si>
    <t>GO:0006599</t>
  </si>
  <si>
    <t>Member_phosphocreatine metabolic process</t>
  </si>
  <si>
    <t>GO:0006603</t>
  </si>
  <si>
    <t>Member_phosphagen biosynthetic process</t>
  </si>
  <si>
    <t>GO:0042396</t>
  </si>
  <si>
    <t>Member_phosphocreatine biosynthetic process</t>
  </si>
  <si>
    <t>GO:0046314</t>
  </si>
  <si>
    <t>Member_Creatine metabolism</t>
  </si>
  <si>
    <t>R-DRE-71288</t>
  </si>
  <si>
    <t>Summary_cellular response to endogenous stimulus</t>
  </si>
  <si>
    <t>Summary_cell migration</t>
  </si>
  <si>
    <t>GO:0016477</t>
  </si>
  <si>
    <t>Member_cell migration</t>
  </si>
  <si>
    <t>Member_cell motility</t>
  </si>
  <si>
    <t>GO:0048870</t>
  </si>
  <si>
    <t>Member_mesenchyme development</t>
  </si>
  <si>
    <t>GO:0060485</t>
  </si>
  <si>
    <t>Member_mesenchymal cell differentiation</t>
  </si>
  <si>
    <t>GO:0048762</t>
  </si>
  <si>
    <t>Member_neural crest cell differentiation</t>
  </si>
  <si>
    <t>GO:0014033</t>
  </si>
  <si>
    <t>Member_stem cell differentiation</t>
  </si>
  <si>
    <t>GO:0048863</t>
  </si>
  <si>
    <t>Member_neural crest cell development</t>
  </si>
  <si>
    <t>GO:0014032</t>
  </si>
  <si>
    <t>Member_stem cell development</t>
  </si>
  <si>
    <t>GO:0048864</t>
  </si>
  <si>
    <t>Member_neural crest cell migration</t>
  </si>
  <si>
    <t>GO:0001755</t>
  </si>
  <si>
    <t>Member_mesenchymal cell migration</t>
  </si>
  <si>
    <t>GO:0090497</t>
  </si>
  <si>
    <t>Summary_modified amino acid metabolic process</t>
  </si>
  <si>
    <t>Member_positive regulation of chemotaxis</t>
  </si>
  <si>
    <t>GO:0050921</t>
  </si>
  <si>
    <t>Summary_aromatic amino acid family catabolic process</t>
  </si>
  <si>
    <t>Member_aromatic amino acid metabolic process</t>
  </si>
  <si>
    <t>GO:0009072</t>
  </si>
  <si>
    <t>Member_Phenylalanine metabolism</t>
  </si>
  <si>
    <t>dre00360</t>
  </si>
  <si>
    <t>Member_Tyrosine metabolism</t>
  </si>
  <si>
    <t>dre00350</t>
  </si>
  <si>
    <t xml:space="preserve">Table S6: Compiled Metascape results for the up and downregulated genes of each RNA-seq comparison </t>
  </si>
  <si>
    <t>Columns = RNA-seq comparison and whether the genes are up or down-regulated (up = red and positive log2 fold change, down = blue and negative log2 fold change)</t>
  </si>
  <si>
    <t xml:space="preserve">Rows = summary and member Metascape terms significantly enriched in at least 1 RNA-seq comparison </t>
  </si>
  <si>
    <t xml:space="preserve">Data points = log P-value of the indicated enriched term, #NA means that that GO term, biological process, or pathway is not enriched in that comparison </t>
  </si>
  <si>
    <t xml:space="preserve">*significant in both CVWT/GFWT and CVMut/GFMut comparison but with opposite log2 fold change* </t>
  </si>
  <si>
    <t xml:space="preserve">*significant in both GFMut/GFWT and CVMut/CVWT comparisons but opposite log2 fold change </t>
  </si>
  <si>
    <t xml:space="preserve">Enriched GO terms, biological processes, and pathways etc </t>
  </si>
  <si>
    <t xml:space="preserve">CVWT/GFWT </t>
  </si>
  <si>
    <t>CVWT/GFWT</t>
  </si>
  <si>
    <t>CVWT/GFWT (ONLY)</t>
  </si>
  <si>
    <t xml:space="preserve">CVMut/GFMut </t>
  </si>
  <si>
    <t>CVMut/GFMut</t>
  </si>
  <si>
    <t>CVMut/GFMut (ONLY)</t>
  </si>
  <si>
    <t>GFMut/GFWT</t>
  </si>
  <si>
    <t>GFMut/GFWT (ONLY)</t>
  </si>
  <si>
    <t>GFMu/GFWT (ONLY)</t>
  </si>
  <si>
    <t>CVMut/CVWT</t>
  </si>
  <si>
    <t>CVMut/CVWT (ONLY)</t>
  </si>
  <si>
    <t>interaction (positive l2fc)</t>
  </si>
  <si>
    <t>interaction (negative l2fc)</t>
  </si>
  <si>
    <t>Shared Microbial Response</t>
  </si>
  <si>
    <t xml:space="preserve">Shared Microbial Response </t>
  </si>
  <si>
    <t xml:space="preserve">Shared Genotype Response </t>
  </si>
  <si>
    <t xml:space="preserve">Table S6: Identification of Interaction Immune Genes (as depicted in Fig.3C) </t>
  </si>
  <si>
    <t>All verbatim ZFIN descriptions for the manual curation of immune response genes can be attributted to the ZFIN database (Bradford et al, Genetics, 220:4, 2022, https://doi.org/10.1093/genetics/iyac016)</t>
  </si>
  <si>
    <t>ZFIN gene descriptions for this paper were retrieved from the Zebrafish Information Network (ZFIN), University of Oregon, Eugene, OR 97403-5274; URL: http://zfin.org/; [1.21.2025]</t>
  </si>
  <si>
    <t>Interaction Immune Genes (combined genes from Metascape terms and manual curation)</t>
  </si>
  <si>
    <t xml:space="preserve">Metascape Summary and Member Terms </t>
  </si>
  <si>
    <t xml:space="preserve">Genes associated with each </t>
  </si>
  <si>
    <t xml:space="preserve">blue color = negative interaction log2 fold change </t>
  </si>
  <si>
    <t xml:space="preserve">response to lipopolysaccharide </t>
  </si>
  <si>
    <t>psmb9a</t>
  </si>
  <si>
    <t>il10</t>
  </si>
  <si>
    <t>irak3</t>
  </si>
  <si>
    <t>il13</t>
  </si>
  <si>
    <t xml:space="preserve">pink =  postive interaction log2 fold change </t>
  </si>
  <si>
    <t xml:space="preserve">cytokine mediated signaling pathway </t>
  </si>
  <si>
    <t>stat4</t>
  </si>
  <si>
    <t>socs3b</t>
  </si>
  <si>
    <t>il20ra</t>
  </si>
  <si>
    <t>il22ra2</t>
  </si>
  <si>
    <t>casp10</t>
  </si>
  <si>
    <t xml:space="preserve">Gene Symbol </t>
  </si>
  <si>
    <t>response to virus (excludes apoptosis only genes)</t>
  </si>
  <si>
    <t>mxc</t>
  </si>
  <si>
    <t>atf3</t>
  </si>
  <si>
    <t>tnfrsf1a</t>
  </si>
  <si>
    <t>irf1b</t>
  </si>
  <si>
    <t>sting1</t>
  </si>
  <si>
    <t xml:space="preserve">cytokine-cytokine receptor interaction </t>
  </si>
  <si>
    <t>il17a/f1</t>
  </si>
  <si>
    <t>il22</t>
  </si>
  <si>
    <t>il17ra1a</t>
  </si>
  <si>
    <t>tnfrsf9a</t>
  </si>
  <si>
    <t>ccl19b</t>
  </si>
  <si>
    <t xml:space="preserve">c-type lectin receptor signaling pathway </t>
  </si>
  <si>
    <t>casp8</t>
  </si>
  <si>
    <t>malt2</t>
  </si>
  <si>
    <t>irf9</t>
  </si>
  <si>
    <t>bcl3</t>
  </si>
  <si>
    <t>malt3</t>
  </si>
  <si>
    <t xml:space="preserve">hepes simplex virus 1 infection </t>
  </si>
  <si>
    <t>tapbp.1</t>
  </si>
  <si>
    <t>calr3a</t>
  </si>
  <si>
    <t>b2m</t>
  </si>
  <si>
    <t>casp3b</t>
  </si>
  <si>
    <t>mhc1zba</t>
  </si>
  <si>
    <t>tap1</t>
  </si>
  <si>
    <t>gbp1</t>
  </si>
  <si>
    <t>gbp2</t>
  </si>
  <si>
    <t>immune system process</t>
  </si>
  <si>
    <t>psmb8a</t>
  </si>
  <si>
    <t>psmb12</t>
  </si>
  <si>
    <t>caspb</t>
  </si>
  <si>
    <t>mpeg1.1</t>
  </si>
  <si>
    <t>irf10</t>
  </si>
  <si>
    <t>irf8</t>
  </si>
  <si>
    <t>irf1a</t>
  </si>
  <si>
    <t>zmp:0000001138</t>
  </si>
  <si>
    <t>itln2</t>
  </si>
  <si>
    <t>etv7</t>
  </si>
  <si>
    <t>tapbpl</t>
  </si>
  <si>
    <t>mhc1lla</t>
  </si>
  <si>
    <t>rbpms</t>
  </si>
  <si>
    <t xml:space="preserve">response to bacterium </t>
  </si>
  <si>
    <t>mpx</t>
  </si>
  <si>
    <t>npsn</t>
  </si>
  <si>
    <t xml:space="preserve">defense response </t>
  </si>
  <si>
    <t xml:space="preserve">immune response </t>
  </si>
  <si>
    <t xml:space="preserve">defense response to bacterium </t>
  </si>
  <si>
    <t>casp8l2</t>
  </si>
  <si>
    <t>defense response to other organism</t>
  </si>
  <si>
    <t>regulation of inflammatory response</t>
  </si>
  <si>
    <t>regulation of defense response</t>
  </si>
  <si>
    <t>defense response to symbiont</t>
  </si>
  <si>
    <t>regulation of response to external stimulus</t>
  </si>
  <si>
    <t>tmem173</t>
  </si>
  <si>
    <t>innate immune response</t>
  </si>
  <si>
    <t>Antigen Presentation: Folding, assembly and peptide loading of class I MHC</t>
  </si>
  <si>
    <t>hspa5</t>
  </si>
  <si>
    <t>psmb13a</t>
  </si>
  <si>
    <t>uba7</t>
  </si>
  <si>
    <t>lonrf1</t>
  </si>
  <si>
    <t>hsp70.3</t>
  </si>
  <si>
    <t>hbbe2</t>
  </si>
  <si>
    <t>lyz</t>
  </si>
  <si>
    <t>agr2</t>
  </si>
  <si>
    <t>Class I MHC mediated antigen processing &amp; presentation</t>
  </si>
  <si>
    <t>Immune System</t>
  </si>
  <si>
    <t>antigen processing and presentation of peptide antigen via MHC class I</t>
  </si>
  <si>
    <t>Adaptive Immune System</t>
  </si>
  <si>
    <t>antigen processing and presentation</t>
  </si>
  <si>
    <t>Antigen processing-Cross presentation</t>
  </si>
  <si>
    <t>Innate Immune System</t>
  </si>
  <si>
    <t>Neutrophil degranulation</t>
  </si>
  <si>
    <t xml:space="preserve">Manually curated immune/defense response genes </t>
  </si>
  <si>
    <t xml:space="preserve">Evidence </t>
  </si>
  <si>
    <t xml:space="preserve">il17rel </t>
  </si>
  <si>
    <t xml:space="preserve">ZFIN description "Predicted to have interleukin-17 receptor activity" </t>
  </si>
  <si>
    <t>cxcl18a.1</t>
  </si>
  <si>
    <t>ZFIN description "Predicted to have chemokine activity. Predicted to be involved in immune response."</t>
  </si>
  <si>
    <t>nfkbiz</t>
  </si>
  <si>
    <t>ZFIN description  "Orthologous to human NFKBIZ (NFKB inhibitor zeta)"</t>
  </si>
  <si>
    <t>irf2 (remaned irf2b)</t>
  </si>
  <si>
    <t>ZFIN description "Predicted to be involved in immune system process"</t>
  </si>
  <si>
    <t>ZFIN description  "Involved in microglia development; regulation of macrophage differentiation; and regulation of neutrophil differentiation."</t>
  </si>
  <si>
    <t>ZFIN description  "Predicted to be involved in immune system process"</t>
  </si>
  <si>
    <t xml:space="preserve">psme1 </t>
  </si>
  <si>
    <t>predicted roles in antigen presentation (Murray et al, Scand J Immunol, 51(6):571-6, 2000, https://doi.org/10.1046/j.1365-3083.2000.00728.x)</t>
  </si>
  <si>
    <t>psme2</t>
  </si>
  <si>
    <t>predicted roles in antigen presentation (Murray et al, Scand J Immunol, 51(6):571-6, 2000, https://doi.org/10.1046/j.1365-3083.2000.00728.x</t>
  </si>
  <si>
    <t>mpeg1.2</t>
  </si>
  <si>
    <t>psmb10</t>
  </si>
  <si>
    <t>predicted roles in antigen presentation (McConnell et al, Proc Natl Acad Sci USA, 113(34):E5014-23, 2016, https://doi.org/10.1073/pnas.1607602113)</t>
  </si>
  <si>
    <t xml:space="preserve">parp9 </t>
  </si>
  <si>
    <t>interferon stimulated gene with predicted roles in antiviral response (Levraud et al, J Immunol, 203(12):3361-3373, 2019, https://doi.org/10.4049/jimmunol.1900804)</t>
  </si>
  <si>
    <t xml:space="preserve">mpeg1.2 </t>
  </si>
  <si>
    <t>ZFIN: "involved in defense response to bacterium"</t>
  </si>
  <si>
    <t>lonrf1l</t>
  </si>
  <si>
    <t>il17rel</t>
  </si>
  <si>
    <t>irf2</t>
  </si>
  <si>
    <t>psme1</t>
  </si>
  <si>
    <t>crfb12</t>
  </si>
  <si>
    <t>prlra</t>
  </si>
  <si>
    <t>Metascape results were generated via access to the web server: https://metascape.org (Zhou et al, Nat Commun, 10(1):1523, 2019, https://doi.org/10.1038/s41467-019-09234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rgb="FFFF0000"/>
      <name val="Arial"/>
      <family val="2"/>
    </font>
    <font>
      <b/>
      <sz val="12"/>
      <color theme="4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8AD8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rgb="FFD6D6D6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2" fillId="6" borderId="0" xfId="0" applyFont="1" applyFill="1" applyAlignment="1">
      <alignment horizontal="center"/>
    </xf>
    <xf numFmtId="0" fontId="2" fillId="6" borderId="0" xfId="0" applyFont="1" applyFill="1" applyAlignment="1">
      <alignment horizontal="left"/>
    </xf>
    <xf numFmtId="0" fontId="4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left"/>
    </xf>
    <xf numFmtId="0" fontId="2" fillId="7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8" borderId="0" xfId="0" applyFont="1" applyFill="1" applyAlignment="1">
      <alignment horizontal="center"/>
    </xf>
    <xf numFmtId="0" fontId="2" fillId="8" borderId="0" xfId="0" applyFont="1" applyFill="1" applyAlignment="1">
      <alignment horizontal="left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1" borderId="0" xfId="0" applyFont="1" applyFill="1"/>
    <xf numFmtId="0" fontId="2" fillId="12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0" fontId="3" fillId="7" borderId="0" xfId="0" applyFont="1" applyFill="1"/>
    <xf numFmtId="0" fontId="3" fillId="7" borderId="0" xfId="0" applyFont="1" applyFill="1" applyAlignment="1">
      <alignment horizontal="left"/>
    </xf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0" fillId="11" borderId="0" xfId="0" applyFill="1"/>
    <xf numFmtId="0" fontId="3" fillId="12" borderId="0" xfId="0" applyFont="1" applyFill="1" applyAlignment="1">
      <alignment horizontal="left"/>
    </xf>
    <xf numFmtId="0" fontId="3" fillId="12" borderId="0" xfId="0" applyFont="1" applyFill="1" applyAlignment="1">
      <alignment horizontal="center"/>
    </xf>
    <xf numFmtId="0" fontId="3" fillId="12" borderId="0" xfId="0" applyFont="1" applyFill="1"/>
    <xf numFmtId="0" fontId="3" fillId="13" borderId="0" xfId="0" applyFont="1" applyFill="1"/>
    <xf numFmtId="0" fontId="0" fillId="10" borderId="0" xfId="0" applyFill="1"/>
    <xf numFmtId="0" fontId="0" fillId="12" borderId="0" xfId="0" applyFill="1"/>
    <xf numFmtId="0" fontId="0" fillId="13" borderId="0" xfId="0" applyFill="1"/>
    <xf numFmtId="0" fontId="0" fillId="6" borderId="0" xfId="0" applyFill="1"/>
    <xf numFmtId="0" fontId="0" fillId="6" borderId="0" xfId="0" applyFill="1" applyAlignment="1">
      <alignment horizontal="left"/>
    </xf>
    <xf numFmtId="0" fontId="0" fillId="7" borderId="0" xfId="0" applyFill="1"/>
    <xf numFmtId="0" fontId="0" fillId="7" borderId="0" xfId="0" applyFill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14" borderId="0" xfId="0" applyFont="1" applyFill="1"/>
    <xf numFmtId="0" fontId="3" fillId="14" borderId="0" xfId="0" applyFont="1" applyFill="1"/>
    <xf numFmtId="0" fontId="3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45064-48A1-6049-B731-C606922119E4}">
  <dimension ref="A1:DO224"/>
  <sheetViews>
    <sheetView tabSelected="1" zoomScale="80" zoomScaleNormal="80" workbookViewId="0"/>
  </sheetViews>
  <sheetFormatPr baseColWidth="10" defaultRowHeight="16" x14ac:dyDescent="0.2"/>
  <cols>
    <col min="1" max="1" width="40" style="35" customWidth="1"/>
    <col min="2" max="2" width="14.1640625" style="36" customWidth="1"/>
    <col min="3" max="3" width="11.1640625" style="35" customWidth="1"/>
    <col min="4" max="4" width="14.83203125" style="35" customWidth="1"/>
    <col min="6" max="6" width="51" style="51" customWidth="1"/>
    <col min="7" max="7" width="13.6640625" style="52" customWidth="1"/>
    <col min="8" max="8" width="13.1640625" style="51" customWidth="1"/>
    <col min="9" max="9" width="14.33203125" style="51" customWidth="1"/>
    <col min="11" max="11" width="40" style="37" customWidth="1"/>
    <col min="12" max="12" width="14.1640625" style="38" customWidth="1"/>
    <col min="13" max="13" width="11.1640625" style="37" customWidth="1"/>
    <col min="14" max="14" width="12.83203125" style="37" customWidth="1"/>
    <col min="16" max="16" width="39.83203125" style="53" customWidth="1"/>
    <col min="17" max="17" width="13.83203125" style="54" customWidth="1"/>
    <col min="18" max="18" width="12.33203125" style="53" customWidth="1"/>
    <col min="19" max="19" width="15" style="53" customWidth="1"/>
    <col min="21" max="21" width="34" style="8" customWidth="1"/>
    <col min="22" max="24" width="15.6640625" style="8" customWidth="1"/>
    <col min="25" max="25" width="15.6640625" style="3" customWidth="1"/>
    <col min="26" max="26" width="35.5" style="8" customWidth="1"/>
    <col min="27" max="29" width="15.6640625" style="8" customWidth="1"/>
    <col min="31" max="31" width="45.83203125" style="39" customWidth="1"/>
    <col min="32" max="32" width="18" style="39" customWidth="1"/>
    <col min="33" max="33" width="10.83203125" style="39"/>
    <col min="34" max="34" width="14" style="39" customWidth="1"/>
    <col min="36" max="36" width="39.83203125" style="39" customWidth="1"/>
    <col min="37" max="37" width="18.6640625" style="39" customWidth="1"/>
    <col min="38" max="38" width="10.83203125" style="39"/>
    <col min="39" max="39" width="15.1640625" style="39" customWidth="1"/>
    <col min="41" max="41" width="58.5" style="40" customWidth="1"/>
    <col min="42" max="42" width="15.1640625" style="40" customWidth="1"/>
    <col min="43" max="43" width="10.83203125" style="40"/>
    <col min="44" max="44" width="15.1640625" style="40" customWidth="1"/>
    <col min="46" max="46" width="60.33203125" customWidth="1"/>
    <col min="47" max="47" width="23.6640625" customWidth="1"/>
    <col min="49" max="49" width="15" customWidth="1"/>
    <col min="51" max="51" width="42.1640625" customWidth="1"/>
    <col min="52" max="52" width="19" customWidth="1"/>
    <col min="54" max="54" width="15.83203125" customWidth="1"/>
    <col min="56" max="56" width="47.5" style="48" customWidth="1"/>
    <col min="57" max="57" width="24" style="48" customWidth="1"/>
    <col min="58" max="58" width="12.1640625" style="48" customWidth="1"/>
    <col min="59" max="59" width="14" style="48" customWidth="1"/>
    <col min="61" max="61" width="38.1640625" style="43" customWidth="1"/>
    <col min="62" max="62" width="16.1640625" style="43" customWidth="1"/>
    <col min="63" max="63" width="10.83203125" style="43"/>
    <col min="64" max="64" width="16.5" style="43" customWidth="1"/>
    <col min="66" max="66" width="44.5" style="43" customWidth="1"/>
    <col min="67" max="67" width="12.6640625" style="43" customWidth="1"/>
    <col min="68" max="68" width="10.83203125" style="43"/>
    <col min="69" max="69" width="12.83203125" style="43" customWidth="1"/>
    <col min="71" max="71" width="79" style="49" customWidth="1"/>
    <col min="72" max="72" width="19.83203125" style="49" customWidth="1"/>
    <col min="73" max="73" width="10.83203125" style="49"/>
    <col min="74" max="74" width="13.5" style="49" customWidth="1"/>
    <col min="76" max="76" width="51" style="49" customWidth="1"/>
    <col min="77" max="77" width="20.83203125" style="49" customWidth="1"/>
    <col min="78" max="78" width="10.83203125" style="49"/>
    <col min="79" max="79" width="14.83203125" style="49" customWidth="1"/>
    <col min="81" max="81" width="50.5" style="50" customWidth="1"/>
    <col min="82" max="82" width="16.5" style="50" customWidth="1"/>
    <col min="83" max="83" width="10.83203125" style="50"/>
    <col min="84" max="84" width="14.5" style="50" customWidth="1"/>
    <col min="86" max="86" width="45.83203125" style="47" customWidth="1"/>
    <col min="87" max="87" width="19.1640625" style="47" customWidth="1"/>
    <col min="88" max="88" width="14.5" style="47" customWidth="1"/>
    <col min="89" max="89" width="14.83203125" style="47" customWidth="1"/>
    <col min="91" max="91" width="59.33203125" style="8" customWidth="1"/>
    <col min="92" max="92" width="14.5" style="8" customWidth="1"/>
    <col min="93" max="93" width="10.83203125" style="8"/>
    <col min="94" max="94" width="13.33203125" style="8" customWidth="1"/>
    <col min="95" max="95" width="10.83203125" style="3"/>
    <col min="96" max="96" width="51.33203125" style="3" customWidth="1"/>
    <col min="97" max="98" width="10.83203125" style="3"/>
    <col min="99" max="99" width="14.33203125" style="3" customWidth="1"/>
    <col min="100" max="100" width="12.5" customWidth="1"/>
    <col min="101" max="101" width="55.6640625" style="9" customWidth="1"/>
    <col min="102" max="102" width="14.83203125" style="10" customWidth="1"/>
    <col min="103" max="103" width="10.83203125" style="10"/>
    <col min="104" max="104" width="15.5" style="10" customWidth="1"/>
    <col min="106" max="106" width="72.1640625" style="3" customWidth="1"/>
    <col min="107" max="107" width="17.83203125" style="3" customWidth="1"/>
    <col min="108" max="109" width="14" style="3" customWidth="1"/>
    <col min="111" max="111" width="54.6640625" customWidth="1"/>
    <col min="114" max="114" width="15.6640625" customWidth="1"/>
    <col min="116" max="116" width="86" customWidth="1"/>
    <col min="117" max="117" width="16.83203125" style="3" customWidth="1"/>
    <col min="118" max="118" width="10.83203125" style="3"/>
    <col min="119" max="119" width="16.83203125" style="3" customWidth="1"/>
  </cols>
  <sheetData>
    <row r="1" spans="1:119" x14ac:dyDescent="0.2">
      <c r="A1" s="1" t="s">
        <v>0</v>
      </c>
      <c r="B1" s="2"/>
      <c r="C1" s="3"/>
      <c r="D1" s="3"/>
      <c r="F1" s="4"/>
      <c r="G1" s="5"/>
      <c r="H1"/>
      <c r="I1"/>
      <c r="K1" s="3"/>
      <c r="L1" s="6"/>
      <c r="M1" s="3"/>
      <c r="N1" s="3"/>
      <c r="P1"/>
      <c r="Q1" s="7"/>
      <c r="R1"/>
      <c r="S1"/>
      <c r="U1" s="3"/>
      <c r="V1" s="3"/>
      <c r="W1" s="3"/>
      <c r="X1" s="3"/>
      <c r="Z1" s="3"/>
      <c r="AA1" s="3"/>
      <c r="AB1" s="3"/>
      <c r="AC1" s="3"/>
      <c r="AE1" s="3"/>
      <c r="AF1" s="3"/>
      <c r="AG1" s="3"/>
      <c r="AH1" s="3"/>
      <c r="AJ1" s="3"/>
      <c r="AK1" s="3"/>
      <c r="AL1" s="3"/>
      <c r="AM1" s="3"/>
      <c r="AO1" s="3"/>
      <c r="AP1" s="3"/>
      <c r="AQ1" s="3"/>
      <c r="AR1" s="3"/>
      <c r="BD1"/>
      <c r="BE1"/>
      <c r="BF1"/>
      <c r="BG1"/>
      <c r="BI1"/>
      <c r="BJ1"/>
      <c r="BK1"/>
      <c r="BL1"/>
      <c r="BN1"/>
      <c r="BO1"/>
      <c r="BP1"/>
      <c r="BQ1"/>
      <c r="BS1"/>
      <c r="BT1"/>
      <c r="BU1"/>
      <c r="BV1"/>
      <c r="BX1"/>
      <c r="BY1"/>
      <c r="BZ1"/>
      <c r="CA1"/>
      <c r="CC1"/>
      <c r="CD1"/>
      <c r="CE1"/>
      <c r="CF1"/>
      <c r="CH1" s="3"/>
      <c r="CI1" s="3"/>
      <c r="CJ1" s="3"/>
      <c r="CK1" s="3"/>
      <c r="CM1" s="3"/>
      <c r="CN1" s="3"/>
      <c r="CO1" s="3"/>
      <c r="CP1" s="3"/>
      <c r="CW1" s="3"/>
      <c r="CX1"/>
      <c r="CY1"/>
      <c r="CZ1"/>
    </row>
    <row r="2" spans="1:119" x14ac:dyDescent="0.2">
      <c r="A2" s="3" t="s">
        <v>2217</v>
      </c>
      <c r="B2" s="6"/>
      <c r="C2" s="3"/>
      <c r="D2" s="3"/>
      <c r="F2"/>
      <c r="G2" s="7"/>
      <c r="H2"/>
      <c r="I2"/>
      <c r="K2" s="3"/>
      <c r="L2" s="6"/>
      <c r="M2" s="3"/>
      <c r="N2" s="3"/>
      <c r="P2"/>
      <c r="Q2" s="7"/>
      <c r="R2"/>
      <c r="S2"/>
      <c r="U2" s="3"/>
      <c r="V2" s="3"/>
      <c r="W2" s="3"/>
      <c r="X2" s="3"/>
      <c r="Z2" s="3"/>
      <c r="AA2" s="3"/>
      <c r="AB2" s="3"/>
      <c r="AC2" s="3"/>
      <c r="AE2" s="3"/>
      <c r="AF2" s="3"/>
      <c r="AG2" s="3"/>
      <c r="AH2" s="3"/>
      <c r="AJ2" s="3"/>
      <c r="AK2" s="3"/>
      <c r="AL2" s="3"/>
      <c r="AM2" s="3"/>
      <c r="AO2" s="3"/>
      <c r="AP2" s="3"/>
      <c r="AQ2" s="3"/>
      <c r="AR2" s="3"/>
      <c r="BD2"/>
      <c r="BE2"/>
      <c r="BF2"/>
      <c r="BG2"/>
      <c r="BI2"/>
      <c r="BJ2"/>
      <c r="BK2"/>
      <c r="BL2"/>
      <c r="BN2"/>
      <c r="BO2"/>
      <c r="BP2"/>
      <c r="BQ2"/>
      <c r="BS2"/>
      <c r="BT2"/>
      <c r="BU2"/>
      <c r="BV2"/>
      <c r="BX2"/>
      <c r="BY2"/>
      <c r="BZ2"/>
      <c r="CA2"/>
      <c r="CC2"/>
      <c r="CD2"/>
      <c r="CE2"/>
      <c r="CF2"/>
      <c r="CH2" s="3"/>
      <c r="CI2" s="3"/>
      <c r="CJ2" s="3"/>
      <c r="CK2" s="3"/>
      <c r="CM2" s="3"/>
      <c r="CN2" s="3"/>
      <c r="CO2" s="3"/>
      <c r="CP2" s="3"/>
      <c r="CW2" s="3"/>
      <c r="CX2"/>
      <c r="CY2"/>
      <c r="CZ2"/>
    </row>
    <row r="3" spans="1:119" x14ac:dyDescent="0.2">
      <c r="A3" s="3" t="s">
        <v>2</v>
      </c>
      <c r="B3" s="6"/>
      <c r="C3" s="3"/>
      <c r="D3" s="3"/>
      <c r="F3"/>
      <c r="G3" s="7"/>
      <c r="H3"/>
      <c r="I3"/>
      <c r="K3" s="3"/>
      <c r="L3" s="6"/>
      <c r="M3" s="3"/>
      <c r="N3" s="3"/>
      <c r="P3"/>
      <c r="Q3" s="7"/>
      <c r="R3"/>
      <c r="S3"/>
      <c r="U3" s="3"/>
      <c r="V3" s="3"/>
      <c r="W3" s="3"/>
      <c r="X3" s="3"/>
      <c r="Z3" s="3"/>
      <c r="AA3" s="3"/>
      <c r="AB3" s="3"/>
      <c r="AC3" s="3"/>
      <c r="AE3" s="3"/>
      <c r="AF3" s="3"/>
      <c r="AG3" s="3"/>
      <c r="AH3" s="3"/>
      <c r="AJ3" s="3"/>
      <c r="AK3" s="3"/>
      <c r="AL3" s="3"/>
      <c r="AM3" s="3"/>
      <c r="AO3" s="3" t="s">
        <v>3</v>
      </c>
      <c r="AP3" s="3"/>
      <c r="AQ3" s="3"/>
      <c r="AR3" s="3"/>
      <c r="AT3" s="3" t="s">
        <v>4</v>
      </c>
      <c r="AU3" s="3"/>
      <c r="BD3"/>
      <c r="BE3"/>
      <c r="BF3"/>
      <c r="BG3"/>
      <c r="BI3"/>
      <c r="BJ3"/>
      <c r="BK3"/>
      <c r="BL3"/>
      <c r="BN3"/>
      <c r="BO3"/>
      <c r="BP3"/>
      <c r="BQ3"/>
      <c r="BS3"/>
      <c r="BT3"/>
      <c r="BU3"/>
      <c r="BV3"/>
      <c r="BX3"/>
      <c r="BY3"/>
      <c r="BZ3"/>
      <c r="CA3"/>
      <c r="CC3"/>
      <c r="CD3"/>
      <c r="CE3"/>
      <c r="CF3"/>
      <c r="CH3" s="3"/>
      <c r="CI3" s="3"/>
      <c r="CJ3" s="3"/>
      <c r="CK3" s="3"/>
      <c r="CM3" s="8" t="s">
        <v>5</v>
      </c>
      <c r="CR3" s="8" t="s">
        <v>5</v>
      </c>
      <c r="CS3" s="8"/>
      <c r="CT3" s="8"/>
      <c r="CU3" s="8"/>
      <c r="CW3" s="9" t="s">
        <v>6</v>
      </c>
      <c r="DB3" s="11" t="s">
        <v>7</v>
      </c>
      <c r="DC3" s="11"/>
      <c r="DD3" s="11"/>
      <c r="DE3" s="11"/>
      <c r="DG3" s="11" t="s">
        <v>7</v>
      </c>
      <c r="DH3" s="12"/>
      <c r="DI3" s="12"/>
      <c r="DJ3" s="12"/>
      <c r="DK3" s="12"/>
      <c r="DL3" s="13" t="s">
        <v>8</v>
      </c>
      <c r="DM3" s="13"/>
      <c r="DN3" s="13"/>
      <c r="DO3" s="13"/>
    </row>
    <row r="4" spans="1:119" x14ac:dyDescent="0.2">
      <c r="A4" s="3"/>
      <c r="B4" s="6"/>
      <c r="C4" s="3"/>
      <c r="D4" s="3"/>
      <c r="F4"/>
      <c r="G4" s="7"/>
      <c r="H4"/>
      <c r="I4"/>
      <c r="K4" s="3"/>
      <c r="L4" s="6"/>
      <c r="M4" s="3"/>
      <c r="N4" s="3"/>
      <c r="P4"/>
      <c r="Q4" s="7"/>
      <c r="R4"/>
      <c r="S4"/>
      <c r="U4" s="3"/>
      <c r="V4" s="3"/>
      <c r="W4" s="3"/>
      <c r="X4" s="3"/>
      <c r="Z4" s="3"/>
      <c r="AA4" s="3"/>
      <c r="AB4" s="3"/>
      <c r="AC4" s="3"/>
      <c r="AE4" s="3"/>
      <c r="AF4" s="3"/>
      <c r="AG4" s="3"/>
      <c r="AH4" s="3"/>
      <c r="AJ4" s="3"/>
      <c r="AK4" s="3"/>
      <c r="AL4" s="3"/>
      <c r="AM4" s="3"/>
      <c r="AO4" s="3"/>
      <c r="AP4" s="3"/>
      <c r="AQ4" s="3"/>
      <c r="AR4" s="3"/>
      <c r="AT4" s="3"/>
      <c r="AU4" s="3"/>
      <c r="BD4"/>
      <c r="BE4"/>
      <c r="BF4"/>
      <c r="BG4"/>
      <c r="BI4"/>
      <c r="BJ4"/>
      <c r="BK4"/>
      <c r="BL4"/>
      <c r="BN4"/>
      <c r="BO4"/>
      <c r="BP4"/>
      <c r="BQ4"/>
      <c r="BS4"/>
      <c r="BT4"/>
      <c r="BU4"/>
      <c r="BV4"/>
      <c r="BX4"/>
      <c r="BY4"/>
      <c r="BZ4"/>
      <c r="CA4"/>
      <c r="CC4"/>
      <c r="CD4"/>
      <c r="CE4"/>
      <c r="CF4"/>
      <c r="CH4" s="3"/>
      <c r="CI4" s="3"/>
      <c r="CJ4" s="3"/>
      <c r="CK4" s="3"/>
      <c r="CR4" s="8"/>
      <c r="CS4" s="8"/>
      <c r="CT4" s="8"/>
      <c r="CU4" s="8"/>
      <c r="DB4" s="11"/>
      <c r="DC4" s="11"/>
      <c r="DD4" s="11"/>
      <c r="DE4" s="11"/>
      <c r="DG4" s="11"/>
      <c r="DH4" s="12"/>
      <c r="DI4" s="12"/>
      <c r="DJ4" s="12"/>
      <c r="DK4" s="12"/>
      <c r="DL4" s="14"/>
      <c r="DM4" s="13"/>
      <c r="DN4" s="13"/>
      <c r="DO4" s="13"/>
    </row>
    <row r="5" spans="1:119" x14ac:dyDescent="0.2">
      <c r="A5" s="15" t="s">
        <v>9</v>
      </c>
      <c r="B5" s="16" t="s">
        <v>10</v>
      </c>
      <c r="C5" s="15" t="s">
        <v>11</v>
      </c>
      <c r="D5" s="15" t="s">
        <v>12</v>
      </c>
      <c r="F5" s="17" t="s">
        <v>13</v>
      </c>
      <c r="G5" s="16" t="s">
        <v>10</v>
      </c>
      <c r="H5" s="17" t="s">
        <v>11</v>
      </c>
      <c r="I5" s="17" t="s">
        <v>12</v>
      </c>
      <c r="K5" s="18" t="s">
        <v>14</v>
      </c>
      <c r="L5" s="19" t="s">
        <v>10</v>
      </c>
      <c r="M5" s="18" t="s">
        <v>15</v>
      </c>
      <c r="N5" s="18" t="s">
        <v>16</v>
      </c>
      <c r="P5" s="20" t="s">
        <v>17</v>
      </c>
      <c r="Q5" s="19" t="s">
        <v>10</v>
      </c>
      <c r="R5" s="18" t="s">
        <v>11</v>
      </c>
      <c r="S5" s="18" t="s">
        <v>16</v>
      </c>
      <c r="U5" s="21" t="s">
        <v>18</v>
      </c>
      <c r="V5" s="21" t="s">
        <v>10</v>
      </c>
      <c r="W5" s="21" t="s">
        <v>11</v>
      </c>
      <c r="X5" s="21" t="s">
        <v>16</v>
      </c>
      <c r="Z5" s="21" t="s">
        <v>19</v>
      </c>
      <c r="AA5" s="22" t="s">
        <v>10</v>
      </c>
      <c r="AB5" s="21" t="s">
        <v>15</v>
      </c>
      <c r="AC5" s="21" t="s">
        <v>20</v>
      </c>
      <c r="AE5" s="23" t="s">
        <v>21</v>
      </c>
      <c r="AF5" s="24" t="s">
        <v>10</v>
      </c>
      <c r="AG5" s="24" t="s">
        <v>15</v>
      </c>
      <c r="AH5" s="24" t="s">
        <v>20</v>
      </c>
      <c r="AJ5" s="23" t="s">
        <v>22</v>
      </c>
      <c r="AK5" s="23" t="s">
        <v>23</v>
      </c>
      <c r="AL5" s="23" t="s">
        <v>15</v>
      </c>
      <c r="AM5" s="23" t="s">
        <v>20</v>
      </c>
      <c r="AO5" s="25" t="s">
        <v>24</v>
      </c>
      <c r="AP5" s="25" t="s">
        <v>10</v>
      </c>
      <c r="AQ5" s="25" t="s">
        <v>25</v>
      </c>
      <c r="AR5" s="25" t="s">
        <v>16</v>
      </c>
      <c r="AT5" s="25" t="s">
        <v>26</v>
      </c>
      <c r="AU5" s="25" t="s">
        <v>10</v>
      </c>
      <c r="AV5" s="25" t="s">
        <v>25</v>
      </c>
      <c r="AW5" s="25" t="s">
        <v>16</v>
      </c>
      <c r="AY5" s="26" t="s">
        <v>27</v>
      </c>
      <c r="AZ5" s="26" t="s">
        <v>10</v>
      </c>
      <c r="BA5" s="26" t="s">
        <v>25</v>
      </c>
      <c r="BB5" s="26" t="s">
        <v>16</v>
      </c>
      <c r="BD5" s="26" t="s">
        <v>28</v>
      </c>
      <c r="BE5" s="26" t="s">
        <v>10</v>
      </c>
      <c r="BF5" s="26" t="s">
        <v>25</v>
      </c>
      <c r="BG5" s="26" t="s">
        <v>16</v>
      </c>
      <c r="BI5" s="27" t="s">
        <v>29</v>
      </c>
      <c r="BJ5" s="27" t="s">
        <v>10</v>
      </c>
      <c r="BK5" s="27" t="s">
        <v>30</v>
      </c>
      <c r="BL5" s="27" t="s">
        <v>16</v>
      </c>
      <c r="BN5" s="28" t="s">
        <v>31</v>
      </c>
      <c r="BO5" s="28" t="s">
        <v>23</v>
      </c>
      <c r="BP5" s="28" t="s">
        <v>30</v>
      </c>
      <c r="BQ5" s="28" t="s">
        <v>16</v>
      </c>
      <c r="BS5" s="29" t="s">
        <v>32</v>
      </c>
      <c r="BT5" s="29" t="s">
        <v>10</v>
      </c>
      <c r="BU5" s="29" t="s">
        <v>25</v>
      </c>
      <c r="BV5" s="29" t="s">
        <v>16</v>
      </c>
      <c r="BX5" s="29" t="s">
        <v>33</v>
      </c>
      <c r="BY5" s="29" t="s">
        <v>10</v>
      </c>
      <c r="BZ5" s="29" t="s">
        <v>25</v>
      </c>
      <c r="CA5" s="29" t="s">
        <v>16</v>
      </c>
      <c r="CC5" s="30" t="s">
        <v>34</v>
      </c>
      <c r="CD5" s="30" t="s">
        <v>10</v>
      </c>
      <c r="CE5" s="30" t="s">
        <v>30</v>
      </c>
      <c r="CF5" s="30" t="s">
        <v>16</v>
      </c>
      <c r="CH5" s="30" t="s">
        <v>35</v>
      </c>
      <c r="CI5" s="30" t="s">
        <v>10</v>
      </c>
      <c r="CJ5" s="30" t="s">
        <v>30</v>
      </c>
      <c r="CK5" s="30" t="s">
        <v>16</v>
      </c>
      <c r="CM5" s="21" t="s">
        <v>36</v>
      </c>
      <c r="CN5" s="21" t="s">
        <v>10</v>
      </c>
      <c r="CO5" s="21" t="s">
        <v>30</v>
      </c>
      <c r="CP5" s="21" t="s">
        <v>16</v>
      </c>
      <c r="CR5" s="21" t="s">
        <v>37</v>
      </c>
      <c r="CS5" s="21" t="s">
        <v>10</v>
      </c>
      <c r="CT5" s="21" t="s">
        <v>30</v>
      </c>
      <c r="CU5" s="21" t="s">
        <v>16</v>
      </c>
      <c r="CW5" s="31" t="s">
        <v>38</v>
      </c>
      <c r="CX5" s="32" t="s">
        <v>10</v>
      </c>
      <c r="CY5" s="32" t="s">
        <v>30</v>
      </c>
      <c r="CZ5" s="32" t="s">
        <v>16</v>
      </c>
      <c r="DB5" s="33" t="s">
        <v>39</v>
      </c>
      <c r="DC5" s="33" t="s">
        <v>10</v>
      </c>
      <c r="DD5" s="33" t="s">
        <v>30</v>
      </c>
      <c r="DE5" s="33" t="s">
        <v>16</v>
      </c>
      <c r="DG5" s="33" t="s">
        <v>40</v>
      </c>
      <c r="DH5" s="33" t="s">
        <v>10</v>
      </c>
      <c r="DI5" s="33" t="s">
        <v>30</v>
      </c>
      <c r="DJ5" s="33" t="s">
        <v>16</v>
      </c>
      <c r="DL5" s="34" t="s">
        <v>41</v>
      </c>
      <c r="DM5" s="34" t="s">
        <v>10</v>
      </c>
      <c r="DN5" s="34" t="s">
        <v>25</v>
      </c>
      <c r="DO5" s="34" t="s">
        <v>20</v>
      </c>
    </row>
    <row r="6" spans="1:119" x14ac:dyDescent="0.2">
      <c r="A6" s="35" t="s">
        <v>42</v>
      </c>
      <c r="B6" s="36" t="s">
        <v>43</v>
      </c>
      <c r="C6" s="35">
        <v>-7.5346743655999999</v>
      </c>
      <c r="D6" s="35">
        <v>-3.6841049828000001</v>
      </c>
      <c r="F6" s="35" t="s">
        <v>44</v>
      </c>
      <c r="G6" s="36" t="s">
        <v>45</v>
      </c>
      <c r="H6" s="35">
        <v>-6.1375222179</v>
      </c>
      <c r="I6" s="35">
        <v>-2.1245163679000001</v>
      </c>
      <c r="K6" s="37" t="s">
        <v>46</v>
      </c>
      <c r="L6" s="38" t="s">
        <v>47</v>
      </c>
      <c r="M6" s="37">
        <v>-20.313170582000001</v>
      </c>
      <c r="N6" s="37">
        <v>-16.300164731900001</v>
      </c>
      <c r="P6" s="37" t="s">
        <v>48</v>
      </c>
      <c r="Q6" s="38" t="s">
        <v>49</v>
      </c>
      <c r="R6" s="37">
        <v>-22.9135481237</v>
      </c>
      <c r="S6" s="37">
        <v>-18.900542273700001</v>
      </c>
      <c r="U6" s="8" t="s">
        <v>50</v>
      </c>
      <c r="V6" s="8" t="s">
        <v>51</v>
      </c>
      <c r="W6" s="8">
        <v>-15.421594671199999</v>
      </c>
      <c r="X6" s="8">
        <v>-11.6555487952</v>
      </c>
      <c r="Z6" s="8" t="s">
        <v>52</v>
      </c>
      <c r="AA6" s="8" t="s">
        <v>53</v>
      </c>
      <c r="AB6" s="8">
        <v>-6.7526639384999996</v>
      </c>
      <c r="AC6" s="8">
        <v>-2.9837131716999998</v>
      </c>
      <c r="AE6" s="39" t="s">
        <v>54</v>
      </c>
      <c r="AF6" s="39" t="s">
        <v>55</v>
      </c>
      <c r="AG6" s="39">
        <v>-7.2282737983000001</v>
      </c>
      <c r="AH6" s="39">
        <v>-3.2599371618999999</v>
      </c>
      <c r="AJ6" s="39" t="s">
        <v>42</v>
      </c>
      <c r="AK6" s="39" t="s">
        <v>43</v>
      </c>
      <c r="AL6" s="39">
        <v>-14.5987741645</v>
      </c>
      <c r="AM6" s="39">
        <v>-10.585768314399999</v>
      </c>
      <c r="AO6" s="40" t="s">
        <v>56</v>
      </c>
      <c r="AP6" s="40" t="s">
        <v>57</v>
      </c>
      <c r="AQ6" s="40">
        <v>-3.5668034936000002</v>
      </c>
      <c r="AR6" s="40">
        <v>0</v>
      </c>
      <c r="AT6" s="40" t="s">
        <v>42</v>
      </c>
      <c r="AU6" s="40" t="s">
        <v>43</v>
      </c>
      <c r="AV6" s="40">
        <v>-11.3290221926</v>
      </c>
      <c r="AW6" s="40">
        <v>-7.3160163426000002</v>
      </c>
      <c r="AY6" s="41" t="s">
        <v>58</v>
      </c>
      <c r="AZ6" s="41" t="s">
        <v>59</v>
      </c>
      <c r="BA6" s="41">
        <v>-6.4603590456999997</v>
      </c>
      <c r="BB6" s="41">
        <v>-2.4473531956999999</v>
      </c>
      <c r="BD6" s="41" t="s">
        <v>44</v>
      </c>
      <c r="BE6" s="41" t="s">
        <v>45</v>
      </c>
      <c r="BF6" s="41">
        <v>-6.5693063189999998</v>
      </c>
      <c r="BG6" s="41">
        <v>-2.556300469</v>
      </c>
      <c r="BI6" s="42" t="s">
        <v>60</v>
      </c>
      <c r="BJ6" s="42" t="s">
        <v>61</v>
      </c>
      <c r="BK6" s="42">
        <v>-20.500049767</v>
      </c>
      <c r="BL6" s="42">
        <v>-16.487043917000001</v>
      </c>
      <c r="BN6" s="42" t="s">
        <v>48</v>
      </c>
      <c r="BO6" s="43" t="s">
        <v>49</v>
      </c>
      <c r="BP6" s="42">
        <v>-24.480180672900001</v>
      </c>
      <c r="BQ6" s="42">
        <v>-20.467174822800001</v>
      </c>
      <c r="BS6" s="44" t="s">
        <v>50</v>
      </c>
      <c r="BT6" s="44" t="s">
        <v>51</v>
      </c>
      <c r="BU6" s="45">
        <v>-11.318025199599999</v>
      </c>
      <c r="BV6" s="45">
        <v>-7.3050193496000002</v>
      </c>
      <c r="BX6" s="46" t="s">
        <v>62</v>
      </c>
      <c r="BY6" s="46" t="s">
        <v>63</v>
      </c>
      <c r="BZ6" s="46">
        <v>-8.4073952873</v>
      </c>
      <c r="CA6" s="46">
        <v>-4.3943894372000001</v>
      </c>
      <c r="CC6" s="47" t="s">
        <v>54</v>
      </c>
      <c r="CD6" s="47" t="s">
        <v>55</v>
      </c>
      <c r="CE6" s="47">
        <v>-7.5291433439000004</v>
      </c>
      <c r="CF6" s="47">
        <v>-3.7635612250000001</v>
      </c>
      <c r="CH6" s="47" t="s">
        <v>42</v>
      </c>
      <c r="CI6" s="47" t="s">
        <v>43</v>
      </c>
      <c r="CJ6" s="47">
        <v>-10.2265213684</v>
      </c>
      <c r="CK6" s="47">
        <v>-6.2135155184000004</v>
      </c>
      <c r="CM6" s="8" t="s">
        <v>64</v>
      </c>
      <c r="CN6" s="8" t="s">
        <v>65</v>
      </c>
      <c r="CO6" s="8">
        <v>-8.9228845282999991</v>
      </c>
      <c r="CP6" s="8">
        <v>-4.9098786783000001</v>
      </c>
      <c r="CR6" s="8" t="s">
        <v>66</v>
      </c>
      <c r="CS6" s="8" t="s">
        <v>67</v>
      </c>
      <c r="CT6" s="8">
        <v>-5.1629222151</v>
      </c>
      <c r="CU6" s="8">
        <v>-1.1499163650999999</v>
      </c>
      <c r="CW6" s="9" t="s">
        <v>68</v>
      </c>
      <c r="CX6" s="9" t="s">
        <v>69</v>
      </c>
      <c r="CY6" s="9">
        <v>-3.5930124985999998</v>
      </c>
      <c r="CZ6" s="9">
        <v>0</v>
      </c>
      <c r="DB6" s="11" t="s">
        <v>70</v>
      </c>
      <c r="DC6" s="11" t="s">
        <v>71</v>
      </c>
      <c r="DD6" s="11">
        <v>-4.4820232274</v>
      </c>
      <c r="DE6" s="11">
        <v>-0.46901737739999999</v>
      </c>
      <c r="DG6" s="11" t="s">
        <v>72</v>
      </c>
      <c r="DH6" s="11" t="s">
        <v>73</v>
      </c>
      <c r="DI6" s="11">
        <v>-2.6815705222999999</v>
      </c>
      <c r="DJ6" s="11">
        <v>0</v>
      </c>
      <c r="DL6" s="13" t="s">
        <v>42</v>
      </c>
      <c r="DM6" s="13" t="s">
        <v>43</v>
      </c>
      <c r="DN6" s="13">
        <v>-8.9496309134000001</v>
      </c>
      <c r="DO6" s="13">
        <v>-4.9366250633000002</v>
      </c>
    </row>
    <row r="7" spans="1:119" x14ac:dyDescent="0.2">
      <c r="A7" s="35" t="s">
        <v>74</v>
      </c>
      <c r="B7" s="36" t="s">
        <v>43</v>
      </c>
      <c r="C7" s="35">
        <v>-7.5346743655999999</v>
      </c>
      <c r="D7" s="35">
        <v>-3.6841049828000001</v>
      </c>
      <c r="F7" s="35" t="s">
        <v>75</v>
      </c>
      <c r="G7" s="36" t="s">
        <v>45</v>
      </c>
      <c r="H7" s="35">
        <v>-6.1375222179</v>
      </c>
      <c r="I7" s="35">
        <v>-2.1245163679000001</v>
      </c>
      <c r="K7" s="37" t="s">
        <v>76</v>
      </c>
      <c r="L7" s="38" t="s">
        <v>47</v>
      </c>
      <c r="M7" s="37">
        <v>-20.313170582000001</v>
      </c>
      <c r="N7" s="37">
        <v>-16.300164731900001</v>
      </c>
      <c r="P7" s="37" t="s">
        <v>77</v>
      </c>
      <c r="Q7" s="38" t="s">
        <v>49</v>
      </c>
      <c r="R7" s="37">
        <v>-22.9135481237</v>
      </c>
      <c r="S7" s="37">
        <v>-18.900542273700001</v>
      </c>
      <c r="U7" s="8" t="s">
        <v>78</v>
      </c>
      <c r="V7" s="8" t="s">
        <v>51</v>
      </c>
      <c r="W7" s="8">
        <v>-15.421594671199999</v>
      </c>
      <c r="X7" s="8">
        <v>-11.6555487952</v>
      </c>
      <c r="Z7" s="8" t="s">
        <v>79</v>
      </c>
      <c r="AA7" s="8" t="s">
        <v>53</v>
      </c>
      <c r="AB7" s="8">
        <v>-6.7526639384999996</v>
      </c>
      <c r="AC7" s="8">
        <v>-2.9837131716999998</v>
      </c>
      <c r="AE7" s="39" t="s">
        <v>80</v>
      </c>
      <c r="AF7" s="39" t="s">
        <v>55</v>
      </c>
      <c r="AG7" s="39">
        <v>-7.2282737983000001</v>
      </c>
      <c r="AH7" s="39">
        <v>-3.2599371618999999</v>
      </c>
      <c r="AJ7" s="39" t="s">
        <v>74</v>
      </c>
      <c r="AK7" s="39" t="s">
        <v>43</v>
      </c>
      <c r="AL7" s="39">
        <v>-14.5987741645</v>
      </c>
      <c r="AM7" s="39">
        <v>-10.585768314399999</v>
      </c>
      <c r="AO7" s="40" t="s">
        <v>81</v>
      </c>
      <c r="AP7" s="40" t="s">
        <v>57</v>
      </c>
      <c r="AQ7" s="40">
        <v>-3.5668034936000002</v>
      </c>
      <c r="AR7" s="40">
        <v>0</v>
      </c>
      <c r="AT7" s="40" t="s">
        <v>74</v>
      </c>
      <c r="AU7" s="40" t="s">
        <v>43</v>
      </c>
      <c r="AV7" s="40">
        <v>-11.3290221926</v>
      </c>
      <c r="AW7" s="40">
        <v>-7.3160163426000002</v>
      </c>
      <c r="AY7" s="41" t="s">
        <v>82</v>
      </c>
      <c r="AZ7" s="41" t="s">
        <v>59</v>
      </c>
      <c r="BA7" s="41">
        <v>-6.4603590456999997</v>
      </c>
      <c r="BB7" s="41">
        <v>-2.4473531956999999</v>
      </c>
      <c r="BD7" s="41" t="s">
        <v>75</v>
      </c>
      <c r="BE7" s="41" t="s">
        <v>45</v>
      </c>
      <c r="BF7" s="41">
        <v>-6.5693063189999998</v>
      </c>
      <c r="BG7" s="41">
        <v>-2.556300469</v>
      </c>
      <c r="BI7" s="42" t="s">
        <v>83</v>
      </c>
      <c r="BJ7" s="42" t="s">
        <v>61</v>
      </c>
      <c r="BK7" s="42">
        <v>-20.500049767</v>
      </c>
      <c r="BL7" s="42">
        <v>-16.487043917000001</v>
      </c>
      <c r="BN7" s="42" t="s">
        <v>77</v>
      </c>
      <c r="BO7" s="42" t="s">
        <v>49</v>
      </c>
      <c r="BP7" s="42">
        <v>-24.480180672900001</v>
      </c>
      <c r="BQ7" s="42">
        <v>-20.467174822800001</v>
      </c>
      <c r="BS7" s="46" t="s">
        <v>78</v>
      </c>
      <c r="BT7" s="46" t="s">
        <v>51</v>
      </c>
      <c r="BU7" s="46">
        <v>-11.318025199599999</v>
      </c>
      <c r="BV7" s="46">
        <v>-7.3050193496000002</v>
      </c>
      <c r="BX7" s="46" t="s">
        <v>84</v>
      </c>
      <c r="BY7" s="46" t="s">
        <v>63</v>
      </c>
      <c r="BZ7" s="46">
        <v>-8.4073952873</v>
      </c>
      <c r="CA7" s="46">
        <v>-4.3943894372000001</v>
      </c>
      <c r="CC7" s="47" t="s">
        <v>80</v>
      </c>
      <c r="CD7" s="47" t="s">
        <v>55</v>
      </c>
      <c r="CE7" s="47">
        <v>-7.5291433439000004</v>
      </c>
      <c r="CF7" s="47">
        <v>-3.7635612250000001</v>
      </c>
      <c r="CH7" s="47" t="s">
        <v>74</v>
      </c>
      <c r="CI7" s="47" t="s">
        <v>43</v>
      </c>
      <c r="CJ7" s="47">
        <v>-10.2265213684</v>
      </c>
      <c r="CK7" s="47">
        <v>-6.2135155184000004</v>
      </c>
      <c r="CM7" s="8" t="s">
        <v>85</v>
      </c>
      <c r="CN7" s="8" t="s">
        <v>65</v>
      </c>
      <c r="CO7" s="8">
        <v>-8.9228845282999991</v>
      </c>
      <c r="CP7" s="8">
        <v>-4.9098786783000001</v>
      </c>
      <c r="CR7" s="8" t="s">
        <v>86</v>
      </c>
      <c r="CS7" s="8" t="s">
        <v>67</v>
      </c>
      <c r="CT7" s="8">
        <v>-5.1629222151</v>
      </c>
      <c r="CU7" s="8">
        <v>-1.1499163650999999</v>
      </c>
      <c r="CW7" s="9" t="s">
        <v>87</v>
      </c>
      <c r="CX7" s="9" t="s">
        <v>69</v>
      </c>
      <c r="CY7" s="9">
        <v>-3.5930124985999998</v>
      </c>
      <c r="CZ7" s="9">
        <v>0</v>
      </c>
      <c r="DB7" s="11" t="s">
        <v>88</v>
      </c>
      <c r="DC7" s="11" t="s">
        <v>71</v>
      </c>
      <c r="DD7" s="11">
        <v>-4.4820232274</v>
      </c>
      <c r="DE7" s="11">
        <v>-0.46901737739999999</v>
      </c>
      <c r="DG7" s="11" t="s">
        <v>89</v>
      </c>
      <c r="DH7" s="11" t="s">
        <v>73</v>
      </c>
      <c r="DI7" s="11">
        <v>-2.6815705222999999</v>
      </c>
      <c r="DJ7" s="11">
        <v>0</v>
      </c>
      <c r="DL7" s="13" t="s">
        <v>74</v>
      </c>
      <c r="DM7" s="13" t="s">
        <v>43</v>
      </c>
      <c r="DN7" s="13">
        <v>-8.9496309134000001</v>
      </c>
      <c r="DO7" s="13">
        <v>-4.9366250633000002</v>
      </c>
    </row>
    <row r="8" spans="1:119" x14ac:dyDescent="0.2">
      <c r="A8" s="35" t="s">
        <v>90</v>
      </c>
      <c r="B8" s="36" t="s">
        <v>91</v>
      </c>
      <c r="C8" s="35">
        <v>-6.8350309273000001</v>
      </c>
      <c r="D8" s="35">
        <v>-3.5209950816000002</v>
      </c>
      <c r="F8" s="35" t="s">
        <v>92</v>
      </c>
      <c r="G8" s="36" t="s">
        <v>93</v>
      </c>
      <c r="H8" s="35">
        <v>-5.4212600704999998</v>
      </c>
      <c r="I8" s="35">
        <v>-1.7092842160999999</v>
      </c>
      <c r="K8" s="37" t="s">
        <v>83</v>
      </c>
      <c r="L8" s="38" t="s">
        <v>61</v>
      </c>
      <c r="M8" s="37">
        <v>-19.775978896400002</v>
      </c>
      <c r="N8" s="37">
        <v>-16.064003042100001</v>
      </c>
      <c r="P8" s="37" t="s">
        <v>94</v>
      </c>
      <c r="Q8" s="38" t="s">
        <v>95</v>
      </c>
      <c r="R8" s="37">
        <v>-18.718412863400001</v>
      </c>
      <c r="S8" s="37">
        <v>-15.006437009100001</v>
      </c>
      <c r="U8" s="8" t="s">
        <v>96</v>
      </c>
      <c r="V8" s="8" t="s">
        <v>97</v>
      </c>
      <c r="W8" s="8">
        <v>-15.3675246495</v>
      </c>
      <c r="X8" s="8">
        <v>-11.6555487952</v>
      </c>
      <c r="Z8" s="8" t="s">
        <v>84</v>
      </c>
      <c r="AA8" s="8" t="s">
        <v>63</v>
      </c>
      <c r="AB8" s="8">
        <v>-6.6956890261000002</v>
      </c>
      <c r="AC8" s="8">
        <v>-2.9837131716999998</v>
      </c>
      <c r="AE8" s="39" t="s">
        <v>98</v>
      </c>
      <c r="AF8" s="39" t="s">
        <v>99</v>
      </c>
      <c r="AG8" s="39">
        <v>-4.7990211843999999</v>
      </c>
      <c r="AH8" s="39">
        <v>-1.5641665846999999</v>
      </c>
      <c r="AJ8" s="39" t="s">
        <v>100</v>
      </c>
      <c r="AK8" s="39" t="s">
        <v>101</v>
      </c>
      <c r="AL8" s="39">
        <v>-7.5221700339000002</v>
      </c>
      <c r="AM8" s="39">
        <v>-4.2081341881999998</v>
      </c>
      <c r="AO8" s="40" t="s">
        <v>102</v>
      </c>
      <c r="AP8" s="40" t="s">
        <v>103</v>
      </c>
      <c r="AQ8" s="40">
        <v>-3.5668034936000002</v>
      </c>
      <c r="AR8" s="40">
        <v>0</v>
      </c>
      <c r="AT8" s="40" t="s">
        <v>104</v>
      </c>
      <c r="AU8" s="40" t="s">
        <v>105</v>
      </c>
      <c r="AV8" s="40">
        <v>-9.8840432170000003</v>
      </c>
      <c r="AW8" s="40">
        <v>-6.1720673627</v>
      </c>
      <c r="AY8" s="41" t="s">
        <v>106</v>
      </c>
      <c r="AZ8" s="41" t="s">
        <v>107</v>
      </c>
      <c r="BA8" s="41">
        <v>-4.1379225967000002</v>
      </c>
      <c r="BB8" s="41">
        <v>-0.60203800139999997</v>
      </c>
      <c r="BD8" s="41" t="s">
        <v>108</v>
      </c>
      <c r="BE8" s="41" t="s">
        <v>109</v>
      </c>
      <c r="BF8" s="41">
        <v>-6.0098906924</v>
      </c>
      <c r="BG8" s="41">
        <v>-2.2979148380000001</v>
      </c>
      <c r="BI8" s="42" t="s">
        <v>76</v>
      </c>
      <c r="BJ8" s="42" t="s">
        <v>47</v>
      </c>
      <c r="BK8" s="42">
        <v>-19.9885223844</v>
      </c>
      <c r="BL8" s="42">
        <v>-16.276546530000001</v>
      </c>
      <c r="BN8" s="42" t="s">
        <v>110</v>
      </c>
      <c r="BO8" s="42" t="s">
        <v>111</v>
      </c>
      <c r="BP8" s="42">
        <v>-20.2876194583</v>
      </c>
      <c r="BQ8" s="42">
        <v>-16.656526917899999</v>
      </c>
      <c r="BS8" s="46" t="s">
        <v>96</v>
      </c>
      <c r="BT8" s="46" t="s">
        <v>97</v>
      </c>
      <c r="BU8" s="46">
        <v>-10.9352401466</v>
      </c>
      <c r="BV8" s="46">
        <v>-7.2232642921999997</v>
      </c>
      <c r="BX8" s="46" t="s">
        <v>79</v>
      </c>
      <c r="BY8" s="46" t="s">
        <v>53</v>
      </c>
      <c r="BZ8" s="46">
        <v>-7.8950153148000002</v>
      </c>
      <c r="CA8" s="46">
        <v>-4.1830394603999999</v>
      </c>
      <c r="CC8" s="47" t="s">
        <v>112</v>
      </c>
      <c r="CD8" s="47" t="s">
        <v>113</v>
      </c>
      <c r="CE8" s="47">
        <v>-7.4755370793999996</v>
      </c>
      <c r="CF8" s="47">
        <v>-3.7635612250000001</v>
      </c>
      <c r="CH8" s="47" t="s">
        <v>100</v>
      </c>
      <c r="CI8" s="47" t="s">
        <v>101</v>
      </c>
      <c r="CJ8" s="47">
        <v>-5.9383155420999998</v>
      </c>
      <c r="CK8" s="47">
        <v>-2.9174330217</v>
      </c>
      <c r="CM8" s="8" t="s">
        <v>114</v>
      </c>
      <c r="CN8" s="8" t="s">
        <v>115</v>
      </c>
      <c r="CO8" s="8">
        <v>-7.7971633159999998</v>
      </c>
      <c r="CP8" s="8">
        <v>-4.3862174572999999</v>
      </c>
      <c r="CR8" s="8" t="s">
        <v>116</v>
      </c>
      <c r="CS8" s="8" t="s">
        <v>117</v>
      </c>
      <c r="CT8" s="8">
        <v>-3.2434826649000001</v>
      </c>
      <c r="CU8" s="8">
        <v>-7.5574854900000002E-2</v>
      </c>
      <c r="CW8" s="9" t="s">
        <v>42</v>
      </c>
      <c r="CX8" s="9" t="s">
        <v>43</v>
      </c>
      <c r="CY8" s="9">
        <v>-2.2853981461999999</v>
      </c>
      <c r="CZ8" s="9">
        <v>0</v>
      </c>
      <c r="DB8" s="11" t="s">
        <v>118</v>
      </c>
      <c r="DC8" s="11" t="s">
        <v>119</v>
      </c>
      <c r="DD8" s="11">
        <v>-4.0067069386999998</v>
      </c>
      <c r="DE8" s="11">
        <v>-0.33467607090000001</v>
      </c>
      <c r="DG8" s="11" t="s">
        <v>120</v>
      </c>
      <c r="DH8" s="11" t="s">
        <v>121</v>
      </c>
      <c r="DI8" s="11">
        <v>-2.6086864469000002</v>
      </c>
      <c r="DJ8" s="11">
        <v>0</v>
      </c>
      <c r="DL8" s="13" t="s">
        <v>122</v>
      </c>
      <c r="DM8" s="13" t="s">
        <v>123</v>
      </c>
      <c r="DN8" s="13">
        <v>-3.6158305575999998</v>
      </c>
      <c r="DO8" s="13">
        <v>-0.27300367120000002</v>
      </c>
    </row>
    <row r="9" spans="1:119" x14ac:dyDescent="0.2">
      <c r="A9" s="35" t="s">
        <v>124</v>
      </c>
      <c r="B9" s="36" t="s">
        <v>125</v>
      </c>
      <c r="C9" s="35">
        <v>-5.9546664898000001</v>
      </c>
      <c r="D9" s="35">
        <v>-2.7897294017999998</v>
      </c>
      <c r="F9" s="35" t="s">
        <v>108</v>
      </c>
      <c r="G9" s="36" t="s">
        <v>109</v>
      </c>
      <c r="H9" s="35">
        <v>-5.1091354835000002</v>
      </c>
      <c r="I9" s="35">
        <v>-1.6814808587000001</v>
      </c>
      <c r="K9" s="37" t="s">
        <v>126</v>
      </c>
      <c r="L9" s="38" t="s">
        <v>127</v>
      </c>
      <c r="M9" s="37">
        <v>-17.584591144899999</v>
      </c>
      <c r="N9" s="37">
        <v>-14.0487065496</v>
      </c>
      <c r="P9" s="37" t="s">
        <v>128</v>
      </c>
      <c r="Q9" s="38" t="s">
        <v>129</v>
      </c>
      <c r="R9" s="37">
        <v>-18.4907701355</v>
      </c>
      <c r="S9" s="37">
        <v>-14.954885540199999</v>
      </c>
      <c r="U9" s="8" t="s">
        <v>88</v>
      </c>
      <c r="V9" s="8" t="s">
        <v>71</v>
      </c>
      <c r="W9" s="8">
        <v>-14.184759747099999</v>
      </c>
      <c r="X9" s="8">
        <v>-10.6488751518</v>
      </c>
      <c r="Z9" s="8" t="s">
        <v>130</v>
      </c>
      <c r="AA9" s="8" t="s">
        <v>131</v>
      </c>
      <c r="AB9" s="8">
        <v>-6.0274240819999996</v>
      </c>
      <c r="AC9" s="8">
        <v>-2.4915394866999998</v>
      </c>
      <c r="AE9" s="39" t="s">
        <v>132</v>
      </c>
      <c r="AF9" s="39" t="s">
        <v>133</v>
      </c>
      <c r="AG9" s="39">
        <v>-3.9465140671999999</v>
      </c>
      <c r="AH9" s="39">
        <v>-0.83659820419999997</v>
      </c>
      <c r="AJ9" s="39" t="s">
        <v>104</v>
      </c>
      <c r="AK9" s="39" t="s">
        <v>105</v>
      </c>
      <c r="AL9" s="39">
        <v>-6.3183039241000003</v>
      </c>
      <c r="AM9" s="39">
        <v>-3.3052980741</v>
      </c>
      <c r="AO9" s="40" t="s">
        <v>134</v>
      </c>
      <c r="AP9" s="40" t="s">
        <v>135</v>
      </c>
      <c r="AQ9" s="40">
        <v>-2.5438096926</v>
      </c>
      <c r="AR9" s="40">
        <v>0</v>
      </c>
      <c r="AT9" s="40" t="s">
        <v>136</v>
      </c>
      <c r="AU9" s="40" t="s">
        <v>123</v>
      </c>
      <c r="AV9" s="40">
        <v>-9.1243431350000002</v>
      </c>
      <c r="AW9" s="40">
        <v>-5.7242954766</v>
      </c>
      <c r="AY9" s="41" t="s">
        <v>137</v>
      </c>
      <c r="AZ9" s="41" t="s">
        <v>138</v>
      </c>
      <c r="BA9" s="41">
        <v>-3.7800832846999999</v>
      </c>
      <c r="BB9" s="41">
        <v>-0.5452286851</v>
      </c>
      <c r="BD9" s="41" t="s">
        <v>139</v>
      </c>
      <c r="BE9" s="41" t="s">
        <v>140</v>
      </c>
      <c r="BF9" s="41">
        <v>-5.5272090504999998</v>
      </c>
      <c r="BG9" s="41">
        <v>-1.9913244552</v>
      </c>
      <c r="BI9" s="42" t="s">
        <v>126</v>
      </c>
      <c r="BJ9" s="42" t="s">
        <v>127</v>
      </c>
      <c r="BK9" s="42">
        <v>-17.6190730442</v>
      </c>
      <c r="BL9" s="42">
        <v>-14.0831884489</v>
      </c>
      <c r="BN9" s="42" t="s">
        <v>128</v>
      </c>
      <c r="BO9" s="42" t="s">
        <v>129</v>
      </c>
      <c r="BP9" s="42">
        <v>-20.130808858999998</v>
      </c>
      <c r="BQ9" s="42">
        <v>-16.656526917899999</v>
      </c>
      <c r="BS9" s="46" t="s">
        <v>141</v>
      </c>
      <c r="BT9" s="46" t="s">
        <v>142</v>
      </c>
      <c r="BU9" s="46">
        <v>-9.1740452238000003</v>
      </c>
      <c r="BV9" s="46">
        <v>-5.6381606284999997</v>
      </c>
      <c r="BX9" s="46" t="s">
        <v>130</v>
      </c>
      <c r="BY9" s="46" t="s">
        <v>131</v>
      </c>
      <c r="BZ9" s="46">
        <v>-7.5700717618000004</v>
      </c>
      <c r="CA9" s="46">
        <v>-4.0341871664999998</v>
      </c>
      <c r="CC9" s="47" t="s">
        <v>143</v>
      </c>
      <c r="CD9" s="47" t="s">
        <v>144</v>
      </c>
      <c r="CE9" s="47">
        <v>-6.1369781102000003</v>
      </c>
      <c r="CF9" s="47">
        <v>-2.6010935149000001</v>
      </c>
      <c r="CH9" s="47" t="s">
        <v>104</v>
      </c>
      <c r="CI9" s="47" t="s">
        <v>105</v>
      </c>
      <c r="CJ9" s="47">
        <v>-4.0757899781000004</v>
      </c>
      <c r="CK9" s="47">
        <v>-1.6190866289000001</v>
      </c>
      <c r="CM9" s="8" t="s">
        <v>145</v>
      </c>
      <c r="CN9" s="8" t="s">
        <v>146</v>
      </c>
      <c r="CO9" s="8">
        <v>-7.0156394913</v>
      </c>
      <c r="CP9" s="8">
        <v>-3.7807848917000002</v>
      </c>
      <c r="CR9" s="8" t="s">
        <v>147</v>
      </c>
      <c r="CS9" s="8" t="s">
        <v>148</v>
      </c>
      <c r="CT9" s="8">
        <v>-3.2434826649000001</v>
      </c>
      <c r="CU9" s="8">
        <v>-7.5574854900000002E-2</v>
      </c>
      <c r="CW9" s="9" t="s">
        <v>74</v>
      </c>
      <c r="CX9" s="9" t="s">
        <v>43</v>
      </c>
      <c r="CY9" s="9">
        <v>-2.2853981461999999</v>
      </c>
      <c r="CZ9" s="9">
        <v>0</v>
      </c>
      <c r="DB9" s="11" t="s">
        <v>149</v>
      </c>
      <c r="DC9" s="11" t="s">
        <v>150</v>
      </c>
      <c r="DD9" s="11">
        <v>-3.5151833223</v>
      </c>
      <c r="DE9" s="11">
        <v>-0.33467607090000001</v>
      </c>
      <c r="DG9" s="11" t="s">
        <v>151</v>
      </c>
      <c r="DH9" s="11" t="s">
        <v>121</v>
      </c>
      <c r="DI9" s="11">
        <v>-2.6086864469000002</v>
      </c>
      <c r="DJ9" s="11">
        <v>0</v>
      </c>
      <c r="DL9" s="13" t="s">
        <v>136</v>
      </c>
      <c r="DM9" s="13" t="s">
        <v>123</v>
      </c>
      <c r="DN9" s="13">
        <v>-3.6158305575999998</v>
      </c>
      <c r="DO9" s="13">
        <v>-0.27300367120000002</v>
      </c>
    </row>
    <row r="10" spans="1:119" x14ac:dyDescent="0.2">
      <c r="A10" s="35" t="s">
        <v>152</v>
      </c>
      <c r="B10" s="36" t="s">
        <v>153</v>
      </c>
      <c r="C10" s="35">
        <v>-5.8397410422</v>
      </c>
      <c r="D10" s="35">
        <v>-2.7895585813000001</v>
      </c>
      <c r="F10" s="35" t="s">
        <v>139</v>
      </c>
      <c r="G10" s="36" t="s">
        <v>140</v>
      </c>
      <c r="H10" s="35">
        <v>-5.0924267174000004</v>
      </c>
      <c r="I10" s="35">
        <v>-1.6814808587000001</v>
      </c>
      <c r="K10" s="37" t="s">
        <v>52</v>
      </c>
      <c r="L10" s="38" t="s">
        <v>53</v>
      </c>
      <c r="M10" s="37">
        <v>-17.450038042700001</v>
      </c>
      <c r="N10" s="37">
        <v>-14.039092183999999</v>
      </c>
      <c r="P10" s="37" t="s">
        <v>110</v>
      </c>
      <c r="Q10" s="38" t="s">
        <v>111</v>
      </c>
      <c r="R10" s="37">
        <v>-18.268753440200001</v>
      </c>
      <c r="S10" s="37">
        <v>-14.857807581499999</v>
      </c>
      <c r="U10" s="8" t="s">
        <v>118</v>
      </c>
      <c r="V10" s="8" t="s">
        <v>119</v>
      </c>
      <c r="W10" s="8">
        <v>-12.529989802699999</v>
      </c>
      <c r="X10" s="8">
        <v>-9.1822576153999993</v>
      </c>
      <c r="Z10" s="8" t="s">
        <v>154</v>
      </c>
      <c r="AA10" s="8" t="s">
        <v>155</v>
      </c>
      <c r="AB10" s="8">
        <v>-5.6207510757000003</v>
      </c>
      <c r="AC10" s="8">
        <v>-2.2690369228999998</v>
      </c>
      <c r="AE10" s="39" t="s">
        <v>156</v>
      </c>
      <c r="AF10" s="39" t="s">
        <v>157</v>
      </c>
      <c r="AG10" s="39">
        <v>-3.3631970612000002</v>
      </c>
      <c r="AH10" s="39">
        <v>-0.52563718550000005</v>
      </c>
      <c r="AJ10" s="39" t="s">
        <v>136</v>
      </c>
      <c r="AK10" s="39" t="s">
        <v>123</v>
      </c>
      <c r="AL10" s="39">
        <v>-6.1057069029999997</v>
      </c>
      <c r="AM10" s="39">
        <v>-3.2066444053000001</v>
      </c>
      <c r="AO10" s="40" t="s">
        <v>158</v>
      </c>
      <c r="AP10" s="40" t="s">
        <v>159</v>
      </c>
      <c r="AQ10" s="40">
        <v>-2.0285394276000002</v>
      </c>
      <c r="AR10" s="40">
        <v>0</v>
      </c>
      <c r="AT10" s="40" t="s">
        <v>160</v>
      </c>
      <c r="AU10" s="40" t="s">
        <v>161</v>
      </c>
      <c r="AV10" s="40">
        <v>-9.1243431350000002</v>
      </c>
      <c r="AW10" s="40">
        <v>-5.7242954766</v>
      </c>
      <c r="AY10" s="41" t="s">
        <v>104</v>
      </c>
      <c r="AZ10" s="41" t="s">
        <v>105</v>
      </c>
      <c r="BA10" s="41">
        <v>-3.6771560536000001</v>
      </c>
      <c r="BB10" s="41">
        <v>-0.54104296269999996</v>
      </c>
      <c r="BD10" s="41" t="s">
        <v>92</v>
      </c>
      <c r="BE10" s="41" t="s">
        <v>93</v>
      </c>
      <c r="BF10" s="41">
        <v>-4.6361142498000003</v>
      </c>
      <c r="BG10" s="41">
        <v>-1.2251683911</v>
      </c>
      <c r="BI10" s="42" t="s">
        <v>162</v>
      </c>
      <c r="BJ10" s="42" t="s">
        <v>163</v>
      </c>
      <c r="BK10" s="42">
        <v>-16.252529199600001</v>
      </c>
      <c r="BL10" s="42">
        <v>-12.8415833409</v>
      </c>
      <c r="BN10" s="42" t="s">
        <v>94</v>
      </c>
      <c r="BO10" s="42" t="s">
        <v>95</v>
      </c>
      <c r="BP10" s="42">
        <v>-20.067472776599999</v>
      </c>
      <c r="BQ10" s="42">
        <v>-16.656526917899999</v>
      </c>
      <c r="BS10" s="46" t="s">
        <v>164</v>
      </c>
      <c r="BT10" s="46" t="s">
        <v>165</v>
      </c>
      <c r="BU10" s="46">
        <v>-8.9382797642000007</v>
      </c>
      <c r="BV10" s="46">
        <v>-5.5273339054999999</v>
      </c>
      <c r="BX10" s="46" t="s">
        <v>166</v>
      </c>
      <c r="BY10" s="46" t="s">
        <v>167</v>
      </c>
      <c r="BZ10" s="46">
        <v>-7.1084119487999997</v>
      </c>
      <c r="CA10" s="46">
        <v>-3.7228157252999998</v>
      </c>
      <c r="CC10" s="47" t="s">
        <v>168</v>
      </c>
      <c r="CD10" s="47" t="s">
        <v>169</v>
      </c>
      <c r="CE10" s="47">
        <v>-5.6903758382999996</v>
      </c>
      <c r="CF10" s="47">
        <v>-2.3486678284</v>
      </c>
      <c r="CH10" s="47" t="s">
        <v>170</v>
      </c>
      <c r="CI10" s="47" t="s">
        <v>171</v>
      </c>
      <c r="CJ10" s="47">
        <v>-3.9891112841999998</v>
      </c>
      <c r="CK10" s="47">
        <v>-1.5671700412</v>
      </c>
      <c r="CM10" s="8" t="s">
        <v>172</v>
      </c>
      <c r="CN10" s="8" t="s">
        <v>173</v>
      </c>
      <c r="CO10" s="8">
        <v>-6.5233112645000002</v>
      </c>
      <c r="CP10" s="8">
        <v>-3.4880843591000001</v>
      </c>
      <c r="CR10" s="8" t="s">
        <v>174</v>
      </c>
      <c r="CS10" s="8" t="s">
        <v>175</v>
      </c>
      <c r="CT10" s="8">
        <v>-2.9744570626</v>
      </c>
      <c r="CU10" s="8">
        <v>0</v>
      </c>
      <c r="DB10" s="11" t="s">
        <v>176</v>
      </c>
      <c r="DC10" s="11" t="s">
        <v>177</v>
      </c>
      <c r="DD10" s="11">
        <v>-3.5114983981000001</v>
      </c>
      <c r="DE10" s="11">
        <v>-0.33467607090000001</v>
      </c>
      <c r="DG10" s="11" t="s">
        <v>178</v>
      </c>
      <c r="DH10" s="11" t="s">
        <v>179</v>
      </c>
      <c r="DI10" s="11">
        <v>-2.4387184317999999</v>
      </c>
      <c r="DJ10" s="11">
        <v>0</v>
      </c>
      <c r="DL10" s="13" t="s">
        <v>160</v>
      </c>
      <c r="DM10" s="13" t="s">
        <v>161</v>
      </c>
      <c r="DN10" s="13">
        <v>-3.6158305575999998</v>
      </c>
      <c r="DO10" s="13">
        <v>-0.27300367120000002</v>
      </c>
    </row>
    <row r="11" spans="1:119" x14ac:dyDescent="0.2">
      <c r="A11" s="35" t="s">
        <v>180</v>
      </c>
      <c r="B11" s="36" t="s">
        <v>181</v>
      </c>
      <c r="C11" s="35">
        <v>-5.4803128758000001</v>
      </c>
      <c r="D11" s="35">
        <v>-2.5251186463000002</v>
      </c>
      <c r="F11" s="35" t="s">
        <v>182</v>
      </c>
      <c r="G11" s="36" t="s">
        <v>183</v>
      </c>
      <c r="H11" s="35">
        <v>-4.2786714224000004</v>
      </c>
      <c r="I11" s="35">
        <v>-1.0945188479000001</v>
      </c>
      <c r="K11" s="37" t="s">
        <v>79</v>
      </c>
      <c r="L11" s="38" t="s">
        <v>53</v>
      </c>
      <c r="M11" s="37">
        <v>-17.450038042700001</v>
      </c>
      <c r="N11" s="37">
        <v>-14.039092183999999</v>
      </c>
      <c r="P11" s="37" t="s">
        <v>128</v>
      </c>
      <c r="Q11" s="38" t="s">
        <v>184</v>
      </c>
      <c r="R11" s="37">
        <v>-17.490689264699999</v>
      </c>
      <c r="S11" s="37">
        <v>-14.176653419100001</v>
      </c>
      <c r="U11" s="8" t="s">
        <v>185</v>
      </c>
      <c r="V11" s="8" t="s">
        <v>186</v>
      </c>
      <c r="W11" s="8">
        <v>-12.4962934611</v>
      </c>
      <c r="X11" s="8">
        <v>-9.1822576153999993</v>
      </c>
      <c r="Z11" s="8" t="s">
        <v>187</v>
      </c>
      <c r="AA11" s="8" t="s">
        <v>188</v>
      </c>
      <c r="AB11" s="8">
        <v>-5.5456398118000001</v>
      </c>
      <c r="AC11" s="8">
        <v>-2.2690369228999998</v>
      </c>
      <c r="AE11" s="39" t="s">
        <v>189</v>
      </c>
      <c r="AF11" s="39" t="s">
        <v>190</v>
      </c>
      <c r="AG11" s="39">
        <v>-2.4561632082</v>
      </c>
      <c r="AH11" s="39">
        <v>-1.13590823E-2</v>
      </c>
      <c r="AJ11" s="39" t="s">
        <v>160</v>
      </c>
      <c r="AK11" s="39" t="s">
        <v>161</v>
      </c>
      <c r="AL11" s="39">
        <v>-6.1057069029999997</v>
      </c>
      <c r="AM11" s="39">
        <v>-3.2066444053000001</v>
      </c>
      <c r="AO11" s="40" t="s">
        <v>191</v>
      </c>
      <c r="AP11" s="40" t="s">
        <v>192</v>
      </c>
      <c r="AQ11" s="40">
        <v>-3.2421552182000002</v>
      </c>
      <c r="AR11" s="40">
        <v>0</v>
      </c>
      <c r="AT11" s="40" t="s">
        <v>193</v>
      </c>
      <c r="AU11" s="40" t="s">
        <v>194</v>
      </c>
      <c r="AV11" s="40">
        <v>-9.0383313222999995</v>
      </c>
      <c r="AW11" s="40">
        <v>-5.7242954766</v>
      </c>
      <c r="AY11" s="41" t="s">
        <v>170</v>
      </c>
      <c r="AZ11" s="41" t="s">
        <v>171</v>
      </c>
      <c r="BA11" s="41">
        <v>-3.1694856946000001</v>
      </c>
      <c r="BB11" s="41">
        <v>-0.27494247199999999</v>
      </c>
      <c r="BD11" s="41" t="s">
        <v>182</v>
      </c>
      <c r="BE11" s="41" t="s">
        <v>183</v>
      </c>
      <c r="BF11" s="41">
        <v>-3.7383712972000001</v>
      </c>
      <c r="BG11" s="41">
        <v>-0.48362111330000002</v>
      </c>
      <c r="BI11" s="42" t="s">
        <v>195</v>
      </c>
      <c r="BJ11" s="42" t="s">
        <v>163</v>
      </c>
      <c r="BK11" s="42">
        <v>-16.252529199600001</v>
      </c>
      <c r="BL11" s="42">
        <v>-12.8415833409</v>
      </c>
      <c r="BN11" s="42" t="s">
        <v>128</v>
      </c>
      <c r="BO11" s="42" t="s">
        <v>184</v>
      </c>
      <c r="BP11" s="42">
        <v>-18.568574863599999</v>
      </c>
      <c r="BQ11" s="42">
        <v>-15.254539017900001</v>
      </c>
      <c r="BS11" s="46" t="s">
        <v>196</v>
      </c>
      <c r="BT11" s="46" t="s">
        <v>197</v>
      </c>
      <c r="BU11" s="46">
        <v>-8.8260020538999999</v>
      </c>
      <c r="BV11" s="46">
        <v>-5.5119662081999996</v>
      </c>
      <c r="BX11" s="46" t="s">
        <v>198</v>
      </c>
      <c r="BY11" s="46" t="s">
        <v>199</v>
      </c>
      <c r="BZ11" s="46">
        <v>-7.0368515709999997</v>
      </c>
      <c r="CA11" s="46">
        <v>-3.7228157252999998</v>
      </c>
      <c r="CC11" s="47" t="s">
        <v>200</v>
      </c>
      <c r="CD11" s="47" t="s">
        <v>201</v>
      </c>
      <c r="CE11" s="47">
        <v>-5.6627036740000003</v>
      </c>
      <c r="CF11" s="47">
        <v>-2.3486678284</v>
      </c>
      <c r="CH11" s="47" t="s">
        <v>136</v>
      </c>
      <c r="CI11" s="47" t="s">
        <v>123</v>
      </c>
      <c r="CJ11" s="47">
        <v>-3.8354744046000002</v>
      </c>
      <c r="CK11" s="47">
        <v>-1.4559370101</v>
      </c>
      <c r="CM11" s="8" t="s">
        <v>202</v>
      </c>
      <c r="CN11" s="8" t="s">
        <v>203</v>
      </c>
      <c r="CO11" s="8">
        <v>-6.1338137522</v>
      </c>
      <c r="CP11" s="8">
        <v>-3.1622005873000001</v>
      </c>
      <c r="CR11" s="8" t="s">
        <v>204</v>
      </c>
      <c r="CS11" s="8" t="s">
        <v>205</v>
      </c>
      <c r="CT11" s="8">
        <v>-2.9512188069</v>
      </c>
      <c r="CU11" s="8">
        <v>0</v>
      </c>
      <c r="DB11" s="11" t="s">
        <v>206</v>
      </c>
      <c r="DC11" s="11" t="s">
        <v>207</v>
      </c>
      <c r="DD11" s="11">
        <v>-3.4743251060999998</v>
      </c>
      <c r="DE11" s="11">
        <v>-0.33467607090000001</v>
      </c>
      <c r="DG11" s="11" t="s">
        <v>208</v>
      </c>
      <c r="DH11" s="11" t="s">
        <v>209</v>
      </c>
      <c r="DI11" s="11">
        <v>-2.4254763747000001</v>
      </c>
      <c r="DJ11" s="11">
        <v>0</v>
      </c>
      <c r="DL11" s="13" t="s">
        <v>193</v>
      </c>
      <c r="DM11" s="13" t="s">
        <v>194</v>
      </c>
      <c r="DN11" s="13">
        <v>-3.5952118856999999</v>
      </c>
      <c r="DO11" s="13">
        <v>-0.27300367120000002</v>
      </c>
    </row>
    <row r="12" spans="1:119" x14ac:dyDescent="0.2">
      <c r="A12" s="35" t="s">
        <v>210</v>
      </c>
      <c r="B12" s="36" t="s">
        <v>211</v>
      </c>
      <c r="C12" s="35">
        <v>-4.6312071656000002</v>
      </c>
      <c r="D12" s="35">
        <v>-2.0552354448000001</v>
      </c>
      <c r="F12" s="35" t="s">
        <v>212</v>
      </c>
      <c r="G12" s="36" t="s">
        <v>213</v>
      </c>
      <c r="H12" s="35">
        <v>-4.1384088821000002</v>
      </c>
      <c r="I12" s="35">
        <v>-1.0746151660000001</v>
      </c>
      <c r="K12" s="37" t="s">
        <v>154</v>
      </c>
      <c r="L12" s="38" t="s">
        <v>155</v>
      </c>
      <c r="M12" s="37">
        <v>-15.3657897791</v>
      </c>
      <c r="N12" s="37">
        <v>-12.051753933400001</v>
      </c>
      <c r="P12" s="37" t="s">
        <v>214</v>
      </c>
      <c r="Q12" s="38" t="s">
        <v>215</v>
      </c>
      <c r="R12" s="37">
        <v>-16.394064354299999</v>
      </c>
      <c r="S12" s="37">
        <v>-13.2841484912</v>
      </c>
      <c r="U12" s="8" t="s">
        <v>141</v>
      </c>
      <c r="V12" s="8" t="s">
        <v>142</v>
      </c>
      <c r="W12" s="8">
        <v>-12.3039071169</v>
      </c>
      <c r="X12" s="8">
        <v>-9.0690525172999994</v>
      </c>
      <c r="Z12" s="8" t="s">
        <v>198</v>
      </c>
      <c r="AA12" s="8" t="s">
        <v>199</v>
      </c>
      <c r="AB12" s="8">
        <v>-5.5038915225</v>
      </c>
      <c r="AC12" s="8">
        <v>-2.2690369228999998</v>
      </c>
      <c r="AE12" s="39" t="s">
        <v>216</v>
      </c>
      <c r="AF12" s="39" t="s">
        <v>113</v>
      </c>
      <c r="AG12" s="39">
        <v>-6.9719130162000003</v>
      </c>
      <c r="AH12" s="39">
        <v>-3.2599371618999999</v>
      </c>
      <c r="AJ12" s="39" t="s">
        <v>193</v>
      </c>
      <c r="AK12" s="39" t="s">
        <v>194</v>
      </c>
      <c r="AL12" s="39">
        <v>-5.9658775210000003</v>
      </c>
      <c r="AM12" s="39">
        <v>-3.0989997066999999</v>
      </c>
      <c r="AO12" s="40" t="s">
        <v>217</v>
      </c>
      <c r="AP12" s="40" t="s">
        <v>192</v>
      </c>
      <c r="AQ12" s="40">
        <v>-3.2421552182000002</v>
      </c>
      <c r="AR12" s="40">
        <v>0</v>
      </c>
      <c r="AT12" s="40" t="s">
        <v>106</v>
      </c>
      <c r="AU12" s="40" t="s">
        <v>107</v>
      </c>
      <c r="AV12" s="40">
        <v>-6.9031422993999998</v>
      </c>
      <c r="AW12" s="40">
        <v>-3.7932264362999999</v>
      </c>
      <c r="AY12" s="41" t="s">
        <v>136</v>
      </c>
      <c r="AZ12" s="41" t="s">
        <v>123</v>
      </c>
      <c r="BA12" s="41">
        <v>-3.1249924902999999</v>
      </c>
      <c r="BB12" s="41">
        <v>-0.27494247199999999</v>
      </c>
      <c r="BD12" s="41" t="s">
        <v>212</v>
      </c>
      <c r="BE12" s="41" t="s">
        <v>213</v>
      </c>
      <c r="BF12" s="41">
        <v>-3.6364657792999999</v>
      </c>
      <c r="BG12" s="41">
        <v>-0.48362111330000002</v>
      </c>
      <c r="BI12" s="42" t="s">
        <v>218</v>
      </c>
      <c r="BJ12" s="42" t="s">
        <v>219</v>
      </c>
      <c r="BK12" s="42">
        <v>-12.890788694899999</v>
      </c>
      <c r="BL12" s="42">
        <v>-9.7808728319</v>
      </c>
      <c r="BN12" s="42" t="s">
        <v>214</v>
      </c>
      <c r="BO12" s="42" t="s">
        <v>215</v>
      </c>
      <c r="BP12" s="42">
        <v>-17.1379751801</v>
      </c>
      <c r="BQ12" s="42">
        <v>-14.0280593171</v>
      </c>
      <c r="BS12" s="46" t="s">
        <v>220</v>
      </c>
      <c r="BT12" s="46" t="s">
        <v>221</v>
      </c>
      <c r="BU12" s="46">
        <v>-8.6227254335999994</v>
      </c>
      <c r="BV12" s="46">
        <v>-5.3878708340000001</v>
      </c>
      <c r="BX12" s="46" t="s">
        <v>222</v>
      </c>
      <c r="BY12" s="46" t="s">
        <v>223</v>
      </c>
      <c r="BZ12" s="46">
        <v>-6.5953037997999999</v>
      </c>
      <c r="CA12" s="46">
        <v>-3.3604492002000002</v>
      </c>
      <c r="CC12" s="47" t="s">
        <v>132</v>
      </c>
      <c r="CD12" s="47" t="s">
        <v>133</v>
      </c>
      <c r="CE12" s="47">
        <v>-4.5775739052000004</v>
      </c>
      <c r="CF12" s="47">
        <v>-1.4066831742000001</v>
      </c>
      <c r="CH12" s="47" t="s">
        <v>160</v>
      </c>
      <c r="CI12" s="47" t="s">
        <v>161</v>
      </c>
      <c r="CJ12" s="47">
        <v>-3.8354744046000002</v>
      </c>
      <c r="CK12" s="47">
        <v>-1.4559370101</v>
      </c>
      <c r="CM12" s="8" t="s">
        <v>224</v>
      </c>
      <c r="CN12" s="8" t="s">
        <v>225</v>
      </c>
      <c r="CO12" s="8">
        <v>-3.6286907826000001</v>
      </c>
      <c r="CP12" s="8">
        <v>-1.2688974464</v>
      </c>
      <c r="CR12" s="8" t="s">
        <v>226</v>
      </c>
      <c r="CS12" s="8" t="s">
        <v>227</v>
      </c>
      <c r="CT12" s="8">
        <v>-2.7744161683000002</v>
      </c>
      <c r="CU12" s="8">
        <v>0</v>
      </c>
      <c r="DB12" s="11" t="s">
        <v>228</v>
      </c>
      <c r="DC12" s="11" t="s">
        <v>229</v>
      </c>
      <c r="DD12" s="11">
        <v>-3.4743251060999998</v>
      </c>
      <c r="DE12" s="11">
        <v>-0.33467607090000001</v>
      </c>
      <c r="DG12" s="11" t="s">
        <v>230</v>
      </c>
      <c r="DH12" s="11" t="s">
        <v>231</v>
      </c>
      <c r="DI12" s="11">
        <v>-2.1766045766</v>
      </c>
      <c r="DJ12" s="11">
        <v>0</v>
      </c>
      <c r="DL12" s="13" t="s">
        <v>104</v>
      </c>
      <c r="DM12" s="13" t="s">
        <v>105</v>
      </c>
      <c r="DN12" s="13">
        <v>-3.5870395169</v>
      </c>
      <c r="DO12" s="13">
        <v>-0.27300367120000002</v>
      </c>
    </row>
    <row r="13" spans="1:119" x14ac:dyDescent="0.2">
      <c r="A13" s="35" t="s">
        <v>232</v>
      </c>
      <c r="B13" s="36" t="s">
        <v>233</v>
      </c>
      <c r="C13" s="35">
        <v>-4.0454979782000002</v>
      </c>
      <c r="D13" s="35">
        <v>-1.5765601725</v>
      </c>
      <c r="F13" s="35" t="s">
        <v>234</v>
      </c>
      <c r="G13" s="36" t="s">
        <v>235</v>
      </c>
      <c r="H13" s="35">
        <v>-3.7200560387000001</v>
      </c>
      <c r="I13" s="35">
        <v>-0.83484361279999997</v>
      </c>
      <c r="K13" s="37" t="s">
        <v>187</v>
      </c>
      <c r="L13" s="38" t="s">
        <v>188</v>
      </c>
      <c r="M13" s="37">
        <v>-15.1308542016</v>
      </c>
      <c r="N13" s="37">
        <v>-11.895999602</v>
      </c>
      <c r="P13" s="37" t="s">
        <v>236</v>
      </c>
      <c r="Q13" s="38" t="s">
        <v>237</v>
      </c>
      <c r="R13" s="37">
        <v>-16.394064354299999</v>
      </c>
      <c r="S13" s="37">
        <v>-13.2841484912</v>
      </c>
      <c r="U13" s="8" t="s">
        <v>206</v>
      </c>
      <c r="V13" s="8" t="s">
        <v>207</v>
      </c>
      <c r="W13" s="8">
        <v>-12.1185908449</v>
      </c>
      <c r="X13" s="8">
        <v>-9.0086749819000005</v>
      </c>
      <c r="Z13" s="8" t="s">
        <v>166</v>
      </c>
      <c r="AA13" s="8" t="s">
        <v>167</v>
      </c>
      <c r="AB13" s="8">
        <v>-5.3363603707999996</v>
      </c>
      <c r="AC13" s="8">
        <v>-2.1684525608</v>
      </c>
      <c r="AE13" s="39" t="s">
        <v>112</v>
      </c>
      <c r="AF13" s="39" t="s">
        <v>113</v>
      </c>
      <c r="AG13" s="39">
        <v>-6.9719130162000003</v>
      </c>
      <c r="AH13" s="39">
        <v>-3.2599371618999999</v>
      </c>
      <c r="AJ13" s="39" t="s">
        <v>137</v>
      </c>
      <c r="AK13" s="39" t="s">
        <v>138</v>
      </c>
      <c r="AL13" s="39">
        <v>-5.8108878072000003</v>
      </c>
      <c r="AM13" s="39">
        <v>-2.9739732162000001</v>
      </c>
      <c r="AO13" s="40" t="s">
        <v>238</v>
      </c>
      <c r="AP13" s="40" t="s">
        <v>239</v>
      </c>
      <c r="AQ13" s="40">
        <v>-3.1892665155</v>
      </c>
      <c r="AR13" s="40">
        <v>0</v>
      </c>
      <c r="AT13" s="40" t="s">
        <v>82</v>
      </c>
      <c r="AU13" s="40" t="s">
        <v>59</v>
      </c>
      <c r="AV13" s="40">
        <v>-6.5113125599000004</v>
      </c>
      <c r="AW13" s="40">
        <v>-3.4983067099</v>
      </c>
      <c r="AY13" s="41" t="s">
        <v>160</v>
      </c>
      <c r="AZ13" s="41" t="s">
        <v>161</v>
      </c>
      <c r="BA13" s="41">
        <v>-3.1249924902999999</v>
      </c>
      <c r="BB13" s="41">
        <v>-0.27494247199999999</v>
      </c>
      <c r="BD13" s="41" t="s">
        <v>240</v>
      </c>
      <c r="BE13" s="41" t="s">
        <v>241</v>
      </c>
      <c r="BF13" s="41">
        <v>-3.4380378072000002</v>
      </c>
      <c r="BG13" s="41">
        <v>-0.42503195719999998</v>
      </c>
      <c r="BI13" s="42" t="s">
        <v>242</v>
      </c>
      <c r="BJ13" s="42" t="s">
        <v>243</v>
      </c>
      <c r="BK13" s="42">
        <v>-9.2608816630999993</v>
      </c>
      <c r="BL13" s="42">
        <v>-6.4519957958000003</v>
      </c>
      <c r="BN13" s="42" t="s">
        <v>236</v>
      </c>
      <c r="BO13" s="42" t="s">
        <v>237</v>
      </c>
      <c r="BP13" s="42">
        <v>-17.1379751801</v>
      </c>
      <c r="BQ13" s="42">
        <v>-14.0280593171</v>
      </c>
      <c r="BS13" s="46" t="s">
        <v>244</v>
      </c>
      <c r="BT13" s="46" t="s">
        <v>245</v>
      </c>
      <c r="BU13" s="46">
        <v>-8.5090477891000003</v>
      </c>
      <c r="BV13" s="46">
        <v>-5.3411399791000003</v>
      </c>
      <c r="BX13" s="46" t="s">
        <v>154</v>
      </c>
      <c r="BY13" s="46" t="s">
        <v>155</v>
      </c>
      <c r="BZ13" s="46">
        <v>-6.2110327026999999</v>
      </c>
      <c r="CA13" s="46">
        <v>-3.0431248926999999</v>
      </c>
      <c r="CC13" s="47" t="s">
        <v>98</v>
      </c>
      <c r="CD13" s="47" t="s">
        <v>99</v>
      </c>
      <c r="CE13" s="47">
        <v>-4.5745909842000003</v>
      </c>
      <c r="CF13" s="47">
        <v>-1.4066831742000001</v>
      </c>
      <c r="CH13" s="47" t="s">
        <v>193</v>
      </c>
      <c r="CI13" s="47" t="s">
        <v>194</v>
      </c>
      <c r="CJ13" s="47">
        <v>-3.7434776302000001</v>
      </c>
      <c r="CK13" s="47">
        <v>-1.4025696380999999</v>
      </c>
      <c r="CM13" s="8" t="s">
        <v>246</v>
      </c>
      <c r="CN13" s="8" t="s">
        <v>247</v>
      </c>
      <c r="CO13" s="8">
        <v>-3.3658184452</v>
      </c>
      <c r="CP13" s="8">
        <v>-1.0836223371</v>
      </c>
      <c r="CR13" s="8" t="s">
        <v>248</v>
      </c>
      <c r="CS13" s="8" t="s">
        <v>249</v>
      </c>
      <c r="CT13" s="8">
        <v>-2.7654760579</v>
      </c>
      <c r="CU13" s="8">
        <v>0</v>
      </c>
      <c r="DB13" s="11" t="s">
        <v>250</v>
      </c>
      <c r="DC13" s="11" t="s">
        <v>251</v>
      </c>
      <c r="DD13" s="11">
        <v>-3.3826046350999999</v>
      </c>
      <c r="DE13" s="11">
        <v>-0.33467607090000001</v>
      </c>
      <c r="DG13" s="11" t="s">
        <v>252</v>
      </c>
      <c r="DH13" s="11" t="s">
        <v>253</v>
      </c>
      <c r="DI13" s="11">
        <v>-2.1492957087</v>
      </c>
      <c r="DJ13" s="11">
        <v>0</v>
      </c>
      <c r="DL13" s="13" t="s">
        <v>254</v>
      </c>
      <c r="DM13" s="13" t="s">
        <v>255</v>
      </c>
      <c r="DN13" s="13">
        <v>-3.4669219395000002</v>
      </c>
      <c r="DO13" s="13">
        <v>-0.2320673399</v>
      </c>
    </row>
    <row r="14" spans="1:119" x14ac:dyDescent="0.2">
      <c r="A14" s="35" t="s">
        <v>256</v>
      </c>
      <c r="B14" s="36" t="s">
        <v>257</v>
      </c>
      <c r="C14" s="35">
        <v>-3.2223432099</v>
      </c>
      <c r="D14" s="35">
        <v>-1.0086779094</v>
      </c>
      <c r="F14" s="35" t="s">
        <v>258</v>
      </c>
      <c r="G14" s="36" t="s">
        <v>259</v>
      </c>
      <c r="H14" s="35">
        <v>-3.7017214270999999</v>
      </c>
      <c r="I14" s="35">
        <v>-0.83484361279999997</v>
      </c>
      <c r="K14" s="37" t="s">
        <v>198</v>
      </c>
      <c r="L14" s="38" t="s">
        <v>199</v>
      </c>
      <c r="M14" s="37">
        <v>-10.187806287400001</v>
      </c>
      <c r="N14" s="37">
        <v>-7.3508916963999997</v>
      </c>
      <c r="P14" s="37" t="s">
        <v>260</v>
      </c>
      <c r="Q14" s="38" t="s">
        <v>261</v>
      </c>
      <c r="R14" s="37">
        <v>-16.394064354299999</v>
      </c>
      <c r="S14" s="37">
        <v>-13.2841484912</v>
      </c>
      <c r="U14" s="8" t="s">
        <v>228</v>
      </c>
      <c r="V14" s="8" t="s">
        <v>229</v>
      </c>
      <c r="W14" s="8">
        <v>-12.1185908449</v>
      </c>
      <c r="X14" s="8">
        <v>-9.0086749819000005</v>
      </c>
      <c r="Z14" s="8" t="s">
        <v>262</v>
      </c>
      <c r="AA14" s="8" t="s">
        <v>263</v>
      </c>
      <c r="AB14" s="8">
        <v>-5.2001434612999997</v>
      </c>
      <c r="AC14" s="8">
        <v>-2.1413801208000001</v>
      </c>
      <c r="AE14" s="39" t="s">
        <v>143</v>
      </c>
      <c r="AF14" s="39" t="s">
        <v>144</v>
      </c>
      <c r="AG14" s="39">
        <v>-5.7388462795999997</v>
      </c>
      <c r="AH14" s="39">
        <v>-2.2910116083999998</v>
      </c>
      <c r="AJ14" s="39" t="s">
        <v>82</v>
      </c>
      <c r="AK14" s="39" t="s">
        <v>59</v>
      </c>
      <c r="AL14" s="39">
        <v>-5.4649054512999999</v>
      </c>
      <c r="AM14" s="39">
        <v>-2.7071721063999998</v>
      </c>
      <c r="AO14" s="40" t="s">
        <v>264</v>
      </c>
      <c r="AP14" s="40" t="s">
        <v>265</v>
      </c>
      <c r="AQ14" s="40">
        <v>-2.9856307605999999</v>
      </c>
      <c r="AR14" s="40">
        <v>0</v>
      </c>
      <c r="AT14" s="40" t="s">
        <v>137</v>
      </c>
      <c r="AU14" s="40" t="s">
        <v>138</v>
      </c>
      <c r="AV14" s="40">
        <v>-5.9165250859</v>
      </c>
      <c r="AW14" s="40">
        <v>-3.0174625881999999</v>
      </c>
      <c r="AY14" s="41" t="s">
        <v>266</v>
      </c>
      <c r="AZ14" s="41" t="s">
        <v>267</v>
      </c>
      <c r="BA14" s="41">
        <v>-3.1191769984</v>
      </c>
      <c r="BB14" s="41">
        <v>-0.27494247199999999</v>
      </c>
      <c r="BD14" s="41" t="s">
        <v>268</v>
      </c>
      <c r="BE14" s="41" t="s">
        <v>269</v>
      </c>
      <c r="BF14" s="41">
        <v>-3.0934921709999998</v>
      </c>
      <c r="BG14" s="41">
        <v>-0.15320852630000001</v>
      </c>
      <c r="BI14" s="42" t="s">
        <v>270</v>
      </c>
      <c r="BJ14" s="42" t="s">
        <v>271</v>
      </c>
      <c r="BK14" s="42">
        <v>-5.9405052477</v>
      </c>
      <c r="BL14" s="42">
        <v>-3.6176954776999999</v>
      </c>
      <c r="BN14" s="42" t="s">
        <v>260</v>
      </c>
      <c r="BO14" s="42" t="s">
        <v>261</v>
      </c>
      <c r="BP14" s="42">
        <v>-17.1379751801</v>
      </c>
      <c r="BQ14" s="42">
        <v>-14.0280593171</v>
      </c>
      <c r="BS14" s="46" t="s">
        <v>272</v>
      </c>
      <c r="BT14" s="46" t="s">
        <v>273</v>
      </c>
      <c r="BU14" s="46">
        <v>-8.3125350613000002</v>
      </c>
      <c r="BV14" s="46">
        <v>-5.2971197630000004</v>
      </c>
      <c r="BX14" s="46" t="s">
        <v>187</v>
      </c>
      <c r="BY14" s="46" t="s">
        <v>188</v>
      </c>
      <c r="BZ14" s="46">
        <v>-6.1461145108000004</v>
      </c>
      <c r="CA14" s="46">
        <v>-3.0361986478</v>
      </c>
      <c r="CC14" s="47" t="s">
        <v>156</v>
      </c>
      <c r="CD14" s="47" t="s">
        <v>157</v>
      </c>
      <c r="CE14" s="47">
        <v>-3.0025469952999999</v>
      </c>
      <c r="CF14" s="47">
        <v>-0.42709581569999999</v>
      </c>
      <c r="CH14" s="47" t="s">
        <v>82</v>
      </c>
      <c r="CI14" s="47" t="s">
        <v>59</v>
      </c>
      <c r="CJ14" s="47">
        <v>-3.6979499825</v>
      </c>
      <c r="CK14" s="47">
        <v>-1.3722063829</v>
      </c>
      <c r="CM14" s="8" t="s">
        <v>274</v>
      </c>
      <c r="CN14" s="8" t="s">
        <v>275</v>
      </c>
      <c r="CO14" s="8">
        <v>-3.3658184452</v>
      </c>
      <c r="CP14" s="8">
        <v>-1.0836223371</v>
      </c>
      <c r="CR14" s="8" t="s">
        <v>276</v>
      </c>
      <c r="CS14" s="8" t="s">
        <v>277</v>
      </c>
      <c r="CT14" s="8">
        <v>-2.6176035666000002</v>
      </c>
      <c r="CU14" s="8">
        <v>0</v>
      </c>
      <c r="DB14" s="11" t="s">
        <v>278</v>
      </c>
      <c r="DC14" s="11" t="s">
        <v>279</v>
      </c>
      <c r="DD14" s="11">
        <v>-3.3454796109</v>
      </c>
      <c r="DE14" s="11">
        <v>-0.33467607090000001</v>
      </c>
      <c r="DG14" s="11" t="s">
        <v>280</v>
      </c>
      <c r="DH14" s="11" t="s">
        <v>281</v>
      </c>
      <c r="DI14" s="11">
        <v>-2.1177598889000002</v>
      </c>
      <c r="DJ14" s="11">
        <v>0</v>
      </c>
      <c r="DL14" s="13" t="s">
        <v>282</v>
      </c>
      <c r="DM14" s="13" t="s">
        <v>283</v>
      </c>
      <c r="DN14" s="13">
        <v>-3.1580317325</v>
      </c>
      <c r="DO14" s="13">
        <v>0</v>
      </c>
    </row>
    <row r="15" spans="1:119" x14ac:dyDescent="0.2">
      <c r="A15" s="35" t="s">
        <v>284</v>
      </c>
      <c r="B15" s="36" t="s">
        <v>285</v>
      </c>
      <c r="C15" s="35">
        <v>-3.1264659505000001</v>
      </c>
      <c r="D15" s="35">
        <v>-0.95487686910000003</v>
      </c>
      <c r="F15" s="35" t="s">
        <v>268</v>
      </c>
      <c r="G15" s="36" t="s">
        <v>269</v>
      </c>
      <c r="H15" s="35">
        <v>-3.4027468390000002</v>
      </c>
      <c r="I15" s="35">
        <v>-0.69077098469999998</v>
      </c>
      <c r="K15" s="37" t="s">
        <v>130</v>
      </c>
      <c r="L15" s="38" t="s">
        <v>131</v>
      </c>
      <c r="M15" s="37">
        <v>-2.5254815229999998</v>
      </c>
      <c r="N15" s="37">
        <v>-1.0968068974</v>
      </c>
      <c r="P15" s="37" t="s">
        <v>286</v>
      </c>
      <c r="Q15" s="38" t="s">
        <v>287</v>
      </c>
      <c r="R15" s="37">
        <v>-13.935667738899999</v>
      </c>
      <c r="S15" s="37">
        <v>-10.876904398300001</v>
      </c>
      <c r="U15" s="8" t="s">
        <v>164</v>
      </c>
      <c r="V15" s="8" t="s">
        <v>165</v>
      </c>
      <c r="W15" s="8">
        <v>-11.939858125700001</v>
      </c>
      <c r="X15" s="8">
        <v>-8.8810947851000002</v>
      </c>
      <c r="Z15" s="8" t="s">
        <v>222</v>
      </c>
      <c r="AA15" s="8" t="s">
        <v>223</v>
      </c>
      <c r="AB15" s="8">
        <v>-4.8506468147000001</v>
      </c>
      <c r="AC15" s="8">
        <v>-1.8376409647</v>
      </c>
      <c r="AE15" s="39" t="s">
        <v>168</v>
      </c>
      <c r="AF15" s="39" t="s">
        <v>169</v>
      </c>
      <c r="AG15" s="39">
        <v>-5.7019574670999997</v>
      </c>
      <c r="AH15" s="39">
        <v>-2.2910116083999998</v>
      </c>
      <c r="AJ15" s="39" t="s">
        <v>288</v>
      </c>
      <c r="AK15" s="39" t="s">
        <v>289</v>
      </c>
      <c r="AL15" s="39">
        <v>-5.0113526917</v>
      </c>
      <c r="AM15" s="39">
        <v>-2.3962868504000001</v>
      </c>
      <c r="AO15" s="40" t="s">
        <v>290</v>
      </c>
      <c r="AP15" s="40" t="s">
        <v>291</v>
      </c>
      <c r="AQ15" s="40">
        <v>-2.9316576205999998</v>
      </c>
      <c r="AR15" s="40">
        <v>0</v>
      </c>
      <c r="AT15" s="40" t="s">
        <v>100</v>
      </c>
      <c r="AU15" s="40" t="s">
        <v>101</v>
      </c>
      <c r="AV15" s="40">
        <v>-5.2496513401999998</v>
      </c>
      <c r="AW15" s="40">
        <v>-2.4670944116000002</v>
      </c>
      <c r="AY15" s="41" t="s">
        <v>292</v>
      </c>
      <c r="AZ15" s="41" t="s">
        <v>293</v>
      </c>
      <c r="BA15" s="41">
        <v>-3.0900355360999998</v>
      </c>
      <c r="BB15" s="41">
        <v>-0.27494247199999999</v>
      </c>
      <c r="BD15" s="41" t="s">
        <v>294</v>
      </c>
      <c r="BE15" s="41" t="s">
        <v>295</v>
      </c>
      <c r="BF15" s="41">
        <v>-3.0667127283000002</v>
      </c>
      <c r="BG15" s="41">
        <v>-0.15320852630000001</v>
      </c>
      <c r="BI15" s="42" t="s">
        <v>296</v>
      </c>
      <c r="BJ15" s="42" t="s">
        <v>297</v>
      </c>
      <c r="BK15" s="42">
        <v>-4.7717827049999997</v>
      </c>
      <c r="BL15" s="42">
        <v>-2.6982961076</v>
      </c>
      <c r="BN15" s="42" t="s">
        <v>286</v>
      </c>
      <c r="BO15" s="42" t="s">
        <v>287</v>
      </c>
      <c r="BP15" s="42">
        <v>-15.5269448323</v>
      </c>
      <c r="BQ15" s="42">
        <v>-12.468181491699999</v>
      </c>
      <c r="BS15" s="46" t="s">
        <v>298</v>
      </c>
      <c r="BT15" s="46" t="s">
        <v>299</v>
      </c>
      <c r="BU15" s="46">
        <v>-8.2258805127999999</v>
      </c>
      <c r="BV15" s="46">
        <v>-5.2971197630000004</v>
      </c>
      <c r="BX15" s="46" t="s">
        <v>300</v>
      </c>
      <c r="BY15" s="46" t="s">
        <v>301</v>
      </c>
      <c r="BZ15" s="46">
        <v>-5.6244858048999999</v>
      </c>
      <c r="CA15" s="46">
        <v>-2.65287264</v>
      </c>
      <c r="CC15" s="47" t="s">
        <v>302</v>
      </c>
      <c r="CD15" s="47" t="s">
        <v>303</v>
      </c>
      <c r="CE15" s="47">
        <v>-2.9271153594000001</v>
      </c>
      <c r="CF15" s="47">
        <v>-0.38643448520000001</v>
      </c>
      <c r="CH15" s="47" t="s">
        <v>106</v>
      </c>
      <c r="CI15" s="47" t="s">
        <v>107</v>
      </c>
      <c r="CJ15" s="47">
        <v>-3.5690440785000002</v>
      </c>
      <c r="CK15" s="47">
        <v>-1.2803140981000001</v>
      </c>
      <c r="CM15" s="8" t="s">
        <v>304</v>
      </c>
      <c r="CN15" s="8" t="s">
        <v>305</v>
      </c>
      <c r="CO15" s="8">
        <v>-2.4653868811000001</v>
      </c>
      <c r="CP15" s="8">
        <v>-0.40662354049999999</v>
      </c>
      <c r="CR15" s="8" t="s">
        <v>306</v>
      </c>
      <c r="CS15" s="8" t="s">
        <v>307</v>
      </c>
      <c r="CT15" s="8">
        <v>-2.4313030808999998</v>
      </c>
      <c r="CU15" s="8">
        <v>0</v>
      </c>
      <c r="DB15" s="11" t="s">
        <v>308</v>
      </c>
      <c r="DC15" s="11" t="s">
        <v>309</v>
      </c>
      <c r="DD15" s="11">
        <v>-3.2546698151000002</v>
      </c>
      <c r="DE15" s="11">
        <v>-0.33467607090000001</v>
      </c>
      <c r="DG15" s="11" t="s">
        <v>310</v>
      </c>
      <c r="DH15" s="11" t="s">
        <v>311</v>
      </c>
      <c r="DI15" s="11">
        <v>-2.5166436175000002</v>
      </c>
      <c r="DJ15" s="11">
        <v>0</v>
      </c>
      <c r="DL15" s="13" t="s">
        <v>288</v>
      </c>
      <c r="DM15" s="13" t="s">
        <v>289</v>
      </c>
      <c r="DN15" s="13">
        <v>-2.8058411601</v>
      </c>
      <c r="DO15" s="13">
        <v>0</v>
      </c>
    </row>
    <row r="16" spans="1:119" x14ac:dyDescent="0.2">
      <c r="A16" s="35" t="s">
        <v>312</v>
      </c>
      <c r="B16" s="36" t="s">
        <v>313</v>
      </c>
      <c r="C16" s="35">
        <v>-3.0190820526</v>
      </c>
      <c r="D16" s="35">
        <v>-0.87688753939999997</v>
      </c>
      <c r="F16" s="35" t="s">
        <v>314</v>
      </c>
      <c r="G16" s="36" t="s">
        <v>315</v>
      </c>
      <c r="H16" s="35">
        <v>-2.5468325744000002</v>
      </c>
      <c r="I16" s="35">
        <v>-0.2535309281</v>
      </c>
      <c r="K16" s="37" t="s">
        <v>162</v>
      </c>
      <c r="L16" s="38" t="s">
        <v>163</v>
      </c>
      <c r="M16" s="37">
        <v>-14.775529731200001</v>
      </c>
      <c r="N16" s="37">
        <v>-11.6076219212</v>
      </c>
      <c r="P16" s="37" t="s">
        <v>316</v>
      </c>
      <c r="Q16" s="38" t="s">
        <v>317</v>
      </c>
      <c r="R16" s="37">
        <v>-12.435303837199999</v>
      </c>
      <c r="S16" s="37">
        <v>-9.5014792332999995</v>
      </c>
      <c r="U16" s="8" t="s">
        <v>196</v>
      </c>
      <c r="V16" s="8" t="s">
        <v>197</v>
      </c>
      <c r="W16" s="8">
        <v>-11.767271668199999</v>
      </c>
      <c r="X16" s="8">
        <v>-8.7956585033000003</v>
      </c>
      <c r="Z16" s="8" t="s">
        <v>318</v>
      </c>
      <c r="AA16" s="8" t="s">
        <v>319</v>
      </c>
      <c r="AB16" s="8">
        <v>-4.4142060340000002</v>
      </c>
      <c r="AC16" s="8">
        <v>-1.4954121074</v>
      </c>
      <c r="AE16" s="39" t="s">
        <v>200</v>
      </c>
      <c r="AF16" s="39" t="s">
        <v>201</v>
      </c>
      <c r="AG16" s="39">
        <v>-5.2208984722</v>
      </c>
      <c r="AH16" s="39">
        <v>-1.9068626264999999</v>
      </c>
      <c r="AJ16" s="39" t="s">
        <v>106</v>
      </c>
      <c r="AK16" s="39" t="s">
        <v>107</v>
      </c>
      <c r="AL16" s="39">
        <v>-4.4434854885000004</v>
      </c>
      <c r="AM16" s="39">
        <v>-1.9867821392</v>
      </c>
      <c r="AO16" s="40" t="s">
        <v>320</v>
      </c>
      <c r="AP16" s="40" t="s">
        <v>321</v>
      </c>
      <c r="AQ16" s="40">
        <v>-2.6772054104</v>
      </c>
      <c r="AR16" s="40">
        <v>0</v>
      </c>
      <c r="AT16" s="40" t="s">
        <v>170</v>
      </c>
      <c r="AU16" s="40" t="s">
        <v>171</v>
      </c>
      <c r="AV16" s="40">
        <v>-5.2174966623000003</v>
      </c>
      <c r="AW16" s="40">
        <v>-2.4597633174000002</v>
      </c>
      <c r="AY16" s="41" t="s">
        <v>193</v>
      </c>
      <c r="AZ16" s="41" t="s">
        <v>194</v>
      </c>
      <c r="BA16" s="41">
        <v>-3.0838283394000001</v>
      </c>
      <c r="BB16" s="41">
        <v>-0.27494247199999999</v>
      </c>
      <c r="BD16" s="41" t="s">
        <v>258</v>
      </c>
      <c r="BE16" s="41" t="s">
        <v>259</v>
      </c>
      <c r="BF16" s="41">
        <v>-3.0026365501000001</v>
      </c>
      <c r="BG16" s="41">
        <v>-0.15320852630000001</v>
      </c>
      <c r="BI16" s="42" t="s">
        <v>322</v>
      </c>
      <c r="BJ16" s="42" t="s">
        <v>323</v>
      </c>
      <c r="BK16" s="42">
        <v>-3.5659813484999998</v>
      </c>
      <c r="BL16" s="42">
        <v>-1.7723003402999999</v>
      </c>
      <c r="BN16" s="42" t="s">
        <v>316</v>
      </c>
      <c r="BO16" s="42" t="s">
        <v>317</v>
      </c>
      <c r="BP16" s="42">
        <v>-13.8361494172</v>
      </c>
      <c r="BQ16" s="42">
        <v>-10.9023248132</v>
      </c>
      <c r="BS16" s="46" t="s">
        <v>324</v>
      </c>
      <c r="BT16" s="46" t="s">
        <v>325</v>
      </c>
      <c r="BU16" s="46">
        <v>-8.2258805127999999</v>
      </c>
      <c r="BV16" s="46">
        <v>-5.2971197630000004</v>
      </c>
      <c r="BX16" s="46" t="s">
        <v>318</v>
      </c>
      <c r="BY16" s="46" t="s">
        <v>319</v>
      </c>
      <c r="BZ16" s="46">
        <v>-5.4627143054999996</v>
      </c>
      <c r="CA16" s="46">
        <v>-2.5747531907000001</v>
      </c>
      <c r="CC16" s="47" t="s">
        <v>189</v>
      </c>
      <c r="CD16" s="47" t="s">
        <v>190</v>
      </c>
      <c r="CE16" s="47">
        <v>-2.8697732344000002</v>
      </c>
      <c r="CF16" s="47">
        <v>-0.3481290782</v>
      </c>
      <c r="CH16" s="47" t="s">
        <v>137</v>
      </c>
      <c r="CI16" s="47" t="s">
        <v>138</v>
      </c>
      <c r="CJ16" s="47">
        <v>-3.5451330475999998</v>
      </c>
      <c r="CK16" s="47">
        <v>-1.2779054041</v>
      </c>
      <c r="CM16" s="8" t="s">
        <v>326</v>
      </c>
      <c r="CN16" s="8" t="s">
        <v>327</v>
      </c>
      <c r="CO16" s="8">
        <v>-7.8800060377000003</v>
      </c>
      <c r="CP16" s="8">
        <v>-4.3862174572999999</v>
      </c>
      <c r="CR16" s="8" t="s">
        <v>328</v>
      </c>
      <c r="CS16" s="8" t="s">
        <v>329</v>
      </c>
      <c r="CT16" s="8">
        <v>-2.3361362022000001</v>
      </c>
      <c r="CU16" s="8">
        <v>0</v>
      </c>
      <c r="DB16" s="11" t="s">
        <v>78</v>
      </c>
      <c r="DC16" s="11" t="s">
        <v>51</v>
      </c>
      <c r="DD16" s="11">
        <v>-3.2546698151000002</v>
      </c>
      <c r="DE16" s="11">
        <v>-0.33467607090000001</v>
      </c>
      <c r="DG16" s="11" t="s">
        <v>330</v>
      </c>
      <c r="DH16" s="11" t="s">
        <v>311</v>
      </c>
      <c r="DI16" s="11">
        <v>-2.5166436175000002</v>
      </c>
      <c r="DJ16" s="11">
        <v>0</v>
      </c>
      <c r="DL16" s="13" t="s">
        <v>82</v>
      </c>
      <c r="DM16" s="13" t="s">
        <v>59</v>
      </c>
      <c r="DN16" s="13">
        <v>-2.8025465137999999</v>
      </c>
      <c r="DO16" s="13">
        <v>0</v>
      </c>
    </row>
    <row r="17" spans="1:119" x14ac:dyDescent="0.2">
      <c r="A17" s="35" t="s">
        <v>331</v>
      </c>
      <c r="B17" s="36" t="s">
        <v>332</v>
      </c>
      <c r="C17" s="35">
        <v>-2.7958231599999999</v>
      </c>
      <c r="D17" s="35">
        <v>-0.73439757660000005</v>
      </c>
      <c r="F17" s="35" t="s">
        <v>333</v>
      </c>
      <c r="G17" s="36" t="s">
        <v>334</v>
      </c>
      <c r="H17" s="35">
        <v>-2.4767362219</v>
      </c>
      <c r="I17" s="35">
        <v>-0.2040930614</v>
      </c>
      <c r="K17" s="37" t="s">
        <v>195</v>
      </c>
      <c r="L17" s="38" t="s">
        <v>163</v>
      </c>
      <c r="M17" s="37">
        <v>-14.775529731200001</v>
      </c>
      <c r="N17" s="37">
        <v>-11.6076219212</v>
      </c>
      <c r="P17" s="37" t="s">
        <v>335</v>
      </c>
      <c r="Q17" s="38" t="s">
        <v>336</v>
      </c>
      <c r="R17" s="37">
        <v>-12.435303837199999</v>
      </c>
      <c r="S17" s="37">
        <v>-9.5014792332999995</v>
      </c>
      <c r="U17" s="8" t="s">
        <v>250</v>
      </c>
      <c r="V17" s="8" t="s">
        <v>251</v>
      </c>
      <c r="W17" s="8">
        <v>-11.767271668199999</v>
      </c>
      <c r="X17" s="8">
        <v>-8.7956585033000003</v>
      </c>
      <c r="Z17" s="8" t="s">
        <v>300</v>
      </c>
      <c r="AA17" s="8" t="s">
        <v>301</v>
      </c>
      <c r="AB17" s="8">
        <v>-4.3959282579999996</v>
      </c>
      <c r="AC17" s="8">
        <v>-1.4954121074</v>
      </c>
      <c r="AE17" s="39" t="s">
        <v>337</v>
      </c>
      <c r="AF17" s="39" t="s">
        <v>338</v>
      </c>
      <c r="AG17" s="39">
        <v>-3.5712501579999998</v>
      </c>
      <c r="AH17" s="39">
        <v>-0.67218766029999999</v>
      </c>
      <c r="AJ17" s="39" t="s">
        <v>170</v>
      </c>
      <c r="AK17" s="39" t="s">
        <v>171</v>
      </c>
      <c r="AL17" s="39">
        <v>-4.0724003815999996</v>
      </c>
      <c r="AM17" s="39">
        <v>-1.7126070454</v>
      </c>
      <c r="AO17" s="40" t="s">
        <v>339</v>
      </c>
      <c r="AP17" s="40" t="s">
        <v>340</v>
      </c>
      <c r="AQ17" s="40">
        <v>-2.5765768478000002</v>
      </c>
      <c r="AR17" s="40">
        <v>0</v>
      </c>
      <c r="AT17" s="40" t="s">
        <v>288</v>
      </c>
      <c r="AU17" s="40" t="s">
        <v>289</v>
      </c>
      <c r="AV17" s="40">
        <v>-4.9799394901999996</v>
      </c>
      <c r="AW17" s="40">
        <v>-2.2456872411000002</v>
      </c>
      <c r="AY17" s="41" t="s">
        <v>341</v>
      </c>
      <c r="AZ17" s="41" t="s">
        <v>342</v>
      </c>
      <c r="BA17" s="41">
        <v>-3.0334254396999998</v>
      </c>
      <c r="BB17" s="41">
        <v>-0.25086851110000002</v>
      </c>
      <c r="BD17" s="41" t="s">
        <v>343</v>
      </c>
      <c r="BE17" s="41" t="s">
        <v>344</v>
      </c>
      <c r="BF17" s="41">
        <v>-2.6224283731</v>
      </c>
      <c r="BG17" s="41">
        <v>0</v>
      </c>
      <c r="BI17" s="42" t="s">
        <v>345</v>
      </c>
      <c r="BJ17" s="42" t="s">
        <v>346</v>
      </c>
      <c r="BK17" s="42">
        <v>-15.5521749553</v>
      </c>
      <c r="BL17" s="42">
        <v>-12.238139109600001</v>
      </c>
      <c r="BN17" s="42" t="s">
        <v>335</v>
      </c>
      <c r="BO17" s="42" t="s">
        <v>336</v>
      </c>
      <c r="BP17" s="42">
        <v>-13.8361494172</v>
      </c>
      <c r="BQ17" s="42">
        <v>-10.9023248132</v>
      </c>
      <c r="BS17" s="46" t="s">
        <v>347</v>
      </c>
      <c r="BT17" s="46" t="s">
        <v>348</v>
      </c>
      <c r="BU17" s="46">
        <v>-8.1060056304000003</v>
      </c>
      <c r="BV17" s="46">
        <v>-5.2971197630000004</v>
      </c>
      <c r="BX17" s="46" t="s">
        <v>349</v>
      </c>
      <c r="BY17" s="46" t="s">
        <v>350</v>
      </c>
      <c r="BZ17" s="46">
        <v>-5.4359275809999996</v>
      </c>
      <c r="CA17" s="46">
        <v>-2.5747531907000001</v>
      </c>
      <c r="CC17" s="47" t="s">
        <v>286</v>
      </c>
      <c r="CD17" s="47" t="s">
        <v>287</v>
      </c>
      <c r="CE17" s="47">
        <v>-2.2868845627000001</v>
      </c>
      <c r="CF17" s="47">
        <v>-7.3548027399999993E-2</v>
      </c>
      <c r="CH17" s="47" t="s">
        <v>288</v>
      </c>
      <c r="CI17" s="47" t="s">
        <v>289</v>
      </c>
      <c r="CJ17" s="47">
        <v>-3.2316875662000002</v>
      </c>
      <c r="CK17" s="47">
        <v>-1.0382256517999999</v>
      </c>
      <c r="CM17" s="8" t="s">
        <v>351</v>
      </c>
      <c r="CN17" s="8" t="s">
        <v>327</v>
      </c>
      <c r="CO17" s="8">
        <v>-7.8800060377000003</v>
      </c>
      <c r="CP17" s="8">
        <v>-4.3862174572999999</v>
      </c>
      <c r="CR17" s="8" t="s">
        <v>352</v>
      </c>
      <c r="CS17" s="8" t="s">
        <v>353</v>
      </c>
      <c r="CT17" s="8">
        <v>-2.2597823829000001</v>
      </c>
      <c r="CU17" s="8">
        <v>0</v>
      </c>
      <c r="DB17" s="11" t="s">
        <v>354</v>
      </c>
      <c r="DC17" s="11" t="s">
        <v>355</v>
      </c>
      <c r="DD17" s="11">
        <v>-3.2261213519999998</v>
      </c>
      <c r="DE17" s="11">
        <v>-0.33467607090000001</v>
      </c>
      <c r="DG17" s="11" t="s">
        <v>356</v>
      </c>
      <c r="DH17" s="11" t="s">
        <v>357</v>
      </c>
      <c r="DI17" s="11">
        <v>-2.2856681445000002</v>
      </c>
      <c r="DJ17" s="11">
        <v>0</v>
      </c>
      <c r="DL17" s="13" t="s">
        <v>137</v>
      </c>
      <c r="DM17" s="13" t="s">
        <v>138</v>
      </c>
      <c r="DN17" s="13">
        <v>-2.4382557512999998</v>
      </c>
      <c r="DO17" s="13">
        <v>0</v>
      </c>
    </row>
    <row r="18" spans="1:119" x14ac:dyDescent="0.2">
      <c r="A18" s="35" t="s">
        <v>358</v>
      </c>
      <c r="B18" s="36" t="s">
        <v>359</v>
      </c>
      <c r="C18" s="35">
        <v>-2.7437896402000002</v>
      </c>
      <c r="D18" s="35">
        <v>-0.69457161759999997</v>
      </c>
      <c r="F18" s="35" t="s">
        <v>240</v>
      </c>
      <c r="G18" s="36" t="s">
        <v>241</v>
      </c>
      <c r="H18" s="35">
        <v>-2.4416990268999998</v>
      </c>
      <c r="I18" s="35">
        <v>-0.1906629728</v>
      </c>
      <c r="K18" s="37" t="s">
        <v>322</v>
      </c>
      <c r="L18" s="38" t="s">
        <v>323</v>
      </c>
      <c r="M18" s="37">
        <v>-2.6393999292000001</v>
      </c>
      <c r="N18" s="37">
        <v>-1.1934204453999999</v>
      </c>
      <c r="P18" s="37" t="s">
        <v>360</v>
      </c>
      <c r="Q18" s="38" t="s">
        <v>361</v>
      </c>
      <c r="R18" s="37">
        <v>-12.435303837199999</v>
      </c>
      <c r="S18" s="37">
        <v>-9.5014792332999995</v>
      </c>
      <c r="U18" s="8" t="s">
        <v>298</v>
      </c>
      <c r="V18" s="8" t="s">
        <v>299</v>
      </c>
      <c r="W18" s="8">
        <v>-11.652982248600001</v>
      </c>
      <c r="X18" s="8">
        <v>-8.7539197508999997</v>
      </c>
      <c r="Z18" s="8" t="s">
        <v>362</v>
      </c>
      <c r="AA18" s="8" t="s">
        <v>363</v>
      </c>
      <c r="AB18" s="8">
        <v>-4.1382368940000003</v>
      </c>
      <c r="AC18" s="8">
        <v>-1.2713590797000001</v>
      </c>
      <c r="AE18" s="39" t="s">
        <v>302</v>
      </c>
      <c r="AF18" s="39" t="s">
        <v>303</v>
      </c>
      <c r="AG18" s="39">
        <v>-3.3236567752999999</v>
      </c>
      <c r="AH18" s="39">
        <v>-0.52563718550000005</v>
      </c>
      <c r="AJ18" s="39" t="s">
        <v>282</v>
      </c>
      <c r="AK18" s="39" t="s">
        <v>283</v>
      </c>
      <c r="AL18" s="39">
        <v>-2.9684774313000002</v>
      </c>
      <c r="AM18" s="39">
        <v>-0.84196230640000003</v>
      </c>
      <c r="AO18" s="40" t="s">
        <v>364</v>
      </c>
      <c r="AP18" s="40" t="s">
        <v>365</v>
      </c>
      <c r="AQ18" s="40">
        <v>-2.5305110284999999</v>
      </c>
      <c r="AR18" s="40">
        <v>0</v>
      </c>
      <c r="AT18" s="40" t="s">
        <v>266</v>
      </c>
      <c r="AU18" s="40" t="s">
        <v>267</v>
      </c>
      <c r="AV18" s="40">
        <v>-4.2664698163999999</v>
      </c>
      <c r="AW18" s="40">
        <v>-1.6848277305999999</v>
      </c>
      <c r="AY18" s="41" t="s">
        <v>366</v>
      </c>
      <c r="AZ18" s="41" t="s">
        <v>367</v>
      </c>
      <c r="BA18" s="41">
        <v>-2.9417817268999999</v>
      </c>
      <c r="BB18" s="41">
        <v>-0.1840483819</v>
      </c>
      <c r="BD18" s="41" t="s">
        <v>368</v>
      </c>
      <c r="BE18" s="41" t="s">
        <v>369</v>
      </c>
      <c r="BF18" s="41">
        <v>-2.6224283731</v>
      </c>
      <c r="BG18" s="41">
        <v>0</v>
      </c>
      <c r="BI18" s="42" t="s">
        <v>370</v>
      </c>
      <c r="BJ18" s="42" t="s">
        <v>346</v>
      </c>
      <c r="BK18" s="42">
        <v>-15.5521749553</v>
      </c>
      <c r="BL18" s="42">
        <v>-12.238139109600001</v>
      </c>
      <c r="BN18" s="42" t="s">
        <v>360</v>
      </c>
      <c r="BO18" s="42" t="s">
        <v>361</v>
      </c>
      <c r="BP18" s="42">
        <v>-13.8361494172</v>
      </c>
      <c r="BQ18" s="42">
        <v>-10.9023248132</v>
      </c>
      <c r="BS18" s="46" t="s">
        <v>371</v>
      </c>
      <c r="BT18" s="46" t="s">
        <v>372</v>
      </c>
      <c r="BU18" s="46">
        <v>-8.1060056304000003</v>
      </c>
      <c r="BV18" s="46">
        <v>-5.2971197630000004</v>
      </c>
      <c r="BX18" s="46" t="s">
        <v>373</v>
      </c>
      <c r="BY18" s="46" t="s">
        <v>374</v>
      </c>
      <c r="BZ18" s="46">
        <v>-5.4359275809999996</v>
      </c>
      <c r="CA18" s="46">
        <v>-2.5747531907000001</v>
      </c>
      <c r="CC18" s="47" t="s">
        <v>44</v>
      </c>
      <c r="CD18" s="47" t="s">
        <v>45</v>
      </c>
      <c r="CE18" s="47">
        <v>-4.3719963825999999</v>
      </c>
      <c r="CF18" s="47">
        <v>-1.2620805195</v>
      </c>
      <c r="CH18" s="47" t="s">
        <v>375</v>
      </c>
      <c r="CI18" s="47" t="s">
        <v>376</v>
      </c>
      <c r="CJ18" s="47">
        <v>-8.8071671807000005</v>
      </c>
      <c r="CK18" s="47">
        <v>-5.0951913264000002</v>
      </c>
      <c r="CM18" s="8" t="s">
        <v>377</v>
      </c>
      <c r="CN18" s="8" t="s">
        <v>378</v>
      </c>
      <c r="CO18" s="8">
        <v>-7.8253139938</v>
      </c>
      <c r="CP18" s="8">
        <v>-4.3862174572999999</v>
      </c>
      <c r="CR18" s="8" t="s">
        <v>379</v>
      </c>
      <c r="CS18" s="8" t="s">
        <v>380</v>
      </c>
      <c r="CT18" s="8">
        <v>-4.3038409910000004</v>
      </c>
      <c r="CU18" s="8">
        <v>-0.59186513659999995</v>
      </c>
      <c r="DB18" s="11" t="s">
        <v>381</v>
      </c>
      <c r="DC18" s="11" t="s">
        <v>382</v>
      </c>
      <c r="DD18" s="11">
        <v>-3.2047383741000002</v>
      </c>
      <c r="DE18" s="11">
        <v>-0.33467607090000001</v>
      </c>
      <c r="DG18" s="11" t="s">
        <v>383</v>
      </c>
      <c r="DH18" s="11" t="s">
        <v>384</v>
      </c>
      <c r="DI18" s="11">
        <v>-2.2796033482000002</v>
      </c>
      <c r="DJ18" s="11">
        <v>0</v>
      </c>
      <c r="DL18" s="13" t="s">
        <v>100</v>
      </c>
      <c r="DM18" s="13" t="s">
        <v>101</v>
      </c>
      <c r="DN18" s="13">
        <v>-2.2773860804999999</v>
      </c>
      <c r="DO18" s="13">
        <v>0</v>
      </c>
    </row>
    <row r="19" spans="1:119" x14ac:dyDescent="0.2">
      <c r="A19" s="35" t="s">
        <v>385</v>
      </c>
      <c r="B19" s="36" t="s">
        <v>386</v>
      </c>
      <c r="C19" s="35">
        <v>-2.7326530680999999</v>
      </c>
      <c r="D19" s="35">
        <v>-0.69277507169999997</v>
      </c>
      <c r="F19" s="35" t="s">
        <v>294</v>
      </c>
      <c r="G19" s="36" t="s">
        <v>295</v>
      </c>
      <c r="H19" s="35">
        <v>-2.0586562183999999</v>
      </c>
      <c r="I19" s="35">
        <v>-9.4381957000000006E-3</v>
      </c>
      <c r="K19" s="37" t="s">
        <v>387</v>
      </c>
      <c r="L19" s="38" t="s">
        <v>265</v>
      </c>
      <c r="M19" s="37">
        <v>-14.630359433700001</v>
      </c>
      <c r="N19" s="37">
        <v>-11.520443570699999</v>
      </c>
      <c r="P19" s="37" t="s">
        <v>302</v>
      </c>
      <c r="Q19" s="38" t="s">
        <v>303</v>
      </c>
      <c r="R19" s="37">
        <v>-12.3765410252</v>
      </c>
      <c r="S19" s="37">
        <v>-9.4774785275000006</v>
      </c>
      <c r="U19" s="8" t="s">
        <v>324</v>
      </c>
      <c r="V19" s="8" t="s">
        <v>325</v>
      </c>
      <c r="W19" s="8">
        <v>-11.652982248600001</v>
      </c>
      <c r="X19" s="8">
        <v>-8.7539197508999997</v>
      </c>
      <c r="Z19" s="8" t="s">
        <v>388</v>
      </c>
      <c r="AA19" s="8" t="s">
        <v>389</v>
      </c>
      <c r="AB19" s="8">
        <v>-4.0455551619000003</v>
      </c>
      <c r="AC19" s="8">
        <v>-1.2344117190999999</v>
      </c>
      <c r="AE19" s="39" t="s">
        <v>286</v>
      </c>
      <c r="AF19" s="39" t="s">
        <v>287</v>
      </c>
      <c r="AG19" s="39">
        <v>-2.6697438768000001</v>
      </c>
      <c r="AH19" s="39">
        <v>-0.14718970749999999</v>
      </c>
      <c r="AJ19" s="39" t="s">
        <v>390</v>
      </c>
      <c r="AK19" s="39" t="s">
        <v>391</v>
      </c>
      <c r="AL19" s="39">
        <v>-2.3491456413999998</v>
      </c>
      <c r="AM19" s="39">
        <v>-0.47858506010000001</v>
      </c>
      <c r="AO19" s="40" t="s">
        <v>392</v>
      </c>
      <c r="AP19" s="40" t="s">
        <v>393</v>
      </c>
      <c r="AQ19" s="40">
        <v>-2.4788226580999999</v>
      </c>
      <c r="AR19" s="40">
        <v>0</v>
      </c>
      <c r="AT19" s="40" t="s">
        <v>366</v>
      </c>
      <c r="AU19" s="40" t="s">
        <v>367</v>
      </c>
      <c r="AV19" s="40">
        <v>-3.7791850742999999</v>
      </c>
      <c r="AW19" s="40">
        <v>-1.243300479</v>
      </c>
      <c r="AY19" s="41" t="s">
        <v>394</v>
      </c>
      <c r="AZ19" s="41" t="s">
        <v>395</v>
      </c>
      <c r="BA19" s="41">
        <v>-2.8378632966000001</v>
      </c>
      <c r="BB19" s="41">
        <v>-0.13465033109999999</v>
      </c>
      <c r="BD19" s="41" t="s">
        <v>234</v>
      </c>
      <c r="BE19" s="41" t="s">
        <v>235</v>
      </c>
      <c r="BF19" s="41">
        <v>-2.2746998978000001</v>
      </c>
      <c r="BG19" s="41">
        <v>0</v>
      </c>
      <c r="BI19" s="42" t="s">
        <v>264</v>
      </c>
      <c r="BJ19" s="42" t="s">
        <v>265</v>
      </c>
      <c r="BK19" s="42">
        <v>-14.836003793</v>
      </c>
      <c r="BL19" s="42">
        <v>-11.601149193299999</v>
      </c>
      <c r="BN19" s="42" t="s">
        <v>302</v>
      </c>
      <c r="BO19" s="42" t="s">
        <v>303</v>
      </c>
      <c r="BP19" s="42">
        <v>-13.5558316335</v>
      </c>
      <c r="BQ19" s="42">
        <v>-10.656769135799999</v>
      </c>
      <c r="BS19" s="46" t="s">
        <v>396</v>
      </c>
      <c r="BT19" s="46" t="s">
        <v>397</v>
      </c>
      <c r="BU19" s="46">
        <v>-8.1060056304000003</v>
      </c>
      <c r="BV19" s="46">
        <v>-5.2971197630000004</v>
      </c>
      <c r="BX19" s="46" t="s">
        <v>388</v>
      </c>
      <c r="BY19" s="46" t="s">
        <v>389</v>
      </c>
      <c r="BZ19" s="46">
        <v>-5.4116677817000003</v>
      </c>
      <c r="CA19" s="46">
        <v>-2.5747531907000001</v>
      </c>
      <c r="CC19" s="47" t="s">
        <v>75</v>
      </c>
      <c r="CD19" s="47" t="s">
        <v>45</v>
      </c>
      <c r="CE19" s="47">
        <v>-4.3719963825999999</v>
      </c>
      <c r="CF19" s="47">
        <v>-1.2620805195</v>
      </c>
      <c r="CH19" s="47" t="s">
        <v>398</v>
      </c>
      <c r="CI19" s="47" t="s">
        <v>376</v>
      </c>
      <c r="CJ19" s="47">
        <v>-8.8071671807000005</v>
      </c>
      <c r="CK19" s="47">
        <v>-5.0951913264000002</v>
      </c>
      <c r="CM19" s="8" t="s">
        <v>399</v>
      </c>
      <c r="CN19" s="8" t="s">
        <v>400</v>
      </c>
      <c r="CO19" s="8">
        <v>-7.6147950789000003</v>
      </c>
      <c r="CP19" s="8">
        <v>-4.3007592333</v>
      </c>
      <c r="CR19" s="8" t="s">
        <v>401</v>
      </c>
      <c r="CS19" s="8" t="s">
        <v>380</v>
      </c>
      <c r="CT19" s="8">
        <v>-4.3038409910000004</v>
      </c>
      <c r="CU19" s="8">
        <v>-0.59186513659999995</v>
      </c>
      <c r="DB19" s="11" t="s">
        <v>402</v>
      </c>
      <c r="DC19" s="11" t="s">
        <v>403</v>
      </c>
      <c r="DD19" s="11">
        <v>-3.2015538852000001</v>
      </c>
      <c r="DE19" s="11">
        <v>-0.33467607090000001</v>
      </c>
      <c r="DG19" s="11" t="s">
        <v>404</v>
      </c>
      <c r="DH19" s="11" t="s">
        <v>405</v>
      </c>
      <c r="DI19" s="11">
        <v>-2.1753046372</v>
      </c>
      <c r="DJ19" s="11">
        <v>0</v>
      </c>
      <c r="DL19" s="13" t="s">
        <v>406</v>
      </c>
      <c r="DM19" s="13" t="s">
        <v>407</v>
      </c>
      <c r="DN19" s="13">
        <v>-2.2773860804999999</v>
      </c>
      <c r="DO19" s="13">
        <v>0</v>
      </c>
    </row>
    <row r="20" spans="1:119" x14ac:dyDescent="0.2">
      <c r="A20" s="35" t="s">
        <v>408</v>
      </c>
      <c r="B20" s="36" t="s">
        <v>409</v>
      </c>
      <c r="C20" s="35">
        <v>-2.6731232415999999</v>
      </c>
      <c r="D20" s="35">
        <v>-0.65134346730000003</v>
      </c>
      <c r="F20" s="35" t="s">
        <v>343</v>
      </c>
      <c r="G20" s="36" t="s">
        <v>344</v>
      </c>
      <c r="H20" s="35">
        <v>-2.0078280301999998</v>
      </c>
      <c r="I20" s="35">
        <v>0</v>
      </c>
      <c r="K20" s="37" t="s">
        <v>264</v>
      </c>
      <c r="L20" s="38" t="s">
        <v>265</v>
      </c>
      <c r="M20" s="37">
        <v>-14.630359433700001</v>
      </c>
      <c r="N20" s="37">
        <v>-11.520443570699999</v>
      </c>
      <c r="P20" s="37" t="s">
        <v>410</v>
      </c>
      <c r="Q20" s="38" t="s">
        <v>411</v>
      </c>
      <c r="R20" s="37">
        <v>-7.7905406791000003</v>
      </c>
      <c r="S20" s="37">
        <v>-5.1392626651000004</v>
      </c>
      <c r="U20" s="8" t="s">
        <v>347</v>
      </c>
      <c r="V20" s="8" t="s">
        <v>348</v>
      </c>
      <c r="W20" s="8">
        <v>-11.458085519999999</v>
      </c>
      <c r="X20" s="8">
        <v>-8.7238332709000002</v>
      </c>
      <c r="Z20" s="8" t="s">
        <v>349</v>
      </c>
      <c r="AA20" s="8" t="s">
        <v>350</v>
      </c>
      <c r="AB20" s="8">
        <v>-3.9686639681</v>
      </c>
      <c r="AC20" s="8">
        <v>-1.2344117190999999</v>
      </c>
      <c r="AE20" s="39" t="s">
        <v>412</v>
      </c>
      <c r="AF20" s="39" t="s">
        <v>259</v>
      </c>
      <c r="AG20" s="39">
        <v>-4.5151617075999999</v>
      </c>
      <c r="AH20" s="39">
        <v>-1.3472538975999999</v>
      </c>
      <c r="AJ20" s="39" t="s">
        <v>375</v>
      </c>
      <c r="AK20" s="39" t="s">
        <v>376</v>
      </c>
      <c r="AL20" s="39">
        <v>-9.5966685172999995</v>
      </c>
      <c r="AM20" s="39">
        <v>-5.8846926629</v>
      </c>
      <c r="AO20" s="40" t="s">
        <v>413</v>
      </c>
      <c r="AP20" s="40" t="s">
        <v>414</v>
      </c>
      <c r="AQ20" s="40">
        <v>-2.4462597824999999</v>
      </c>
      <c r="AR20" s="40">
        <v>0</v>
      </c>
      <c r="AT20" s="40" t="s">
        <v>415</v>
      </c>
      <c r="AU20" s="40" t="s">
        <v>416</v>
      </c>
      <c r="AV20" s="40">
        <v>-2.9316083112000002</v>
      </c>
      <c r="AW20" s="40">
        <v>-0.60879854119999999</v>
      </c>
      <c r="AY20" s="41" t="s">
        <v>288</v>
      </c>
      <c r="AZ20" s="41" t="s">
        <v>289</v>
      </c>
      <c r="BA20" s="41">
        <v>-2.8254368863999999</v>
      </c>
      <c r="BB20" s="41">
        <v>-0.13465033109999999</v>
      </c>
      <c r="BD20" s="41" t="s">
        <v>417</v>
      </c>
      <c r="BE20" s="41" t="s">
        <v>418</v>
      </c>
      <c r="BF20" s="41">
        <v>-3.5423844538</v>
      </c>
      <c r="BG20" s="41">
        <v>-0.48362111330000002</v>
      </c>
      <c r="BI20" s="42" t="s">
        <v>419</v>
      </c>
      <c r="BJ20" s="42" t="s">
        <v>420</v>
      </c>
      <c r="BK20" s="42">
        <v>-9.5146478317999996</v>
      </c>
      <c r="BL20" s="42">
        <v>-6.6777332408000003</v>
      </c>
      <c r="BN20" s="42" t="s">
        <v>410</v>
      </c>
      <c r="BO20" s="42" t="s">
        <v>411</v>
      </c>
      <c r="BP20" s="42">
        <v>-8.8822797095000006</v>
      </c>
      <c r="BQ20" s="42">
        <v>-6.1245463645999996</v>
      </c>
      <c r="BS20" s="46" t="s">
        <v>421</v>
      </c>
      <c r="BT20" s="46" t="s">
        <v>422</v>
      </c>
      <c r="BU20" s="46">
        <v>-8.1060056304000003</v>
      </c>
      <c r="BV20" s="46">
        <v>-5.2971197630000004</v>
      </c>
      <c r="BX20" s="46" t="s">
        <v>423</v>
      </c>
      <c r="BY20" s="46" t="s">
        <v>424</v>
      </c>
      <c r="BZ20" s="46">
        <v>-5.0108540830999999</v>
      </c>
      <c r="CA20" s="46">
        <v>-2.2282971544999999</v>
      </c>
      <c r="CC20" s="47" t="s">
        <v>92</v>
      </c>
      <c r="CD20" s="47" t="s">
        <v>93</v>
      </c>
      <c r="CE20" s="47">
        <v>-3.7004702637000002</v>
      </c>
      <c r="CF20" s="47">
        <v>-0.80140776599999997</v>
      </c>
      <c r="CH20" s="47" t="s">
        <v>425</v>
      </c>
      <c r="CI20" s="47" t="s">
        <v>426</v>
      </c>
      <c r="CJ20" s="47">
        <v>-5.7778968405000004</v>
      </c>
      <c r="CK20" s="47">
        <v>-2.8440722366000002</v>
      </c>
      <c r="CM20" s="8" t="s">
        <v>234</v>
      </c>
      <c r="CN20" s="8" t="s">
        <v>235</v>
      </c>
      <c r="CO20" s="8">
        <v>-5.2923886458</v>
      </c>
      <c r="CP20" s="8">
        <v>-2.4835027784000001</v>
      </c>
      <c r="CR20" s="8" t="s">
        <v>427</v>
      </c>
      <c r="CS20" s="8" t="s">
        <v>428</v>
      </c>
      <c r="CT20" s="8">
        <v>-4.1158808296</v>
      </c>
      <c r="CU20" s="8">
        <v>-0.57999623430000002</v>
      </c>
      <c r="DB20" s="11" t="s">
        <v>429</v>
      </c>
      <c r="DC20" s="11" t="s">
        <v>430</v>
      </c>
      <c r="DD20" s="11">
        <v>-3.1641709497999999</v>
      </c>
      <c r="DE20" s="11">
        <v>-0.32725635879999998</v>
      </c>
      <c r="DG20" s="11" t="s">
        <v>431</v>
      </c>
      <c r="DH20" s="11" t="s">
        <v>138</v>
      </c>
      <c r="DI20" s="11">
        <v>-2.2287926106999998</v>
      </c>
      <c r="DJ20" s="11">
        <v>0</v>
      </c>
      <c r="DL20" s="13" t="s">
        <v>432</v>
      </c>
      <c r="DM20" s="13" t="s">
        <v>407</v>
      </c>
      <c r="DN20" s="13">
        <v>-2.2773860804999999</v>
      </c>
      <c r="DO20" s="13">
        <v>0</v>
      </c>
    </row>
    <row r="21" spans="1:119" x14ac:dyDescent="0.2">
      <c r="A21" s="35" t="s">
        <v>433</v>
      </c>
      <c r="B21" s="36" t="s">
        <v>434</v>
      </c>
      <c r="C21" s="35">
        <v>-2.2435190486000001</v>
      </c>
      <c r="D21" s="35">
        <v>-0.35761799690000001</v>
      </c>
      <c r="F21" s="35" t="s">
        <v>368</v>
      </c>
      <c r="G21" s="36" t="s">
        <v>369</v>
      </c>
      <c r="H21" s="35">
        <v>-2.0078280301999998</v>
      </c>
      <c r="I21" s="35">
        <v>0</v>
      </c>
      <c r="K21" s="37" t="s">
        <v>370</v>
      </c>
      <c r="L21" s="38" t="s">
        <v>346</v>
      </c>
      <c r="M21" s="37">
        <v>-14.059801720799999</v>
      </c>
      <c r="N21" s="37">
        <v>-11.001038380200001</v>
      </c>
      <c r="P21" s="37" t="s">
        <v>435</v>
      </c>
      <c r="Q21" s="38" t="s">
        <v>436</v>
      </c>
      <c r="R21" s="37">
        <v>-10.632004307200001</v>
      </c>
      <c r="S21" s="37">
        <v>-7.7651264928000003</v>
      </c>
      <c r="U21" s="8" t="s">
        <v>371</v>
      </c>
      <c r="V21" s="8" t="s">
        <v>372</v>
      </c>
      <c r="W21" s="8">
        <v>-11.458085519999999</v>
      </c>
      <c r="X21" s="8">
        <v>-8.7238332709000002</v>
      </c>
      <c r="Z21" s="8" t="s">
        <v>373</v>
      </c>
      <c r="AA21" s="8" t="s">
        <v>374</v>
      </c>
      <c r="AB21" s="8">
        <v>-3.9686639681</v>
      </c>
      <c r="AC21" s="8">
        <v>-1.2344117190999999</v>
      </c>
      <c r="AE21" s="39" t="s">
        <v>258</v>
      </c>
      <c r="AF21" s="39" t="s">
        <v>259</v>
      </c>
      <c r="AG21" s="39">
        <v>-4.5151617075999999</v>
      </c>
      <c r="AH21" s="39">
        <v>-1.3472538975999999</v>
      </c>
      <c r="AJ21" s="39" t="s">
        <v>398</v>
      </c>
      <c r="AK21" s="39" t="s">
        <v>376</v>
      </c>
      <c r="AL21" s="39">
        <v>-9.5966685172999995</v>
      </c>
      <c r="AM21" s="39">
        <v>-5.8846926629</v>
      </c>
      <c r="AO21" s="40" t="s">
        <v>437</v>
      </c>
      <c r="AP21" s="40" t="s">
        <v>438</v>
      </c>
      <c r="AQ21" s="40">
        <v>-2.3795712274</v>
      </c>
      <c r="AR21" s="40">
        <v>0</v>
      </c>
      <c r="AT21" s="40" t="s">
        <v>282</v>
      </c>
      <c r="AU21" s="40" t="s">
        <v>283</v>
      </c>
      <c r="AV21" s="40">
        <v>-2.9119940029000002</v>
      </c>
      <c r="AW21" s="40">
        <v>-0.60655832899999995</v>
      </c>
      <c r="AY21" s="41" t="s">
        <v>439</v>
      </c>
      <c r="AZ21" s="41" t="s">
        <v>440</v>
      </c>
      <c r="BA21" s="41">
        <v>-2.6707219036000001</v>
      </c>
      <c r="BB21" s="41">
        <v>-1.3873450000000001E-4</v>
      </c>
      <c r="BD21" s="41" t="s">
        <v>441</v>
      </c>
      <c r="BE21" s="41" t="s">
        <v>418</v>
      </c>
      <c r="BF21" s="41">
        <v>-3.5423844538</v>
      </c>
      <c r="BG21" s="41">
        <v>-0.48362111330000002</v>
      </c>
      <c r="BI21" s="42" t="s">
        <v>290</v>
      </c>
      <c r="BJ21" s="42" t="s">
        <v>291</v>
      </c>
      <c r="BK21" s="42">
        <v>-9.1748174359999997</v>
      </c>
      <c r="BL21" s="42">
        <v>-6.3922605072999996</v>
      </c>
      <c r="BN21" s="42" t="s">
        <v>435</v>
      </c>
      <c r="BO21" s="42" t="s">
        <v>436</v>
      </c>
      <c r="BP21" s="42">
        <v>-12.011149554899999</v>
      </c>
      <c r="BQ21" s="42">
        <v>-9.1442717406000007</v>
      </c>
      <c r="BS21" s="46" t="s">
        <v>442</v>
      </c>
      <c r="BT21" s="46" t="s">
        <v>443</v>
      </c>
      <c r="BU21" s="46">
        <v>-8.1060056304000003</v>
      </c>
      <c r="BV21" s="46">
        <v>-5.2971197630000004</v>
      </c>
      <c r="BX21" s="46" t="s">
        <v>262</v>
      </c>
      <c r="BY21" s="46" t="s">
        <v>263</v>
      </c>
      <c r="BZ21" s="46">
        <v>-4.1211312479000002</v>
      </c>
      <c r="CA21" s="46">
        <v>-1.4505480787</v>
      </c>
      <c r="CC21" s="47" t="s">
        <v>182</v>
      </c>
      <c r="CD21" s="47" t="s">
        <v>183</v>
      </c>
      <c r="CE21" s="47">
        <v>-3.2426019857999999</v>
      </c>
      <c r="CF21" s="47">
        <v>-0.51519516830000001</v>
      </c>
      <c r="CH21" s="47" t="s">
        <v>444</v>
      </c>
      <c r="CI21" s="47" t="s">
        <v>445</v>
      </c>
      <c r="CJ21" s="47">
        <v>-4.2374347306000004</v>
      </c>
      <c r="CK21" s="47">
        <v>-1.7305588899</v>
      </c>
      <c r="CM21" s="8" t="s">
        <v>446</v>
      </c>
      <c r="CN21" s="8" t="s">
        <v>447</v>
      </c>
      <c r="CO21" s="8">
        <v>-5.2463326305000004</v>
      </c>
      <c r="CP21" s="8">
        <v>-2.4637757018999999</v>
      </c>
      <c r="CR21" s="8" t="s">
        <v>448</v>
      </c>
      <c r="CS21" s="8" t="s">
        <v>428</v>
      </c>
      <c r="CT21" s="8">
        <v>-4.1158808296</v>
      </c>
      <c r="CU21" s="8">
        <v>-0.57999623430000002</v>
      </c>
      <c r="DB21" s="11" t="s">
        <v>449</v>
      </c>
      <c r="DC21" s="11" t="s">
        <v>450</v>
      </c>
      <c r="DD21" s="11">
        <v>-3.0631215507</v>
      </c>
      <c r="DE21" s="11">
        <v>-0.25423568330000001</v>
      </c>
      <c r="DG21" s="11" t="s">
        <v>137</v>
      </c>
      <c r="DH21" s="11" t="s">
        <v>138</v>
      </c>
      <c r="DI21" s="11">
        <v>-2.2287926106999998</v>
      </c>
      <c r="DJ21" s="11">
        <v>0</v>
      </c>
      <c r="DL21" s="13" t="s">
        <v>451</v>
      </c>
      <c r="DM21" s="13" t="s">
        <v>452</v>
      </c>
      <c r="DN21" s="13">
        <v>-2.2773860804999999</v>
      </c>
      <c r="DO21" s="13">
        <v>0</v>
      </c>
    </row>
    <row r="22" spans="1:119" x14ac:dyDescent="0.2">
      <c r="A22" s="35" t="s">
        <v>453</v>
      </c>
      <c r="B22" s="36" t="s">
        <v>454</v>
      </c>
      <c r="C22" s="35">
        <v>-2.1779281479999999</v>
      </c>
      <c r="D22" s="35">
        <v>-0.3292751538</v>
      </c>
      <c r="F22" s="35" t="s">
        <v>455</v>
      </c>
      <c r="G22" s="36" t="s">
        <v>131</v>
      </c>
      <c r="H22" s="35">
        <v>-4.8923578771000003</v>
      </c>
      <c r="I22" s="35">
        <v>-1.5783220314999999</v>
      </c>
      <c r="K22" s="37" t="s">
        <v>290</v>
      </c>
      <c r="L22" s="38" t="s">
        <v>291</v>
      </c>
      <c r="M22" s="37">
        <v>-8.8846062319999994</v>
      </c>
      <c r="N22" s="37">
        <v>-6.1499304594000002</v>
      </c>
      <c r="P22" s="37" t="s">
        <v>456</v>
      </c>
      <c r="Q22" s="38" t="s">
        <v>436</v>
      </c>
      <c r="R22" s="37">
        <v>-10.632004307200001</v>
      </c>
      <c r="S22" s="37">
        <v>-7.7651264928000003</v>
      </c>
      <c r="U22" s="8" t="s">
        <v>396</v>
      </c>
      <c r="V22" s="8" t="s">
        <v>397</v>
      </c>
      <c r="W22" s="8">
        <v>-11.458085519999999</v>
      </c>
      <c r="X22" s="8">
        <v>-8.7238332709000002</v>
      </c>
      <c r="Z22" s="8" t="s">
        <v>457</v>
      </c>
      <c r="AA22" s="8" t="s">
        <v>458</v>
      </c>
      <c r="AB22" s="8">
        <v>-3.9000233720000002</v>
      </c>
      <c r="AC22" s="8">
        <v>-1.1880475177000001</v>
      </c>
      <c r="AE22" s="39" t="s">
        <v>459</v>
      </c>
      <c r="AF22" s="39" t="s">
        <v>460</v>
      </c>
      <c r="AG22" s="39">
        <v>-3.0811321931000002</v>
      </c>
      <c r="AH22" s="39">
        <v>-0.41054902389999998</v>
      </c>
      <c r="AJ22" s="39" t="s">
        <v>425</v>
      </c>
      <c r="AK22" s="39" t="s">
        <v>426</v>
      </c>
      <c r="AL22" s="39">
        <v>-6.7171652725</v>
      </c>
      <c r="AM22" s="39">
        <v>-3.4967755805</v>
      </c>
      <c r="AO22" s="40" t="s">
        <v>461</v>
      </c>
      <c r="AP22" s="40" t="s">
        <v>462</v>
      </c>
      <c r="AQ22" s="40">
        <v>-2.3705280419000001</v>
      </c>
      <c r="AR22" s="40">
        <v>0</v>
      </c>
      <c r="AT22" s="40" t="s">
        <v>394</v>
      </c>
      <c r="AU22" s="40" t="s">
        <v>395</v>
      </c>
      <c r="AV22" s="40">
        <v>-2.8563563971999999</v>
      </c>
      <c r="AW22" s="40">
        <v>-0.58371323669999997</v>
      </c>
      <c r="AY22" s="41" t="s">
        <v>463</v>
      </c>
      <c r="AZ22" s="41" t="s">
        <v>464</v>
      </c>
      <c r="BA22" s="41">
        <v>-2.6352545360000001</v>
      </c>
      <c r="BB22" s="41">
        <v>0</v>
      </c>
      <c r="BD22" s="41" t="s">
        <v>465</v>
      </c>
      <c r="BE22" s="41" t="s">
        <v>466</v>
      </c>
      <c r="BF22" s="41">
        <v>-3.5423844538</v>
      </c>
      <c r="BG22" s="41">
        <v>-0.48362111330000002</v>
      </c>
      <c r="BI22" s="42" t="s">
        <v>437</v>
      </c>
      <c r="BJ22" s="42" t="s">
        <v>438</v>
      </c>
      <c r="BK22" s="42">
        <v>-8.8185455031999993</v>
      </c>
      <c r="BL22" s="42">
        <v>-6.0608121583000001</v>
      </c>
      <c r="BN22" s="42" t="s">
        <v>456</v>
      </c>
      <c r="BO22" s="42" t="s">
        <v>436</v>
      </c>
      <c r="BP22" s="42">
        <v>-12.011149554899999</v>
      </c>
      <c r="BQ22" s="42">
        <v>-9.1442717406000007</v>
      </c>
      <c r="BS22" s="46" t="s">
        <v>467</v>
      </c>
      <c r="BT22" s="46" t="s">
        <v>468</v>
      </c>
      <c r="BU22" s="46">
        <v>-8.1060056304000003</v>
      </c>
      <c r="BV22" s="46">
        <v>-5.2971197630000004</v>
      </c>
      <c r="BX22" s="46" t="s">
        <v>362</v>
      </c>
      <c r="BY22" s="46" t="s">
        <v>363</v>
      </c>
      <c r="BZ22" s="46">
        <v>-3.8024034836</v>
      </c>
      <c r="CA22" s="46">
        <v>-1.1833647396</v>
      </c>
      <c r="CC22" s="47" t="s">
        <v>212</v>
      </c>
      <c r="CD22" s="47" t="s">
        <v>213</v>
      </c>
      <c r="CE22" s="47">
        <v>-3.1074650894000002</v>
      </c>
      <c r="CF22" s="47">
        <v>-0.4368819202</v>
      </c>
      <c r="CH22" s="47" t="s">
        <v>469</v>
      </c>
      <c r="CI22" s="47" t="s">
        <v>470</v>
      </c>
      <c r="CJ22" s="47">
        <v>-7.4757856302999999</v>
      </c>
      <c r="CK22" s="47">
        <v>-3.9399010350000001</v>
      </c>
      <c r="CM22" s="8" t="s">
        <v>471</v>
      </c>
      <c r="CN22" s="8" t="s">
        <v>472</v>
      </c>
      <c r="CO22" s="8">
        <v>-5.1146578841999997</v>
      </c>
      <c r="CP22" s="8">
        <v>-2.3804056351999998</v>
      </c>
      <c r="CR22" s="8" t="s">
        <v>473</v>
      </c>
      <c r="CS22" s="8" t="s">
        <v>474</v>
      </c>
      <c r="CT22" s="8">
        <v>-3.0365410701000002</v>
      </c>
      <c r="CU22" s="8">
        <v>0</v>
      </c>
      <c r="DB22" s="11" t="s">
        <v>475</v>
      </c>
      <c r="DC22" s="11" t="s">
        <v>476</v>
      </c>
      <c r="DD22" s="11">
        <v>-3.0276196972</v>
      </c>
      <c r="DE22" s="11">
        <v>-0.2450627685</v>
      </c>
      <c r="DG22" s="3"/>
      <c r="DH22" s="3"/>
      <c r="DI22" s="3"/>
      <c r="DJ22" s="3"/>
      <c r="DL22" s="13" t="s">
        <v>477</v>
      </c>
      <c r="DM22" s="13" t="s">
        <v>478</v>
      </c>
      <c r="DN22" s="13">
        <v>-2.1111332708999999</v>
      </c>
      <c r="DO22" s="13">
        <v>0</v>
      </c>
    </row>
    <row r="23" spans="1:119" x14ac:dyDescent="0.2">
      <c r="A23" s="35" t="s">
        <v>479</v>
      </c>
      <c r="B23" s="36" t="s">
        <v>146</v>
      </c>
      <c r="C23" s="35">
        <v>-7.3960808372000004</v>
      </c>
      <c r="D23" s="35">
        <v>-3.6841049828000001</v>
      </c>
      <c r="F23" s="35" t="s">
        <v>130</v>
      </c>
      <c r="G23" s="36" t="s">
        <v>131</v>
      </c>
      <c r="H23" s="35">
        <v>-4.8923578771000003</v>
      </c>
      <c r="I23" s="35">
        <v>-1.5783220314999999</v>
      </c>
      <c r="K23" s="37" t="s">
        <v>419</v>
      </c>
      <c r="L23" s="38" t="s">
        <v>420</v>
      </c>
      <c r="M23" s="37">
        <v>-8.7341116138999997</v>
      </c>
      <c r="N23" s="37">
        <v>-6.0221357596000002</v>
      </c>
      <c r="P23" s="37" t="s">
        <v>480</v>
      </c>
      <c r="Q23" s="38" t="s">
        <v>481</v>
      </c>
      <c r="R23" s="37">
        <v>-8.8427784291999991</v>
      </c>
      <c r="S23" s="37">
        <v>-6.0434653016000004</v>
      </c>
      <c r="U23" s="8" t="s">
        <v>421</v>
      </c>
      <c r="V23" s="8" t="s">
        <v>422</v>
      </c>
      <c r="W23" s="8">
        <v>-11.458085519999999</v>
      </c>
      <c r="X23" s="8">
        <v>-8.7238332709000002</v>
      </c>
      <c r="Z23" s="8" t="s">
        <v>423</v>
      </c>
      <c r="AA23" s="8" t="s">
        <v>424</v>
      </c>
      <c r="AB23" s="8">
        <v>-3.6674196536000001</v>
      </c>
      <c r="AC23" s="8">
        <v>-0.99683648439999994</v>
      </c>
      <c r="AE23" s="39" t="s">
        <v>234</v>
      </c>
      <c r="AF23" s="39" t="s">
        <v>235</v>
      </c>
      <c r="AG23" s="39">
        <v>-2.5984044470000001</v>
      </c>
      <c r="AH23" s="39">
        <v>-0.1039125369</v>
      </c>
      <c r="AJ23" s="39" t="s">
        <v>444</v>
      </c>
      <c r="AK23" s="39" t="s">
        <v>445</v>
      </c>
      <c r="AL23" s="39">
        <v>-4.7223087574999996</v>
      </c>
      <c r="AM23" s="39">
        <v>-2.1564609388</v>
      </c>
      <c r="AO23" s="40" t="s">
        <v>482</v>
      </c>
      <c r="AP23" s="40" t="s">
        <v>483</v>
      </c>
      <c r="AQ23" s="40">
        <v>-2.3705280419000001</v>
      </c>
      <c r="AR23" s="40">
        <v>0</v>
      </c>
      <c r="AT23" s="40" t="s">
        <v>390</v>
      </c>
      <c r="AU23" s="40" t="s">
        <v>391</v>
      </c>
      <c r="AV23" s="40">
        <v>-2.0770777013999999</v>
      </c>
      <c r="AW23" s="40">
        <v>0</v>
      </c>
      <c r="AY23" s="41" t="s">
        <v>484</v>
      </c>
      <c r="AZ23" s="41" t="s">
        <v>485</v>
      </c>
      <c r="BA23" s="41">
        <v>-2.5034727024999999</v>
      </c>
      <c r="BB23" s="41">
        <v>0</v>
      </c>
      <c r="BD23" s="41" t="s">
        <v>486</v>
      </c>
      <c r="BE23" s="41" t="s">
        <v>487</v>
      </c>
      <c r="BF23" s="41">
        <v>-3.5423844538</v>
      </c>
      <c r="BG23" s="41">
        <v>-0.48362111330000002</v>
      </c>
      <c r="BI23" s="42" t="s">
        <v>217</v>
      </c>
      <c r="BJ23" s="42" t="s">
        <v>192</v>
      </c>
      <c r="BK23" s="42">
        <v>-8.3863510415999993</v>
      </c>
      <c r="BL23" s="42">
        <v>-5.7216241788</v>
      </c>
      <c r="BN23" s="42" t="s">
        <v>480</v>
      </c>
      <c r="BO23" s="42" t="s">
        <v>481</v>
      </c>
      <c r="BP23" s="42">
        <v>-8.9611974977000006</v>
      </c>
      <c r="BQ23" s="42">
        <v>-6.1786405690999997</v>
      </c>
      <c r="BS23" s="46" t="s">
        <v>488</v>
      </c>
      <c r="BT23" s="46" t="s">
        <v>489</v>
      </c>
      <c r="BU23" s="46">
        <v>-7.9904950138000004</v>
      </c>
      <c r="BV23" s="46">
        <v>-5.2327616688000003</v>
      </c>
      <c r="BX23" s="46" t="s">
        <v>490</v>
      </c>
      <c r="BY23" s="46" t="s">
        <v>491</v>
      </c>
      <c r="BZ23" s="46">
        <v>-3.6653891546000001</v>
      </c>
      <c r="CA23" s="46">
        <v>-1.0673566525</v>
      </c>
      <c r="CC23" s="47" t="s">
        <v>240</v>
      </c>
      <c r="CD23" s="47" t="s">
        <v>241</v>
      </c>
      <c r="CE23" s="47">
        <v>-2.9223190804999999</v>
      </c>
      <c r="CF23" s="47">
        <v>-0.38643448520000001</v>
      </c>
      <c r="CH23" s="47" t="s">
        <v>492</v>
      </c>
      <c r="CI23" s="47" t="s">
        <v>470</v>
      </c>
      <c r="CJ23" s="47">
        <v>-7.4757856302999999</v>
      </c>
      <c r="CK23" s="47">
        <v>-3.9399010350000001</v>
      </c>
      <c r="CM23" s="8" t="s">
        <v>493</v>
      </c>
      <c r="CN23" s="8" t="s">
        <v>494</v>
      </c>
      <c r="CO23" s="8">
        <v>-4.9927422088000002</v>
      </c>
      <c r="CP23" s="8">
        <v>-2.2807663544999999</v>
      </c>
      <c r="CR23" s="8" t="s">
        <v>495</v>
      </c>
      <c r="CS23" s="8" t="s">
        <v>496</v>
      </c>
      <c r="CT23" s="8">
        <v>-3.4306500069000001</v>
      </c>
      <c r="CU23" s="8">
        <v>-7.5574854900000002E-2</v>
      </c>
      <c r="DB23" s="11" t="s">
        <v>497</v>
      </c>
      <c r="DC23" s="11" t="s">
        <v>498</v>
      </c>
      <c r="DD23" s="11">
        <v>-2.9590999699</v>
      </c>
      <c r="DE23" s="11">
        <v>-0.2352260894</v>
      </c>
      <c r="DL23" s="13" t="s">
        <v>499</v>
      </c>
      <c r="DM23" s="13" t="s">
        <v>500</v>
      </c>
      <c r="DN23" s="13">
        <v>-2.0506601614000002</v>
      </c>
      <c r="DO23" s="13">
        <v>0</v>
      </c>
    </row>
    <row r="24" spans="1:119" x14ac:dyDescent="0.2">
      <c r="A24" s="35" t="s">
        <v>145</v>
      </c>
      <c r="B24" s="36" t="s">
        <v>146</v>
      </c>
      <c r="C24" s="35">
        <v>-7.3960808372000004</v>
      </c>
      <c r="D24" s="35">
        <v>-3.6841049828000001</v>
      </c>
      <c r="F24" s="35" t="s">
        <v>198</v>
      </c>
      <c r="G24" s="36" t="s">
        <v>199</v>
      </c>
      <c r="H24" s="35">
        <v>-3.5286859453999999</v>
      </c>
      <c r="I24" s="35">
        <v>-0.74426128540000003</v>
      </c>
      <c r="K24" s="37" t="s">
        <v>437</v>
      </c>
      <c r="L24" s="38" t="s">
        <v>438</v>
      </c>
      <c r="M24" s="37">
        <v>-8.2866621420000008</v>
      </c>
      <c r="N24" s="37">
        <v>-5.6715963007000001</v>
      </c>
      <c r="P24" s="37" t="s">
        <v>501</v>
      </c>
      <c r="Q24" s="38" t="s">
        <v>502</v>
      </c>
      <c r="R24" s="37">
        <v>-8.1960470963999992</v>
      </c>
      <c r="S24" s="37">
        <v>-5.4840712420999997</v>
      </c>
      <c r="U24" s="8" t="s">
        <v>442</v>
      </c>
      <c r="V24" s="8" t="s">
        <v>443</v>
      </c>
      <c r="W24" s="8">
        <v>-11.458085519999999</v>
      </c>
      <c r="X24" s="8">
        <v>-8.7238332709000002</v>
      </c>
      <c r="Z24" s="8" t="s">
        <v>490</v>
      </c>
      <c r="AA24" s="8" t="s">
        <v>491</v>
      </c>
      <c r="AB24" s="8">
        <v>-3.5158756173999999</v>
      </c>
      <c r="AC24" s="8">
        <v>-0.90080977600000001</v>
      </c>
      <c r="AE24" s="39" t="s">
        <v>44</v>
      </c>
      <c r="AF24" s="39" t="s">
        <v>45</v>
      </c>
      <c r="AG24" s="39">
        <v>-3.6642875226</v>
      </c>
      <c r="AH24" s="39">
        <v>-0.67218766029999999</v>
      </c>
      <c r="AJ24" s="39" t="s">
        <v>469</v>
      </c>
      <c r="AK24" s="39" t="s">
        <v>470</v>
      </c>
      <c r="AL24" s="39">
        <v>-8.0958910164999995</v>
      </c>
      <c r="AM24" s="39">
        <v>-4.5600064211999998</v>
      </c>
      <c r="AO24" s="40" t="s">
        <v>503</v>
      </c>
      <c r="AP24" s="40" t="s">
        <v>504</v>
      </c>
      <c r="AQ24" s="40">
        <v>-2.1812782939000002</v>
      </c>
      <c r="AR24" s="40">
        <v>0</v>
      </c>
      <c r="AT24" s="40" t="s">
        <v>505</v>
      </c>
      <c r="AU24" s="40" t="s">
        <v>506</v>
      </c>
      <c r="AV24" s="40">
        <v>-7.7903172241999998</v>
      </c>
      <c r="AW24" s="40">
        <v>-4.5554626245999996</v>
      </c>
      <c r="AY24" s="41" t="s">
        <v>507</v>
      </c>
      <c r="AZ24" s="41" t="s">
        <v>508</v>
      </c>
      <c r="BA24" s="41">
        <v>-2.1360769002</v>
      </c>
      <c r="BB24" s="41">
        <v>0</v>
      </c>
      <c r="BD24" s="41" t="s">
        <v>509</v>
      </c>
      <c r="BE24" s="41" t="s">
        <v>487</v>
      </c>
      <c r="BF24" s="41">
        <v>-3.5423844538</v>
      </c>
      <c r="BG24" s="41">
        <v>-0.48362111330000002</v>
      </c>
      <c r="BI24" s="42" t="s">
        <v>238</v>
      </c>
      <c r="BJ24" s="42" t="s">
        <v>239</v>
      </c>
      <c r="BK24" s="42">
        <v>-8.0334845223000002</v>
      </c>
      <c r="BL24" s="42">
        <v>-5.400689914</v>
      </c>
      <c r="BN24" s="42" t="s">
        <v>501</v>
      </c>
      <c r="BO24" s="42" t="s">
        <v>502</v>
      </c>
      <c r="BP24" s="42">
        <v>-8.3959628363000007</v>
      </c>
      <c r="BQ24" s="42">
        <v>-5.7253796671000003</v>
      </c>
      <c r="BS24" s="46" t="s">
        <v>510</v>
      </c>
      <c r="BT24" s="46" t="s">
        <v>511</v>
      </c>
      <c r="BU24" s="46">
        <v>-7.9904950138000004</v>
      </c>
      <c r="BV24" s="46">
        <v>-5.2327616688000003</v>
      </c>
      <c r="BX24" s="46" t="s">
        <v>512</v>
      </c>
      <c r="BY24" s="46" t="s">
        <v>513</v>
      </c>
      <c r="BZ24" s="46">
        <v>-3.5039489528000001</v>
      </c>
      <c r="CA24" s="46">
        <v>-0.93810113409999996</v>
      </c>
      <c r="CC24" s="47" t="s">
        <v>294</v>
      </c>
      <c r="CD24" s="47" t="s">
        <v>295</v>
      </c>
      <c r="CE24" s="47">
        <v>-2.6725065745999999</v>
      </c>
      <c r="CF24" s="47">
        <v>-0.27716744729999998</v>
      </c>
      <c r="CH24" s="47" t="s">
        <v>328</v>
      </c>
      <c r="CI24" s="47" t="s">
        <v>329</v>
      </c>
      <c r="CJ24" s="47">
        <v>-2.6452864384999999</v>
      </c>
      <c r="CK24" s="47">
        <v>-0.59606841580000003</v>
      </c>
      <c r="CM24" s="8" t="s">
        <v>514</v>
      </c>
      <c r="CN24" s="8" t="s">
        <v>125</v>
      </c>
      <c r="CO24" s="8">
        <v>-6.9215156358999996</v>
      </c>
      <c r="CP24" s="8">
        <v>-3.7536078259000001</v>
      </c>
      <c r="CR24" s="8" t="s">
        <v>515</v>
      </c>
      <c r="CS24" s="8" t="s">
        <v>496</v>
      </c>
      <c r="CT24" s="8">
        <v>-3.4306500069000001</v>
      </c>
      <c r="CU24" s="8">
        <v>-7.5574854900000002E-2</v>
      </c>
      <c r="DB24" s="11" t="s">
        <v>516</v>
      </c>
      <c r="DC24" s="11" t="s">
        <v>517</v>
      </c>
      <c r="DD24" s="11">
        <v>-2.9590999699</v>
      </c>
      <c r="DE24" s="11">
        <v>-0.2352260894</v>
      </c>
    </row>
    <row r="25" spans="1:119" x14ac:dyDescent="0.2">
      <c r="A25" s="35" t="s">
        <v>85</v>
      </c>
      <c r="B25" s="36" t="s">
        <v>65</v>
      </c>
      <c r="C25" s="35">
        <v>-6.945710096</v>
      </c>
      <c r="D25" s="35">
        <v>-3.5209950816000002</v>
      </c>
      <c r="F25" s="35" t="s">
        <v>154</v>
      </c>
      <c r="G25" s="36" t="s">
        <v>155</v>
      </c>
      <c r="H25" s="35">
        <v>-3.2577269596999998</v>
      </c>
      <c r="I25" s="35">
        <v>-0.60644894569999996</v>
      </c>
      <c r="K25" s="37" t="s">
        <v>217</v>
      </c>
      <c r="L25" s="38" t="s">
        <v>192</v>
      </c>
      <c r="M25" s="37">
        <v>-7.8477912393000002</v>
      </c>
      <c r="N25" s="37">
        <v>-5.2971833871999996</v>
      </c>
      <c r="P25" s="37" t="s">
        <v>518</v>
      </c>
      <c r="Q25" s="38" t="s">
        <v>519</v>
      </c>
      <c r="R25" s="37">
        <v>-8.1960470963999992</v>
      </c>
      <c r="S25" s="37">
        <v>-5.4840712420999997</v>
      </c>
      <c r="U25" s="8" t="s">
        <v>467</v>
      </c>
      <c r="V25" s="8" t="s">
        <v>468</v>
      </c>
      <c r="W25" s="8">
        <v>-11.458085519999999</v>
      </c>
      <c r="X25" s="8">
        <v>-8.7238332709000002</v>
      </c>
      <c r="Z25" s="8" t="s">
        <v>520</v>
      </c>
      <c r="AA25" s="8" t="s">
        <v>521</v>
      </c>
      <c r="AB25" s="8">
        <v>-3.1906703862999999</v>
      </c>
      <c r="AC25" s="8">
        <v>-0.59263788419999996</v>
      </c>
      <c r="AE25" s="39" t="s">
        <v>75</v>
      </c>
      <c r="AF25" s="39" t="s">
        <v>45</v>
      </c>
      <c r="AG25" s="39">
        <v>-3.6642875226</v>
      </c>
      <c r="AH25" s="39">
        <v>-0.67218766029999999</v>
      </c>
      <c r="AJ25" s="39" t="s">
        <v>492</v>
      </c>
      <c r="AK25" s="39" t="s">
        <v>470</v>
      </c>
      <c r="AL25" s="39">
        <v>-8.0958910164999995</v>
      </c>
      <c r="AM25" s="39">
        <v>-4.5600064211999998</v>
      </c>
      <c r="AO25" s="40" t="s">
        <v>522</v>
      </c>
      <c r="AP25" s="40" t="s">
        <v>523</v>
      </c>
      <c r="AQ25" s="40">
        <v>-2.1617903220999999</v>
      </c>
      <c r="AR25" s="40">
        <v>0</v>
      </c>
      <c r="AT25" s="40" t="s">
        <v>524</v>
      </c>
      <c r="AU25" s="40" t="s">
        <v>506</v>
      </c>
      <c r="AV25" s="40">
        <v>-7.7903172241999998</v>
      </c>
      <c r="AW25" s="40">
        <v>-4.5554626245999996</v>
      </c>
      <c r="AY25" s="41" t="s">
        <v>68</v>
      </c>
      <c r="AZ25" s="41" t="s">
        <v>69</v>
      </c>
      <c r="BA25" s="41">
        <v>-4.3083055157999999</v>
      </c>
      <c r="BB25" s="41">
        <v>-0.60203800139999997</v>
      </c>
      <c r="BD25" s="41" t="s">
        <v>525</v>
      </c>
      <c r="BE25" s="41" t="s">
        <v>526</v>
      </c>
      <c r="BF25" s="41">
        <v>-3.0193719152999998</v>
      </c>
      <c r="BG25" s="41">
        <v>-0.15320852630000001</v>
      </c>
      <c r="BI25" s="42" t="s">
        <v>527</v>
      </c>
      <c r="BJ25" s="42" t="s">
        <v>528</v>
      </c>
      <c r="BK25" s="42">
        <v>-7.5171215924999997</v>
      </c>
      <c r="BL25" s="42">
        <v>-4.9539809633000003</v>
      </c>
      <c r="BN25" s="42" t="s">
        <v>518</v>
      </c>
      <c r="BO25" s="42" t="s">
        <v>519</v>
      </c>
      <c r="BP25" s="42">
        <v>-8.3959628363000007</v>
      </c>
      <c r="BQ25" s="42">
        <v>-5.7253796671000003</v>
      </c>
      <c r="BS25" s="46" t="s">
        <v>529</v>
      </c>
      <c r="BT25" s="46" t="s">
        <v>530</v>
      </c>
      <c r="BU25" s="46">
        <v>-7.879052218</v>
      </c>
      <c r="BV25" s="46">
        <v>-5.2208023161000003</v>
      </c>
      <c r="BX25" s="46" t="s">
        <v>531</v>
      </c>
      <c r="BY25" s="46" t="s">
        <v>532</v>
      </c>
      <c r="BZ25" s="46">
        <v>-2.7593158691999999</v>
      </c>
      <c r="CA25" s="46">
        <v>-0.4254128552</v>
      </c>
      <c r="CC25" s="47" t="s">
        <v>108</v>
      </c>
      <c r="CD25" s="47" t="s">
        <v>109</v>
      </c>
      <c r="CE25" s="47">
        <v>-2.5496845557999999</v>
      </c>
      <c r="CF25" s="47">
        <v>-0.1994365374</v>
      </c>
      <c r="CH25" s="47" t="s">
        <v>533</v>
      </c>
      <c r="CI25" s="47" t="s">
        <v>534</v>
      </c>
      <c r="CJ25" s="47">
        <v>-7.1040230222999998</v>
      </c>
      <c r="CK25" s="47">
        <v>-3.6930771635999999</v>
      </c>
      <c r="CM25" s="8" t="s">
        <v>124</v>
      </c>
      <c r="CN25" s="8" t="s">
        <v>125</v>
      </c>
      <c r="CO25" s="8">
        <v>-6.9215156358999996</v>
      </c>
      <c r="CP25" s="8">
        <v>-3.7536078259000001</v>
      </c>
      <c r="CR25" s="8" t="s">
        <v>535</v>
      </c>
      <c r="CS25" s="8" t="s">
        <v>536</v>
      </c>
      <c r="CT25" s="8">
        <v>-3.3823152499</v>
      </c>
      <c r="CU25" s="8">
        <v>-7.5574854900000002E-2</v>
      </c>
      <c r="DB25" s="11" t="s">
        <v>537</v>
      </c>
      <c r="DC25" s="11" t="s">
        <v>538</v>
      </c>
      <c r="DD25" s="11">
        <v>-2.9469401973</v>
      </c>
      <c r="DE25" s="11">
        <v>-0.2352260894</v>
      </c>
    </row>
    <row r="26" spans="1:119" x14ac:dyDescent="0.2">
      <c r="A26" s="35" t="s">
        <v>114</v>
      </c>
      <c r="B26" s="36" t="s">
        <v>115</v>
      </c>
      <c r="C26" s="35">
        <v>-6.1036406139999997</v>
      </c>
      <c r="D26" s="35">
        <v>-2.8687860142999999</v>
      </c>
      <c r="F26" s="35" t="s">
        <v>187</v>
      </c>
      <c r="G26" s="36" t="s">
        <v>188</v>
      </c>
      <c r="H26" s="35">
        <v>-3.2138071554000001</v>
      </c>
      <c r="I26" s="35">
        <v>-0.58101254710000005</v>
      </c>
      <c r="K26" s="37" t="s">
        <v>238</v>
      </c>
      <c r="L26" s="38" t="s">
        <v>239</v>
      </c>
      <c r="M26" s="37">
        <v>-7.4902549719999998</v>
      </c>
      <c r="N26" s="37">
        <v>-5.0213171663000002</v>
      </c>
      <c r="P26" s="37" t="s">
        <v>539</v>
      </c>
      <c r="Q26" s="38" t="s">
        <v>540</v>
      </c>
      <c r="R26" s="37">
        <v>-8.1960470963999992</v>
      </c>
      <c r="S26" s="37">
        <v>-5.4840712420999997</v>
      </c>
      <c r="U26" s="8" t="s">
        <v>497</v>
      </c>
      <c r="V26" s="8" t="s">
        <v>498</v>
      </c>
      <c r="W26" s="8">
        <v>-11.408014319399999</v>
      </c>
      <c r="X26" s="8">
        <v>-8.6960384650000009</v>
      </c>
      <c r="Z26" s="8" t="s">
        <v>512</v>
      </c>
      <c r="AA26" s="8" t="s">
        <v>513</v>
      </c>
      <c r="AB26" s="8">
        <v>-2.5547757037999999</v>
      </c>
      <c r="AC26" s="8">
        <v>-0.19525920490000001</v>
      </c>
      <c r="AE26" s="39" t="s">
        <v>92</v>
      </c>
      <c r="AF26" s="39" t="s">
        <v>93</v>
      </c>
      <c r="AG26" s="39">
        <v>-3.0214940674999999</v>
      </c>
      <c r="AH26" s="39">
        <v>-0.37021605359999998</v>
      </c>
      <c r="AJ26" s="39" t="s">
        <v>254</v>
      </c>
      <c r="AK26" s="39" t="s">
        <v>255</v>
      </c>
      <c r="AL26" s="39">
        <v>-7.7617357886000002</v>
      </c>
      <c r="AM26" s="39">
        <v>-4.3507899299000004</v>
      </c>
      <c r="AO26" s="40" t="s">
        <v>527</v>
      </c>
      <c r="AP26" s="40" t="s">
        <v>528</v>
      </c>
      <c r="AQ26" s="40">
        <v>-2.0799901806999999</v>
      </c>
      <c r="AR26" s="40">
        <v>0</v>
      </c>
      <c r="AT26" s="40" t="s">
        <v>149</v>
      </c>
      <c r="AU26" s="40" t="s">
        <v>150</v>
      </c>
      <c r="AV26" s="40">
        <v>-6.0486578658000001</v>
      </c>
      <c r="AW26" s="40">
        <v>-3.1148332617999999</v>
      </c>
      <c r="AY26" s="41" t="s">
        <v>87</v>
      </c>
      <c r="AZ26" s="41" t="s">
        <v>69</v>
      </c>
      <c r="BA26" s="41">
        <v>-4.3083055157999999</v>
      </c>
      <c r="BB26" s="41">
        <v>-0.60203800139999997</v>
      </c>
      <c r="BD26" s="41" t="s">
        <v>541</v>
      </c>
      <c r="BE26" s="41" t="s">
        <v>526</v>
      </c>
      <c r="BF26" s="41">
        <v>-3.0193719152999998</v>
      </c>
      <c r="BG26" s="41">
        <v>-0.15320852630000001</v>
      </c>
      <c r="BI26" s="42" t="s">
        <v>320</v>
      </c>
      <c r="BJ26" s="42" t="s">
        <v>321</v>
      </c>
      <c r="BK26" s="42">
        <v>-5.0174303805999996</v>
      </c>
      <c r="BL26" s="42">
        <v>-2.8965191332</v>
      </c>
      <c r="BN26" s="42" t="s">
        <v>539</v>
      </c>
      <c r="BO26" s="42" t="s">
        <v>540</v>
      </c>
      <c r="BP26" s="42">
        <v>-8.3959628363000007</v>
      </c>
      <c r="BQ26" s="42">
        <v>-5.7253796671000003</v>
      </c>
      <c r="BS26" s="46" t="s">
        <v>185</v>
      </c>
      <c r="BT26" s="46" t="s">
        <v>186</v>
      </c>
      <c r="BU26" s="46">
        <v>-7.879052218</v>
      </c>
      <c r="BV26" s="46">
        <v>-5.2208023161000003</v>
      </c>
      <c r="BX26" s="46" t="s">
        <v>60</v>
      </c>
      <c r="BY26" s="46" t="s">
        <v>61</v>
      </c>
      <c r="BZ26" s="46">
        <v>-5.8298841051999997</v>
      </c>
      <c r="CA26" s="46">
        <v>-2.7711207646</v>
      </c>
      <c r="CC26" s="47" t="s">
        <v>268</v>
      </c>
      <c r="CD26" s="47" t="s">
        <v>269</v>
      </c>
      <c r="CE26" s="47">
        <v>-2.4074259741000001</v>
      </c>
      <c r="CF26" s="47">
        <v>-0.1186959937</v>
      </c>
      <c r="CH26" s="47" t="s">
        <v>542</v>
      </c>
      <c r="CI26" s="47" t="s">
        <v>534</v>
      </c>
      <c r="CJ26" s="47">
        <v>-7.1040230222999998</v>
      </c>
      <c r="CK26" s="47">
        <v>-3.6930771635999999</v>
      </c>
      <c r="CM26" s="8" t="s">
        <v>152</v>
      </c>
      <c r="CN26" s="8" t="s">
        <v>153</v>
      </c>
      <c r="CO26" s="8">
        <v>-6.8200192778000002</v>
      </c>
      <c r="CP26" s="8">
        <v>-3.7101034146999998</v>
      </c>
      <c r="CR26" s="8" t="s">
        <v>543</v>
      </c>
      <c r="CS26" s="8" t="s">
        <v>544</v>
      </c>
      <c r="CT26" s="8">
        <v>-2.2235967591999999</v>
      </c>
      <c r="CU26" s="8">
        <v>0</v>
      </c>
      <c r="DB26" s="11" t="s">
        <v>545</v>
      </c>
      <c r="DC26" s="11" t="s">
        <v>546</v>
      </c>
      <c r="DD26" s="11">
        <v>-2.9260126447000001</v>
      </c>
      <c r="DE26" s="11">
        <v>-0.2352260894</v>
      </c>
    </row>
    <row r="27" spans="1:119" x14ac:dyDescent="0.2">
      <c r="A27" s="35" t="s">
        <v>172</v>
      </c>
      <c r="B27" s="36" t="s">
        <v>173</v>
      </c>
      <c r="C27" s="35">
        <v>-5.1152859396999997</v>
      </c>
      <c r="D27" s="35">
        <v>-2.3810336906999998</v>
      </c>
      <c r="F27" s="35" t="s">
        <v>79</v>
      </c>
      <c r="G27" s="36" t="s">
        <v>53</v>
      </c>
      <c r="H27" s="35">
        <v>-2.8732478917000002</v>
      </c>
      <c r="I27" s="35">
        <v>-0.40431008610000002</v>
      </c>
      <c r="K27" s="37" t="s">
        <v>527</v>
      </c>
      <c r="L27" s="38" t="s">
        <v>528</v>
      </c>
      <c r="M27" s="37">
        <v>-6.9352437885000002</v>
      </c>
      <c r="N27" s="37">
        <v>-4.5582122723999996</v>
      </c>
      <c r="P27" s="37" t="s">
        <v>547</v>
      </c>
      <c r="Q27" s="38" t="s">
        <v>548</v>
      </c>
      <c r="R27" s="37">
        <v>-7.5737863891000003</v>
      </c>
      <c r="S27" s="37">
        <v>-4.9409917808000001</v>
      </c>
      <c r="U27" s="8" t="s">
        <v>244</v>
      </c>
      <c r="V27" s="8" t="s">
        <v>245</v>
      </c>
      <c r="W27" s="8">
        <v>-11.282625921399999</v>
      </c>
      <c r="X27" s="8">
        <v>-8.6382187262999999</v>
      </c>
      <c r="Z27" s="8" t="s">
        <v>60</v>
      </c>
      <c r="AA27" s="8" t="s">
        <v>61</v>
      </c>
      <c r="AB27" s="8">
        <v>-5.2351941046999997</v>
      </c>
      <c r="AC27" s="8">
        <v>-2.1413801208000001</v>
      </c>
      <c r="AE27" s="39" t="s">
        <v>182</v>
      </c>
      <c r="AF27" s="39" t="s">
        <v>183</v>
      </c>
      <c r="AG27" s="39">
        <v>-2.8191141904000001</v>
      </c>
      <c r="AH27" s="39">
        <v>-0.2210816883</v>
      </c>
      <c r="AJ27" s="39" t="s">
        <v>549</v>
      </c>
      <c r="AK27" s="39" t="s">
        <v>550</v>
      </c>
      <c r="AL27" s="39">
        <v>-4.4478146768000002</v>
      </c>
      <c r="AM27" s="39">
        <v>-1.9867821392</v>
      </c>
      <c r="AO27" s="40" t="s">
        <v>551</v>
      </c>
      <c r="AP27" s="40" t="s">
        <v>552</v>
      </c>
      <c r="AQ27" s="40">
        <v>-2.0027982888000002</v>
      </c>
      <c r="AR27" s="40">
        <v>0</v>
      </c>
      <c r="AT27" s="40" t="s">
        <v>398</v>
      </c>
      <c r="AU27" s="40" t="s">
        <v>376</v>
      </c>
      <c r="AV27" s="40">
        <v>-5.4814136162000002</v>
      </c>
      <c r="AW27" s="40">
        <v>-2.6145358017999998</v>
      </c>
      <c r="AY27" s="41" t="s">
        <v>553</v>
      </c>
      <c r="AZ27" s="41" t="s">
        <v>554</v>
      </c>
      <c r="BA27" s="41">
        <v>-3.8764112655999998</v>
      </c>
      <c r="BB27" s="41">
        <v>-0.56237541989999995</v>
      </c>
      <c r="BD27" s="41" t="s">
        <v>555</v>
      </c>
      <c r="BE27" s="41" t="s">
        <v>556</v>
      </c>
      <c r="BF27" s="41">
        <v>-2.6771075315999999</v>
      </c>
      <c r="BG27" s="41">
        <v>0</v>
      </c>
      <c r="BI27" s="42" t="s">
        <v>413</v>
      </c>
      <c r="BJ27" s="42" t="s">
        <v>414</v>
      </c>
      <c r="BK27" s="42">
        <v>-5.0102256776000003</v>
      </c>
      <c r="BL27" s="42">
        <v>-2.8948469187999999</v>
      </c>
      <c r="BN27" s="42" t="s">
        <v>557</v>
      </c>
      <c r="BO27" s="42" t="s">
        <v>558</v>
      </c>
      <c r="BP27" s="42">
        <v>-8.1459728106</v>
      </c>
      <c r="BQ27" s="42">
        <v>-5.4946947966000002</v>
      </c>
      <c r="BS27" s="46" t="s">
        <v>559</v>
      </c>
      <c r="BT27" s="46" t="s">
        <v>560</v>
      </c>
      <c r="BU27" s="46">
        <v>-7.879052218</v>
      </c>
      <c r="BV27" s="46">
        <v>-5.2208023161000003</v>
      </c>
      <c r="BX27" s="46" t="s">
        <v>83</v>
      </c>
      <c r="BY27" s="46" t="s">
        <v>61</v>
      </c>
      <c r="BZ27" s="46">
        <v>-5.8298841051999997</v>
      </c>
      <c r="CA27" s="46">
        <v>-2.7711207646</v>
      </c>
      <c r="CC27" s="47" t="s">
        <v>139</v>
      </c>
      <c r="CD27" s="47" t="s">
        <v>140</v>
      </c>
      <c r="CE27" s="47">
        <v>-2.3448148227000001</v>
      </c>
      <c r="CF27" s="47">
        <v>-9.48882489E-2</v>
      </c>
      <c r="CH27" s="47" t="s">
        <v>542</v>
      </c>
      <c r="CI27" s="47" t="s">
        <v>561</v>
      </c>
      <c r="CJ27" s="47">
        <v>-5.1486373600000004</v>
      </c>
      <c r="CK27" s="47">
        <v>-2.3397514927</v>
      </c>
      <c r="CM27" s="8" t="s">
        <v>180</v>
      </c>
      <c r="CN27" s="8" t="s">
        <v>181</v>
      </c>
      <c r="CO27" s="8">
        <v>-6.5010902091</v>
      </c>
      <c r="CP27" s="8">
        <v>-3.4880843591000001</v>
      </c>
      <c r="CR27" s="8" t="s">
        <v>562</v>
      </c>
      <c r="CS27" s="8" t="s">
        <v>563</v>
      </c>
      <c r="CT27" s="8">
        <v>-2.8500051425000001</v>
      </c>
      <c r="CU27" s="8">
        <v>0</v>
      </c>
      <c r="DB27" s="11" t="s">
        <v>564</v>
      </c>
      <c r="DC27" s="11" t="s">
        <v>565</v>
      </c>
      <c r="DD27" s="11">
        <v>-2.7710928013</v>
      </c>
      <c r="DE27" s="11">
        <v>-0.1234098748</v>
      </c>
    </row>
    <row r="28" spans="1:119" x14ac:dyDescent="0.2">
      <c r="A28" s="35" t="s">
        <v>202</v>
      </c>
      <c r="B28" s="36" t="s">
        <v>203</v>
      </c>
      <c r="C28" s="35">
        <v>-4.7348459763999999</v>
      </c>
      <c r="D28" s="35">
        <v>-2.0552354448000001</v>
      </c>
      <c r="F28" s="35" t="s">
        <v>349</v>
      </c>
      <c r="G28" s="36" t="s">
        <v>350</v>
      </c>
      <c r="H28" s="35">
        <v>-2.4402408293</v>
      </c>
      <c r="I28" s="35">
        <v>-0.1906629728</v>
      </c>
      <c r="K28" s="37" t="s">
        <v>320</v>
      </c>
      <c r="L28" s="38" t="s">
        <v>321</v>
      </c>
      <c r="M28" s="37">
        <v>-4.8724851908</v>
      </c>
      <c r="N28" s="37">
        <v>-2.9422647111</v>
      </c>
      <c r="P28" s="37" t="s">
        <v>557</v>
      </c>
      <c r="Q28" s="38" t="s">
        <v>558</v>
      </c>
      <c r="R28" s="37">
        <v>-7.2917349542999998</v>
      </c>
      <c r="S28" s="37">
        <v>-4.6766691129</v>
      </c>
      <c r="U28" s="8" t="s">
        <v>308</v>
      </c>
      <c r="V28" s="8" t="s">
        <v>309</v>
      </c>
      <c r="W28" s="8">
        <v>-11.282625921399999</v>
      </c>
      <c r="X28" s="8">
        <v>-8.6382187262999999</v>
      </c>
      <c r="Z28" s="8" t="s">
        <v>83</v>
      </c>
      <c r="AA28" s="8" t="s">
        <v>61</v>
      </c>
      <c r="AB28" s="8">
        <v>-5.2351941046999997</v>
      </c>
      <c r="AC28" s="8">
        <v>-2.1413801208000001</v>
      </c>
      <c r="AE28" s="39" t="s">
        <v>212</v>
      </c>
      <c r="AF28" s="39" t="s">
        <v>213</v>
      </c>
      <c r="AG28" s="39">
        <v>-2.6872792041000002</v>
      </c>
      <c r="AH28" s="39">
        <v>-0.14718970749999999</v>
      </c>
      <c r="AJ28" s="39" t="s">
        <v>553</v>
      </c>
      <c r="AK28" s="39" t="s">
        <v>554</v>
      </c>
      <c r="AL28" s="39">
        <v>-4.4166440833999996</v>
      </c>
      <c r="AM28" s="39">
        <v>-1.9718399574000001</v>
      </c>
      <c r="AO28" s="40" t="s">
        <v>566</v>
      </c>
      <c r="AP28" s="40" t="s">
        <v>567</v>
      </c>
      <c r="AQ28" s="40">
        <v>-3.0995888771</v>
      </c>
      <c r="AR28" s="40">
        <v>0</v>
      </c>
      <c r="AT28" s="40" t="s">
        <v>568</v>
      </c>
      <c r="AU28" s="40" t="s">
        <v>569</v>
      </c>
      <c r="AV28" s="40">
        <v>-5.4262880658999997</v>
      </c>
      <c r="AW28" s="40">
        <v>-2.5893734749999999</v>
      </c>
      <c r="AY28" s="41" t="s">
        <v>549</v>
      </c>
      <c r="AZ28" s="41" t="s">
        <v>550</v>
      </c>
      <c r="BA28" s="41">
        <v>-2.8652460401000002</v>
      </c>
      <c r="BB28" s="41">
        <v>-0.13465033109999999</v>
      </c>
      <c r="BD28" s="41" t="s">
        <v>570</v>
      </c>
      <c r="BE28" s="41" t="s">
        <v>571</v>
      </c>
      <c r="BF28" s="41">
        <v>-2.1097592779999998</v>
      </c>
      <c r="BG28" s="41">
        <v>0</v>
      </c>
      <c r="BI28" s="42" t="s">
        <v>572</v>
      </c>
      <c r="BJ28" s="42" t="s">
        <v>573</v>
      </c>
      <c r="BK28" s="42">
        <v>-4.8737007101999996</v>
      </c>
      <c r="BL28" s="42">
        <v>-2.7797729526000001</v>
      </c>
      <c r="BN28" s="42" t="s">
        <v>547</v>
      </c>
      <c r="BO28" s="42" t="s">
        <v>548</v>
      </c>
      <c r="BP28" s="42">
        <v>-7.7948338951</v>
      </c>
      <c r="BQ28" s="42">
        <v>-5.1620392867999998</v>
      </c>
      <c r="BS28" s="46" t="s">
        <v>574</v>
      </c>
      <c r="BT28" s="46" t="s">
        <v>575</v>
      </c>
      <c r="BU28" s="46">
        <v>-7.879052218</v>
      </c>
      <c r="BV28" s="46">
        <v>-5.2208023161000003</v>
      </c>
      <c r="BX28" s="46" t="s">
        <v>576</v>
      </c>
      <c r="BY28" s="46" t="s">
        <v>577</v>
      </c>
      <c r="BZ28" s="46">
        <v>-2.4065621327</v>
      </c>
      <c r="CA28" s="46">
        <v>-0.1997362567</v>
      </c>
      <c r="CC28" s="47" t="s">
        <v>343</v>
      </c>
      <c r="CD28" s="47" t="s">
        <v>344</v>
      </c>
      <c r="CE28" s="47">
        <v>-2.1183105072999999</v>
      </c>
      <c r="CF28" s="47">
        <v>-5.4850699999999999E-3</v>
      </c>
      <c r="CH28" s="47" t="s">
        <v>578</v>
      </c>
      <c r="CI28" s="47" t="s">
        <v>579</v>
      </c>
      <c r="CJ28" s="47">
        <v>-4.2507503256000003</v>
      </c>
      <c r="CK28" s="47">
        <v>-1.7305588899</v>
      </c>
      <c r="CM28" s="8" t="s">
        <v>210</v>
      </c>
      <c r="CN28" s="8" t="s">
        <v>211</v>
      </c>
      <c r="CO28" s="8">
        <v>-5.7372857684999996</v>
      </c>
      <c r="CP28" s="8">
        <v>-2.8692560067000001</v>
      </c>
      <c r="CR28" s="8" t="s">
        <v>580</v>
      </c>
      <c r="CS28" s="8" t="s">
        <v>563</v>
      </c>
      <c r="CT28" s="8">
        <v>-2.8500051425000001</v>
      </c>
      <c r="CU28" s="8">
        <v>0</v>
      </c>
      <c r="DB28" s="11" t="s">
        <v>581</v>
      </c>
      <c r="DC28" s="11" t="s">
        <v>582</v>
      </c>
      <c r="DD28" s="11">
        <v>-2.76701094</v>
      </c>
      <c r="DE28" s="11">
        <v>-0.1234098748</v>
      </c>
    </row>
    <row r="29" spans="1:119" x14ac:dyDescent="0.2">
      <c r="A29" s="35" t="s">
        <v>224</v>
      </c>
      <c r="B29" s="36" t="s">
        <v>225</v>
      </c>
      <c r="C29" s="35">
        <v>-2.7958231599999999</v>
      </c>
      <c r="D29" s="35">
        <v>-0.73439757660000005</v>
      </c>
      <c r="F29" s="35" t="s">
        <v>373</v>
      </c>
      <c r="G29" s="36" t="s">
        <v>374</v>
      </c>
      <c r="H29" s="35">
        <v>-2.4402408293</v>
      </c>
      <c r="I29" s="35">
        <v>-0.1906629728</v>
      </c>
      <c r="K29" s="37" t="s">
        <v>413</v>
      </c>
      <c r="L29" s="38" t="s">
        <v>414</v>
      </c>
      <c r="M29" s="37">
        <v>-4.7502828423999999</v>
      </c>
      <c r="N29" s="37">
        <v>-2.8478667027000002</v>
      </c>
      <c r="P29" s="37" t="s">
        <v>583</v>
      </c>
      <c r="Q29" s="38" t="s">
        <v>584</v>
      </c>
      <c r="R29" s="37">
        <v>-6.2689904133000001</v>
      </c>
      <c r="S29" s="37">
        <v>-3.7398483164999998</v>
      </c>
      <c r="U29" s="8" t="s">
        <v>488</v>
      </c>
      <c r="V29" s="8" t="s">
        <v>489</v>
      </c>
      <c r="W29" s="8">
        <v>-11.271013334599999</v>
      </c>
      <c r="X29" s="8">
        <v>-8.6382187262999999</v>
      </c>
      <c r="Z29" s="8" t="s">
        <v>585</v>
      </c>
      <c r="AA29" s="8" t="s">
        <v>586</v>
      </c>
      <c r="AB29" s="8">
        <v>-2.9780103419000001</v>
      </c>
      <c r="AC29" s="8">
        <v>-0.45636618569999998</v>
      </c>
      <c r="AE29" s="39" t="s">
        <v>240</v>
      </c>
      <c r="AF29" s="39" t="s">
        <v>241</v>
      </c>
      <c r="AG29" s="39">
        <v>-2.1190707179000001</v>
      </c>
      <c r="AH29" s="39">
        <v>0</v>
      </c>
      <c r="AJ29" s="39" t="s">
        <v>328</v>
      </c>
      <c r="AK29" s="39" t="s">
        <v>329</v>
      </c>
      <c r="AL29" s="39">
        <v>-3.079763061</v>
      </c>
      <c r="AM29" s="39">
        <v>-0.91686639160000005</v>
      </c>
      <c r="AO29" s="40" t="s">
        <v>587</v>
      </c>
      <c r="AP29" s="40" t="s">
        <v>567</v>
      </c>
      <c r="AQ29" s="40">
        <v>-3.0995888771</v>
      </c>
      <c r="AR29" s="40">
        <v>0</v>
      </c>
      <c r="AT29" s="40" t="s">
        <v>402</v>
      </c>
      <c r="AU29" s="40" t="s">
        <v>403</v>
      </c>
      <c r="AV29" s="40">
        <v>-4.7618797920000002</v>
      </c>
      <c r="AW29" s="40">
        <v>-2.0781509722</v>
      </c>
      <c r="AY29" s="41" t="s">
        <v>42</v>
      </c>
      <c r="AZ29" s="41" t="s">
        <v>43</v>
      </c>
      <c r="BA29" s="41">
        <v>-3.9011325857000001</v>
      </c>
      <c r="BB29" s="41">
        <v>-0.56237541989999995</v>
      </c>
      <c r="BD29" s="41" t="s">
        <v>588</v>
      </c>
      <c r="BE29" s="41" t="s">
        <v>589</v>
      </c>
      <c r="BF29" s="41">
        <v>-2.0304910893999999</v>
      </c>
      <c r="BG29" s="41">
        <v>0</v>
      </c>
      <c r="BI29" s="42" t="s">
        <v>590</v>
      </c>
      <c r="BJ29" s="42" t="s">
        <v>591</v>
      </c>
      <c r="BK29" s="42">
        <v>-4.7893166718</v>
      </c>
      <c r="BL29" s="42">
        <v>-2.7108092730000002</v>
      </c>
      <c r="BN29" s="42" t="s">
        <v>592</v>
      </c>
      <c r="BO29" s="42" t="s">
        <v>593</v>
      </c>
      <c r="BP29" s="42">
        <v>-7.2013864903</v>
      </c>
      <c r="BQ29" s="42">
        <v>-4.6033539882000003</v>
      </c>
      <c r="BS29" s="46" t="s">
        <v>497</v>
      </c>
      <c r="BT29" s="46" t="s">
        <v>498</v>
      </c>
      <c r="BU29" s="46">
        <v>-7.7816840265999998</v>
      </c>
      <c r="BV29" s="46">
        <v>-5.2208023161000003</v>
      </c>
      <c r="BX29" s="46" t="s">
        <v>392</v>
      </c>
      <c r="BY29" s="46" t="s">
        <v>393</v>
      </c>
      <c r="BZ29" s="46">
        <v>-2.3544209155</v>
      </c>
      <c r="CA29" s="46">
        <v>-0.1543284221</v>
      </c>
      <c r="CC29" s="47" t="s">
        <v>368</v>
      </c>
      <c r="CD29" s="47" t="s">
        <v>369</v>
      </c>
      <c r="CE29" s="47">
        <v>-2.1183105072999999</v>
      </c>
      <c r="CF29" s="47">
        <v>-5.4850699999999999E-3</v>
      </c>
      <c r="CH29" s="47" t="s">
        <v>594</v>
      </c>
      <c r="CI29" s="47" t="s">
        <v>595</v>
      </c>
      <c r="CJ29" s="47">
        <v>-4.2507503256000003</v>
      </c>
      <c r="CK29" s="47">
        <v>-1.7305588899</v>
      </c>
      <c r="CM29" s="8" t="s">
        <v>90</v>
      </c>
      <c r="CN29" s="8" t="s">
        <v>91</v>
      </c>
      <c r="CO29" s="8">
        <v>-5.5321551082999996</v>
      </c>
      <c r="CP29" s="8">
        <v>-2.6952405173999998</v>
      </c>
      <c r="CR29" s="8" t="s">
        <v>596</v>
      </c>
      <c r="CS29" s="8" t="s">
        <v>597</v>
      </c>
      <c r="CT29" s="8">
        <v>-2.8336774390000001</v>
      </c>
      <c r="CU29" s="8">
        <v>0</v>
      </c>
      <c r="DB29" s="11" t="s">
        <v>598</v>
      </c>
      <c r="DC29" s="11" t="s">
        <v>599</v>
      </c>
      <c r="DD29" s="11">
        <v>-2.7562044830999999</v>
      </c>
      <c r="DE29" s="11">
        <v>-0.1234098748</v>
      </c>
    </row>
    <row r="30" spans="1:119" x14ac:dyDescent="0.2">
      <c r="A30" s="35" t="s">
        <v>246</v>
      </c>
      <c r="B30" s="36" t="s">
        <v>247</v>
      </c>
      <c r="C30" s="35">
        <v>-2.541028592</v>
      </c>
      <c r="D30" s="35">
        <v>-0.5675789336</v>
      </c>
      <c r="F30" s="35" t="s">
        <v>512</v>
      </c>
      <c r="G30" s="36" t="s">
        <v>513</v>
      </c>
      <c r="H30" s="35">
        <v>-2.4104827569</v>
      </c>
      <c r="I30" s="35">
        <v>-0.1825683837</v>
      </c>
      <c r="K30" s="37" t="s">
        <v>572</v>
      </c>
      <c r="L30" s="38" t="s">
        <v>573</v>
      </c>
      <c r="M30" s="37">
        <v>-4.2296897563</v>
      </c>
      <c r="N30" s="37">
        <v>-2.4361306727000001</v>
      </c>
      <c r="P30" s="37" t="s">
        <v>600</v>
      </c>
      <c r="Q30" s="38" t="s">
        <v>601</v>
      </c>
      <c r="R30" s="37">
        <v>-6.2614924725999996</v>
      </c>
      <c r="S30" s="37">
        <v>-3.7398483164999998</v>
      </c>
      <c r="U30" s="8" t="s">
        <v>510</v>
      </c>
      <c r="V30" s="8" t="s">
        <v>511</v>
      </c>
      <c r="W30" s="8">
        <v>-11.271013334599999</v>
      </c>
      <c r="X30" s="8">
        <v>-8.6382187262999999</v>
      </c>
      <c r="Z30" s="8" t="s">
        <v>602</v>
      </c>
      <c r="AA30" s="8" t="s">
        <v>603</v>
      </c>
      <c r="AB30" s="8">
        <v>-4.3944746051000001</v>
      </c>
      <c r="AC30" s="8">
        <v>-1.4954121074</v>
      </c>
      <c r="AE30" s="39" t="s">
        <v>268</v>
      </c>
      <c r="AF30" s="39" t="s">
        <v>269</v>
      </c>
      <c r="AG30" s="39">
        <v>-2.0100883865000001</v>
      </c>
      <c r="AH30" s="39">
        <v>0</v>
      </c>
      <c r="AJ30" s="39" t="s">
        <v>604</v>
      </c>
      <c r="AK30" s="39" t="s">
        <v>605</v>
      </c>
      <c r="AL30" s="39">
        <v>-6.6646833904999996</v>
      </c>
      <c r="AM30" s="39">
        <v>-3.4967755805</v>
      </c>
      <c r="AO30" s="40" t="s">
        <v>606</v>
      </c>
      <c r="AP30" s="40" t="s">
        <v>607</v>
      </c>
      <c r="AQ30" s="40">
        <v>-2.1157264923999999</v>
      </c>
      <c r="AR30" s="40">
        <v>0</v>
      </c>
      <c r="AT30" s="40" t="s">
        <v>608</v>
      </c>
      <c r="AU30" s="40" t="s">
        <v>609</v>
      </c>
      <c r="AV30" s="40">
        <v>-4.7487341413999999</v>
      </c>
      <c r="AW30" s="40">
        <v>-2.0781509722</v>
      </c>
      <c r="AY30" s="41" t="s">
        <v>74</v>
      </c>
      <c r="AZ30" s="41" t="s">
        <v>43</v>
      </c>
      <c r="BA30" s="41">
        <v>-3.9011325857000001</v>
      </c>
      <c r="BB30" s="41">
        <v>-0.56237541989999995</v>
      </c>
      <c r="BD30" s="41" t="s">
        <v>610</v>
      </c>
      <c r="BE30" s="41" t="s">
        <v>611</v>
      </c>
      <c r="BF30" s="41">
        <v>-2.9747653162000001</v>
      </c>
      <c r="BG30" s="41">
        <v>-0.15320852630000001</v>
      </c>
      <c r="BI30" s="42" t="s">
        <v>612</v>
      </c>
      <c r="BJ30" s="42" t="s">
        <v>613</v>
      </c>
      <c r="BK30" s="42">
        <v>-4.1832514114999997</v>
      </c>
      <c r="BL30" s="42">
        <v>-2.2349686896000001</v>
      </c>
      <c r="BN30" s="42" t="s">
        <v>614</v>
      </c>
      <c r="BO30" s="42" t="s">
        <v>615</v>
      </c>
      <c r="BP30" s="42">
        <v>-7.1126912297000002</v>
      </c>
      <c r="BQ30" s="42">
        <v>-4.5310491438999998</v>
      </c>
      <c r="BS30" s="46" t="s">
        <v>616</v>
      </c>
      <c r="BT30" s="46" t="s">
        <v>617</v>
      </c>
      <c r="BU30" s="46">
        <v>-7.7714101682000001</v>
      </c>
      <c r="BV30" s="46">
        <v>-5.2208023161000003</v>
      </c>
      <c r="BX30" s="46" t="s">
        <v>618</v>
      </c>
      <c r="BY30" s="46" t="s">
        <v>619</v>
      </c>
      <c r="BZ30" s="46">
        <v>-2.2953500127000002</v>
      </c>
      <c r="CA30" s="46">
        <v>-0.1084189654</v>
      </c>
      <c r="CC30" s="47" t="s">
        <v>620</v>
      </c>
      <c r="CD30" s="47" t="s">
        <v>621</v>
      </c>
      <c r="CE30" s="47">
        <v>-4.1971513028</v>
      </c>
      <c r="CF30" s="47">
        <v>-1.1383879621999999</v>
      </c>
      <c r="CH30" s="47" t="s">
        <v>622</v>
      </c>
      <c r="CI30" s="47" t="s">
        <v>623</v>
      </c>
      <c r="CJ30" s="47">
        <v>-3.9998225551000002</v>
      </c>
      <c r="CK30" s="47">
        <v>-1.5671700412</v>
      </c>
      <c r="CM30" s="8" t="s">
        <v>256</v>
      </c>
      <c r="CN30" s="8" t="s">
        <v>257</v>
      </c>
      <c r="CO30" s="8">
        <v>-4.3186434316</v>
      </c>
      <c r="CP30" s="8">
        <v>-1.7370013458</v>
      </c>
      <c r="CR30" s="8" t="s">
        <v>624</v>
      </c>
      <c r="CS30" s="8" t="s">
        <v>597</v>
      </c>
      <c r="CT30" s="8">
        <v>-2.8336774390000001</v>
      </c>
      <c r="CU30" s="8">
        <v>0</v>
      </c>
      <c r="DB30" s="11" t="s">
        <v>96</v>
      </c>
      <c r="DC30" s="11" t="s">
        <v>97</v>
      </c>
      <c r="DD30" s="11">
        <v>-2.7135470083</v>
      </c>
      <c r="DE30" s="11">
        <v>-0.11103028180000001</v>
      </c>
    </row>
    <row r="31" spans="1:119" x14ac:dyDescent="0.2">
      <c r="A31" s="35" t="s">
        <v>274</v>
      </c>
      <c r="B31" s="36" t="s">
        <v>275</v>
      </c>
      <c r="C31" s="35">
        <v>-2.541028592</v>
      </c>
      <c r="D31" s="35">
        <v>-0.5675789336</v>
      </c>
      <c r="F31" s="35" t="s">
        <v>388</v>
      </c>
      <c r="G31" s="36" t="s">
        <v>389</v>
      </c>
      <c r="H31" s="35">
        <v>-2.2527879982000001</v>
      </c>
      <c r="I31" s="35">
        <v>-9.1040496900000004E-2</v>
      </c>
      <c r="K31" s="37" t="s">
        <v>590</v>
      </c>
      <c r="L31" s="38" t="s">
        <v>591</v>
      </c>
      <c r="M31" s="37">
        <v>-4.1490514752000003</v>
      </c>
      <c r="N31" s="37">
        <v>-2.3664945465999998</v>
      </c>
      <c r="P31" s="37" t="s">
        <v>592</v>
      </c>
      <c r="Q31" s="38" t="s">
        <v>593</v>
      </c>
      <c r="R31" s="37">
        <v>-6.2357144052000004</v>
      </c>
      <c r="S31" s="37">
        <v>-3.7278585335000001</v>
      </c>
      <c r="U31" s="8" t="s">
        <v>149</v>
      </c>
      <c r="V31" s="8" t="s">
        <v>150</v>
      </c>
      <c r="W31" s="8">
        <v>-11.1164600375</v>
      </c>
      <c r="X31" s="8">
        <v>-8.5253309414</v>
      </c>
      <c r="Z31" s="8" t="s">
        <v>625</v>
      </c>
      <c r="AA31" s="8" t="s">
        <v>603</v>
      </c>
      <c r="AB31" s="8">
        <v>-4.3944746051000001</v>
      </c>
      <c r="AC31" s="8">
        <v>-1.4954121074</v>
      </c>
      <c r="AE31" s="39" t="s">
        <v>56</v>
      </c>
      <c r="AF31" s="39" t="s">
        <v>57</v>
      </c>
      <c r="AG31" s="39">
        <v>-3.6415054274999998</v>
      </c>
      <c r="AH31" s="39">
        <v>-0.67218766029999999</v>
      </c>
      <c r="AJ31" s="39" t="s">
        <v>626</v>
      </c>
      <c r="AK31" s="39" t="s">
        <v>605</v>
      </c>
      <c r="AL31" s="39">
        <v>-6.6646833904999996</v>
      </c>
      <c r="AM31" s="39">
        <v>-3.4967755805</v>
      </c>
      <c r="AO31" s="40" t="s">
        <v>627</v>
      </c>
      <c r="AP31" s="40" t="s">
        <v>241</v>
      </c>
      <c r="AQ31" s="40">
        <v>-3.0955612693000001</v>
      </c>
      <c r="AR31" s="40">
        <v>0</v>
      </c>
      <c r="AT31" s="40" t="s">
        <v>628</v>
      </c>
      <c r="AU31" s="40" t="s">
        <v>629</v>
      </c>
      <c r="AV31" s="40">
        <v>-4.3587322230999996</v>
      </c>
      <c r="AW31" s="40">
        <v>-1.7606997210999999</v>
      </c>
      <c r="AY31" s="41" t="s">
        <v>630</v>
      </c>
      <c r="AZ31" s="41" t="s">
        <v>631</v>
      </c>
      <c r="BA31" s="41">
        <v>-3.6509588257000001</v>
      </c>
      <c r="BB31" s="41">
        <v>-0.54104296269999996</v>
      </c>
      <c r="BD31" s="41" t="s">
        <v>632</v>
      </c>
      <c r="BE31" s="41" t="s">
        <v>611</v>
      </c>
      <c r="BF31" s="41">
        <v>-2.9747653162000001</v>
      </c>
      <c r="BG31" s="41">
        <v>-0.15320852630000001</v>
      </c>
      <c r="BI31" s="42" t="s">
        <v>52</v>
      </c>
      <c r="BJ31" s="42" t="s">
        <v>53</v>
      </c>
      <c r="BK31" s="42">
        <v>-13.2393388206</v>
      </c>
      <c r="BL31" s="42">
        <v>-10.0714310106</v>
      </c>
      <c r="BN31" s="42" t="s">
        <v>583</v>
      </c>
      <c r="BO31" s="42" t="s">
        <v>584</v>
      </c>
      <c r="BP31" s="42">
        <v>-6.9281899136999998</v>
      </c>
      <c r="BQ31" s="42">
        <v>-4.3623420949999998</v>
      </c>
      <c r="BS31" s="46" t="s">
        <v>633</v>
      </c>
      <c r="BT31" s="46" t="s">
        <v>634</v>
      </c>
      <c r="BU31" s="46">
        <v>-7.7714101682000001</v>
      </c>
      <c r="BV31" s="46">
        <v>-5.2208023161000003</v>
      </c>
      <c r="BX31" s="46" t="s">
        <v>461</v>
      </c>
      <c r="BY31" s="46" t="s">
        <v>462</v>
      </c>
      <c r="BZ31" s="46">
        <v>-2.1682179447999999</v>
      </c>
      <c r="CA31" s="46">
        <v>-1.8534954900000001E-2</v>
      </c>
      <c r="CC31" s="47" t="s">
        <v>635</v>
      </c>
      <c r="CD31" s="47" t="s">
        <v>621</v>
      </c>
      <c r="CE31" s="47">
        <v>-4.1971513028</v>
      </c>
      <c r="CF31" s="47">
        <v>-1.1383879621999999</v>
      </c>
      <c r="CH31" s="47" t="s">
        <v>636</v>
      </c>
      <c r="CI31" s="47" t="s">
        <v>637</v>
      </c>
      <c r="CJ31" s="47">
        <v>-3.8728583624000001</v>
      </c>
      <c r="CK31" s="47">
        <v>-1.4726363691</v>
      </c>
      <c r="CM31" s="8" t="s">
        <v>232</v>
      </c>
      <c r="CN31" s="8" t="s">
        <v>233</v>
      </c>
      <c r="CO31" s="8">
        <v>-4.0026965871</v>
      </c>
      <c r="CP31" s="8">
        <v>-1.5483399395999999</v>
      </c>
      <c r="CR31" s="8" t="s">
        <v>638</v>
      </c>
      <c r="CS31" s="8" t="s">
        <v>639</v>
      </c>
      <c r="CT31" s="8">
        <v>-2.6075781660000001</v>
      </c>
      <c r="CU31" s="8">
        <v>0</v>
      </c>
      <c r="DB31" s="11" t="s">
        <v>640</v>
      </c>
      <c r="DC31" s="11" t="s">
        <v>641</v>
      </c>
      <c r="DD31" s="11">
        <v>-2.6867910641999999</v>
      </c>
      <c r="DE31" s="11">
        <v>-0.1051489784</v>
      </c>
    </row>
    <row r="32" spans="1:119" x14ac:dyDescent="0.2">
      <c r="A32" s="35" t="s">
        <v>58</v>
      </c>
      <c r="B32" s="36" t="s">
        <v>59</v>
      </c>
      <c r="C32" s="35">
        <v>-6.8698579689999999</v>
      </c>
      <c r="D32" s="35">
        <v>-3.5209950816000002</v>
      </c>
      <c r="F32" s="35" t="s">
        <v>423</v>
      </c>
      <c r="G32" s="36" t="s">
        <v>424</v>
      </c>
      <c r="H32" s="35">
        <v>-2.0471912546</v>
      </c>
      <c r="I32" s="35">
        <v>-2.6683531000000001E-3</v>
      </c>
      <c r="K32" s="37" t="s">
        <v>612</v>
      </c>
      <c r="L32" s="38" t="s">
        <v>613</v>
      </c>
      <c r="M32" s="37">
        <v>-3.5471826429000002</v>
      </c>
      <c r="N32" s="37">
        <v>-1.8805297674000001</v>
      </c>
      <c r="P32" s="37" t="s">
        <v>614</v>
      </c>
      <c r="Q32" s="38" t="s">
        <v>615</v>
      </c>
      <c r="R32" s="37">
        <v>-6.1509903929999998</v>
      </c>
      <c r="S32" s="37">
        <v>-3.6564984829</v>
      </c>
      <c r="U32" s="8" t="s">
        <v>529</v>
      </c>
      <c r="V32" s="8" t="s">
        <v>530</v>
      </c>
      <c r="W32" s="8">
        <v>-11.09117876</v>
      </c>
      <c r="X32" s="8">
        <v>-8.5253309414</v>
      </c>
      <c r="Z32" s="8" t="s">
        <v>642</v>
      </c>
      <c r="AA32" s="8" t="s">
        <v>643</v>
      </c>
      <c r="AB32" s="8">
        <v>-3.1619265898000002</v>
      </c>
      <c r="AC32" s="8">
        <v>-0.58028450389999997</v>
      </c>
      <c r="AE32" s="39" t="s">
        <v>81</v>
      </c>
      <c r="AF32" s="39" t="s">
        <v>57</v>
      </c>
      <c r="AG32" s="39">
        <v>-3.6415054274999998</v>
      </c>
      <c r="AH32" s="39">
        <v>-0.67218766029999999</v>
      </c>
      <c r="AJ32" s="39" t="s">
        <v>644</v>
      </c>
      <c r="AK32" s="39" t="s">
        <v>645</v>
      </c>
      <c r="AL32" s="39">
        <v>-5.7396375929000003</v>
      </c>
      <c r="AM32" s="39">
        <v>-2.9570806642999998</v>
      </c>
      <c r="AO32" s="40" t="s">
        <v>240</v>
      </c>
      <c r="AP32" s="40" t="s">
        <v>241</v>
      </c>
      <c r="AQ32" s="40">
        <v>-3.0955612693000001</v>
      </c>
      <c r="AR32" s="40">
        <v>0</v>
      </c>
      <c r="AT32" s="40" t="s">
        <v>646</v>
      </c>
      <c r="AU32" s="40" t="s">
        <v>647</v>
      </c>
      <c r="AV32" s="40">
        <v>-4.3587322230999996</v>
      </c>
      <c r="AW32" s="40">
        <v>-1.7606997210999999</v>
      </c>
      <c r="AY32" s="41" t="s">
        <v>648</v>
      </c>
      <c r="AZ32" s="41" t="s">
        <v>269</v>
      </c>
      <c r="BA32" s="41">
        <v>-3.3302013348999999</v>
      </c>
      <c r="BB32" s="41">
        <v>-0.27494247199999999</v>
      </c>
      <c r="BD32" s="41" t="s">
        <v>649</v>
      </c>
      <c r="BE32" s="41" t="s">
        <v>650</v>
      </c>
      <c r="BF32" s="41">
        <v>-2.4769289904999998</v>
      </c>
      <c r="BG32" s="41">
        <v>0</v>
      </c>
      <c r="BI32" s="42" t="s">
        <v>79</v>
      </c>
      <c r="BJ32" s="42" t="s">
        <v>53</v>
      </c>
      <c r="BK32" s="42">
        <v>-13.2393388206</v>
      </c>
      <c r="BL32" s="42">
        <v>-10.0714310106</v>
      </c>
      <c r="BN32" s="42" t="s">
        <v>600</v>
      </c>
      <c r="BO32" s="42" t="s">
        <v>601</v>
      </c>
      <c r="BP32" s="42">
        <v>-6.8502858268000004</v>
      </c>
      <c r="BQ32" s="42">
        <v>-4.2996779746999998</v>
      </c>
      <c r="BS32" s="46" t="s">
        <v>651</v>
      </c>
      <c r="BT32" s="46" t="s">
        <v>652</v>
      </c>
      <c r="BU32" s="46">
        <v>-7.7714101682000001</v>
      </c>
      <c r="BV32" s="46">
        <v>-5.2208023161000003</v>
      </c>
      <c r="BX32" s="46" t="s">
        <v>482</v>
      </c>
      <c r="BY32" s="46" t="s">
        <v>483</v>
      </c>
      <c r="BZ32" s="46">
        <v>-2.1682179447999999</v>
      </c>
      <c r="CA32" s="46">
        <v>-1.8534954900000001E-2</v>
      </c>
      <c r="CC32" s="47" t="s">
        <v>392</v>
      </c>
      <c r="CD32" s="47" t="s">
        <v>393</v>
      </c>
      <c r="CE32" s="47">
        <v>-2.9929436343</v>
      </c>
      <c r="CF32" s="47">
        <v>-0.42709581569999999</v>
      </c>
      <c r="CH32" s="47" t="s">
        <v>653</v>
      </c>
      <c r="CI32" s="47" t="s">
        <v>654</v>
      </c>
      <c r="CJ32" s="47">
        <v>-3.2087592800000002</v>
      </c>
      <c r="CK32" s="47">
        <v>-1.0218282326999999</v>
      </c>
      <c r="CM32" s="8" t="s">
        <v>284</v>
      </c>
      <c r="CN32" s="8" t="s">
        <v>285</v>
      </c>
      <c r="CO32" s="8">
        <v>-3.8540079977000001</v>
      </c>
      <c r="CP32" s="8">
        <v>-1.4207857443</v>
      </c>
      <c r="CR32" s="8" t="s">
        <v>655</v>
      </c>
      <c r="CS32" s="8" t="s">
        <v>656</v>
      </c>
      <c r="CT32" s="8">
        <v>-2.3374626140000001</v>
      </c>
      <c r="CU32" s="8">
        <v>0</v>
      </c>
      <c r="DB32" s="11" t="s">
        <v>657</v>
      </c>
      <c r="DC32" s="11" t="s">
        <v>658</v>
      </c>
      <c r="DD32" s="11">
        <v>-2.6693431897000002</v>
      </c>
      <c r="DE32" s="11">
        <v>-0.103495371</v>
      </c>
    </row>
    <row r="33" spans="1:109" x14ac:dyDescent="0.2">
      <c r="A33" s="35" t="s">
        <v>82</v>
      </c>
      <c r="B33" s="36" t="s">
        <v>59</v>
      </c>
      <c r="C33" s="35">
        <v>-6.8698579689999999</v>
      </c>
      <c r="D33" s="35">
        <v>-3.5209950816000002</v>
      </c>
      <c r="F33" s="35" t="s">
        <v>318</v>
      </c>
      <c r="G33" s="36" t="s">
        <v>319</v>
      </c>
      <c r="H33" s="35">
        <v>-2.0358411615000001</v>
      </c>
      <c r="I33" s="35">
        <v>0</v>
      </c>
      <c r="K33" s="37" t="s">
        <v>659</v>
      </c>
      <c r="L33" s="38" t="s">
        <v>219</v>
      </c>
      <c r="M33" s="37">
        <v>-12.4462808801</v>
      </c>
      <c r="N33" s="37">
        <v>-9.4332750301000008</v>
      </c>
      <c r="P33" s="37" t="s">
        <v>660</v>
      </c>
      <c r="Q33" s="38" t="s">
        <v>661</v>
      </c>
      <c r="R33" s="37">
        <v>-5.0484396150000004</v>
      </c>
      <c r="S33" s="37">
        <v>-2.7166750024000001</v>
      </c>
      <c r="U33" s="8" t="s">
        <v>559</v>
      </c>
      <c r="V33" s="8" t="s">
        <v>560</v>
      </c>
      <c r="W33" s="8">
        <v>-11.09117876</v>
      </c>
      <c r="X33" s="8">
        <v>-8.5253309414</v>
      </c>
      <c r="Z33" s="8" t="s">
        <v>662</v>
      </c>
      <c r="AA33" s="8" t="s">
        <v>663</v>
      </c>
      <c r="AB33" s="8">
        <v>-3.1007537671000001</v>
      </c>
      <c r="AC33" s="8">
        <v>-0.53490594840000005</v>
      </c>
      <c r="AE33" s="39" t="s">
        <v>102</v>
      </c>
      <c r="AF33" s="39" t="s">
        <v>103</v>
      </c>
      <c r="AG33" s="39">
        <v>-3.6415054274999998</v>
      </c>
      <c r="AH33" s="39">
        <v>-0.67218766029999999</v>
      </c>
      <c r="AJ33" s="39" t="s">
        <v>664</v>
      </c>
      <c r="AK33" s="39" t="s">
        <v>665</v>
      </c>
      <c r="AL33" s="39">
        <v>-5.2414629293999999</v>
      </c>
      <c r="AM33" s="39">
        <v>-2.5376766797000001</v>
      </c>
      <c r="AO33" s="40" t="s">
        <v>294</v>
      </c>
      <c r="AP33" s="40" t="s">
        <v>295</v>
      </c>
      <c r="AQ33" s="40">
        <v>-2.8649508603</v>
      </c>
      <c r="AR33" s="40">
        <v>0</v>
      </c>
      <c r="AT33" s="40" t="s">
        <v>666</v>
      </c>
      <c r="AU33" s="40" t="s">
        <v>667</v>
      </c>
      <c r="AV33" s="40">
        <v>-4.1372093592999999</v>
      </c>
      <c r="AW33" s="40">
        <v>-1.5713615406000001</v>
      </c>
      <c r="AY33" s="41" t="s">
        <v>268</v>
      </c>
      <c r="AZ33" s="41" t="s">
        <v>269</v>
      </c>
      <c r="BA33" s="41">
        <v>-3.3302013348999999</v>
      </c>
      <c r="BB33" s="41">
        <v>-0.27494247199999999</v>
      </c>
      <c r="BD33" s="41" t="s">
        <v>668</v>
      </c>
      <c r="BE33" s="41" t="s">
        <v>669</v>
      </c>
      <c r="BF33" s="41">
        <v>-2.4408162725999998</v>
      </c>
      <c r="BG33" s="41">
        <v>0</v>
      </c>
      <c r="BI33" s="42" t="s">
        <v>154</v>
      </c>
      <c r="BJ33" s="42" t="s">
        <v>155</v>
      </c>
      <c r="BK33" s="42">
        <v>-11.9028383945</v>
      </c>
      <c r="BL33" s="42">
        <v>-8.8440750538999993</v>
      </c>
      <c r="BN33" s="42" t="s">
        <v>660</v>
      </c>
      <c r="BO33" s="42" t="s">
        <v>661</v>
      </c>
      <c r="BP33" s="42">
        <v>-5.4476467437</v>
      </c>
      <c r="BQ33" s="42">
        <v>-3.0974305285999999</v>
      </c>
      <c r="BS33" s="46" t="s">
        <v>670</v>
      </c>
      <c r="BT33" s="46" t="s">
        <v>671</v>
      </c>
      <c r="BU33" s="46">
        <v>-7.7714101682000001</v>
      </c>
      <c r="BV33" s="46">
        <v>-5.2208023161000003</v>
      </c>
      <c r="BX33" s="46" t="s">
        <v>672</v>
      </c>
      <c r="BY33" s="46" t="s">
        <v>673</v>
      </c>
      <c r="BZ33" s="46">
        <v>-5.6582983856000002</v>
      </c>
      <c r="CA33" s="46">
        <v>-2.65287264</v>
      </c>
      <c r="CC33" s="47" t="s">
        <v>320</v>
      </c>
      <c r="CD33" s="47" t="s">
        <v>321</v>
      </c>
      <c r="CE33" s="47">
        <v>-2.8230710461999999</v>
      </c>
      <c r="CF33" s="47">
        <v>-0.3191963565</v>
      </c>
      <c r="CH33" s="47" t="s">
        <v>674</v>
      </c>
      <c r="CI33" s="47" t="s">
        <v>675</v>
      </c>
      <c r="CJ33" s="47">
        <v>-2.0128041584999998</v>
      </c>
      <c r="CK33" s="47">
        <v>-0.1787752558</v>
      </c>
      <c r="CM33" s="8" t="s">
        <v>433</v>
      </c>
      <c r="CN33" s="8" t="s">
        <v>434</v>
      </c>
      <c r="CO33" s="8">
        <v>-3.7108618513999998</v>
      </c>
      <c r="CP33" s="8">
        <v>-1.3313244569</v>
      </c>
      <c r="CR33" s="8" t="s">
        <v>676</v>
      </c>
      <c r="CS33" s="8" t="s">
        <v>677</v>
      </c>
      <c r="CT33" s="8">
        <v>-2.3078692914999999</v>
      </c>
      <c r="CU33" s="8">
        <v>0</v>
      </c>
      <c r="DB33" s="11" t="s">
        <v>298</v>
      </c>
      <c r="DC33" s="11" t="s">
        <v>299</v>
      </c>
      <c r="DD33" s="11">
        <v>-2.5342601846999999</v>
      </c>
      <c r="DE33" s="11">
        <v>-8.5857977500000002E-2</v>
      </c>
    </row>
    <row r="34" spans="1:109" x14ac:dyDescent="0.2">
      <c r="A34" s="35" t="s">
        <v>137</v>
      </c>
      <c r="B34" s="36" t="s">
        <v>138</v>
      </c>
      <c r="C34" s="35">
        <v>-5.8025644314000004</v>
      </c>
      <c r="D34" s="35">
        <v>-2.7895585813000001</v>
      </c>
      <c r="F34" s="35" t="s">
        <v>678</v>
      </c>
      <c r="G34" s="36" t="s">
        <v>679</v>
      </c>
      <c r="H34" s="35">
        <v>-4.2624266578999999</v>
      </c>
      <c r="I34" s="35">
        <v>-1.0945188479000001</v>
      </c>
      <c r="K34" s="37" t="s">
        <v>218</v>
      </c>
      <c r="L34" s="38" t="s">
        <v>219</v>
      </c>
      <c r="M34" s="37">
        <v>-12.4462808801</v>
      </c>
      <c r="N34" s="37">
        <v>-9.4332750301000008</v>
      </c>
      <c r="P34" s="37" t="s">
        <v>680</v>
      </c>
      <c r="Q34" s="38" t="s">
        <v>681</v>
      </c>
      <c r="R34" s="37">
        <v>-2.9579669202000001</v>
      </c>
      <c r="S34" s="37">
        <v>-0.99382680710000004</v>
      </c>
      <c r="U34" s="8" t="s">
        <v>574</v>
      </c>
      <c r="V34" s="8" t="s">
        <v>575</v>
      </c>
      <c r="W34" s="8">
        <v>-11.09117876</v>
      </c>
      <c r="X34" s="8">
        <v>-8.5253309414</v>
      </c>
      <c r="Z34" s="8" t="s">
        <v>682</v>
      </c>
      <c r="AA34" s="8" t="s">
        <v>683</v>
      </c>
      <c r="AB34" s="8">
        <v>-3.0543823519000002</v>
      </c>
      <c r="AC34" s="8">
        <v>-0.51849775659999997</v>
      </c>
      <c r="AE34" s="39" t="s">
        <v>134</v>
      </c>
      <c r="AF34" s="39" t="s">
        <v>135</v>
      </c>
      <c r="AG34" s="39">
        <v>-2.3420269398000002</v>
      </c>
      <c r="AH34" s="39">
        <v>0</v>
      </c>
      <c r="AJ34" s="39" t="s">
        <v>684</v>
      </c>
      <c r="AK34" s="39" t="s">
        <v>685</v>
      </c>
      <c r="AL34" s="39">
        <v>-5.1177356239999998</v>
      </c>
      <c r="AM34" s="39">
        <v>-2.46645761</v>
      </c>
      <c r="AO34" s="40" t="s">
        <v>343</v>
      </c>
      <c r="AP34" s="40" t="s">
        <v>344</v>
      </c>
      <c r="AQ34" s="40">
        <v>-2.5059468782000001</v>
      </c>
      <c r="AR34" s="40">
        <v>0</v>
      </c>
      <c r="AT34" s="40" t="s">
        <v>497</v>
      </c>
      <c r="AU34" s="40" t="s">
        <v>498</v>
      </c>
      <c r="AV34" s="40">
        <v>-3.3530111178999999</v>
      </c>
      <c r="AW34" s="40">
        <v>-0.94206525919999995</v>
      </c>
      <c r="AY34" s="41" t="s">
        <v>333</v>
      </c>
      <c r="AZ34" s="41" t="s">
        <v>334</v>
      </c>
      <c r="BA34" s="41">
        <v>-2.3741736191</v>
      </c>
      <c r="BB34" s="41">
        <v>0</v>
      </c>
      <c r="BD34" s="41" t="s">
        <v>455</v>
      </c>
      <c r="BE34" s="41" t="s">
        <v>131</v>
      </c>
      <c r="BF34" s="41">
        <v>-2.9620943937000002</v>
      </c>
      <c r="BG34" s="41">
        <v>-0.15320852630000001</v>
      </c>
      <c r="BI34" s="42" t="s">
        <v>187</v>
      </c>
      <c r="BJ34" s="42" t="s">
        <v>188</v>
      </c>
      <c r="BK34" s="42">
        <v>-11.714007733300001</v>
      </c>
      <c r="BL34" s="42">
        <v>-8.7010018832</v>
      </c>
      <c r="BN34" s="42" t="s">
        <v>680</v>
      </c>
      <c r="BO34" s="42" t="s">
        <v>681</v>
      </c>
      <c r="BP34" s="42">
        <v>-3.1914093841</v>
      </c>
      <c r="BQ34" s="42">
        <v>-1.2077873117</v>
      </c>
      <c r="BS34" s="46" t="s">
        <v>686</v>
      </c>
      <c r="BT34" s="46" t="s">
        <v>687</v>
      </c>
      <c r="BU34" s="46">
        <v>-7.7714101682000001</v>
      </c>
      <c r="BV34" s="46">
        <v>-5.2208023161000003</v>
      </c>
      <c r="BX34" s="46" t="s">
        <v>688</v>
      </c>
      <c r="BY34" s="46" t="s">
        <v>673</v>
      </c>
      <c r="BZ34" s="46">
        <v>-5.6582983856000002</v>
      </c>
      <c r="CA34" s="46">
        <v>-2.65287264</v>
      </c>
      <c r="CC34" s="47" t="s">
        <v>503</v>
      </c>
      <c r="CD34" s="47" t="s">
        <v>504</v>
      </c>
      <c r="CE34" s="47">
        <v>-2.6998150488000001</v>
      </c>
      <c r="CF34" s="47">
        <v>-0.2883696785</v>
      </c>
      <c r="CH34" s="47" t="s">
        <v>689</v>
      </c>
      <c r="CI34" s="47" t="s">
        <v>255</v>
      </c>
      <c r="CJ34" s="47">
        <v>-6.8185034596999996</v>
      </c>
      <c r="CK34" s="47">
        <v>-3.5044676140000002</v>
      </c>
      <c r="CM34" s="8" t="s">
        <v>385</v>
      </c>
      <c r="CN34" s="8" t="s">
        <v>386</v>
      </c>
      <c r="CO34" s="8">
        <v>-3.2586261589999999</v>
      </c>
      <c r="CP34" s="8">
        <v>-1.0164723206999999</v>
      </c>
      <c r="CR34" s="8" t="s">
        <v>690</v>
      </c>
      <c r="CS34" s="8" t="s">
        <v>691</v>
      </c>
      <c r="CT34" s="8">
        <v>-2.2957706667000002</v>
      </c>
      <c r="CU34" s="8">
        <v>0</v>
      </c>
      <c r="DB34" s="11" t="s">
        <v>324</v>
      </c>
      <c r="DC34" s="11" t="s">
        <v>325</v>
      </c>
      <c r="DD34" s="11">
        <v>-2.5342601846999999</v>
      </c>
      <c r="DE34" s="11">
        <v>-8.5857977500000002E-2</v>
      </c>
    </row>
    <row r="35" spans="1:109" x14ac:dyDescent="0.2">
      <c r="A35" s="35" t="s">
        <v>104</v>
      </c>
      <c r="B35" s="36" t="s">
        <v>105</v>
      </c>
      <c r="C35" s="35">
        <v>-5.0672531940000001</v>
      </c>
      <c r="D35" s="35">
        <v>-2.3552773396000002</v>
      </c>
      <c r="F35" s="35" t="s">
        <v>520</v>
      </c>
      <c r="G35" s="36" t="s">
        <v>679</v>
      </c>
      <c r="H35" s="35">
        <v>-4.2624266578999999</v>
      </c>
      <c r="I35" s="35">
        <v>-1.0945188479000001</v>
      </c>
      <c r="K35" s="37" t="s">
        <v>242</v>
      </c>
      <c r="L35" s="38" t="s">
        <v>243</v>
      </c>
      <c r="M35" s="37">
        <v>-8.3121042043000006</v>
      </c>
      <c r="N35" s="37">
        <v>-5.6793095959000004</v>
      </c>
      <c r="P35" s="37" t="s">
        <v>692</v>
      </c>
      <c r="Q35" s="38" t="s">
        <v>693</v>
      </c>
      <c r="R35" s="37">
        <v>-9.0276952176999998</v>
      </c>
      <c r="S35" s="37">
        <v>-6.1907806266999996</v>
      </c>
      <c r="U35" s="8" t="s">
        <v>176</v>
      </c>
      <c r="V35" s="8" t="s">
        <v>177</v>
      </c>
      <c r="W35" s="8">
        <v>-11.0041230484</v>
      </c>
      <c r="X35" s="8">
        <v>-8.4613560625000002</v>
      </c>
      <c r="Z35" s="8" t="s">
        <v>694</v>
      </c>
      <c r="AA35" s="8" t="s">
        <v>695</v>
      </c>
      <c r="AB35" s="8">
        <v>-2.8586050349000001</v>
      </c>
      <c r="AC35" s="8">
        <v>-0.39276431470000001</v>
      </c>
      <c r="AE35" s="39" t="s">
        <v>620</v>
      </c>
      <c r="AF35" s="39" t="s">
        <v>621</v>
      </c>
      <c r="AG35" s="39">
        <v>-3.5767527262000001</v>
      </c>
      <c r="AH35" s="39">
        <v>-0.67218766029999999</v>
      </c>
      <c r="AJ35" s="39" t="s">
        <v>696</v>
      </c>
      <c r="AK35" s="39" t="s">
        <v>697</v>
      </c>
      <c r="AL35" s="39">
        <v>-4.6640395256999998</v>
      </c>
      <c r="AM35" s="39">
        <v>-2.1423953695</v>
      </c>
      <c r="AO35" s="40" t="s">
        <v>368</v>
      </c>
      <c r="AP35" s="40" t="s">
        <v>369</v>
      </c>
      <c r="AQ35" s="40">
        <v>-2.5059468782000001</v>
      </c>
      <c r="AR35" s="40">
        <v>0</v>
      </c>
      <c r="AT35" s="40" t="s">
        <v>425</v>
      </c>
      <c r="AU35" s="40" t="s">
        <v>426</v>
      </c>
      <c r="AV35" s="40">
        <v>-2.973292619</v>
      </c>
      <c r="AW35" s="40">
        <v>-0.63250161039999997</v>
      </c>
      <c r="AY35" s="41" t="s">
        <v>314</v>
      </c>
      <c r="AZ35" s="41" t="s">
        <v>315</v>
      </c>
      <c r="BA35" s="41">
        <v>-2.0536788128999999</v>
      </c>
      <c r="BB35" s="41">
        <v>0</v>
      </c>
      <c r="BD35" s="41" t="s">
        <v>130</v>
      </c>
      <c r="BE35" s="41" t="s">
        <v>131</v>
      </c>
      <c r="BF35" s="41">
        <v>-2.9620943937000002</v>
      </c>
      <c r="BG35" s="41">
        <v>-0.15320852630000001</v>
      </c>
      <c r="BI35" s="42" t="s">
        <v>198</v>
      </c>
      <c r="BJ35" s="42" t="s">
        <v>199</v>
      </c>
      <c r="BK35" s="42">
        <v>-8.6593812085999993</v>
      </c>
      <c r="BL35" s="42">
        <v>-5.9620757297999996</v>
      </c>
      <c r="BN35" s="42" t="s">
        <v>692</v>
      </c>
      <c r="BO35" s="42" t="s">
        <v>693</v>
      </c>
      <c r="BP35" s="42">
        <v>-10.0901135039</v>
      </c>
      <c r="BQ35" s="42">
        <v>-7.2531989130000003</v>
      </c>
      <c r="BS35" s="46" t="s">
        <v>698</v>
      </c>
      <c r="BT35" s="46" t="s">
        <v>699</v>
      </c>
      <c r="BU35" s="46">
        <v>-7.7714101682000001</v>
      </c>
      <c r="BV35" s="46">
        <v>-5.2208023161000003</v>
      </c>
      <c r="BX35" s="46" t="s">
        <v>700</v>
      </c>
      <c r="BY35" s="46" t="s">
        <v>701</v>
      </c>
      <c r="BZ35" s="46">
        <v>-5.1922098643999997</v>
      </c>
      <c r="CA35" s="46">
        <v>-2.3833239971000002</v>
      </c>
      <c r="CC35" s="47" t="s">
        <v>461</v>
      </c>
      <c r="CD35" s="47" t="s">
        <v>462</v>
      </c>
      <c r="CE35" s="47">
        <v>-2.6993155371999999</v>
      </c>
      <c r="CF35" s="47">
        <v>-0.2883696785</v>
      </c>
      <c r="CH35" s="47" t="s">
        <v>254</v>
      </c>
      <c r="CI35" s="47" t="s">
        <v>255</v>
      </c>
      <c r="CJ35" s="47">
        <v>-6.8185034596999996</v>
      </c>
      <c r="CK35" s="47">
        <v>-3.5044676140000002</v>
      </c>
      <c r="CM35" s="8" t="s">
        <v>358</v>
      </c>
      <c r="CN35" s="8" t="s">
        <v>359</v>
      </c>
      <c r="CO35" s="8">
        <v>-2.9603595503000002</v>
      </c>
      <c r="CP35" s="8">
        <v>-0.78205679240000003</v>
      </c>
      <c r="CR35" s="8" t="s">
        <v>702</v>
      </c>
      <c r="CS35" s="8" t="s">
        <v>703</v>
      </c>
      <c r="CT35" s="8">
        <v>-2.2509716770999999</v>
      </c>
      <c r="CU35" s="8">
        <v>0</v>
      </c>
      <c r="DB35" s="11" t="s">
        <v>704</v>
      </c>
      <c r="DC35" s="11" t="s">
        <v>705</v>
      </c>
      <c r="DD35" s="11">
        <v>-2.5289278846999999</v>
      </c>
      <c r="DE35" s="11">
        <v>-8.5857977500000002E-2</v>
      </c>
    </row>
    <row r="36" spans="1:109" x14ac:dyDescent="0.2">
      <c r="A36" s="35" t="s">
        <v>136</v>
      </c>
      <c r="B36" s="36" t="s">
        <v>123</v>
      </c>
      <c r="C36" s="35">
        <v>-4.6555770584999996</v>
      </c>
      <c r="D36" s="35">
        <v>-2.0552354448000001</v>
      </c>
      <c r="F36" s="35" t="s">
        <v>706</v>
      </c>
      <c r="G36" s="36" t="s">
        <v>707</v>
      </c>
      <c r="H36" s="35">
        <v>-4.1333785065999997</v>
      </c>
      <c r="I36" s="35">
        <v>-1.0746151660000001</v>
      </c>
      <c r="K36" s="37" t="s">
        <v>270</v>
      </c>
      <c r="L36" s="38" t="s">
        <v>271</v>
      </c>
      <c r="M36" s="37">
        <v>-5.9495656389000002</v>
      </c>
      <c r="N36" s="37">
        <v>-3.8225228903000001</v>
      </c>
      <c r="P36" s="37" t="s">
        <v>708</v>
      </c>
      <c r="Q36" s="38" t="s">
        <v>693</v>
      </c>
      <c r="R36" s="37">
        <v>-9.0276952176999998</v>
      </c>
      <c r="S36" s="37">
        <v>-6.1907806266999996</v>
      </c>
      <c r="U36" s="8" t="s">
        <v>272</v>
      </c>
      <c r="V36" s="8" t="s">
        <v>273</v>
      </c>
      <c r="W36" s="8">
        <v>-10.9839359182</v>
      </c>
      <c r="X36" s="8">
        <v>-8.4613560625000002</v>
      </c>
      <c r="Z36" s="8" t="s">
        <v>709</v>
      </c>
      <c r="AA36" s="8" t="s">
        <v>710</v>
      </c>
      <c r="AB36" s="8">
        <v>-2.5285868318000002</v>
      </c>
      <c r="AC36" s="8">
        <v>-0.19504675460000001</v>
      </c>
      <c r="AE36" s="39" t="s">
        <v>635</v>
      </c>
      <c r="AF36" s="39" t="s">
        <v>621</v>
      </c>
      <c r="AG36" s="39">
        <v>-3.5767527262000001</v>
      </c>
      <c r="AH36" s="39">
        <v>-0.67218766029999999</v>
      </c>
      <c r="AJ36" s="39" t="s">
        <v>711</v>
      </c>
      <c r="AK36" s="39" t="s">
        <v>712</v>
      </c>
      <c r="AL36" s="39">
        <v>-4.6640395256999998</v>
      </c>
      <c r="AM36" s="39">
        <v>-2.1423953695</v>
      </c>
      <c r="AO36" s="40" t="s">
        <v>713</v>
      </c>
      <c r="AP36" s="40" t="s">
        <v>714</v>
      </c>
      <c r="AQ36" s="40">
        <v>-2.900055177</v>
      </c>
      <c r="AR36" s="40">
        <v>0</v>
      </c>
      <c r="AT36" s="40" t="s">
        <v>444</v>
      </c>
      <c r="AU36" s="40" t="s">
        <v>445</v>
      </c>
      <c r="AV36" s="40">
        <v>-2.7545167191000002</v>
      </c>
      <c r="AW36" s="40">
        <v>-0.51966211949999996</v>
      </c>
      <c r="AY36" s="41" t="s">
        <v>375</v>
      </c>
      <c r="AZ36" s="41" t="s">
        <v>376</v>
      </c>
      <c r="BA36" s="41">
        <v>-3.1975767353000002</v>
      </c>
      <c r="BB36" s="41">
        <v>-0.27494247199999999</v>
      </c>
      <c r="BD36" s="41" t="s">
        <v>715</v>
      </c>
      <c r="BE36" s="41" t="s">
        <v>716</v>
      </c>
      <c r="BF36" s="41">
        <v>-2.8164618934000001</v>
      </c>
      <c r="BG36" s="41">
        <v>-5.8728548499999998E-2</v>
      </c>
      <c r="BI36" s="42" t="s">
        <v>130</v>
      </c>
      <c r="BJ36" s="42" t="s">
        <v>131</v>
      </c>
      <c r="BK36" s="42">
        <v>-2.5588678645999998</v>
      </c>
      <c r="BL36" s="42">
        <v>-1.0722012919999999</v>
      </c>
      <c r="BN36" s="42" t="s">
        <v>708</v>
      </c>
      <c r="BO36" s="42" t="s">
        <v>693</v>
      </c>
      <c r="BP36" s="42">
        <v>-10.0901135039</v>
      </c>
      <c r="BQ36" s="42">
        <v>-7.2531989130000003</v>
      </c>
      <c r="BS36" s="46" t="s">
        <v>118</v>
      </c>
      <c r="BT36" s="46" t="s">
        <v>119</v>
      </c>
      <c r="BU36" s="46">
        <v>-7.7006008878000003</v>
      </c>
      <c r="BV36" s="46">
        <v>-5.1728354744000002</v>
      </c>
      <c r="BX36" s="46" t="s">
        <v>520</v>
      </c>
      <c r="BY36" s="46" t="s">
        <v>521</v>
      </c>
      <c r="BZ36" s="46">
        <v>-4.1388863215000002</v>
      </c>
      <c r="CA36" s="46">
        <v>-1.4505480787</v>
      </c>
      <c r="CC36" s="47" t="s">
        <v>482</v>
      </c>
      <c r="CD36" s="47" t="s">
        <v>483</v>
      </c>
      <c r="CE36" s="47">
        <v>-2.6993155371999999</v>
      </c>
      <c r="CF36" s="47">
        <v>-0.2883696785</v>
      </c>
      <c r="CH36" s="47" t="s">
        <v>87</v>
      </c>
      <c r="CI36" s="47" t="s">
        <v>69</v>
      </c>
      <c r="CJ36" s="47">
        <v>-6.2784963515000003</v>
      </c>
      <c r="CK36" s="47">
        <v>-3.1105885414999999</v>
      </c>
      <c r="CM36" s="8" t="s">
        <v>74</v>
      </c>
      <c r="CN36" s="8" t="s">
        <v>43</v>
      </c>
      <c r="CO36" s="8">
        <v>-2.9562135516999999</v>
      </c>
      <c r="CP36" s="8">
        <v>-0.78205679240000003</v>
      </c>
      <c r="CR36" s="8" t="s">
        <v>717</v>
      </c>
      <c r="CS36" s="8" t="s">
        <v>718</v>
      </c>
      <c r="CT36" s="8">
        <v>-2.2509716770999999</v>
      </c>
      <c r="CU36" s="8">
        <v>0</v>
      </c>
      <c r="DB36" s="11" t="s">
        <v>719</v>
      </c>
      <c r="DC36" s="11" t="s">
        <v>720</v>
      </c>
      <c r="DD36" s="11">
        <v>-2.5250146095999999</v>
      </c>
      <c r="DE36" s="11">
        <v>-8.5857977500000002E-2</v>
      </c>
    </row>
    <row r="37" spans="1:109" x14ac:dyDescent="0.2">
      <c r="A37" s="35" t="s">
        <v>160</v>
      </c>
      <c r="B37" s="36" t="s">
        <v>161</v>
      </c>
      <c r="C37" s="35">
        <v>-4.6555770584999996</v>
      </c>
      <c r="D37" s="35">
        <v>-2.0552354448000001</v>
      </c>
      <c r="F37" s="35" t="s">
        <v>252</v>
      </c>
      <c r="G37" s="36" t="s">
        <v>253</v>
      </c>
      <c r="H37" s="35">
        <v>-3.526818214</v>
      </c>
      <c r="I37" s="35">
        <v>-0.74426128540000003</v>
      </c>
      <c r="K37" s="37" t="s">
        <v>296</v>
      </c>
      <c r="L37" s="38" t="s">
        <v>297</v>
      </c>
      <c r="M37" s="37">
        <v>-4.3516873262000004</v>
      </c>
      <c r="N37" s="37">
        <v>-2.5147727352000002</v>
      </c>
      <c r="P37" s="37" t="s">
        <v>721</v>
      </c>
      <c r="Q37" s="38" t="s">
        <v>722</v>
      </c>
      <c r="R37" s="37">
        <v>-8.8260222301999995</v>
      </c>
      <c r="S37" s="37">
        <v>-6.0434653016000004</v>
      </c>
      <c r="U37" s="8" t="s">
        <v>616</v>
      </c>
      <c r="V37" s="8" t="s">
        <v>617</v>
      </c>
      <c r="W37" s="8">
        <v>-10.9180594117</v>
      </c>
      <c r="X37" s="8">
        <v>-8.4613560625000002</v>
      </c>
      <c r="Z37" s="8" t="s">
        <v>723</v>
      </c>
      <c r="AA37" s="8" t="s">
        <v>724</v>
      </c>
      <c r="AB37" s="8">
        <v>-2.1207533879999998</v>
      </c>
      <c r="AC37" s="8">
        <v>0</v>
      </c>
      <c r="AE37" s="39" t="s">
        <v>370</v>
      </c>
      <c r="AF37" s="39" t="s">
        <v>346</v>
      </c>
      <c r="AG37" s="39">
        <v>-2.3268432142000002</v>
      </c>
      <c r="AH37" s="39">
        <v>0</v>
      </c>
      <c r="AJ37" s="39" t="s">
        <v>725</v>
      </c>
      <c r="AK37" s="39" t="s">
        <v>726</v>
      </c>
      <c r="AL37" s="39">
        <v>-4.0921397598000002</v>
      </c>
      <c r="AM37" s="39">
        <v>-1.7174607327</v>
      </c>
      <c r="AO37" s="40" t="s">
        <v>727</v>
      </c>
      <c r="AP37" s="40" t="s">
        <v>714</v>
      </c>
      <c r="AQ37" s="40">
        <v>-2.900055177</v>
      </c>
      <c r="AR37" s="40">
        <v>0</v>
      </c>
      <c r="AT37" s="40" t="s">
        <v>728</v>
      </c>
      <c r="AU37" s="40" t="s">
        <v>729</v>
      </c>
      <c r="AV37" s="40">
        <v>-2.0388333338</v>
      </c>
      <c r="AW37" s="40">
        <v>0</v>
      </c>
      <c r="AY37" s="41" t="s">
        <v>398</v>
      </c>
      <c r="AZ37" s="41" t="s">
        <v>376</v>
      </c>
      <c r="BA37" s="41">
        <v>-3.1975767353000002</v>
      </c>
      <c r="BB37" s="41">
        <v>-0.27494247199999999</v>
      </c>
      <c r="BD37" s="41" t="s">
        <v>198</v>
      </c>
      <c r="BE37" s="41" t="s">
        <v>199</v>
      </c>
      <c r="BF37" s="41">
        <v>-2.4880889975999998</v>
      </c>
      <c r="BG37" s="41">
        <v>0</v>
      </c>
      <c r="BI37" s="42" t="s">
        <v>730</v>
      </c>
      <c r="BJ37" s="42" t="s">
        <v>731</v>
      </c>
      <c r="BK37" s="42">
        <v>-11.5901194389</v>
      </c>
      <c r="BL37" s="42">
        <v>-8.6185062740999996</v>
      </c>
      <c r="BN37" s="42" t="s">
        <v>721</v>
      </c>
      <c r="BO37" s="42" t="s">
        <v>722</v>
      </c>
      <c r="BP37" s="42">
        <v>-9.8418932850999994</v>
      </c>
      <c r="BQ37" s="42">
        <v>-7.0330074177000004</v>
      </c>
      <c r="BS37" s="46" t="s">
        <v>206</v>
      </c>
      <c r="BT37" s="46" t="s">
        <v>207</v>
      </c>
      <c r="BU37" s="46">
        <v>-7.6673273845000001</v>
      </c>
      <c r="BV37" s="46">
        <v>-5.1728354744000002</v>
      </c>
      <c r="BX37" s="46" t="s">
        <v>457</v>
      </c>
      <c r="BY37" s="46" t="s">
        <v>458</v>
      </c>
      <c r="BZ37" s="46">
        <v>-3.7984981592999998</v>
      </c>
      <c r="CA37" s="46">
        <v>-1.1833647396</v>
      </c>
      <c r="CC37" s="47" t="s">
        <v>264</v>
      </c>
      <c r="CD37" s="47" t="s">
        <v>265</v>
      </c>
      <c r="CE37" s="47">
        <v>-2.6478338611000001</v>
      </c>
      <c r="CF37" s="47">
        <v>-0.27716744729999998</v>
      </c>
      <c r="CH37" s="47" t="s">
        <v>549</v>
      </c>
      <c r="CI37" s="47" t="s">
        <v>550</v>
      </c>
      <c r="CJ37" s="47">
        <v>-3.3478792396000001</v>
      </c>
      <c r="CK37" s="47">
        <v>-1.1202032246</v>
      </c>
      <c r="CM37" s="8" t="s">
        <v>732</v>
      </c>
      <c r="CN37" s="8" t="s">
        <v>733</v>
      </c>
      <c r="CO37" s="8">
        <v>-5.9756889051000002</v>
      </c>
      <c r="CP37" s="8">
        <v>-3.0418643010999999</v>
      </c>
      <c r="CR37" s="8" t="s">
        <v>734</v>
      </c>
      <c r="CS37" s="8" t="s">
        <v>735</v>
      </c>
      <c r="CT37" s="8">
        <v>-2.7416284225999998</v>
      </c>
      <c r="CU37" s="8">
        <v>0</v>
      </c>
      <c r="DB37" s="11" t="s">
        <v>347</v>
      </c>
      <c r="DC37" s="11" t="s">
        <v>348</v>
      </c>
      <c r="DD37" s="11">
        <v>-2.4944552399000002</v>
      </c>
      <c r="DE37" s="11">
        <v>-8.5857977500000002E-2</v>
      </c>
    </row>
    <row r="38" spans="1:109" x14ac:dyDescent="0.2">
      <c r="A38" s="35" t="s">
        <v>106</v>
      </c>
      <c r="B38" s="36" t="s">
        <v>107</v>
      </c>
      <c r="C38" s="35">
        <v>-4.6468680602000001</v>
      </c>
      <c r="D38" s="35">
        <v>-2.0552354448000001</v>
      </c>
      <c r="F38" s="35" t="s">
        <v>736</v>
      </c>
      <c r="G38" s="36" t="s">
        <v>737</v>
      </c>
      <c r="H38" s="35">
        <v>-3.0434849686000001</v>
      </c>
      <c r="I38" s="35">
        <v>-0.4684865607</v>
      </c>
      <c r="K38" s="37" t="s">
        <v>730</v>
      </c>
      <c r="L38" s="38" t="s">
        <v>731</v>
      </c>
      <c r="M38" s="37">
        <v>-11.666850542300001</v>
      </c>
      <c r="N38" s="37">
        <v>-8.6952373773999998</v>
      </c>
      <c r="P38" s="37" t="s">
        <v>149</v>
      </c>
      <c r="Q38" s="38" t="s">
        <v>150</v>
      </c>
      <c r="R38" s="37">
        <v>-5.3713860477999997</v>
      </c>
      <c r="S38" s="37">
        <v>-2.9711640545</v>
      </c>
      <c r="U38" s="8" t="s">
        <v>633</v>
      </c>
      <c r="V38" s="8" t="s">
        <v>634</v>
      </c>
      <c r="W38" s="8">
        <v>-10.9180594117</v>
      </c>
      <c r="X38" s="8">
        <v>-8.4613560625000002</v>
      </c>
      <c r="Z38" s="8" t="s">
        <v>738</v>
      </c>
      <c r="AA38" s="8" t="s">
        <v>739</v>
      </c>
      <c r="AB38" s="8">
        <v>-2.0597391422000002</v>
      </c>
      <c r="AC38" s="8">
        <v>0</v>
      </c>
      <c r="AE38" s="39" t="s">
        <v>320</v>
      </c>
      <c r="AF38" s="39" t="s">
        <v>321</v>
      </c>
      <c r="AG38" s="39">
        <v>-2.2034159079000002</v>
      </c>
      <c r="AH38" s="39">
        <v>0</v>
      </c>
      <c r="AJ38" s="39" t="s">
        <v>740</v>
      </c>
      <c r="AK38" s="39" t="s">
        <v>741</v>
      </c>
      <c r="AL38" s="39">
        <v>-2.6264384962</v>
      </c>
      <c r="AM38" s="39">
        <v>-0.62626987089999997</v>
      </c>
      <c r="AO38" s="40" t="s">
        <v>742</v>
      </c>
      <c r="AP38" s="40" t="s">
        <v>743</v>
      </c>
      <c r="AQ38" s="40">
        <v>-2.900055177</v>
      </c>
      <c r="AR38" s="40">
        <v>0</v>
      </c>
      <c r="AT38" s="40" t="s">
        <v>469</v>
      </c>
      <c r="AU38" s="40" t="s">
        <v>470</v>
      </c>
      <c r="AV38" s="40">
        <v>-7.5341015790999997</v>
      </c>
      <c r="AW38" s="40">
        <v>-4.3661937690999997</v>
      </c>
      <c r="AY38" s="41" t="s">
        <v>425</v>
      </c>
      <c r="AZ38" s="41" t="s">
        <v>426</v>
      </c>
      <c r="BA38" s="41">
        <v>-2.3981861893</v>
      </c>
      <c r="BB38" s="41">
        <v>0</v>
      </c>
      <c r="BD38" s="41" t="s">
        <v>252</v>
      </c>
      <c r="BE38" s="41" t="s">
        <v>253</v>
      </c>
      <c r="BF38" s="41">
        <v>-2.4411455407</v>
      </c>
      <c r="BG38" s="41">
        <v>0</v>
      </c>
      <c r="BI38" s="42" t="s">
        <v>744</v>
      </c>
      <c r="BJ38" s="42" t="s">
        <v>731</v>
      </c>
      <c r="BK38" s="42">
        <v>-11.5901194389</v>
      </c>
      <c r="BL38" s="42">
        <v>-8.6185062740999996</v>
      </c>
      <c r="BN38" s="42" t="s">
        <v>745</v>
      </c>
      <c r="BO38" s="42" t="s">
        <v>144</v>
      </c>
      <c r="BP38" s="42">
        <v>-8.8036581551000008</v>
      </c>
      <c r="BQ38" s="42">
        <v>-6.0694059060000001</v>
      </c>
      <c r="BS38" s="46" t="s">
        <v>228</v>
      </c>
      <c r="BT38" s="46" t="s">
        <v>229</v>
      </c>
      <c r="BU38" s="46">
        <v>-7.6673273845000001</v>
      </c>
      <c r="BV38" s="46">
        <v>-5.1728354744000002</v>
      </c>
      <c r="BX38" s="46" t="s">
        <v>746</v>
      </c>
      <c r="BY38" s="46" t="s">
        <v>747</v>
      </c>
      <c r="BZ38" s="46">
        <v>-3.7984305808999999</v>
      </c>
      <c r="CA38" s="46">
        <v>-1.1833647396</v>
      </c>
      <c r="CC38" s="47" t="s">
        <v>370</v>
      </c>
      <c r="CD38" s="47" t="s">
        <v>346</v>
      </c>
      <c r="CE38" s="47">
        <v>-2.6467206208</v>
      </c>
      <c r="CF38" s="47">
        <v>-0.27716744729999998</v>
      </c>
      <c r="CH38" s="47" t="s">
        <v>553</v>
      </c>
      <c r="CI38" s="47" t="s">
        <v>554</v>
      </c>
      <c r="CJ38" s="47">
        <v>-3.3289157846999999</v>
      </c>
      <c r="CK38" s="47">
        <v>-1.1152504841999999</v>
      </c>
      <c r="CM38" s="8" t="s">
        <v>748</v>
      </c>
      <c r="CN38" s="8" t="s">
        <v>733</v>
      </c>
      <c r="CO38" s="8">
        <v>-5.9756889051000002</v>
      </c>
      <c r="CP38" s="8">
        <v>-3.0418643010999999</v>
      </c>
      <c r="CR38" s="8" t="s">
        <v>749</v>
      </c>
      <c r="CS38" s="8" t="s">
        <v>735</v>
      </c>
      <c r="CT38" s="8">
        <v>-2.7416284225999998</v>
      </c>
      <c r="CU38" s="8">
        <v>0</v>
      </c>
      <c r="DB38" s="11" t="s">
        <v>371</v>
      </c>
      <c r="DC38" s="11" t="s">
        <v>372</v>
      </c>
      <c r="DD38" s="11">
        <v>-2.4944552399000002</v>
      </c>
      <c r="DE38" s="11">
        <v>-8.5857977500000002E-2</v>
      </c>
    </row>
    <row r="39" spans="1:109" x14ac:dyDescent="0.2">
      <c r="A39" s="35" t="s">
        <v>193</v>
      </c>
      <c r="B39" s="36" t="s">
        <v>194</v>
      </c>
      <c r="C39" s="35">
        <v>-4.5787652359999997</v>
      </c>
      <c r="D39" s="35">
        <v>-2.0281573839</v>
      </c>
      <c r="F39" s="35" t="s">
        <v>715</v>
      </c>
      <c r="G39" s="36" t="s">
        <v>716</v>
      </c>
      <c r="H39" s="35">
        <v>-3.0343343794000002</v>
      </c>
      <c r="I39" s="35">
        <v>-0.4684865607</v>
      </c>
      <c r="K39" s="37" t="s">
        <v>744</v>
      </c>
      <c r="L39" s="38" t="s">
        <v>731</v>
      </c>
      <c r="M39" s="37">
        <v>-11.666850542300001</v>
      </c>
      <c r="N39" s="37">
        <v>-8.6952373773999998</v>
      </c>
      <c r="P39" s="37" t="s">
        <v>402</v>
      </c>
      <c r="Q39" s="38" t="s">
        <v>403</v>
      </c>
      <c r="R39" s="37">
        <v>-4.3496125818999998</v>
      </c>
      <c r="S39" s="37">
        <v>-2.1219365669000001</v>
      </c>
      <c r="U39" s="8" t="s">
        <v>651</v>
      </c>
      <c r="V39" s="8" t="s">
        <v>652</v>
      </c>
      <c r="W39" s="8">
        <v>-10.9180594117</v>
      </c>
      <c r="X39" s="8">
        <v>-8.4613560625000002</v>
      </c>
      <c r="Z39" s="8" t="s">
        <v>750</v>
      </c>
      <c r="AA39" s="8" t="s">
        <v>701</v>
      </c>
      <c r="AB39" s="8">
        <v>-3.9982455529999998</v>
      </c>
      <c r="AC39" s="8">
        <v>-1.2344117190999999</v>
      </c>
      <c r="AE39" s="39" t="s">
        <v>392</v>
      </c>
      <c r="AF39" s="39" t="s">
        <v>393</v>
      </c>
      <c r="AG39" s="39">
        <v>-2.1797522361000001</v>
      </c>
      <c r="AH39" s="39">
        <v>0</v>
      </c>
      <c r="AJ39" s="39" t="s">
        <v>751</v>
      </c>
      <c r="AK39" s="39" t="s">
        <v>752</v>
      </c>
      <c r="AL39" s="39">
        <v>-2.4346625945000002</v>
      </c>
      <c r="AM39" s="39">
        <v>-0.52501060610000005</v>
      </c>
      <c r="AO39" s="40" t="s">
        <v>753</v>
      </c>
      <c r="AP39" s="40" t="s">
        <v>754</v>
      </c>
      <c r="AQ39" s="40">
        <v>-2.8896130421000001</v>
      </c>
      <c r="AR39" s="40">
        <v>0</v>
      </c>
      <c r="AT39" s="40" t="s">
        <v>492</v>
      </c>
      <c r="AU39" s="40" t="s">
        <v>470</v>
      </c>
      <c r="AV39" s="40">
        <v>-7.5341015790999997</v>
      </c>
      <c r="AW39" s="40">
        <v>-4.3661937690999997</v>
      </c>
      <c r="AY39" s="41" t="s">
        <v>755</v>
      </c>
      <c r="AZ39" s="41" t="s">
        <v>756</v>
      </c>
      <c r="BA39" s="41">
        <v>-2.5356743298</v>
      </c>
      <c r="BB39" s="41">
        <v>0</v>
      </c>
      <c r="BD39" s="41" t="s">
        <v>520</v>
      </c>
      <c r="BE39" s="41" t="s">
        <v>679</v>
      </c>
      <c r="BF39" s="41">
        <v>-2.2937216987000002</v>
      </c>
      <c r="BG39" s="41">
        <v>0</v>
      </c>
      <c r="BI39" s="42" t="s">
        <v>757</v>
      </c>
      <c r="BJ39" s="42" t="s">
        <v>758</v>
      </c>
      <c r="BK39" s="42">
        <v>-10.866195451899999</v>
      </c>
      <c r="BL39" s="42">
        <v>-7.9323708479999997</v>
      </c>
      <c r="BN39" s="42" t="s">
        <v>143</v>
      </c>
      <c r="BO39" s="42" t="s">
        <v>144</v>
      </c>
      <c r="BP39" s="42">
        <v>-8.8036581551000008</v>
      </c>
      <c r="BQ39" s="42">
        <v>-6.0694059060000001</v>
      </c>
      <c r="BS39" s="46" t="s">
        <v>759</v>
      </c>
      <c r="BT39" s="46" t="s">
        <v>760</v>
      </c>
      <c r="BU39" s="46">
        <v>-7.6673273845000001</v>
      </c>
      <c r="BV39" s="46">
        <v>-5.1728354744000002</v>
      </c>
      <c r="BX39" s="46" t="s">
        <v>761</v>
      </c>
      <c r="BY39" s="46" t="s">
        <v>762</v>
      </c>
      <c r="BZ39" s="46">
        <v>-3.4455692994999998</v>
      </c>
      <c r="CA39" s="46">
        <v>-0.90968470420000003</v>
      </c>
      <c r="CC39" s="47" t="s">
        <v>413</v>
      </c>
      <c r="CD39" s="47" t="s">
        <v>414</v>
      </c>
      <c r="CE39" s="47">
        <v>-2.6467206208</v>
      </c>
      <c r="CF39" s="47">
        <v>-0.27716744729999998</v>
      </c>
      <c r="CH39" s="47" t="s">
        <v>763</v>
      </c>
      <c r="CI39" s="47" t="s">
        <v>764</v>
      </c>
      <c r="CJ39" s="47">
        <v>-2.0536149961999999</v>
      </c>
      <c r="CK39" s="47">
        <v>-0.207926481</v>
      </c>
      <c r="CM39" s="8" t="s">
        <v>765</v>
      </c>
      <c r="CN39" s="8" t="s">
        <v>766</v>
      </c>
      <c r="CO39" s="8">
        <v>-4.3237939581999996</v>
      </c>
      <c r="CP39" s="8">
        <v>-1.7370013458</v>
      </c>
      <c r="CR39" s="8" t="s">
        <v>130</v>
      </c>
      <c r="CS39" s="8" t="s">
        <v>131</v>
      </c>
      <c r="CT39" s="8">
        <v>-2.4397744486000001</v>
      </c>
      <c r="CU39" s="8">
        <v>0</v>
      </c>
      <c r="DB39" s="11" t="s">
        <v>396</v>
      </c>
      <c r="DC39" s="11" t="s">
        <v>397</v>
      </c>
      <c r="DD39" s="11">
        <v>-2.4944552399000002</v>
      </c>
      <c r="DE39" s="11">
        <v>-8.5857977500000002E-2</v>
      </c>
    </row>
    <row r="40" spans="1:109" x14ac:dyDescent="0.2">
      <c r="A40" s="35" t="s">
        <v>288</v>
      </c>
      <c r="B40" s="36" t="s">
        <v>289</v>
      </c>
      <c r="C40" s="35">
        <v>-3.2138061100000002</v>
      </c>
      <c r="D40" s="35">
        <v>-1.0078890922999999</v>
      </c>
      <c r="F40" s="35" t="s">
        <v>767</v>
      </c>
      <c r="G40" s="36" t="s">
        <v>768</v>
      </c>
      <c r="H40" s="35">
        <v>-2.9068307168</v>
      </c>
      <c r="I40" s="35">
        <v>-0.42530378390000001</v>
      </c>
      <c r="K40" s="37" t="s">
        <v>757</v>
      </c>
      <c r="L40" s="38" t="s">
        <v>758</v>
      </c>
      <c r="M40" s="37">
        <v>-11.2711830836</v>
      </c>
      <c r="N40" s="37">
        <v>-8.3373584796000006</v>
      </c>
      <c r="P40" s="37" t="s">
        <v>278</v>
      </c>
      <c r="Q40" s="38" t="s">
        <v>279</v>
      </c>
      <c r="R40" s="37">
        <v>-3.8502524989000002</v>
      </c>
      <c r="S40" s="37">
        <v>-1.6975503985</v>
      </c>
      <c r="U40" s="8" t="s">
        <v>670</v>
      </c>
      <c r="V40" s="8" t="s">
        <v>671</v>
      </c>
      <c r="W40" s="8">
        <v>-10.9180594117</v>
      </c>
      <c r="X40" s="8">
        <v>-8.4613560625000002</v>
      </c>
      <c r="Z40" s="8" t="s">
        <v>700</v>
      </c>
      <c r="AA40" s="8" t="s">
        <v>701</v>
      </c>
      <c r="AB40" s="8">
        <v>-3.9982455529999998</v>
      </c>
      <c r="AC40" s="8">
        <v>-1.2344117190999999</v>
      </c>
      <c r="AE40" s="39" t="s">
        <v>527</v>
      </c>
      <c r="AF40" s="39" t="s">
        <v>528</v>
      </c>
      <c r="AG40" s="39">
        <v>-2.0017714074000001</v>
      </c>
      <c r="AH40" s="39">
        <v>0</v>
      </c>
      <c r="AJ40" s="39" t="s">
        <v>533</v>
      </c>
      <c r="AK40" s="39" t="s">
        <v>534</v>
      </c>
      <c r="AL40" s="39">
        <v>-6.5000097466</v>
      </c>
      <c r="AM40" s="39">
        <v>-3.4200238727999999</v>
      </c>
      <c r="AO40" s="40" t="s">
        <v>769</v>
      </c>
      <c r="AP40" s="40" t="s">
        <v>770</v>
      </c>
      <c r="AQ40" s="40">
        <v>-2.2613937529000001</v>
      </c>
      <c r="AR40" s="40">
        <v>0</v>
      </c>
      <c r="AT40" s="40" t="s">
        <v>771</v>
      </c>
      <c r="AU40" s="40" t="s">
        <v>772</v>
      </c>
      <c r="AV40" s="40">
        <v>-2.8145860744000002</v>
      </c>
      <c r="AW40" s="40">
        <v>-0.5574550801</v>
      </c>
      <c r="AY40" s="41" t="s">
        <v>773</v>
      </c>
      <c r="AZ40" s="41" t="s">
        <v>756</v>
      </c>
      <c r="BA40" s="41">
        <v>-2.5356743298</v>
      </c>
      <c r="BB40" s="41">
        <v>0</v>
      </c>
      <c r="BD40" s="41" t="s">
        <v>706</v>
      </c>
      <c r="BE40" s="41" t="s">
        <v>707</v>
      </c>
      <c r="BF40" s="41">
        <v>-2.2163880669</v>
      </c>
      <c r="BG40" s="41">
        <v>0</v>
      </c>
      <c r="BI40" s="42" t="s">
        <v>774</v>
      </c>
      <c r="BJ40" s="42" t="s">
        <v>775</v>
      </c>
      <c r="BK40" s="42">
        <v>-10.8271123004</v>
      </c>
      <c r="BL40" s="42">
        <v>-7.9280498027000004</v>
      </c>
      <c r="BN40" s="42" t="s">
        <v>112</v>
      </c>
      <c r="BO40" s="42" t="s">
        <v>113</v>
      </c>
      <c r="BP40" s="42">
        <v>-3.562780584</v>
      </c>
      <c r="BQ40" s="42">
        <v>-1.5229025876</v>
      </c>
      <c r="BS40" s="46" t="s">
        <v>776</v>
      </c>
      <c r="BT40" s="46" t="s">
        <v>777</v>
      </c>
      <c r="BU40" s="46">
        <v>-7.6213825957000001</v>
      </c>
      <c r="BV40" s="46">
        <v>-5.1398556626999996</v>
      </c>
      <c r="BX40" s="46" t="s">
        <v>778</v>
      </c>
      <c r="BY40" s="46" t="s">
        <v>779</v>
      </c>
      <c r="BZ40" s="46">
        <v>-3.3680027861999999</v>
      </c>
      <c r="CA40" s="46">
        <v>-0.86014691450000003</v>
      </c>
      <c r="CC40" s="47" t="s">
        <v>522</v>
      </c>
      <c r="CD40" s="47" t="s">
        <v>523</v>
      </c>
      <c r="CE40" s="47">
        <v>-2.4645512953000002</v>
      </c>
      <c r="CF40" s="47">
        <v>-0.15051544959999999</v>
      </c>
      <c r="CH40" s="47" t="s">
        <v>604</v>
      </c>
      <c r="CI40" s="47" t="s">
        <v>605</v>
      </c>
      <c r="CJ40" s="47">
        <v>-6.3667440330999998</v>
      </c>
      <c r="CK40" s="47">
        <v>-3.1318894335</v>
      </c>
      <c r="CM40" s="8" t="s">
        <v>780</v>
      </c>
      <c r="CN40" s="8" t="s">
        <v>781</v>
      </c>
      <c r="CO40" s="8">
        <v>-4.0097931599000001</v>
      </c>
      <c r="CP40" s="8">
        <v>-1.5483399395999999</v>
      </c>
      <c r="CR40" s="8" t="s">
        <v>520</v>
      </c>
      <c r="CS40" s="8" t="s">
        <v>679</v>
      </c>
      <c r="CT40" s="8">
        <v>-2.4105591808</v>
      </c>
      <c r="CU40" s="8">
        <v>0</v>
      </c>
      <c r="DB40" s="11" t="s">
        <v>421</v>
      </c>
      <c r="DC40" s="11" t="s">
        <v>422</v>
      </c>
      <c r="DD40" s="11">
        <v>-2.4944552399000002</v>
      </c>
      <c r="DE40" s="11">
        <v>-8.5857977500000002E-2</v>
      </c>
    </row>
    <row r="41" spans="1:109" x14ac:dyDescent="0.2">
      <c r="A41" s="35" t="s">
        <v>170</v>
      </c>
      <c r="B41" s="36" t="s">
        <v>171</v>
      </c>
      <c r="C41" s="35">
        <v>-2.8945632625000002</v>
      </c>
      <c r="D41" s="35">
        <v>-0.80583669849999995</v>
      </c>
      <c r="F41" s="35" t="s">
        <v>782</v>
      </c>
      <c r="G41" s="36" t="s">
        <v>783</v>
      </c>
      <c r="H41" s="35">
        <v>-2.9068307168</v>
      </c>
      <c r="I41" s="35">
        <v>-0.42530378390000001</v>
      </c>
      <c r="K41" s="37" t="s">
        <v>774</v>
      </c>
      <c r="L41" s="38" t="s">
        <v>775</v>
      </c>
      <c r="M41" s="37">
        <v>-10.901665815099999</v>
      </c>
      <c r="N41" s="37">
        <v>-8.0026033174000002</v>
      </c>
      <c r="P41" s="37" t="s">
        <v>176</v>
      </c>
      <c r="Q41" s="38" t="s">
        <v>177</v>
      </c>
      <c r="R41" s="37">
        <v>-3.1007780246999999</v>
      </c>
      <c r="S41" s="37">
        <v>-1.1089614738</v>
      </c>
      <c r="U41" s="8" t="s">
        <v>686</v>
      </c>
      <c r="V41" s="8" t="s">
        <v>687</v>
      </c>
      <c r="W41" s="8">
        <v>-10.9180594117</v>
      </c>
      <c r="X41" s="8">
        <v>-8.4613560625000002</v>
      </c>
      <c r="Z41" s="8" t="s">
        <v>688</v>
      </c>
      <c r="AA41" s="8" t="s">
        <v>673</v>
      </c>
      <c r="AB41" s="8">
        <v>-3.9759421381000002</v>
      </c>
      <c r="AC41" s="8">
        <v>-1.2344117190999999</v>
      </c>
      <c r="AE41" s="39" t="s">
        <v>784</v>
      </c>
      <c r="AF41" s="39" t="s">
        <v>785</v>
      </c>
      <c r="AG41" s="39">
        <v>-3.3512481520000001</v>
      </c>
      <c r="AH41" s="39">
        <v>-0.52563718550000005</v>
      </c>
      <c r="AJ41" s="39" t="s">
        <v>542</v>
      </c>
      <c r="AK41" s="39" t="s">
        <v>534</v>
      </c>
      <c r="AL41" s="39">
        <v>-6.5000097466</v>
      </c>
      <c r="AM41" s="39">
        <v>-3.4200238727999999</v>
      </c>
      <c r="AO41" s="40" t="s">
        <v>786</v>
      </c>
      <c r="AP41" s="40" t="s">
        <v>770</v>
      </c>
      <c r="AQ41" s="40">
        <v>-2.2613937529000001</v>
      </c>
      <c r="AR41" s="40">
        <v>0</v>
      </c>
      <c r="AT41" s="40" t="s">
        <v>254</v>
      </c>
      <c r="AU41" s="40" t="s">
        <v>255</v>
      </c>
      <c r="AV41" s="40">
        <v>-2.758256152</v>
      </c>
      <c r="AW41" s="40">
        <v>-0.51966211949999996</v>
      </c>
      <c r="AY41" s="41" t="s">
        <v>787</v>
      </c>
      <c r="AZ41" s="41" t="s">
        <v>788</v>
      </c>
      <c r="BA41" s="41">
        <v>-2.4306144931000002</v>
      </c>
      <c r="BB41" s="41">
        <v>0</v>
      </c>
      <c r="BD41" s="41" t="s">
        <v>154</v>
      </c>
      <c r="BE41" s="41" t="s">
        <v>155</v>
      </c>
      <c r="BF41" s="41">
        <v>-2.0057924386999999</v>
      </c>
      <c r="BG41" s="41">
        <v>0</v>
      </c>
      <c r="BI41" s="42" t="s">
        <v>789</v>
      </c>
      <c r="BJ41" s="42" t="s">
        <v>790</v>
      </c>
      <c r="BK41" s="42">
        <v>-10.317367985400001</v>
      </c>
      <c r="BL41" s="42">
        <v>-7.4504901710000002</v>
      </c>
      <c r="BN41" s="42" t="s">
        <v>200</v>
      </c>
      <c r="BO41" s="42" t="s">
        <v>201</v>
      </c>
      <c r="BP41" s="42">
        <v>-3.4616642973</v>
      </c>
      <c r="BQ41" s="42">
        <v>-1.4354301814999999</v>
      </c>
      <c r="BS41" s="46" t="s">
        <v>149</v>
      </c>
      <c r="BT41" s="46" t="s">
        <v>150</v>
      </c>
      <c r="BU41" s="46">
        <v>-7.5709326424999999</v>
      </c>
      <c r="BV41" s="46">
        <v>-5.1333625443999997</v>
      </c>
      <c r="BX41" s="46" t="s">
        <v>791</v>
      </c>
      <c r="BY41" s="46" t="s">
        <v>792</v>
      </c>
      <c r="BZ41" s="46">
        <v>-3.1567785454999999</v>
      </c>
      <c r="CA41" s="46">
        <v>-0.71195235980000005</v>
      </c>
      <c r="CC41" s="47" t="s">
        <v>290</v>
      </c>
      <c r="CD41" s="47" t="s">
        <v>291</v>
      </c>
      <c r="CE41" s="47">
        <v>-2.4254112283000002</v>
      </c>
      <c r="CF41" s="47">
        <v>-0.1199755543</v>
      </c>
      <c r="CH41" s="47" t="s">
        <v>626</v>
      </c>
      <c r="CI41" s="47" t="s">
        <v>605</v>
      </c>
      <c r="CJ41" s="47">
        <v>-6.3667440330999998</v>
      </c>
      <c r="CK41" s="47">
        <v>-3.1318894335</v>
      </c>
      <c r="CM41" s="8" t="s">
        <v>793</v>
      </c>
      <c r="CN41" s="8" t="s">
        <v>794</v>
      </c>
      <c r="CO41" s="8">
        <v>-3.1304611042000001</v>
      </c>
      <c r="CP41" s="8">
        <v>-0.90984694369999997</v>
      </c>
      <c r="CR41" s="8" t="s">
        <v>706</v>
      </c>
      <c r="CS41" s="8" t="s">
        <v>707</v>
      </c>
      <c r="CT41" s="8">
        <v>-2.3078692914999999</v>
      </c>
      <c r="CU41" s="8">
        <v>0</v>
      </c>
      <c r="DB41" s="11" t="s">
        <v>442</v>
      </c>
      <c r="DC41" s="11" t="s">
        <v>443</v>
      </c>
      <c r="DD41" s="11">
        <v>-2.4944552399000002</v>
      </c>
      <c r="DE41" s="11">
        <v>-8.5857977500000002E-2</v>
      </c>
    </row>
    <row r="42" spans="1:109" x14ac:dyDescent="0.2">
      <c r="A42" s="35" t="s">
        <v>795</v>
      </c>
      <c r="B42" s="36" t="s">
        <v>426</v>
      </c>
      <c r="C42" s="35">
        <v>-5.8996452649000002</v>
      </c>
      <c r="D42" s="35">
        <v>-2.7897294017999998</v>
      </c>
      <c r="F42" s="35" t="s">
        <v>796</v>
      </c>
      <c r="G42" s="36" t="s">
        <v>797</v>
      </c>
      <c r="H42" s="35">
        <v>-2.9068307168</v>
      </c>
      <c r="I42" s="35">
        <v>-0.42530378390000001</v>
      </c>
      <c r="K42" s="37" t="s">
        <v>789</v>
      </c>
      <c r="L42" s="38" t="s">
        <v>790</v>
      </c>
      <c r="M42" s="37">
        <v>-10.4189992019</v>
      </c>
      <c r="N42" s="37">
        <v>-7.5521213874999997</v>
      </c>
      <c r="P42" s="37" t="s">
        <v>798</v>
      </c>
      <c r="Q42" s="38" t="s">
        <v>799</v>
      </c>
      <c r="R42" s="37">
        <v>-7.9105622662000004</v>
      </c>
      <c r="S42" s="37">
        <v>-5.2197757108999996</v>
      </c>
      <c r="U42" s="8" t="s">
        <v>698</v>
      </c>
      <c r="V42" s="8" t="s">
        <v>699</v>
      </c>
      <c r="W42" s="8">
        <v>-10.9180594117</v>
      </c>
      <c r="X42" s="8">
        <v>-8.4613560625000002</v>
      </c>
      <c r="Z42" s="8" t="s">
        <v>800</v>
      </c>
      <c r="AA42" s="8" t="s">
        <v>801</v>
      </c>
      <c r="AB42" s="8">
        <v>-2.8531107593999998</v>
      </c>
      <c r="AC42" s="8">
        <v>-0.39276431470000001</v>
      </c>
      <c r="AE42" s="39" t="s">
        <v>802</v>
      </c>
      <c r="AF42" s="39" t="s">
        <v>785</v>
      </c>
      <c r="AG42" s="39">
        <v>-3.3512481520000001</v>
      </c>
      <c r="AH42" s="39">
        <v>-0.52563718550000005</v>
      </c>
      <c r="AJ42" s="39" t="s">
        <v>542</v>
      </c>
      <c r="AK42" s="39" t="s">
        <v>561</v>
      </c>
      <c r="AL42" s="39">
        <v>-4.3907653712999997</v>
      </c>
      <c r="AM42" s="39">
        <v>-1.9575431179</v>
      </c>
      <c r="AT42" s="40" t="s">
        <v>803</v>
      </c>
      <c r="AU42" s="40" t="s">
        <v>97</v>
      </c>
      <c r="AV42" s="40">
        <v>-6.7388496522999999</v>
      </c>
      <c r="AW42" s="40">
        <v>-3.6800863116999998</v>
      </c>
      <c r="AY42" s="41" t="s">
        <v>804</v>
      </c>
      <c r="AZ42" s="41" t="s">
        <v>805</v>
      </c>
      <c r="BA42" s="41">
        <v>-2.5350129284</v>
      </c>
      <c r="BB42" s="41">
        <v>0</v>
      </c>
      <c r="BD42" s="41" t="s">
        <v>806</v>
      </c>
      <c r="BE42" s="41" t="s">
        <v>807</v>
      </c>
      <c r="BF42" s="41">
        <v>-2.9195916570999998</v>
      </c>
      <c r="BG42" s="41">
        <v>-0.13703472850000001</v>
      </c>
      <c r="BI42" s="42" t="s">
        <v>808</v>
      </c>
      <c r="BJ42" s="42" t="s">
        <v>809</v>
      </c>
      <c r="BK42" s="42">
        <v>-7.9406158644999998</v>
      </c>
      <c r="BL42" s="42">
        <v>-5.3255500231999999</v>
      </c>
      <c r="BN42" s="42" t="s">
        <v>168</v>
      </c>
      <c r="BO42" s="42" t="s">
        <v>169</v>
      </c>
      <c r="BP42" s="42">
        <v>-3.2354424932999999</v>
      </c>
      <c r="BQ42" s="42">
        <v>-1.2352738679999999</v>
      </c>
      <c r="BS42" s="46" t="s">
        <v>810</v>
      </c>
      <c r="BT42" s="46" t="s">
        <v>811</v>
      </c>
      <c r="BU42" s="46">
        <v>-7.5665847978</v>
      </c>
      <c r="BV42" s="46">
        <v>-5.1333625443999997</v>
      </c>
      <c r="BX42" s="46" t="s">
        <v>812</v>
      </c>
      <c r="BY42" s="46" t="s">
        <v>813</v>
      </c>
      <c r="BZ42" s="46">
        <v>-3.1567564856999999</v>
      </c>
      <c r="CA42" s="46">
        <v>-0.71195235980000005</v>
      </c>
      <c r="CC42" s="47" t="s">
        <v>527</v>
      </c>
      <c r="CD42" s="47" t="s">
        <v>528</v>
      </c>
      <c r="CE42" s="47">
        <v>-2.4121036577999999</v>
      </c>
      <c r="CF42" s="47">
        <v>-0.1186959937</v>
      </c>
      <c r="CH42" s="47" t="s">
        <v>684</v>
      </c>
      <c r="CI42" s="47" t="s">
        <v>685</v>
      </c>
      <c r="CJ42" s="47">
        <v>-5.8890461864999999</v>
      </c>
      <c r="CK42" s="47">
        <v>-2.9174330217</v>
      </c>
      <c r="CM42" s="8" t="s">
        <v>800</v>
      </c>
      <c r="CN42" s="8" t="s">
        <v>801</v>
      </c>
      <c r="CO42" s="8">
        <v>-3.0600393834999999</v>
      </c>
      <c r="CP42" s="8">
        <v>-0.85994689010000003</v>
      </c>
      <c r="CR42" s="8" t="s">
        <v>814</v>
      </c>
      <c r="CS42" s="8" t="s">
        <v>815</v>
      </c>
      <c r="CT42" s="8">
        <v>-2.5698024533999999</v>
      </c>
      <c r="CU42" s="8">
        <v>0</v>
      </c>
      <c r="DB42" s="11" t="s">
        <v>467</v>
      </c>
      <c r="DC42" s="11" t="s">
        <v>468</v>
      </c>
      <c r="DD42" s="11">
        <v>-2.4944552399000002</v>
      </c>
      <c r="DE42" s="11">
        <v>-8.5857977500000002E-2</v>
      </c>
    </row>
    <row r="43" spans="1:109" x14ac:dyDescent="0.2">
      <c r="A43" s="35" t="s">
        <v>425</v>
      </c>
      <c r="B43" s="36" t="s">
        <v>426</v>
      </c>
      <c r="C43" s="35">
        <v>-5.8996452649000002</v>
      </c>
      <c r="D43" s="35">
        <v>-2.7897294017999998</v>
      </c>
      <c r="F43" s="35" t="s">
        <v>816</v>
      </c>
      <c r="G43" s="36" t="s">
        <v>817</v>
      </c>
      <c r="H43" s="35">
        <v>-2.9068307168</v>
      </c>
      <c r="I43" s="35">
        <v>-0.42530378390000001</v>
      </c>
      <c r="K43" s="37" t="s">
        <v>808</v>
      </c>
      <c r="L43" s="38" t="s">
        <v>809</v>
      </c>
      <c r="M43" s="37">
        <v>-7.5686455862999997</v>
      </c>
      <c r="N43" s="37">
        <v>-5.0607897146000003</v>
      </c>
      <c r="P43" s="37" t="s">
        <v>818</v>
      </c>
      <c r="Q43" s="38" t="s">
        <v>799</v>
      </c>
      <c r="R43" s="37">
        <v>-7.9105622662000004</v>
      </c>
      <c r="S43" s="37">
        <v>-5.2197757108999996</v>
      </c>
      <c r="U43" s="8" t="s">
        <v>220</v>
      </c>
      <c r="V43" s="8" t="s">
        <v>221</v>
      </c>
      <c r="W43" s="8">
        <v>-10.772613827800001</v>
      </c>
      <c r="X43" s="8">
        <v>-8.3278097018999997</v>
      </c>
      <c r="Z43" s="8" t="s">
        <v>746</v>
      </c>
      <c r="AA43" s="8" t="s">
        <v>747</v>
      </c>
      <c r="AB43" s="8">
        <v>-2.8494676640000001</v>
      </c>
      <c r="AC43" s="8">
        <v>-0.39276431470000001</v>
      </c>
      <c r="AE43" s="39" t="s">
        <v>819</v>
      </c>
      <c r="AF43" s="39" t="s">
        <v>820</v>
      </c>
      <c r="AG43" s="39">
        <v>-3.3081941142</v>
      </c>
      <c r="AH43" s="39">
        <v>-0.52563718550000005</v>
      </c>
      <c r="AJ43" s="39" t="s">
        <v>578</v>
      </c>
      <c r="AK43" s="39" t="s">
        <v>579</v>
      </c>
      <c r="AL43" s="39">
        <v>-4.1192767043999998</v>
      </c>
      <c r="AM43" s="39">
        <v>-1.7295201447999999</v>
      </c>
      <c r="AT43" s="40" t="s">
        <v>96</v>
      </c>
      <c r="AU43" s="40" t="s">
        <v>97</v>
      </c>
      <c r="AV43" s="40">
        <v>-6.7388496522999999</v>
      </c>
      <c r="AW43" s="40">
        <v>-3.6800863116999998</v>
      </c>
      <c r="AY43" s="41" t="s">
        <v>821</v>
      </c>
      <c r="AZ43" s="41" t="s">
        <v>805</v>
      </c>
      <c r="BA43" s="41">
        <v>-2.5350129284</v>
      </c>
      <c r="BB43" s="41">
        <v>0</v>
      </c>
      <c r="BD43" s="41" t="s">
        <v>822</v>
      </c>
      <c r="BE43" s="41" t="s">
        <v>807</v>
      </c>
      <c r="BF43" s="41">
        <v>-2.9195916570999998</v>
      </c>
      <c r="BG43" s="41">
        <v>-0.13703472850000001</v>
      </c>
      <c r="BI43" s="42" t="s">
        <v>823</v>
      </c>
      <c r="BJ43" s="42" t="s">
        <v>824</v>
      </c>
      <c r="BK43" s="42">
        <v>-6.7356791429999996</v>
      </c>
      <c r="BL43" s="42">
        <v>-4.3137378999999996</v>
      </c>
      <c r="BN43" s="42" t="s">
        <v>337</v>
      </c>
      <c r="BO43" s="42" t="s">
        <v>338</v>
      </c>
      <c r="BP43" s="42">
        <v>-2.0735014079999998</v>
      </c>
      <c r="BQ43" s="42">
        <v>-0.41771310859999999</v>
      </c>
      <c r="BS43" s="46" t="s">
        <v>825</v>
      </c>
      <c r="BT43" s="46" t="s">
        <v>826</v>
      </c>
      <c r="BU43" s="46">
        <v>-7.5665847978</v>
      </c>
      <c r="BV43" s="46">
        <v>-5.1333625443999997</v>
      </c>
      <c r="BX43" s="46" t="s">
        <v>827</v>
      </c>
      <c r="BY43" s="46" t="s">
        <v>828</v>
      </c>
      <c r="BZ43" s="46">
        <v>-3.0453417569000001</v>
      </c>
      <c r="CA43" s="46">
        <v>-0.62340051389999995</v>
      </c>
      <c r="CC43" s="47" t="s">
        <v>217</v>
      </c>
      <c r="CD43" s="47" t="s">
        <v>192</v>
      </c>
      <c r="CE43" s="47">
        <v>-2.3376569919999999</v>
      </c>
      <c r="CF43" s="47">
        <v>-9.48882489E-2</v>
      </c>
      <c r="CH43" s="47" t="s">
        <v>644</v>
      </c>
      <c r="CI43" s="47" t="s">
        <v>645</v>
      </c>
      <c r="CJ43" s="47">
        <v>-5.1551255872999997</v>
      </c>
      <c r="CK43" s="47">
        <v>-2.3397514927</v>
      </c>
      <c r="CM43" s="8" t="s">
        <v>829</v>
      </c>
      <c r="CN43" s="8" t="s">
        <v>830</v>
      </c>
      <c r="CO43" s="8">
        <v>-2.9119913628999998</v>
      </c>
      <c r="CP43" s="8">
        <v>-0.74408355289999994</v>
      </c>
      <c r="CR43" s="8" t="s">
        <v>831</v>
      </c>
      <c r="CS43" s="8" t="s">
        <v>815</v>
      </c>
      <c r="CT43" s="8">
        <v>-2.5698024533999999</v>
      </c>
      <c r="CU43" s="8">
        <v>0</v>
      </c>
      <c r="DB43" s="11" t="s">
        <v>488</v>
      </c>
      <c r="DC43" s="11" t="s">
        <v>489</v>
      </c>
      <c r="DD43" s="11">
        <v>-2.4560082772</v>
      </c>
      <c r="DE43" s="11">
        <v>-8.5857977500000002E-2</v>
      </c>
    </row>
    <row r="44" spans="1:109" x14ac:dyDescent="0.2">
      <c r="A44" s="35" t="s">
        <v>398</v>
      </c>
      <c r="B44" s="36" t="s">
        <v>376</v>
      </c>
      <c r="C44" s="35">
        <v>-5.3565631222999999</v>
      </c>
      <c r="D44" s="35">
        <v>-2.4896853079999999</v>
      </c>
      <c r="F44" s="35" t="s">
        <v>832</v>
      </c>
      <c r="G44" s="36" t="s">
        <v>833</v>
      </c>
      <c r="H44" s="35">
        <v>-2.7533390817000001</v>
      </c>
      <c r="I44" s="35">
        <v>-0.35637673450000001</v>
      </c>
      <c r="K44" s="37" t="s">
        <v>823</v>
      </c>
      <c r="L44" s="38" t="s">
        <v>824</v>
      </c>
      <c r="M44" s="37">
        <v>-6.8281485095000001</v>
      </c>
      <c r="N44" s="37">
        <v>-4.4872405174000001</v>
      </c>
      <c r="P44" s="37" t="s">
        <v>834</v>
      </c>
      <c r="Q44" s="38" t="s">
        <v>835</v>
      </c>
      <c r="R44" s="37">
        <v>-7.0799871464999997</v>
      </c>
      <c r="S44" s="37">
        <v>-4.4819546445</v>
      </c>
      <c r="U44" s="8" t="s">
        <v>759</v>
      </c>
      <c r="V44" s="8" t="s">
        <v>760</v>
      </c>
      <c r="W44" s="8">
        <v>-10.7511882073</v>
      </c>
      <c r="X44" s="8">
        <v>-8.3179659538999999</v>
      </c>
      <c r="Z44" s="8" t="s">
        <v>761</v>
      </c>
      <c r="AA44" s="8" t="s">
        <v>762</v>
      </c>
      <c r="AB44" s="8">
        <v>-2.6546258852000002</v>
      </c>
      <c r="AC44" s="8">
        <v>-0.24368002650000001</v>
      </c>
      <c r="AE44" s="39" t="s">
        <v>836</v>
      </c>
      <c r="AF44" s="39" t="s">
        <v>820</v>
      </c>
      <c r="AG44" s="39">
        <v>-3.3081941142</v>
      </c>
      <c r="AH44" s="39">
        <v>-0.52563718550000005</v>
      </c>
      <c r="AJ44" s="39" t="s">
        <v>594</v>
      </c>
      <c r="AK44" s="39" t="s">
        <v>595</v>
      </c>
      <c r="AL44" s="39">
        <v>-4.1192767043999998</v>
      </c>
      <c r="AM44" s="39">
        <v>-1.7295201447999999</v>
      </c>
      <c r="AT44" s="40" t="s">
        <v>78</v>
      </c>
      <c r="AU44" s="40" t="s">
        <v>51</v>
      </c>
      <c r="AV44" s="40">
        <v>-6.3106166243999997</v>
      </c>
      <c r="AW44" s="40">
        <v>-3.3390034595000002</v>
      </c>
      <c r="AY44" s="41" t="s">
        <v>837</v>
      </c>
      <c r="AZ44" s="41" t="s">
        <v>838</v>
      </c>
      <c r="BA44" s="41">
        <v>-2.3578255695000001</v>
      </c>
      <c r="BB44" s="41">
        <v>0</v>
      </c>
      <c r="BD44" s="41" t="s">
        <v>839</v>
      </c>
      <c r="BE44" s="41" t="s">
        <v>840</v>
      </c>
      <c r="BF44" s="41">
        <v>-2.6771075315999999</v>
      </c>
      <c r="BG44" s="41">
        <v>0</v>
      </c>
      <c r="BI44" s="42" t="s">
        <v>841</v>
      </c>
      <c r="BJ44" s="42" t="s">
        <v>135</v>
      </c>
      <c r="BK44" s="42">
        <v>-8.7723358707999992</v>
      </c>
      <c r="BL44" s="42">
        <v>-6.0380836217000002</v>
      </c>
      <c r="BN44" s="42" t="s">
        <v>798</v>
      </c>
      <c r="BO44" s="42" t="s">
        <v>799</v>
      </c>
      <c r="BP44" s="42">
        <v>-7.2364860696999997</v>
      </c>
      <c r="BQ44" s="42">
        <v>-4.6214202282999999</v>
      </c>
      <c r="BS44" s="46" t="s">
        <v>842</v>
      </c>
      <c r="BT44" s="46" t="s">
        <v>843</v>
      </c>
      <c r="BU44" s="46">
        <v>-7.5665847978</v>
      </c>
      <c r="BV44" s="46">
        <v>-5.1333625443999997</v>
      </c>
      <c r="BX44" s="46" t="s">
        <v>800</v>
      </c>
      <c r="BY44" s="46" t="s">
        <v>801</v>
      </c>
      <c r="BZ44" s="46">
        <v>-3.0269350252999998</v>
      </c>
      <c r="CA44" s="46">
        <v>-0.61598916660000003</v>
      </c>
      <c r="CC44" s="47" t="s">
        <v>238</v>
      </c>
      <c r="CD44" s="47" t="s">
        <v>239</v>
      </c>
      <c r="CE44" s="47">
        <v>-2.2314016947000002</v>
      </c>
      <c r="CF44" s="47">
        <v>-6.9654193399999995E-2</v>
      </c>
      <c r="CH44" s="47" t="s">
        <v>664</v>
      </c>
      <c r="CI44" s="47" t="s">
        <v>665</v>
      </c>
      <c r="CJ44" s="47">
        <v>-4.9454321331999997</v>
      </c>
      <c r="CK44" s="47">
        <v>-2.1628752046000002</v>
      </c>
      <c r="CM44" s="8" t="s">
        <v>844</v>
      </c>
      <c r="CN44" s="8" t="s">
        <v>845</v>
      </c>
      <c r="CO44" s="8">
        <v>-2.4334063443999998</v>
      </c>
      <c r="CP44" s="8">
        <v>-0.3858298825</v>
      </c>
      <c r="CR44" s="8" t="s">
        <v>846</v>
      </c>
      <c r="CS44" s="8" t="s">
        <v>847</v>
      </c>
      <c r="CT44" s="8">
        <v>-2.2775688330000001</v>
      </c>
      <c r="CU44" s="8">
        <v>0</v>
      </c>
      <c r="DB44" s="11" t="s">
        <v>510</v>
      </c>
      <c r="DC44" s="11" t="s">
        <v>511</v>
      </c>
      <c r="DD44" s="11">
        <v>-2.4560082772</v>
      </c>
      <c r="DE44" s="11">
        <v>-8.5857977500000002E-2</v>
      </c>
    </row>
    <row r="45" spans="1:109" x14ac:dyDescent="0.2">
      <c r="A45" s="35" t="s">
        <v>444</v>
      </c>
      <c r="B45" s="36" t="s">
        <v>445</v>
      </c>
      <c r="C45" s="35">
        <v>-4.6456466371999996</v>
      </c>
      <c r="D45" s="35">
        <v>-2.0552354448000001</v>
      </c>
      <c r="F45" s="35" t="s">
        <v>749</v>
      </c>
      <c r="G45" s="36" t="s">
        <v>735</v>
      </c>
      <c r="H45" s="35">
        <v>-2.6027378658</v>
      </c>
      <c r="I45" s="35">
        <v>-0.27347582199999998</v>
      </c>
      <c r="K45" s="37" t="s">
        <v>848</v>
      </c>
      <c r="L45" s="38" t="s">
        <v>301</v>
      </c>
      <c r="M45" s="37">
        <v>-9.7620351882000005</v>
      </c>
      <c r="N45" s="37">
        <v>-6.9531493208999997</v>
      </c>
      <c r="P45" s="37" t="s">
        <v>849</v>
      </c>
      <c r="Q45" s="38" t="s">
        <v>850</v>
      </c>
      <c r="R45" s="37">
        <v>-6.0154156877</v>
      </c>
      <c r="S45" s="37">
        <v>-3.5338887548</v>
      </c>
      <c r="U45" s="8" t="s">
        <v>810</v>
      </c>
      <c r="V45" s="8" t="s">
        <v>811</v>
      </c>
      <c r="W45" s="8">
        <v>-10.5901457375</v>
      </c>
      <c r="X45" s="8">
        <v>-8.1899237441999997</v>
      </c>
      <c r="Z45" s="8" t="s">
        <v>827</v>
      </c>
      <c r="AA45" s="8" t="s">
        <v>828</v>
      </c>
      <c r="AB45" s="8">
        <v>-2.6313169553</v>
      </c>
      <c r="AC45" s="8">
        <v>-0.23831157</v>
      </c>
      <c r="AE45" s="39" t="s">
        <v>851</v>
      </c>
      <c r="AF45" s="39" t="s">
        <v>852</v>
      </c>
      <c r="AG45" s="39">
        <v>-3.1262561989000002</v>
      </c>
      <c r="AH45" s="39">
        <v>-0.43546964360000001</v>
      </c>
      <c r="AJ45" s="39" t="s">
        <v>622</v>
      </c>
      <c r="AK45" s="39" t="s">
        <v>623</v>
      </c>
      <c r="AL45" s="39">
        <v>-2.7316474922</v>
      </c>
      <c r="AM45" s="39">
        <v>-0.69176949580000002</v>
      </c>
      <c r="AT45" s="40" t="s">
        <v>721</v>
      </c>
      <c r="AU45" s="40" t="s">
        <v>722</v>
      </c>
      <c r="AV45" s="40">
        <v>-2.6884983085999998</v>
      </c>
      <c r="AW45" s="40">
        <v>-0.46082229359999999</v>
      </c>
      <c r="AY45" s="41" t="s">
        <v>853</v>
      </c>
      <c r="AZ45" s="41" t="s">
        <v>854</v>
      </c>
      <c r="BA45" s="41">
        <v>-2.0504783361999999</v>
      </c>
      <c r="BB45" s="41">
        <v>0</v>
      </c>
      <c r="BD45" s="41" t="s">
        <v>769</v>
      </c>
      <c r="BE45" s="41" t="s">
        <v>770</v>
      </c>
      <c r="BF45" s="41">
        <v>-2.4283267995000002</v>
      </c>
      <c r="BG45" s="41">
        <v>0</v>
      </c>
      <c r="BI45" s="42" t="s">
        <v>134</v>
      </c>
      <c r="BJ45" s="42" t="s">
        <v>135</v>
      </c>
      <c r="BK45" s="42">
        <v>-8.7723358707999992</v>
      </c>
      <c r="BL45" s="42">
        <v>-6.0380836217000002</v>
      </c>
      <c r="BN45" s="42" t="s">
        <v>818</v>
      </c>
      <c r="BO45" s="42" t="s">
        <v>799</v>
      </c>
      <c r="BP45" s="42">
        <v>-7.2364860696999997</v>
      </c>
      <c r="BQ45" s="42">
        <v>-4.6214202282999999</v>
      </c>
      <c r="BS45" s="46" t="s">
        <v>855</v>
      </c>
      <c r="BT45" s="46" t="s">
        <v>856</v>
      </c>
      <c r="BU45" s="46">
        <v>-7.5471824957999996</v>
      </c>
      <c r="BV45" s="46">
        <v>-5.1252412528000004</v>
      </c>
      <c r="BX45" s="46" t="s">
        <v>765</v>
      </c>
      <c r="BY45" s="46" t="s">
        <v>766</v>
      </c>
      <c r="BZ45" s="46">
        <v>-2.9817243053000002</v>
      </c>
      <c r="CA45" s="46">
        <v>-0.59235926959999996</v>
      </c>
      <c r="CC45" s="47" t="s">
        <v>419</v>
      </c>
      <c r="CD45" s="47" t="s">
        <v>420</v>
      </c>
      <c r="CE45" s="47">
        <v>-2.1154009330000001</v>
      </c>
      <c r="CF45" s="47">
        <v>-5.4850699999999999E-3</v>
      </c>
      <c r="CH45" s="47" t="s">
        <v>696</v>
      </c>
      <c r="CI45" s="47" t="s">
        <v>697</v>
      </c>
      <c r="CJ45" s="47">
        <v>-4.2443129624999996</v>
      </c>
      <c r="CK45" s="47">
        <v>-1.7305588899</v>
      </c>
      <c r="CM45" s="8" t="s">
        <v>857</v>
      </c>
      <c r="CN45" s="8" t="s">
        <v>858</v>
      </c>
      <c r="CO45" s="8">
        <v>-2.4334063443999998</v>
      </c>
      <c r="CP45" s="8">
        <v>-0.3858298825</v>
      </c>
      <c r="CR45" s="8" t="s">
        <v>859</v>
      </c>
      <c r="CS45" s="8" t="s">
        <v>860</v>
      </c>
      <c r="CT45" s="8">
        <v>-2.0522440316999999</v>
      </c>
      <c r="CU45" s="8">
        <v>0</v>
      </c>
      <c r="DB45" s="11" t="s">
        <v>529</v>
      </c>
      <c r="DC45" s="11" t="s">
        <v>530</v>
      </c>
      <c r="DD45" s="11">
        <v>-2.4188354609</v>
      </c>
      <c r="DE45" s="11">
        <v>-8.5857977500000002E-2</v>
      </c>
    </row>
    <row r="46" spans="1:109" x14ac:dyDescent="0.2">
      <c r="A46" s="35" t="s">
        <v>326</v>
      </c>
      <c r="B46" s="36" t="s">
        <v>327</v>
      </c>
      <c r="C46" s="35">
        <v>-5.4589432502999999</v>
      </c>
      <c r="D46" s="35">
        <v>-2.5251186463000002</v>
      </c>
      <c r="F46" s="35" t="s">
        <v>861</v>
      </c>
      <c r="G46" s="36" t="s">
        <v>862</v>
      </c>
      <c r="H46" s="35">
        <v>-2.5526385009000001</v>
      </c>
      <c r="I46" s="35">
        <v>-0.2535309281</v>
      </c>
      <c r="K46" s="37" t="s">
        <v>300</v>
      </c>
      <c r="L46" s="38" t="s">
        <v>301</v>
      </c>
      <c r="M46" s="37">
        <v>-9.7620351882000005</v>
      </c>
      <c r="N46" s="37">
        <v>-6.9531493208999997</v>
      </c>
      <c r="P46" s="37" t="s">
        <v>863</v>
      </c>
      <c r="Q46" s="38" t="s">
        <v>864</v>
      </c>
      <c r="R46" s="37">
        <v>-5.7982176289999998</v>
      </c>
      <c r="S46" s="37">
        <v>-3.3649953755999999</v>
      </c>
      <c r="U46" s="8" t="s">
        <v>825</v>
      </c>
      <c r="V46" s="8" t="s">
        <v>826</v>
      </c>
      <c r="W46" s="8">
        <v>-10.5901457375</v>
      </c>
      <c r="X46" s="8">
        <v>-8.1899237441999997</v>
      </c>
      <c r="Z46" s="8" t="s">
        <v>778</v>
      </c>
      <c r="AA46" s="8" t="s">
        <v>779</v>
      </c>
      <c r="AB46" s="8">
        <v>-2.5804968999</v>
      </c>
      <c r="AC46" s="8">
        <v>-0.2109437264</v>
      </c>
      <c r="AE46" s="39" t="s">
        <v>865</v>
      </c>
      <c r="AF46" s="39" t="s">
        <v>866</v>
      </c>
      <c r="AG46" s="39">
        <v>-2.6671303164000002</v>
      </c>
      <c r="AH46" s="39">
        <v>-0.14718970749999999</v>
      </c>
      <c r="AJ46" s="39" t="s">
        <v>653</v>
      </c>
      <c r="AK46" s="39" t="s">
        <v>654</v>
      </c>
      <c r="AL46" s="39">
        <v>-2.6955087888000002</v>
      </c>
      <c r="AM46" s="39">
        <v>-0.66022654410000003</v>
      </c>
      <c r="AT46" s="40" t="s">
        <v>867</v>
      </c>
      <c r="AU46" s="40" t="s">
        <v>868</v>
      </c>
      <c r="AV46" s="40">
        <v>-2.4340154077</v>
      </c>
      <c r="AW46" s="40">
        <v>-0.24708436040000001</v>
      </c>
      <c r="AY46" s="41" t="s">
        <v>869</v>
      </c>
      <c r="AZ46" s="41" t="s">
        <v>91</v>
      </c>
      <c r="BA46" s="41">
        <v>-2.3381222171</v>
      </c>
      <c r="BB46" s="41">
        <v>0</v>
      </c>
      <c r="BD46" s="41" t="s">
        <v>786</v>
      </c>
      <c r="BE46" s="41" t="s">
        <v>770</v>
      </c>
      <c r="BF46" s="41">
        <v>-2.4283267995000002</v>
      </c>
      <c r="BG46" s="41">
        <v>0</v>
      </c>
      <c r="BI46" s="42" t="s">
        <v>158</v>
      </c>
      <c r="BJ46" s="42" t="s">
        <v>159</v>
      </c>
      <c r="BK46" s="42">
        <v>-7.0790478952000004</v>
      </c>
      <c r="BL46" s="42">
        <v>-4.5711920235000001</v>
      </c>
      <c r="BN46" s="42" t="s">
        <v>834</v>
      </c>
      <c r="BO46" s="42" t="s">
        <v>835</v>
      </c>
      <c r="BP46" s="42">
        <v>-6.3428118475000002</v>
      </c>
      <c r="BQ46" s="42">
        <v>-3.8211676912999999</v>
      </c>
      <c r="BS46" s="46" t="s">
        <v>870</v>
      </c>
      <c r="BT46" s="46" t="s">
        <v>871</v>
      </c>
      <c r="BU46" s="46">
        <v>-7.5277192324</v>
      </c>
      <c r="BV46" s="46">
        <v>-5.1167733737000001</v>
      </c>
      <c r="BX46" s="46" t="s">
        <v>872</v>
      </c>
      <c r="BY46" s="46" t="s">
        <v>873</v>
      </c>
      <c r="BZ46" s="46">
        <v>-2.971896664</v>
      </c>
      <c r="CA46" s="46">
        <v>-0.59235926959999996</v>
      </c>
      <c r="CC46" s="47" t="s">
        <v>437</v>
      </c>
      <c r="CD46" s="47" t="s">
        <v>438</v>
      </c>
      <c r="CE46" s="47">
        <v>-2.082116289</v>
      </c>
      <c r="CF46" s="47">
        <v>0</v>
      </c>
      <c r="CH46" s="47" t="s">
        <v>711</v>
      </c>
      <c r="CI46" s="47" t="s">
        <v>712</v>
      </c>
      <c r="CJ46" s="47">
        <v>-4.2443129624999996</v>
      </c>
      <c r="CK46" s="47">
        <v>-1.7305588899</v>
      </c>
      <c r="CM46" s="8" t="s">
        <v>827</v>
      </c>
      <c r="CN46" s="8" t="s">
        <v>828</v>
      </c>
      <c r="CO46" s="8">
        <v>-2.4303527839000001</v>
      </c>
      <c r="CP46" s="8">
        <v>-0.3858298825</v>
      </c>
      <c r="CR46" s="8" t="s">
        <v>874</v>
      </c>
      <c r="CS46" s="8" t="s">
        <v>875</v>
      </c>
      <c r="CT46" s="8">
        <v>-2.3437529153000001</v>
      </c>
      <c r="CU46" s="8">
        <v>0</v>
      </c>
      <c r="DB46" s="11" t="s">
        <v>185</v>
      </c>
      <c r="DC46" s="11" t="s">
        <v>186</v>
      </c>
      <c r="DD46" s="11">
        <v>-2.4188354609</v>
      </c>
      <c r="DE46" s="11">
        <v>-8.5857977500000002E-2</v>
      </c>
    </row>
    <row r="47" spans="1:109" x14ac:dyDescent="0.2">
      <c r="A47" s="35" t="s">
        <v>351</v>
      </c>
      <c r="B47" s="36" t="s">
        <v>327</v>
      </c>
      <c r="C47" s="35">
        <v>-5.4589432502999999</v>
      </c>
      <c r="D47" s="35">
        <v>-2.5251186463000002</v>
      </c>
      <c r="F47" s="35" t="s">
        <v>876</v>
      </c>
      <c r="G47" s="36" t="s">
        <v>877</v>
      </c>
      <c r="H47" s="35">
        <v>-2.5422609084999999</v>
      </c>
      <c r="I47" s="35">
        <v>-0.2535309281</v>
      </c>
      <c r="K47" s="37" t="s">
        <v>878</v>
      </c>
      <c r="L47" s="38" t="s">
        <v>879</v>
      </c>
      <c r="M47" s="37">
        <v>-8.6061745969000008</v>
      </c>
      <c r="N47" s="37">
        <v>-5.9153880417</v>
      </c>
      <c r="P47" s="37" t="s">
        <v>880</v>
      </c>
      <c r="Q47" s="38" t="s">
        <v>881</v>
      </c>
      <c r="R47" s="37">
        <v>-3.1108073224999999</v>
      </c>
      <c r="S47" s="37">
        <v>-1.1148348118</v>
      </c>
      <c r="U47" s="8" t="s">
        <v>842</v>
      </c>
      <c r="V47" s="8" t="s">
        <v>843</v>
      </c>
      <c r="W47" s="8">
        <v>-10.5901457375</v>
      </c>
      <c r="X47" s="8">
        <v>-8.1899237441999997</v>
      </c>
      <c r="Z47" s="8" t="s">
        <v>812</v>
      </c>
      <c r="AA47" s="8" t="s">
        <v>813</v>
      </c>
      <c r="AB47" s="8">
        <v>-2.3795307817000002</v>
      </c>
      <c r="AC47" s="8">
        <v>-9.8918691500000003E-2</v>
      </c>
      <c r="AE47" s="39" t="s">
        <v>882</v>
      </c>
      <c r="AF47" s="39" t="s">
        <v>883</v>
      </c>
      <c r="AG47" s="39">
        <v>-2.1493092032000001</v>
      </c>
      <c r="AH47" s="39">
        <v>0</v>
      </c>
      <c r="AJ47" s="39" t="s">
        <v>636</v>
      </c>
      <c r="AK47" s="39" t="s">
        <v>637</v>
      </c>
      <c r="AL47" s="39">
        <v>-2.6666790048000002</v>
      </c>
      <c r="AM47" s="39">
        <v>-0.64489923049999998</v>
      </c>
      <c r="AT47" s="40" t="s">
        <v>68</v>
      </c>
      <c r="AU47" s="40" t="s">
        <v>69</v>
      </c>
      <c r="AV47" s="40">
        <v>-5.3025952008999999</v>
      </c>
      <c r="AW47" s="40">
        <v>-2.4937093335</v>
      </c>
      <c r="AY47" s="41" t="s">
        <v>90</v>
      </c>
      <c r="AZ47" s="41" t="s">
        <v>91</v>
      </c>
      <c r="BA47" s="41">
        <v>-2.3381222171</v>
      </c>
      <c r="BB47" s="41">
        <v>0</v>
      </c>
      <c r="BD47" s="41" t="s">
        <v>884</v>
      </c>
      <c r="BE47" s="41" t="s">
        <v>885</v>
      </c>
      <c r="BF47" s="41">
        <v>-2.3963896505000002</v>
      </c>
      <c r="BG47" s="41">
        <v>0</v>
      </c>
      <c r="BI47" s="42" t="s">
        <v>886</v>
      </c>
      <c r="BJ47" s="42" t="s">
        <v>887</v>
      </c>
      <c r="BK47" s="42">
        <v>-5.5819494572000004</v>
      </c>
      <c r="BL47" s="42">
        <v>-3.3818569638999998</v>
      </c>
      <c r="BN47" s="42" t="s">
        <v>849</v>
      </c>
      <c r="BO47" s="42" t="s">
        <v>850</v>
      </c>
      <c r="BP47" s="42">
        <v>-5.5153039666000003</v>
      </c>
      <c r="BQ47" s="42">
        <v>-3.1457507930999999</v>
      </c>
      <c r="BS47" s="46" t="s">
        <v>888</v>
      </c>
      <c r="BT47" s="46" t="s">
        <v>889</v>
      </c>
      <c r="BU47" s="46">
        <v>-7.4689830475000001</v>
      </c>
      <c r="BV47" s="46">
        <v>-5.0894456530000003</v>
      </c>
      <c r="BX47" s="46" t="s">
        <v>890</v>
      </c>
      <c r="BY47" s="46" t="s">
        <v>891</v>
      </c>
      <c r="BZ47" s="46">
        <v>-2.8605238335999998</v>
      </c>
      <c r="CA47" s="46">
        <v>-0.50073049739999997</v>
      </c>
      <c r="CC47" s="47" t="s">
        <v>892</v>
      </c>
      <c r="CD47" s="47" t="s">
        <v>338</v>
      </c>
      <c r="CE47" s="47">
        <v>-3.8549196817000002</v>
      </c>
      <c r="CF47" s="47">
        <v>-0.8419138317</v>
      </c>
      <c r="CH47" s="47" t="s">
        <v>725</v>
      </c>
      <c r="CI47" s="47" t="s">
        <v>726</v>
      </c>
      <c r="CJ47" s="47">
        <v>-4.1838027652000003</v>
      </c>
      <c r="CK47" s="47">
        <v>-1.7022758322</v>
      </c>
      <c r="CM47" s="8" t="s">
        <v>746</v>
      </c>
      <c r="CN47" s="8" t="s">
        <v>747</v>
      </c>
      <c r="CO47" s="8">
        <v>-2.2943879588999998</v>
      </c>
      <c r="CP47" s="8">
        <v>-0.28002670740000002</v>
      </c>
      <c r="CR47" s="8" t="s">
        <v>893</v>
      </c>
      <c r="CS47" s="8" t="s">
        <v>875</v>
      </c>
      <c r="CT47" s="8">
        <v>-2.3437529153000001</v>
      </c>
      <c r="CU47" s="8">
        <v>0</v>
      </c>
      <c r="DB47" s="11" t="s">
        <v>559</v>
      </c>
      <c r="DC47" s="11" t="s">
        <v>560</v>
      </c>
      <c r="DD47" s="11">
        <v>-2.4188354609</v>
      </c>
      <c r="DE47" s="11">
        <v>-8.5857977500000002E-2</v>
      </c>
    </row>
    <row r="48" spans="1:109" x14ac:dyDescent="0.2">
      <c r="A48" s="35" t="s">
        <v>377</v>
      </c>
      <c r="B48" s="36" t="s">
        <v>378</v>
      </c>
      <c r="C48" s="35">
        <v>-5.4074978794000002</v>
      </c>
      <c r="D48" s="35">
        <v>-2.5084353817</v>
      </c>
      <c r="F48" s="35" t="s">
        <v>894</v>
      </c>
      <c r="G48" s="36" t="s">
        <v>895</v>
      </c>
      <c r="H48" s="35">
        <v>-2.4097706950000002</v>
      </c>
      <c r="I48" s="35">
        <v>-0.1825683837</v>
      </c>
      <c r="K48" s="37" t="s">
        <v>896</v>
      </c>
      <c r="L48" s="38" t="s">
        <v>897</v>
      </c>
      <c r="M48" s="37">
        <v>-8.3272106735999998</v>
      </c>
      <c r="N48" s="37">
        <v>-5.6793095959000004</v>
      </c>
      <c r="P48" s="37" t="s">
        <v>898</v>
      </c>
      <c r="Q48" s="38" t="s">
        <v>899</v>
      </c>
      <c r="R48" s="37">
        <v>-2.9376456111000002</v>
      </c>
      <c r="S48" s="37">
        <v>-0.98909775030000002</v>
      </c>
      <c r="U48" s="8" t="s">
        <v>449</v>
      </c>
      <c r="V48" s="8" t="s">
        <v>450</v>
      </c>
      <c r="W48" s="8">
        <v>-10.5672963521</v>
      </c>
      <c r="X48" s="8">
        <v>-8.1775397924999993</v>
      </c>
      <c r="Z48" s="8" t="s">
        <v>791</v>
      </c>
      <c r="AA48" s="8" t="s">
        <v>792</v>
      </c>
      <c r="AB48" s="8">
        <v>-2.2323661215000001</v>
      </c>
      <c r="AC48" s="8">
        <v>0</v>
      </c>
      <c r="AE48" s="39" t="s">
        <v>900</v>
      </c>
      <c r="AF48" s="39" t="s">
        <v>901</v>
      </c>
      <c r="AG48" s="39">
        <v>-2.0473862962</v>
      </c>
      <c r="AH48" s="39">
        <v>0</v>
      </c>
      <c r="AJ48" s="39" t="s">
        <v>68</v>
      </c>
      <c r="AK48" s="39" t="s">
        <v>69</v>
      </c>
      <c r="AL48" s="39">
        <v>-6.4787872134000004</v>
      </c>
      <c r="AM48" s="39">
        <v>-3.4200238727999999</v>
      </c>
      <c r="AT48" s="40" t="s">
        <v>87</v>
      </c>
      <c r="AU48" s="40" t="s">
        <v>69</v>
      </c>
      <c r="AV48" s="40">
        <v>-5.3025952008999999</v>
      </c>
      <c r="AW48" s="40">
        <v>-2.4937093335</v>
      </c>
      <c r="AY48" s="41" t="s">
        <v>453</v>
      </c>
      <c r="AZ48" s="41" t="s">
        <v>454</v>
      </c>
      <c r="BA48" s="41">
        <v>-2.2448179049000001</v>
      </c>
      <c r="BB48" s="41">
        <v>0</v>
      </c>
      <c r="BD48" s="41" t="s">
        <v>902</v>
      </c>
      <c r="BE48" s="41" t="s">
        <v>885</v>
      </c>
      <c r="BF48" s="41">
        <v>-2.3963896505000002</v>
      </c>
      <c r="BG48" s="41">
        <v>0</v>
      </c>
      <c r="BI48" s="42" t="s">
        <v>903</v>
      </c>
      <c r="BJ48" s="42" t="s">
        <v>904</v>
      </c>
      <c r="BK48" s="42">
        <v>-4.6658503625999996</v>
      </c>
      <c r="BL48" s="42">
        <v>-2.6305681178000002</v>
      </c>
      <c r="BN48" s="42" t="s">
        <v>863</v>
      </c>
      <c r="BO48" s="42" t="s">
        <v>864</v>
      </c>
      <c r="BP48" s="42">
        <v>-4.7420351913000003</v>
      </c>
      <c r="BQ48" s="42">
        <v>-2.4982720934999998</v>
      </c>
      <c r="BS48" s="46" t="s">
        <v>250</v>
      </c>
      <c r="BT48" s="46" t="s">
        <v>251</v>
      </c>
      <c r="BU48" s="46">
        <v>-7.4689830475000001</v>
      </c>
      <c r="BV48" s="46">
        <v>-5.0894456530000003</v>
      </c>
      <c r="BX48" s="46" t="s">
        <v>905</v>
      </c>
      <c r="BY48" s="46" t="s">
        <v>906</v>
      </c>
      <c r="BZ48" s="46">
        <v>-2.7571774679000001</v>
      </c>
      <c r="CA48" s="46">
        <v>-0.4254128552</v>
      </c>
      <c r="CC48" s="47" t="s">
        <v>337</v>
      </c>
      <c r="CD48" s="47" t="s">
        <v>338</v>
      </c>
      <c r="CE48" s="47">
        <v>-3.8549196817000002</v>
      </c>
      <c r="CF48" s="47">
        <v>-0.8419138317</v>
      </c>
      <c r="CH48" s="47" t="s">
        <v>740</v>
      </c>
      <c r="CI48" s="47" t="s">
        <v>741</v>
      </c>
      <c r="CJ48" s="47">
        <v>-2.6601772232999998</v>
      </c>
      <c r="CK48" s="47">
        <v>-0.60141388269999996</v>
      </c>
      <c r="CM48" s="8" t="s">
        <v>791</v>
      </c>
      <c r="CN48" s="8" t="s">
        <v>792</v>
      </c>
      <c r="CO48" s="8">
        <v>-2.1254927249</v>
      </c>
      <c r="CP48" s="8">
        <v>-0.16170489760000001</v>
      </c>
      <c r="CR48" s="8" t="s">
        <v>907</v>
      </c>
      <c r="CS48" s="8" t="s">
        <v>908</v>
      </c>
      <c r="CT48" s="8">
        <v>-2.2596155842000001</v>
      </c>
      <c r="CU48" s="8">
        <v>0</v>
      </c>
      <c r="DB48" s="11" t="s">
        <v>574</v>
      </c>
      <c r="DC48" s="11" t="s">
        <v>575</v>
      </c>
      <c r="DD48" s="11">
        <v>-2.4188354609</v>
      </c>
      <c r="DE48" s="11">
        <v>-8.5857977500000002E-2</v>
      </c>
    </row>
    <row r="49" spans="1:109" x14ac:dyDescent="0.2">
      <c r="A49" s="35" t="s">
        <v>234</v>
      </c>
      <c r="B49" s="36" t="s">
        <v>235</v>
      </c>
      <c r="C49" s="35">
        <v>-5.2352934069000003</v>
      </c>
      <c r="D49" s="35">
        <v>-2.4527364782999999</v>
      </c>
      <c r="F49" s="35" t="s">
        <v>909</v>
      </c>
      <c r="G49" s="36" t="s">
        <v>571</v>
      </c>
      <c r="H49" s="35">
        <v>-3.8883916163999999</v>
      </c>
      <c r="I49" s="35">
        <v>-0.87538576639999999</v>
      </c>
      <c r="K49" s="37" t="s">
        <v>910</v>
      </c>
      <c r="L49" s="38" t="s">
        <v>911</v>
      </c>
      <c r="M49" s="37">
        <v>-7.6735058838999999</v>
      </c>
      <c r="N49" s="37">
        <v>-5.1518617277000001</v>
      </c>
      <c r="P49" s="37" t="s">
        <v>745</v>
      </c>
      <c r="Q49" s="38" t="s">
        <v>144</v>
      </c>
      <c r="R49" s="37">
        <v>-7.8771885993000001</v>
      </c>
      <c r="S49" s="37">
        <v>-5.2066054300999998</v>
      </c>
      <c r="U49" s="8" t="s">
        <v>278</v>
      </c>
      <c r="V49" s="8" t="s">
        <v>279</v>
      </c>
      <c r="W49" s="8">
        <v>-10.4672990524</v>
      </c>
      <c r="X49" s="8">
        <v>-8.0877616578999998</v>
      </c>
      <c r="Z49" s="8" t="s">
        <v>872</v>
      </c>
      <c r="AA49" s="8" t="s">
        <v>873</v>
      </c>
      <c r="AB49" s="8">
        <v>-2.2049019106999999</v>
      </c>
      <c r="AC49" s="8">
        <v>0</v>
      </c>
      <c r="AE49" s="39" t="s">
        <v>912</v>
      </c>
      <c r="AF49" s="39" t="s">
        <v>913</v>
      </c>
      <c r="AG49" s="39">
        <v>-3.2032019863999999</v>
      </c>
      <c r="AH49" s="39">
        <v>-0.47221035179999998</v>
      </c>
      <c r="AJ49" s="39" t="s">
        <v>87</v>
      </c>
      <c r="AK49" s="39" t="s">
        <v>69</v>
      </c>
      <c r="AL49" s="39">
        <v>-6.4787872134000004</v>
      </c>
      <c r="AM49" s="39">
        <v>-3.4200238727999999</v>
      </c>
      <c r="AT49" s="40" t="s">
        <v>479</v>
      </c>
      <c r="AU49" s="40" t="s">
        <v>146</v>
      </c>
      <c r="AV49" s="40">
        <v>-4.8321234795999999</v>
      </c>
      <c r="AW49" s="40">
        <v>-2.1201476253</v>
      </c>
      <c r="AY49" s="41" t="s">
        <v>914</v>
      </c>
      <c r="AZ49" s="41" t="s">
        <v>915</v>
      </c>
      <c r="BA49" s="41">
        <v>-2.1511786486000002</v>
      </c>
      <c r="BB49" s="41">
        <v>0</v>
      </c>
      <c r="BD49" s="41" t="s">
        <v>606</v>
      </c>
      <c r="BE49" s="41" t="s">
        <v>607</v>
      </c>
      <c r="BF49" s="41">
        <v>-2.2056484744999998</v>
      </c>
      <c r="BG49" s="41">
        <v>0</v>
      </c>
      <c r="BI49" s="42" t="s">
        <v>916</v>
      </c>
      <c r="BJ49" s="42" t="s">
        <v>917</v>
      </c>
      <c r="BK49" s="42">
        <v>-4.6658503625999996</v>
      </c>
      <c r="BL49" s="42">
        <v>-2.6305681178000002</v>
      </c>
      <c r="BN49" s="42" t="s">
        <v>918</v>
      </c>
      <c r="BO49" s="42" t="s">
        <v>919</v>
      </c>
      <c r="BP49" s="42">
        <v>-3.7020289717999999</v>
      </c>
      <c r="BQ49" s="42">
        <v>-1.6235215730999999</v>
      </c>
      <c r="BS49" s="46" t="s">
        <v>920</v>
      </c>
      <c r="BT49" s="46" t="s">
        <v>921</v>
      </c>
      <c r="BU49" s="46">
        <v>-7.4689830475000001</v>
      </c>
      <c r="BV49" s="46">
        <v>-5.0894456530000003</v>
      </c>
      <c r="BX49" s="46" t="s">
        <v>780</v>
      </c>
      <c r="BY49" s="46" t="s">
        <v>781</v>
      </c>
      <c r="BZ49" s="46">
        <v>-2.6928992912999998</v>
      </c>
      <c r="CA49" s="46">
        <v>-0.38746361730000001</v>
      </c>
      <c r="CC49" s="47" t="s">
        <v>922</v>
      </c>
      <c r="CD49" s="47" t="s">
        <v>923</v>
      </c>
      <c r="CE49" s="47">
        <v>-2.1907551674999999</v>
      </c>
      <c r="CF49" s="47">
        <v>-4.6981037199999999E-2</v>
      </c>
      <c r="CH49" s="47" t="s">
        <v>751</v>
      </c>
      <c r="CI49" s="47" t="s">
        <v>752</v>
      </c>
      <c r="CJ49" s="47">
        <v>-2.3696092452999999</v>
      </c>
      <c r="CK49" s="47">
        <v>-0.43578464140000001</v>
      </c>
      <c r="CM49" s="8" t="s">
        <v>924</v>
      </c>
      <c r="CN49" s="8" t="s">
        <v>925</v>
      </c>
      <c r="CO49" s="8">
        <v>-5.7361338210000001</v>
      </c>
      <c r="CP49" s="8">
        <v>-2.8692560067000001</v>
      </c>
      <c r="CR49" s="8" t="s">
        <v>926</v>
      </c>
      <c r="CS49" s="8" t="s">
        <v>908</v>
      </c>
      <c r="CT49" s="8">
        <v>-2.2596155842000001</v>
      </c>
      <c r="CU49" s="8">
        <v>0</v>
      </c>
      <c r="DB49" s="11" t="s">
        <v>616</v>
      </c>
      <c r="DC49" s="11" t="s">
        <v>617</v>
      </c>
      <c r="DD49" s="11">
        <v>-2.3828604839</v>
      </c>
      <c r="DE49" s="11">
        <v>-8.5857977500000002E-2</v>
      </c>
    </row>
    <row r="50" spans="1:109" x14ac:dyDescent="0.2">
      <c r="A50" s="35" t="s">
        <v>399</v>
      </c>
      <c r="B50" s="36" t="s">
        <v>400</v>
      </c>
      <c r="C50" s="35">
        <v>-5.2099580332000004</v>
      </c>
      <c r="D50" s="35">
        <v>-2.4522246882999998</v>
      </c>
      <c r="F50" s="35" t="s">
        <v>570</v>
      </c>
      <c r="G50" s="36" t="s">
        <v>571</v>
      </c>
      <c r="H50" s="35">
        <v>-3.8883916163999999</v>
      </c>
      <c r="I50" s="35">
        <v>-0.87538576639999999</v>
      </c>
      <c r="K50" s="37" t="s">
        <v>318</v>
      </c>
      <c r="L50" s="38" t="s">
        <v>319</v>
      </c>
      <c r="M50" s="37">
        <v>-7.5365446101</v>
      </c>
      <c r="N50" s="37">
        <v>-5.0550176771000004</v>
      </c>
      <c r="P50" s="37" t="s">
        <v>143</v>
      </c>
      <c r="Q50" s="38" t="s">
        <v>144</v>
      </c>
      <c r="R50" s="37">
        <v>-7.8771885993000001</v>
      </c>
      <c r="S50" s="37">
        <v>-5.2066054300999998</v>
      </c>
      <c r="U50" s="8" t="s">
        <v>475</v>
      </c>
      <c r="V50" s="8" t="s">
        <v>476</v>
      </c>
      <c r="W50" s="8">
        <v>-10.435928708900001</v>
      </c>
      <c r="X50" s="8">
        <v>-8.0843059033000007</v>
      </c>
      <c r="Z50" s="8" t="s">
        <v>890</v>
      </c>
      <c r="AA50" s="8" t="s">
        <v>891</v>
      </c>
      <c r="AB50" s="8">
        <v>-2.1003219618000002</v>
      </c>
      <c r="AC50" s="8">
        <v>0</v>
      </c>
      <c r="AE50" s="39" t="s">
        <v>927</v>
      </c>
      <c r="AF50" s="39" t="s">
        <v>913</v>
      </c>
      <c r="AG50" s="39">
        <v>-3.2032019863999999</v>
      </c>
      <c r="AH50" s="39">
        <v>-0.47221035179999998</v>
      </c>
      <c r="AJ50" s="39" t="s">
        <v>928</v>
      </c>
      <c r="AK50" s="39" t="s">
        <v>929</v>
      </c>
      <c r="AL50" s="39">
        <v>-6.1185285861000001</v>
      </c>
      <c r="AM50" s="39">
        <v>-3.2066444053000001</v>
      </c>
      <c r="AT50" s="40" t="s">
        <v>145</v>
      </c>
      <c r="AU50" s="40" t="s">
        <v>146</v>
      </c>
      <c r="AV50" s="40">
        <v>-4.8321234795999999</v>
      </c>
      <c r="AW50" s="40">
        <v>-2.1201476253</v>
      </c>
      <c r="AY50" s="41" t="s">
        <v>930</v>
      </c>
      <c r="AZ50" s="41" t="s">
        <v>915</v>
      </c>
      <c r="BA50" s="41">
        <v>-2.1511786486000002</v>
      </c>
      <c r="BB50" s="41">
        <v>0</v>
      </c>
      <c r="BD50" s="41" t="s">
        <v>931</v>
      </c>
      <c r="BE50" s="41" t="s">
        <v>932</v>
      </c>
      <c r="BF50" s="41">
        <v>-2.1877753812999998</v>
      </c>
      <c r="BG50" s="41">
        <v>0</v>
      </c>
      <c r="BI50" s="42" t="s">
        <v>933</v>
      </c>
      <c r="BJ50" s="42" t="s">
        <v>934</v>
      </c>
      <c r="BK50" s="42">
        <v>-4.6658503625999996</v>
      </c>
      <c r="BL50" s="42">
        <v>-2.6305681178000002</v>
      </c>
      <c r="BN50" s="42" t="s">
        <v>935</v>
      </c>
      <c r="BO50" s="42" t="s">
        <v>936</v>
      </c>
      <c r="BP50" s="42">
        <v>-3.7020289717999999</v>
      </c>
      <c r="BQ50" s="42">
        <v>-1.6235215730999999</v>
      </c>
      <c r="BS50" s="46" t="s">
        <v>937</v>
      </c>
      <c r="BT50" s="46" t="s">
        <v>938</v>
      </c>
      <c r="BU50" s="46">
        <v>-7.3743401761999996</v>
      </c>
      <c r="BV50" s="46">
        <v>-5.0047870025999996</v>
      </c>
      <c r="BX50" s="46" t="s">
        <v>844</v>
      </c>
      <c r="BY50" s="46" t="s">
        <v>845</v>
      </c>
      <c r="BZ50" s="46">
        <v>-2.6608634249000001</v>
      </c>
      <c r="CA50" s="46">
        <v>-0.38093233199999998</v>
      </c>
      <c r="CC50" s="47" t="s">
        <v>939</v>
      </c>
      <c r="CD50" s="47" t="s">
        <v>940</v>
      </c>
      <c r="CE50" s="47">
        <v>-2.1259165370000002</v>
      </c>
      <c r="CF50" s="47">
        <v>-5.4850699999999999E-3</v>
      </c>
      <c r="CH50" s="47" t="s">
        <v>755</v>
      </c>
      <c r="CI50" s="47" t="s">
        <v>756</v>
      </c>
      <c r="CJ50" s="47">
        <v>-6.1785108922000003</v>
      </c>
      <c r="CK50" s="47">
        <v>-3.0685950290999999</v>
      </c>
      <c r="CM50" s="8" t="s">
        <v>941</v>
      </c>
      <c r="CN50" s="8" t="s">
        <v>925</v>
      </c>
      <c r="CO50" s="8">
        <v>-5.7361338210000001</v>
      </c>
      <c r="CP50" s="8">
        <v>-2.8692560067000001</v>
      </c>
      <c r="CR50" s="8" t="s">
        <v>942</v>
      </c>
      <c r="CS50" s="8" t="s">
        <v>943</v>
      </c>
      <c r="CT50" s="8">
        <v>-2.2509716770999999</v>
      </c>
      <c r="CU50" s="8">
        <v>0</v>
      </c>
      <c r="DB50" s="11" t="s">
        <v>633</v>
      </c>
      <c r="DC50" s="11" t="s">
        <v>634</v>
      </c>
      <c r="DD50" s="11">
        <v>-2.3828604839</v>
      </c>
      <c r="DE50" s="11">
        <v>-8.5857977500000002E-2</v>
      </c>
    </row>
    <row r="51" spans="1:109" x14ac:dyDescent="0.2">
      <c r="A51" s="35" t="s">
        <v>446</v>
      </c>
      <c r="B51" s="36" t="s">
        <v>447</v>
      </c>
      <c r="C51" s="35">
        <v>-4.1224840780000003</v>
      </c>
      <c r="D51" s="35">
        <v>-1.6028848458</v>
      </c>
      <c r="F51" s="35" t="s">
        <v>541</v>
      </c>
      <c r="G51" s="36" t="s">
        <v>526</v>
      </c>
      <c r="H51" s="35">
        <v>-3.8258437154</v>
      </c>
      <c r="I51" s="35">
        <v>-0.85423055059999997</v>
      </c>
      <c r="K51" s="37" t="s">
        <v>719</v>
      </c>
      <c r="L51" s="38" t="s">
        <v>720</v>
      </c>
      <c r="M51" s="37">
        <v>-7.3018191619000001</v>
      </c>
      <c r="N51" s="37">
        <v>-4.8451158126999996</v>
      </c>
      <c r="P51" s="37" t="s">
        <v>200</v>
      </c>
      <c r="Q51" s="38" t="s">
        <v>201</v>
      </c>
      <c r="R51" s="37">
        <v>-3.4716107115999999</v>
      </c>
      <c r="S51" s="37">
        <v>-1.3932220625</v>
      </c>
      <c r="U51" s="8" t="s">
        <v>888</v>
      </c>
      <c r="V51" s="8" t="s">
        <v>889</v>
      </c>
      <c r="W51" s="8">
        <v>-10.434553921599999</v>
      </c>
      <c r="X51" s="8">
        <v>-8.0843059033000007</v>
      </c>
      <c r="Z51" s="8" t="s">
        <v>905</v>
      </c>
      <c r="AA51" s="8" t="s">
        <v>906</v>
      </c>
      <c r="AB51" s="8">
        <v>-2.0037459933999999</v>
      </c>
      <c r="AC51" s="8">
        <v>0</v>
      </c>
      <c r="AE51" s="39" t="s">
        <v>944</v>
      </c>
      <c r="AF51" s="39" t="s">
        <v>945</v>
      </c>
      <c r="AG51" s="39">
        <v>-3.1841862062000001</v>
      </c>
      <c r="AH51" s="39">
        <v>-0.47221035179999998</v>
      </c>
      <c r="AJ51" s="39" t="s">
        <v>946</v>
      </c>
      <c r="AK51" s="39" t="s">
        <v>929</v>
      </c>
      <c r="AL51" s="39">
        <v>-6.1185285861000001</v>
      </c>
      <c r="AM51" s="39">
        <v>-3.2066444053000001</v>
      </c>
      <c r="AT51" s="40" t="s">
        <v>85</v>
      </c>
      <c r="AU51" s="40" t="s">
        <v>65</v>
      </c>
      <c r="AV51" s="40">
        <v>-4.5914906919999998</v>
      </c>
      <c r="AW51" s="40">
        <v>-1.940212678</v>
      </c>
      <c r="AY51" s="41" t="s">
        <v>947</v>
      </c>
      <c r="AZ51" s="41" t="s">
        <v>948</v>
      </c>
      <c r="BA51" s="41">
        <v>-2.1360769002</v>
      </c>
      <c r="BB51" s="41">
        <v>0</v>
      </c>
      <c r="BI51" s="42" t="s">
        <v>949</v>
      </c>
      <c r="BJ51" s="42" t="s">
        <v>950</v>
      </c>
      <c r="BK51" s="42">
        <v>-3.1824678879000001</v>
      </c>
      <c r="BL51" s="42">
        <v>-1.5190617643</v>
      </c>
      <c r="BN51" s="42" t="s">
        <v>951</v>
      </c>
      <c r="BO51" s="42" t="s">
        <v>952</v>
      </c>
      <c r="BP51" s="42">
        <v>-6.6041277395</v>
      </c>
      <c r="BQ51" s="42">
        <v>-4.0682431442000002</v>
      </c>
      <c r="BS51" s="46" t="s">
        <v>953</v>
      </c>
      <c r="BT51" s="46" t="s">
        <v>954</v>
      </c>
      <c r="BU51" s="46">
        <v>-7.3268115264000002</v>
      </c>
      <c r="BV51" s="46">
        <v>-4.9699846904999996</v>
      </c>
      <c r="BX51" s="46" t="s">
        <v>857</v>
      </c>
      <c r="BY51" s="46" t="s">
        <v>858</v>
      </c>
      <c r="BZ51" s="46">
        <v>-2.6608634249000001</v>
      </c>
      <c r="CA51" s="46">
        <v>-0.38093233199999998</v>
      </c>
      <c r="CC51" s="47" t="s">
        <v>412</v>
      </c>
      <c r="CD51" s="47" t="s">
        <v>259</v>
      </c>
      <c r="CE51" s="47">
        <v>-3.7881292439999998</v>
      </c>
      <c r="CF51" s="47">
        <v>-0.81651607910000001</v>
      </c>
      <c r="CH51" s="47" t="s">
        <v>773</v>
      </c>
      <c r="CI51" s="47" t="s">
        <v>756</v>
      </c>
      <c r="CJ51" s="47">
        <v>-6.1785108922000003</v>
      </c>
      <c r="CK51" s="47">
        <v>-3.0685950290999999</v>
      </c>
      <c r="CM51" s="8" t="s">
        <v>381</v>
      </c>
      <c r="CN51" s="8" t="s">
        <v>382</v>
      </c>
      <c r="CO51" s="8">
        <v>-5.1393490623</v>
      </c>
      <c r="CP51" s="8">
        <v>-2.3816157173999999</v>
      </c>
      <c r="CR51" s="8" t="s">
        <v>570</v>
      </c>
      <c r="CS51" s="8" t="s">
        <v>571</v>
      </c>
      <c r="CT51" s="8">
        <v>-2.2244315635</v>
      </c>
      <c r="CU51" s="8">
        <v>0</v>
      </c>
      <c r="DB51" s="11" t="s">
        <v>651</v>
      </c>
      <c r="DC51" s="11" t="s">
        <v>652</v>
      </c>
      <c r="DD51" s="11">
        <v>-2.3828604839</v>
      </c>
      <c r="DE51" s="11">
        <v>-8.5857977500000002E-2</v>
      </c>
    </row>
    <row r="52" spans="1:109" x14ac:dyDescent="0.2">
      <c r="A52" s="35" t="s">
        <v>471</v>
      </c>
      <c r="B52" s="36" t="s">
        <v>472</v>
      </c>
      <c r="C52" s="35">
        <v>-3.9937042036000001</v>
      </c>
      <c r="D52" s="35">
        <v>-1.5604819502</v>
      </c>
      <c r="F52" s="35" t="s">
        <v>955</v>
      </c>
      <c r="G52" s="36" t="s">
        <v>956</v>
      </c>
      <c r="H52" s="35">
        <v>-3.4886744010999999</v>
      </c>
      <c r="I52" s="35">
        <v>-0.73094105620000005</v>
      </c>
      <c r="K52" s="37" t="s">
        <v>349</v>
      </c>
      <c r="L52" s="38" t="s">
        <v>350</v>
      </c>
      <c r="M52" s="37">
        <v>-7.2032407221000003</v>
      </c>
      <c r="N52" s="37">
        <v>-4.7812994791000003</v>
      </c>
      <c r="P52" s="37" t="s">
        <v>112</v>
      </c>
      <c r="Q52" s="38" t="s">
        <v>113</v>
      </c>
      <c r="R52" s="37">
        <v>-3.3419855933</v>
      </c>
      <c r="S52" s="37">
        <v>-1.3021075969</v>
      </c>
      <c r="U52" s="8" t="s">
        <v>920</v>
      </c>
      <c r="V52" s="8" t="s">
        <v>921</v>
      </c>
      <c r="W52" s="8">
        <v>-10.434553921599999</v>
      </c>
      <c r="X52" s="8">
        <v>-8.0843059033000007</v>
      </c>
      <c r="Z52" s="8" t="s">
        <v>957</v>
      </c>
      <c r="AA52" s="8" t="s">
        <v>958</v>
      </c>
      <c r="AB52" s="8">
        <v>-3.8085457672</v>
      </c>
      <c r="AC52" s="8">
        <v>-1.1177592118999999</v>
      </c>
      <c r="AE52" s="39" t="s">
        <v>959</v>
      </c>
      <c r="AF52" s="39" t="s">
        <v>945</v>
      </c>
      <c r="AG52" s="39">
        <v>-3.1841862062000001</v>
      </c>
      <c r="AH52" s="39">
        <v>-0.47221035179999998</v>
      </c>
      <c r="AJ52" s="39" t="s">
        <v>960</v>
      </c>
      <c r="AK52" s="39" t="s">
        <v>961</v>
      </c>
      <c r="AL52" s="39">
        <v>-5.3266524688999999</v>
      </c>
      <c r="AM52" s="39">
        <v>-2.5924002198</v>
      </c>
      <c r="AT52" s="40" t="s">
        <v>224</v>
      </c>
      <c r="AU52" s="40" t="s">
        <v>225</v>
      </c>
      <c r="AV52" s="40">
        <v>-3.8860990451999999</v>
      </c>
      <c r="AW52" s="40">
        <v>-1.3354911931</v>
      </c>
      <c r="BI52" s="42" t="s">
        <v>962</v>
      </c>
      <c r="BJ52" s="42" t="s">
        <v>963</v>
      </c>
      <c r="BK52" s="42">
        <v>-3.1824678879000001</v>
      </c>
      <c r="BL52" s="42">
        <v>-1.5190617643</v>
      </c>
      <c r="BN52" s="42" t="s">
        <v>964</v>
      </c>
      <c r="BO52" s="42" t="s">
        <v>952</v>
      </c>
      <c r="BP52" s="42">
        <v>-6.6041277395</v>
      </c>
      <c r="BQ52" s="42">
        <v>-4.0682431442000002</v>
      </c>
      <c r="BS52" s="46" t="s">
        <v>176</v>
      </c>
      <c r="BT52" s="46" t="s">
        <v>177</v>
      </c>
      <c r="BU52" s="46">
        <v>-7.3202327087999999</v>
      </c>
      <c r="BV52" s="46">
        <v>-4.9699846904999996</v>
      </c>
      <c r="BX52" s="46" t="s">
        <v>793</v>
      </c>
      <c r="BY52" s="46" t="s">
        <v>794</v>
      </c>
      <c r="BZ52" s="46">
        <v>-2.2260979693</v>
      </c>
      <c r="CA52" s="46">
        <v>-5.1941210000000002E-2</v>
      </c>
      <c r="CC52" s="47" t="s">
        <v>258</v>
      </c>
      <c r="CD52" s="47" t="s">
        <v>259</v>
      </c>
      <c r="CE52" s="47">
        <v>-3.7881292439999998</v>
      </c>
      <c r="CF52" s="47">
        <v>-0.81651607910000001</v>
      </c>
      <c r="CH52" s="47" t="s">
        <v>787</v>
      </c>
      <c r="CI52" s="47" t="s">
        <v>788</v>
      </c>
      <c r="CJ52" s="47">
        <v>-4.4199291332000001</v>
      </c>
      <c r="CK52" s="47">
        <v>-1.7871345248999999</v>
      </c>
      <c r="CM52" s="8" t="s">
        <v>354</v>
      </c>
      <c r="CN52" s="8" t="s">
        <v>355</v>
      </c>
      <c r="CO52" s="8">
        <v>-4.0468423330999999</v>
      </c>
      <c r="CP52" s="8">
        <v>-1.5483399395999999</v>
      </c>
      <c r="CR52" s="8" t="s">
        <v>965</v>
      </c>
      <c r="CS52" s="8" t="s">
        <v>966</v>
      </c>
      <c r="CT52" s="8">
        <v>-2.0962492498</v>
      </c>
      <c r="CU52" s="8">
        <v>0</v>
      </c>
      <c r="DB52" s="11" t="s">
        <v>670</v>
      </c>
      <c r="DC52" s="11" t="s">
        <v>671</v>
      </c>
      <c r="DD52" s="11">
        <v>-2.3828604839</v>
      </c>
      <c r="DE52" s="11">
        <v>-8.5857977500000002E-2</v>
      </c>
    </row>
    <row r="53" spans="1:109" x14ac:dyDescent="0.2">
      <c r="A53" s="35" t="s">
        <v>493</v>
      </c>
      <c r="B53" s="36" t="s">
        <v>494</v>
      </c>
      <c r="C53" s="35">
        <v>-3.8746808808000002</v>
      </c>
      <c r="D53" s="35">
        <v>-1.4527396378999999</v>
      </c>
      <c r="F53" s="35" t="s">
        <v>587</v>
      </c>
      <c r="G53" s="36" t="s">
        <v>567</v>
      </c>
      <c r="H53" s="35">
        <v>-3.3048387597</v>
      </c>
      <c r="I53" s="35">
        <v>-0.62966079129999997</v>
      </c>
      <c r="K53" s="37" t="s">
        <v>373</v>
      </c>
      <c r="L53" s="38" t="s">
        <v>374</v>
      </c>
      <c r="M53" s="37">
        <v>-7.2032407221000003</v>
      </c>
      <c r="N53" s="37">
        <v>-4.7812994791000003</v>
      </c>
      <c r="P53" s="37" t="s">
        <v>168</v>
      </c>
      <c r="Q53" s="38" t="s">
        <v>169</v>
      </c>
      <c r="R53" s="37">
        <v>-3.1959148736</v>
      </c>
      <c r="S53" s="37">
        <v>-1.1957462483000001</v>
      </c>
      <c r="U53" s="8" t="s">
        <v>937</v>
      </c>
      <c r="V53" s="8" t="s">
        <v>938</v>
      </c>
      <c r="W53" s="8">
        <v>-10.284070695</v>
      </c>
      <c r="X53" s="8">
        <v>-7.9431627029999996</v>
      </c>
      <c r="Z53" s="8" t="s">
        <v>967</v>
      </c>
      <c r="AA53" s="8" t="s">
        <v>958</v>
      </c>
      <c r="AB53" s="8">
        <v>-3.8085457672</v>
      </c>
      <c r="AC53" s="8">
        <v>-1.1177592118999999</v>
      </c>
      <c r="AE53" s="39" t="s">
        <v>968</v>
      </c>
      <c r="AF53" s="39" t="s">
        <v>969</v>
      </c>
      <c r="AG53" s="39">
        <v>-3.1841862062000001</v>
      </c>
      <c r="AH53" s="39">
        <v>-0.47221035179999998</v>
      </c>
      <c r="AJ53" s="39" t="s">
        <v>970</v>
      </c>
      <c r="AK53" s="39" t="s">
        <v>971</v>
      </c>
      <c r="AL53" s="39">
        <v>-5.2073519002999999</v>
      </c>
      <c r="AM53" s="39">
        <v>-2.5367687311</v>
      </c>
      <c r="AT53" s="40" t="s">
        <v>172</v>
      </c>
      <c r="AU53" s="40" t="s">
        <v>173</v>
      </c>
      <c r="AV53" s="40">
        <v>-3.6216488918</v>
      </c>
      <c r="AW53" s="40">
        <v>-1.1527110861000001</v>
      </c>
      <c r="BI53" s="42" t="s">
        <v>972</v>
      </c>
      <c r="BJ53" s="42" t="s">
        <v>973</v>
      </c>
      <c r="BK53" s="42">
        <v>-3.0963241679000002</v>
      </c>
      <c r="BL53" s="42">
        <v>-1.4736631498999999</v>
      </c>
      <c r="BN53" s="42" t="s">
        <v>974</v>
      </c>
      <c r="BO53" s="42" t="s">
        <v>975</v>
      </c>
      <c r="BP53" s="42">
        <v>-5.9242021737000004</v>
      </c>
      <c r="BQ53" s="42">
        <v>-3.4674988243999998</v>
      </c>
      <c r="BS53" s="46" t="s">
        <v>88</v>
      </c>
      <c r="BT53" s="46" t="s">
        <v>71</v>
      </c>
      <c r="BU53" s="46">
        <v>-7.2824896536999999</v>
      </c>
      <c r="BV53" s="46">
        <v>-4.9456073238</v>
      </c>
      <c r="BX53" s="46" t="s">
        <v>829</v>
      </c>
      <c r="BY53" s="46" t="s">
        <v>830</v>
      </c>
      <c r="BZ53" s="46">
        <v>-2.2074950048000002</v>
      </c>
      <c r="CA53" s="46">
        <v>-3.9587194800000003E-2</v>
      </c>
      <c r="CC53" s="47" t="s">
        <v>234</v>
      </c>
      <c r="CD53" s="47" t="s">
        <v>235</v>
      </c>
      <c r="CE53" s="47">
        <v>-2.4934126322000001</v>
      </c>
      <c r="CF53" s="47">
        <v>-0.16756270030000001</v>
      </c>
      <c r="CH53" s="47" t="s">
        <v>976</v>
      </c>
      <c r="CI53" s="47" t="s">
        <v>977</v>
      </c>
      <c r="CJ53" s="47">
        <v>-3.3144449573000001</v>
      </c>
      <c r="CK53" s="47">
        <v>-1.1076190813</v>
      </c>
      <c r="CM53" s="8" t="s">
        <v>537</v>
      </c>
      <c r="CN53" s="8" t="s">
        <v>538</v>
      </c>
      <c r="CO53" s="8">
        <v>-3.7239640664000002</v>
      </c>
      <c r="CP53" s="8">
        <v>-1.3342075068000001</v>
      </c>
      <c r="CR53" s="8" t="s">
        <v>978</v>
      </c>
      <c r="CS53" s="8" t="s">
        <v>979</v>
      </c>
      <c r="CT53" s="8">
        <v>-2.2244315635</v>
      </c>
      <c r="CU53" s="8">
        <v>0</v>
      </c>
      <c r="DB53" s="11" t="s">
        <v>686</v>
      </c>
      <c r="DC53" s="11" t="s">
        <v>687</v>
      </c>
      <c r="DD53" s="11">
        <v>-2.3828604839</v>
      </c>
      <c r="DE53" s="11">
        <v>-8.5857977500000002E-2</v>
      </c>
    </row>
    <row r="54" spans="1:109" x14ac:dyDescent="0.2">
      <c r="A54" s="35" t="s">
        <v>732</v>
      </c>
      <c r="B54" s="36" t="s">
        <v>733</v>
      </c>
      <c r="C54" s="35">
        <v>-5.3264932608000004</v>
      </c>
      <c r="D54" s="35">
        <v>-2.4895786699000002</v>
      </c>
      <c r="F54" s="35" t="s">
        <v>980</v>
      </c>
      <c r="G54" s="36" t="s">
        <v>981</v>
      </c>
      <c r="H54" s="35">
        <v>-3.3002439604</v>
      </c>
      <c r="I54" s="35">
        <v>-0.62966079129999997</v>
      </c>
      <c r="K54" s="37" t="s">
        <v>982</v>
      </c>
      <c r="L54" s="38" t="s">
        <v>983</v>
      </c>
      <c r="M54" s="37">
        <v>-6.9277654459000004</v>
      </c>
      <c r="N54" s="37">
        <v>-4.5582122723999996</v>
      </c>
      <c r="P54" s="37" t="s">
        <v>337</v>
      </c>
      <c r="Q54" s="38" t="s">
        <v>338</v>
      </c>
      <c r="R54" s="37">
        <v>-2.0846823397000001</v>
      </c>
      <c r="S54" s="37">
        <v>-0.39389578450000001</v>
      </c>
      <c r="U54" s="8" t="s">
        <v>516</v>
      </c>
      <c r="V54" s="8" t="s">
        <v>517</v>
      </c>
      <c r="W54" s="8">
        <v>-10.183362537700001</v>
      </c>
      <c r="X54" s="8">
        <v>-7.8515979251000001</v>
      </c>
      <c r="Z54" s="8" t="s">
        <v>967</v>
      </c>
      <c r="AA54" s="8" t="s">
        <v>984</v>
      </c>
      <c r="AB54" s="8">
        <v>-3.0630386121000002</v>
      </c>
      <c r="AC54" s="8">
        <v>-0.51849775659999997</v>
      </c>
      <c r="AE54" s="39" t="s">
        <v>985</v>
      </c>
      <c r="AF54" s="39" t="s">
        <v>986</v>
      </c>
      <c r="AG54" s="39">
        <v>-2.8966768000999998</v>
      </c>
      <c r="AH54" s="39">
        <v>-0.2638821918</v>
      </c>
      <c r="AJ54" s="39" t="s">
        <v>987</v>
      </c>
      <c r="AK54" s="39" t="s">
        <v>988</v>
      </c>
      <c r="AL54" s="39">
        <v>-4.5281508475000001</v>
      </c>
      <c r="AM54" s="39">
        <v>-2.0466239145</v>
      </c>
      <c r="AT54" s="40" t="s">
        <v>246</v>
      </c>
      <c r="AU54" s="40" t="s">
        <v>247</v>
      </c>
      <c r="AV54" s="40">
        <v>-3.6216488918</v>
      </c>
      <c r="AW54" s="40">
        <v>-1.1527110861000001</v>
      </c>
      <c r="BI54" s="42" t="s">
        <v>989</v>
      </c>
      <c r="BJ54" s="42" t="s">
        <v>990</v>
      </c>
      <c r="BK54" s="42">
        <v>-2.7439333291999999</v>
      </c>
      <c r="BL54" s="42">
        <v>-1.2166489056000001</v>
      </c>
      <c r="BN54" s="42" t="s">
        <v>991</v>
      </c>
      <c r="BO54" s="42" t="s">
        <v>992</v>
      </c>
      <c r="BP54" s="42">
        <v>-5.6615340542999997</v>
      </c>
      <c r="BQ54" s="42">
        <v>-3.2669836392999998</v>
      </c>
      <c r="BS54" s="46" t="s">
        <v>993</v>
      </c>
      <c r="BT54" s="46" t="s">
        <v>994</v>
      </c>
      <c r="BU54" s="46">
        <v>-7.2773719363999998</v>
      </c>
      <c r="BV54" s="46">
        <v>-4.9456073238</v>
      </c>
      <c r="BX54" s="46" t="s">
        <v>957</v>
      </c>
      <c r="BY54" s="46" t="s">
        <v>958</v>
      </c>
      <c r="BZ54" s="46">
        <v>-4.7444356396999998</v>
      </c>
      <c r="CA54" s="46">
        <v>-1.9867022947999999</v>
      </c>
      <c r="CC54" s="47" t="s">
        <v>819</v>
      </c>
      <c r="CD54" s="47" t="s">
        <v>820</v>
      </c>
      <c r="CE54" s="47">
        <v>-3.7416425188</v>
      </c>
      <c r="CF54" s="47">
        <v>-0.80781791489999999</v>
      </c>
      <c r="CH54" s="47" t="s">
        <v>995</v>
      </c>
      <c r="CI54" s="47" t="s">
        <v>996</v>
      </c>
      <c r="CJ54" s="47">
        <v>-2.8896088566999998</v>
      </c>
      <c r="CK54" s="47">
        <v>-0.7796929937</v>
      </c>
      <c r="CM54" s="8" t="s">
        <v>997</v>
      </c>
      <c r="CN54" s="8" t="s">
        <v>998</v>
      </c>
      <c r="CO54" s="8">
        <v>-2.9928366145999998</v>
      </c>
      <c r="CP54" s="8">
        <v>-0.7993747001</v>
      </c>
      <c r="CR54" s="8" t="s">
        <v>999</v>
      </c>
      <c r="CS54" s="8" t="s">
        <v>979</v>
      </c>
      <c r="CT54" s="8">
        <v>-2.2244315635</v>
      </c>
      <c r="CU54" s="8">
        <v>0</v>
      </c>
      <c r="DB54" s="11" t="s">
        <v>141</v>
      </c>
      <c r="DC54" s="11" t="s">
        <v>142</v>
      </c>
      <c r="DD54" s="11">
        <v>-2.3828604839</v>
      </c>
      <c r="DE54" s="11">
        <v>-8.5857977500000002E-2</v>
      </c>
    </row>
    <row r="55" spans="1:109" x14ac:dyDescent="0.2">
      <c r="A55" s="35" t="s">
        <v>748</v>
      </c>
      <c r="B55" s="36" t="s">
        <v>733</v>
      </c>
      <c r="C55" s="35">
        <v>-5.3264932608000004</v>
      </c>
      <c r="D55" s="35">
        <v>-2.4895786699000002</v>
      </c>
      <c r="F55" s="35" t="s">
        <v>926</v>
      </c>
      <c r="G55" s="36" t="s">
        <v>908</v>
      </c>
      <c r="H55" s="35">
        <v>-3.1748521982</v>
      </c>
      <c r="I55" s="35">
        <v>-0.57681969619999995</v>
      </c>
      <c r="K55" s="37" t="s">
        <v>1000</v>
      </c>
      <c r="L55" s="38" t="s">
        <v>1001</v>
      </c>
      <c r="M55" s="37">
        <v>-6.7122362335999997</v>
      </c>
      <c r="N55" s="37">
        <v>-4.4316241434999997</v>
      </c>
      <c r="P55" s="37" t="s">
        <v>951</v>
      </c>
      <c r="Q55" s="38" t="s">
        <v>952</v>
      </c>
      <c r="R55" s="37">
        <v>-6.6919226235</v>
      </c>
      <c r="S55" s="37">
        <v>-4.1102805376999996</v>
      </c>
      <c r="U55" s="8" t="s">
        <v>545</v>
      </c>
      <c r="V55" s="8" t="s">
        <v>546</v>
      </c>
      <c r="W55" s="8">
        <v>-10.061843554499999</v>
      </c>
      <c r="X55" s="8">
        <v>-7.7390337845000001</v>
      </c>
      <c r="Z55" s="8" t="s">
        <v>1002</v>
      </c>
      <c r="AA55" s="8" t="s">
        <v>1003</v>
      </c>
      <c r="AB55" s="8">
        <v>-2.2098728203000002</v>
      </c>
      <c r="AC55" s="8">
        <v>0</v>
      </c>
      <c r="AE55" s="39" t="s">
        <v>1004</v>
      </c>
      <c r="AF55" s="39" t="s">
        <v>1005</v>
      </c>
      <c r="AG55" s="39">
        <v>-2.4764726673999999</v>
      </c>
      <c r="AH55" s="39">
        <v>-1.97693182E-2</v>
      </c>
      <c r="AJ55" s="39" t="s">
        <v>1006</v>
      </c>
      <c r="AK55" s="39" t="s">
        <v>1007</v>
      </c>
      <c r="AL55" s="39">
        <v>-3.37164814</v>
      </c>
      <c r="AM55" s="39">
        <v>-1.1367935404</v>
      </c>
      <c r="AT55" s="40" t="s">
        <v>274</v>
      </c>
      <c r="AU55" s="40" t="s">
        <v>275</v>
      </c>
      <c r="AV55" s="40">
        <v>-3.6216488918</v>
      </c>
      <c r="AW55" s="40">
        <v>-1.1527110861000001</v>
      </c>
      <c r="BI55" s="42" t="s">
        <v>1008</v>
      </c>
      <c r="BJ55" s="42" t="s">
        <v>1009</v>
      </c>
      <c r="BK55" s="42">
        <v>-8.6528622850999994</v>
      </c>
      <c r="BL55" s="42">
        <v>-5.9620757297999996</v>
      </c>
      <c r="BN55" s="42" t="s">
        <v>1010</v>
      </c>
      <c r="BO55" s="42" t="s">
        <v>1011</v>
      </c>
      <c r="BP55" s="42">
        <v>-5.6465210337</v>
      </c>
      <c r="BQ55" s="42">
        <v>-3.2669836392999998</v>
      </c>
      <c r="BS55" s="46" t="s">
        <v>1012</v>
      </c>
      <c r="BT55" s="46" t="s">
        <v>1013</v>
      </c>
      <c r="BU55" s="46">
        <v>-7.1932786745000001</v>
      </c>
      <c r="BV55" s="46">
        <v>-4.8841188829000002</v>
      </c>
      <c r="BX55" s="46" t="s">
        <v>967</v>
      </c>
      <c r="BY55" s="46" t="s">
        <v>958</v>
      </c>
      <c r="BZ55" s="46">
        <v>-4.7444356396999998</v>
      </c>
      <c r="CA55" s="46">
        <v>-1.9867022947999999</v>
      </c>
      <c r="CC55" s="47" t="s">
        <v>836</v>
      </c>
      <c r="CD55" s="47" t="s">
        <v>820</v>
      </c>
      <c r="CE55" s="47">
        <v>-3.7416425188</v>
      </c>
      <c r="CF55" s="47">
        <v>-0.80781791489999999</v>
      </c>
      <c r="CH55" s="47" t="s">
        <v>1014</v>
      </c>
      <c r="CI55" s="47" t="s">
        <v>1015</v>
      </c>
      <c r="CJ55" s="47">
        <v>-2.8495810149</v>
      </c>
      <c r="CK55" s="47">
        <v>-0.74506018380000005</v>
      </c>
      <c r="CM55" s="8" t="s">
        <v>859</v>
      </c>
      <c r="CN55" s="8" t="s">
        <v>860</v>
      </c>
      <c r="CO55" s="8">
        <v>-2.5863494085999998</v>
      </c>
      <c r="CP55" s="8">
        <v>-0.4976228446</v>
      </c>
      <c r="CR55" s="8" t="s">
        <v>1016</v>
      </c>
      <c r="CS55" s="8" t="s">
        <v>1017</v>
      </c>
      <c r="CT55" s="8">
        <v>-2.2235967591999999</v>
      </c>
      <c r="CU55" s="8">
        <v>0</v>
      </c>
      <c r="DB55" s="11" t="s">
        <v>698</v>
      </c>
      <c r="DC55" s="11" t="s">
        <v>699</v>
      </c>
      <c r="DD55" s="11">
        <v>-2.3828604839</v>
      </c>
      <c r="DE55" s="11">
        <v>-8.5857977500000002E-2</v>
      </c>
    </row>
    <row r="56" spans="1:109" x14ac:dyDescent="0.2">
      <c r="A56" s="35" t="s">
        <v>1018</v>
      </c>
      <c r="B56" s="36" t="s">
        <v>1019</v>
      </c>
      <c r="C56" s="35">
        <v>-5.2956458805000004</v>
      </c>
      <c r="D56" s="35">
        <v>-2.4867600132000001</v>
      </c>
      <c r="F56" s="35" t="s">
        <v>1020</v>
      </c>
      <c r="G56" s="36" t="s">
        <v>1021</v>
      </c>
      <c r="H56" s="35">
        <v>-3.0152747075000002</v>
      </c>
      <c r="I56" s="35">
        <v>-0.46466685540000002</v>
      </c>
      <c r="K56" s="37" t="s">
        <v>1022</v>
      </c>
      <c r="L56" s="38" t="s">
        <v>1023</v>
      </c>
      <c r="M56" s="37">
        <v>-6.6938684706</v>
      </c>
      <c r="N56" s="37">
        <v>-4.4212253100999996</v>
      </c>
      <c r="P56" s="37" t="s">
        <v>964</v>
      </c>
      <c r="Q56" s="38" t="s">
        <v>952</v>
      </c>
      <c r="R56" s="37">
        <v>-6.6919226235</v>
      </c>
      <c r="S56" s="37">
        <v>-4.1102805376999996</v>
      </c>
      <c r="U56" s="8" t="s">
        <v>1012</v>
      </c>
      <c r="V56" s="8" t="s">
        <v>1013</v>
      </c>
      <c r="W56" s="8">
        <v>-9.9972156443000006</v>
      </c>
      <c r="X56" s="8">
        <v>-7.6831797986000003</v>
      </c>
      <c r="Z56" s="8" t="s">
        <v>1024</v>
      </c>
      <c r="AA56" s="8" t="s">
        <v>1025</v>
      </c>
      <c r="AB56" s="8">
        <v>-2.2098728203000002</v>
      </c>
      <c r="AC56" s="8">
        <v>0</v>
      </c>
      <c r="AE56" s="39" t="s">
        <v>1026</v>
      </c>
      <c r="AF56" s="39" t="s">
        <v>1027</v>
      </c>
      <c r="AG56" s="39">
        <v>-2.0473862962</v>
      </c>
      <c r="AH56" s="39">
        <v>0</v>
      </c>
      <c r="AJ56" s="39" t="s">
        <v>1028</v>
      </c>
      <c r="AK56" s="39" t="s">
        <v>1029</v>
      </c>
      <c r="AL56" s="39">
        <v>-3.37164814</v>
      </c>
      <c r="AM56" s="39">
        <v>-1.1367935404</v>
      </c>
      <c r="AT56" s="40" t="s">
        <v>114</v>
      </c>
      <c r="AU56" s="40" t="s">
        <v>115</v>
      </c>
      <c r="AV56" s="40">
        <v>-3.4042035701</v>
      </c>
      <c r="AW56" s="40">
        <v>-0.98226232710000005</v>
      </c>
      <c r="BI56" s="42" t="s">
        <v>1030</v>
      </c>
      <c r="BJ56" s="42" t="s">
        <v>1009</v>
      </c>
      <c r="BK56" s="42">
        <v>-8.6528622850999994</v>
      </c>
      <c r="BL56" s="42">
        <v>-5.9620757297999996</v>
      </c>
      <c r="BN56" s="42" t="s">
        <v>1031</v>
      </c>
      <c r="BO56" s="42" t="s">
        <v>1032</v>
      </c>
      <c r="BP56" s="42">
        <v>-5.3227047658000002</v>
      </c>
      <c r="BQ56" s="42">
        <v>-2.9998949958000001</v>
      </c>
      <c r="BS56" s="46" t="s">
        <v>308</v>
      </c>
      <c r="BT56" s="46" t="s">
        <v>309</v>
      </c>
      <c r="BU56" s="46">
        <v>-7.1932786745000001</v>
      </c>
      <c r="BV56" s="46">
        <v>-4.8841188829000002</v>
      </c>
      <c r="BX56" s="46" t="s">
        <v>967</v>
      </c>
      <c r="BY56" s="46" t="s">
        <v>984</v>
      </c>
      <c r="BZ56" s="46">
        <v>-4.3613995553000002</v>
      </c>
      <c r="CA56" s="46">
        <v>-1.6494237009999999</v>
      </c>
      <c r="CC56" s="47" t="s">
        <v>851</v>
      </c>
      <c r="CD56" s="47" t="s">
        <v>852</v>
      </c>
      <c r="CE56" s="47">
        <v>-3.5563753404999998</v>
      </c>
      <c r="CF56" s="47">
        <v>-0.70893477449999998</v>
      </c>
      <c r="CH56" s="47" t="s">
        <v>928</v>
      </c>
      <c r="CI56" s="47" t="s">
        <v>929</v>
      </c>
      <c r="CJ56" s="47">
        <v>-5.9081915242000003</v>
      </c>
      <c r="CK56" s="47">
        <v>-2.9174330217</v>
      </c>
      <c r="CM56" s="8" t="s">
        <v>846</v>
      </c>
      <c r="CN56" s="8" t="s">
        <v>847</v>
      </c>
      <c r="CO56" s="8">
        <v>-2.1530853412000002</v>
      </c>
      <c r="CP56" s="8">
        <v>-0.17750598910000001</v>
      </c>
      <c r="DB56" s="11" t="s">
        <v>759</v>
      </c>
      <c r="DC56" s="11" t="s">
        <v>760</v>
      </c>
      <c r="DD56" s="11">
        <v>-2.3480136914999998</v>
      </c>
      <c r="DE56" s="11">
        <v>-6.7401601300000002E-2</v>
      </c>
    </row>
    <row r="57" spans="1:109" x14ac:dyDescent="0.2">
      <c r="A57" s="35" t="s">
        <v>1033</v>
      </c>
      <c r="B57" s="36" t="s">
        <v>1019</v>
      </c>
      <c r="C57" s="35">
        <v>-5.2956458805000004</v>
      </c>
      <c r="D57" s="35">
        <v>-2.4867600132000001</v>
      </c>
      <c r="F57" s="35" t="s">
        <v>588</v>
      </c>
      <c r="G57" s="36" t="s">
        <v>589</v>
      </c>
      <c r="H57" s="35">
        <v>-2.8402927473999999</v>
      </c>
      <c r="I57" s="35">
        <v>-0.39548862150000003</v>
      </c>
      <c r="K57" s="37" t="s">
        <v>1034</v>
      </c>
      <c r="L57" s="38" t="s">
        <v>1035</v>
      </c>
      <c r="M57" s="37">
        <v>-5.9412911930999996</v>
      </c>
      <c r="N57" s="37">
        <v>-3.8203799458000001</v>
      </c>
      <c r="P57" s="37" t="s">
        <v>991</v>
      </c>
      <c r="Q57" s="38" t="s">
        <v>992</v>
      </c>
      <c r="R57" s="37">
        <v>-5.8079077444999996</v>
      </c>
      <c r="S57" s="37">
        <v>-3.3649953755999999</v>
      </c>
      <c r="U57" s="8" t="s">
        <v>776</v>
      </c>
      <c r="V57" s="8" t="s">
        <v>777</v>
      </c>
      <c r="W57" s="8">
        <v>-9.9433055989000003</v>
      </c>
      <c r="X57" s="8">
        <v>-7.6378699250000004</v>
      </c>
      <c r="Z57" s="8" t="s">
        <v>1036</v>
      </c>
      <c r="AA57" s="8" t="s">
        <v>1037</v>
      </c>
      <c r="AB57" s="8">
        <v>-2.2098728203000002</v>
      </c>
      <c r="AC57" s="8">
        <v>0</v>
      </c>
      <c r="AE57" s="39" t="s">
        <v>1038</v>
      </c>
      <c r="AF57" s="39" t="s">
        <v>1039</v>
      </c>
      <c r="AG57" s="39">
        <v>-2.8238992727999999</v>
      </c>
      <c r="AH57" s="39">
        <v>-0.2210816883</v>
      </c>
      <c r="AJ57" s="39" t="s">
        <v>1040</v>
      </c>
      <c r="AK57" s="39" t="s">
        <v>1041</v>
      </c>
      <c r="AL57" s="39">
        <v>-3.0737502863000001</v>
      </c>
      <c r="AM57" s="39">
        <v>-0.91686639160000005</v>
      </c>
      <c r="AT57" s="40" t="s">
        <v>202</v>
      </c>
      <c r="AU57" s="40" t="s">
        <v>203</v>
      </c>
      <c r="AV57" s="40">
        <v>-3.4042035701</v>
      </c>
      <c r="AW57" s="40">
        <v>-0.98226232710000005</v>
      </c>
      <c r="BI57" s="42" t="s">
        <v>1042</v>
      </c>
      <c r="BJ57" s="42" t="s">
        <v>1043</v>
      </c>
      <c r="BK57" s="42">
        <v>-4.2150205960999996</v>
      </c>
      <c r="BL57" s="42">
        <v>-2.2589195973999998</v>
      </c>
      <c r="BN57" s="42" t="s">
        <v>1044</v>
      </c>
      <c r="BO57" s="42" t="s">
        <v>1045</v>
      </c>
      <c r="BP57" s="42">
        <v>-2.9762448538999999</v>
      </c>
      <c r="BQ57" s="42">
        <v>-1.0460243741999999</v>
      </c>
      <c r="BS57" s="46" t="s">
        <v>1046</v>
      </c>
      <c r="BT57" s="46" t="s">
        <v>1047</v>
      </c>
      <c r="BU57" s="46">
        <v>-7.1811213893000003</v>
      </c>
      <c r="BV57" s="46">
        <v>-4.8841188829000002</v>
      </c>
      <c r="BX57" s="46" t="s">
        <v>715</v>
      </c>
      <c r="BY57" s="46" t="s">
        <v>716</v>
      </c>
      <c r="BZ57" s="46">
        <v>-2.1088229996000001</v>
      </c>
      <c r="CA57" s="46">
        <v>0</v>
      </c>
      <c r="CC57" s="47" t="s">
        <v>865</v>
      </c>
      <c r="CD57" s="47" t="s">
        <v>866</v>
      </c>
      <c r="CE57" s="47">
        <v>-2.9944965634999998</v>
      </c>
      <c r="CF57" s="47">
        <v>-0.42709581569999999</v>
      </c>
      <c r="CH57" s="47" t="s">
        <v>946</v>
      </c>
      <c r="CI57" s="47" t="s">
        <v>929</v>
      </c>
      <c r="CJ57" s="47">
        <v>-5.9081915242000003</v>
      </c>
      <c r="CK57" s="47">
        <v>-2.9174330217</v>
      </c>
      <c r="CM57" s="8" t="s">
        <v>52</v>
      </c>
      <c r="CN57" s="8" t="s">
        <v>53</v>
      </c>
      <c r="CO57" s="8">
        <v>-4.8482421677999996</v>
      </c>
      <c r="CP57" s="8">
        <v>-2.1574556125000002</v>
      </c>
      <c r="DB57" s="11" t="s">
        <v>810</v>
      </c>
      <c r="DC57" s="11" t="s">
        <v>811</v>
      </c>
      <c r="DD57" s="11">
        <v>-2.3142313302000002</v>
      </c>
      <c r="DE57" s="11">
        <v>-6.4653473700000005E-2</v>
      </c>
    </row>
    <row r="58" spans="1:109" x14ac:dyDescent="0.2">
      <c r="A58" s="35" t="s">
        <v>793</v>
      </c>
      <c r="B58" s="36" t="s">
        <v>794</v>
      </c>
      <c r="C58" s="35">
        <v>-2.9473414559000002</v>
      </c>
      <c r="D58" s="35">
        <v>-0.83196269720000005</v>
      </c>
      <c r="F58" s="35" t="s">
        <v>1048</v>
      </c>
      <c r="G58" s="36" t="s">
        <v>1049</v>
      </c>
      <c r="H58" s="35">
        <v>-2.7413191899</v>
      </c>
      <c r="I58" s="35">
        <v>-0.35637673450000001</v>
      </c>
      <c r="K58" s="37" t="s">
        <v>1050</v>
      </c>
      <c r="L58" s="38" t="s">
        <v>1051</v>
      </c>
      <c r="M58" s="37">
        <v>-5.8617902948999996</v>
      </c>
      <c r="N58" s="37">
        <v>-3.7572694637000001</v>
      </c>
      <c r="P58" s="37" t="s">
        <v>974</v>
      </c>
      <c r="Q58" s="38" t="s">
        <v>975</v>
      </c>
      <c r="R58" s="37">
        <v>-5.0218394804999997</v>
      </c>
      <c r="S58" s="37">
        <v>-2.6990297105000001</v>
      </c>
      <c r="U58" s="8" t="s">
        <v>640</v>
      </c>
      <c r="V58" s="8" t="s">
        <v>641</v>
      </c>
      <c r="W58" s="8">
        <v>-9.9171429336999992</v>
      </c>
      <c r="X58" s="8">
        <v>-7.6201404273</v>
      </c>
      <c r="Z58" s="8" t="s">
        <v>1052</v>
      </c>
      <c r="AA58" s="8" t="s">
        <v>1053</v>
      </c>
      <c r="AB58" s="8">
        <v>-2.2098728203000002</v>
      </c>
      <c r="AC58" s="8">
        <v>0</v>
      </c>
      <c r="AE58" s="39" t="s">
        <v>1054</v>
      </c>
      <c r="AF58" s="39" t="s">
        <v>1039</v>
      </c>
      <c r="AG58" s="39">
        <v>-2.8238992727999999</v>
      </c>
      <c r="AH58" s="39">
        <v>-0.2210816883</v>
      </c>
      <c r="AJ58" s="39" t="s">
        <v>1055</v>
      </c>
      <c r="AK58" s="39" t="s">
        <v>1056</v>
      </c>
      <c r="AL58" s="39">
        <v>-3.0737502863000001</v>
      </c>
      <c r="AM58" s="39">
        <v>-0.91686639160000005</v>
      </c>
      <c r="AT58" s="40" t="s">
        <v>928</v>
      </c>
      <c r="AU58" s="40" t="s">
        <v>929</v>
      </c>
      <c r="AV58" s="40">
        <v>-4.5182252574000001</v>
      </c>
      <c r="AW58" s="40">
        <v>-1.8854306490999999</v>
      </c>
      <c r="BI58" s="42" t="s">
        <v>1057</v>
      </c>
      <c r="BJ58" s="42" t="s">
        <v>1058</v>
      </c>
      <c r="BK58" s="42">
        <v>-3.5827476325999998</v>
      </c>
      <c r="BL58" s="42">
        <v>-1.7819293869999999</v>
      </c>
      <c r="BN58" s="42" t="s">
        <v>1059</v>
      </c>
      <c r="BO58" s="42" t="s">
        <v>1060</v>
      </c>
      <c r="BP58" s="42">
        <v>-6.3113846728</v>
      </c>
      <c r="BQ58" s="42">
        <v>-3.8035288011000001</v>
      </c>
      <c r="BS58" s="46" t="s">
        <v>1061</v>
      </c>
      <c r="BT58" s="46" t="s">
        <v>1062</v>
      </c>
      <c r="BU58" s="46">
        <v>-7.1811213893000003</v>
      </c>
      <c r="BV58" s="46">
        <v>-4.8841188829000002</v>
      </c>
      <c r="BX58" s="46" t="s">
        <v>602</v>
      </c>
      <c r="BY58" s="46" t="s">
        <v>603</v>
      </c>
      <c r="BZ58" s="46">
        <v>-4.4382161470000003</v>
      </c>
      <c r="CA58" s="46">
        <v>-1.703963898</v>
      </c>
      <c r="CC58" s="47" t="s">
        <v>882</v>
      </c>
      <c r="CD58" s="47" t="s">
        <v>883</v>
      </c>
      <c r="CE58" s="47">
        <v>-2.7034132099999999</v>
      </c>
      <c r="CF58" s="47">
        <v>-0.2883696785</v>
      </c>
      <c r="CH58" s="47" t="s">
        <v>970</v>
      </c>
      <c r="CI58" s="47" t="s">
        <v>971</v>
      </c>
      <c r="CJ58" s="47">
        <v>-4.8397178755999999</v>
      </c>
      <c r="CK58" s="47">
        <v>-2.1199564761</v>
      </c>
      <c r="CM58" s="8" t="s">
        <v>79</v>
      </c>
      <c r="CN58" s="8" t="s">
        <v>53</v>
      </c>
      <c r="CO58" s="8">
        <v>-4.8482421677999996</v>
      </c>
      <c r="CP58" s="8">
        <v>-2.1574556125000002</v>
      </c>
      <c r="DB58" s="11" t="s">
        <v>825</v>
      </c>
      <c r="DC58" s="11" t="s">
        <v>826</v>
      </c>
      <c r="DD58" s="11">
        <v>-2.3142313302000002</v>
      </c>
      <c r="DE58" s="11">
        <v>-6.4653473700000005E-2</v>
      </c>
    </row>
    <row r="59" spans="1:109" x14ac:dyDescent="0.2">
      <c r="A59" s="35" t="s">
        <v>1063</v>
      </c>
      <c r="B59" s="36" t="s">
        <v>1064</v>
      </c>
      <c r="C59" s="35">
        <v>-2.8950112903999998</v>
      </c>
      <c r="D59" s="35">
        <v>-0.80583669849999995</v>
      </c>
      <c r="F59" s="35" t="s">
        <v>606</v>
      </c>
      <c r="G59" s="36" t="s">
        <v>607</v>
      </c>
      <c r="H59" s="35">
        <v>-2.7319586588</v>
      </c>
      <c r="I59" s="35">
        <v>-0.35637673450000001</v>
      </c>
      <c r="K59" s="37" t="s">
        <v>1065</v>
      </c>
      <c r="L59" s="38" t="s">
        <v>1066</v>
      </c>
      <c r="M59" s="37">
        <v>-4.9474157975999997</v>
      </c>
      <c r="N59" s="37">
        <v>-3.0025958093999998</v>
      </c>
      <c r="P59" s="37" t="s">
        <v>1031</v>
      </c>
      <c r="Q59" s="38" t="s">
        <v>1032</v>
      </c>
      <c r="R59" s="37">
        <v>-4.8703920024</v>
      </c>
      <c r="S59" s="37">
        <v>-2.5727320714999999</v>
      </c>
      <c r="U59" s="8" t="s">
        <v>657</v>
      </c>
      <c r="V59" s="8" t="s">
        <v>658</v>
      </c>
      <c r="W59" s="8">
        <v>-9.8555480259999992</v>
      </c>
      <c r="X59" s="8">
        <v>-7.5668180455999998</v>
      </c>
      <c r="Z59" s="8" t="s">
        <v>1067</v>
      </c>
      <c r="AA59" s="8" t="s">
        <v>253</v>
      </c>
      <c r="AB59" s="8">
        <v>-3.5930611576999998</v>
      </c>
      <c r="AC59" s="8">
        <v>-0.94178314370000005</v>
      </c>
      <c r="AE59" s="39" t="s">
        <v>1068</v>
      </c>
      <c r="AF59" s="39" t="s">
        <v>1069</v>
      </c>
      <c r="AG59" s="39">
        <v>-2.6671303164000002</v>
      </c>
      <c r="AH59" s="39">
        <v>-0.14718970749999999</v>
      </c>
      <c r="AJ59" s="39" t="s">
        <v>1070</v>
      </c>
      <c r="AK59" s="39" t="s">
        <v>1071</v>
      </c>
      <c r="AL59" s="39">
        <v>-2.7874834623</v>
      </c>
      <c r="AM59" s="39">
        <v>-0.73351900459999997</v>
      </c>
      <c r="AT59" s="40" t="s">
        <v>946</v>
      </c>
      <c r="AU59" s="40" t="s">
        <v>929</v>
      </c>
      <c r="AV59" s="40">
        <v>-4.5182252574000001</v>
      </c>
      <c r="AW59" s="40">
        <v>-1.8854306490999999</v>
      </c>
      <c r="BI59" s="42" t="s">
        <v>1072</v>
      </c>
      <c r="BJ59" s="42" t="s">
        <v>1073</v>
      </c>
      <c r="BK59" s="42">
        <v>-3.3311105918999999</v>
      </c>
      <c r="BL59" s="42">
        <v>-1.6282270493</v>
      </c>
      <c r="BN59" s="42" t="s">
        <v>1074</v>
      </c>
      <c r="BO59" s="42" t="s">
        <v>1060</v>
      </c>
      <c r="BP59" s="42">
        <v>-6.3113846728</v>
      </c>
      <c r="BQ59" s="42">
        <v>-3.8035288011000001</v>
      </c>
      <c r="BS59" s="46" t="s">
        <v>1075</v>
      </c>
      <c r="BT59" s="46" t="s">
        <v>1076</v>
      </c>
      <c r="BU59" s="46">
        <v>-7.0714895349000004</v>
      </c>
      <c r="BV59" s="46">
        <v>-4.7827595545000001</v>
      </c>
      <c r="BX59" s="46" t="s">
        <v>625</v>
      </c>
      <c r="BY59" s="46" t="s">
        <v>603</v>
      </c>
      <c r="BZ59" s="46">
        <v>-4.4382161470000003</v>
      </c>
      <c r="CA59" s="46">
        <v>-1.703963898</v>
      </c>
      <c r="CC59" s="47" t="s">
        <v>900</v>
      </c>
      <c r="CD59" s="47" t="s">
        <v>901</v>
      </c>
      <c r="CE59" s="47">
        <v>-2.3623652757000002</v>
      </c>
      <c r="CF59" s="47">
        <v>-9.7547452699999995E-2</v>
      </c>
      <c r="CH59" s="47" t="s">
        <v>960</v>
      </c>
      <c r="CI59" s="47" t="s">
        <v>961</v>
      </c>
      <c r="CJ59" s="47">
        <v>-4.8319323304999999</v>
      </c>
      <c r="CK59" s="47">
        <v>-2.1199564761</v>
      </c>
      <c r="CM59" s="8" t="s">
        <v>154</v>
      </c>
      <c r="CN59" s="8" t="s">
        <v>155</v>
      </c>
      <c r="CO59" s="8">
        <v>-4.0315186390999997</v>
      </c>
      <c r="CP59" s="8">
        <v>-1.5483399395999999</v>
      </c>
      <c r="DB59" s="11" t="s">
        <v>842</v>
      </c>
      <c r="DC59" s="11" t="s">
        <v>843</v>
      </c>
      <c r="DD59" s="11">
        <v>-2.3142313302000002</v>
      </c>
      <c r="DE59" s="11">
        <v>-6.4653473700000005E-2</v>
      </c>
    </row>
    <row r="60" spans="1:109" x14ac:dyDescent="0.2">
      <c r="A60" s="35" t="s">
        <v>765</v>
      </c>
      <c r="B60" s="36" t="s">
        <v>766</v>
      </c>
      <c r="C60" s="35">
        <v>-2.7931609171999998</v>
      </c>
      <c r="D60" s="35">
        <v>-0.73439757660000005</v>
      </c>
      <c r="F60" s="35" t="s">
        <v>1077</v>
      </c>
      <c r="G60" s="36" t="s">
        <v>1078</v>
      </c>
      <c r="H60" s="35">
        <v>-2.5749463792</v>
      </c>
      <c r="I60" s="35">
        <v>-0.26091053349999999</v>
      </c>
      <c r="K60" s="37" t="s">
        <v>1079</v>
      </c>
      <c r="L60" s="38" t="s">
        <v>1080</v>
      </c>
      <c r="M60" s="37">
        <v>-2.8977769095000001</v>
      </c>
      <c r="N60" s="37">
        <v>-1.3808937815</v>
      </c>
      <c r="P60" s="37" t="s">
        <v>1010</v>
      </c>
      <c r="Q60" s="38" t="s">
        <v>1011</v>
      </c>
      <c r="R60" s="37">
        <v>-4.7599034281000003</v>
      </c>
      <c r="S60" s="37">
        <v>-2.4711734477</v>
      </c>
      <c r="U60" s="8" t="s">
        <v>1081</v>
      </c>
      <c r="V60" s="8" t="s">
        <v>1082</v>
      </c>
      <c r="W60" s="8">
        <v>-9.5983210830000001</v>
      </c>
      <c r="X60" s="8">
        <v>-7.3177089928000001</v>
      </c>
      <c r="Z60" s="8" t="s">
        <v>252</v>
      </c>
      <c r="AA60" s="8" t="s">
        <v>253</v>
      </c>
      <c r="AB60" s="8">
        <v>-3.5930611576999998</v>
      </c>
      <c r="AC60" s="8">
        <v>-0.94178314370000005</v>
      </c>
      <c r="AE60" s="39" t="s">
        <v>1083</v>
      </c>
      <c r="AF60" s="39" t="s">
        <v>1069</v>
      </c>
      <c r="AG60" s="39">
        <v>-2.6671303164000002</v>
      </c>
      <c r="AH60" s="39">
        <v>-0.14718970749999999</v>
      </c>
      <c r="AJ60" s="39" t="s">
        <v>1084</v>
      </c>
      <c r="AK60" s="39" t="s">
        <v>1085</v>
      </c>
      <c r="AL60" s="39">
        <v>-2.3697469888999998</v>
      </c>
      <c r="AM60" s="39">
        <v>-0.49028004730000002</v>
      </c>
      <c r="AT60" s="40" t="s">
        <v>960</v>
      </c>
      <c r="AU60" s="40" t="s">
        <v>961</v>
      </c>
      <c r="AV60" s="40">
        <v>-3.6216488918</v>
      </c>
      <c r="AW60" s="40">
        <v>-1.1527110861000001</v>
      </c>
      <c r="BI60" s="42" t="s">
        <v>1086</v>
      </c>
      <c r="BJ60" s="42" t="s">
        <v>1087</v>
      </c>
      <c r="BK60" s="42">
        <v>-3.2399603589999999</v>
      </c>
      <c r="BL60" s="42">
        <v>-1.5573682823999999</v>
      </c>
      <c r="BN60" s="42" t="s">
        <v>1088</v>
      </c>
      <c r="BO60" s="42" t="s">
        <v>1089</v>
      </c>
      <c r="BP60" s="42">
        <v>-3.5575204143999999</v>
      </c>
      <c r="BQ60" s="42">
        <v>-1.5222381697</v>
      </c>
      <c r="BS60" s="46" t="s">
        <v>278</v>
      </c>
      <c r="BT60" s="46" t="s">
        <v>279</v>
      </c>
      <c r="BU60" s="46">
        <v>-6.9942090254</v>
      </c>
      <c r="BV60" s="46">
        <v>-4.7159062390999997</v>
      </c>
      <c r="BX60" s="46" t="s">
        <v>694</v>
      </c>
      <c r="BY60" s="46" t="s">
        <v>695</v>
      </c>
      <c r="BZ60" s="46">
        <v>-3.6361766396999999</v>
      </c>
      <c r="CA60" s="46">
        <v>-1.0545345537999999</v>
      </c>
      <c r="CC60" s="47" t="s">
        <v>944</v>
      </c>
      <c r="CD60" s="47" t="s">
        <v>945</v>
      </c>
      <c r="CE60" s="47">
        <v>-3.5178206418000002</v>
      </c>
      <c r="CF60" s="47">
        <v>-0.70893477449999998</v>
      </c>
      <c r="CH60" s="47" t="s">
        <v>987</v>
      </c>
      <c r="CI60" s="47" t="s">
        <v>988</v>
      </c>
      <c r="CJ60" s="47">
        <v>-4.6383551690000004</v>
      </c>
      <c r="CK60" s="47">
        <v>-1.9475686136999999</v>
      </c>
      <c r="CM60" s="8" t="s">
        <v>187</v>
      </c>
      <c r="CN60" s="8" t="s">
        <v>188</v>
      </c>
      <c r="CO60" s="8">
        <v>-3.9931440656000001</v>
      </c>
      <c r="CP60" s="8">
        <v>-1.5483399395999999</v>
      </c>
      <c r="DB60" s="11" t="s">
        <v>164</v>
      </c>
      <c r="DC60" s="11" t="s">
        <v>165</v>
      </c>
      <c r="DD60" s="11">
        <v>-2.3142313302000002</v>
      </c>
      <c r="DE60" s="11">
        <v>-6.4653473700000005E-2</v>
      </c>
    </row>
    <row r="61" spans="1:109" x14ac:dyDescent="0.2">
      <c r="A61" s="35" t="s">
        <v>844</v>
      </c>
      <c r="B61" s="36" t="s">
        <v>845</v>
      </c>
      <c r="C61" s="35">
        <v>-2.5275063402</v>
      </c>
      <c r="D61" s="35">
        <v>-0.5675789336</v>
      </c>
      <c r="F61" s="35" t="s">
        <v>1090</v>
      </c>
      <c r="G61" s="36" t="s">
        <v>1091</v>
      </c>
      <c r="H61" s="35">
        <v>-2.3446560308</v>
      </c>
      <c r="I61" s="35">
        <v>-0.13783015470000001</v>
      </c>
      <c r="K61" s="37" t="s">
        <v>1092</v>
      </c>
      <c r="L61" s="38" t="s">
        <v>1093</v>
      </c>
      <c r="M61" s="37">
        <v>-9.0937987076999995</v>
      </c>
      <c r="N61" s="37">
        <v>-6.3112417790000004</v>
      </c>
      <c r="P61" s="37" t="s">
        <v>1044</v>
      </c>
      <c r="Q61" s="38" t="s">
        <v>1045</v>
      </c>
      <c r="R61" s="37">
        <v>-2.6495396444999999</v>
      </c>
      <c r="S61" s="37">
        <v>-0.76363859280000002</v>
      </c>
      <c r="U61" s="8" t="s">
        <v>870</v>
      </c>
      <c r="V61" s="8" t="s">
        <v>871</v>
      </c>
      <c r="W61" s="8">
        <v>-9.5862583704999995</v>
      </c>
      <c r="X61" s="8">
        <v>-7.3136152099</v>
      </c>
      <c r="Z61" s="8" t="s">
        <v>178</v>
      </c>
      <c r="AA61" s="8" t="s">
        <v>179</v>
      </c>
      <c r="AB61" s="8">
        <v>-2.8290906303000001</v>
      </c>
      <c r="AC61" s="8">
        <v>-0.38428650440000001</v>
      </c>
      <c r="AE61" s="39" t="s">
        <v>1094</v>
      </c>
      <c r="AF61" s="39" t="s">
        <v>1095</v>
      </c>
      <c r="AG61" s="39">
        <v>-2.6671303164000002</v>
      </c>
      <c r="AH61" s="39">
        <v>-0.14718970749999999</v>
      </c>
      <c r="AJ61" s="39" t="s">
        <v>1096</v>
      </c>
      <c r="AK61" s="39" t="s">
        <v>1097</v>
      </c>
      <c r="AL61" s="39">
        <v>-2.2999335155999998</v>
      </c>
      <c r="AM61" s="39">
        <v>-0.44529015770000002</v>
      </c>
      <c r="AT61" s="40" t="s">
        <v>987</v>
      </c>
      <c r="AU61" s="40" t="s">
        <v>988</v>
      </c>
      <c r="AV61" s="40">
        <v>-3.4590814179999998</v>
      </c>
      <c r="AW61" s="40">
        <v>-1.0142772920000001</v>
      </c>
      <c r="BI61" s="42" t="s">
        <v>1098</v>
      </c>
      <c r="BJ61" s="42" t="s">
        <v>1099</v>
      </c>
      <c r="BK61" s="42">
        <v>-2.2976895882999999</v>
      </c>
      <c r="BL61" s="42">
        <v>-0.88890979130000003</v>
      </c>
      <c r="BN61" s="42" t="s">
        <v>1100</v>
      </c>
      <c r="BO61" s="42" t="s">
        <v>1101</v>
      </c>
      <c r="BP61" s="42">
        <v>-3.1815890665</v>
      </c>
      <c r="BQ61" s="42">
        <v>-1.2060097144999999</v>
      </c>
      <c r="BS61" s="46" t="s">
        <v>1102</v>
      </c>
      <c r="BT61" s="46" t="s">
        <v>1103</v>
      </c>
      <c r="BU61" s="46">
        <v>-6.9807240621000002</v>
      </c>
      <c r="BV61" s="46">
        <v>-4.7159062390999997</v>
      </c>
      <c r="BX61" s="46" t="s">
        <v>662</v>
      </c>
      <c r="BY61" s="46" t="s">
        <v>663</v>
      </c>
      <c r="BZ61" s="46">
        <v>-3.3111069954999999</v>
      </c>
      <c r="CA61" s="46">
        <v>-0.81661508540000005</v>
      </c>
      <c r="CC61" s="47" t="s">
        <v>959</v>
      </c>
      <c r="CD61" s="47" t="s">
        <v>945</v>
      </c>
      <c r="CE61" s="47">
        <v>-3.5178206418000002</v>
      </c>
      <c r="CF61" s="47">
        <v>-0.70893477449999998</v>
      </c>
      <c r="CH61" s="47" t="s">
        <v>1028</v>
      </c>
      <c r="CI61" s="47" t="s">
        <v>1029</v>
      </c>
      <c r="CJ61" s="47">
        <v>-3.8124941372999999</v>
      </c>
      <c r="CK61" s="47">
        <v>-1.4532010256000001</v>
      </c>
      <c r="CM61" s="8" t="s">
        <v>300</v>
      </c>
      <c r="CN61" s="8" t="s">
        <v>301</v>
      </c>
      <c r="CO61" s="8">
        <v>-3.4805140427999999</v>
      </c>
      <c r="CP61" s="8">
        <v>-1.1302660245</v>
      </c>
      <c r="DB61" s="11" t="s">
        <v>888</v>
      </c>
      <c r="DC61" s="11" t="s">
        <v>889</v>
      </c>
      <c r="DD61" s="11">
        <v>-2.2814548983999998</v>
      </c>
      <c r="DE61" s="11">
        <v>-5.3778883399999998E-2</v>
      </c>
    </row>
    <row r="62" spans="1:109" x14ac:dyDescent="0.2">
      <c r="A62" s="35" t="s">
        <v>857</v>
      </c>
      <c r="B62" s="36" t="s">
        <v>858</v>
      </c>
      <c r="C62" s="35">
        <v>-2.5275063402</v>
      </c>
      <c r="D62" s="35">
        <v>-0.5675789336</v>
      </c>
      <c r="F62" s="35" t="s">
        <v>1104</v>
      </c>
      <c r="G62" s="36" t="s">
        <v>1105</v>
      </c>
      <c r="H62" s="35">
        <v>-2.3292892527000002</v>
      </c>
      <c r="I62" s="35">
        <v>-0.13582733829999999</v>
      </c>
      <c r="K62" s="37" t="s">
        <v>1106</v>
      </c>
      <c r="L62" s="38" t="s">
        <v>1093</v>
      </c>
      <c r="M62" s="37">
        <v>-9.0937987076999995</v>
      </c>
      <c r="N62" s="37">
        <v>-6.3112417790000004</v>
      </c>
      <c r="P62" s="37" t="s">
        <v>1107</v>
      </c>
      <c r="Q62" s="38" t="s">
        <v>1108</v>
      </c>
      <c r="R62" s="37">
        <v>-6.6127224523999999</v>
      </c>
      <c r="S62" s="37">
        <v>-4.0468746336999999</v>
      </c>
      <c r="U62" s="8" t="s">
        <v>581</v>
      </c>
      <c r="V62" s="8" t="s">
        <v>582</v>
      </c>
      <c r="W62" s="8">
        <v>-9.5528186996999995</v>
      </c>
      <c r="X62" s="8">
        <v>-7.2880008767</v>
      </c>
      <c r="Z62" s="8" t="s">
        <v>649</v>
      </c>
      <c r="AA62" s="8" t="s">
        <v>650</v>
      </c>
      <c r="AB62" s="8">
        <v>-2.7743174765999998</v>
      </c>
      <c r="AC62" s="8">
        <v>-0.34109522320000002</v>
      </c>
      <c r="AE62" s="39" t="s">
        <v>1109</v>
      </c>
      <c r="AF62" s="39" t="s">
        <v>1110</v>
      </c>
      <c r="AG62" s="39">
        <v>-2.3138143040000001</v>
      </c>
      <c r="AH62" s="39">
        <v>0</v>
      </c>
      <c r="AJ62" s="39" t="s">
        <v>1111</v>
      </c>
      <c r="AK62" s="39" t="s">
        <v>1112</v>
      </c>
      <c r="AL62" s="39">
        <v>-2.1759396190000002</v>
      </c>
      <c r="AM62" s="39">
        <v>-0.35605836740000002</v>
      </c>
      <c r="AT62" s="40" t="s">
        <v>970</v>
      </c>
      <c r="AU62" s="40" t="s">
        <v>971</v>
      </c>
      <c r="AV62" s="40">
        <v>-2.8627820634000001</v>
      </c>
      <c r="AW62" s="40">
        <v>-0.58371323669999997</v>
      </c>
      <c r="BI62" s="42" t="s">
        <v>1113</v>
      </c>
      <c r="BJ62" s="42" t="s">
        <v>1114</v>
      </c>
      <c r="BK62" s="42">
        <v>-2.2309581412999999</v>
      </c>
      <c r="BL62" s="42">
        <v>-0.84531814790000004</v>
      </c>
      <c r="BN62" s="42" t="s">
        <v>1115</v>
      </c>
      <c r="BO62" s="42" t="s">
        <v>1116</v>
      </c>
      <c r="BP62" s="42">
        <v>-2.9805018639999998</v>
      </c>
      <c r="BQ62" s="42">
        <v>-1.0466772600000001</v>
      </c>
      <c r="BS62" s="46" t="s">
        <v>1117</v>
      </c>
      <c r="BT62" s="46" t="s">
        <v>1118</v>
      </c>
      <c r="BU62" s="46">
        <v>-6.9807240621000002</v>
      </c>
      <c r="BV62" s="46">
        <v>-4.7159062390999997</v>
      </c>
      <c r="BX62" s="46" t="s">
        <v>738</v>
      </c>
      <c r="BY62" s="46" t="s">
        <v>739</v>
      </c>
      <c r="BZ62" s="46">
        <v>-3.1111789497000002</v>
      </c>
      <c r="CA62" s="46">
        <v>-0.67795669629999999</v>
      </c>
      <c r="CC62" s="47" t="s">
        <v>968</v>
      </c>
      <c r="CD62" s="47" t="s">
        <v>969</v>
      </c>
      <c r="CE62" s="47">
        <v>-3.5178206418000002</v>
      </c>
      <c r="CF62" s="47">
        <v>-0.70893477449999998</v>
      </c>
      <c r="CH62" s="47" t="s">
        <v>1040</v>
      </c>
      <c r="CI62" s="47" t="s">
        <v>1041</v>
      </c>
      <c r="CJ62" s="47">
        <v>-3.4111091753</v>
      </c>
      <c r="CK62" s="47">
        <v>-1.1615313189000001</v>
      </c>
      <c r="CM62" s="8" t="s">
        <v>1065</v>
      </c>
      <c r="CN62" s="8" t="s">
        <v>1066</v>
      </c>
      <c r="CO62" s="8">
        <v>-2.6704829709000002</v>
      </c>
      <c r="CP62" s="8">
        <v>-0.56056710789999997</v>
      </c>
      <c r="DB62" s="11" t="s">
        <v>196</v>
      </c>
      <c r="DC62" s="11" t="s">
        <v>197</v>
      </c>
      <c r="DD62" s="11">
        <v>-2.2814548983999998</v>
      </c>
      <c r="DE62" s="11">
        <v>-5.3778883399999998E-2</v>
      </c>
    </row>
    <row r="63" spans="1:109" x14ac:dyDescent="0.2">
      <c r="A63" s="35" t="s">
        <v>780</v>
      </c>
      <c r="B63" s="36" t="s">
        <v>781</v>
      </c>
      <c r="C63" s="35">
        <v>-2.5093936994999999</v>
      </c>
      <c r="D63" s="35">
        <v>-0.55708568989999996</v>
      </c>
      <c r="F63" s="35" t="s">
        <v>1119</v>
      </c>
      <c r="G63" s="36" t="s">
        <v>1120</v>
      </c>
      <c r="H63" s="35">
        <v>-2.2831708855000001</v>
      </c>
      <c r="I63" s="35">
        <v>-0.1090141263</v>
      </c>
      <c r="K63" s="37" t="s">
        <v>1121</v>
      </c>
      <c r="L63" s="38" t="s">
        <v>1122</v>
      </c>
      <c r="M63" s="37">
        <v>-8.8841827083999991</v>
      </c>
      <c r="N63" s="37">
        <v>-6.1499304594000002</v>
      </c>
      <c r="P63" s="37" t="s">
        <v>1123</v>
      </c>
      <c r="Q63" s="38" t="s">
        <v>1108</v>
      </c>
      <c r="R63" s="37">
        <v>-6.6127224523999999</v>
      </c>
      <c r="S63" s="37">
        <v>-4.0468746336999999</v>
      </c>
      <c r="U63" s="8" t="s">
        <v>564</v>
      </c>
      <c r="V63" s="8" t="s">
        <v>565</v>
      </c>
      <c r="W63" s="8">
        <v>-9.4964153809000003</v>
      </c>
      <c r="X63" s="8">
        <v>-7.2449199560000004</v>
      </c>
      <c r="Z63" s="8" t="s">
        <v>668</v>
      </c>
      <c r="AA63" s="8" t="s">
        <v>669</v>
      </c>
      <c r="AB63" s="8">
        <v>-2.7165468984999999</v>
      </c>
      <c r="AC63" s="8">
        <v>-0.29460565550000001</v>
      </c>
      <c r="AE63" s="39" t="s">
        <v>803</v>
      </c>
      <c r="AF63" s="39" t="s">
        <v>97</v>
      </c>
      <c r="AG63" s="39">
        <v>-2.6550455791999998</v>
      </c>
      <c r="AH63" s="39">
        <v>-0.14718970749999999</v>
      </c>
      <c r="AJ63" s="39" t="s">
        <v>755</v>
      </c>
      <c r="AK63" s="39" t="s">
        <v>756</v>
      </c>
      <c r="AL63" s="39">
        <v>-5.7487379767000002</v>
      </c>
      <c r="AM63" s="39">
        <v>-2.9570806642999998</v>
      </c>
      <c r="AT63" s="40" t="s">
        <v>1124</v>
      </c>
      <c r="AU63" s="40" t="s">
        <v>631</v>
      </c>
      <c r="AV63" s="40">
        <v>-3.6728991168</v>
      </c>
      <c r="AW63" s="40">
        <v>-1.1527110861000001</v>
      </c>
      <c r="BI63" s="42" t="s">
        <v>1125</v>
      </c>
      <c r="BJ63" s="42" t="s">
        <v>1126</v>
      </c>
      <c r="BK63" s="42">
        <v>-2.2309581412999999</v>
      </c>
      <c r="BL63" s="42">
        <v>-0.84531814790000004</v>
      </c>
      <c r="BN63" s="42" t="s">
        <v>1127</v>
      </c>
      <c r="BO63" s="42" t="s">
        <v>1128</v>
      </c>
      <c r="BP63" s="42">
        <v>-2.6410117520999998</v>
      </c>
      <c r="BQ63" s="42">
        <v>-0.79532323680000006</v>
      </c>
      <c r="BS63" s="46" t="s">
        <v>640</v>
      </c>
      <c r="BT63" s="46" t="s">
        <v>641</v>
      </c>
      <c r="BU63" s="46">
        <v>-6.9678351162999999</v>
      </c>
      <c r="BV63" s="46">
        <v>-4.7107041220000001</v>
      </c>
      <c r="BX63" s="46" t="s">
        <v>682</v>
      </c>
      <c r="BY63" s="46" t="s">
        <v>683</v>
      </c>
      <c r="BZ63" s="46">
        <v>-3.0057760197999999</v>
      </c>
      <c r="CA63" s="46">
        <v>-0.60555402650000001</v>
      </c>
      <c r="CC63" s="47" t="s">
        <v>985</v>
      </c>
      <c r="CD63" s="47" t="s">
        <v>986</v>
      </c>
      <c r="CE63" s="47">
        <v>-3.2271710226999999</v>
      </c>
      <c r="CF63" s="47">
        <v>-0.51519516830000001</v>
      </c>
      <c r="CH63" s="47" t="s">
        <v>1129</v>
      </c>
      <c r="CI63" s="47" t="s">
        <v>1130</v>
      </c>
      <c r="CJ63" s="47">
        <v>-2.3214930241</v>
      </c>
      <c r="CK63" s="47">
        <v>-0.4053971871</v>
      </c>
      <c r="CM63" s="8" t="s">
        <v>1050</v>
      </c>
      <c r="CN63" s="8" t="s">
        <v>1051</v>
      </c>
      <c r="CO63" s="8">
        <v>-2.5693578960000001</v>
      </c>
      <c r="CP63" s="8">
        <v>-0.48949265050000001</v>
      </c>
      <c r="DB63" s="11" t="s">
        <v>920</v>
      </c>
      <c r="DC63" s="11" t="s">
        <v>921</v>
      </c>
      <c r="DD63" s="11">
        <v>-2.2814548983999998</v>
      </c>
      <c r="DE63" s="11">
        <v>-5.3778883399999998E-2</v>
      </c>
    </row>
    <row r="64" spans="1:109" x14ac:dyDescent="0.2">
      <c r="A64" s="35" t="s">
        <v>829</v>
      </c>
      <c r="B64" s="36" t="s">
        <v>830</v>
      </c>
      <c r="C64" s="35">
        <v>-2.1059212394000002</v>
      </c>
      <c r="D64" s="35">
        <v>-0.28134437449999999</v>
      </c>
      <c r="F64" s="35" t="s">
        <v>942</v>
      </c>
      <c r="G64" s="36" t="s">
        <v>943</v>
      </c>
      <c r="H64" s="35">
        <v>-2.1805239692999998</v>
      </c>
      <c r="I64" s="35">
        <v>-7.0520901699999999E-2</v>
      </c>
      <c r="K64" s="37" t="s">
        <v>1131</v>
      </c>
      <c r="L64" s="38" t="s">
        <v>1122</v>
      </c>
      <c r="M64" s="37">
        <v>-8.8841827083999991</v>
      </c>
      <c r="N64" s="37">
        <v>-6.1499304594000002</v>
      </c>
      <c r="P64" s="37" t="s">
        <v>846</v>
      </c>
      <c r="Q64" s="38" t="s">
        <v>847</v>
      </c>
      <c r="R64" s="37">
        <v>-3.8355005256000001</v>
      </c>
      <c r="S64" s="37">
        <v>-1.6917263952999999</v>
      </c>
      <c r="U64" s="8" t="s">
        <v>402</v>
      </c>
      <c r="V64" s="8" t="s">
        <v>403</v>
      </c>
      <c r="W64" s="8">
        <v>-9.4944978124000006</v>
      </c>
      <c r="X64" s="8">
        <v>-7.2449199560000004</v>
      </c>
      <c r="Z64" s="8" t="s">
        <v>1132</v>
      </c>
      <c r="AA64" s="8" t="s">
        <v>1133</v>
      </c>
      <c r="AB64" s="8">
        <v>-2.280307568</v>
      </c>
      <c r="AC64" s="8">
        <v>-7.6644075000000004E-3</v>
      </c>
      <c r="AE64" s="39" t="s">
        <v>96</v>
      </c>
      <c r="AF64" s="39" t="s">
        <v>97</v>
      </c>
      <c r="AG64" s="39">
        <v>-2.6550455791999998</v>
      </c>
      <c r="AH64" s="39">
        <v>-0.14718970749999999</v>
      </c>
      <c r="AJ64" s="39" t="s">
        <v>773</v>
      </c>
      <c r="AK64" s="39" t="s">
        <v>756</v>
      </c>
      <c r="AL64" s="39">
        <v>-5.7487379767000002</v>
      </c>
      <c r="AM64" s="39">
        <v>-2.9570806642999998</v>
      </c>
      <c r="AT64" s="40" t="s">
        <v>630</v>
      </c>
      <c r="AU64" s="40" t="s">
        <v>631</v>
      </c>
      <c r="AV64" s="40">
        <v>-3.6728991168</v>
      </c>
      <c r="AW64" s="40">
        <v>-1.1527110861000001</v>
      </c>
      <c r="BI64" s="42" t="s">
        <v>1092</v>
      </c>
      <c r="BJ64" s="42" t="s">
        <v>1093</v>
      </c>
      <c r="BK64" s="42">
        <v>-8.3729021927999998</v>
      </c>
      <c r="BL64" s="42">
        <v>-5.7216241788</v>
      </c>
      <c r="BN64" s="42" t="s">
        <v>1134</v>
      </c>
      <c r="BO64" s="42" t="s">
        <v>1135</v>
      </c>
      <c r="BP64" s="42">
        <v>-2.5880494549000002</v>
      </c>
      <c r="BQ64" s="42">
        <v>-0.76105155560000004</v>
      </c>
      <c r="BS64" s="46" t="s">
        <v>1081</v>
      </c>
      <c r="BT64" s="46" t="s">
        <v>1082</v>
      </c>
      <c r="BU64" s="46">
        <v>-6.9401311917999999</v>
      </c>
      <c r="BV64" s="46">
        <v>-4.6905533353999997</v>
      </c>
      <c r="BX64" s="46" t="s">
        <v>642</v>
      </c>
      <c r="BY64" s="46" t="s">
        <v>643</v>
      </c>
      <c r="BZ64" s="46">
        <v>-2.9202017520000001</v>
      </c>
      <c r="CA64" s="46">
        <v>-0.55064857840000003</v>
      </c>
      <c r="CC64" s="47" t="s">
        <v>1004</v>
      </c>
      <c r="CD64" s="47" t="s">
        <v>1005</v>
      </c>
      <c r="CE64" s="47">
        <v>-2.8007232895</v>
      </c>
      <c r="CF64" s="47">
        <v>-0.3191963565</v>
      </c>
      <c r="CH64" s="47" t="s">
        <v>1136</v>
      </c>
      <c r="CI64" s="47" t="s">
        <v>1137</v>
      </c>
      <c r="CJ64" s="47">
        <v>-5.6068944204999998</v>
      </c>
      <c r="CK64" s="47">
        <v>-2.7078319228000001</v>
      </c>
      <c r="CM64" s="8" t="s">
        <v>318</v>
      </c>
      <c r="CN64" s="8" t="s">
        <v>319</v>
      </c>
      <c r="CO64" s="8">
        <v>-2.3626470736999998</v>
      </c>
      <c r="CP64" s="8">
        <v>-0.33191245670000002</v>
      </c>
      <c r="DB64" s="11" t="s">
        <v>937</v>
      </c>
      <c r="DC64" s="11" t="s">
        <v>938</v>
      </c>
      <c r="DD64" s="11">
        <v>-2.2496305850999998</v>
      </c>
      <c r="DE64" s="11">
        <v>-3.59652845E-2</v>
      </c>
    </row>
    <row r="65" spans="1:109" x14ac:dyDescent="0.2">
      <c r="A65" s="35" t="s">
        <v>800</v>
      </c>
      <c r="B65" s="36" t="s">
        <v>801</v>
      </c>
      <c r="C65" s="35">
        <v>-2.0331451621999999</v>
      </c>
      <c r="D65" s="35">
        <v>-0.23762325640000001</v>
      </c>
      <c r="F65" s="35" t="s">
        <v>1138</v>
      </c>
      <c r="G65" s="36" t="s">
        <v>1139</v>
      </c>
      <c r="H65" s="35">
        <v>-2.1124705634000001</v>
      </c>
      <c r="I65" s="35">
        <v>-4.8854719999999997E-2</v>
      </c>
      <c r="K65" s="37" t="s">
        <v>1140</v>
      </c>
      <c r="L65" s="38" t="s">
        <v>1141</v>
      </c>
      <c r="M65" s="37">
        <v>-8.0146451110000001</v>
      </c>
      <c r="N65" s="37">
        <v>-5.4487972924000001</v>
      </c>
      <c r="P65" s="37" t="s">
        <v>1142</v>
      </c>
      <c r="Q65" s="38" t="s">
        <v>1143</v>
      </c>
      <c r="R65" s="37">
        <v>-2.9576146344000001</v>
      </c>
      <c r="S65" s="37">
        <v>-0.99382680710000004</v>
      </c>
      <c r="U65" s="8" t="s">
        <v>1144</v>
      </c>
      <c r="V65" s="8" t="s">
        <v>1145</v>
      </c>
      <c r="W65" s="8">
        <v>-9.4728351473999997</v>
      </c>
      <c r="X65" s="8">
        <v>-7.2306813090000004</v>
      </c>
      <c r="Z65" s="8" t="s">
        <v>1146</v>
      </c>
      <c r="AA65" s="8" t="s">
        <v>1147</v>
      </c>
      <c r="AB65" s="8">
        <v>-3.5551544156000001</v>
      </c>
      <c r="AC65" s="8">
        <v>-0.9223598073</v>
      </c>
      <c r="AE65" s="39" t="s">
        <v>719</v>
      </c>
      <c r="AF65" s="39" t="s">
        <v>720</v>
      </c>
      <c r="AG65" s="39">
        <v>-2.385059864</v>
      </c>
      <c r="AH65" s="39">
        <v>0</v>
      </c>
      <c r="AJ65" s="39" t="s">
        <v>787</v>
      </c>
      <c r="AK65" s="39" t="s">
        <v>788</v>
      </c>
      <c r="AL65" s="39">
        <v>-4.5636636584000003</v>
      </c>
      <c r="AM65" s="39">
        <v>-2.0558077867</v>
      </c>
      <c r="AT65" s="40" t="s">
        <v>1148</v>
      </c>
      <c r="AU65" s="40" t="s">
        <v>1149</v>
      </c>
      <c r="AV65" s="40">
        <v>-3.4782955864999998</v>
      </c>
      <c r="AW65" s="40">
        <v>-1.0215922371999999</v>
      </c>
      <c r="BI65" s="42" t="s">
        <v>1106</v>
      </c>
      <c r="BJ65" s="42" t="s">
        <v>1093</v>
      </c>
      <c r="BK65" s="42">
        <v>-8.3729021927999998</v>
      </c>
      <c r="BL65" s="42">
        <v>-5.7216241788</v>
      </c>
      <c r="BN65" s="42" t="s">
        <v>1150</v>
      </c>
      <c r="BO65" s="42" t="s">
        <v>1151</v>
      </c>
      <c r="BP65" s="42">
        <v>-2.0887313388000002</v>
      </c>
      <c r="BQ65" s="42">
        <v>-0.42403035179999998</v>
      </c>
      <c r="BS65" s="46" t="s">
        <v>657</v>
      </c>
      <c r="BT65" s="46" t="s">
        <v>658</v>
      </c>
      <c r="BU65" s="46">
        <v>-6.9289496214000001</v>
      </c>
      <c r="BV65" s="46">
        <v>-4.686795783</v>
      </c>
      <c r="BX65" s="46" t="s">
        <v>709</v>
      </c>
      <c r="BY65" s="46" t="s">
        <v>710</v>
      </c>
      <c r="BZ65" s="46">
        <v>-2.1978077815999999</v>
      </c>
      <c r="CA65" s="46">
        <v>-3.6060280299999997E-2</v>
      </c>
      <c r="CC65" s="47" t="s">
        <v>1026</v>
      </c>
      <c r="CD65" s="47" t="s">
        <v>1027</v>
      </c>
      <c r="CE65" s="47">
        <v>-2.3623652757000002</v>
      </c>
      <c r="CF65" s="47">
        <v>-9.7547452699999995E-2</v>
      </c>
      <c r="CH65" s="47" t="s">
        <v>1152</v>
      </c>
      <c r="CI65" s="47" t="s">
        <v>1137</v>
      </c>
      <c r="CJ65" s="47">
        <v>-5.6068944204999998</v>
      </c>
      <c r="CK65" s="47">
        <v>-2.7078319228000001</v>
      </c>
      <c r="CM65" s="8" t="s">
        <v>878</v>
      </c>
      <c r="CN65" s="8" t="s">
        <v>879</v>
      </c>
      <c r="CO65" s="8">
        <v>-2.2844323856000002</v>
      </c>
      <c r="CP65" s="8">
        <v>-0.28002670740000002</v>
      </c>
      <c r="DB65" s="11" t="s">
        <v>1012</v>
      </c>
      <c r="DC65" s="11" t="s">
        <v>1013</v>
      </c>
      <c r="DD65" s="11">
        <v>-2.1886436511</v>
      </c>
      <c r="DE65" s="11">
        <v>0</v>
      </c>
    </row>
    <row r="66" spans="1:109" x14ac:dyDescent="0.2">
      <c r="A66" s="35" t="s">
        <v>648</v>
      </c>
      <c r="B66" s="36" t="s">
        <v>269</v>
      </c>
      <c r="C66" s="35">
        <v>-4.6228930903999998</v>
      </c>
      <c r="D66" s="35">
        <v>-2.0552354448000001</v>
      </c>
      <c r="F66" s="35" t="s">
        <v>769</v>
      </c>
      <c r="G66" s="36" t="s">
        <v>770</v>
      </c>
      <c r="H66" s="35">
        <v>-3.7731088314000001</v>
      </c>
      <c r="I66" s="35">
        <v>-0.83928422739999997</v>
      </c>
      <c r="K66" s="37" t="s">
        <v>1153</v>
      </c>
      <c r="L66" s="38" t="s">
        <v>1154</v>
      </c>
      <c r="M66" s="37">
        <v>-4.5510905085999998</v>
      </c>
      <c r="N66" s="37">
        <v>-2.6903730029999999</v>
      </c>
      <c r="P66" s="37" t="s">
        <v>1155</v>
      </c>
      <c r="Q66" s="38" t="s">
        <v>1156</v>
      </c>
      <c r="R66" s="37">
        <v>-2.6544105146999999</v>
      </c>
      <c r="S66" s="37">
        <v>-0.76525630560000002</v>
      </c>
      <c r="U66" s="8" t="s">
        <v>953</v>
      </c>
      <c r="V66" s="8" t="s">
        <v>954</v>
      </c>
      <c r="W66" s="8">
        <v>-9.4539652626000006</v>
      </c>
      <c r="X66" s="8">
        <v>-7.2191106630000004</v>
      </c>
      <c r="Z66" s="8" t="s">
        <v>1157</v>
      </c>
      <c r="AA66" s="8" t="s">
        <v>1147</v>
      </c>
      <c r="AB66" s="8">
        <v>-3.5551544156000001</v>
      </c>
      <c r="AC66" s="8">
        <v>-0.9223598073</v>
      </c>
      <c r="AE66" s="39" t="s">
        <v>250</v>
      </c>
      <c r="AF66" s="39" t="s">
        <v>251</v>
      </c>
      <c r="AG66" s="39">
        <v>-2.3678236516000002</v>
      </c>
      <c r="AH66" s="39">
        <v>0</v>
      </c>
      <c r="AJ66" s="39" t="s">
        <v>976</v>
      </c>
      <c r="AK66" s="39" t="s">
        <v>977</v>
      </c>
      <c r="AL66" s="39">
        <v>-2.7974174340000002</v>
      </c>
      <c r="AM66" s="39">
        <v>-0.73865409339999999</v>
      </c>
      <c r="AT66" s="40" t="s">
        <v>1158</v>
      </c>
      <c r="AU66" s="40" t="s">
        <v>1149</v>
      </c>
      <c r="AV66" s="40">
        <v>-3.4782955864999998</v>
      </c>
      <c r="AW66" s="40">
        <v>-1.0215922371999999</v>
      </c>
      <c r="BI66" s="42" t="s">
        <v>1159</v>
      </c>
      <c r="BJ66" s="42" t="s">
        <v>983</v>
      </c>
      <c r="BK66" s="42">
        <v>-7.6626637234999997</v>
      </c>
      <c r="BL66" s="42">
        <v>-5.0646312214</v>
      </c>
      <c r="BN66" s="42" t="s">
        <v>1107</v>
      </c>
      <c r="BO66" s="42" t="s">
        <v>1108</v>
      </c>
      <c r="BP66" s="42">
        <v>-6.1603531947999999</v>
      </c>
      <c r="BQ66" s="42">
        <v>-3.6658612847000001</v>
      </c>
      <c r="BS66" s="46" t="s">
        <v>1144</v>
      </c>
      <c r="BT66" s="46" t="s">
        <v>1145</v>
      </c>
      <c r="BU66" s="46">
        <v>-6.8601771106999996</v>
      </c>
      <c r="BV66" s="46">
        <v>-4.6253225111000003</v>
      </c>
      <c r="BX66" s="46" t="s">
        <v>252</v>
      </c>
      <c r="BY66" s="46" t="s">
        <v>253</v>
      </c>
      <c r="BZ66" s="46">
        <v>-2.0486167402</v>
      </c>
      <c r="CA66" s="46">
        <v>0</v>
      </c>
      <c r="CC66" s="47" t="s">
        <v>1160</v>
      </c>
      <c r="CD66" s="47" t="s">
        <v>1161</v>
      </c>
      <c r="CE66" s="47">
        <v>-2.2477047867</v>
      </c>
      <c r="CF66" s="47">
        <v>-7.3548027399999993E-2</v>
      </c>
      <c r="CH66" s="47" t="s">
        <v>1162</v>
      </c>
      <c r="CI66" s="47" t="s">
        <v>1163</v>
      </c>
      <c r="CJ66" s="47">
        <v>-3.0293260648999998</v>
      </c>
      <c r="CK66" s="47">
        <v>-0.86382017619999996</v>
      </c>
      <c r="CM66" s="8" t="s">
        <v>1034</v>
      </c>
      <c r="CN66" s="8" t="s">
        <v>1035</v>
      </c>
      <c r="CO66" s="8">
        <v>-2.1539690761000001</v>
      </c>
      <c r="CP66" s="8">
        <v>-0.17750598910000001</v>
      </c>
      <c r="DB66" s="11" t="s">
        <v>244</v>
      </c>
      <c r="DC66" s="11" t="s">
        <v>245</v>
      </c>
      <c r="DD66" s="11">
        <v>-2.1886436511</v>
      </c>
      <c r="DE66" s="11">
        <v>0</v>
      </c>
    </row>
    <row r="67" spans="1:109" x14ac:dyDescent="0.2">
      <c r="A67" s="35" t="s">
        <v>268</v>
      </c>
      <c r="B67" s="36" t="s">
        <v>269</v>
      </c>
      <c r="C67" s="35">
        <v>-4.6228930903999998</v>
      </c>
      <c r="D67" s="35">
        <v>-2.0552354448000001</v>
      </c>
      <c r="F67" s="35" t="s">
        <v>786</v>
      </c>
      <c r="G67" s="36" t="s">
        <v>770</v>
      </c>
      <c r="H67" s="35">
        <v>-3.7731088314000001</v>
      </c>
      <c r="I67" s="35">
        <v>-0.83928422739999997</v>
      </c>
      <c r="K67" s="37" t="s">
        <v>1164</v>
      </c>
      <c r="L67" s="38" t="s">
        <v>1165</v>
      </c>
      <c r="M67" s="37">
        <v>-4.3679082277000001</v>
      </c>
      <c r="N67" s="37">
        <v>-2.5251640930999999</v>
      </c>
      <c r="P67" s="37" t="s">
        <v>1166</v>
      </c>
      <c r="Q67" s="38" t="s">
        <v>1167</v>
      </c>
      <c r="R67" s="37">
        <v>-2.6544105146999999</v>
      </c>
      <c r="S67" s="37">
        <v>-0.76525630560000002</v>
      </c>
      <c r="U67" s="8" t="s">
        <v>1046</v>
      </c>
      <c r="V67" s="8" t="s">
        <v>1047</v>
      </c>
      <c r="W67" s="8">
        <v>-9.2877633568999993</v>
      </c>
      <c r="X67" s="8">
        <v>-7.0671491963999999</v>
      </c>
      <c r="Z67" s="8" t="s">
        <v>1168</v>
      </c>
      <c r="AA67" s="8" t="s">
        <v>1169</v>
      </c>
      <c r="AB67" s="8">
        <v>-2.5266975866000001</v>
      </c>
      <c r="AC67" s="8">
        <v>-0.19504675460000001</v>
      </c>
      <c r="AE67" s="39" t="s">
        <v>88</v>
      </c>
      <c r="AF67" s="39" t="s">
        <v>71</v>
      </c>
      <c r="AG67" s="39">
        <v>-2.2548602500000001</v>
      </c>
      <c r="AH67" s="39">
        <v>0</v>
      </c>
      <c r="AJ67" s="39" t="s">
        <v>995</v>
      </c>
      <c r="AK67" s="39" t="s">
        <v>996</v>
      </c>
      <c r="AL67" s="39">
        <v>-2.5591737465</v>
      </c>
      <c r="AM67" s="39">
        <v>-0.59924633999999999</v>
      </c>
      <c r="AT67" s="40" t="s">
        <v>542</v>
      </c>
      <c r="AU67" s="40" t="s">
        <v>534</v>
      </c>
      <c r="AV67" s="40">
        <v>-2.7910831478999998</v>
      </c>
      <c r="AW67" s="40">
        <v>-0.54150529140000003</v>
      </c>
      <c r="BI67" s="42" t="s">
        <v>982</v>
      </c>
      <c r="BJ67" s="42" t="s">
        <v>983</v>
      </c>
      <c r="BK67" s="42">
        <v>-7.6626637234999997</v>
      </c>
      <c r="BL67" s="42">
        <v>-5.0646312214</v>
      </c>
      <c r="BN67" s="42" t="s">
        <v>1123</v>
      </c>
      <c r="BO67" s="42" t="s">
        <v>1108</v>
      </c>
      <c r="BP67" s="42">
        <v>-6.1603531947999999</v>
      </c>
      <c r="BQ67" s="42">
        <v>-3.6658612847000001</v>
      </c>
      <c r="BS67" s="46" t="s">
        <v>449</v>
      </c>
      <c r="BT67" s="46" t="s">
        <v>450</v>
      </c>
      <c r="BU67" s="46">
        <v>-6.7822590226999999</v>
      </c>
      <c r="BV67" s="46">
        <v>-4.5604626263999997</v>
      </c>
      <c r="BX67" s="46" t="s">
        <v>1170</v>
      </c>
      <c r="BY67" s="46" t="s">
        <v>1171</v>
      </c>
      <c r="BZ67" s="46">
        <v>-3.4499640659000002</v>
      </c>
      <c r="CA67" s="46">
        <v>-0.90968470420000003</v>
      </c>
      <c r="CC67" s="47" t="s">
        <v>1172</v>
      </c>
      <c r="CD67" s="47" t="s">
        <v>1173</v>
      </c>
      <c r="CE67" s="47">
        <v>-2.2477047867</v>
      </c>
      <c r="CF67" s="47">
        <v>-7.3548027399999993E-2</v>
      </c>
      <c r="CH67" s="47" t="s">
        <v>1174</v>
      </c>
      <c r="CI67" s="47" t="s">
        <v>1175</v>
      </c>
      <c r="CJ67" s="47">
        <v>-3.0091501937</v>
      </c>
      <c r="CK67" s="47">
        <v>-0.85347684010000002</v>
      </c>
      <c r="CM67" s="8" t="s">
        <v>910</v>
      </c>
      <c r="CN67" s="8" t="s">
        <v>911</v>
      </c>
      <c r="CO67" s="8">
        <v>-2.1353662328</v>
      </c>
      <c r="CP67" s="8">
        <v>-0.1676833616</v>
      </c>
      <c r="DB67" s="11" t="s">
        <v>272</v>
      </c>
      <c r="DC67" s="11" t="s">
        <v>273</v>
      </c>
      <c r="DD67" s="11">
        <v>-2.1309167576000001</v>
      </c>
      <c r="DE67" s="11">
        <v>0</v>
      </c>
    </row>
    <row r="68" spans="1:109" x14ac:dyDescent="0.2">
      <c r="A68" s="35" t="s">
        <v>333</v>
      </c>
      <c r="B68" s="36" t="s">
        <v>334</v>
      </c>
      <c r="C68" s="35">
        <v>-3.0516224302000001</v>
      </c>
      <c r="D68" s="35">
        <v>-0.89594907660000001</v>
      </c>
      <c r="F68" s="35" t="s">
        <v>1176</v>
      </c>
      <c r="G68" s="36" t="s">
        <v>1177</v>
      </c>
      <c r="H68" s="35">
        <v>-2.4872590769</v>
      </c>
      <c r="I68" s="35">
        <v>-0.20664698670000001</v>
      </c>
      <c r="K68" s="37" t="s">
        <v>1178</v>
      </c>
      <c r="L68" s="38" t="s">
        <v>1179</v>
      </c>
      <c r="M68" s="37">
        <v>-3.7933839024</v>
      </c>
      <c r="N68" s="37">
        <v>-2.0830731001</v>
      </c>
      <c r="P68" s="37" t="s">
        <v>1180</v>
      </c>
      <c r="Q68" s="38" t="s">
        <v>1181</v>
      </c>
      <c r="R68" s="37">
        <v>-2.6130290030999999</v>
      </c>
      <c r="S68" s="37">
        <v>-0.75124888759999997</v>
      </c>
      <c r="U68" s="8" t="s">
        <v>1061</v>
      </c>
      <c r="V68" s="8" t="s">
        <v>1062</v>
      </c>
      <c r="W68" s="8">
        <v>-9.2877633568999993</v>
      </c>
      <c r="X68" s="8">
        <v>-7.0671491963999999</v>
      </c>
      <c r="Z68" s="8" t="s">
        <v>1182</v>
      </c>
      <c r="AA68" s="8" t="s">
        <v>1183</v>
      </c>
      <c r="AB68" s="8">
        <v>-2.8963832481999998</v>
      </c>
      <c r="AC68" s="8">
        <v>-0.39276431470000001</v>
      </c>
      <c r="AE68" s="39" t="s">
        <v>1184</v>
      </c>
      <c r="AF68" s="39" t="s">
        <v>1185</v>
      </c>
      <c r="AG68" s="39">
        <v>-2.4895971091</v>
      </c>
      <c r="AH68" s="39">
        <v>-1.97693182E-2</v>
      </c>
      <c r="AJ68" s="39" t="s">
        <v>1014</v>
      </c>
      <c r="AK68" s="39" t="s">
        <v>1015</v>
      </c>
      <c r="AL68" s="39">
        <v>-2.4306893784999999</v>
      </c>
      <c r="AM68" s="39">
        <v>-0.52501060610000005</v>
      </c>
      <c r="AT68" s="40" t="s">
        <v>1186</v>
      </c>
      <c r="AU68" s="40" t="s">
        <v>654</v>
      </c>
      <c r="AV68" s="40">
        <v>-3.3395721453</v>
      </c>
      <c r="AW68" s="40">
        <v>-0.93935015200000005</v>
      </c>
      <c r="BI68" s="42" t="s">
        <v>300</v>
      </c>
      <c r="BJ68" s="42" t="s">
        <v>301</v>
      </c>
      <c r="BK68" s="42">
        <v>-7.0086503663000004</v>
      </c>
      <c r="BL68" s="42">
        <v>-4.5271234332999999</v>
      </c>
      <c r="BN68" s="42" t="s">
        <v>1187</v>
      </c>
      <c r="BO68" s="42" t="s">
        <v>1188</v>
      </c>
      <c r="BP68" s="42">
        <v>-5.7201187872999997</v>
      </c>
      <c r="BQ68" s="42">
        <v>-3.2981775443000001</v>
      </c>
      <c r="BS68" s="46" t="s">
        <v>867</v>
      </c>
      <c r="BT68" s="46" t="s">
        <v>868</v>
      </c>
      <c r="BU68" s="46">
        <v>-6.7810767868999999</v>
      </c>
      <c r="BV68" s="46">
        <v>-4.5604626263999997</v>
      </c>
      <c r="BX68" s="46" t="s">
        <v>1189</v>
      </c>
      <c r="BY68" s="46" t="s">
        <v>1171</v>
      </c>
      <c r="BZ68" s="46">
        <v>-3.4499640659000002</v>
      </c>
      <c r="CA68" s="46">
        <v>-0.90968470420000003</v>
      </c>
      <c r="CC68" s="47" t="s">
        <v>912</v>
      </c>
      <c r="CD68" s="47" t="s">
        <v>913</v>
      </c>
      <c r="CE68" s="47">
        <v>-3.4825142905000002</v>
      </c>
      <c r="CF68" s="47">
        <v>-0.69995736190000002</v>
      </c>
      <c r="CH68" s="47" t="s">
        <v>1190</v>
      </c>
      <c r="CI68" s="47" t="s">
        <v>1191</v>
      </c>
      <c r="CJ68" s="47">
        <v>-2.9166459839000001</v>
      </c>
      <c r="CK68" s="47">
        <v>-0.79013085900000002</v>
      </c>
      <c r="CM68" s="8" t="s">
        <v>1000</v>
      </c>
      <c r="CN68" s="8" t="s">
        <v>1001</v>
      </c>
      <c r="CO68" s="8">
        <v>-2.1013877300999999</v>
      </c>
      <c r="CP68" s="8">
        <v>-0.14907972050000001</v>
      </c>
      <c r="DB68" s="11" t="s">
        <v>870</v>
      </c>
      <c r="DC68" s="11" t="s">
        <v>871</v>
      </c>
      <c r="DD68" s="11">
        <v>-2.1071677189</v>
      </c>
      <c r="DE68" s="11">
        <v>0</v>
      </c>
    </row>
    <row r="69" spans="1:109" x14ac:dyDescent="0.2">
      <c r="A69" s="35" t="s">
        <v>1192</v>
      </c>
      <c r="B69" s="36" t="s">
        <v>1193</v>
      </c>
      <c r="C69" s="35">
        <v>-2.9045746631</v>
      </c>
      <c r="D69" s="35">
        <v>-0.80583669849999995</v>
      </c>
      <c r="F69" s="35" t="s">
        <v>999</v>
      </c>
      <c r="G69" s="36" t="s">
        <v>979</v>
      </c>
      <c r="H69" s="35">
        <v>-2.4031825441999999</v>
      </c>
      <c r="I69" s="35">
        <v>-0.1825683837</v>
      </c>
      <c r="K69" s="37" t="s">
        <v>1194</v>
      </c>
      <c r="L69" s="38" t="s">
        <v>1195</v>
      </c>
      <c r="M69" s="37">
        <v>-2.8566702973</v>
      </c>
      <c r="N69" s="37">
        <v>-1.3566065249000001</v>
      </c>
      <c r="P69" s="37" t="s">
        <v>831</v>
      </c>
      <c r="Q69" s="38" t="s">
        <v>815</v>
      </c>
      <c r="R69" s="37">
        <v>-2.5737095148</v>
      </c>
      <c r="S69" s="37">
        <v>-0.72289752279999997</v>
      </c>
      <c r="U69" s="8" t="s">
        <v>855</v>
      </c>
      <c r="V69" s="8" t="s">
        <v>856</v>
      </c>
      <c r="W69" s="8">
        <v>-9.2337802968999991</v>
      </c>
      <c r="X69" s="8">
        <v>-7.0201149963000002</v>
      </c>
      <c r="Z69" s="8" t="s">
        <v>1196</v>
      </c>
      <c r="AA69" s="8" t="s">
        <v>1183</v>
      </c>
      <c r="AB69" s="8">
        <v>-2.8963832481999998</v>
      </c>
      <c r="AC69" s="8">
        <v>-0.39276431470000001</v>
      </c>
      <c r="AE69" s="39" t="s">
        <v>1197</v>
      </c>
      <c r="AF69" s="39" t="s">
        <v>1185</v>
      </c>
      <c r="AG69" s="39">
        <v>-2.4895971091</v>
      </c>
      <c r="AH69" s="39">
        <v>-1.97693182E-2</v>
      </c>
      <c r="AJ69" s="39" t="s">
        <v>1198</v>
      </c>
      <c r="AK69" s="39" t="s">
        <v>1199</v>
      </c>
      <c r="AL69" s="39">
        <v>-2.0581899206999998</v>
      </c>
      <c r="AM69" s="39">
        <v>-0.30286264559999998</v>
      </c>
      <c r="AT69" s="40" t="s">
        <v>653</v>
      </c>
      <c r="AU69" s="40" t="s">
        <v>654</v>
      </c>
      <c r="AV69" s="40">
        <v>-3.3395721453</v>
      </c>
      <c r="AW69" s="40">
        <v>-0.93935015200000005</v>
      </c>
      <c r="BI69" s="42" t="s">
        <v>896</v>
      </c>
      <c r="BJ69" s="42" t="s">
        <v>897</v>
      </c>
      <c r="BK69" s="42">
        <v>-6.8153091557999996</v>
      </c>
      <c r="BL69" s="42">
        <v>-4.3705050299000003</v>
      </c>
      <c r="BN69" s="42" t="s">
        <v>1200</v>
      </c>
      <c r="BO69" s="42" t="s">
        <v>1201</v>
      </c>
      <c r="BP69" s="42">
        <v>-5.7201187872999997</v>
      </c>
      <c r="BQ69" s="42">
        <v>-3.2981775443000001</v>
      </c>
      <c r="BS69" s="46" t="s">
        <v>475</v>
      </c>
      <c r="BT69" s="46" t="s">
        <v>476</v>
      </c>
      <c r="BU69" s="46">
        <v>-6.7062813555999998</v>
      </c>
      <c r="BV69" s="46">
        <v>-4.4926160550000001</v>
      </c>
      <c r="BX69" s="46" t="s">
        <v>1146</v>
      </c>
      <c r="BY69" s="46" t="s">
        <v>1147</v>
      </c>
      <c r="BZ69" s="46">
        <v>-3.3758903839999999</v>
      </c>
      <c r="CA69" s="46">
        <v>-0.86014691450000003</v>
      </c>
      <c r="CC69" s="47" t="s">
        <v>927</v>
      </c>
      <c r="CD69" s="47" t="s">
        <v>913</v>
      </c>
      <c r="CE69" s="47">
        <v>-3.4825142905000002</v>
      </c>
      <c r="CF69" s="47">
        <v>-0.69995736190000002</v>
      </c>
      <c r="CH69" s="47" t="s">
        <v>1202</v>
      </c>
      <c r="CI69" s="47" t="s">
        <v>1203</v>
      </c>
      <c r="CJ69" s="47">
        <v>-2.6114173221999999</v>
      </c>
      <c r="CK69" s="47">
        <v>-0.58518320639999999</v>
      </c>
      <c r="CM69" s="8" t="s">
        <v>349</v>
      </c>
      <c r="CN69" s="8" t="s">
        <v>350</v>
      </c>
      <c r="CO69" s="8">
        <v>-2.0017266718000002</v>
      </c>
      <c r="CP69" s="8">
        <v>-8.56308348E-2</v>
      </c>
      <c r="DB69" s="11" t="s">
        <v>1081</v>
      </c>
      <c r="DC69" s="11" t="s">
        <v>1082</v>
      </c>
      <c r="DD69" s="11">
        <v>-2.1031790566000002</v>
      </c>
      <c r="DE69" s="11">
        <v>0</v>
      </c>
    </row>
    <row r="70" spans="1:109" x14ac:dyDescent="0.2">
      <c r="A70" s="35" t="s">
        <v>1204</v>
      </c>
      <c r="B70" s="36" t="s">
        <v>1205</v>
      </c>
      <c r="C70" s="35">
        <v>-2.6328499398999998</v>
      </c>
      <c r="D70" s="35">
        <v>-0.62844426170000001</v>
      </c>
      <c r="F70" s="35" t="s">
        <v>1206</v>
      </c>
      <c r="G70" s="36" t="s">
        <v>1207</v>
      </c>
      <c r="H70" s="35">
        <v>-2.3876600164999999</v>
      </c>
      <c r="I70" s="35">
        <v>-0.17399471599999999</v>
      </c>
      <c r="K70" s="37" t="s">
        <v>1208</v>
      </c>
      <c r="L70" s="38" t="s">
        <v>1209</v>
      </c>
      <c r="M70" s="37">
        <v>-2.8321373245000001</v>
      </c>
      <c r="N70" s="37">
        <v>-1.3389594681999999</v>
      </c>
      <c r="P70" s="37" t="s">
        <v>1210</v>
      </c>
      <c r="Q70" s="38" t="s">
        <v>1211</v>
      </c>
      <c r="R70" s="37">
        <v>-2.4622432381000001</v>
      </c>
      <c r="S70" s="37">
        <v>-0.64513704049999998</v>
      </c>
      <c r="U70" s="8" t="s">
        <v>993</v>
      </c>
      <c r="V70" s="8" t="s">
        <v>994</v>
      </c>
      <c r="W70" s="8">
        <v>-9.2181607444000004</v>
      </c>
      <c r="X70" s="8">
        <v>-7.0113348683999996</v>
      </c>
      <c r="Z70" s="8" t="s">
        <v>1189</v>
      </c>
      <c r="AA70" s="8" t="s">
        <v>1171</v>
      </c>
      <c r="AB70" s="8">
        <v>-2.5043410465</v>
      </c>
      <c r="AC70" s="8">
        <v>-0.19504675460000001</v>
      </c>
      <c r="AE70" s="39" t="s">
        <v>1212</v>
      </c>
      <c r="AF70" s="39" t="s">
        <v>1213</v>
      </c>
      <c r="AG70" s="39">
        <v>-2.4764726673999999</v>
      </c>
      <c r="AH70" s="39">
        <v>-1.97693182E-2</v>
      </c>
      <c r="AJ70" s="39" t="s">
        <v>1214</v>
      </c>
      <c r="AK70" s="39" t="s">
        <v>1215</v>
      </c>
      <c r="AL70" s="39">
        <v>-5.2284632350000004</v>
      </c>
      <c r="AM70" s="39">
        <v>-2.5376766797000001</v>
      </c>
      <c r="AT70" s="40" t="s">
        <v>1216</v>
      </c>
      <c r="AU70" s="40" t="s">
        <v>1217</v>
      </c>
      <c r="AV70" s="40">
        <v>-2.9642943597000002</v>
      </c>
      <c r="AW70" s="40">
        <v>-0.63250161039999997</v>
      </c>
      <c r="BI70" s="42" t="s">
        <v>878</v>
      </c>
      <c r="BJ70" s="42" t="s">
        <v>879</v>
      </c>
      <c r="BK70" s="42">
        <v>-6.6940155188999997</v>
      </c>
      <c r="BL70" s="42">
        <v>-4.2830696602999998</v>
      </c>
      <c r="BN70" s="42" t="s">
        <v>1218</v>
      </c>
      <c r="BO70" s="42" t="s">
        <v>1219</v>
      </c>
      <c r="BP70" s="42">
        <v>-5.7201187872999997</v>
      </c>
      <c r="BQ70" s="42">
        <v>-3.2981775443000001</v>
      </c>
      <c r="BS70" s="46" t="s">
        <v>516</v>
      </c>
      <c r="BT70" s="46" t="s">
        <v>517</v>
      </c>
      <c r="BU70" s="46">
        <v>-6.5597973572999999</v>
      </c>
      <c r="BV70" s="46">
        <v>-4.3529714813</v>
      </c>
      <c r="BX70" s="46" t="s">
        <v>1157</v>
      </c>
      <c r="BY70" s="46" t="s">
        <v>1147</v>
      </c>
      <c r="BZ70" s="46">
        <v>-3.3758903839999999</v>
      </c>
      <c r="CA70" s="46">
        <v>-0.86014691450000003</v>
      </c>
      <c r="CC70" s="47" t="s">
        <v>1220</v>
      </c>
      <c r="CD70" s="47" t="s">
        <v>1221</v>
      </c>
      <c r="CE70" s="47">
        <v>-2.3297428486</v>
      </c>
      <c r="CF70" s="47">
        <v>-9.48882489E-2</v>
      </c>
      <c r="CH70" s="47" t="s">
        <v>1222</v>
      </c>
      <c r="CI70" s="47" t="s">
        <v>1223</v>
      </c>
      <c r="CJ70" s="47">
        <v>-2.2333906184000001</v>
      </c>
      <c r="CK70" s="47">
        <v>-0.33432812070000001</v>
      </c>
      <c r="CM70" s="8" t="s">
        <v>373</v>
      </c>
      <c r="CN70" s="8" t="s">
        <v>374</v>
      </c>
      <c r="CO70" s="8">
        <v>-2.0017266718000002</v>
      </c>
      <c r="CP70" s="8">
        <v>-8.56308348E-2</v>
      </c>
      <c r="DB70" s="11" t="s">
        <v>1144</v>
      </c>
      <c r="DC70" s="11" t="s">
        <v>1145</v>
      </c>
      <c r="DD70" s="11">
        <v>-2.0761456100000002</v>
      </c>
      <c r="DE70" s="11">
        <v>0</v>
      </c>
    </row>
    <row r="71" spans="1:109" x14ac:dyDescent="0.2">
      <c r="A71" s="35" t="s">
        <v>314</v>
      </c>
      <c r="B71" s="36" t="s">
        <v>315</v>
      </c>
      <c r="C71" s="35">
        <v>-2.5196253343000001</v>
      </c>
      <c r="D71" s="35">
        <v>-0.56352433560000004</v>
      </c>
      <c r="F71" s="35" t="s">
        <v>1016</v>
      </c>
      <c r="G71" s="36" t="s">
        <v>1017</v>
      </c>
      <c r="H71" s="35">
        <v>-2.1458562612000001</v>
      </c>
      <c r="I71" s="35">
        <v>-5.7129697200000003E-2</v>
      </c>
      <c r="K71" s="37" t="s">
        <v>841</v>
      </c>
      <c r="L71" s="38" t="s">
        <v>135</v>
      </c>
      <c r="M71" s="37">
        <v>-8.3851647641000007</v>
      </c>
      <c r="N71" s="37">
        <v>-5.7145815949000003</v>
      </c>
      <c r="P71" s="37" t="s">
        <v>859</v>
      </c>
      <c r="Q71" s="38" t="s">
        <v>860</v>
      </c>
      <c r="R71" s="37">
        <v>-2.4585540394000001</v>
      </c>
      <c r="S71" s="37">
        <v>-0.64420527630000002</v>
      </c>
      <c r="U71" s="8" t="s">
        <v>1102</v>
      </c>
      <c r="V71" s="8" t="s">
        <v>1103</v>
      </c>
      <c r="W71" s="8">
        <v>-8.9911296677999992</v>
      </c>
      <c r="X71" s="8">
        <v>-6.7976677532999998</v>
      </c>
      <c r="Z71" s="8" t="s">
        <v>1224</v>
      </c>
      <c r="AA71" s="8" t="s">
        <v>1225</v>
      </c>
      <c r="AB71" s="8">
        <v>-2.8531107593999998</v>
      </c>
      <c r="AC71" s="8">
        <v>-0.39276431470000001</v>
      </c>
      <c r="AE71" s="39" t="s">
        <v>1226</v>
      </c>
      <c r="AF71" s="39" t="s">
        <v>1213</v>
      </c>
      <c r="AG71" s="39">
        <v>-2.4764726673999999</v>
      </c>
      <c r="AH71" s="39">
        <v>-1.97693182E-2</v>
      </c>
      <c r="AJ71" s="39" t="s">
        <v>1227</v>
      </c>
      <c r="AK71" s="39" t="s">
        <v>1215</v>
      </c>
      <c r="AL71" s="39">
        <v>-5.2284632350000004</v>
      </c>
      <c r="AM71" s="39">
        <v>-2.5376766797000001</v>
      </c>
      <c r="AT71" s="40" t="s">
        <v>1228</v>
      </c>
      <c r="AU71" s="40" t="s">
        <v>1229</v>
      </c>
      <c r="AV71" s="40">
        <v>-3.1632965496000001</v>
      </c>
      <c r="AW71" s="40">
        <v>-0.77353998999999996</v>
      </c>
      <c r="BI71" s="42" t="s">
        <v>910</v>
      </c>
      <c r="BJ71" s="42" t="s">
        <v>911</v>
      </c>
      <c r="BK71" s="42">
        <v>-5.9580392825999997</v>
      </c>
      <c r="BL71" s="42">
        <v>-3.6262746699999999</v>
      </c>
      <c r="BN71" s="42" t="s">
        <v>1230</v>
      </c>
      <c r="BO71" s="42" t="s">
        <v>1231</v>
      </c>
      <c r="BP71" s="42">
        <v>-4.9878159480999997</v>
      </c>
      <c r="BQ71" s="42">
        <v>-2.7072038580000002</v>
      </c>
      <c r="BS71" s="46" t="s">
        <v>545</v>
      </c>
      <c r="BT71" s="46" t="s">
        <v>546</v>
      </c>
      <c r="BU71" s="46">
        <v>-6.4891305272000004</v>
      </c>
      <c r="BV71" s="46">
        <v>-4.2890380337999998</v>
      </c>
      <c r="BX71" s="46" t="s">
        <v>1232</v>
      </c>
      <c r="BY71" s="46" t="s">
        <v>1233</v>
      </c>
      <c r="BZ71" s="46">
        <v>-3.2942264613000001</v>
      </c>
      <c r="CA71" s="46">
        <v>-0.81269952830000003</v>
      </c>
      <c r="CC71" s="47" t="s">
        <v>1234</v>
      </c>
      <c r="CD71" s="47" t="s">
        <v>1235</v>
      </c>
      <c r="CE71" s="47">
        <v>-2.3297428486</v>
      </c>
      <c r="CF71" s="47">
        <v>-9.48882489E-2</v>
      </c>
      <c r="CH71" s="47" t="s">
        <v>1236</v>
      </c>
      <c r="CI71" s="47" t="s">
        <v>1237</v>
      </c>
      <c r="CJ71" s="47">
        <v>-5.1994235262000004</v>
      </c>
      <c r="CK71" s="47">
        <v>-2.3397514927</v>
      </c>
      <c r="CM71" s="8" t="s">
        <v>1238</v>
      </c>
      <c r="CN71" s="8" t="s">
        <v>445</v>
      </c>
      <c r="CO71" s="8">
        <v>-4.7310618834999998</v>
      </c>
      <c r="CP71" s="8">
        <v>-2.0604787142999998</v>
      </c>
      <c r="DB71" s="11" t="s">
        <v>1239</v>
      </c>
      <c r="DC71" s="11" t="s">
        <v>1240</v>
      </c>
      <c r="DD71" s="11">
        <v>-2.0217732587000001</v>
      </c>
      <c r="DE71" s="11">
        <v>0</v>
      </c>
    </row>
    <row r="72" spans="1:109" x14ac:dyDescent="0.2">
      <c r="A72" s="35" t="s">
        <v>1241</v>
      </c>
      <c r="B72" s="36" t="s">
        <v>1242</v>
      </c>
      <c r="C72" s="35">
        <v>-2.4960425791</v>
      </c>
      <c r="D72" s="35">
        <v>-0.54749471829999996</v>
      </c>
      <c r="F72" s="35" t="s">
        <v>1243</v>
      </c>
      <c r="G72" s="36" t="s">
        <v>1244</v>
      </c>
      <c r="H72" s="35">
        <v>-2.0834649940999999</v>
      </c>
      <c r="I72" s="35">
        <v>-2.9500536399999999E-2</v>
      </c>
      <c r="K72" s="37" t="s">
        <v>134</v>
      </c>
      <c r="L72" s="38" t="s">
        <v>135</v>
      </c>
      <c r="M72" s="37">
        <v>-8.3851647641000007</v>
      </c>
      <c r="N72" s="37">
        <v>-5.7145815949000003</v>
      </c>
      <c r="P72" s="37" t="s">
        <v>1245</v>
      </c>
      <c r="Q72" s="38" t="s">
        <v>1246</v>
      </c>
      <c r="R72" s="37">
        <v>-2.1219190230999998</v>
      </c>
      <c r="S72" s="37">
        <v>-0.42190706589999999</v>
      </c>
      <c r="U72" s="8" t="s">
        <v>1117</v>
      </c>
      <c r="V72" s="8" t="s">
        <v>1118</v>
      </c>
      <c r="W72" s="8">
        <v>-8.9911296677999992</v>
      </c>
      <c r="X72" s="8">
        <v>-6.7976677532999998</v>
      </c>
      <c r="Z72" s="8" t="s">
        <v>1247</v>
      </c>
      <c r="AA72" s="8" t="s">
        <v>1225</v>
      </c>
      <c r="AB72" s="8">
        <v>-2.8531107593999998</v>
      </c>
      <c r="AC72" s="8">
        <v>-0.39276431470000001</v>
      </c>
      <c r="AE72" s="39" t="s">
        <v>1248</v>
      </c>
      <c r="AF72" s="39" t="s">
        <v>1249</v>
      </c>
      <c r="AG72" s="39">
        <v>-2.3138143040000001</v>
      </c>
      <c r="AH72" s="39">
        <v>0</v>
      </c>
      <c r="AJ72" s="39" t="s">
        <v>145</v>
      </c>
      <c r="AK72" s="39" t="s">
        <v>146</v>
      </c>
      <c r="AL72" s="39">
        <v>-4.8026689087000003</v>
      </c>
      <c r="AM72" s="39">
        <v>-2.2046364067000002</v>
      </c>
      <c r="AT72" s="40" t="s">
        <v>1250</v>
      </c>
      <c r="AU72" s="40" t="s">
        <v>1229</v>
      </c>
      <c r="AV72" s="40">
        <v>-3.1632965496000001</v>
      </c>
      <c r="AW72" s="40">
        <v>-0.77353998999999996</v>
      </c>
      <c r="BI72" s="42" t="s">
        <v>719</v>
      </c>
      <c r="BJ72" s="42" t="s">
        <v>720</v>
      </c>
      <c r="BK72" s="42">
        <v>-5.8327617511999996</v>
      </c>
      <c r="BL72" s="42">
        <v>-3.5300022429000002</v>
      </c>
      <c r="BN72" s="42" t="s">
        <v>1251</v>
      </c>
      <c r="BO72" s="42" t="s">
        <v>1252</v>
      </c>
      <c r="BP72" s="42">
        <v>-4.9151897503999997</v>
      </c>
      <c r="BQ72" s="42">
        <v>-2.6425465898999998</v>
      </c>
      <c r="BS72" s="46" t="s">
        <v>581</v>
      </c>
      <c r="BT72" s="46" t="s">
        <v>582</v>
      </c>
      <c r="BU72" s="46">
        <v>-6.4714196561000001</v>
      </c>
      <c r="BV72" s="46">
        <v>-4.2779577415999999</v>
      </c>
      <c r="BX72" s="46" t="s">
        <v>1253</v>
      </c>
      <c r="BY72" s="46" t="s">
        <v>1233</v>
      </c>
      <c r="BZ72" s="46">
        <v>-3.2942264613000001</v>
      </c>
      <c r="CA72" s="46">
        <v>-0.81269952830000003</v>
      </c>
      <c r="CC72" s="47" t="s">
        <v>1254</v>
      </c>
      <c r="CD72" s="47" t="s">
        <v>1255</v>
      </c>
      <c r="CE72" s="47">
        <v>-2.3147222794000002</v>
      </c>
      <c r="CF72" s="47">
        <v>-8.7046264400000004E-2</v>
      </c>
      <c r="CH72" s="47" t="s">
        <v>1256</v>
      </c>
      <c r="CI72" s="47" t="s">
        <v>1237</v>
      </c>
      <c r="CJ72" s="47">
        <v>-5.1994235262000004</v>
      </c>
      <c r="CK72" s="47">
        <v>-2.3397514927</v>
      </c>
      <c r="CM72" s="8" t="s">
        <v>444</v>
      </c>
      <c r="CN72" s="8" t="s">
        <v>445</v>
      </c>
      <c r="CO72" s="8">
        <v>-4.7310618834999998</v>
      </c>
      <c r="CP72" s="8">
        <v>-2.0604787142999998</v>
      </c>
      <c r="DB72" s="11" t="s">
        <v>993</v>
      </c>
      <c r="DC72" s="11" t="s">
        <v>994</v>
      </c>
      <c r="DD72" s="11">
        <v>-2.016498334</v>
      </c>
      <c r="DE72" s="11">
        <v>0</v>
      </c>
    </row>
    <row r="73" spans="1:109" x14ac:dyDescent="0.2">
      <c r="A73" s="35" t="s">
        <v>1257</v>
      </c>
      <c r="B73" s="36" t="s">
        <v>1258</v>
      </c>
      <c r="C73" s="35">
        <v>-2.4007957682000001</v>
      </c>
      <c r="D73" s="35">
        <v>-0.47161894999999998</v>
      </c>
      <c r="F73" s="35" t="s">
        <v>66</v>
      </c>
      <c r="G73" s="36" t="s">
        <v>67</v>
      </c>
      <c r="H73" s="35">
        <v>-3.6486429596000001</v>
      </c>
      <c r="I73" s="35">
        <v>-0.81172836869999998</v>
      </c>
      <c r="K73" s="37" t="s">
        <v>158</v>
      </c>
      <c r="L73" s="38" t="s">
        <v>159</v>
      </c>
      <c r="M73" s="37">
        <v>-6.4970044400000004</v>
      </c>
      <c r="N73" s="37">
        <v>-4.2763902795000002</v>
      </c>
      <c r="P73" s="37" t="s">
        <v>1259</v>
      </c>
      <c r="Q73" s="38" t="s">
        <v>355</v>
      </c>
      <c r="R73" s="37">
        <v>-6.3130203061000003</v>
      </c>
      <c r="S73" s="37">
        <v>-3.7624124540000001</v>
      </c>
      <c r="U73" s="8" t="s">
        <v>429</v>
      </c>
      <c r="V73" s="8" t="s">
        <v>430</v>
      </c>
      <c r="W73" s="8">
        <v>-8.8817472201999994</v>
      </c>
      <c r="X73" s="8">
        <v>-6.6948161729000004</v>
      </c>
      <c r="Z73" s="8" t="s">
        <v>1253</v>
      </c>
      <c r="AA73" s="8" t="s">
        <v>1233</v>
      </c>
      <c r="AB73" s="8">
        <v>-2.5101527226</v>
      </c>
      <c r="AC73" s="8">
        <v>-0.19504675460000001</v>
      </c>
      <c r="AE73" s="39" t="s">
        <v>1260</v>
      </c>
      <c r="AF73" s="39" t="s">
        <v>1249</v>
      </c>
      <c r="AG73" s="39">
        <v>-2.3138143040000001</v>
      </c>
      <c r="AH73" s="39">
        <v>0</v>
      </c>
      <c r="AJ73" s="39" t="s">
        <v>1261</v>
      </c>
      <c r="AK73" s="39" t="s">
        <v>1262</v>
      </c>
      <c r="AL73" s="39">
        <v>-4.7502664772000003</v>
      </c>
      <c r="AM73" s="39">
        <v>-2.1686243912999998</v>
      </c>
      <c r="AT73" s="40" t="s">
        <v>1263</v>
      </c>
      <c r="AU73" s="40" t="s">
        <v>1264</v>
      </c>
      <c r="AV73" s="40">
        <v>-3.0440068651000001</v>
      </c>
      <c r="AW73" s="40">
        <v>-0.68421352889999998</v>
      </c>
      <c r="BI73" s="42" t="s">
        <v>1022</v>
      </c>
      <c r="BJ73" s="42" t="s">
        <v>1023</v>
      </c>
      <c r="BK73" s="42">
        <v>-5.8073452970000004</v>
      </c>
      <c r="BL73" s="42">
        <v>-3.5267332067999999</v>
      </c>
      <c r="BN73" s="42" t="s">
        <v>1265</v>
      </c>
      <c r="BO73" s="42" t="s">
        <v>1266</v>
      </c>
      <c r="BP73" s="42">
        <v>-4.5750081685000001</v>
      </c>
      <c r="BQ73" s="42">
        <v>-2.3543940079999999</v>
      </c>
      <c r="BS73" s="46" t="s">
        <v>1267</v>
      </c>
      <c r="BT73" s="46" t="s">
        <v>1268</v>
      </c>
      <c r="BU73" s="46">
        <v>-6.4200821204</v>
      </c>
      <c r="BV73" s="46">
        <v>-4.2360986226000001</v>
      </c>
      <c r="BX73" s="46" t="s">
        <v>1269</v>
      </c>
      <c r="BY73" s="46" t="s">
        <v>1270</v>
      </c>
      <c r="BZ73" s="46">
        <v>-3.2302355965</v>
      </c>
      <c r="CA73" s="46">
        <v>-0.76129779080000004</v>
      </c>
      <c r="CC73" s="47" t="s">
        <v>1271</v>
      </c>
      <c r="CD73" s="47" t="s">
        <v>1272</v>
      </c>
      <c r="CE73" s="47">
        <v>-2.2022525653999998</v>
      </c>
      <c r="CF73" s="47">
        <v>-5.25695755E-2</v>
      </c>
      <c r="CH73" s="47" t="s">
        <v>1273</v>
      </c>
      <c r="CI73" s="47" t="s">
        <v>1274</v>
      </c>
      <c r="CJ73" s="47">
        <v>-4.3026775509000004</v>
      </c>
      <c r="CK73" s="47">
        <v>-1.7305588899</v>
      </c>
      <c r="CM73" s="8" t="s">
        <v>425</v>
      </c>
      <c r="CN73" s="8" t="s">
        <v>426</v>
      </c>
      <c r="CO73" s="8">
        <v>-3.3864890231999998</v>
      </c>
      <c r="CP73" s="8">
        <v>-1.0836223371</v>
      </c>
      <c r="DB73" s="11" t="s">
        <v>1275</v>
      </c>
      <c r="DC73" s="11" t="s">
        <v>1276</v>
      </c>
      <c r="DD73" s="11">
        <v>-2.0051164554000001</v>
      </c>
      <c r="DE73" s="11">
        <v>0</v>
      </c>
    </row>
    <row r="74" spans="1:109" x14ac:dyDescent="0.2">
      <c r="A74" s="35" t="s">
        <v>1277</v>
      </c>
      <c r="B74" s="36" t="s">
        <v>1278</v>
      </c>
      <c r="C74" s="35">
        <v>-2.0956931375000001</v>
      </c>
      <c r="D74" s="35">
        <v>-0.28134437449999999</v>
      </c>
      <c r="F74" s="35" t="s">
        <v>86</v>
      </c>
      <c r="G74" s="36" t="s">
        <v>67</v>
      </c>
      <c r="H74" s="35">
        <v>-3.6486429596000001</v>
      </c>
      <c r="I74" s="35">
        <v>-0.81172836869999998</v>
      </c>
      <c r="K74" s="37" t="s">
        <v>886</v>
      </c>
      <c r="L74" s="38" t="s">
        <v>887</v>
      </c>
      <c r="M74" s="37">
        <v>-5.4065500010000003</v>
      </c>
      <c r="N74" s="37">
        <v>-3.3666720045999998</v>
      </c>
      <c r="P74" s="37" t="s">
        <v>354</v>
      </c>
      <c r="Q74" s="38" t="s">
        <v>355</v>
      </c>
      <c r="R74" s="37">
        <v>-6.3130203061000003</v>
      </c>
      <c r="S74" s="37">
        <v>-3.7624124540000001</v>
      </c>
      <c r="U74" s="8" t="s">
        <v>1267</v>
      </c>
      <c r="V74" s="8" t="s">
        <v>1268</v>
      </c>
      <c r="W74" s="8">
        <v>-8.7861593423999995</v>
      </c>
      <c r="X74" s="8">
        <v>-6.6056624051000004</v>
      </c>
      <c r="Z74" s="8" t="s">
        <v>1279</v>
      </c>
      <c r="AA74" s="8" t="s">
        <v>1280</v>
      </c>
      <c r="AB74" s="8">
        <v>-2.6280681295999999</v>
      </c>
      <c r="AC74" s="8">
        <v>-0.23831157</v>
      </c>
      <c r="AE74" s="39" t="s">
        <v>1281</v>
      </c>
      <c r="AF74" s="39" t="s">
        <v>1282</v>
      </c>
      <c r="AG74" s="39">
        <v>-2.0473862962</v>
      </c>
      <c r="AH74" s="39">
        <v>0</v>
      </c>
      <c r="AJ74" s="39" t="s">
        <v>1283</v>
      </c>
      <c r="AK74" s="39" t="s">
        <v>1284</v>
      </c>
      <c r="AL74" s="39">
        <v>-4.3288931356999996</v>
      </c>
      <c r="AM74" s="39">
        <v>-1.9069518927</v>
      </c>
      <c r="AT74" s="40" t="s">
        <v>1285</v>
      </c>
      <c r="AU74" s="40" t="s">
        <v>1286</v>
      </c>
      <c r="AV74" s="40">
        <v>-2.8621419822999998</v>
      </c>
      <c r="AW74" s="40">
        <v>-0.58371323669999997</v>
      </c>
      <c r="BI74" s="42" t="s">
        <v>318</v>
      </c>
      <c r="BJ74" s="42" t="s">
        <v>319</v>
      </c>
      <c r="BK74" s="42">
        <v>-5.7402656010999999</v>
      </c>
      <c r="BL74" s="42">
        <v>-3.4779106436</v>
      </c>
      <c r="BN74" s="42" t="s">
        <v>1287</v>
      </c>
      <c r="BO74" s="42" t="s">
        <v>1288</v>
      </c>
      <c r="BP74" s="42">
        <v>-4.0116469551999998</v>
      </c>
      <c r="BQ74" s="42">
        <v>-1.8678728250000001</v>
      </c>
      <c r="BS74" s="46" t="s">
        <v>402</v>
      </c>
      <c r="BT74" s="46" t="s">
        <v>403</v>
      </c>
      <c r="BU74" s="46">
        <v>-6.4165955600000002</v>
      </c>
      <c r="BV74" s="46">
        <v>-4.2360986226000001</v>
      </c>
      <c r="BX74" s="46" t="s">
        <v>1289</v>
      </c>
      <c r="BY74" s="46" t="s">
        <v>1270</v>
      </c>
      <c r="BZ74" s="46">
        <v>-3.2302355965</v>
      </c>
      <c r="CA74" s="46">
        <v>-0.76129779080000004</v>
      </c>
      <c r="CC74" s="47" t="s">
        <v>1290</v>
      </c>
      <c r="CD74" s="47" t="s">
        <v>1291</v>
      </c>
      <c r="CE74" s="47">
        <v>-2.1499155604000002</v>
      </c>
      <c r="CF74" s="47">
        <v>-1.19709738E-2</v>
      </c>
      <c r="CH74" s="47" t="s">
        <v>1292</v>
      </c>
      <c r="CI74" s="47" t="s">
        <v>1293</v>
      </c>
      <c r="CJ74" s="47">
        <v>-4.2415858663000003</v>
      </c>
      <c r="CK74" s="47">
        <v>-1.7305588899</v>
      </c>
      <c r="CM74" s="8" t="s">
        <v>398</v>
      </c>
      <c r="CN74" s="8" t="s">
        <v>376</v>
      </c>
      <c r="CO74" s="8">
        <v>-2.4005003817000001</v>
      </c>
      <c r="CP74" s="8">
        <v>-0.365218137</v>
      </c>
      <c r="DB74" s="11" t="s">
        <v>1294</v>
      </c>
      <c r="DC74" s="11" t="s">
        <v>1295</v>
      </c>
      <c r="DD74" s="11">
        <v>-3.6773553876</v>
      </c>
      <c r="DE74" s="11">
        <v>-0.33467607090000001</v>
      </c>
    </row>
    <row r="75" spans="1:109" x14ac:dyDescent="0.2">
      <c r="A75" s="35" t="s">
        <v>1296</v>
      </c>
      <c r="B75" s="36" t="s">
        <v>1297</v>
      </c>
      <c r="C75" s="35">
        <v>-2.0956931375000001</v>
      </c>
      <c r="D75" s="35">
        <v>-0.28134437449999999</v>
      </c>
      <c r="F75" s="35" t="s">
        <v>226</v>
      </c>
      <c r="G75" s="36" t="s">
        <v>227</v>
      </c>
      <c r="H75" s="35">
        <v>-3.1884562793</v>
      </c>
      <c r="I75" s="35">
        <v>-0.57681969619999995</v>
      </c>
      <c r="K75" s="37" t="s">
        <v>903</v>
      </c>
      <c r="L75" s="38" t="s">
        <v>904</v>
      </c>
      <c r="M75" s="37">
        <v>-4.6620509761999998</v>
      </c>
      <c r="N75" s="37">
        <v>-2.7825840345000001</v>
      </c>
      <c r="P75" s="37" t="s">
        <v>537</v>
      </c>
      <c r="Q75" s="38" t="s">
        <v>538</v>
      </c>
      <c r="R75" s="37">
        <v>-5.209322104</v>
      </c>
      <c r="S75" s="37">
        <v>-2.868414112</v>
      </c>
      <c r="U75" s="8" t="s">
        <v>1298</v>
      </c>
      <c r="V75" s="8" t="s">
        <v>1299</v>
      </c>
      <c r="W75" s="8">
        <v>-8.6814226465999997</v>
      </c>
      <c r="X75" s="8">
        <v>-6.5072658874</v>
      </c>
      <c r="Z75" s="8" t="s">
        <v>1300</v>
      </c>
      <c r="AA75" s="8" t="s">
        <v>1280</v>
      </c>
      <c r="AB75" s="8">
        <v>-2.6280681295999999</v>
      </c>
      <c r="AC75" s="8">
        <v>-0.23831157</v>
      </c>
      <c r="AE75" s="39" t="s">
        <v>1301</v>
      </c>
      <c r="AF75" s="39" t="s">
        <v>365</v>
      </c>
      <c r="AG75" s="39">
        <v>-2.3084992939000002</v>
      </c>
      <c r="AH75" s="39">
        <v>0</v>
      </c>
      <c r="AJ75" s="39" t="s">
        <v>1136</v>
      </c>
      <c r="AK75" s="39" t="s">
        <v>1137</v>
      </c>
      <c r="AL75" s="39">
        <v>-5.0438777546000004</v>
      </c>
      <c r="AM75" s="39">
        <v>-2.4110831463000002</v>
      </c>
      <c r="AT75" s="40" t="s">
        <v>1302</v>
      </c>
      <c r="AU75" s="40" t="s">
        <v>1303</v>
      </c>
      <c r="AV75" s="40">
        <v>-2.8621419822999998</v>
      </c>
      <c r="AW75" s="40">
        <v>-0.58371323669999997</v>
      </c>
      <c r="BI75" s="42" t="s">
        <v>349</v>
      </c>
      <c r="BJ75" s="42" t="s">
        <v>350</v>
      </c>
      <c r="BK75" s="42">
        <v>-5.6816837295999996</v>
      </c>
      <c r="BL75" s="42">
        <v>-3.4610695691000002</v>
      </c>
      <c r="BN75" s="42" t="s">
        <v>1304</v>
      </c>
      <c r="BO75" s="42" t="s">
        <v>1305</v>
      </c>
      <c r="BP75" s="42">
        <v>-2.9228570639</v>
      </c>
      <c r="BQ75" s="42">
        <v>-1.0032728989999999</v>
      </c>
      <c r="BS75" s="46" t="s">
        <v>1298</v>
      </c>
      <c r="BT75" s="46" t="s">
        <v>1299</v>
      </c>
      <c r="BU75" s="46">
        <v>-6.3525841951000004</v>
      </c>
      <c r="BV75" s="46">
        <v>-4.1784274357999998</v>
      </c>
      <c r="BX75" s="46" t="s">
        <v>1300</v>
      </c>
      <c r="BY75" s="46" t="s">
        <v>1280</v>
      </c>
      <c r="BZ75" s="46">
        <v>-2.8305583561000001</v>
      </c>
      <c r="CA75" s="46">
        <v>-0.48031033769999998</v>
      </c>
      <c r="CC75" s="47" t="s">
        <v>1306</v>
      </c>
      <c r="CD75" s="47" t="s">
        <v>1307</v>
      </c>
      <c r="CE75" s="47">
        <v>-2.0900626698</v>
      </c>
      <c r="CF75" s="47">
        <v>0</v>
      </c>
      <c r="CH75" s="47" t="s">
        <v>1308</v>
      </c>
      <c r="CI75" s="47" t="s">
        <v>1309</v>
      </c>
      <c r="CJ75" s="47">
        <v>-3.9180810317999999</v>
      </c>
      <c r="CK75" s="47">
        <v>-1.5071351731</v>
      </c>
      <c r="CM75" s="8" t="s">
        <v>1310</v>
      </c>
      <c r="CN75" s="8" t="s">
        <v>1311</v>
      </c>
      <c r="CO75" s="8">
        <v>-4.4126896282999999</v>
      </c>
      <c r="CP75" s="8">
        <v>-1.7614116143</v>
      </c>
      <c r="DB75" s="11" t="s">
        <v>1312</v>
      </c>
      <c r="DC75" s="11" t="s">
        <v>1295</v>
      </c>
      <c r="DD75" s="11">
        <v>-3.6773553876</v>
      </c>
      <c r="DE75" s="11">
        <v>-0.33467607090000001</v>
      </c>
    </row>
    <row r="76" spans="1:109" x14ac:dyDescent="0.2">
      <c r="A76" s="35" t="s">
        <v>1313</v>
      </c>
      <c r="B76" s="36" t="s">
        <v>382</v>
      </c>
      <c r="C76" s="35">
        <v>-4.6210832634000001</v>
      </c>
      <c r="D76" s="35">
        <v>-2.0552354448000001</v>
      </c>
      <c r="F76" s="35" t="s">
        <v>1314</v>
      </c>
      <c r="G76" s="36" t="s">
        <v>1315</v>
      </c>
      <c r="H76" s="35">
        <v>-2.6657354662000001</v>
      </c>
      <c r="I76" s="35">
        <v>-0.32482747410000001</v>
      </c>
      <c r="K76" s="37" t="s">
        <v>916</v>
      </c>
      <c r="L76" s="38" t="s">
        <v>917</v>
      </c>
      <c r="M76" s="37">
        <v>-4.6620509761999998</v>
      </c>
      <c r="N76" s="37">
        <v>-2.7825840345000001</v>
      </c>
      <c r="P76" s="37" t="s">
        <v>1316</v>
      </c>
      <c r="Q76" s="38" t="s">
        <v>1317</v>
      </c>
      <c r="R76" s="37">
        <v>-5.0117065668</v>
      </c>
      <c r="S76" s="37">
        <v>-2.6976707211000002</v>
      </c>
      <c r="U76" s="8" t="s">
        <v>704</v>
      </c>
      <c r="V76" s="8" t="s">
        <v>705</v>
      </c>
      <c r="W76" s="8">
        <v>-8.6228277069000008</v>
      </c>
      <c r="X76" s="8">
        <v>-6.4549198968999999</v>
      </c>
      <c r="Z76" s="8" t="s">
        <v>1289</v>
      </c>
      <c r="AA76" s="8" t="s">
        <v>1270</v>
      </c>
      <c r="AB76" s="8">
        <v>-2.6170723773</v>
      </c>
      <c r="AC76" s="8">
        <v>-0.2375349829</v>
      </c>
      <c r="AE76" s="39" t="s">
        <v>364</v>
      </c>
      <c r="AF76" s="39" t="s">
        <v>365</v>
      </c>
      <c r="AG76" s="39">
        <v>-2.3084992939000002</v>
      </c>
      <c r="AH76" s="39">
        <v>0</v>
      </c>
      <c r="AJ76" s="39" t="s">
        <v>1152</v>
      </c>
      <c r="AK76" s="39" t="s">
        <v>1137</v>
      </c>
      <c r="AL76" s="39">
        <v>-5.0438777546000004</v>
      </c>
      <c r="AM76" s="39">
        <v>-2.4110831463000002</v>
      </c>
      <c r="AT76" s="40" t="s">
        <v>787</v>
      </c>
      <c r="AU76" s="40" t="s">
        <v>788</v>
      </c>
      <c r="AV76" s="40">
        <v>-2.4420609717000001</v>
      </c>
      <c r="AW76" s="40">
        <v>-0.2485990572</v>
      </c>
      <c r="BI76" s="42" t="s">
        <v>373</v>
      </c>
      <c r="BJ76" s="42" t="s">
        <v>374</v>
      </c>
      <c r="BK76" s="42">
        <v>-5.6816837295999996</v>
      </c>
      <c r="BL76" s="42">
        <v>-3.4610695691000002</v>
      </c>
      <c r="BN76" s="42" t="s">
        <v>1318</v>
      </c>
      <c r="BO76" s="42" t="s">
        <v>1319</v>
      </c>
      <c r="BP76" s="42">
        <v>-2.8711909935</v>
      </c>
      <c r="BQ76" s="42">
        <v>-0.95855568859999996</v>
      </c>
      <c r="BS76" s="46" t="s">
        <v>564</v>
      </c>
      <c r="BT76" s="46" t="s">
        <v>565</v>
      </c>
      <c r="BU76" s="46">
        <v>-6.1587748567</v>
      </c>
      <c r="BV76" s="46">
        <v>-3.9908670467</v>
      </c>
      <c r="BX76" s="46" t="s">
        <v>1320</v>
      </c>
      <c r="BY76" s="46" t="s">
        <v>1321</v>
      </c>
      <c r="BZ76" s="46">
        <v>-2.645750155</v>
      </c>
      <c r="CA76" s="46">
        <v>-0.38093233199999998</v>
      </c>
      <c r="CC76" s="47" t="s">
        <v>1322</v>
      </c>
      <c r="CD76" s="47" t="s">
        <v>1323</v>
      </c>
      <c r="CE76" s="47">
        <v>-2.0774403023999999</v>
      </c>
      <c r="CF76" s="47">
        <v>0</v>
      </c>
      <c r="CH76" s="47" t="s">
        <v>1324</v>
      </c>
      <c r="CI76" s="47" t="s">
        <v>1325</v>
      </c>
      <c r="CJ76" s="47">
        <v>-3.6775255853000002</v>
      </c>
      <c r="CK76" s="47">
        <v>-1.3720899114</v>
      </c>
      <c r="CM76" s="8" t="s">
        <v>1326</v>
      </c>
      <c r="CN76" s="8" t="s">
        <v>1311</v>
      </c>
      <c r="CO76" s="8">
        <v>-4.4126896282999999</v>
      </c>
      <c r="CP76" s="8">
        <v>-1.7614116143</v>
      </c>
      <c r="DB76" s="11" t="s">
        <v>1327</v>
      </c>
      <c r="DC76" s="11" t="s">
        <v>1328</v>
      </c>
      <c r="DD76" s="11">
        <v>-2.4567883532999999</v>
      </c>
      <c r="DE76" s="11">
        <v>-8.5857977500000002E-2</v>
      </c>
    </row>
    <row r="77" spans="1:109" x14ac:dyDescent="0.2">
      <c r="A77" s="35" t="s">
        <v>381</v>
      </c>
      <c r="B77" s="36" t="s">
        <v>382</v>
      </c>
      <c r="C77" s="35">
        <v>-4.6210832634000001</v>
      </c>
      <c r="D77" s="35">
        <v>-2.0552354448000001</v>
      </c>
      <c r="F77" s="35" t="s">
        <v>276</v>
      </c>
      <c r="G77" s="36" t="s">
        <v>277</v>
      </c>
      <c r="H77" s="35">
        <v>-2.3057635008999999</v>
      </c>
      <c r="I77" s="35">
        <v>-0.12526656359999999</v>
      </c>
      <c r="K77" s="37" t="s">
        <v>933</v>
      </c>
      <c r="L77" s="38" t="s">
        <v>934</v>
      </c>
      <c r="M77" s="37">
        <v>-4.6620509761999998</v>
      </c>
      <c r="N77" s="37">
        <v>-2.7825840345000001</v>
      </c>
      <c r="P77" s="37" t="s">
        <v>1329</v>
      </c>
      <c r="Q77" s="38" t="s">
        <v>1330</v>
      </c>
      <c r="R77" s="37">
        <v>-4.2802811744999998</v>
      </c>
      <c r="S77" s="37">
        <v>-2.066615874</v>
      </c>
      <c r="U77" s="8" t="s">
        <v>867</v>
      </c>
      <c r="V77" s="8" t="s">
        <v>868</v>
      </c>
      <c r="W77" s="8">
        <v>-8.2487008770999992</v>
      </c>
      <c r="X77" s="8">
        <v>-6.0869533758000003</v>
      </c>
      <c r="Z77" s="8" t="s">
        <v>1331</v>
      </c>
      <c r="AA77" s="8" t="s">
        <v>1332</v>
      </c>
      <c r="AB77" s="8">
        <v>-2.5004824284999998</v>
      </c>
      <c r="AC77" s="8">
        <v>-0.19504675460000001</v>
      </c>
      <c r="AE77" s="39" t="s">
        <v>1333</v>
      </c>
      <c r="AF77" s="39" t="s">
        <v>1334</v>
      </c>
      <c r="AG77" s="39">
        <v>-2.1723155949000001</v>
      </c>
      <c r="AH77" s="39">
        <v>0</v>
      </c>
      <c r="AJ77" s="39" t="s">
        <v>1174</v>
      </c>
      <c r="AK77" s="39" t="s">
        <v>1175</v>
      </c>
      <c r="AL77" s="39">
        <v>-2.7739953111000002</v>
      </c>
      <c r="AM77" s="39">
        <v>-0.72477728850000001</v>
      </c>
      <c r="AT77" s="40" t="s">
        <v>1335</v>
      </c>
      <c r="AU77" s="40" t="s">
        <v>293</v>
      </c>
      <c r="AV77" s="40">
        <v>-3.1020121087999999</v>
      </c>
      <c r="AW77" s="40">
        <v>-0.7224747144</v>
      </c>
      <c r="BI77" s="42" t="s">
        <v>1000</v>
      </c>
      <c r="BJ77" s="42" t="s">
        <v>1001</v>
      </c>
      <c r="BK77" s="42">
        <v>-5.1438749435000002</v>
      </c>
      <c r="BL77" s="42">
        <v>-2.9931443258999999</v>
      </c>
      <c r="BN77" s="42" t="s">
        <v>304</v>
      </c>
      <c r="BO77" s="42" t="s">
        <v>305</v>
      </c>
      <c r="BP77" s="42">
        <v>-2.772110359</v>
      </c>
      <c r="BQ77" s="42">
        <v>-0.89898359539999995</v>
      </c>
      <c r="BS77" s="46" t="s">
        <v>704</v>
      </c>
      <c r="BT77" s="46" t="s">
        <v>705</v>
      </c>
      <c r="BU77" s="46">
        <v>-5.6436727433999998</v>
      </c>
      <c r="BV77" s="46">
        <v>-3.4819252421</v>
      </c>
      <c r="BX77" s="46" t="s">
        <v>1336</v>
      </c>
      <c r="BY77" s="46" t="s">
        <v>1337</v>
      </c>
      <c r="BZ77" s="46">
        <v>-2.1287016172</v>
      </c>
      <c r="CA77" s="46">
        <v>0</v>
      </c>
      <c r="CC77" s="47" t="s">
        <v>1338</v>
      </c>
      <c r="CD77" s="47" t="s">
        <v>1339</v>
      </c>
      <c r="CE77" s="47">
        <v>-2.0495304358999999</v>
      </c>
      <c r="CF77" s="47">
        <v>0</v>
      </c>
      <c r="CH77" s="47" t="s">
        <v>1340</v>
      </c>
      <c r="CI77" s="47" t="s">
        <v>1341</v>
      </c>
      <c r="CJ77" s="47">
        <v>-2.7088293335999998</v>
      </c>
      <c r="CK77" s="47">
        <v>-0.62211505970000003</v>
      </c>
      <c r="CM77" s="8" t="s">
        <v>1342</v>
      </c>
      <c r="CN77" s="8" t="s">
        <v>1343</v>
      </c>
      <c r="CO77" s="8">
        <v>-4.3634201664000001</v>
      </c>
      <c r="CP77" s="8">
        <v>-1.748354325</v>
      </c>
      <c r="DB77" s="11" t="s">
        <v>1344</v>
      </c>
      <c r="DC77" s="11" t="s">
        <v>1345</v>
      </c>
      <c r="DD77" s="11">
        <v>-2.7090627838999999</v>
      </c>
      <c r="DE77" s="11">
        <v>-0.11103028180000001</v>
      </c>
    </row>
    <row r="78" spans="1:109" x14ac:dyDescent="0.2">
      <c r="A78" s="35" t="s">
        <v>941</v>
      </c>
      <c r="B78" s="36" t="s">
        <v>925</v>
      </c>
      <c r="C78" s="35">
        <v>-4.1107407174999997</v>
      </c>
      <c r="D78" s="35">
        <v>-1.6028848458</v>
      </c>
      <c r="F78" s="35" t="s">
        <v>256</v>
      </c>
      <c r="G78" s="36" t="s">
        <v>257</v>
      </c>
      <c r="H78" s="35">
        <v>-2.2307790534</v>
      </c>
      <c r="I78" s="35">
        <v>-8.7014083399999997E-2</v>
      </c>
      <c r="K78" s="37" t="s">
        <v>949</v>
      </c>
      <c r="L78" s="38" t="s">
        <v>950</v>
      </c>
      <c r="M78" s="37">
        <v>-2.9814704289999998</v>
      </c>
      <c r="N78" s="37">
        <v>-1.4441357672999999</v>
      </c>
      <c r="P78" s="37" t="s">
        <v>997</v>
      </c>
      <c r="Q78" s="38" t="s">
        <v>998</v>
      </c>
      <c r="R78" s="37">
        <v>-3.2563480290000002</v>
      </c>
      <c r="S78" s="37">
        <v>-1.2345682546000001</v>
      </c>
      <c r="U78" s="8" t="s">
        <v>381</v>
      </c>
      <c r="V78" s="8" t="s">
        <v>382</v>
      </c>
      <c r="W78" s="8">
        <v>-8.1176637017999997</v>
      </c>
      <c r="X78" s="8">
        <v>-5.9619903481999996</v>
      </c>
      <c r="Z78" s="8" t="s">
        <v>1336</v>
      </c>
      <c r="AA78" s="8" t="s">
        <v>1337</v>
      </c>
      <c r="AB78" s="8">
        <v>-2.0754110588999999</v>
      </c>
      <c r="AC78" s="8">
        <v>0</v>
      </c>
      <c r="AE78" s="39" t="s">
        <v>1346</v>
      </c>
      <c r="AF78" s="39" t="s">
        <v>1334</v>
      </c>
      <c r="AG78" s="39">
        <v>-2.1723155949000001</v>
      </c>
      <c r="AH78" s="39">
        <v>0</v>
      </c>
      <c r="AJ78" s="39" t="s">
        <v>1162</v>
      </c>
      <c r="AK78" s="39" t="s">
        <v>1163</v>
      </c>
      <c r="AL78" s="39">
        <v>-2.3797803936999999</v>
      </c>
      <c r="AM78" s="39">
        <v>-0.49087271799999999</v>
      </c>
      <c r="AT78" s="40" t="s">
        <v>292</v>
      </c>
      <c r="AU78" s="40" t="s">
        <v>293</v>
      </c>
      <c r="AV78" s="40">
        <v>-3.1020121087999999</v>
      </c>
      <c r="AW78" s="40">
        <v>-0.7224747144</v>
      </c>
      <c r="BI78" s="42" t="s">
        <v>1034</v>
      </c>
      <c r="BJ78" s="42" t="s">
        <v>1035</v>
      </c>
      <c r="BK78" s="42">
        <v>-4.3949467393999999</v>
      </c>
      <c r="BL78" s="42">
        <v>-2.4153646447999999</v>
      </c>
      <c r="BN78" s="42" t="s">
        <v>1259</v>
      </c>
      <c r="BO78" s="42" t="s">
        <v>355</v>
      </c>
      <c r="BP78" s="42">
        <v>-6.0289648553999999</v>
      </c>
      <c r="BQ78" s="42">
        <v>-3.5474379223999999</v>
      </c>
      <c r="BS78" s="46" t="s">
        <v>1239</v>
      </c>
      <c r="BT78" s="46" t="s">
        <v>1240</v>
      </c>
      <c r="BU78" s="46">
        <v>-5.4949612084000004</v>
      </c>
      <c r="BV78" s="46">
        <v>-3.3392878548999998</v>
      </c>
      <c r="BX78" s="46" t="s">
        <v>1347</v>
      </c>
      <c r="BY78" s="46" t="s">
        <v>1348</v>
      </c>
      <c r="BZ78" s="46">
        <v>-2.0978184529999999</v>
      </c>
      <c r="CA78" s="46">
        <v>0</v>
      </c>
      <c r="CC78" s="47" t="s">
        <v>784</v>
      </c>
      <c r="CD78" s="47" t="s">
        <v>785</v>
      </c>
      <c r="CE78" s="47">
        <v>-3.3020261115</v>
      </c>
      <c r="CF78" s="47">
        <v>-0.54429276660000003</v>
      </c>
      <c r="CH78" s="47" t="s">
        <v>479</v>
      </c>
      <c r="CI78" s="47" t="s">
        <v>146</v>
      </c>
      <c r="CJ78" s="47">
        <v>-4.8891065238999998</v>
      </c>
      <c r="CK78" s="47">
        <v>-2.1313731790000001</v>
      </c>
      <c r="CM78" s="8" t="s">
        <v>1349</v>
      </c>
      <c r="CN78" s="8" t="s">
        <v>1350</v>
      </c>
      <c r="CO78" s="8">
        <v>-4.3634201664000001</v>
      </c>
      <c r="CP78" s="8">
        <v>-1.748354325</v>
      </c>
      <c r="DB78" s="11" t="s">
        <v>1351</v>
      </c>
      <c r="DC78" s="11" t="s">
        <v>1345</v>
      </c>
      <c r="DD78" s="11">
        <v>-2.7090627838999999</v>
      </c>
      <c r="DE78" s="11">
        <v>-0.11103028180000001</v>
      </c>
    </row>
    <row r="79" spans="1:109" x14ac:dyDescent="0.2">
      <c r="A79" s="35" t="s">
        <v>537</v>
      </c>
      <c r="B79" s="36" t="s">
        <v>538</v>
      </c>
      <c r="C79" s="35">
        <v>-3.4872061203000002</v>
      </c>
      <c r="D79" s="35">
        <v>-1.1369581019999999</v>
      </c>
      <c r="F79" s="35" t="s">
        <v>352</v>
      </c>
      <c r="G79" s="36" t="s">
        <v>353</v>
      </c>
      <c r="H79" s="35">
        <v>-2.1916602157999998</v>
      </c>
      <c r="I79" s="35">
        <v>-7.0520901699999999E-2</v>
      </c>
      <c r="K79" s="37" t="s">
        <v>962</v>
      </c>
      <c r="L79" s="38" t="s">
        <v>963</v>
      </c>
      <c r="M79" s="37">
        <v>-2.9814704289999998</v>
      </c>
      <c r="N79" s="37">
        <v>-1.4441357672999999</v>
      </c>
      <c r="P79" s="37" t="s">
        <v>1352</v>
      </c>
      <c r="Q79" s="38" t="s">
        <v>1353</v>
      </c>
      <c r="R79" s="37">
        <v>-2.8849413937000001</v>
      </c>
      <c r="S79" s="37">
        <v>-0.95111678970000002</v>
      </c>
      <c r="U79" s="8" t="s">
        <v>1075</v>
      </c>
      <c r="V79" s="8" t="s">
        <v>1076</v>
      </c>
      <c r="W79" s="8">
        <v>-7.9554423844000004</v>
      </c>
      <c r="X79" s="8">
        <v>-5.8057593944999999</v>
      </c>
      <c r="Z79" s="8" t="s">
        <v>1320</v>
      </c>
      <c r="AA79" s="8" t="s">
        <v>1321</v>
      </c>
      <c r="AB79" s="8">
        <v>-2.051971494</v>
      </c>
      <c r="AC79" s="8">
        <v>0</v>
      </c>
      <c r="AE79" s="39" t="s">
        <v>1354</v>
      </c>
      <c r="AF79" s="39" t="s">
        <v>1355</v>
      </c>
      <c r="AG79" s="39">
        <v>-2.1723155949000001</v>
      </c>
      <c r="AH79" s="39">
        <v>0</v>
      </c>
      <c r="AJ79" s="39" t="s">
        <v>1190</v>
      </c>
      <c r="AK79" s="39" t="s">
        <v>1191</v>
      </c>
      <c r="AL79" s="39">
        <v>-2.2748650197</v>
      </c>
      <c r="AM79" s="39">
        <v>-0.42322717189999998</v>
      </c>
      <c r="AT79" s="40" t="s">
        <v>341</v>
      </c>
      <c r="AU79" s="40" t="s">
        <v>342</v>
      </c>
      <c r="AV79" s="40">
        <v>-3.0453652008000001</v>
      </c>
      <c r="AW79" s="40">
        <v>-0.68421352889999998</v>
      </c>
      <c r="BI79" s="42" t="s">
        <v>1050</v>
      </c>
      <c r="BJ79" s="42" t="s">
        <v>1051</v>
      </c>
      <c r="BK79" s="42">
        <v>-3.9653218913999999</v>
      </c>
      <c r="BL79" s="42">
        <v>-2.0953308417000001</v>
      </c>
      <c r="BN79" s="42" t="s">
        <v>354</v>
      </c>
      <c r="BO79" s="42" t="s">
        <v>355</v>
      </c>
      <c r="BP79" s="42">
        <v>-6.0289648553999999</v>
      </c>
      <c r="BQ79" s="42">
        <v>-3.5474379223999999</v>
      </c>
      <c r="BS79" s="46" t="s">
        <v>429</v>
      </c>
      <c r="BT79" s="46" t="s">
        <v>430</v>
      </c>
      <c r="BU79" s="46">
        <v>-5.4764400652000003</v>
      </c>
      <c r="BV79" s="46">
        <v>-3.3267570753000002</v>
      </c>
      <c r="BX79" s="46" t="s">
        <v>1022</v>
      </c>
      <c r="BY79" s="46" t="s">
        <v>1023</v>
      </c>
      <c r="BZ79" s="46">
        <v>-2.0199883346999998</v>
      </c>
      <c r="CA79" s="46">
        <v>0</v>
      </c>
      <c r="CC79" s="47" t="s">
        <v>802</v>
      </c>
      <c r="CD79" s="47" t="s">
        <v>785</v>
      </c>
      <c r="CE79" s="47">
        <v>-3.3020261115</v>
      </c>
      <c r="CF79" s="47">
        <v>-0.54429276660000003</v>
      </c>
      <c r="CH79" s="47" t="s">
        <v>145</v>
      </c>
      <c r="CI79" s="47" t="s">
        <v>146</v>
      </c>
      <c r="CJ79" s="47">
        <v>-4.8891065238999998</v>
      </c>
      <c r="CK79" s="47">
        <v>-2.1313731790000001</v>
      </c>
      <c r="CM79" s="8" t="s">
        <v>1356</v>
      </c>
      <c r="CN79" s="8" t="s">
        <v>1357</v>
      </c>
      <c r="CO79" s="8">
        <v>-4.2902547781000004</v>
      </c>
      <c r="CP79" s="8">
        <v>-1.7244069594</v>
      </c>
      <c r="DB79" s="11" t="s">
        <v>1358</v>
      </c>
      <c r="DC79" s="11" t="s">
        <v>1359</v>
      </c>
      <c r="DD79" s="11">
        <v>-2.0557702897999999</v>
      </c>
      <c r="DE79" s="11">
        <v>0</v>
      </c>
    </row>
    <row r="80" spans="1:109" x14ac:dyDescent="0.2">
      <c r="A80" s="35" t="s">
        <v>354</v>
      </c>
      <c r="B80" s="36" t="s">
        <v>355</v>
      </c>
      <c r="C80" s="35">
        <v>-3.3462234569999998</v>
      </c>
      <c r="D80" s="35">
        <v>-1.0644887727000001</v>
      </c>
      <c r="F80" s="35" t="s">
        <v>116</v>
      </c>
      <c r="G80" s="36" t="s">
        <v>117</v>
      </c>
      <c r="H80" s="35">
        <v>-2.0071391832000001</v>
      </c>
      <c r="I80" s="35">
        <v>0</v>
      </c>
      <c r="K80" s="37" t="s">
        <v>972</v>
      </c>
      <c r="L80" s="38" t="s">
        <v>973</v>
      </c>
      <c r="M80" s="37">
        <v>-2.8563947749</v>
      </c>
      <c r="N80" s="37">
        <v>-1.3566065249000001</v>
      </c>
      <c r="P80" s="37" t="s">
        <v>1360</v>
      </c>
      <c r="Q80" s="38" t="s">
        <v>1361</v>
      </c>
      <c r="R80" s="37">
        <v>-2.5715505169999999</v>
      </c>
      <c r="S80" s="37">
        <v>-0.72289752279999997</v>
      </c>
      <c r="U80" s="8" t="s">
        <v>1239</v>
      </c>
      <c r="V80" s="8" t="s">
        <v>1240</v>
      </c>
      <c r="W80" s="8">
        <v>-7.7256162970000002</v>
      </c>
      <c r="X80" s="8">
        <v>-5.5818421667000004</v>
      </c>
      <c r="Z80" s="8" t="s">
        <v>1347</v>
      </c>
      <c r="AA80" s="8" t="s">
        <v>1348</v>
      </c>
      <c r="AB80" s="8">
        <v>-2.0387328805</v>
      </c>
      <c r="AC80" s="8">
        <v>0</v>
      </c>
      <c r="AE80" s="39" t="s">
        <v>1362</v>
      </c>
      <c r="AF80" s="39" t="s">
        <v>1363</v>
      </c>
      <c r="AG80" s="39">
        <v>-2.1723155949000001</v>
      </c>
      <c r="AH80" s="39">
        <v>0</v>
      </c>
      <c r="AJ80" s="39" t="s">
        <v>1202</v>
      </c>
      <c r="AK80" s="39" t="s">
        <v>1203</v>
      </c>
      <c r="AL80" s="39">
        <v>-2.1243509335000001</v>
      </c>
      <c r="AM80" s="39">
        <v>-0.33406155469999999</v>
      </c>
      <c r="AT80" s="40" t="s">
        <v>439</v>
      </c>
      <c r="AU80" s="40" t="s">
        <v>440</v>
      </c>
      <c r="AV80" s="40">
        <v>-2.6798493643999999</v>
      </c>
      <c r="AW80" s="40">
        <v>-0.4592352039</v>
      </c>
      <c r="BI80" s="42" t="s">
        <v>1079</v>
      </c>
      <c r="BJ80" s="42" t="s">
        <v>1080</v>
      </c>
      <c r="BK80" s="42">
        <v>-3.1760417571000001</v>
      </c>
      <c r="BL80" s="42">
        <v>-1.5190617643</v>
      </c>
      <c r="BN80" s="42" t="s">
        <v>1316</v>
      </c>
      <c r="BO80" s="42" t="s">
        <v>1317</v>
      </c>
      <c r="BP80" s="42">
        <v>-5.4383385207000003</v>
      </c>
      <c r="BQ80" s="42">
        <v>-3.0974305285999999</v>
      </c>
      <c r="BS80" s="46" t="s">
        <v>1364</v>
      </c>
      <c r="BT80" s="46" t="s">
        <v>1365</v>
      </c>
      <c r="BU80" s="46">
        <v>-5.4420483038</v>
      </c>
      <c r="BV80" s="46">
        <v>-3.2982741734999999</v>
      </c>
      <c r="BX80" s="46" t="s">
        <v>1366</v>
      </c>
      <c r="BY80" s="46" t="s">
        <v>1367</v>
      </c>
      <c r="BZ80" s="46">
        <v>-2.7249910972000002</v>
      </c>
      <c r="CA80" s="46">
        <v>-0.40218132719999999</v>
      </c>
      <c r="CC80" s="47" t="s">
        <v>1301</v>
      </c>
      <c r="CD80" s="47" t="s">
        <v>365</v>
      </c>
      <c r="CE80" s="47">
        <v>-3.1361447027999998</v>
      </c>
      <c r="CF80" s="47">
        <v>-0.44535814750000002</v>
      </c>
      <c r="CH80" s="47" t="s">
        <v>1227</v>
      </c>
      <c r="CI80" s="47" t="s">
        <v>1215</v>
      </c>
      <c r="CJ80" s="47">
        <v>-4.5064623002999999</v>
      </c>
      <c r="CK80" s="47">
        <v>-1.8551842863000001</v>
      </c>
      <c r="CM80" s="8" t="s">
        <v>1368</v>
      </c>
      <c r="CN80" s="8" t="s">
        <v>1369</v>
      </c>
      <c r="CO80" s="8">
        <v>-4.2227976209999998</v>
      </c>
      <c r="CP80" s="8">
        <v>-1.6869130257</v>
      </c>
      <c r="DB80" s="11" t="s">
        <v>1370</v>
      </c>
      <c r="DC80" s="11" t="s">
        <v>1371</v>
      </c>
      <c r="DD80" s="11">
        <v>-2.3559134851999999</v>
      </c>
      <c r="DE80" s="11">
        <v>-6.7401601300000002E-2</v>
      </c>
    </row>
    <row r="81" spans="1:109" x14ac:dyDescent="0.2">
      <c r="A81" s="35" t="s">
        <v>1372</v>
      </c>
      <c r="B81" s="36" t="s">
        <v>1284</v>
      </c>
      <c r="C81" s="35">
        <v>-4.4167496968000002</v>
      </c>
      <c r="D81" s="35">
        <v>-1.8808651015</v>
      </c>
      <c r="F81" s="35" t="s">
        <v>147</v>
      </c>
      <c r="G81" s="36" t="s">
        <v>148</v>
      </c>
      <c r="H81" s="35">
        <v>-2.0071391832000001</v>
      </c>
      <c r="I81" s="35">
        <v>0</v>
      </c>
      <c r="K81" s="37" t="s">
        <v>989</v>
      </c>
      <c r="L81" s="38" t="s">
        <v>990</v>
      </c>
      <c r="M81" s="37">
        <v>-2.5106179132999999</v>
      </c>
      <c r="N81" s="37">
        <v>-1.0886393583</v>
      </c>
      <c r="P81" s="37" t="s">
        <v>1373</v>
      </c>
      <c r="Q81" s="38" t="s">
        <v>1374</v>
      </c>
      <c r="R81" s="37">
        <v>-5.9086606492999998</v>
      </c>
      <c r="S81" s="37">
        <v>-3.4397228435999998</v>
      </c>
      <c r="U81" s="8" t="s">
        <v>598</v>
      </c>
      <c r="V81" s="8" t="s">
        <v>599</v>
      </c>
      <c r="W81" s="8">
        <v>-7.4741164120999999</v>
      </c>
      <c r="X81" s="8">
        <v>-5.3361718254000001</v>
      </c>
      <c r="Z81" s="8" t="s">
        <v>72</v>
      </c>
      <c r="AA81" s="8" t="s">
        <v>73</v>
      </c>
      <c r="AB81" s="8">
        <v>-2.5455072233</v>
      </c>
      <c r="AC81" s="8">
        <v>-0.19525920490000001</v>
      </c>
      <c r="AE81" s="39" t="s">
        <v>1375</v>
      </c>
      <c r="AF81" s="39" t="s">
        <v>1363</v>
      </c>
      <c r="AG81" s="39">
        <v>-2.1723155949000001</v>
      </c>
      <c r="AH81" s="39">
        <v>0</v>
      </c>
      <c r="AJ81" s="39" t="s">
        <v>1124</v>
      </c>
      <c r="AK81" s="39" t="s">
        <v>631</v>
      </c>
      <c r="AL81" s="39">
        <v>-4.7040469537999998</v>
      </c>
      <c r="AM81" s="39">
        <v>-2.1534391017000001</v>
      </c>
      <c r="AT81" s="40" t="s">
        <v>463</v>
      </c>
      <c r="AU81" s="40" t="s">
        <v>464</v>
      </c>
      <c r="AV81" s="40">
        <v>-2.6443647100000001</v>
      </c>
      <c r="AW81" s="40">
        <v>-0.43069940940000001</v>
      </c>
      <c r="BI81" s="42" t="s">
        <v>1065</v>
      </c>
      <c r="BJ81" s="42" t="s">
        <v>1066</v>
      </c>
      <c r="BK81" s="42">
        <v>-3.1022109939</v>
      </c>
      <c r="BL81" s="42">
        <v>-1.4736631498999999</v>
      </c>
      <c r="BN81" s="42" t="s">
        <v>537</v>
      </c>
      <c r="BO81" s="42" t="s">
        <v>538</v>
      </c>
      <c r="BP81" s="42">
        <v>-5.0145823143000001</v>
      </c>
      <c r="BQ81" s="42">
        <v>-2.7258523338999998</v>
      </c>
      <c r="BS81" s="46" t="s">
        <v>1376</v>
      </c>
      <c r="BT81" s="46" t="s">
        <v>1377</v>
      </c>
      <c r="BU81" s="46">
        <v>-4.7156281989000002</v>
      </c>
      <c r="BV81" s="46">
        <v>-2.5776836123</v>
      </c>
      <c r="BX81" s="46" t="s">
        <v>1378</v>
      </c>
      <c r="BY81" s="46" t="s">
        <v>1367</v>
      </c>
      <c r="BZ81" s="46">
        <v>-2.7249910972000002</v>
      </c>
      <c r="CA81" s="46">
        <v>-0.40218132719999999</v>
      </c>
      <c r="CC81" s="47" t="s">
        <v>364</v>
      </c>
      <c r="CD81" s="47" t="s">
        <v>365</v>
      </c>
      <c r="CE81" s="47">
        <v>-3.1361447027999998</v>
      </c>
      <c r="CF81" s="47">
        <v>-0.44535814750000002</v>
      </c>
      <c r="CH81" s="47" t="s">
        <v>1283</v>
      </c>
      <c r="CI81" s="47" t="s">
        <v>1284</v>
      </c>
      <c r="CJ81" s="47">
        <v>-3.9972778197999999</v>
      </c>
      <c r="CK81" s="47">
        <v>-1.5671700412</v>
      </c>
      <c r="CM81" s="8" t="s">
        <v>1379</v>
      </c>
      <c r="CN81" s="8" t="s">
        <v>1380</v>
      </c>
      <c r="CO81" s="8">
        <v>-4.2227976209999998</v>
      </c>
      <c r="CP81" s="8">
        <v>-1.6869130257</v>
      </c>
      <c r="DB81" s="11" t="s">
        <v>1381</v>
      </c>
      <c r="DC81" s="11" t="s">
        <v>1371</v>
      </c>
      <c r="DD81" s="11">
        <v>-2.3559134851999999</v>
      </c>
      <c r="DE81" s="11">
        <v>-6.7401601300000002E-2</v>
      </c>
    </row>
    <row r="82" spans="1:109" x14ac:dyDescent="0.2">
      <c r="A82" s="35" t="s">
        <v>1283</v>
      </c>
      <c r="B82" s="36" t="s">
        <v>1284</v>
      </c>
      <c r="C82" s="35">
        <v>-4.4167496968000002</v>
      </c>
      <c r="D82" s="35">
        <v>-1.8808651015</v>
      </c>
      <c r="F82" s="35" t="s">
        <v>248</v>
      </c>
      <c r="G82" s="36" t="s">
        <v>249</v>
      </c>
      <c r="H82" s="35">
        <v>-2.0039415841000001</v>
      </c>
      <c r="I82" s="35">
        <v>0</v>
      </c>
      <c r="K82" s="37" t="s">
        <v>1382</v>
      </c>
      <c r="L82" s="38" t="s">
        <v>1383</v>
      </c>
      <c r="M82" s="37">
        <v>-8.1543111753000002</v>
      </c>
      <c r="N82" s="37">
        <v>-5.5610749705</v>
      </c>
      <c r="P82" s="37" t="s">
        <v>1384</v>
      </c>
      <c r="Q82" s="38" t="s">
        <v>1374</v>
      </c>
      <c r="R82" s="37">
        <v>-5.9086606492999998</v>
      </c>
      <c r="S82" s="37">
        <v>-3.4397228435999998</v>
      </c>
      <c r="U82" s="8" t="s">
        <v>1364</v>
      </c>
      <c r="V82" s="8" t="s">
        <v>1365</v>
      </c>
      <c r="W82" s="8">
        <v>-7.1066056917999996</v>
      </c>
      <c r="X82" s="8">
        <v>-4.9744134340999997</v>
      </c>
      <c r="Z82" s="8" t="s">
        <v>89</v>
      </c>
      <c r="AA82" s="8" t="s">
        <v>73</v>
      </c>
      <c r="AB82" s="8">
        <v>-2.5455072233</v>
      </c>
      <c r="AC82" s="8">
        <v>-0.19525920490000001</v>
      </c>
      <c r="AE82" s="39" t="s">
        <v>1385</v>
      </c>
      <c r="AF82" s="39" t="s">
        <v>305</v>
      </c>
      <c r="AG82" s="39">
        <v>-2.1400620140000002</v>
      </c>
      <c r="AH82" s="39">
        <v>0</v>
      </c>
      <c r="AJ82" s="39" t="s">
        <v>630</v>
      </c>
      <c r="AK82" s="39" t="s">
        <v>631</v>
      </c>
      <c r="AL82" s="39">
        <v>-4.7040469537999998</v>
      </c>
      <c r="AM82" s="39">
        <v>-2.1534391017000001</v>
      </c>
      <c r="AT82" s="40" t="s">
        <v>484</v>
      </c>
      <c r="AU82" s="40" t="s">
        <v>485</v>
      </c>
      <c r="AV82" s="40">
        <v>-2.5125138581000002</v>
      </c>
      <c r="AW82" s="40">
        <v>-0.31242136469999998</v>
      </c>
      <c r="BI82" s="42" t="s">
        <v>1386</v>
      </c>
      <c r="BJ82" s="42" t="s">
        <v>1141</v>
      </c>
      <c r="BK82" s="42">
        <v>-7.6410005299000003</v>
      </c>
      <c r="BL82" s="42">
        <v>-5.0593584439999999</v>
      </c>
      <c r="BN82" s="42" t="s">
        <v>1329</v>
      </c>
      <c r="BO82" s="42" t="s">
        <v>1330</v>
      </c>
      <c r="BP82" s="42">
        <v>-4.5465503962999998</v>
      </c>
      <c r="BQ82" s="42">
        <v>-2.3397245201999999</v>
      </c>
      <c r="BS82" s="46" t="s">
        <v>708</v>
      </c>
      <c r="BT82" s="46" t="s">
        <v>693</v>
      </c>
      <c r="BU82" s="46">
        <v>-4.7001382277000001</v>
      </c>
      <c r="BV82" s="46">
        <v>-2.5679459698999998</v>
      </c>
      <c r="BX82" s="46" t="s">
        <v>1387</v>
      </c>
      <c r="BY82" s="46" t="s">
        <v>650</v>
      </c>
      <c r="BZ82" s="46">
        <v>-2.7081962389999998</v>
      </c>
      <c r="CA82" s="46">
        <v>-0.39416039339999998</v>
      </c>
      <c r="CC82" s="47" t="s">
        <v>1184</v>
      </c>
      <c r="CD82" s="47" t="s">
        <v>1185</v>
      </c>
      <c r="CE82" s="47">
        <v>-3.0513832823000002</v>
      </c>
      <c r="CF82" s="47">
        <v>-0.42709581569999999</v>
      </c>
      <c r="CH82" s="47" t="s">
        <v>1261</v>
      </c>
      <c r="CI82" s="47" t="s">
        <v>1262</v>
      </c>
      <c r="CJ82" s="47">
        <v>-2.9723411118</v>
      </c>
      <c r="CK82" s="47">
        <v>-0.82452500299999998</v>
      </c>
      <c r="CM82" s="8" t="s">
        <v>1388</v>
      </c>
      <c r="CN82" s="8" t="s">
        <v>1389</v>
      </c>
      <c r="CO82" s="8">
        <v>-4.0690204145999997</v>
      </c>
      <c r="CP82" s="8">
        <v>-1.5483399395999999</v>
      </c>
      <c r="DB82" s="11" t="s">
        <v>1390</v>
      </c>
      <c r="DC82" s="11" t="s">
        <v>1391</v>
      </c>
      <c r="DD82" s="11">
        <v>-2.2732544339</v>
      </c>
      <c r="DE82" s="11">
        <v>-5.26402734E-2</v>
      </c>
    </row>
    <row r="83" spans="1:109" x14ac:dyDescent="0.2">
      <c r="A83" s="35" t="s">
        <v>1227</v>
      </c>
      <c r="B83" s="36" t="s">
        <v>1215</v>
      </c>
      <c r="C83" s="35">
        <v>-3.0034026642999998</v>
      </c>
      <c r="D83" s="35">
        <v>-0.87688753939999997</v>
      </c>
      <c r="F83" s="35" t="s">
        <v>1392</v>
      </c>
      <c r="G83" s="36" t="s">
        <v>1393</v>
      </c>
      <c r="H83" s="35">
        <v>-3.4168921803000001</v>
      </c>
      <c r="I83" s="35">
        <v>-0.69077098469999998</v>
      </c>
      <c r="K83" s="37" t="s">
        <v>1394</v>
      </c>
      <c r="L83" s="38" t="s">
        <v>1383</v>
      </c>
      <c r="M83" s="37">
        <v>-8.1543111753000002</v>
      </c>
      <c r="N83" s="37">
        <v>-5.5610749705</v>
      </c>
      <c r="P83" s="37" t="s">
        <v>1395</v>
      </c>
      <c r="Q83" s="38" t="s">
        <v>1396</v>
      </c>
      <c r="R83" s="37">
        <v>-3.2290837408000002</v>
      </c>
      <c r="S83" s="37">
        <v>-1.2246780625</v>
      </c>
      <c r="U83" s="8" t="s">
        <v>1275</v>
      </c>
      <c r="V83" s="8" t="s">
        <v>1276</v>
      </c>
      <c r="W83" s="8">
        <v>-6.7655464495000004</v>
      </c>
      <c r="X83" s="8">
        <v>-4.6390313247000003</v>
      </c>
      <c r="Z83" s="8" t="s">
        <v>982</v>
      </c>
      <c r="AA83" s="8" t="s">
        <v>983</v>
      </c>
      <c r="AB83" s="8">
        <v>-2.2323661215000001</v>
      </c>
      <c r="AC83" s="8">
        <v>0</v>
      </c>
      <c r="AE83" s="39" t="s">
        <v>304</v>
      </c>
      <c r="AF83" s="39" t="s">
        <v>305</v>
      </c>
      <c r="AG83" s="39">
        <v>-2.1400620140000002</v>
      </c>
      <c r="AH83" s="39">
        <v>0</v>
      </c>
      <c r="AJ83" s="39" t="s">
        <v>1236</v>
      </c>
      <c r="AK83" s="39" t="s">
        <v>1237</v>
      </c>
      <c r="AL83" s="39">
        <v>-4.5452396934000001</v>
      </c>
      <c r="AM83" s="39">
        <v>-2.0507477832999998</v>
      </c>
      <c r="AT83" s="40" t="s">
        <v>1397</v>
      </c>
      <c r="AU83" s="40" t="s">
        <v>1398</v>
      </c>
      <c r="AV83" s="40">
        <v>-2.2071369362</v>
      </c>
      <c r="AW83" s="40">
        <v>-3.2980176999999999E-2</v>
      </c>
      <c r="BI83" s="42" t="s">
        <v>1140</v>
      </c>
      <c r="BJ83" s="42" t="s">
        <v>1141</v>
      </c>
      <c r="BK83" s="42">
        <v>-7.6410005299000003</v>
      </c>
      <c r="BL83" s="42">
        <v>-5.0593584439999999</v>
      </c>
      <c r="BN83" s="42" t="s">
        <v>1352</v>
      </c>
      <c r="BO83" s="42" t="s">
        <v>1353</v>
      </c>
      <c r="BP83" s="42">
        <v>-3.1844478517999999</v>
      </c>
      <c r="BQ83" s="42">
        <v>-1.2060097144999999</v>
      </c>
      <c r="BS83" s="46" t="s">
        <v>381</v>
      </c>
      <c r="BT83" s="46" t="s">
        <v>382</v>
      </c>
      <c r="BU83" s="46">
        <v>-4.6750711243999996</v>
      </c>
      <c r="BV83" s="46">
        <v>-2.5485559996</v>
      </c>
      <c r="BX83" s="46" t="s">
        <v>649</v>
      </c>
      <c r="BY83" s="46" t="s">
        <v>650</v>
      </c>
      <c r="BZ83" s="46">
        <v>-2.7081962389999998</v>
      </c>
      <c r="CA83" s="46">
        <v>-0.39416039339999998</v>
      </c>
      <c r="CC83" s="47" t="s">
        <v>1197</v>
      </c>
      <c r="CD83" s="47" t="s">
        <v>1185</v>
      </c>
      <c r="CE83" s="47">
        <v>-3.0513832823000002</v>
      </c>
      <c r="CF83" s="47">
        <v>-0.42709581569999999</v>
      </c>
      <c r="CH83" s="47" t="s">
        <v>1399</v>
      </c>
      <c r="CI83" s="47" t="s">
        <v>1400</v>
      </c>
      <c r="CJ83" s="47">
        <v>-2.5772175571</v>
      </c>
      <c r="CK83" s="47">
        <v>-0.55853725060000003</v>
      </c>
      <c r="CM83" s="8" t="s">
        <v>1401</v>
      </c>
      <c r="CN83" s="8" t="s">
        <v>1402</v>
      </c>
      <c r="CO83" s="8">
        <v>-4.0093825687000004</v>
      </c>
      <c r="CP83" s="8">
        <v>-1.5483399395999999</v>
      </c>
      <c r="DB83" s="11" t="s">
        <v>1403</v>
      </c>
      <c r="DC83" s="11" t="s">
        <v>1404</v>
      </c>
      <c r="DD83" s="11">
        <v>-2.0527826150999999</v>
      </c>
      <c r="DE83" s="11">
        <v>0</v>
      </c>
    </row>
    <row r="84" spans="1:109" x14ac:dyDescent="0.2">
      <c r="A84" s="35" t="s">
        <v>1261</v>
      </c>
      <c r="B84" s="36" t="s">
        <v>1262</v>
      </c>
      <c r="C84" s="35">
        <v>-2.7958231599999999</v>
      </c>
      <c r="D84" s="35">
        <v>-0.73439757660000005</v>
      </c>
      <c r="F84" s="35" t="s">
        <v>1405</v>
      </c>
      <c r="G84" s="36" t="s">
        <v>1393</v>
      </c>
      <c r="H84" s="35">
        <v>-3.4168921803000001</v>
      </c>
      <c r="I84" s="35">
        <v>-0.69077098469999998</v>
      </c>
      <c r="K84" s="37" t="s">
        <v>1388</v>
      </c>
      <c r="L84" s="38" t="s">
        <v>1389</v>
      </c>
      <c r="M84" s="37">
        <v>-6.8588213494000003</v>
      </c>
      <c r="N84" s="37">
        <v>-4.5085733311</v>
      </c>
      <c r="P84" s="37" t="s">
        <v>1406</v>
      </c>
      <c r="Q84" s="38" t="s">
        <v>1407</v>
      </c>
      <c r="R84" s="37">
        <v>-2.5517092106999999</v>
      </c>
      <c r="S84" s="37">
        <v>-0.70896507610000004</v>
      </c>
      <c r="U84" s="8" t="s">
        <v>1376</v>
      </c>
      <c r="V84" s="8" t="s">
        <v>1377</v>
      </c>
      <c r="W84" s="8">
        <v>-6.3035600821999997</v>
      </c>
      <c r="X84" s="8">
        <v>-4.1826488349000002</v>
      </c>
      <c r="Z84" s="8" t="s">
        <v>431</v>
      </c>
      <c r="AA84" s="8" t="s">
        <v>138</v>
      </c>
      <c r="AB84" s="8">
        <v>-2.4577532859</v>
      </c>
      <c r="AC84" s="8">
        <v>-0.1607507795</v>
      </c>
      <c r="AJ84" s="39" t="s">
        <v>1256</v>
      </c>
      <c r="AK84" s="39" t="s">
        <v>1237</v>
      </c>
      <c r="AL84" s="39">
        <v>-4.5452396934000001</v>
      </c>
      <c r="AM84" s="39">
        <v>-2.0507477832999998</v>
      </c>
      <c r="AT84" s="40" t="s">
        <v>1408</v>
      </c>
      <c r="AU84" s="40" t="s">
        <v>1409</v>
      </c>
      <c r="AV84" s="40">
        <v>-2.9642662230000001</v>
      </c>
      <c r="AW84" s="40">
        <v>-0.63250161039999997</v>
      </c>
      <c r="BI84" s="42" t="s">
        <v>1131</v>
      </c>
      <c r="BJ84" s="42" t="s">
        <v>1122</v>
      </c>
      <c r="BK84" s="42">
        <v>-7.3404240408000003</v>
      </c>
      <c r="BL84" s="42">
        <v>-4.8045394454999997</v>
      </c>
      <c r="BN84" s="42" t="s">
        <v>1360</v>
      </c>
      <c r="BO84" s="42" t="s">
        <v>1361</v>
      </c>
      <c r="BP84" s="42">
        <v>-2.6196163819999998</v>
      </c>
      <c r="BQ84" s="42">
        <v>-0.77687224730000004</v>
      </c>
      <c r="BS84" s="46" t="s">
        <v>1275</v>
      </c>
      <c r="BT84" s="46" t="s">
        <v>1276</v>
      </c>
      <c r="BU84" s="46">
        <v>-4.5312869813000001</v>
      </c>
      <c r="BV84" s="46">
        <v>-2.4103757339</v>
      </c>
      <c r="BX84" s="46" t="s">
        <v>668</v>
      </c>
      <c r="BY84" s="46" t="s">
        <v>669</v>
      </c>
      <c r="BZ84" s="46">
        <v>-2.6608634249000001</v>
      </c>
      <c r="CA84" s="46">
        <v>-0.38093233199999998</v>
      </c>
      <c r="CC84" s="47" t="s">
        <v>1410</v>
      </c>
      <c r="CD84" s="47" t="s">
        <v>1411</v>
      </c>
      <c r="CE84" s="47">
        <v>-2.1373599004999999</v>
      </c>
      <c r="CF84" s="47">
        <v>-5.4850699999999999E-3</v>
      </c>
      <c r="CH84" s="47" t="s">
        <v>1412</v>
      </c>
      <c r="CI84" s="47" t="s">
        <v>1413</v>
      </c>
      <c r="CJ84" s="47">
        <v>-2.4702341632000002</v>
      </c>
      <c r="CK84" s="47">
        <v>-0.48609993470000001</v>
      </c>
      <c r="CM84" s="8" t="s">
        <v>1414</v>
      </c>
      <c r="CN84" s="8" t="s">
        <v>1415</v>
      </c>
      <c r="CO84" s="8">
        <v>-3.8219702276</v>
      </c>
      <c r="CP84" s="8">
        <v>-1.4068848295</v>
      </c>
      <c r="DB84" s="11" t="s">
        <v>1416</v>
      </c>
      <c r="DC84" s="11" t="s">
        <v>1417</v>
      </c>
      <c r="DD84" s="11">
        <v>-2.1825322475000002</v>
      </c>
      <c r="DE84" s="11">
        <v>0</v>
      </c>
    </row>
    <row r="85" spans="1:109" x14ac:dyDescent="0.2">
      <c r="A85" s="35" t="s">
        <v>1399</v>
      </c>
      <c r="B85" s="36" t="s">
        <v>1400</v>
      </c>
      <c r="C85" s="35">
        <v>-2.2760561568000002</v>
      </c>
      <c r="D85" s="35">
        <v>-0.37933703600000002</v>
      </c>
      <c r="F85" s="35" t="s">
        <v>427</v>
      </c>
      <c r="G85" s="36" t="s">
        <v>428</v>
      </c>
      <c r="H85" s="35">
        <v>-2.9093941988999998</v>
      </c>
      <c r="I85" s="35">
        <v>-0.42530378390000001</v>
      </c>
      <c r="K85" s="37" t="s">
        <v>1418</v>
      </c>
      <c r="L85" s="38" t="s">
        <v>1419</v>
      </c>
      <c r="M85" s="37">
        <v>-6.7528260249000001</v>
      </c>
      <c r="N85" s="37">
        <v>-4.4387901791999997</v>
      </c>
      <c r="P85" s="37" t="s">
        <v>1420</v>
      </c>
      <c r="Q85" s="38" t="s">
        <v>1421</v>
      </c>
      <c r="R85" s="37">
        <v>-2.1210456954999999</v>
      </c>
      <c r="S85" s="37">
        <v>-0.42190706589999999</v>
      </c>
      <c r="U85" s="8" t="s">
        <v>410</v>
      </c>
      <c r="V85" s="8" t="s">
        <v>411</v>
      </c>
      <c r="W85" s="8">
        <v>-6.1869934912</v>
      </c>
      <c r="X85" s="8">
        <v>-4.0716147324999996</v>
      </c>
      <c r="Z85" s="8" t="s">
        <v>137</v>
      </c>
      <c r="AA85" s="8" t="s">
        <v>138</v>
      </c>
      <c r="AB85" s="8">
        <v>-2.4577532859</v>
      </c>
      <c r="AC85" s="8">
        <v>-0.1607507795</v>
      </c>
      <c r="AJ85" s="39" t="s">
        <v>1273</v>
      </c>
      <c r="AK85" s="39" t="s">
        <v>1274</v>
      </c>
      <c r="AL85" s="39">
        <v>-3.9204484135</v>
      </c>
      <c r="AM85" s="39">
        <v>-1.5795404213999999</v>
      </c>
      <c r="AT85" s="40" t="s">
        <v>1422</v>
      </c>
      <c r="AU85" s="40" t="s">
        <v>1409</v>
      </c>
      <c r="AV85" s="40">
        <v>-2.9642662230000001</v>
      </c>
      <c r="AW85" s="40">
        <v>-0.63250161039999997</v>
      </c>
      <c r="BI85" s="42" t="s">
        <v>1153</v>
      </c>
      <c r="BJ85" s="42" t="s">
        <v>1154</v>
      </c>
      <c r="BK85" s="42">
        <v>-4.4250179270999999</v>
      </c>
      <c r="BL85" s="42">
        <v>-2.4413958548000001</v>
      </c>
      <c r="BN85" s="42" t="s">
        <v>1423</v>
      </c>
      <c r="BO85" s="42" t="s">
        <v>1424</v>
      </c>
      <c r="BP85" s="42">
        <v>-5.9355611531000001</v>
      </c>
      <c r="BQ85" s="42">
        <v>-3.4674988243999998</v>
      </c>
      <c r="BS85" s="46" t="s">
        <v>1425</v>
      </c>
      <c r="BT85" s="46" t="s">
        <v>1426</v>
      </c>
      <c r="BU85" s="46">
        <v>-4.4618210682999999</v>
      </c>
      <c r="BV85" s="46">
        <v>-2.3464423095</v>
      </c>
      <c r="BX85" s="46" t="s">
        <v>632</v>
      </c>
      <c r="BY85" s="46" t="s">
        <v>611</v>
      </c>
      <c r="BZ85" s="46">
        <v>-2.2604353794000001</v>
      </c>
      <c r="CA85" s="46">
        <v>-7.9938441999999998E-2</v>
      </c>
      <c r="CC85" s="47" t="s">
        <v>1068</v>
      </c>
      <c r="CD85" s="47" t="s">
        <v>1069</v>
      </c>
      <c r="CE85" s="47">
        <v>-2.9944965634999998</v>
      </c>
      <c r="CF85" s="47">
        <v>-0.42709581569999999</v>
      </c>
      <c r="CH85" s="47" t="s">
        <v>1427</v>
      </c>
      <c r="CI85" s="47" t="s">
        <v>1428</v>
      </c>
      <c r="CJ85" s="47">
        <v>-2.2171169299</v>
      </c>
      <c r="CK85" s="47">
        <v>-0.32468501109999998</v>
      </c>
      <c r="CM85" s="8" t="s">
        <v>1429</v>
      </c>
      <c r="CN85" s="8" t="s">
        <v>1430</v>
      </c>
      <c r="CO85" s="8">
        <v>-3.8178306880999999</v>
      </c>
      <c r="CP85" s="8">
        <v>-1.4068848295</v>
      </c>
      <c r="DB85" s="11" t="s">
        <v>1431</v>
      </c>
      <c r="DC85" s="11" t="s">
        <v>1417</v>
      </c>
      <c r="DD85" s="11">
        <v>-2.1825322475000002</v>
      </c>
      <c r="DE85" s="11">
        <v>0</v>
      </c>
    </row>
    <row r="86" spans="1:109" x14ac:dyDescent="0.2">
      <c r="A86" s="35" t="s">
        <v>1432</v>
      </c>
      <c r="B86" s="36" t="s">
        <v>1433</v>
      </c>
      <c r="C86" s="35">
        <v>-2.2717689548000002</v>
      </c>
      <c r="D86" s="35">
        <v>-0.37933703600000002</v>
      </c>
      <c r="F86" s="35" t="s">
        <v>448</v>
      </c>
      <c r="G86" s="36" t="s">
        <v>428</v>
      </c>
      <c r="H86" s="35">
        <v>-2.9093941988999998</v>
      </c>
      <c r="I86" s="35">
        <v>-0.42530378390000001</v>
      </c>
      <c r="K86" s="37" t="s">
        <v>1368</v>
      </c>
      <c r="L86" s="38" t="s">
        <v>1369</v>
      </c>
      <c r="M86" s="37">
        <v>-6.6260466728000003</v>
      </c>
      <c r="N86" s="37">
        <v>-4.3689156784999996</v>
      </c>
      <c r="P86" s="37" t="s">
        <v>1434</v>
      </c>
      <c r="Q86" s="38" t="s">
        <v>1252</v>
      </c>
      <c r="R86" s="37">
        <v>-5.8274905539999997</v>
      </c>
      <c r="S86" s="37">
        <v>-3.3707872047</v>
      </c>
      <c r="U86" s="8" t="s">
        <v>1425</v>
      </c>
      <c r="V86" s="8" t="s">
        <v>1426</v>
      </c>
      <c r="W86" s="8">
        <v>-5.9174752403999999</v>
      </c>
      <c r="X86" s="8">
        <v>-3.8075593774000001</v>
      </c>
      <c r="Z86" s="8" t="s">
        <v>100</v>
      </c>
      <c r="AA86" s="8" t="s">
        <v>101</v>
      </c>
      <c r="AB86" s="8">
        <v>-2.1441707422</v>
      </c>
      <c r="AC86" s="8">
        <v>0</v>
      </c>
      <c r="AJ86" s="39" t="s">
        <v>1292</v>
      </c>
      <c r="AK86" s="39" t="s">
        <v>1293</v>
      </c>
      <c r="AL86" s="39">
        <v>-3.5290096306000001</v>
      </c>
      <c r="AM86" s="39">
        <v>-1.2402796501</v>
      </c>
      <c r="AT86" s="40" t="s">
        <v>1420</v>
      </c>
      <c r="AU86" s="40" t="s">
        <v>1421</v>
      </c>
      <c r="AV86" s="40">
        <v>-2.9191508598000002</v>
      </c>
      <c r="AW86" s="40">
        <v>-0.60655832899999995</v>
      </c>
      <c r="BI86" s="42" t="s">
        <v>1164</v>
      </c>
      <c r="BJ86" s="42" t="s">
        <v>1165</v>
      </c>
      <c r="BK86" s="42">
        <v>-4.2907443527</v>
      </c>
      <c r="BL86" s="42">
        <v>-2.3308169461000001</v>
      </c>
      <c r="BN86" s="42" t="s">
        <v>1435</v>
      </c>
      <c r="BO86" s="42" t="s">
        <v>1424</v>
      </c>
      <c r="BP86" s="42">
        <v>-5.9355611531000001</v>
      </c>
      <c r="BQ86" s="42">
        <v>-3.4674988243999998</v>
      </c>
      <c r="BS86" s="46" t="s">
        <v>598</v>
      </c>
      <c r="BT86" s="46" t="s">
        <v>599</v>
      </c>
      <c r="BU86" s="46">
        <v>-4.4278363208</v>
      </c>
      <c r="BV86" s="46">
        <v>-2.3179204578000001</v>
      </c>
      <c r="BX86" s="46" t="s">
        <v>1436</v>
      </c>
      <c r="BY86" s="46" t="s">
        <v>1437</v>
      </c>
      <c r="BZ86" s="46">
        <v>-2.645750155</v>
      </c>
      <c r="CA86" s="46">
        <v>-0.38093233199999998</v>
      </c>
      <c r="CC86" s="47" t="s">
        <v>1083</v>
      </c>
      <c r="CD86" s="47" t="s">
        <v>1069</v>
      </c>
      <c r="CE86" s="47">
        <v>-2.9944965634999998</v>
      </c>
      <c r="CF86" s="47">
        <v>-0.42709581569999999</v>
      </c>
      <c r="CH86" s="47" t="s">
        <v>1438</v>
      </c>
      <c r="CI86" s="47" t="s">
        <v>1439</v>
      </c>
      <c r="CJ86" s="47">
        <v>-2.1818563924999999</v>
      </c>
      <c r="CK86" s="47">
        <v>-0.29595534080000002</v>
      </c>
      <c r="CM86" s="8" t="s">
        <v>1440</v>
      </c>
      <c r="CN86" s="8" t="s">
        <v>1441</v>
      </c>
      <c r="CO86" s="8">
        <v>-3.7882325626000002</v>
      </c>
      <c r="CP86" s="8">
        <v>-1.3880105693</v>
      </c>
      <c r="DB86" s="11" t="s">
        <v>1442</v>
      </c>
      <c r="DC86" s="11" t="s">
        <v>794</v>
      </c>
      <c r="DD86" s="11">
        <v>-2.0497846661999999</v>
      </c>
      <c r="DE86" s="11">
        <v>0</v>
      </c>
    </row>
    <row r="87" spans="1:109" x14ac:dyDescent="0.2">
      <c r="A87" s="35" t="s">
        <v>1412</v>
      </c>
      <c r="B87" s="36" t="s">
        <v>1413</v>
      </c>
      <c r="C87" s="35">
        <v>-2.2018350895999999</v>
      </c>
      <c r="D87" s="35">
        <v>-0.344802477</v>
      </c>
      <c r="F87" s="35" t="s">
        <v>473</v>
      </c>
      <c r="G87" s="36" t="s">
        <v>474</v>
      </c>
      <c r="H87" s="35">
        <v>-2.3316533920000002</v>
      </c>
      <c r="I87" s="35">
        <v>-0.13582733829999999</v>
      </c>
      <c r="K87" s="37" t="s">
        <v>1443</v>
      </c>
      <c r="L87" s="38" t="s">
        <v>1444</v>
      </c>
      <c r="M87" s="37">
        <v>-6.5060751291000001</v>
      </c>
      <c r="N87" s="37">
        <v>-4.2783991141</v>
      </c>
      <c r="P87" s="37" t="s">
        <v>1251</v>
      </c>
      <c r="Q87" s="38" t="s">
        <v>1252</v>
      </c>
      <c r="R87" s="37">
        <v>-5.8274905539999997</v>
      </c>
      <c r="S87" s="37">
        <v>-3.3707872047</v>
      </c>
      <c r="U87" s="8" t="s">
        <v>1445</v>
      </c>
      <c r="V87" s="8" t="s">
        <v>1446</v>
      </c>
      <c r="W87" s="8">
        <v>-5.8111159583000003</v>
      </c>
      <c r="X87" s="8">
        <v>-3.7065951270999999</v>
      </c>
      <c r="Z87" s="8" t="s">
        <v>1447</v>
      </c>
      <c r="AA87" s="8" t="s">
        <v>1448</v>
      </c>
      <c r="AB87" s="8">
        <v>-2.4432608578999999</v>
      </c>
      <c r="AC87" s="8">
        <v>-0.1545308775</v>
      </c>
      <c r="AJ87" s="39" t="s">
        <v>1324</v>
      </c>
      <c r="AK87" s="39" t="s">
        <v>1325</v>
      </c>
      <c r="AL87" s="39">
        <v>-3.0665493814999998</v>
      </c>
      <c r="AM87" s="39">
        <v>-0.91686639160000005</v>
      </c>
      <c r="AT87" s="40" t="s">
        <v>1406</v>
      </c>
      <c r="AU87" s="40" t="s">
        <v>1407</v>
      </c>
      <c r="AV87" s="40">
        <v>-2.8338059837</v>
      </c>
      <c r="AW87" s="40">
        <v>-0.56898816070000002</v>
      </c>
      <c r="BI87" s="42" t="s">
        <v>1194</v>
      </c>
      <c r="BJ87" s="42" t="s">
        <v>1195</v>
      </c>
      <c r="BK87" s="42">
        <v>-3.5087989770000001</v>
      </c>
      <c r="BL87" s="42">
        <v>-1.7462131293000001</v>
      </c>
      <c r="BN87" s="42" t="s">
        <v>1449</v>
      </c>
      <c r="BO87" s="42" t="s">
        <v>1450</v>
      </c>
      <c r="BP87" s="42">
        <v>-5.1782468319000001</v>
      </c>
      <c r="BQ87" s="42">
        <v>-2.8728111580000002</v>
      </c>
      <c r="BS87" s="46" t="s">
        <v>1445</v>
      </c>
      <c r="BT87" s="46" t="s">
        <v>1446</v>
      </c>
      <c r="BU87" s="46">
        <v>-4.2693954852999996</v>
      </c>
      <c r="BV87" s="46">
        <v>-2.1648746542000001</v>
      </c>
      <c r="BX87" s="46" t="s">
        <v>1451</v>
      </c>
      <c r="BY87" s="46" t="s">
        <v>1437</v>
      </c>
      <c r="BZ87" s="46">
        <v>-2.645750155</v>
      </c>
      <c r="CA87" s="46">
        <v>-0.38093233199999998</v>
      </c>
      <c r="CC87" s="47" t="s">
        <v>1094</v>
      </c>
      <c r="CD87" s="47" t="s">
        <v>1095</v>
      </c>
      <c r="CE87" s="47">
        <v>-2.9944965634999998</v>
      </c>
      <c r="CF87" s="47">
        <v>-0.42709581569999999</v>
      </c>
      <c r="CH87" s="47" t="s">
        <v>1452</v>
      </c>
      <c r="CI87" s="47" t="s">
        <v>1453</v>
      </c>
      <c r="CJ87" s="47">
        <v>-2.0340173339000001</v>
      </c>
      <c r="CK87" s="47">
        <v>-0.1941977523</v>
      </c>
      <c r="CM87" s="8" t="s">
        <v>1454</v>
      </c>
      <c r="CN87" s="8" t="s">
        <v>1455</v>
      </c>
      <c r="CO87" s="8">
        <v>-3.4069877169999998</v>
      </c>
      <c r="CP87" s="8">
        <v>-1.0836223371</v>
      </c>
      <c r="DB87" s="11" t="s">
        <v>793</v>
      </c>
      <c r="DC87" s="11" t="s">
        <v>794</v>
      </c>
      <c r="DD87" s="11">
        <v>-2.0497846661999999</v>
      </c>
      <c r="DE87" s="11">
        <v>0</v>
      </c>
    </row>
    <row r="88" spans="1:109" x14ac:dyDescent="0.2">
      <c r="A88" s="35" t="s">
        <v>68</v>
      </c>
      <c r="B88" s="36" t="s">
        <v>69</v>
      </c>
      <c r="C88" s="35">
        <v>-4.0665589775999997</v>
      </c>
      <c r="D88" s="35">
        <v>-1.5765601725</v>
      </c>
      <c r="F88" s="35" t="s">
        <v>379</v>
      </c>
      <c r="G88" s="36" t="s">
        <v>380</v>
      </c>
      <c r="H88" s="35">
        <v>-2.8402927473999999</v>
      </c>
      <c r="I88" s="35">
        <v>-0.39548862150000003</v>
      </c>
      <c r="K88" s="37" t="s">
        <v>1456</v>
      </c>
      <c r="L88" s="38" t="s">
        <v>1457</v>
      </c>
      <c r="M88" s="37">
        <v>-6.5060751291000001</v>
      </c>
      <c r="N88" s="37">
        <v>-4.2783991141</v>
      </c>
      <c r="P88" s="37" t="s">
        <v>1187</v>
      </c>
      <c r="Q88" s="38" t="s">
        <v>1188</v>
      </c>
      <c r="R88" s="37">
        <v>-5.2602959836999998</v>
      </c>
      <c r="S88" s="37">
        <v>-2.9005026475000002</v>
      </c>
      <c r="U88" s="8" t="s">
        <v>354</v>
      </c>
      <c r="V88" s="8" t="s">
        <v>355</v>
      </c>
      <c r="W88" s="8">
        <v>-5.6551713982000003</v>
      </c>
      <c r="X88" s="8">
        <v>-3.5559794006000001</v>
      </c>
      <c r="Z88" s="8" t="s">
        <v>1458</v>
      </c>
      <c r="AA88" s="8" t="s">
        <v>1448</v>
      </c>
      <c r="AB88" s="8">
        <v>-2.4432608578999999</v>
      </c>
      <c r="AC88" s="8">
        <v>-0.1545308775</v>
      </c>
      <c r="AJ88" s="39" t="s">
        <v>1308</v>
      </c>
      <c r="AK88" s="39" t="s">
        <v>1309</v>
      </c>
      <c r="AL88" s="39">
        <v>-3.0114545450999999</v>
      </c>
      <c r="AM88" s="39">
        <v>-0.87926228740000001</v>
      </c>
      <c r="AT88" s="40" t="s">
        <v>1459</v>
      </c>
      <c r="AU88" s="40" t="s">
        <v>1460</v>
      </c>
      <c r="AV88" s="40">
        <v>-2.6099450361000001</v>
      </c>
      <c r="AW88" s="40">
        <v>-0.40311916009999998</v>
      </c>
      <c r="BI88" s="42" t="s">
        <v>1178</v>
      </c>
      <c r="BJ88" s="42" t="s">
        <v>1179</v>
      </c>
      <c r="BK88" s="42">
        <v>-3.2719246447999999</v>
      </c>
      <c r="BL88" s="42">
        <v>-1.5790650809</v>
      </c>
      <c r="BN88" s="42" t="s">
        <v>1461</v>
      </c>
      <c r="BO88" s="42" t="s">
        <v>1462</v>
      </c>
      <c r="BP88" s="42">
        <v>-4.2316475654000003</v>
      </c>
      <c r="BQ88" s="42">
        <v>-2.0765376193999998</v>
      </c>
      <c r="BS88" s="46" t="s">
        <v>410</v>
      </c>
      <c r="BT88" s="46" t="s">
        <v>411</v>
      </c>
      <c r="BU88" s="46">
        <v>-4.0908327388999997</v>
      </c>
      <c r="BV88" s="46">
        <v>-1.9916407412999999</v>
      </c>
      <c r="BX88" s="46" t="s">
        <v>1463</v>
      </c>
      <c r="BY88" s="46" t="s">
        <v>1464</v>
      </c>
      <c r="BZ88" s="46">
        <v>-2.4365698913</v>
      </c>
      <c r="CA88" s="46">
        <v>-0.2088938763</v>
      </c>
      <c r="CC88" s="47" t="s">
        <v>1109</v>
      </c>
      <c r="CD88" s="47" t="s">
        <v>1110</v>
      </c>
      <c r="CE88" s="47">
        <v>-2.6349617645999999</v>
      </c>
      <c r="CF88" s="47">
        <v>-0.27516842829999999</v>
      </c>
      <c r="CH88" s="47" t="s">
        <v>1124</v>
      </c>
      <c r="CI88" s="47" t="s">
        <v>631</v>
      </c>
      <c r="CJ88" s="47">
        <v>-4.5819788874</v>
      </c>
      <c r="CK88" s="47">
        <v>-1.9113957182000001</v>
      </c>
      <c r="CM88" s="8" t="s">
        <v>1465</v>
      </c>
      <c r="CN88" s="8" t="s">
        <v>1466</v>
      </c>
      <c r="CO88" s="8">
        <v>-3.4069877169999998</v>
      </c>
      <c r="CP88" s="8">
        <v>-1.0836223371</v>
      </c>
    </row>
    <row r="89" spans="1:109" x14ac:dyDescent="0.2">
      <c r="A89" s="35" t="s">
        <v>87</v>
      </c>
      <c r="B89" s="36" t="s">
        <v>69</v>
      </c>
      <c r="C89" s="35">
        <v>-4.0665589775999997</v>
      </c>
      <c r="D89" s="35">
        <v>-1.5765601725</v>
      </c>
      <c r="F89" s="35" t="s">
        <v>401</v>
      </c>
      <c r="G89" s="36" t="s">
        <v>380</v>
      </c>
      <c r="H89" s="35">
        <v>-2.8402927473999999</v>
      </c>
      <c r="I89" s="35">
        <v>-0.39548862150000003</v>
      </c>
      <c r="K89" s="37" t="s">
        <v>1326</v>
      </c>
      <c r="L89" s="38" t="s">
        <v>1311</v>
      </c>
      <c r="M89" s="37">
        <v>-6.4076017272000003</v>
      </c>
      <c r="N89" s="37">
        <v>-4.2075092338999998</v>
      </c>
      <c r="P89" s="37" t="s">
        <v>1200</v>
      </c>
      <c r="Q89" s="38" t="s">
        <v>1201</v>
      </c>
      <c r="R89" s="37">
        <v>-5.2602959836999998</v>
      </c>
      <c r="S89" s="37">
        <v>-2.9005026475000002</v>
      </c>
      <c r="U89" s="8" t="s">
        <v>1467</v>
      </c>
      <c r="V89" s="8" t="s">
        <v>1468</v>
      </c>
      <c r="W89" s="8">
        <v>-5.5654720599000003</v>
      </c>
      <c r="X89" s="8">
        <v>-3.4715443022999999</v>
      </c>
      <c r="Z89" s="8" t="s">
        <v>366</v>
      </c>
      <c r="AA89" s="8" t="s">
        <v>367</v>
      </c>
      <c r="AB89" s="8">
        <v>-2.0774023975000002</v>
      </c>
      <c r="AC89" s="8">
        <v>0</v>
      </c>
      <c r="AJ89" s="39" t="s">
        <v>1340</v>
      </c>
      <c r="AK89" s="39" t="s">
        <v>1341</v>
      </c>
      <c r="AL89" s="39">
        <v>-2.6804029378999998</v>
      </c>
      <c r="AM89" s="39">
        <v>-0.64966832090000004</v>
      </c>
      <c r="AT89" s="40" t="s">
        <v>1384</v>
      </c>
      <c r="AU89" s="40" t="s">
        <v>1374</v>
      </c>
      <c r="AV89" s="40">
        <v>-2.312882621</v>
      </c>
      <c r="AW89" s="40">
        <v>-0.1323856836</v>
      </c>
      <c r="BI89" s="42" t="s">
        <v>1469</v>
      </c>
      <c r="BJ89" s="42" t="s">
        <v>1470</v>
      </c>
      <c r="BK89" s="42">
        <v>-2.5788525868000001</v>
      </c>
      <c r="BL89" s="42">
        <v>-1.0882909703000001</v>
      </c>
      <c r="BN89" s="42" t="s">
        <v>1471</v>
      </c>
      <c r="BO89" s="42" t="s">
        <v>1472</v>
      </c>
      <c r="BP89" s="42">
        <v>-4.0008724988999997</v>
      </c>
      <c r="BQ89" s="42">
        <v>-1.8629279122</v>
      </c>
      <c r="BS89" s="46" t="s">
        <v>721</v>
      </c>
      <c r="BT89" s="46" t="s">
        <v>722</v>
      </c>
      <c r="BU89" s="46">
        <v>-3.8332311418999998</v>
      </c>
      <c r="BV89" s="46">
        <v>-1.7393033843000001</v>
      </c>
      <c r="BX89" s="46" t="s">
        <v>1473</v>
      </c>
      <c r="BY89" s="46" t="s">
        <v>586</v>
      </c>
      <c r="BZ89" s="46">
        <v>-2.5789167073999999</v>
      </c>
      <c r="CA89" s="46">
        <v>-0.32178571309999998</v>
      </c>
      <c r="CC89" s="47" t="s">
        <v>1474</v>
      </c>
      <c r="CD89" s="47" t="s">
        <v>1475</v>
      </c>
      <c r="CE89" s="47">
        <v>-2.2477047867</v>
      </c>
      <c r="CF89" s="47">
        <v>-7.3548027399999993E-2</v>
      </c>
      <c r="CH89" s="47" t="s">
        <v>630</v>
      </c>
      <c r="CI89" s="47" t="s">
        <v>631</v>
      </c>
      <c r="CJ89" s="47">
        <v>-4.5819788874</v>
      </c>
      <c r="CK89" s="47">
        <v>-1.9113957182000001</v>
      </c>
      <c r="CM89" s="8" t="s">
        <v>1476</v>
      </c>
      <c r="CN89" s="8" t="s">
        <v>1477</v>
      </c>
      <c r="CO89" s="8">
        <v>-3.3642344273</v>
      </c>
      <c r="CP89" s="8">
        <v>-1.0836223371</v>
      </c>
    </row>
    <row r="90" spans="1:109" x14ac:dyDescent="0.2">
      <c r="A90" s="35" t="s">
        <v>553</v>
      </c>
      <c r="B90" s="36" t="s">
        <v>554</v>
      </c>
      <c r="C90" s="35">
        <v>-2.2265889034000002</v>
      </c>
      <c r="D90" s="35">
        <v>-0.3498217528</v>
      </c>
      <c r="F90" s="35" t="s">
        <v>884</v>
      </c>
      <c r="G90" s="36" t="s">
        <v>885</v>
      </c>
      <c r="H90" s="35">
        <v>-2.8139638236</v>
      </c>
      <c r="I90" s="35">
        <v>-0.38074157019999999</v>
      </c>
      <c r="K90" s="37" t="s">
        <v>1342</v>
      </c>
      <c r="L90" s="38" t="s">
        <v>1343</v>
      </c>
      <c r="M90" s="37">
        <v>-6.2587417391000004</v>
      </c>
      <c r="N90" s="37">
        <v>-4.0882411953000002</v>
      </c>
      <c r="P90" s="37" t="s">
        <v>1218</v>
      </c>
      <c r="Q90" s="38" t="s">
        <v>1219</v>
      </c>
      <c r="R90" s="37">
        <v>-5.2602959836999998</v>
      </c>
      <c r="S90" s="37">
        <v>-2.9005026475000002</v>
      </c>
      <c r="U90" s="8" t="s">
        <v>719</v>
      </c>
      <c r="V90" s="8" t="s">
        <v>720</v>
      </c>
      <c r="W90" s="8">
        <v>-5.5278793684999998</v>
      </c>
      <c r="X90" s="8">
        <v>-3.4391528044999999</v>
      </c>
      <c r="Z90" s="8" t="s">
        <v>1478</v>
      </c>
      <c r="AA90" s="8" t="s">
        <v>1479</v>
      </c>
      <c r="AB90" s="8">
        <v>-2.0511002404999998</v>
      </c>
      <c r="AC90" s="8">
        <v>0</v>
      </c>
      <c r="AJ90" s="39" t="s">
        <v>1480</v>
      </c>
      <c r="AK90" s="39" t="s">
        <v>667</v>
      </c>
      <c r="AL90" s="39">
        <v>-4.2983230044000003</v>
      </c>
      <c r="AM90" s="39">
        <v>-1.8873771456999999</v>
      </c>
      <c r="BI90" s="42" t="s">
        <v>1481</v>
      </c>
      <c r="BJ90" s="42" t="s">
        <v>1482</v>
      </c>
      <c r="BK90" s="42">
        <v>-2.5426850665999998</v>
      </c>
      <c r="BL90" s="42">
        <v>-1.0687816937000001</v>
      </c>
      <c r="BN90" s="42" t="s">
        <v>1483</v>
      </c>
      <c r="BO90" s="42" t="s">
        <v>1484</v>
      </c>
      <c r="BP90" s="42">
        <v>-2.9543034631</v>
      </c>
      <c r="BQ90" s="42">
        <v>-1.0312027244999999</v>
      </c>
      <c r="BS90" s="46" t="s">
        <v>1467</v>
      </c>
      <c r="BT90" s="46" t="s">
        <v>1468</v>
      </c>
      <c r="BU90" s="46">
        <v>-3.8005605243999998</v>
      </c>
      <c r="BV90" s="46">
        <v>-1.7118339603999999</v>
      </c>
      <c r="BX90" s="46" t="s">
        <v>585</v>
      </c>
      <c r="BY90" s="46" t="s">
        <v>586</v>
      </c>
      <c r="BZ90" s="46">
        <v>-2.5789167073999999</v>
      </c>
      <c r="CA90" s="46">
        <v>-0.32178571309999998</v>
      </c>
      <c r="CC90" s="47" t="s">
        <v>1212</v>
      </c>
      <c r="CD90" s="47" t="s">
        <v>1213</v>
      </c>
      <c r="CE90" s="47">
        <v>-2.8007232895</v>
      </c>
      <c r="CF90" s="47">
        <v>-0.3191963565</v>
      </c>
      <c r="CH90" s="47" t="s">
        <v>648</v>
      </c>
      <c r="CI90" s="47" t="s">
        <v>269</v>
      </c>
      <c r="CJ90" s="47">
        <v>-4.2412730476</v>
      </c>
      <c r="CK90" s="47">
        <v>-1.7305588899</v>
      </c>
      <c r="CM90" s="8" t="s">
        <v>1485</v>
      </c>
      <c r="CN90" s="8" t="s">
        <v>1486</v>
      </c>
      <c r="CO90" s="8">
        <v>-3.3642344273</v>
      </c>
      <c r="CP90" s="8">
        <v>-1.0836223371</v>
      </c>
    </row>
    <row r="91" spans="1:109" x14ac:dyDescent="0.2">
      <c r="A91" s="35" t="s">
        <v>1310</v>
      </c>
      <c r="B91" s="36" t="s">
        <v>1311</v>
      </c>
      <c r="C91" s="35">
        <v>-4.0517496985000001</v>
      </c>
      <c r="D91" s="35">
        <v>-1.5765601725</v>
      </c>
      <c r="F91" s="35" t="s">
        <v>902</v>
      </c>
      <c r="G91" s="36" t="s">
        <v>885</v>
      </c>
      <c r="H91" s="35">
        <v>-2.8139638236</v>
      </c>
      <c r="I91" s="35">
        <v>-0.38074157019999999</v>
      </c>
      <c r="K91" s="37" t="s">
        <v>1349</v>
      </c>
      <c r="L91" s="38" t="s">
        <v>1350</v>
      </c>
      <c r="M91" s="37">
        <v>-6.2587417391000004</v>
      </c>
      <c r="N91" s="37">
        <v>-4.0882411953000002</v>
      </c>
      <c r="P91" s="37" t="s">
        <v>1230</v>
      </c>
      <c r="Q91" s="38" t="s">
        <v>1231</v>
      </c>
      <c r="R91" s="37">
        <v>-4.6141203743999997</v>
      </c>
      <c r="S91" s="37">
        <v>-2.3587056162</v>
      </c>
      <c r="U91" s="8" t="s">
        <v>721</v>
      </c>
      <c r="V91" s="8" t="s">
        <v>722</v>
      </c>
      <c r="W91" s="8">
        <v>-5.3247045200000001</v>
      </c>
      <c r="X91" s="8">
        <v>-3.2411175957</v>
      </c>
      <c r="Z91" s="8" t="s">
        <v>1487</v>
      </c>
      <c r="AA91" s="8" t="s">
        <v>1488</v>
      </c>
      <c r="AB91" s="8">
        <v>-2.0511002404999998</v>
      </c>
      <c r="AC91" s="8">
        <v>0</v>
      </c>
      <c r="AJ91" s="39" t="s">
        <v>666</v>
      </c>
      <c r="AK91" s="39" t="s">
        <v>667</v>
      </c>
      <c r="AL91" s="39">
        <v>-4.2983230044000003</v>
      </c>
      <c r="AM91" s="39">
        <v>-1.8873771456999999</v>
      </c>
      <c r="BI91" s="42" t="s">
        <v>1489</v>
      </c>
      <c r="BJ91" s="42" t="s">
        <v>1490</v>
      </c>
      <c r="BK91" s="42">
        <v>-7.5045888154</v>
      </c>
      <c r="BL91" s="42">
        <v>-4.9539809633000003</v>
      </c>
      <c r="BN91" s="42" t="s">
        <v>1491</v>
      </c>
      <c r="BO91" s="42" t="s">
        <v>1492</v>
      </c>
      <c r="BP91" s="42">
        <v>-2.8343697908999999</v>
      </c>
      <c r="BQ91" s="42">
        <v>-0.94521558179999998</v>
      </c>
      <c r="BS91" s="46" t="s">
        <v>1493</v>
      </c>
      <c r="BT91" s="46" t="s">
        <v>1494</v>
      </c>
      <c r="BU91" s="46">
        <v>-3.5495425911999998</v>
      </c>
      <c r="BV91" s="46">
        <v>-1.4710351924</v>
      </c>
      <c r="BX91" s="46" t="s">
        <v>1495</v>
      </c>
      <c r="BY91" s="46" t="s">
        <v>1496</v>
      </c>
      <c r="BZ91" s="46">
        <v>-2.5363675956999998</v>
      </c>
      <c r="CA91" s="46">
        <v>-0.2867897392</v>
      </c>
      <c r="CC91" s="47" t="s">
        <v>1226</v>
      </c>
      <c r="CD91" s="47" t="s">
        <v>1213</v>
      </c>
      <c r="CE91" s="47">
        <v>-2.8007232895</v>
      </c>
      <c r="CF91" s="47">
        <v>-0.3191963565</v>
      </c>
      <c r="CH91" s="47" t="s">
        <v>268</v>
      </c>
      <c r="CI91" s="47" t="s">
        <v>269</v>
      </c>
      <c r="CJ91" s="47">
        <v>-4.2412730476</v>
      </c>
      <c r="CK91" s="47">
        <v>-1.7305588899</v>
      </c>
      <c r="CM91" s="8" t="s">
        <v>1497</v>
      </c>
      <c r="CN91" s="8" t="s">
        <v>1498</v>
      </c>
      <c r="CO91" s="8">
        <v>-3.3642344273</v>
      </c>
      <c r="CP91" s="8">
        <v>-1.0836223371</v>
      </c>
    </row>
    <row r="92" spans="1:109" x14ac:dyDescent="0.2">
      <c r="A92" s="35" t="s">
        <v>1326</v>
      </c>
      <c r="B92" s="36" t="s">
        <v>1311</v>
      </c>
      <c r="C92" s="35">
        <v>-4.0517496985000001</v>
      </c>
      <c r="D92" s="35">
        <v>-1.5765601725</v>
      </c>
      <c r="F92" s="35" t="s">
        <v>1499</v>
      </c>
      <c r="G92" s="36" t="s">
        <v>1500</v>
      </c>
      <c r="H92" s="35">
        <v>-2.4097706950000002</v>
      </c>
      <c r="I92" s="35">
        <v>-0.1825683837</v>
      </c>
      <c r="K92" s="37" t="s">
        <v>1356</v>
      </c>
      <c r="L92" s="38" t="s">
        <v>1357</v>
      </c>
      <c r="M92" s="37">
        <v>-6.2561490053000002</v>
      </c>
      <c r="N92" s="37">
        <v>-4.0882411953000002</v>
      </c>
      <c r="P92" s="37" t="s">
        <v>1265</v>
      </c>
      <c r="Q92" s="38" t="s">
        <v>1266</v>
      </c>
      <c r="R92" s="37">
        <v>-4.1730477185000003</v>
      </c>
      <c r="S92" s="37">
        <v>-1.9662218425</v>
      </c>
      <c r="U92" s="8" t="s">
        <v>708</v>
      </c>
      <c r="V92" s="8" t="s">
        <v>693</v>
      </c>
      <c r="W92" s="8">
        <v>-5.1651221472</v>
      </c>
      <c r="X92" s="8">
        <v>-3.0866147484000002</v>
      </c>
      <c r="Z92" s="8" t="s">
        <v>1501</v>
      </c>
      <c r="AA92" s="8" t="s">
        <v>607</v>
      </c>
      <c r="AB92" s="8">
        <v>-2.1576948307000001</v>
      </c>
      <c r="AC92" s="8">
        <v>0</v>
      </c>
      <c r="AJ92" s="39" t="s">
        <v>568</v>
      </c>
      <c r="AK92" s="39" t="s">
        <v>569</v>
      </c>
      <c r="AL92" s="39">
        <v>-3.0737502863000001</v>
      </c>
      <c r="AM92" s="39">
        <v>-0.91686639160000005</v>
      </c>
      <c r="BI92" s="42" t="s">
        <v>1502</v>
      </c>
      <c r="BJ92" s="42" t="s">
        <v>1490</v>
      </c>
      <c r="BK92" s="42">
        <v>-7.5045888154</v>
      </c>
      <c r="BL92" s="42">
        <v>-4.9539809633000003</v>
      </c>
      <c r="BN92" s="42" t="s">
        <v>1503</v>
      </c>
      <c r="BO92" s="42" t="s">
        <v>1504</v>
      </c>
      <c r="BP92" s="42">
        <v>-5.6550644058000001</v>
      </c>
      <c r="BQ92" s="42">
        <v>-3.2669836392999998</v>
      </c>
      <c r="BS92" s="46" t="s">
        <v>1360</v>
      </c>
      <c r="BT92" s="46" t="s">
        <v>1361</v>
      </c>
      <c r="BU92" s="46">
        <v>-3.3394896483999998</v>
      </c>
      <c r="BV92" s="46">
        <v>-1.266003051</v>
      </c>
      <c r="BX92" s="46" t="s">
        <v>1505</v>
      </c>
      <c r="BY92" s="46" t="s">
        <v>1496</v>
      </c>
      <c r="BZ92" s="46">
        <v>-2.5363675956999998</v>
      </c>
      <c r="CA92" s="46">
        <v>-0.2867897392</v>
      </c>
      <c r="CC92" s="47" t="s">
        <v>56</v>
      </c>
      <c r="CD92" s="47" t="s">
        <v>57</v>
      </c>
      <c r="CE92" s="47">
        <v>-2.7587443423</v>
      </c>
      <c r="CF92" s="47">
        <v>-0.30204099299999998</v>
      </c>
      <c r="CH92" s="47" t="s">
        <v>314</v>
      </c>
      <c r="CI92" s="47" t="s">
        <v>315</v>
      </c>
      <c r="CJ92" s="47">
        <v>-3.5052613084000002</v>
      </c>
      <c r="CK92" s="47">
        <v>-1.2481303141</v>
      </c>
      <c r="CM92" s="8" t="s">
        <v>1506</v>
      </c>
      <c r="CN92" s="8" t="s">
        <v>1507</v>
      </c>
      <c r="CO92" s="8">
        <v>-3.2821925846000002</v>
      </c>
      <c r="CP92" s="8">
        <v>-1.0250615902</v>
      </c>
    </row>
    <row r="93" spans="1:109" x14ac:dyDescent="0.2">
      <c r="A93" s="35" t="s">
        <v>1342</v>
      </c>
      <c r="B93" s="36" t="s">
        <v>1343</v>
      </c>
      <c r="C93" s="35">
        <v>-3.9943544580000001</v>
      </c>
      <c r="D93" s="35">
        <v>-1.5604819502</v>
      </c>
      <c r="F93" s="35" t="s">
        <v>1508</v>
      </c>
      <c r="G93" s="36" t="s">
        <v>1509</v>
      </c>
      <c r="H93" s="35">
        <v>-2.2249586699999999</v>
      </c>
      <c r="I93" s="35">
        <v>-8.7014083399999997E-2</v>
      </c>
      <c r="K93" s="37" t="s">
        <v>1510</v>
      </c>
      <c r="L93" s="38" t="s">
        <v>1511</v>
      </c>
      <c r="M93" s="37">
        <v>-6.1114312293999999</v>
      </c>
      <c r="N93" s="37">
        <v>-3.9557578757999998</v>
      </c>
      <c r="P93" s="37" t="s">
        <v>1287</v>
      </c>
      <c r="Q93" s="38" t="s">
        <v>1288</v>
      </c>
      <c r="R93" s="37">
        <v>-3.6562079279000002</v>
      </c>
      <c r="S93" s="37">
        <v>-1.5352966804999999</v>
      </c>
      <c r="U93" s="8" t="s">
        <v>1493</v>
      </c>
      <c r="V93" s="8" t="s">
        <v>1494</v>
      </c>
      <c r="W93" s="8">
        <v>-5.1569063988000003</v>
      </c>
      <c r="X93" s="8">
        <v>-3.0834198013999998</v>
      </c>
      <c r="Z93" s="8" t="s">
        <v>606</v>
      </c>
      <c r="AA93" s="8" t="s">
        <v>607</v>
      </c>
      <c r="AB93" s="8">
        <v>-2.1576948307000001</v>
      </c>
      <c r="AC93" s="8">
        <v>0</v>
      </c>
      <c r="AJ93" s="39" t="s">
        <v>608</v>
      </c>
      <c r="AK93" s="39" t="s">
        <v>609</v>
      </c>
      <c r="AL93" s="39">
        <v>-2.5997056434000001</v>
      </c>
      <c r="AM93" s="39">
        <v>-0.6120056586</v>
      </c>
      <c r="BI93" s="42" t="s">
        <v>1512</v>
      </c>
      <c r="BJ93" s="42" t="s">
        <v>1513</v>
      </c>
      <c r="BK93" s="42">
        <v>-4.9602409194000003</v>
      </c>
      <c r="BL93" s="42">
        <v>-2.8503250564</v>
      </c>
      <c r="BN93" s="42" t="s">
        <v>1514</v>
      </c>
      <c r="BO93" s="42" t="s">
        <v>1504</v>
      </c>
      <c r="BP93" s="42">
        <v>-5.6550644058000001</v>
      </c>
      <c r="BQ93" s="42">
        <v>-3.2669836392999998</v>
      </c>
      <c r="BS93" s="46" t="s">
        <v>398</v>
      </c>
      <c r="BT93" s="46" t="s">
        <v>376</v>
      </c>
      <c r="BU93" s="46">
        <v>-3.2630142559999999</v>
      </c>
      <c r="BV93" s="46">
        <v>-1.2042509154000001</v>
      </c>
      <c r="BX93" s="46" t="s">
        <v>1515</v>
      </c>
      <c r="BY93" s="46" t="s">
        <v>1516</v>
      </c>
      <c r="BZ93" s="46">
        <v>-2.4270266464999999</v>
      </c>
      <c r="CA93" s="46">
        <v>-0.20641248600000001</v>
      </c>
      <c r="CC93" s="47" t="s">
        <v>81</v>
      </c>
      <c r="CD93" s="47" t="s">
        <v>57</v>
      </c>
      <c r="CE93" s="47">
        <v>-2.7587443423</v>
      </c>
      <c r="CF93" s="47">
        <v>-0.30204099299999998</v>
      </c>
      <c r="CH93" s="47" t="s">
        <v>234</v>
      </c>
      <c r="CI93" s="47" t="s">
        <v>235</v>
      </c>
      <c r="CJ93" s="47">
        <v>-3.3820158037999999</v>
      </c>
      <c r="CK93" s="47">
        <v>-1.1471612041000001</v>
      </c>
      <c r="CM93" s="8" t="s">
        <v>1517</v>
      </c>
      <c r="CN93" s="8" t="s">
        <v>1518</v>
      </c>
      <c r="CO93" s="8">
        <v>-3.2821925846000002</v>
      </c>
      <c r="CP93" s="8">
        <v>-1.0250615902</v>
      </c>
    </row>
    <row r="94" spans="1:109" x14ac:dyDescent="0.2">
      <c r="A94" s="35" t="s">
        <v>1349</v>
      </c>
      <c r="B94" s="36" t="s">
        <v>1350</v>
      </c>
      <c r="C94" s="35">
        <v>-3.9943544580000001</v>
      </c>
      <c r="D94" s="35">
        <v>-1.5604819502</v>
      </c>
      <c r="F94" s="35" t="s">
        <v>495</v>
      </c>
      <c r="G94" s="36" t="s">
        <v>496</v>
      </c>
      <c r="H94" s="35">
        <v>-2.7413191899</v>
      </c>
      <c r="I94" s="35">
        <v>-0.35637673450000001</v>
      </c>
      <c r="K94" s="37" t="s">
        <v>1429</v>
      </c>
      <c r="L94" s="38" t="s">
        <v>1430</v>
      </c>
      <c r="M94" s="37">
        <v>-6.0678490836999996</v>
      </c>
      <c r="N94" s="37">
        <v>-3.9181660938</v>
      </c>
      <c r="P94" s="37" t="s">
        <v>1318</v>
      </c>
      <c r="Q94" s="38" t="s">
        <v>1319</v>
      </c>
      <c r="R94" s="37">
        <v>-2.5001570306000001</v>
      </c>
      <c r="S94" s="37">
        <v>-0.6746719014</v>
      </c>
      <c r="U94" s="8" t="s">
        <v>537</v>
      </c>
      <c r="V94" s="8" t="s">
        <v>538</v>
      </c>
      <c r="W94" s="8">
        <v>-5.0588466123</v>
      </c>
      <c r="X94" s="8">
        <v>-2.9903234344</v>
      </c>
      <c r="Z94" s="8" t="s">
        <v>304</v>
      </c>
      <c r="AA94" s="8" t="s">
        <v>305</v>
      </c>
      <c r="AB94" s="8">
        <v>-2.1393864531000002</v>
      </c>
      <c r="AC94" s="8">
        <v>0</v>
      </c>
      <c r="AJ94" s="39" t="s">
        <v>1519</v>
      </c>
      <c r="AK94" s="39" t="s">
        <v>403</v>
      </c>
      <c r="AL94" s="39">
        <v>-4.0870139062000002</v>
      </c>
      <c r="AM94" s="39">
        <v>-1.7174607327</v>
      </c>
      <c r="BI94" s="42" t="s">
        <v>1520</v>
      </c>
      <c r="BJ94" s="42" t="s">
        <v>1521</v>
      </c>
      <c r="BK94" s="42">
        <v>-4.8432222369</v>
      </c>
      <c r="BL94" s="42">
        <v>-2.7544956729000001</v>
      </c>
      <c r="BN94" s="42" t="s">
        <v>1522</v>
      </c>
      <c r="BO94" s="42" t="s">
        <v>1523</v>
      </c>
      <c r="BP94" s="42">
        <v>-5.6476957812000004</v>
      </c>
      <c r="BQ94" s="42">
        <v>-3.2669836392999998</v>
      </c>
      <c r="BS94" s="46" t="s">
        <v>1524</v>
      </c>
      <c r="BT94" s="46" t="s">
        <v>1525</v>
      </c>
      <c r="BU94" s="46">
        <v>-3.1011082305</v>
      </c>
      <c r="BV94" s="46">
        <v>-1.056585329</v>
      </c>
      <c r="BX94" s="46" t="s">
        <v>1526</v>
      </c>
      <c r="BY94" s="46" t="s">
        <v>1527</v>
      </c>
      <c r="BZ94" s="46">
        <v>-2.5020831115000002</v>
      </c>
      <c r="CA94" s="46">
        <v>-0.25992927310000002</v>
      </c>
      <c r="CC94" s="47" t="s">
        <v>102</v>
      </c>
      <c r="CD94" s="47" t="s">
        <v>103</v>
      </c>
      <c r="CE94" s="47">
        <v>-2.7587443423</v>
      </c>
      <c r="CF94" s="47">
        <v>-0.30204099299999998</v>
      </c>
      <c r="CH94" s="47" t="s">
        <v>333</v>
      </c>
      <c r="CI94" s="47" t="s">
        <v>334</v>
      </c>
      <c r="CJ94" s="47">
        <v>-3.3309138006999999</v>
      </c>
      <c r="CK94" s="47">
        <v>-1.1152504841999999</v>
      </c>
      <c r="CM94" s="8" t="s">
        <v>1528</v>
      </c>
      <c r="CN94" s="8" t="s">
        <v>1529</v>
      </c>
      <c r="CO94" s="8">
        <v>-3.2586261589999999</v>
      </c>
      <c r="CP94" s="8">
        <v>-1.0164723206999999</v>
      </c>
    </row>
    <row r="95" spans="1:109" x14ac:dyDescent="0.2">
      <c r="A95" s="35" t="s">
        <v>1368</v>
      </c>
      <c r="B95" s="36" t="s">
        <v>1369</v>
      </c>
      <c r="C95" s="35">
        <v>-3.8310049249000002</v>
      </c>
      <c r="D95" s="35">
        <v>-1.4200590662000001</v>
      </c>
      <c r="F95" s="35" t="s">
        <v>515</v>
      </c>
      <c r="G95" s="36" t="s">
        <v>496</v>
      </c>
      <c r="H95" s="35">
        <v>-2.7413191899</v>
      </c>
      <c r="I95" s="35">
        <v>-0.35637673450000001</v>
      </c>
      <c r="K95" s="37" t="s">
        <v>1401</v>
      </c>
      <c r="L95" s="38" t="s">
        <v>1402</v>
      </c>
      <c r="M95" s="37">
        <v>-5.9490380151000002</v>
      </c>
      <c r="N95" s="37">
        <v>-3.8225228903000001</v>
      </c>
      <c r="P95" s="37" t="s">
        <v>1304</v>
      </c>
      <c r="Q95" s="38" t="s">
        <v>1305</v>
      </c>
      <c r="R95" s="37">
        <v>-2.4500084899000001</v>
      </c>
      <c r="S95" s="37">
        <v>-0.6383997642</v>
      </c>
      <c r="U95" s="8" t="s">
        <v>398</v>
      </c>
      <c r="V95" s="8" t="s">
        <v>376</v>
      </c>
      <c r="W95" s="8">
        <v>-5.0480959926000004</v>
      </c>
      <c r="X95" s="8">
        <v>-2.9844801491999999</v>
      </c>
      <c r="Z95" s="8" t="s">
        <v>795</v>
      </c>
      <c r="AA95" s="8" t="s">
        <v>426</v>
      </c>
      <c r="AB95" s="8">
        <v>-2.1573423471000002</v>
      </c>
      <c r="AC95" s="8">
        <v>0</v>
      </c>
      <c r="AJ95" s="39" t="s">
        <v>402</v>
      </c>
      <c r="AK95" s="39" t="s">
        <v>403</v>
      </c>
      <c r="AL95" s="39">
        <v>-4.0870139062000002</v>
      </c>
      <c r="AM95" s="39">
        <v>-1.7174607327</v>
      </c>
      <c r="BI95" s="42" t="s">
        <v>1530</v>
      </c>
      <c r="BJ95" s="42" t="s">
        <v>1531</v>
      </c>
      <c r="BK95" s="42">
        <v>-4.1455984779000001</v>
      </c>
      <c r="BL95" s="42">
        <v>-2.2349686896000001</v>
      </c>
      <c r="BN95" s="42" t="s">
        <v>1532</v>
      </c>
      <c r="BO95" s="42" t="s">
        <v>1533</v>
      </c>
      <c r="BP95" s="42">
        <v>-3.6122394217</v>
      </c>
      <c r="BQ95" s="42">
        <v>-1.558274964</v>
      </c>
      <c r="BS95" s="46" t="s">
        <v>719</v>
      </c>
      <c r="BT95" s="46" t="s">
        <v>720</v>
      </c>
      <c r="BU95" s="46">
        <v>-2.9633062512000001</v>
      </c>
      <c r="BV95" s="46">
        <v>-0.93057482970000005</v>
      </c>
      <c r="BX95" s="46" t="s">
        <v>1534</v>
      </c>
      <c r="BY95" s="46" t="s">
        <v>1527</v>
      </c>
      <c r="BZ95" s="46">
        <v>-2.5020831115000002</v>
      </c>
      <c r="CA95" s="46">
        <v>-0.25992927310000002</v>
      </c>
      <c r="CC95" s="47" t="s">
        <v>1333</v>
      </c>
      <c r="CD95" s="47" t="s">
        <v>1334</v>
      </c>
      <c r="CE95" s="47">
        <v>-2.4903724703000001</v>
      </c>
      <c r="CF95" s="47">
        <v>-0.16756270030000001</v>
      </c>
      <c r="CH95" s="47" t="s">
        <v>108</v>
      </c>
      <c r="CI95" s="47" t="s">
        <v>109</v>
      </c>
      <c r="CJ95" s="47">
        <v>-2.3511239347999999</v>
      </c>
      <c r="CK95" s="47">
        <v>-0.43120862929999998</v>
      </c>
      <c r="CM95" s="8" t="s">
        <v>1535</v>
      </c>
      <c r="CN95" s="8" t="s">
        <v>1536</v>
      </c>
      <c r="CO95" s="8">
        <v>-3.2427905157999999</v>
      </c>
      <c r="CP95" s="8">
        <v>-1.0079359161999999</v>
      </c>
    </row>
    <row r="96" spans="1:109" x14ac:dyDescent="0.2">
      <c r="A96" s="35" t="s">
        <v>79</v>
      </c>
      <c r="B96" s="36" t="s">
        <v>53</v>
      </c>
      <c r="C96" s="35">
        <v>-3.6350491889000001</v>
      </c>
      <c r="D96" s="35">
        <v>-1.2452926293</v>
      </c>
      <c r="F96" s="35" t="s">
        <v>535</v>
      </c>
      <c r="G96" s="36" t="s">
        <v>536</v>
      </c>
      <c r="H96" s="35">
        <v>-2.6864943448999998</v>
      </c>
      <c r="I96" s="35">
        <v>-0.33624632659999998</v>
      </c>
      <c r="K96" s="37" t="s">
        <v>1379</v>
      </c>
      <c r="L96" s="38" t="s">
        <v>1380</v>
      </c>
      <c r="M96" s="37">
        <v>-5.8408222215999999</v>
      </c>
      <c r="N96" s="37">
        <v>-3.7416302239000001</v>
      </c>
      <c r="P96" s="37" t="s">
        <v>50</v>
      </c>
      <c r="Q96" s="38" t="s">
        <v>51</v>
      </c>
      <c r="R96" s="37">
        <v>-5.6206255731999999</v>
      </c>
      <c r="S96" s="37">
        <v>-3.1986843301999999</v>
      </c>
      <c r="U96" s="8" t="s">
        <v>1360</v>
      </c>
      <c r="V96" s="8" t="s">
        <v>1361</v>
      </c>
      <c r="W96" s="8">
        <v>-4.4187834711000002</v>
      </c>
      <c r="X96" s="8">
        <v>-2.3600201305000001</v>
      </c>
      <c r="Z96" s="8" t="s">
        <v>425</v>
      </c>
      <c r="AA96" s="8" t="s">
        <v>426</v>
      </c>
      <c r="AB96" s="8">
        <v>-2.1573423471000002</v>
      </c>
      <c r="AC96" s="8">
        <v>0</v>
      </c>
      <c r="AJ96" s="39" t="s">
        <v>524</v>
      </c>
      <c r="AK96" s="39" t="s">
        <v>506</v>
      </c>
      <c r="AL96" s="39">
        <v>-3.2663486633000001</v>
      </c>
      <c r="AM96" s="39">
        <v>-1.0457345028</v>
      </c>
      <c r="BI96" s="42" t="s">
        <v>1537</v>
      </c>
      <c r="BJ96" s="42" t="s">
        <v>1538</v>
      </c>
      <c r="BK96" s="42">
        <v>-4.1455984779000001</v>
      </c>
      <c r="BL96" s="42">
        <v>-2.2349686896000001</v>
      </c>
      <c r="BN96" s="42" t="s">
        <v>1539</v>
      </c>
      <c r="BO96" s="42" t="s">
        <v>1540</v>
      </c>
      <c r="BP96" s="42">
        <v>-3.3831626896999998</v>
      </c>
      <c r="BQ96" s="42">
        <v>-1.3657920343000001</v>
      </c>
      <c r="BS96" s="46" t="s">
        <v>1329</v>
      </c>
      <c r="BT96" s="46" t="s">
        <v>1330</v>
      </c>
      <c r="BU96" s="46">
        <v>-2.8721673639</v>
      </c>
      <c r="BV96" s="46">
        <v>-0.84593324820000004</v>
      </c>
      <c r="BX96" s="46" t="s">
        <v>1541</v>
      </c>
      <c r="BY96" s="46" t="s">
        <v>395</v>
      </c>
      <c r="BZ96" s="46">
        <v>-2.4673736447999999</v>
      </c>
      <c r="CA96" s="46">
        <v>-0.2325190452</v>
      </c>
      <c r="CC96" s="47" t="s">
        <v>1346</v>
      </c>
      <c r="CD96" s="47" t="s">
        <v>1334</v>
      </c>
      <c r="CE96" s="47">
        <v>-2.4903724703000001</v>
      </c>
      <c r="CF96" s="47">
        <v>-0.16756270030000001</v>
      </c>
      <c r="CH96" s="47" t="s">
        <v>914</v>
      </c>
      <c r="CI96" s="47" t="s">
        <v>915</v>
      </c>
      <c r="CJ96" s="47">
        <v>-4.2250508</v>
      </c>
      <c r="CK96" s="47">
        <v>-1.7305588899</v>
      </c>
      <c r="CM96" s="8" t="s">
        <v>1542</v>
      </c>
      <c r="CN96" s="8" t="s">
        <v>1543</v>
      </c>
      <c r="CO96" s="8">
        <v>-2.8991443125999998</v>
      </c>
      <c r="CP96" s="8">
        <v>-0.73739681130000001</v>
      </c>
    </row>
    <row r="97" spans="1:94" x14ac:dyDescent="0.2">
      <c r="A97" s="35" t="s">
        <v>1401</v>
      </c>
      <c r="B97" s="36" t="s">
        <v>1402</v>
      </c>
      <c r="C97" s="35">
        <v>-3.5844771483</v>
      </c>
      <c r="D97" s="35">
        <v>-1.2058289468000001</v>
      </c>
      <c r="F97" s="35" t="s">
        <v>417</v>
      </c>
      <c r="G97" s="36" t="s">
        <v>418</v>
      </c>
      <c r="H97" s="35">
        <v>-2.7161700708000001</v>
      </c>
      <c r="I97" s="35">
        <v>-0.35637673450000001</v>
      </c>
      <c r="K97" s="37" t="s">
        <v>1454</v>
      </c>
      <c r="L97" s="38" t="s">
        <v>1455</v>
      </c>
      <c r="M97" s="37">
        <v>-5.3777430647999998</v>
      </c>
      <c r="N97" s="37">
        <v>-3.3515089489999998</v>
      </c>
      <c r="P97" s="37" t="s">
        <v>78</v>
      </c>
      <c r="Q97" s="38" t="s">
        <v>51</v>
      </c>
      <c r="R97" s="37">
        <v>-5.6206255731999999</v>
      </c>
      <c r="S97" s="37">
        <v>-3.1986843301999999</v>
      </c>
      <c r="U97" s="8" t="s">
        <v>304</v>
      </c>
      <c r="V97" s="8" t="s">
        <v>305</v>
      </c>
      <c r="W97" s="8">
        <v>-4.2635235846999997</v>
      </c>
      <c r="X97" s="8">
        <v>-2.2143055620999998</v>
      </c>
      <c r="Z97" s="8" t="s">
        <v>1544</v>
      </c>
      <c r="AA97" s="8" t="s">
        <v>1545</v>
      </c>
      <c r="AB97" s="8">
        <v>-2.1521845066999998</v>
      </c>
      <c r="AC97" s="8">
        <v>0</v>
      </c>
      <c r="AJ97" s="39" t="s">
        <v>149</v>
      </c>
      <c r="AK97" s="39" t="s">
        <v>150</v>
      </c>
      <c r="AL97" s="39">
        <v>-2.0930649117</v>
      </c>
      <c r="AM97" s="39">
        <v>-0.31558750860000001</v>
      </c>
      <c r="BI97" s="42" t="s">
        <v>1546</v>
      </c>
      <c r="BJ97" s="42" t="s">
        <v>1547</v>
      </c>
      <c r="BK97" s="42">
        <v>-3.6043910270000001</v>
      </c>
      <c r="BL97" s="42">
        <v>-1.7944068299</v>
      </c>
      <c r="BN97" s="42" t="s">
        <v>1373</v>
      </c>
      <c r="BO97" s="42" t="s">
        <v>1374</v>
      </c>
      <c r="BP97" s="42">
        <v>-5.4748486099000004</v>
      </c>
      <c r="BQ97" s="42">
        <v>-3.1150552736999999</v>
      </c>
      <c r="BS97" s="46" t="s">
        <v>304</v>
      </c>
      <c r="BT97" s="46" t="s">
        <v>305</v>
      </c>
      <c r="BU97" s="46">
        <v>-2.6405113735999999</v>
      </c>
      <c r="BV97" s="46">
        <v>-0.63610569539999995</v>
      </c>
      <c r="BX97" s="46" t="s">
        <v>394</v>
      </c>
      <c r="BY97" s="46" t="s">
        <v>395</v>
      </c>
      <c r="BZ97" s="46">
        <v>-2.4673736447999999</v>
      </c>
      <c r="CA97" s="46">
        <v>-0.2325190452</v>
      </c>
      <c r="CC97" s="47" t="s">
        <v>1354</v>
      </c>
      <c r="CD97" s="47" t="s">
        <v>1355</v>
      </c>
      <c r="CE97" s="47">
        <v>-2.4903724703000001</v>
      </c>
      <c r="CF97" s="47">
        <v>-0.16756270030000001</v>
      </c>
      <c r="CH97" s="47" t="s">
        <v>930</v>
      </c>
      <c r="CI97" s="47" t="s">
        <v>915</v>
      </c>
      <c r="CJ97" s="47">
        <v>-4.2250508</v>
      </c>
      <c r="CK97" s="47">
        <v>-1.7305588899</v>
      </c>
      <c r="CM97" s="8" t="s">
        <v>1548</v>
      </c>
      <c r="CN97" s="8" t="s">
        <v>1549</v>
      </c>
      <c r="CO97" s="8">
        <v>-2.8670747164999999</v>
      </c>
      <c r="CP97" s="8">
        <v>-0.71739172659999995</v>
      </c>
    </row>
    <row r="98" spans="1:94" x14ac:dyDescent="0.2">
      <c r="A98" s="35" t="s">
        <v>1356</v>
      </c>
      <c r="B98" s="36" t="s">
        <v>1357</v>
      </c>
      <c r="C98" s="35">
        <v>-3.5495548538000001</v>
      </c>
      <c r="D98" s="35">
        <v>-1.1897615176</v>
      </c>
      <c r="F98" s="35" t="s">
        <v>441</v>
      </c>
      <c r="G98" s="36" t="s">
        <v>418</v>
      </c>
      <c r="H98" s="35">
        <v>-2.7161700708000001</v>
      </c>
      <c r="I98" s="35">
        <v>-0.35637673450000001</v>
      </c>
      <c r="K98" s="37" t="s">
        <v>1465</v>
      </c>
      <c r="L98" s="38" t="s">
        <v>1466</v>
      </c>
      <c r="M98" s="37">
        <v>-5.3777430647999998</v>
      </c>
      <c r="N98" s="37">
        <v>-3.3515089489999998</v>
      </c>
      <c r="P98" s="37" t="s">
        <v>96</v>
      </c>
      <c r="Q98" s="38" t="s">
        <v>97</v>
      </c>
      <c r="R98" s="37">
        <v>-3.8206111149000002</v>
      </c>
      <c r="S98" s="37">
        <v>-1.6826665283</v>
      </c>
      <c r="U98" s="8" t="s">
        <v>1329</v>
      </c>
      <c r="V98" s="8" t="s">
        <v>1330</v>
      </c>
      <c r="W98" s="8">
        <v>-4.178362387</v>
      </c>
      <c r="X98" s="8">
        <v>-2.1338394855999998</v>
      </c>
      <c r="Z98" s="8" t="s">
        <v>1550</v>
      </c>
      <c r="AA98" s="8" t="s">
        <v>1545</v>
      </c>
      <c r="AB98" s="8">
        <v>-2.1521845066999998</v>
      </c>
      <c r="AC98" s="8">
        <v>0</v>
      </c>
      <c r="AJ98" s="39" t="s">
        <v>628</v>
      </c>
      <c r="AK98" s="39" t="s">
        <v>629</v>
      </c>
      <c r="AL98" s="39">
        <v>-2.0680338201000001</v>
      </c>
      <c r="AM98" s="39">
        <v>-0.30544797239999999</v>
      </c>
      <c r="BI98" s="42" t="s">
        <v>1551</v>
      </c>
      <c r="BJ98" s="42" t="s">
        <v>1552</v>
      </c>
      <c r="BK98" s="42">
        <v>-3.0957338928000002</v>
      </c>
      <c r="BL98" s="42">
        <v>-1.4736631498999999</v>
      </c>
      <c r="BN98" s="42" t="s">
        <v>1384</v>
      </c>
      <c r="BO98" s="42" t="s">
        <v>1374</v>
      </c>
      <c r="BP98" s="42">
        <v>-5.4748486099000004</v>
      </c>
      <c r="BQ98" s="42">
        <v>-3.1150552736999999</v>
      </c>
      <c r="BS98" s="46" t="s">
        <v>1316</v>
      </c>
      <c r="BT98" s="46" t="s">
        <v>1317</v>
      </c>
      <c r="BU98" s="46">
        <v>-2.5175193232000002</v>
      </c>
      <c r="BV98" s="46">
        <v>-0.5215468124</v>
      </c>
      <c r="BX98" s="46" t="s">
        <v>366</v>
      </c>
      <c r="BY98" s="46" t="s">
        <v>367</v>
      </c>
      <c r="BZ98" s="46">
        <v>-2.4131022501000001</v>
      </c>
      <c r="CA98" s="46">
        <v>-0.1997362567</v>
      </c>
      <c r="CC98" s="47" t="s">
        <v>592</v>
      </c>
      <c r="CD98" s="47" t="s">
        <v>593</v>
      </c>
      <c r="CE98" s="47">
        <v>-2.2605653629</v>
      </c>
      <c r="CF98" s="47">
        <v>-7.3548027399999993E-2</v>
      </c>
      <c r="CH98" s="47" t="s">
        <v>1553</v>
      </c>
      <c r="CI98" s="47" t="s">
        <v>1554</v>
      </c>
      <c r="CJ98" s="47">
        <v>-3.6900719678999998</v>
      </c>
      <c r="CK98" s="47">
        <v>-1.3722063829</v>
      </c>
      <c r="CM98" s="8" t="s">
        <v>1555</v>
      </c>
      <c r="CN98" s="8" t="s">
        <v>1556</v>
      </c>
      <c r="CO98" s="8">
        <v>-2.8670747164999999</v>
      </c>
      <c r="CP98" s="8">
        <v>-0.71739172659999995</v>
      </c>
    </row>
    <row r="99" spans="1:94" x14ac:dyDescent="0.2">
      <c r="A99" s="35" t="s">
        <v>1429</v>
      </c>
      <c r="B99" s="36" t="s">
        <v>1430</v>
      </c>
      <c r="C99" s="35">
        <v>-3.3647213200000001</v>
      </c>
      <c r="D99" s="35">
        <v>-1.0677188136</v>
      </c>
      <c r="F99" s="35" t="s">
        <v>465</v>
      </c>
      <c r="G99" s="36" t="s">
        <v>466</v>
      </c>
      <c r="H99" s="35">
        <v>-2.7161700708000001</v>
      </c>
      <c r="I99" s="35">
        <v>-0.35637673450000001</v>
      </c>
      <c r="K99" s="37" t="s">
        <v>1557</v>
      </c>
      <c r="L99" s="38" t="s">
        <v>1558</v>
      </c>
      <c r="M99" s="37">
        <v>-5.3028821088000004</v>
      </c>
      <c r="N99" s="37">
        <v>-3.2811023344999999</v>
      </c>
      <c r="P99" s="37" t="s">
        <v>88</v>
      </c>
      <c r="Q99" s="38" t="s">
        <v>71</v>
      </c>
      <c r="R99" s="37">
        <v>-2.9483675853000002</v>
      </c>
      <c r="S99" s="37">
        <v>-0.98909775030000002</v>
      </c>
      <c r="U99" s="8" t="s">
        <v>1316</v>
      </c>
      <c r="V99" s="8" t="s">
        <v>1317</v>
      </c>
      <c r="W99" s="8">
        <v>-3.6022312142000001</v>
      </c>
      <c r="X99" s="8">
        <v>-1.5623532177999999</v>
      </c>
      <c r="Z99" s="8" t="s">
        <v>1559</v>
      </c>
      <c r="AA99" s="8" t="s">
        <v>1560</v>
      </c>
      <c r="AB99" s="8">
        <v>-2.1515411740000001</v>
      </c>
      <c r="AC99" s="8">
        <v>0</v>
      </c>
      <c r="AJ99" s="39" t="s">
        <v>646</v>
      </c>
      <c r="AK99" s="39" t="s">
        <v>647</v>
      </c>
      <c r="AL99" s="39">
        <v>-2.0680338201000001</v>
      </c>
      <c r="AM99" s="39">
        <v>-0.30544797239999999</v>
      </c>
      <c r="BI99" s="42" t="s">
        <v>1561</v>
      </c>
      <c r="BJ99" s="42" t="s">
        <v>1562</v>
      </c>
      <c r="BK99" s="42">
        <v>-2.4552677479999998</v>
      </c>
      <c r="BL99" s="42">
        <v>-1.0162931657000001</v>
      </c>
      <c r="BN99" s="42" t="s">
        <v>1395</v>
      </c>
      <c r="BO99" s="42" t="s">
        <v>1396</v>
      </c>
      <c r="BP99" s="42">
        <v>-3.0950465987000002</v>
      </c>
      <c r="BQ99" s="42">
        <v>-1.1351191920999999</v>
      </c>
      <c r="BS99" s="46" t="s">
        <v>354</v>
      </c>
      <c r="BT99" s="46" t="s">
        <v>355</v>
      </c>
      <c r="BU99" s="46">
        <v>-2.1296228208999999</v>
      </c>
      <c r="BV99" s="46">
        <v>-0.19539292489999999</v>
      </c>
      <c r="BX99" s="46" t="s">
        <v>1563</v>
      </c>
      <c r="BY99" s="46" t="s">
        <v>1564</v>
      </c>
      <c r="BZ99" s="46">
        <v>-2.2998673101999998</v>
      </c>
      <c r="CA99" s="46">
        <v>-0.1084189654</v>
      </c>
      <c r="CC99" s="47" t="s">
        <v>614</v>
      </c>
      <c r="CD99" s="47" t="s">
        <v>615</v>
      </c>
      <c r="CE99" s="47">
        <v>-2.2332824955000001</v>
      </c>
      <c r="CF99" s="47">
        <v>-6.9654193399999995E-2</v>
      </c>
      <c r="CH99" s="47" t="s">
        <v>415</v>
      </c>
      <c r="CI99" s="47" t="s">
        <v>416</v>
      </c>
      <c r="CJ99" s="47">
        <v>-3.0255676775000002</v>
      </c>
      <c r="CK99" s="47">
        <v>-0.86382017619999996</v>
      </c>
      <c r="CM99" s="8" t="s">
        <v>1565</v>
      </c>
      <c r="CN99" s="8" t="s">
        <v>1566</v>
      </c>
      <c r="CO99" s="8">
        <v>-2.8149570430000002</v>
      </c>
      <c r="CP99" s="8">
        <v>-0.67118291269999997</v>
      </c>
    </row>
    <row r="100" spans="1:94" x14ac:dyDescent="0.2">
      <c r="A100" s="35" t="s">
        <v>1388</v>
      </c>
      <c r="B100" s="36" t="s">
        <v>1389</v>
      </c>
      <c r="C100" s="35">
        <v>-3.3079732354</v>
      </c>
      <c r="D100" s="35">
        <v>-1.0353300749000001</v>
      </c>
      <c r="F100" s="35" t="s">
        <v>486</v>
      </c>
      <c r="G100" s="36" t="s">
        <v>487</v>
      </c>
      <c r="H100" s="35">
        <v>-2.7161700708000001</v>
      </c>
      <c r="I100" s="35">
        <v>-0.35637673450000001</v>
      </c>
      <c r="K100" s="37" t="s">
        <v>1476</v>
      </c>
      <c r="L100" s="38" t="s">
        <v>1477</v>
      </c>
      <c r="M100" s="37">
        <v>-5.2388968438000001</v>
      </c>
      <c r="N100" s="37">
        <v>-3.2470802928000002</v>
      </c>
      <c r="P100" s="37" t="s">
        <v>1102</v>
      </c>
      <c r="Q100" s="38" t="s">
        <v>1103</v>
      </c>
      <c r="R100" s="37">
        <v>-2.5245259601000001</v>
      </c>
      <c r="S100" s="37">
        <v>-0.69049705729999999</v>
      </c>
      <c r="U100" s="8" t="s">
        <v>1373</v>
      </c>
      <c r="V100" s="8" t="s">
        <v>1374</v>
      </c>
      <c r="W100" s="8">
        <v>-4.2703258450000003</v>
      </c>
      <c r="X100" s="8">
        <v>-2.2163613873000001</v>
      </c>
      <c r="Z100" s="8" t="s">
        <v>1567</v>
      </c>
      <c r="AA100" s="8" t="s">
        <v>1560</v>
      </c>
      <c r="AB100" s="8">
        <v>-2.1515411740000001</v>
      </c>
      <c r="AC100" s="8">
        <v>0</v>
      </c>
      <c r="AJ100" s="39" t="s">
        <v>914</v>
      </c>
      <c r="AK100" s="39" t="s">
        <v>915</v>
      </c>
      <c r="AL100" s="39">
        <v>-3.9579857328000001</v>
      </c>
      <c r="AM100" s="39">
        <v>-1.6077377144</v>
      </c>
      <c r="BI100" s="42" t="s">
        <v>1568</v>
      </c>
      <c r="BJ100" s="42" t="s">
        <v>1569</v>
      </c>
      <c r="BK100" s="42">
        <v>-7.0936731803999997</v>
      </c>
      <c r="BL100" s="42">
        <v>-4.5720290241999999</v>
      </c>
      <c r="BN100" s="42" t="s">
        <v>1570</v>
      </c>
      <c r="BO100" s="42" t="s">
        <v>1571</v>
      </c>
      <c r="BP100" s="42">
        <v>-2.4619798498000001</v>
      </c>
      <c r="BQ100" s="42">
        <v>-0.68450244670000004</v>
      </c>
      <c r="BS100" s="46" t="s">
        <v>1572</v>
      </c>
      <c r="BT100" s="46" t="s">
        <v>1573</v>
      </c>
      <c r="BU100" s="46">
        <v>-3.790792857</v>
      </c>
      <c r="BV100" s="46">
        <v>-1.7072059327</v>
      </c>
      <c r="BX100" s="46" t="s">
        <v>1574</v>
      </c>
      <c r="BY100" s="46" t="s">
        <v>1564</v>
      </c>
      <c r="BZ100" s="46">
        <v>-2.2998673101999998</v>
      </c>
      <c r="CA100" s="46">
        <v>-0.1084189654</v>
      </c>
      <c r="CC100" s="47" t="s">
        <v>1575</v>
      </c>
      <c r="CD100" s="47" t="s">
        <v>1576</v>
      </c>
      <c r="CE100" s="47">
        <v>-2.3623652757000002</v>
      </c>
      <c r="CF100" s="47">
        <v>-9.7547452699999995E-2</v>
      </c>
      <c r="CH100" s="47" t="s">
        <v>366</v>
      </c>
      <c r="CI100" s="47" t="s">
        <v>367</v>
      </c>
      <c r="CJ100" s="47">
        <v>-2.9053959363000001</v>
      </c>
      <c r="CK100" s="47">
        <v>-0.78448468900000001</v>
      </c>
      <c r="CM100" s="8" t="s">
        <v>1577</v>
      </c>
      <c r="CN100" s="8" t="s">
        <v>1578</v>
      </c>
      <c r="CO100" s="8">
        <v>-2.8088963533000002</v>
      </c>
      <c r="CP100" s="8">
        <v>-0.67095176670000001</v>
      </c>
    </row>
    <row r="101" spans="1:94" x14ac:dyDescent="0.2">
      <c r="A101" s="35" t="s">
        <v>1454</v>
      </c>
      <c r="B101" s="36" t="s">
        <v>1455</v>
      </c>
      <c r="C101" s="35">
        <v>-3.2814172139000002</v>
      </c>
      <c r="D101" s="35">
        <v>-1.0242862196</v>
      </c>
      <c r="F101" s="35" t="s">
        <v>509</v>
      </c>
      <c r="G101" s="36" t="s">
        <v>487</v>
      </c>
      <c r="H101" s="35">
        <v>-2.7161700708000001</v>
      </c>
      <c r="I101" s="35">
        <v>-0.35637673450000001</v>
      </c>
      <c r="K101" s="37" t="s">
        <v>1485</v>
      </c>
      <c r="L101" s="38" t="s">
        <v>1486</v>
      </c>
      <c r="M101" s="37">
        <v>-5.2388968438000001</v>
      </c>
      <c r="N101" s="37">
        <v>-3.2470802928000002</v>
      </c>
      <c r="P101" s="37" t="s">
        <v>1117</v>
      </c>
      <c r="Q101" s="38" t="s">
        <v>1118</v>
      </c>
      <c r="R101" s="37">
        <v>-2.5245259601000001</v>
      </c>
      <c r="S101" s="37">
        <v>-0.69049705729999999</v>
      </c>
      <c r="U101" s="8" t="s">
        <v>1384</v>
      </c>
      <c r="V101" s="8" t="s">
        <v>1374</v>
      </c>
      <c r="W101" s="8">
        <v>-4.2703258450000003</v>
      </c>
      <c r="X101" s="8">
        <v>-2.2163613873000001</v>
      </c>
      <c r="Z101" s="8" t="s">
        <v>1366</v>
      </c>
      <c r="AA101" s="8" t="s">
        <v>1367</v>
      </c>
      <c r="AB101" s="8">
        <v>-2.1279999732000001</v>
      </c>
      <c r="AC101" s="8">
        <v>0</v>
      </c>
      <c r="AJ101" s="39" t="s">
        <v>930</v>
      </c>
      <c r="AK101" s="39" t="s">
        <v>915</v>
      </c>
      <c r="AL101" s="39">
        <v>-3.9579857328000001</v>
      </c>
      <c r="AM101" s="39">
        <v>-1.6077377144</v>
      </c>
      <c r="BI101" s="42" t="s">
        <v>1579</v>
      </c>
      <c r="BJ101" s="42" t="s">
        <v>1569</v>
      </c>
      <c r="BK101" s="42">
        <v>-7.0936731803999997</v>
      </c>
      <c r="BL101" s="42">
        <v>-4.5720290241999999</v>
      </c>
      <c r="BN101" s="42" t="s">
        <v>50</v>
      </c>
      <c r="BO101" s="42" t="s">
        <v>51</v>
      </c>
      <c r="BP101" s="42">
        <v>-5.4135499442999997</v>
      </c>
      <c r="BQ101" s="42">
        <v>-3.0817853316999999</v>
      </c>
      <c r="BS101" s="46" t="s">
        <v>1580</v>
      </c>
      <c r="BT101" s="46" t="s">
        <v>1573</v>
      </c>
      <c r="BU101" s="46">
        <v>-3.790792857</v>
      </c>
      <c r="BV101" s="46">
        <v>-1.7072059327</v>
      </c>
      <c r="BX101" s="46" t="s">
        <v>1385</v>
      </c>
      <c r="BY101" s="46" t="s">
        <v>305</v>
      </c>
      <c r="BZ101" s="46">
        <v>-2.0962488809000002</v>
      </c>
      <c r="CA101" s="46">
        <v>0</v>
      </c>
      <c r="CC101" s="47" t="s">
        <v>1581</v>
      </c>
      <c r="CD101" s="47" t="s">
        <v>1576</v>
      </c>
      <c r="CE101" s="47">
        <v>-2.3623652757000002</v>
      </c>
      <c r="CF101" s="47">
        <v>-9.7547452699999995E-2</v>
      </c>
      <c r="CH101" s="47" t="s">
        <v>1582</v>
      </c>
      <c r="CI101" s="47" t="s">
        <v>1583</v>
      </c>
      <c r="CJ101" s="47">
        <v>-2.7580456918</v>
      </c>
      <c r="CK101" s="47">
        <v>-0.66411793419999998</v>
      </c>
      <c r="CM101" s="8" t="s">
        <v>1584</v>
      </c>
      <c r="CN101" s="8" t="s">
        <v>1585</v>
      </c>
      <c r="CO101" s="8">
        <v>-2.7348716953999999</v>
      </c>
      <c r="CP101" s="8">
        <v>-0.60267943769999999</v>
      </c>
    </row>
    <row r="102" spans="1:94" x14ac:dyDescent="0.2">
      <c r="A102" s="35" t="s">
        <v>1465</v>
      </c>
      <c r="B102" s="36" t="s">
        <v>1466</v>
      </c>
      <c r="C102" s="35">
        <v>-3.2814172139000002</v>
      </c>
      <c r="D102" s="35">
        <v>-1.0242862196</v>
      </c>
      <c r="F102" s="35" t="s">
        <v>562</v>
      </c>
      <c r="G102" s="36" t="s">
        <v>563</v>
      </c>
      <c r="H102" s="35">
        <v>-2.5962855920000001</v>
      </c>
      <c r="I102" s="35">
        <v>-0.27347582199999998</v>
      </c>
      <c r="K102" s="37" t="s">
        <v>1497</v>
      </c>
      <c r="L102" s="38" t="s">
        <v>1498</v>
      </c>
      <c r="M102" s="37">
        <v>-5.2388968438000001</v>
      </c>
      <c r="N102" s="37">
        <v>-3.2470802928000002</v>
      </c>
      <c r="P102" s="37" t="s">
        <v>698</v>
      </c>
      <c r="Q102" s="38" t="s">
        <v>699</v>
      </c>
      <c r="R102" s="37">
        <v>-2.2037775382999998</v>
      </c>
      <c r="S102" s="37">
        <v>-0.47857341819999999</v>
      </c>
      <c r="U102" s="8" t="s">
        <v>1395</v>
      </c>
      <c r="V102" s="8" t="s">
        <v>1396</v>
      </c>
      <c r="W102" s="8">
        <v>-2.6261720387</v>
      </c>
      <c r="X102" s="8">
        <v>-0.6235780595</v>
      </c>
      <c r="Z102" s="8" t="s">
        <v>1378</v>
      </c>
      <c r="AA102" s="8" t="s">
        <v>1367</v>
      </c>
      <c r="AB102" s="8">
        <v>-2.1279999732000001</v>
      </c>
      <c r="AC102" s="8">
        <v>0</v>
      </c>
      <c r="AJ102" s="39" t="s">
        <v>1553</v>
      </c>
      <c r="AK102" s="39" t="s">
        <v>1554</v>
      </c>
      <c r="AL102" s="39">
        <v>-3.1529854713000001</v>
      </c>
      <c r="AM102" s="39">
        <v>-0.94615959530000004</v>
      </c>
      <c r="BI102" s="42" t="s">
        <v>1586</v>
      </c>
      <c r="BJ102" s="42" t="s">
        <v>1587</v>
      </c>
      <c r="BK102" s="42">
        <v>-6.1647601487000001</v>
      </c>
      <c r="BL102" s="42">
        <v>-3.8046451838999999</v>
      </c>
      <c r="BN102" s="42" t="s">
        <v>78</v>
      </c>
      <c r="BO102" s="42" t="s">
        <v>51</v>
      </c>
      <c r="BP102" s="42">
        <v>-5.4135499442999997</v>
      </c>
      <c r="BQ102" s="42">
        <v>-3.0817853316999999</v>
      </c>
      <c r="BS102" s="46" t="s">
        <v>1588</v>
      </c>
      <c r="BT102" s="46" t="s">
        <v>1589</v>
      </c>
      <c r="BU102" s="46">
        <v>-2.5405846272999999</v>
      </c>
      <c r="BV102" s="46">
        <v>-0.54041600199999995</v>
      </c>
      <c r="BX102" s="46" t="s">
        <v>304</v>
      </c>
      <c r="BY102" s="46" t="s">
        <v>305</v>
      </c>
      <c r="BZ102" s="46">
        <v>-2.0962488809000002</v>
      </c>
      <c r="CA102" s="46">
        <v>0</v>
      </c>
      <c r="CC102" s="47" t="s">
        <v>1590</v>
      </c>
      <c r="CD102" s="47" t="s">
        <v>1591</v>
      </c>
      <c r="CE102" s="47">
        <v>-2.2477047867</v>
      </c>
      <c r="CF102" s="47">
        <v>-7.3548027399999993E-2</v>
      </c>
      <c r="CH102" s="47" t="s">
        <v>394</v>
      </c>
      <c r="CI102" s="47" t="s">
        <v>395</v>
      </c>
      <c r="CJ102" s="47">
        <v>-2.6294333674999999</v>
      </c>
      <c r="CK102" s="47">
        <v>-0.5895553711</v>
      </c>
      <c r="CM102" s="8" t="s">
        <v>1592</v>
      </c>
      <c r="CN102" s="8" t="s">
        <v>1593</v>
      </c>
      <c r="CO102" s="8">
        <v>-2.6704829709000002</v>
      </c>
      <c r="CP102" s="8">
        <v>-0.56056710789999997</v>
      </c>
    </row>
    <row r="103" spans="1:94" x14ac:dyDescent="0.2">
      <c r="A103" s="35" t="s">
        <v>1476</v>
      </c>
      <c r="B103" s="36" t="s">
        <v>1477</v>
      </c>
      <c r="C103" s="35">
        <v>-3.2295250100000001</v>
      </c>
      <c r="D103" s="35">
        <v>-1.0089108495000001</v>
      </c>
      <c r="F103" s="35" t="s">
        <v>580</v>
      </c>
      <c r="G103" s="36" t="s">
        <v>563</v>
      </c>
      <c r="H103" s="35">
        <v>-2.5962855920000001</v>
      </c>
      <c r="I103" s="35">
        <v>-0.27347582199999998</v>
      </c>
      <c r="K103" s="37" t="s">
        <v>1594</v>
      </c>
      <c r="L103" s="38" t="s">
        <v>1595</v>
      </c>
      <c r="M103" s="37">
        <v>-5.1976868138999999</v>
      </c>
      <c r="N103" s="37">
        <v>-3.2099868291</v>
      </c>
      <c r="P103" s="37" t="s">
        <v>118</v>
      </c>
      <c r="Q103" s="38" t="s">
        <v>119</v>
      </c>
      <c r="R103" s="37">
        <v>-2.1890823001999999</v>
      </c>
      <c r="S103" s="37">
        <v>-0.4683325216</v>
      </c>
      <c r="U103" s="8" t="s">
        <v>1596</v>
      </c>
      <c r="V103" s="8" t="s">
        <v>1597</v>
      </c>
      <c r="W103" s="8">
        <v>-2.4159974676</v>
      </c>
      <c r="X103" s="8">
        <v>-0.44880854570000001</v>
      </c>
      <c r="Z103" s="8" t="s">
        <v>1598</v>
      </c>
      <c r="AA103" s="8" t="s">
        <v>1599</v>
      </c>
      <c r="AB103" s="8">
        <v>-2.1279999732000001</v>
      </c>
      <c r="AC103" s="8">
        <v>0</v>
      </c>
      <c r="AJ103" s="39" t="s">
        <v>366</v>
      </c>
      <c r="AK103" s="39" t="s">
        <v>367</v>
      </c>
      <c r="AL103" s="39">
        <v>-3.0869718639000001</v>
      </c>
      <c r="AM103" s="39">
        <v>-0.91686639160000005</v>
      </c>
      <c r="BI103" s="42" t="s">
        <v>1600</v>
      </c>
      <c r="BJ103" s="42" t="s">
        <v>1601</v>
      </c>
      <c r="BK103" s="42">
        <v>-5.5894103854999999</v>
      </c>
      <c r="BL103" s="42">
        <v>-3.3818569638999998</v>
      </c>
      <c r="BN103" s="42" t="s">
        <v>96</v>
      </c>
      <c r="BO103" s="42" t="s">
        <v>97</v>
      </c>
      <c r="BP103" s="42">
        <v>-3.7453350205999998</v>
      </c>
      <c r="BQ103" s="42">
        <v>-1.6354191575999999</v>
      </c>
      <c r="BS103" s="46" t="s">
        <v>1602</v>
      </c>
      <c r="BT103" s="46" t="s">
        <v>1603</v>
      </c>
      <c r="BU103" s="46">
        <v>-3.3111071703000001</v>
      </c>
      <c r="BV103" s="46">
        <v>-1.2474913270000001</v>
      </c>
      <c r="CC103" s="47" t="s">
        <v>1604</v>
      </c>
      <c r="CD103" s="47" t="s">
        <v>1591</v>
      </c>
      <c r="CE103" s="47">
        <v>-2.2477047867</v>
      </c>
      <c r="CF103" s="47">
        <v>-7.3548027399999993E-2</v>
      </c>
      <c r="CH103" s="47" t="s">
        <v>1605</v>
      </c>
      <c r="CI103" s="47" t="s">
        <v>1606</v>
      </c>
      <c r="CJ103" s="47">
        <v>-2.5759079059999999</v>
      </c>
      <c r="CK103" s="47">
        <v>-0.55853725060000003</v>
      </c>
      <c r="CM103" s="8" t="s">
        <v>1607</v>
      </c>
      <c r="CN103" s="8" t="s">
        <v>1608</v>
      </c>
      <c r="CO103" s="8">
        <v>-2.5680000492000001</v>
      </c>
      <c r="CP103" s="8">
        <v>-0.48949265050000001</v>
      </c>
    </row>
    <row r="104" spans="1:94" x14ac:dyDescent="0.2">
      <c r="A104" s="35" t="s">
        <v>1485</v>
      </c>
      <c r="B104" s="36" t="s">
        <v>1486</v>
      </c>
      <c r="C104" s="35">
        <v>-3.2295250100000001</v>
      </c>
      <c r="D104" s="35">
        <v>-1.0089108495000001</v>
      </c>
      <c r="F104" s="35" t="s">
        <v>1609</v>
      </c>
      <c r="G104" s="36" t="s">
        <v>1610</v>
      </c>
      <c r="H104" s="35">
        <v>-2.1341884753999998</v>
      </c>
      <c r="I104" s="35">
        <v>-5.0601551100000003E-2</v>
      </c>
      <c r="K104" s="37" t="s">
        <v>1611</v>
      </c>
      <c r="L104" s="38" t="s">
        <v>1612</v>
      </c>
      <c r="M104" s="37">
        <v>-5.1838661466999998</v>
      </c>
      <c r="N104" s="37">
        <v>-3.2002440744</v>
      </c>
      <c r="P104" s="37" t="s">
        <v>381</v>
      </c>
      <c r="Q104" s="38" t="s">
        <v>382</v>
      </c>
      <c r="R104" s="37">
        <v>-2.0269798694999999</v>
      </c>
      <c r="S104" s="37">
        <v>-0.37190886649999999</v>
      </c>
      <c r="U104" s="8" t="s">
        <v>459</v>
      </c>
      <c r="V104" s="8" t="s">
        <v>460</v>
      </c>
      <c r="W104" s="8">
        <v>-2.4090661492000001</v>
      </c>
      <c r="X104" s="8">
        <v>-0.44880854570000001</v>
      </c>
      <c r="Z104" s="8" t="s">
        <v>1613</v>
      </c>
      <c r="AA104" s="8" t="s">
        <v>1599</v>
      </c>
      <c r="AB104" s="8">
        <v>-2.1279999732000001</v>
      </c>
      <c r="AC104" s="8">
        <v>0</v>
      </c>
      <c r="AJ104" s="39" t="s">
        <v>1614</v>
      </c>
      <c r="AK104" s="39" t="s">
        <v>1615</v>
      </c>
      <c r="AL104" s="39">
        <v>-3.0723385791000002</v>
      </c>
      <c r="AM104" s="39">
        <v>-0.91686639160000005</v>
      </c>
      <c r="BI104" s="42" t="s">
        <v>1616</v>
      </c>
      <c r="BJ104" s="42" t="s">
        <v>1617</v>
      </c>
      <c r="BK104" s="42">
        <v>-3.3136876682</v>
      </c>
      <c r="BL104" s="42">
        <v>-1.6166521636</v>
      </c>
      <c r="BN104" s="42" t="s">
        <v>88</v>
      </c>
      <c r="BO104" s="42" t="s">
        <v>71</v>
      </c>
      <c r="BP104" s="42">
        <v>-2.7138808347999999</v>
      </c>
      <c r="BQ104" s="42">
        <v>-0.85381713910000001</v>
      </c>
      <c r="BS104" s="46" t="s">
        <v>1618</v>
      </c>
      <c r="BT104" s="46" t="s">
        <v>1603</v>
      </c>
      <c r="BU104" s="46">
        <v>-3.3111071703000001</v>
      </c>
      <c r="BV104" s="46">
        <v>-1.2474913270000001</v>
      </c>
      <c r="CC104" s="47" t="s">
        <v>1619</v>
      </c>
      <c r="CD104" s="47" t="s">
        <v>1620</v>
      </c>
      <c r="CE104" s="47">
        <v>-2.2477047867</v>
      </c>
      <c r="CF104" s="47">
        <v>-7.3548027399999993E-2</v>
      </c>
      <c r="CH104" s="47" t="s">
        <v>1614</v>
      </c>
      <c r="CI104" s="47" t="s">
        <v>1615</v>
      </c>
      <c r="CJ104" s="47">
        <v>-2.4697220071000001</v>
      </c>
      <c r="CK104" s="47">
        <v>-0.48609993470000001</v>
      </c>
      <c r="CM104" s="8" t="s">
        <v>1621</v>
      </c>
      <c r="CN104" s="8" t="s">
        <v>1622</v>
      </c>
      <c r="CO104" s="8">
        <v>-2.4980881397000001</v>
      </c>
      <c r="CP104" s="8">
        <v>-0.42956496179999998</v>
      </c>
    </row>
    <row r="105" spans="1:94" x14ac:dyDescent="0.2">
      <c r="A105" s="35" t="s">
        <v>1497</v>
      </c>
      <c r="B105" s="36" t="s">
        <v>1498</v>
      </c>
      <c r="C105" s="35">
        <v>-3.2295250100000001</v>
      </c>
      <c r="D105" s="35">
        <v>-1.0089108495000001</v>
      </c>
      <c r="F105" s="35" t="s">
        <v>1495</v>
      </c>
      <c r="G105" s="36" t="s">
        <v>1496</v>
      </c>
      <c r="H105" s="35">
        <v>-2.3057635008999999</v>
      </c>
      <c r="I105" s="35">
        <v>-0.12526656359999999</v>
      </c>
      <c r="K105" s="37" t="s">
        <v>1623</v>
      </c>
      <c r="L105" s="38" t="s">
        <v>1624</v>
      </c>
      <c r="M105" s="37">
        <v>-5.1685551008999999</v>
      </c>
      <c r="N105" s="37">
        <v>-3.1889730063999999</v>
      </c>
      <c r="P105" s="37" t="s">
        <v>1059</v>
      </c>
      <c r="Q105" s="38" t="s">
        <v>1060</v>
      </c>
      <c r="R105" s="37">
        <v>-5.4391826418000004</v>
      </c>
      <c r="S105" s="37">
        <v>-3.0282367831000001</v>
      </c>
      <c r="U105" s="8" t="s">
        <v>1570</v>
      </c>
      <c r="V105" s="8" t="s">
        <v>1571</v>
      </c>
      <c r="W105" s="8">
        <v>-2.0670269068999998</v>
      </c>
      <c r="X105" s="8">
        <v>-0.16123102659999999</v>
      </c>
      <c r="Z105" s="8" t="s">
        <v>1625</v>
      </c>
      <c r="AA105" s="8" t="s">
        <v>1626</v>
      </c>
      <c r="AB105" s="8">
        <v>-2.0387328805</v>
      </c>
      <c r="AC105" s="8">
        <v>0</v>
      </c>
      <c r="AJ105" s="39" t="s">
        <v>415</v>
      </c>
      <c r="AK105" s="39" t="s">
        <v>416</v>
      </c>
      <c r="AL105" s="39">
        <v>-2.9452300646</v>
      </c>
      <c r="AM105" s="39">
        <v>-0.83937571960000001</v>
      </c>
      <c r="BI105" s="42" t="s">
        <v>1627</v>
      </c>
      <c r="BJ105" s="42" t="s">
        <v>1628</v>
      </c>
      <c r="BK105" s="42">
        <v>-2.9057442694</v>
      </c>
      <c r="BL105" s="42">
        <v>-1.3336475015</v>
      </c>
      <c r="BN105" s="42" t="s">
        <v>1102</v>
      </c>
      <c r="BO105" s="42" t="s">
        <v>1103</v>
      </c>
      <c r="BP105" s="42">
        <v>-2.4403982809000002</v>
      </c>
      <c r="BQ105" s="42">
        <v>-0.67290509870000004</v>
      </c>
      <c r="BS105" s="46" t="s">
        <v>1629</v>
      </c>
      <c r="BT105" s="46" t="s">
        <v>1630</v>
      </c>
      <c r="BU105" s="46">
        <v>-3.3111071703000001</v>
      </c>
      <c r="BV105" s="46">
        <v>-1.2474913270000001</v>
      </c>
      <c r="CC105" s="47" t="s">
        <v>1631</v>
      </c>
      <c r="CD105" s="47" t="s">
        <v>1632</v>
      </c>
      <c r="CE105" s="47">
        <v>-2.2215459660999999</v>
      </c>
      <c r="CF105" s="47">
        <v>-6.5872612499999997E-2</v>
      </c>
      <c r="CH105" s="47" t="s">
        <v>1633</v>
      </c>
      <c r="CI105" s="47" t="s">
        <v>1634</v>
      </c>
      <c r="CJ105" s="47">
        <v>-2.3701675695</v>
      </c>
      <c r="CK105" s="47">
        <v>-0.43578464140000001</v>
      </c>
      <c r="CM105" s="8" t="s">
        <v>1557</v>
      </c>
      <c r="CN105" s="8" t="s">
        <v>1558</v>
      </c>
      <c r="CO105" s="8">
        <v>-2.4695018357</v>
      </c>
      <c r="CP105" s="8">
        <v>-0.40662354049999999</v>
      </c>
    </row>
    <row r="106" spans="1:94" x14ac:dyDescent="0.2">
      <c r="A106" s="35" t="s">
        <v>154</v>
      </c>
      <c r="B106" s="36" t="s">
        <v>155</v>
      </c>
      <c r="C106" s="35">
        <v>-3.2079815856999998</v>
      </c>
      <c r="D106" s="35">
        <v>-1.0078890922999999</v>
      </c>
      <c r="F106" s="35" t="s">
        <v>1505</v>
      </c>
      <c r="G106" s="36" t="s">
        <v>1496</v>
      </c>
      <c r="H106" s="35">
        <v>-2.3057635008999999</v>
      </c>
      <c r="I106" s="35">
        <v>-0.12526656359999999</v>
      </c>
      <c r="K106" s="37" t="s">
        <v>1548</v>
      </c>
      <c r="L106" s="38" t="s">
        <v>1549</v>
      </c>
      <c r="M106" s="37">
        <v>-5.0043749718999999</v>
      </c>
      <c r="N106" s="37">
        <v>-3.0405871445999999</v>
      </c>
      <c r="P106" s="37" t="s">
        <v>1074</v>
      </c>
      <c r="Q106" s="38" t="s">
        <v>1060</v>
      </c>
      <c r="R106" s="37">
        <v>-5.4391826418000004</v>
      </c>
      <c r="S106" s="37">
        <v>-3.0282367831000001</v>
      </c>
      <c r="U106" s="8" t="s">
        <v>1635</v>
      </c>
      <c r="V106" s="8" t="s">
        <v>1636</v>
      </c>
      <c r="W106" s="8">
        <v>-3.1834250357</v>
      </c>
      <c r="X106" s="8">
        <v>-1.1481427909999999</v>
      </c>
      <c r="Z106" s="8" t="s">
        <v>383</v>
      </c>
      <c r="AA106" s="8" t="s">
        <v>384</v>
      </c>
      <c r="AB106" s="8">
        <v>-2.0010658660999998</v>
      </c>
      <c r="AC106" s="8">
        <v>0</v>
      </c>
      <c r="AJ106" s="39" t="s">
        <v>1637</v>
      </c>
      <c r="AK106" s="39" t="s">
        <v>1638</v>
      </c>
      <c r="AL106" s="39">
        <v>-2.9438965507999999</v>
      </c>
      <c r="AM106" s="39">
        <v>-0.83937571960000001</v>
      </c>
      <c r="BI106" s="42" t="s">
        <v>1639</v>
      </c>
      <c r="BJ106" s="42" t="s">
        <v>1640</v>
      </c>
      <c r="BK106" s="42">
        <v>-2.5929432357</v>
      </c>
      <c r="BL106" s="42">
        <v>-1.0997653795</v>
      </c>
      <c r="BN106" s="42" t="s">
        <v>1117</v>
      </c>
      <c r="BO106" s="42" t="s">
        <v>1118</v>
      </c>
      <c r="BP106" s="42">
        <v>-2.4403982809000002</v>
      </c>
      <c r="BQ106" s="42">
        <v>-0.67290509870000004</v>
      </c>
      <c r="BS106" s="46" t="s">
        <v>1641</v>
      </c>
      <c r="BT106" s="46" t="s">
        <v>1630</v>
      </c>
      <c r="BU106" s="46">
        <v>-3.3111071703000001</v>
      </c>
      <c r="BV106" s="46">
        <v>-1.2474913270000001</v>
      </c>
      <c r="CC106" s="47" t="s">
        <v>1642</v>
      </c>
      <c r="CD106" s="47" t="s">
        <v>1643</v>
      </c>
      <c r="CE106" s="47">
        <v>-2.0495304358999999</v>
      </c>
      <c r="CF106" s="47">
        <v>0</v>
      </c>
      <c r="CH106" s="47" t="s">
        <v>1644</v>
      </c>
      <c r="CI106" s="47" t="s">
        <v>1645</v>
      </c>
      <c r="CJ106" s="47">
        <v>-2.1473195082999998</v>
      </c>
      <c r="CK106" s="47">
        <v>-0.26785256670000002</v>
      </c>
      <c r="CM106" s="8" t="s">
        <v>1623</v>
      </c>
      <c r="CN106" s="8" t="s">
        <v>1624</v>
      </c>
      <c r="CO106" s="8">
        <v>-2.4085068348999998</v>
      </c>
      <c r="CP106" s="8">
        <v>-0.3686288385</v>
      </c>
    </row>
    <row r="107" spans="1:94" x14ac:dyDescent="0.2">
      <c r="A107" s="35" t="s">
        <v>187</v>
      </c>
      <c r="B107" s="36" t="s">
        <v>188</v>
      </c>
      <c r="C107" s="35">
        <v>-3.1643221620999999</v>
      </c>
      <c r="D107" s="35">
        <v>-0.9708602476</v>
      </c>
      <c r="F107" s="35" t="s">
        <v>1646</v>
      </c>
      <c r="G107" s="36" t="s">
        <v>1647</v>
      </c>
      <c r="H107" s="35">
        <v>-2.2284969380000001</v>
      </c>
      <c r="I107" s="35">
        <v>-8.7014083399999997E-2</v>
      </c>
      <c r="K107" s="37" t="s">
        <v>1555</v>
      </c>
      <c r="L107" s="38" t="s">
        <v>1556</v>
      </c>
      <c r="M107" s="37">
        <v>-5.0043749718999999</v>
      </c>
      <c r="N107" s="37">
        <v>-3.0405871445999999</v>
      </c>
      <c r="P107" s="37" t="s">
        <v>1088</v>
      </c>
      <c r="Q107" s="38" t="s">
        <v>1089</v>
      </c>
      <c r="R107" s="37">
        <v>-3.4734025793000001</v>
      </c>
      <c r="S107" s="37">
        <v>-1.3932220625</v>
      </c>
      <c r="U107" s="8" t="s">
        <v>1648</v>
      </c>
      <c r="V107" s="8" t="s">
        <v>1636</v>
      </c>
      <c r="W107" s="8">
        <v>-3.1834250357</v>
      </c>
      <c r="X107" s="8">
        <v>-1.1481427909999999</v>
      </c>
      <c r="Z107" s="8" t="s">
        <v>1436</v>
      </c>
      <c r="AA107" s="8" t="s">
        <v>1437</v>
      </c>
      <c r="AB107" s="8">
        <v>-2.051971494</v>
      </c>
      <c r="AC107" s="8">
        <v>0</v>
      </c>
      <c r="AJ107" s="39" t="s">
        <v>1582</v>
      </c>
      <c r="AK107" s="39" t="s">
        <v>1583</v>
      </c>
      <c r="AL107" s="39">
        <v>-2.9151787062999999</v>
      </c>
      <c r="AM107" s="39">
        <v>-0.82483425170000002</v>
      </c>
      <c r="BI107" s="42" t="s">
        <v>1649</v>
      </c>
      <c r="BJ107" s="42" t="s">
        <v>1650</v>
      </c>
      <c r="BK107" s="42">
        <v>-2.5352448803000001</v>
      </c>
      <c r="BL107" s="42">
        <v>-1.0687816937000001</v>
      </c>
      <c r="BN107" s="42" t="s">
        <v>118</v>
      </c>
      <c r="BO107" s="42" t="s">
        <v>119</v>
      </c>
      <c r="BP107" s="42">
        <v>-2.0353923264999998</v>
      </c>
      <c r="BQ107" s="42">
        <v>-0.39529847950000002</v>
      </c>
      <c r="BS107" s="46" t="s">
        <v>1651</v>
      </c>
      <c r="BT107" s="46" t="s">
        <v>1652</v>
      </c>
      <c r="BU107" s="46">
        <v>-2.5092937829999999</v>
      </c>
      <c r="BV107" s="46">
        <v>-0.51747723199999995</v>
      </c>
      <c r="CC107" s="47" t="s">
        <v>1653</v>
      </c>
      <c r="CD107" s="47" t="s">
        <v>1654</v>
      </c>
      <c r="CE107" s="47">
        <v>-2.0495304358999999</v>
      </c>
      <c r="CF107" s="47">
        <v>0</v>
      </c>
      <c r="CH107" s="47" t="s">
        <v>1637</v>
      </c>
      <c r="CI107" s="47" t="s">
        <v>1638</v>
      </c>
      <c r="CJ107" s="47">
        <v>-2.0749761019999999</v>
      </c>
      <c r="CK107" s="47">
        <v>-0.207926481</v>
      </c>
      <c r="CM107" s="8" t="s">
        <v>1655</v>
      </c>
      <c r="CN107" s="8" t="s">
        <v>1656</v>
      </c>
      <c r="CO107" s="8">
        <v>-2.3043227991999999</v>
      </c>
      <c r="CP107" s="8">
        <v>-0.28254302489999999</v>
      </c>
    </row>
    <row r="108" spans="1:94" x14ac:dyDescent="0.2">
      <c r="A108" s="35" t="s">
        <v>1506</v>
      </c>
      <c r="B108" s="36" t="s">
        <v>1507</v>
      </c>
      <c r="C108" s="35">
        <v>-3.1301879417</v>
      </c>
      <c r="D108" s="35">
        <v>-0.95487686910000003</v>
      </c>
      <c r="F108" s="35" t="s">
        <v>1515</v>
      </c>
      <c r="G108" s="36" t="s">
        <v>1516</v>
      </c>
      <c r="H108" s="35">
        <v>-2.2001372696999999</v>
      </c>
      <c r="I108" s="35">
        <v>-7.0520901699999999E-2</v>
      </c>
      <c r="K108" s="37" t="s">
        <v>1506</v>
      </c>
      <c r="L108" s="38" t="s">
        <v>1507</v>
      </c>
      <c r="M108" s="37">
        <v>-4.9760742667000004</v>
      </c>
      <c r="N108" s="37">
        <v>-3.0275264059000002</v>
      </c>
      <c r="P108" s="37" t="s">
        <v>1100</v>
      </c>
      <c r="Q108" s="38" t="s">
        <v>1101</v>
      </c>
      <c r="R108" s="37">
        <v>-3.0446559839999998</v>
      </c>
      <c r="S108" s="37">
        <v>-1.0610339117000001</v>
      </c>
      <c r="U108" s="8" t="s">
        <v>1657</v>
      </c>
      <c r="V108" s="8" t="s">
        <v>1658</v>
      </c>
      <c r="W108" s="8">
        <v>-2.4159974676</v>
      </c>
      <c r="X108" s="8">
        <v>-0.44880854570000001</v>
      </c>
      <c r="Z108" s="8" t="s">
        <v>1451</v>
      </c>
      <c r="AA108" s="8" t="s">
        <v>1437</v>
      </c>
      <c r="AB108" s="8">
        <v>-2.051971494</v>
      </c>
      <c r="AC108" s="8">
        <v>0</v>
      </c>
      <c r="AJ108" s="39" t="s">
        <v>1644</v>
      </c>
      <c r="AK108" s="39" t="s">
        <v>1645</v>
      </c>
      <c r="AL108" s="39">
        <v>-2.8244303764000001</v>
      </c>
      <c r="AM108" s="39">
        <v>-0.75094377899999998</v>
      </c>
      <c r="BI108" s="42" t="s">
        <v>1659</v>
      </c>
      <c r="BJ108" s="42" t="s">
        <v>1660</v>
      </c>
      <c r="BK108" s="42">
        <v>-2.5045151117</v>
      </c>
      <c r="BL108" s="42">
        <v>-1.047410256</v>
      </c>
      <c r="BN108" s="42" t="s">
        <v>375</v>
      </c>
      <c r="BO108" s="42" t="s">
        <v>376</v>
      </c>
      <c r="BP108" s="42">
        <v>-5.2139775100000003</v>
      </c>
      <c r="BQ108" s="42">
        <v>-2.8999416643</v>
      </c>
      <c r="BS108" s="46" t="s">
        <v>1661</v>
      </c>
      <c r="BT108" s="46" t="s">
        <v>1662</v>
      </c>
      <c r="BU108" s="46">
        <v>-2.2990742920999998</v>
      </c>
      <c r="BV108" s="46">
        <v>-0.33914688549999999</v>
      </c>
      <c r="CC108" s="47" t="s">
        <v>1663</v>
      </c>
      <c r="CD108" s="47" t="s">
        <v>1664</v>
      </c>
      <c r="CE108" s="47">
        <v>-2.2477047867</v>
      </c>
      <c r="CF108" s="47">
        <v>-7.3548027399999993E-2</v>
      </c>
      <c r="CH108" s="47" t="s">
        <v>1665</v>
      </c>
      <c r="CI108" s="47" t="s">
        <v>1571</v>
      </c>
      <c r="CJ108" s="47">
        <v>-4.0879238079000002</v>
      </c>
      <c r="CK108" s="47">
        <v>-1.6190866289000001</v>
      </c>
      <c r="CM108" s="8" t="s">
        <v>1443</v>
      </c>
      <c r="CN108" s="8" t="s">
        <v>1444</v>
      </c>
      <c r="CO108" s="8">
        <v>-2.2844323856000002</v>
      </c>
      <c r="CP108" s="8">
        <v>-0.28002670740000002</v>
      </c>
    </row>
    <row r="109" spans="1:94" x14ac:dyDescent="0.2">
      <c r="A109" s="35" t="s">
        <v>1517</v>
      </c>
      <c r="B109" s="36" t="s">
        <v>1518</v>
      </c>
      <c r="C109" s="35">
        <v>-3.1301879417</v>
      </c>
      <c r="D109" s="35">
        <v>-0.95487686910000003</v>
      </c>
      <c r="F109" s="35" t="s">
        <v>1666</v>
      </c>
      <c r="G109" s="36" t="s">
        <v>1667</v>
      </c>
      <c r="H109" s="35">
        <v>-2.1560216057999999</v>
      </c>
      <c r="I109" s="35">
        <v>-6.2093848200000003E-2</v>
      </c>
      <c r="K109" s="37" t="s">
        <v>1517</v>
      </c>
      <c r="L109" s="38" t="s">
        <v>1518</v>
      </c>
      <c r="M109" s="37">
        <v>-4.9760742667000004</v>
      </c>
      <c r="N109" s="37">
        <v>-3.0275264059000002</v>
      </c>
      <c r="P109" s="37" t="s">
        <v>1115</v>
      </c>
      <c r="Q109" s="38" t="s">
        <v>1116</v>
      </c>
      <c r="R109" s="37">
        <v>-2.5039773890000001</v>
      </c>
      <c r="S109" s="37">
        <v>-0.67566296979999996</v>
      </c>
      <c r="U109" s="8" t="s">
        <v>1668</v>
      </c>
      <c r="V109" s="8" t="s">
        <v>1669</v>
      </c>
      <c r="W109" s="8">
        <v>-2.4159974676</v>
      </c>
      <c r="X109" s="8">
        <v>-0.44880854570000001</v>
      </c>
      <c r="AJ109" s="39" t="s">
        <v>1478</v>
      </c>
      <c r="AK109" s="39" t="s">
        <v>1479</v>
      </c>
      <c r="AL109" s="39">
        <v>-2.5711025329999999</v>
      </c>
      <c r="AM109" s="39">
        <v>-0.60341966179999995</v>
      </c>
      <c r="BI109" s="42" t="s">
        <v>1670</v>
      </c>
      <c r="BJ109" s="42" t="s">
        <v>1671</v>
      </c>
      <c r="BK109" s="42">
        <v>-2.2126240976</v>
      </c>
      <c r="BL109" s="42">
        <v>-0.83207553980000004</v>
      </c>
      <c r="BN109" s="42" t="s">
        <v>398</v>
      </c>
      <c r="BO109" s="42" t="s">
        <v>376</v>
      </c>
      <c r="BP109" s="42">
        <v>-5.2139775100000003</v>
      </c>
      <c r="BQ109" s="42">
        <v>-2.8999416643</v>
      </c>
      <c r="BS109" s="46" t="s">
        <v>1672</v>
      </c>
      <c r="BT109" s="46" t="s">
        <v>1658</v>
      </c>
      <c r="BU109" s="46">
        <v>-3.1011082305</v>
      </c>
      <c r="BV109" s="46">
        <v>-1.056585329</v>
      </c>
      <c r="CC109" s="47" t="s">
        <v>1673</v>
      </c>
      <c r="CD109" s="47" t="s">
        <v>1664</v>
      </c>
      <c r="CE109" s="47">
        <v>-2.2477047867</v>
      </c>
      <c r="CF109" s="47">
        <v>-7.3548027399999993E-2</v>
      </c>
      <c r="CH109" s="47" t="s">
        <v>1570</v>
      </c>
      <c r="CI109" s="47" t="s">
        <v>1571</v>
      </c>
      <c r="CJ109" s="47">
        <v>-4.0879238079000002</v>
      </c>
      <c r="CK109" s="47">
        <v>-1.6190866289000001</v>
      </c>
      <c r="CM109" s="8" t="s">
        <v>1456</v>
      </c>
      <c r="CN109" s="8" t="s">
        <v>1457</v>
      </c>
      <c r="CO109" s="8">
        <v>-2.2844323856000002</v>
      </c>
      <c r="CP109" s="8">
        <v>-0.28002670740000002</v>
      </c>
    </row>
    <row r="110" spans="1:94" x14ac:dyDescent="0.2">
      <c r="A110" s="35" t="s">
        <v>1535</v>
      </c>
      <c r="B110" s="36" t="s">
        <v>1536</v>
      </c>
      <c r="C110" s="35">
        <v>-3.0825951766999999</v>
      </c>
      <c r="D110" s="35">
        <v>-0.92084767540000001</v>
      </c>
      <c r="F110" s="35" t="s">
        <v>1674</v>
      </c>
      <c r="G110" s="36" t="s">
        <v>1675</v>
      </c>
      <c r="H110" s="35">
        <v>-2.2713577304000001</v>
      </c>
      <c r="I110" s="35">
        <v>-0.10344992040000001</v>
      </c>
      <c r="K110" s="37" t="s">
        <v>1414</v>
      </c>
      <c r="L110" s="38" t="s">
        <v>1415</v>
      </c>
      <c r="M110" s="37">
        <v>-4.9004857581000003</v>
      </c>
      <c r="N110" s="37">
        <v>-2.9630268695000002</v>
      </c>
      <c r="P110" s="37" t="s">
        <v>1134</v>
      </c>
      <c r="Q110" s="38" t="s">
        <v>1135</v>
      </c>
      <c r="R110" s="37">
        <v>-2.3036107376000001</v>
      </c>
      <c r="S110" s="37">
        <v>-0.54828346250000004</v>
      </c>
      <c r="U110" s="8" t="s">
        <v>543</v>
      </c>
      <c r="V110" s="8" t="s">
        <v>544</v>
      </c>
      <c r="W110" s="8">
        <v>-2.4087359521999998</v>
      </c>
      <c r="X110" s="8">
        <v>-0.44880854570000001</v>
      </c>
      <c r="AJ110" s="39" t="s">
        <v>1487</v>
      </c>
      <c r="AK110" s="39" t="s">
        <v>1488</v>
      </c>
      <c r="AL110" s="39">
        <v>-2.5711025329999999</v>
      </c>
      <c r="AM110" s="39">
        <v>-0.60341966179999995</v>
      </c>
      <c r="BI110" s="42" t="s">
        <v>1382</v>
      </c>
      <c r="BJ110" s="42" t="s">
        <v>1383</v>
      </c>
      <c r="BK110" s="42">
        <v>-7.0106437947</v>
      </c>
      <c r="BL110" s="42">
        <v>-4.5271234332999999</v>
      </c>
      <c r="BN110" s="42" t="s">
        <v>149</v>
      </c>
      <c r="BO110" s="42" t="s">
        <v>150</v>
      </c>
      <c r="BP110" s="42">
        <v>-5.1277303328999997</v>
      </c>
      <c r="BQ110" s="42">
        <v>-2.8307278265</v>
      </c>
      <c r="BS110" s="46" t="s">
        <v>1657</v>
      </c>
      <c r="BT110" s="46" t="s">
        <v>1658</v>
      </c>
      <c r="BU110" s="46">
        <v>-3.1011082305</v>
      </c>
      <c r="BV110" s="46">
        <v>-1.056585329</v>
      </c>
      <c r="CC110" s="47" t="s">
        <v>1676</v>
      </c>
      <c r="CD110" s="47" t="s">
        <v>1105</v>
      </c>
      <c r="CE110" s="47">
        <v>-2.0791545178000002</v>
      </c>
      <c r="CF110" s="47">
        <v>0</v>
      </c>
      <c r="CH110" s="47" t="s">
        <v>1384</v>
      </c>
      <c r="CI110" s="47" t="s">
        <v>1374</v>
      </c>
      <c r="CJ110" s="47">
        <v>-3.6616162587000001</v>
      </c>
      <c r="CK110" s="47">
        <v>-1.3646137522999999</v>
      </c>
      <c r="CM110" s="8" t="s">
        <v>1510</v>
      </c>
      <c r="CN110" s="8" t="s">
        <v>1511</v>
      </c>
      <c r="CO110" s="8">
        <v>-2.2077578145999999</v>
      </c>
      <c r="CP110" s="8">
        <v>-0.2075891893</v>
      </c>
    </row>
    <row r="111" spans="1:94" x14ac:dyDescent="0.2">
      <c r="A111" s="35" t="s">
        <v>1577</v>
      </c>
      <c r="B111" s="36" t="s">
        <v>1578</v>
      </c>
      <c r="C111" s="35">
        <v>-3.0190820526</v>
      </c>
      <c r="D111" s="35">
        <v>-0.87688753939999997</v>
      </c>
      <c r="F111" s="35" t="s">
        <v>1677</v>
      </c>
      <c r="G111" s="36" t="s">
        <v>1675</v>
      </c>
      <c r="H111" s="35">
        <v>-2.2713577304000001</v>
      </c>
      <c r="I111" s="35">
        <v>-0.10344992040000001</v>
      </c>
      <c r="K111" s="37" t="s">
        <v>1535</v>
      </c>
      <c r="L111" s="38" t="s">
        <v>1536</v>
      </c>
      <c r="M111" s="37">
        <v>-4.8515312779000004</v>
      </c>
      <c r="N111" s="37">
        <v>-2.9319471131000001</v>
      </c>
      <c r="P111" s="37" t="s">
        <v>1127</v>
      </c>
      <c r="Q111" s="38" t="s">
        <v>1128</v>
      </c>
      <c r="R111" s="37">
        <v>-2.229375664</v>
      </c>
      <c r="S111" s="37">
        <v>-0.49052766330000003</v>
      </c>
      <c r="U111" s="8" t="s">
        <v>1678</v>
      </c>
      <c r="V111" s="8" t="s">
        <v>1679</v>
      </c>
      <c r="W111" s="8">
        <v>-2.9599177888999999</v>
      </c>
      <c r="X111" s="8">
        <v>-0.92918317189999999</v>
      </c>
      <c r="AJ111" s="39" t="s">
        <v>394</v>
      </c>
      <c r="AK111" s="39" t="s">
        <v>395</v>
      </c>
      <c r="AL111" s="39">
        <v>-2.4915170306999999</v>
      </c>
      <c r="AM111" s="39">
        <v>-0.55959774409999996</v>
      </c>
      <c r="BI111" s="42" t="s">
        <v>1394</v>
      </c>
      <c r="BJ111" s="42" t="s">
        <v>1383</v>
      </c>
      <c r="BK111" s="42">
        <v>-7.0106437947</v>
      </c>
      <c r="BL111" s="42">
        <v>-4.5271234332999999</v>
      </c>
      <c r="BN111" s="42" t="s">
        <v>402</v>
      </c>
      <c r="BO111" s="42" t="s">
        <v>403</v>
      </c>
      <c r="BP111" s="42">
        <v>-4.4002348856999998</v>
      </c>
      <c r="BQ111" s="42">
        <v>-2.2197379484000002</v>
      </c>
      <c r="BS111" s="46" t="s">
        <v>1668</v>
      </c>
      <c r="BT111" s="46" t="s">
        <v>1669</v>
      </c>
      <c r="BU111" s="46">
        <v>-3.1011082305</v>
      </c>
      <c r="BV111" s="46">
        <v>-1.056585329</v>
      </c>
      <c r="CC111" s="47" t="s">
        <v>1104</v>
      </c>
      <c r="CD111" s="47" t="s">
        <v>1105</v>
      </c>
      <c r="CE111" s="47">
        <v>-2.0791545178000002</v>
      </c>
      <c r="CF111" s="47">
        <v>0</v>
      </c>
      <c r="CH111" s="47" t="s">
        <v>1395</v>
      </c>
      <c r="CI111" s="47" t="s">
        <v>1396</v>
      </c>
      <c r="CJ111" s="47">
        <v>-3.3993341191000002</v>
      </c>
      <c r="CK111" s="47">
        <v>-1.1571802807</v>
      </c>
      <c r="CM111" s="8" t="s">
        <v>1418</v>
      </c>
      <c r="CN111" s="8" t="s">
        <v>1419</v>
      </c>
      <c r="CO111" s="8">
        <v>-2.1975258165999998</v>
      </c>
      <c r="CP111" s="8">
        <v>-0.20155330590000001</v>
      </c>
    </row>
    <row r="112" spans="1:94" x14ac:dyDescent="0.2">
      <c r="A112" s="35" t="s">
        <v>1440</v>
      </c>
      <c r="B112" s="36" t="s">
        <v>1441</v>
      </c>
      <c r="C112" s="35">
        <v>-3.0044490238999999</v>
      </c>
      <c r="D112" s="35">
        <v>-0.87688753939999997</v>
      </c>
      <c r="F112" s="35" t="s">
        <v>1680</v>
      </c>
      <c r="G112" s="36" t="s">
        <v>1681</v>
      </c>
      <c r="H112" s="35">
        <v>-2.0877452976000002</v>
      </c>
      <c r="I112" s="35">
        <v>-2.9500536399999999E-2</v>
      </c>
      <c r="K112" s="37" t="s">
        <v>1440</v>
      </c>
      <c r="L112" s="38" t="s">
        <v>1441</v>
      </c>
      <c r="M112" s="37">
        <v>-4.7640532717999999</v>
      </c>
      <c r="N112" s="37">
        <v>-2.8582573914</v>
      </c>
      <c r="P112" s="37" t="s">
        <v>1423</v>
      </c>
      <c r="Q112" s="38" t="s">
        <v>1424</v>
      </c>
      <c r="R112" s="37">
        <v>-5.3034597591999999</v>
      </c>
      <c r="S112" s="37">
        <v>-2.9137031996</v>
      </c>
      <c r="U112" s="8" t="s">
        <v>1682</v>
      </c>
      <c r="V112" s="8" t="s">
        <v>1679</v>
      </c>
      <c r="W112" s="8">
        <v>-2.9599177888999999</v>
      </c>
      <c r="X112" s="8">
        <v>-0.92918317189999999</v>
      </c>
      <c r="AJ112" s="39" t="s">
        <v>1605</v>
      </c>
      <c r="AK112" s="39" t="s">
        <v>1606</v>
      </c>
      <c r="AL112" s="39">
        <v>-2.488968029</v>
      </c>
      <c r="AM112" s="39">
        <v>-0.55959774409999996</v>
      </c>
      <c r="BI112" s="42" t="s">
        <v>1443</v>
      </c>
      <c r="BJ112" s="42" t="s">
        <v>1444</v>
      </c>
      <c r="BK112" s="42">
        <v>-4.7588636114999998</v>
      </c>
      <c r="BL112" s="42">
        <v>-2.6959588126999998</v>
      </c>
      <c r="BN112" s="42" t="s">
        <v>1683</v>
      </c>
      <c r="BO112" s="42" t="s">
        <v>1684</v>
      </c>
      <c r="BP112" s="42">
        <v>-3.7068779203000002</v>
      </c>
      <c r="BQ112" s="42">
        <v>-1.6235215730999999</v>
      </c>
      <c r="BS112" s="46" t="s">
        <v>1685</v>
      </c>
      <c r="BT112" s="46" t="s">
        <v>1686</v>
      </c>
      <c r="BU112" s="46">
        <v>-3.0650613820000001</v>
      </c>
      <c r="BV112" s="46">
        <v>-1.0251833856000001</v>
      </c>
      <c r="CC112" s="47" t="s">
        <v>1687</v>
      </c>
      <c r="CD112" s="47" t="s">
        <v>1688</v>
      </c>
      <c r="CE112" s="47">
        <v>-2.0641756228000001</v>
      </c>
      <c r="CF112" s="47">
        <v>0</v>
      </c>
      <c r="CH112" s="47" t="s">
        <v>1689</v>
      </c>
      <c r="CI112" s="47" t="s">
        <v>1690</v>
      </c>
      <c r="CJ112" s="47">
        <v>-2.1591488003000001</v>
      </c>
      <c r="CK112" s="47">
        <v>-0.27647671880000002</v>
      </c>
      <c r="CM112" s="8" t="s">
        <v>1691</v>
      </c>
      <c r="CN112" s="8" t="s">
        <v>1692</v>
      </c>
      <c r="CO112" s="8">
        <v>-2.1809964916000002</v>
      </c>
      <c r="CP112" s="8">
        <v>-0.18917994060000001</v>
      </c>
    </row>
    <row r="113" spans="1:94" x14ac:dyDescent="0.2">
      <c r="A113" s="35" t="s">
        <v>1379</v>
      </c>
      <c r="B113" s="36" t="s">
        <v>1380</v>
      </c>
      <c r="C113" s="35">
        <v>-2.9045746631</v>
      </c>
      <c r="D113" s="35">
        <v>-0.80583669849999995</v>
      </c>
      <c r="F113" s="35" t="s">
        <v>1693</v>
      </c>
      <c r="G113" s="36" t="s">
        <v>1587</v>
      </c>
      <c r="H113" s="35">
        <v>-2.2249586699999999</v>
      </c>
      <c r="I113" s="35">
        <v>-8.7014083399999997E-2</v>
      </c>
      <c r="K113" s="37" t="s">
        <v>1655</v>
      </c>
      <c r="L113" s="38" t="s">
        <v>1656</v>
      </c>
      <c r="M113" s="37">
        <v>-4.7340464224999996</v>
      </c>
      <c r="N113" s="37">
        <v>-2.8349839247999999</v>
      </c>
      <c r="P113" s="37" t="s">
        <v>1435</v>
      </c>
      <c r="Q113" s="38" t="s">
        <v>1424</v>
      </c>
      <c r="R113" s="37">
        <v>-5.3034597591999999</v>
      </c>
      <c r="S113" s="37">
        <v>-2.9137031996</v>
      </c>
      <c r="U113" s="8" t="s">
        <v>1694</v>
      </c>
      <c r="V113" s="8" t="s">
        <v>1695</v>
      </c>
      <c r="W113" s="8">
        <v>-2.789955806</v>
      </c>
      <c r="X113" s="8">
        <v>-0.77258515059999999</v>
      </c>
      <c r="AJ113" s="39" t="s">
        <v>1458</v>
      </c>
      <c r="AK113" s="39" t="s">
        <v>1448</v>
      </c>
      <c r="AL113" s="39">
        <v>-2.3432725884000001</v>
      </c>
      <c r="AM113" s="39">
        <v>-0.47639477400000002</v>
      </c>
      <c r="BI113" s="42" t="s">
        <v>1456</v>
      </c>
      <c r="BJ113" s="42" t="s">
        <v>1457</v>
      </c>
      <c r="BK113" s="42">
        <v>-4.7588636114999998</v>
      </c>
      <c r="BL113" s="42">
        <v>-2.6959588126999998</v>
      </c>
      <c r="BN113" s="42" t="s">
        <v>278</v>
      </c>
      <c r="BO113" s="42" t="s">
        <v>279</v>
      </c>
      <c r="BP113" s="42">
        <v>-3.4087078557999999</v>
      </c>
      <c r="BQ113" s="42">
        <v>-1.3869280814</v>
      </c>
      <c r="BS113" s="46" t="s">
        <v>1696</v>
      </c>
      <c r="BT113" s="46" t="s">
        <v>1686</v>
      </c>
      <c r="BU113" s="46">
        <v>-3.0650613820000001</v>
      </c>
      <c r="BV113" s="46">
        <v>-1.0251833856000001</v>
      </c>
      <c r="CC113" s="47" t="s">
        <v>1697</v>
      </c>
      <c r="CD113" s="47" t="s">
        <v>1688</v>
      </c>
      <c r="CE113" s="47">
        <v>-2.0641756228000001</v>
      </c>
      <c r="CF113" s="47">
        <v>0</v>
      </c>
      <c r="CH113" s="47" t="s">
        <v>1698</v>
      </c>
      <c r="CI113" s="47" t="s">
        <v>1699</v>
      </c>
      <c r="CJ113" s="47">
        <v>-3.8034490439000002</v>
      </c>
      <c r="CK113" s="47">
        <v>-1.4532010256000001</v>
      </c>
      <c r="CM113" s="8" t="s">
        <v>1700</v>
      </c>
      <c r="CN113" s="8" t="s">
        <v>332</v>
      </c>
      <c r="CO113" s="8">
        <v>-3.6286907826000001</v>
      </c>
      <c r="CP113" s="8">
        <v>-1.2688974464</v>
      </c>
    </row>
    <row r="114" spans="1:94" x14ac:dyDescent="0.2">
      <c r="A114" s="35" t="s">
        <v>1528</v>
      </c>
      <c r="B114" s="36" t="s">
        <v>1529</v>
      </c>
      <c r="C114" s="35">
        <v>-2.7326530680999999</v>
      </c>
      <c r="D114" s="35">
        <v>-0.69277507169999997</v>
      </c>
      <c r="F114" s="35" t="s">
        <v>1586</v>
      </c>
      <c r="G114" s="36" t="s">
        <v>1587</v>
      </c>
      <c r="H114" s="35">
        <v>-2.2249586699999999</v>
      </c>
      <c r="I114" s="35">
        <v>-8.7014083399999997E-2</v>
      </c>
      <c r="K114" s="37" t="s">
        <v>1701</v>
      </c>
      <c r="L114" s="38" t="s">
        <v>1702</v>
      </c>
      <c r="M114" s="37">
        <v>-4.7095746483000003</v>
      </c>
      <c r="N114" s="37">
        <v>-2.8171427295</v>
      </c>
      <c r="P114" s="37" t="s">
        <v>1449</v>
      </c>
      <c r="Q114" s="38" t="s">
        <v>1450</v>
      </c>
      <c r="R114" s="37">
        <v>-4.4377184429999996</v>
      </c>
      <c r="S114" s="37">
        <v>-2.2023237397000002</v>
      </c>
      <c r="U114" s="8" t="s">
        <v>1703</v>
      </c>
      <c r="V114" s="8" t="s">
        <v>1704</v>
      </c>
      <c r="W114" s="8">
        <v>-2.3264568823</v>
      </c>
      <c r="X114" s="8">
        <v>-0.3779090215</v>
      </c>
      <c r="AJ114" s="39" t="s">
        <v>1705</v>
      </c>
      <c r="AK114" s="39" t="s">
        <v>1706</v>
      </c>
      <c r="AL114" s="39">
        <v>-2.2083135779999998</v>
      </c>
      <c r="AM114" s="39">
        <v>-0.37999915880000001</v>
      </c>
      <c r="BI114" s="42" t="s">
        <v>1510</v>
      </c>
      <c r="BJ114" s="42" t="s">
        <v>1511</v>
      </c>
      <c r="BK114" s="42">
        <v>-4.4601785654999997</v>
      </c>
      <c r="BL114" s="42">
        <v>-2.4562441724999999</v>
      </c>
      <c r="BN114" s="42" t="s">
        <v>1707</v>
      </c>
      <c r="BO114" s="42" t="s">
        <v>1708</v>
      </c>
      <c r="BP114" s="42">
        <v>-3.3037738357999999</v>
      </c>
      <c r="BQ114" s="42">
        <v>-1.2950893595999999</v>
      </c>
      <c r="BS114" s="46" t="s">
        <v>1678</v>
      </c>
      <c r="BT114" s="46" t="s">
        <v>1679</v>
      </c>
      <c r="BU114" s="46">
        <v>-2.9613094467000001</v>
      </c>
      <c r="BV114" s="46">
        <v>-0.93057482970000005</v>
      </c>
      <c r="CH114" s="47" t="s">
        <v>1709</v>
      </c>
      <c r="CI114" s="47" t="s">
        <v>1699</v>
      </c>
      <c r="CJ114" s="47">
        <v>-3.8034490439000002</v>
      </c>
      <c r="CK114" s="47">
        <v>-1.4532010256000001</v>
      </c>
      <c r="CM114" s="8" t="s">
        <v>331</v>
      </c>
      <c r="CN114" s="8" t="s">
        <v>332</v>
      </c>
      <c r="CO114" s="8">
        <v>-3.6286907826000001</v>
      </c>
      <c r="CP114" s="8">
        <v>-1.2688974464</v>
      </c>
    </row>
    <row r="115" spans="1:94" x14ac:dyDescent="0.2">
      <c r="A115" s="35" t="s">
        <v>1548</v>
      </c>
      <c r="B115" s="36" t="s">
        <v>1549</v>
      </c>
      <c r="C115" s="35">
        <v>-2.6328499398999998</v>
      </c>
      <c r="D115" s="35">
        <v>-0.62844426170000001</v>
      </c>
      <c r="F115" s="35" t="s">
        <v>1710</v>
      </c>
      <c r="G115" s="36" t="s">
        <v>739</v>
      </c>
      <c r="H115" s="35">
        <v>-2.1897445539999998</v>
      </c>
      <c r="I115" s="35">
        <v>-7.0520901699999999E-2</v>
      </c>
      <c r="K115" s="37" t="s">
        <v>1711</v>
      </c>
      <c r="L115" s="38" t="s">
        <v>1712</v>
      </c>
      <c r="M115" s="37">
        <v>-4.6238326575000004</v>
      </c>
      <c r="N115" s="37">
        <v>-2.7507058939000002</v>
      </c>
      <c r="P115" s="37" t="s">
        <v>1461</v>
      </c>
      <c r="Q115" s="38" t="s">
        <v>1462</v>
      </c>
      <c r="R115" s="37">
        <v>-3.8054193695</v>
      </c>
      <c r="S115" s="37">
        <v>-1.6732271117999999</v>
      </c>
      <c r="U115" s="8" t="s">
        <v>1713</v>
      </c>
      <c r="V115" s="8" t="s">
        <v>1714</v>
      </c>
      <c r="W115" s="8">
        <v>-2.2271060798</v>
      </c>
      <c r="X115" s="8">
        <v>-0.28964719119999999</v>
      </c>
      <c r="AJ115" s="39" t="s">
        <v>1715</v>
      </c>
      <c r="AK115" s="39" t="s">
        <v>1716</v>
      </c>
      <c r="AL115" s="39">
        <v>-2.1266510488999999</v>
      </c>
      <c r="AM115" s="39">
        <v>-0.33406155469999999</v>
      </c>
      <c r="BI115" s="42" t="s">
        <v>1594</v>
      </c>
      <c r="BJ115" s="42" t="s">
        <v>1595</v>
      </c>
      <c r="BK115" s="42">
        <v>-4.4536766669999999</v>
      </c>
      <c r="BL115" s="42">
        <v>-2.4562441724999999</v>
      </c>
      <c r="BN115" s="42" t="s">
        <v>176</v>
      </c>
      <c r="BO115" s="42" t="s">
        <v>177</v>
      </c>
      <c r="BP115" s="42">
        <v>-3.0039825859999998</v>
      </c>
      <c r="BQ115" s="42">
        <v>-1.0554347253</v>
      </c>
      <c r="BS115" s="46" t="s">
        <v>1682</v>
      </c>
      <c r="BT115" s="46" t="s">
        <v>1679</v>
      </c>
      <c r="BU115" s="46">
        <v>-2.9613094467000001</v>
      </c>
      <c r="BV115" s="46">
        <v>-0.93057482970000005</v>
      </c>
      <c r="CH115" s="47" t="s">
        <v>1717</v>
      </c>
      <c r="CI115" s="47" t="s">
        <v>1718</v>
      </c>
      <c r="CJ115" s="47">
        <v>-3.8034490439000002</v>
      </c>
      <c r="CK115" s="47">
        <v>-1.4532010256000001</v>
      </c>
      <c r="CM115" s="8" t="s">
        <v>1719</v>
      </c>
      <c r="CN115" s="8" t="s">
        <v>1720</v>
      </c>
      <c r="CO115" s="8">
        <v>-3.2321713537000001</v>
      </c>
      <c r="CP115" s="8">
        <v>-1.0044953387</v>
      </c>
    </row>
    <row r="116" spans="1:94" x14ac:dyDescent="0.2">
      <c r="A116" s="35" t="s">
        <v>1555</v>
      </c>
      <c r="B116" s="36" t="s">
        <v>1556</v>
      </c>
      <c r="C116" s="35">
        <v>-2.6328499398999998</v>
      </c>
      <c r="D116" s="35">
        <v>-0.62844426170000001</v>
      </c>
      <c r="F116" s="35" t="s">
        <v>738</v>
      </c>
      <c r="G116" s="36" t="s">
        <v>739</v>
      </c>
      <c r="H116" s="35">
        <v>-2.1897445539999998</v>
      </c>
      <c r="I116" s="35">
        <v>-7.0520901699999999E-2</v>
      </c>
      <c r="K116" s="37" t="s">
        <v>1592</v>
      </c>
      <c r="L116" s="38" t="s">
        <v>1593</v>
      </c>
      <c r="M116" s="37">
        <v>-4.3173496569000003</v>
      </c>
      <c r="N116" s="37">
        <v>-2.4918645277000002</v>
      </c>
      <c r="P116" s="37" t="s">
        <v>1471</v>
      </c>
      <c r="Q116" s="38" t="s">
        <v>1472</v>
      </c>
      <c r="R116" s="37">
        <v>-3.4957464963999998</v>
      </c>
      <c r="S116" s="37">
        <v>-1.3965544988</v>
      </c>
      <c r="U116" s="8" t="s">
        <v>1721</v>
      </c>
      <c r="V116" s="8" t="s">
        <v>1722</v>
      </c>
      <c r="W116" s="8">
        <v>-2.2109586995999999</v>
      </c>
      <c r="X116" s="8">
        <v>-0.28073821989999997</v>
      </c>
      <c r="AJ116" s="39" t="s">
        <v>1723</v>
      </c>
      <c r="AK116" s="39" t="s">
        <v>1724</v>
      </c>
      <c r="AL116" s="39">
        <v>-2.1178474434000001</v>
      </c>
      <c r="AM116" s="39">
        <v>-0.331021538</v>
      </c>
      <c r="BI116" s="42" t="s">
        <v>1725</v>
      </c>
      <c r="BJ116" s="42" t="s">
        <v>1726</v>
      </c>
      <c r="BK116" s="42">
        <v>-4.1154659739000001</v>
      </c>
      <c r="BL116" s="42">
        <v>-2.2164034762</v>
      </c>
      <c r="BN116" s="42" t="s">
        <v>1727</v>
      </c>
      <c r="BO116" s="42" t="s">
        <v>1728</v>
      </c>
      <c r="BP116" s="42">
        <v>-2.2463080095999999</v>
      </c>
      <c r="BQ116" s="42">
        <v>-0.52996734980000004</v>
      </c>
      <c r="BS116" s="46" t="s">
        <v>1694</v>
      </c>
      <c r="BT116" s="46" t="s">
        <v>1695</v>
      </c>
      <c r="BU116" s="46">
        <v>-2.8215018782999999</v>
      </c>
      <c r="BV116" s="46">
        <v>-0.79972210399999999</v>
      </c>
      <c r="CH116" s="47" t="s">
        <v>1729</v>
      </c>
      <c r="CI116" s="47" t="s">
        <v>1730</v>
      </c>
      <c r="CJ116" s="47">
        <v>-3.5427232271000002</v>
      </c>
      <c r="CK116" s="47">
        <v>-1.2779054041</v>
      </c>
      <c r="CM116" s="8" t="s">
        <v>1731</v>
      </c>
      <c r="CN116" s="8" t="s">
        <v>1732</v>
      </c>
      <c r="CO116" s="8">
        <v>-3.0600393834999999</v>
      </c>
      <c r="CP116" s="8">
        <v>-0.85994689010000003</v>
      </c>
    </row>
    <row r="117" spans="1:94" x14ac:dyDescent="0.2">
      <c r="A117" s="35" t="s">
        <v>1557</v>
      </c>
      <c r="B117" s="36" t="s">
        <v>1558</v>
      </c>
      <c r="C117" s="35">
        <v>-2.5743618357</v>
      </c>
      <c r="D117" s="35">
        <v>-0.5825452847</v>
      </c>
      <c r="F117" s="35" t="s">
        <v>620</v>
      </c>
      <c r="G117" s="36" t="s">
        <v>621</v>
      </c>
      <c r="H117" s="35">
        <v>-2.1697128992999999</v>
      </c>
      <c r="I117" s="35">
        <v>-7.0520901699999999E-2</v>
      </c>
      <c r="K117" s="37" t="s">
        <v>1621</v>
      </c>
      <c r="L117" s="38" t="s">
        <v>1622</v>
      </c>
      <c r="M117" s="37">
        <v>-4.3121845886000001</v>
      </c>
      <c r="N117" s="37">
        <v>-2.4895104367999998</v>
      </c>
      <c r="P117" s="37" t="s">
        <v>1483</v>
      </c>
      <c r="Q117" s="38" t="s">
        <v>1484</v>
      </c>
      <c r="R117" s="37">
        <v>-2.5245259601000001</v>
      </c>
      <c r="S117" s="37">
        <v>-0.69049705729999999</v>
      </c>
      <c r="U117" s="8" t="s">
        <v>1572</v>
      </c>
      <c r="V117" s="8" t="s">
        <v>1573</v>
      </c>
      <c r="W117" s="8">
        <v>-2.8871116318999999</v>
      </c>
      <c r="X117" s="8">
        <v>-0.86087751609999996</v>
      </c>
      <c r="AJ117" s="39" t="s">
        <v>1733</v>
      </c>
      <c r="AK117" s="39" t="s">
        <v>1734</v>
      </c>
      <c r="AL117" s="39">
        <v>-2.1153094655000002</v>
      </c>
      <c r="AM117" s="39">
        <v>-0.331021538</v>
      </c>
      <c r="BI117" s="42" t="s">
        <v>1611</v>
      </c>
      <c r="BJ117" s="42" t="s">
        <v>1612</v>
      </c>
      <c r="BK117" s="42">
        <v>-4.0790896809000001</v>
      </c>
      <c r="BL117" s="42">
        <v>-2.1866577620999998</v>
      </c>
      <c r="BN117" s="42" t="s">
        <v>1735</v>
      </c>
      <c r="BO117" s="42" t="s">
        <v>1736</v>
      </c>
      <c r="BP117" s="42">
        <v>-4.7411693995000004</v>
      </c>
      <c r="BQ117" s="42">
        <v>-2.4982720934999998</v>
      </c>
      <c r="BS117" s="46" t="s">
        <v>1737</v>
      </c>
      <c r="BT117" s="46" t="s">
        <v>1738</v>
      </c>
      <c r="BU117" s="46">
        <v>-2.4529085910999999</v>
      </c>
      <c r="BV117" s="46">
        <v>-0.4692865188</v>
      </c>
      <c r="CH117" s="47" t="s">
        <v>1739</v>
      </c>
      <c r="CI117" s="47" t="s">
        <v>1740</v>
      </c>
      <c r="CJ117" s="47">
        <v>-3.5427232271000002</v>
      </c>
      <c r="CK117" s="47">
        <v>-1.2779054041</v>
      </c>
      <c r="CM117" s="8" t="s">
        <v>1741</v>
      </c>
      <c r="CN117" s="8" t="s">
        <v>1742</v>
      </c>
      <c r="CO117" s="8">
        <v>-2.3486695543999998</v>
      </c>
      <c r="CP117" s="8">
        <v>-0.32243543870000002</v>
      </c>
    </row>
    <row r="118" spans="1:94" x14ac:dyDescent="0.2">
      <c r="A118" s="35" t="s">
        <v>1592</v>
      </c>
      <c r="B118" s="36" t="s">
        <v>1593</v>
      </c>
      <c r="C118" s="35">
        <v>-2.4007957682000001</v>
      </c>
      <c r="D118" s="35">
        <v>-0.47161894999999998</v>
      </c>
      <c r="F118" s="35" t="s">
        <v>635</v>
      </c>
      <c r="G118" s="36" t="s">
        <v>621</v>
      </c>
      <c r="H118" s="35">
        <v>-2.1697128992999999</v>
      </c>
      <c r="I118" s="35">
        <v>-7.0520901699999999E-2</v>
      </c>
      <c r="K118" s="37" t="s">
        <v>1577</v>
      </c>
      <c r="L118" s="38" t="s">
        <v>1578</v>
      </c>
      <c r="M118" s="37">
        <v>-4.0350674033000002</v>
      </c>
      <c r="N118" s="37">
        <v>-2.2626108016000002</v>
      </c>
      <c r="P118" s="37" t="s">
        <v>1491</v>
      </c>
      <c r="Q118" s="38" t="s">
        <v>1492</v>
      </c>
      <c r="R118" s="37">
        <v>-2.4416408333000001</v>
      </c>
      <c r="S118" s="37">
        <v>-0.63275496590000002</v>
      </c>
      <c r="U118" s="8" t="s">
        <v>1580</v>
      </c>
      <c r="V118" s="8" t="s">
        <v>1573</v>
      </c>
      <c r="W118" s="8">
        <v>-2.8871116318999999</v>
      </c>
      <c r="X118" s="8">
        <v>-0.86087751609999996</v>
      </c>
      <c r="AJ118" s="39" t="s">
        <v>1633</v>
      </c>
      <c r="AK118" s="39" t="s">
        <v>1634</v>
      </c>
      <c r="AL118" s="39">
        <v>-2.0293502228999998</v>
      </c>
      <c r="AM118" s="39">
        <v>-0.28585731710000001</v>
      </c>
      <c r="BI118" s="42" t="s">
        <v>1388</v>
      </c>
      <c r="BJ118" s="42" t="s">
        <v>1389</v>
      </c>
      <c r="BK118" s="42">
        <v>-3.9684417770999998</v>
      </c>
      <c r="BL118" s="42">
        <v>-2.0953308417000001</v>
      </c>
      <c r="BN118" s="42" t="s">
        <v>1743</v>
      </c>
      <c r="BO118" s="42" t="s">
        <v>1736</v>
      </c>
      <c r="BP118" s="42">
        <v>-4.7411693995000004</v>
      </c>
      <c r="BQ118" s="42">
        <v>-2.4982720934999998</v>
      </c>
      <c r="BS118" s="46" t="s">
        <v>1703</v>
      </c>
      <c r="BT118" s="46" t="s">
        <v>1704</v>
      </c>
      <c r="BU118" s="46">
        <v>-2.4356950147999998</v>
      </c>
      <c r="BV118" s="46">
        <v>-0.4561129203</v>
      </c>
      <c r="CH118" s="47" t="s">
        <v>1744</v>
      </c>
      <c r="CI118" s="47" t="s">
        <v>1745</v>
      </c>
      <c r="CJ118" s="47">
        <v>-3.1409161016999998</v>
      </c>
      <c r="CK118" s="47">
        <v>-0.96041916429999996</v>
      </c>
      <c r="CM118" s="8" t="s">
        <v>930</v>
      </c>
      <c r="CN118" s="8" t="s">
        <v>915</v>
      </c>
      <c r="CO118" s="8">
        <v>-2.1472575576000001</v>
      </c>
      <c r="CP118" s="8">
        <v>-0.17564439279999999</v>
      </c>
    </row>
    <row r="119" spans="1:94" x14ac:dyDescent="0.2">
      <c r="A119" s="35" t="s">
        <v>1542</v>
      </c>
      <c r="B119" s="36" t="s">
        <v>1543</v>
      </c>
      <c r="C119" s="35">
        <v>-2.3353397085999998</v>
      </c>
      <c r="D119" s="35">
        <v>-0.41612046829999999</v>
      </c>
      <c r="F119" s="35" t="s">
        <v>1746</v>
      </c>
      <c r="G119" s="36" t="s">
        <v>1747</v>
      </c>
      <c r="H119" s="35">
        <v>-2.1697128992999999</v>
      </c>
      <c r="I119" s="35">
        <v>-7.0520901699999999E-2</v>
      </c>
      <c r="K119" s="37" t="s">
        <v>1725</v>
      </c>
      <c r="L119" s="38" t="s">
        <v>1726</v>
      </c>
      <c r="M119" s="37">
        <v>-3.9097586114</v>
      </c>
      <c r="N119" s="37">
        <v>-2.1602926121000001</v>
      </c>
      <c r="P119" s="37" t="s">
        <v>1748</v>
      </c>
      <c r="Q119" s="38" t="s">
        <v>1749</v>
      </c>
      <c r="R119" s="37">
        <v>-2.1210456954999999</v>
      </c>
      <c r="S119" s="37">
        <v>-0.42190706589999999</v>
      </c>
      <c r="U119" s="8" t="s">
        <v>1362</v>
      </c>
      <c r="V119" s="8" t="s">
        <v>1363</v>
      </c>
      <c r="W119" s="8">
        <v>-2.8676299752999999</v>
      </c>
      <c r="X119" s="8">
        <v>-0.84585020099999997</v>
      </c>
      <c r="AJ119" s="39" t="s">
        <v>1373</v>
      </c>
      <c r="AK119" s="39" t="s">
        <v>1374</v>
      </c>
      <c r="AL119" s="39">
        <v>-3.8553676034</v>
      </c>
      <c r="AM119" s="39">
        <v>-1.5236029907999999</v>
      </c>
      <c r="BI119" s="42" t="s">
        <v>1368</v>
      </c>
      <c r="BJ119" s="42" t="s">
        <v>1369</v>
      </c>
      <c r="BK119" s="42">
        <v>-3.5682103453999998</v>
      </c>
      <c r="BL119" s="42">
        <v>-1.7723003402999999</v>
      </c>
      <c r="BN119" s="42" t="s">
        <v>1750</v>
      </c>
      <c r="BO119" s="42" t="s">
        <v>1751</v>
      </c>
      <c r="BP119" s="42">
        <v>-4.7411693995000004</v>
      </c>
      <c r="BQ119" s="42">
        <v>-2.4982720934999998</v>
      </c>
      <c r="BS119" s="46" t="s">
        <v>1752</v>
      </c>
      <c r="BT119" s="46" t="s">
        <v>1753</v>
      </c>
      <c r="BU119" s="46">
        <v>-2.3992263878000002</v>
      </c>
      <c r="BV119" s="46">
        <v>-0.42364703570000001</v>
      </c>
      <c r="CH119" s="47" t="s">
        <v>1754</v>
      </c>
      <c r="CI119" s="47" t="s">
        <v>1755</v>
      </c>
      <c r="CJ119" s="47">
        <v>-2.9682991332999999</v>
      </c>
      <c r="CK119" s="47">
        <v>-0.82452500299999998</v>
      </c>
      <c r="CM119" s="8" t="s">
        <v>1756</v>
      </c>
      <c r="CN119" s="8" t="s">
        <v>1757</v>
      </c>
      <c r="CO119" s="8">
        <v>-2.0731753460000002</v>
      </c>
      <c r="CP119" s="8">
        <v>-0.13571645730000001</v>
      </c>
    </row>
    <row r="120" spans="1:94" x14ac:dyDescent="0.2">
      <c r="A120" s="35" t="s">
        <v>1414</v>
      </c>
      <c r="B120" s="36" t="s">
        <v>1415</v>
      </c>
      <c r="C120" s="35">
        <v>-2.3322163052999998</v>
      </c>
      <c r="D120" s="35">
        <v>-0.41612046829999999</v>
      </c>
      <c r="F120" s="35" t="s">
        <v>1758</v>
      </c>
      <c r="G120" s="36" t="s">
        <v>1747</v>
      </c>
      <c r="H120" s="35">
        <v>-2.1697128992999999</v>
      </c>
      <c r="I120" s="35">
        <v>-7.0520901699999999E-2</v>
      </c>
      <c r="K120" s="37" t="s">
        <v>1528</v>
      </c>
      <c r="L120" s="38" t="s">
        <v>1529</v>
      </c>
      <c r="M120" s="37">
        <v>-3.2541780776999998</v>
      </c>
      <c r="N120" s="37">
        <v>-1.6594735190000001</v>
      </c>
      <c r="P120" s="37" t="s">
        <v>1759</v>
      </c>
      <c r="Q120" s="38" t="s">
        <v>1760</v>
      </c>
      <c r="R120" s="37">
        <v>-2.036749602</v>
      </c>
      <c r="S120" s="37">
        <v>-0.37946469230000002</v>
      </c>
      <c r="U120" s="8" t="s">
        <v>1375</v>
      </c>
      <c r="V120" s="8" t="s">
        <v>1363</v>
      </c>
      <c r="W120" s="8">
        <v>-2.8676299752999999</v>
      </c>
      <c r="X120" s="8">
        <v>-0.84585020099999997</v>
      </c>
      <c r="AJ120" s="39" t="s">
        <v>1384</v>
      </c>
      <c r="AK120" s="39" t="s">
        <v>1374</v>
      </c>
      <c r="AL120" s="39">
        <v>-3.8553676034</v>
      </c>
      <c r="AM120" s="39">
        <v>-1.5236029907999999</v>
      </c>
      <c r="BI120" s="42" t="s">
        <v>1623</v>
      </c>
      <c r="BJ120" s="42" t="s">
        <v>1624</v>
      </c>
      <c r="BK120" s="42">
        <v>-3.4709855509</v>
      </c>
      <c r="BL120" s="42">
        <v>-1.7274926450999999</v>
      </c>
      <c r="BN120" s="42" t="s">
        <v>1761</v>
      </c>
      <c r="BO120" s="42" t="s">
        <v>1762</v>
      </c>
      <c r="BP120" s="42">
        <v>-4.6546940010000002</v>
      </c>
      <c r="BQ120" s="42">
        <v>-2.4198394014</v>
      </c>
      <c r="BS120" s="46" t="s">
        <v>1763</v>
      </c>
      <c r="BT120" s="46" t="s">
        <v>1764</v>
      </c>
      <c r="BU120" s="46">
        <v>-2.3383687487999998</v>
      </c>
      <c r="BV120" s="46">
        <v>-0.37458092139999999</v>
      </c>
      <c r="CH120" s="47" t="s">
        <v>1765</v>
      </c>
      <c r="CI120" s="47" t="s">
        <v>1766</v>
      </c>
      <c r="CJ120" s="47">
        <v>-2.6906382376</v>
      </c>
      <c r="CK120" s="47">
        <v>-0.62211505970000003</v>
      </c>
      <c r="CM120" s="8" t="s">
        <v>1767</v>
      </c>
      <c r="CN120" s="8" t="s">
        <v>1768</v>
      </c>
      <c r="CO120" s="8">
        <v>-2.0240252309</v>
      </c>
      <c r="CP120" s="8">
        <v>-9.7379211600000001E-2</v>
      </c>
    </row>
    <row r="121" spans="1:94" x14ac:dyDescent="0.2">
      <c r="A121" s="35" t="s">
        <v>1565</v>
      </c>
      <c r="B121" s="36" t="s">
        <v>1566</v>
      </c>
      <c r="C121" s="35">
        <v>-2.2435190486000001</v>
      </c>
      <c r="D121" s="35">
        <v>-0.35761799690000001</v>
      </c>
      <c r="K121" s="37" t="s">
        <v>1769</v>
      </c>
      <c r="L121" s="38" t="s">
        <v>1770</v>
      </c>
      <c r="M121" s="37">
        <v>-3.2496886921999999</v>
      </c>
      <c r="N121" s="37">
        <v>-1.6566385906000001</v>
      </c>
      <c r="P121" s="37" t="s">
        <v>375</v>
      </c>
      <c r="Q121" s="38" t="s">
        <v>376</v>
      </c>
      <c r="R121" s="37">
        <v>-5.2433372488999996</v>
      </c>
      <c r="S121" s="37">
        <v>-2.8930892305000002</v>
      </c>
      <c r="U121" s="8" t="s">
        <v>1771</v>
      </c>
      <c r="V121" s="8" t="s">
        <v>169</v>
      </c>
      <c r="W121" s="8">
        <v>-2.6428711557</v>
      </c>
      <c r="X121" s="8">
        <v>-0.6317194948</v>
      </c>
      <c r="AJ121" s="39" t="s">
        <v>1570</v>
      </c>
      <c r="AK121" s="39" t="s">
        <v>1571</v>
      </c>
      <c r="AL121" s="39">
        <v>-3.4786625149999999</v>
      </c>
      <c r="AM121" s="39">
        <v>-1.2032005136999999</v>
      </c>
      <c r="BI121" s="42" t="s">
        <v>1557</v>
      </c>
      <c r="BJ121" s="42" t="s">
        <v>1558</v>
      </c>
      <c r="BK121" s="42">
        <v>-3.4401421185999999</v>
      </c>
      <c r="BL121" s="42">
        <v>-1.7035980728</v>
      </c>
      <c r="BN121" s="42" t="s">
        <v>1772</v>
      </c>
      <c r="BO121" s="42" t="s">
        <v>1773</v>
      </c>
      <c r="BP121" s="42">
        <v>-2.6713027161</v>
      </c>
      <c r="BQ121" s="42">
        <v>-0.81665935820000002</v>
      </c>
      <c r="BS121" s="46" t="s">
        <v>1721</v>
      </c>
      <c r="BT121" s="46" t="s">
        <v>1722</v>
      </c>
      <c r="BU121" s="46">
        <v>-2.3383687487999998</v>
      </c>
      <c r="BV121" s="46">
        <v>-0.37458092139999999</v>
      </c>
      <c r="CH121" s="47" t="s">
        <v>1774</v>
      </c>
      <c r="CI121" s="47" t="s">
        <v>1775</v>
      </c>
      <c r="CJ121" s="47">
        <v>-2.6195816615999998</v>
      </c>
      <c r="CK121" s="47">
        <v>-0.58518320639999999</v>
      </c>
      <c r="CM121" s="8" t="s">
        <v>1776</v>
      </c>
      <c r="CN121" s="8" t="s">
        <v>1777</v>
      </c>
      <c r="CO121" s="8">
        <v>-3.2894799323999999</v>
      </c>
      <c r="CP121" s="8">
        <v>-1.0250615902</v>
      </c>
    </row>
    <row r="122" spans="1:94" x14ac:dyDescent="0.2">
      <c r="A122" s="35" t="s">
        <v>1701</v>
      </c>
      <c r="B122" s="36" t="s">
        <v>1702</v>
      </c>
      <c r="C122" s="35">
        <v>-2.2136084901999999</v>
      </c>
      <c r="D122" s="35">
        <v>-0.3498217528</v>
      </c>
      <c r="K122" s="37" t="s">
        <v>1778</v>
      </c>
      <c r="L122" s="38" t="s">
        <v>1779</v>
      </c>
      <c r="M122" s="37">
        <v>-3.1562287632000001</v>
      </c>
      <c r="N122" s="37">
        <v>-1.5777918172000001</v>
      </c>
      <c r="P122" s="37" t="s">
        <v>398</v>
      </c>
      <c r="Q122" s="38" t="s">
        <v>376</v>
      </c>
      <c r="R122" s="37">
        <v>-5.2433372488999996</v>
      </c>
      <c r="S122" s="37">
        <v>-2.8930892305000002</v>
      </c>
      <c r="U122" s="8" t="s">
        <v>168</v>
      </c>
      <c r="V122" s="8" t="s">
        <v>169</v>
      </c>
      <c r="W122" s="8">
        <v>-2.6428711557</v>
      </c>
      <c r="X122" s="8">
        <v>-0.6317194948</v>
      </c>
      <c r="AJ122" s="39" t="s">
        <v>1459</v>
      </c>
      <c r="AK122" s="39" t="s">
        <v>1460</v>
      </c>
      <c r="AL122" s="39">
        <v>-2.9438965507999999</v>
      </c>
      <c r="AM122" s="39">
        <v>-0.83937571960000001</v>
      </c>
      <c r="BI122" s="42" t="s">
        <v>1711</v>
      </c>
      <c r="BJ122" s="42" t="s">
        <v>1712</v>
      </c>
      <c r="BK122" s="42">
        <v>-3.4100862397</v>
      </c>
      <c r="BL122" s="42">
        <v>-1.6848821195999999</v>
      </c>
      <c r="BN122" s="42" t="s">
        <v>1780</v>
      </c>
      <c r="BO122" s="42" t="s">
        <v>1781</v>
      </c>
      <c r="BP122" s="42">
        <v>-4.7404259318999999</v>
      </c>
      <c r="BQ122" s="42">
        <v>-2.4982720934999998</v>
      </c>
      <c r="BS122" s="46" t="s">
        <v>1782</v>
      </c>
      <c r="BT122" s="46" t="s">
        <v>1783</v>
      </c>
      <c r="BU122" s="46">
        <v>-2.2522227555000001</v>
      </c>
      <c r="BV122" s="46">
        <v>-0.2999147459</v>
      </c>
      <c r="CH122" s="47" t="s">
        <v>1519</v>
      </c>
      <c r="CI122" s="47" t="s">
        <v>403</v>
      </c>
      <c r="CJ122" s="47">
        <v>-3.6862422284999998</v>
      </c>
      <c r="CK122" s="47">
        <v>-1.3722063829</v>
      </c>
      <c r="CM122" s="8" t="s">
        <v>1784</v>
      </c>
      <c r="CN122" s="8" t="s">
        <v>1777</v>
      </c>
      <c r="CO122" s="8">
        <v>-3.2894799323999999</v>
      </c>
      <c r="CP122" s="8">
        <v>-1.0250615902</v>
      </c>
    </row>
    <row r="123" spans="1:94" x14ac:dyDescent="0.2">
      <c r="A123" s="35" t="s">
        <v>1621</v>
      </c>
      <c r="B123" s="36" t="s">
        <v>1622</v>
      </c>
      <c r="C123" s="35">
        <v>-2.1994458349000001</v>
      </c>
      <c r="D123" s="35">
        <v>-0.344802477</v>
      </c>
      <c r="K123" s="37" t="s">
        <v>1691</v>
      </c>
      <c r="L123" s="38" t="s">
        <v>1692</v>
      </c>
      <c r="M123" s="37">
        <v>-2.9028184955</v>
      </c>
      <c r="N123" s="37">
        <v>-1.3808937815</v>
      </c>
      <c r="P123" s="37" t="s">
        <v>425</v>
      </c>
      <c r="Q123" s="38" t="s">
        <v>426</v>
      </c>
      <c r="R123" s="37">
        <v>-2.7183250111000001</v>
      </c>
      <c r="S123" s="37">
        <v>-0.80912288210000005</v>
      </c>
      <c r="U123" s="8" t="s">
        <v>143</v>
      </c>
      <c r="V123" s="8" t="s">
        <v>144</v>
      </c>
      <c r="W123" s="8">
        <v>-2.1758440286999998</v>
      </c>
      <c r="X123" s="8">
        <v>-0.2491980094</v>
      </c>
      <c r="AJ123" s="39" t="s">
        <v>1422</v>
      </c>
      <c r="AK123" s="39" t="s">
        <v>1409</v>
      </c>
      <c r="AL123" s="39">
        <v>-2.8859373669999999</v>
      </c>
      <c r="AM123" s="39">
        <v>-0.8023504427</v>
      </c>
      <c r="BI123" s="42" t="s">
        <v>1429</v>
      </c>
      <c r="BJ123" s="42" t="s">
        <v>1430</v>
      </c>
      <c r="BK123" s="42">
        <v>-3.3832248632000002</v>
      </c>
      <c r="BL123" s="42">
        <v>-1.6603833572</v>
      </c>
      <c r="BN123" s="42" t="s">
        <v>1785</v>
      </c>
      <c r="BO123" s="42" t="s">
        <v>1781</v>
      </c>
      <c r="BP123" s="42">
        <v>-4.7404259318999999</v>
      </c>
      <c r="BQ123" s="42">
        <v>-2.4982720934999998</v>
      </c>
      <c r="BS123" s="46" t="s">
        <v>1786</v>
      </c>
      <c r="BT123" s="46" t="s">
        <v>1787</v>
      </c>
      <c r="BU123" s="46">
        <v>-2.2073027849</v>
      </c>
      <c r="BV123" s="46">
        <v>-0.26248279670000002</v>
      </c>
      <c r="CH123" s="47" t="s">
        <v>402</v>
      </c>
      <c r="CI123" s="47" t="s">
        <v>403</v>
      </c>
      <c r="CJ123" s="47">
        <v>-3.6862422284999998</v>
      </c>
      <c r="CK123" s="47">
        <v>-1.3722063829</v>
      </c>
      <c r="CM123" s="8" t="s">
        <v>1788</v>
      </c>
      <c r="CN123" s="8" t="s">
        <v>1601</v>
      </c>
      <c r="CO123" s="8">
        <v>-3.0600393834999999</v>
      </c>
      <c r="CP123" s="8">
        <v>-0.85994689010000003</v>
      </c>
    </row>
    <row r="124" spans="1:94" x14ac:dyDescent="0.2">
      <c r="A124" s="35" t="s">
        <v>1584</v>
      </c>
      <c r="B124" s="36" t="s">
        <v>1585</v>
      </c>
      <c r="C124" s="35">
        <v>-2.1566526811000002</v>
      </c>
      <c r="D124" s="35">
        <v>-0.3139085465</v>
      </c>
      <c r="K124" s="37" t="s">
        <v>1542</v>
      </c>
      <c r="L124" s="38" t="s">
        <v>1543</v>
      </c>
      <c r="M124" s="37">
        <v>-2.8502704360000002</v>
      </c>
      <c r="N124" s="37">
        <v>-1.3518123387000001</v>
      </c>
      <c r="P124" s="37" t="s">
        <v>1789</v>
      </c>
      <c r="Q124" s="38" t="s">
        <v>1523</v>
      </c>
      <c r="R124" s="37">
        <v>-4.8697345779000001</v>
      </c>
      <c r="S124" s="37">
        <v>-2.5727320714999999</v>
      </c>
      <c r="U124" s="8" t="s">
        <v>286</v>
      </c>
      <c r="V124" s="8" t="s">
        <v>287</v>
      </c>
      <c r="W124" s="8">
        <v>-2.1185028252999998</v>
      </c>
      <c r="X124" s="8">
        <v>-0.20240698830000001</v>
      </c>
      <c r="AJ124" s="39" t="s">
        <v>1395</v>
      </c>
      <c r="AK124" s="39" t="s">
        <v>1396</v>
      </c>
      <c r="AL124" s="39">
        <v>-2.8605266095999999</v>
      </c>
      <c r="AM124" s="39">
        <v>-0.78201921090000004</v>
      </c>
      <c r="BI124" s="42" t="s">
        <v>1356</v>
      </c>
      <c r="BJ124" s="42" t="s">
        <v>1357</v>
      </c>
      <c r="BK124" s="42">
        <v>-3.3432664709000002</v>
      </c>
      <c r="BL124" s="42">
        <v>-1.6336943461</v>
      </c>
      <c r="BN124" s="42" t="s">
        <v>1790</v>
      </c>
      <c r="BO124" s="42" t="s">
        <v>1791</v>
      </c>
      <c r="BP124" s="42">
        <v>-2.7138808347999999</v>
      </c>
      <c r="BQ124" s="42">
        <v>-0.85381713910000001</v>
      </c>
      <c r="BS124" s="46" t="s">
        <v>1792</v>
      </c>
      <c r="BT124" s="46" t="s">
        <v>1793</v>
      </c>
      <c r="BU124" s="46">
        <v>-2.1292175288999999</v>
      </c>
      <c r="BV124" s="46">
        <v>-0.19539292489999999</v>
      </c>
      <c r="CH124" s="47" t="s">
        <v>1480</v>
      </c>
      <c r="CI124" s="47" t="s">
        <v>667</v>
      </c>
      <c r="CJ124" s="47">
        <v>-3.2363320052</v>
      </c>
      <c r="CK124" s="47">
        <v>-1.0382256517999999</v>
      </c>
      <c r="CM124" s="8" t="s">
        <v>1600</v>
      </c>
      <c r="CN124" s="8" t="s">
        <v>1601</v>
      </c>
      <c r="CO124" s="8">
        <v>-3.0600393834999999</v>
      </c>
      <c r="CP124" s="8">
        <v>-0.85994689010000003</v>
      </c>
    </row>
    <row r="125" spans="1:94" x14ac:dyDescent="0.2">
      <c r="A125" s="35" t="s">
        <v>1691</v>
      </c>
      <c r="B125" s="36" t="s">
        <v>1692</v>
      </c>
      <c r="C125" s="35">
        <v>-2.0994760884999999</v>
      </c>
      <c r="D125" s="35">
        <v>-0.28134437449999999</v>
      </c>
      <c r="K125" s="37" t="s">
        <v>1794</v>
      </c>
      <c r="L125" s="38" t="s">
        <v>1795</v>
      </c>
      <c r="M125" s="37">
        <v>-2.6548194433000001</v>
      </c>
      <c r="N125" s="37">
        <v>-1.2005221638000001</v>
      </c>
      <c r="P125" s="37" t="s">
        <v>1522</v>
      </c>
      <c r="Q125" s="38" t="s">
        <v>1523</v>
      </c>
      <c r="R125" s="37">
        <v>-4.8697345779000001</v>
      </c>
      <c r="S125" s="37">
        <v>-2.5727320714999999</v>
      </c>
      <c r="U125" s="8" t="s">
        <v>1238</v>
      </c>
      <c r="V125" s="8" t="s">
        <v>445</v>
      </c>
      <c r="W125" s="8">
        <v>-2.640403971</v>
      </c>
      <c r="X125" s="8">
        <v>-0.6317194948</v>
      </c>
      <c r="AJ125" s="39" t="s">
        <v>1420</v>
      </c>
      <c r="AK125" s="39" t="s">
        <v>1421</v>
      </c>
      <c r="AL125" s="39">
        <v>-2.8018772995000001</v>
      </c>
      <c r="AM125" s="39">
        <v>-0.73865409339999999</v>
      </c>
      <c r="BI125" s="42" t="s">
        <v>1701</v>
      </c>
      <c r="BJ125" s="42" t="s">
        <v>1702</v>
      </c>
      <c r="BK125" s="42">
        <v>-3.3136876682</v>
      </c>
      <c r="BL125" s="42">
        <v>-1.6166521636</v>
      </c>
      <c r="BN125" s="42" t="s">
        <v>1796</v>
      </c>
      <c r="BO125" s="42" t="s">
        <v>1797</v>
      </c>
      <c r="BP125" s="42">
        <v>-2.5601870803</v>
      </c>
      <c r="BQ125" s="42">
        <v>-0.74308088269999995</v>
      </c>
      <c r="BS125" s="46" t="s">
        <v>469</v>
      </c>
      <c r="BT125" s="46" t="s">
        <v>470</v>
      </c>
      <c r="BU125" s="46">
        <v>-2.7595667706999998</v>
      </c>
      <c r="BV125" s="46">
        <v>-0.74219611529999996</v>
      </c>
      <c r="CH125" s="47" t="s">
        <v>666</v>
      </c>
      <c r="CI125" s="47" t="s">
        <v>667</v>
      </c>
      <c r="CJ125" s="47">
        <v>-3.2363320052</v>
      </c>
      <c r="CK125" s="47">
        <v>-1.0382256517999999</v>
      </c>
      <c r="CM125" s="8" t="s">
        <v>1372</v>
      </c>
      <c r="CN125" s="8" t="s">
        <v>1284</v>
      </c>
      <c r="CO125" s="8">
        <v>-2.9671476214000001</v>
      </c>
      <c r="CP125" s="8">
        <v>-0.78205679240000003</v>
      </c>
    </row>
    <row r="126" spans="1:94" x14ac:dyDescent="0.2">
      <c r="A126" s="35" t="s">
        <v>1623</v>
      </c>
      <c r="B126" s="36" t="s">
        <v>1624</v>
      </c>
      <c r="C126" s="35">
        <v>-2.0956931375000001</v>
      </c>
      <c r="D126" s="35">
        <v>-0.28134437449999999</v>
      </c>
      <c r="K126" s="37" t="s">
        <v>1565</v>
      </c>
      <c r="L126" s="38" t="s">
        <v>1566</v>
      </c>
      <c r="M126" s="37">
        <v>-2.6472975931999998</v>
      </c>
      <c r="N126" s="37">
        <v>-1.1977728286</v>
      </c>
      <c r="P126" s="37" t="s">
        <v>1514</v>
      </c>
      <c r="Q126" s="38" t="s">
        <v>1504</v>
      </c>
      <c r="R126" s="37">
        <v>-4.4371783392999999</v>
      </c>
      <c r="S126" s="37">
        <v>-2.2023237397000002</v>
      </c>
      <c r="U126" s="8" t="s">
        <v>444</v>
      </c>
      <c r="V126" s="8" t="s">
        <v>445</v>
      </c>
      <c r="W126" s="8">
        <v>-2.640403971</v>
      </c>
      <c r="X126" s="8">
        <v>-0.6317194948</v>
      </c>
      <c r="AJ126" s="39" t="s">
        <v>1406</v>
      </c>
      <c r="AK126" s="39" t="s">
        <v>1407</v>
      </c>
      <c r="AL126" s="39">
        <v>-2.6447175544000001</v>
      </c>
      <c r="AM126" s="39">
        <v>-0.63603307819999999</v>
      </c>
      <c r="BI126" s="42" t="s">
        <v>1326</v>
      </c>
      <c r="BJ126" s="42" t="s">
        <v>1311</v>
      </c>
      <c r="BK126" s="42">
        <v>-3.2692305121</v>
      </c>
      <c r="BL126" s="42">
        <v>-1.5784439568999999</v>
      </c>
      <c r="BN126" s="42" t="s">
        <v>1798</v>
      </c>
      <c r="BO126" s="42" t="s">
        <v>1799</v>
      </c>
      <c r="BP126" s="42">
        <v>-2.1674970402999998</v>
      </c>
      <c r="BQ126" s="42">
        <v>-0.485461906</v>
      </c>
      <c r="BS126" s="46" t="s">
        <v>492</v>
      </c>
      <c r="BT126" s="46" t="s">
        <v>470</v>
      </c>
      <c r="BU126" s="46">
        <v>-2.7595667706999998</v>
      </c>
      <c r="BV126" s="46">
        <v>-0.74219611529999996</v>
      </c>
      <c r="CH126" s="47" t="s">
        <v>608</v>
      </c>
      <c r="CI126" s="47" t="s">
        <v>609</v>
      </c>
      <c r="CJ126" s="47">
        <v>-2.2036503660000002</v>
      </c>
      <c r="CK126" s="47">
        <v>-0.314496157</v>
      </c>
      <c r="CM126" s="8" t="s">
        <v>1283</v>
      </c>
      <c r="CN126" s="8" t="s">
        <v>1284</v>
      </c>
      <c r="CO126" s="8">
        <v>-2.9671476214000001</v>
      </c>
      <c r="CP126" s="8">
        <v>-0.78205679240000003</v>
      </c>
    </row>
    <row r="127" spans="1:94" x14ac:dyDescent="0.2">
      <c r="A127" s="35" t="s">
        <v>1776</v>
      </c>
      <c r="B127" s="36" t="s">
        <v>1777</v>
      </c>
      <c r="C127" s="35">
        <v>-3.6608517687000002</v>
      </c>
      <c r="D127" s="35">
        <v>-1.2606297754</v>
      </c>
      <c r="K127" s="37" t="s">
        <v>1800</v>
      </c>
      <c r="L127" s="38" t="s">
        <v>1801</v>
      </c>
      <c r="M127" s="37">
        <v>-2.6401342273999999</v>
      </c>
      <c r="N127" s="37">
        <v>-1.1934204453999999</v>
      </c>
      <c r="P127" s="37" t="s">
        <v>1532</v>
      </c>
      <c r="Q127" s="38" t="s">
        <v>1533</v>
      </c>
      <c r="R127" s="37">
        <v>-2.8069883488</v>
      </c>
      <c r="S127" s="37">
        <v>-0.88034232950000002</v>
      </c>
      <c r="U127" s="8" t="s">
        <v>1629</v>
      </c>
      <c r="V127" s="8" t="s">
        <v>1630</v>
      </c>
      <c r="W127" s="8">
        <v>-2.6195505702999999</v>
      </c>
      <c r="X127" s="8">
        <v>-0.6235780595</v>
      </c>
      <c r="AJ127" s="39" t="s">
        <v>1698</v>
      </c>
      <c r="AK127" s="39" t="s">
        <v>1699</v>
      </c>
      <c r="AL127" s="39">
        <v>-3.7550861708999999</v>
      </c>
      <c r="AM127" s="39">
        <v>-1.4410503252</v>
      </c>
      <c r="BI127" s="42" t="s">
        <v>1342</v>
      </c>
      <c r="BJ127" s="42" t="s">
        <v>1343</v>
      </c>
      <c r="BK127" s="42">
        <v>-3.1845033362000001</v>
      </c>
      <c r="BL127" s="42">
        <v>-1.5190617643</v>
      </c>
      <c r="BN127" s="42" t="s">
        <v>1802</v>
      </c>
      <c r="BO127" s="42" t="s">
        <v>1803</v>
      </c>
      <c r="BP127" s="42">
        <v>-4.6231596302</v>
      </c>
      <c r="BQ127" s="42">
        <v>-2.3954836151999999</v>
      </c>
      <c r="BS127" s="46" t="s">
        <v>1789</v>
      </c>
      <c r="BT127" s="46" t="s">
        <v>1523</v>
      </c>
      <c r="BU127" s="46">
        <v>-2.6955705784999999</v>
      </c>
      <c r="BV127" s="46">
        <v>-0.68256472850000005</v>
      </c>
      <c r="CH127" s="47" t="s">
        <v>1804</v>
      </c>
      <c r="CI127" s="47" t="s">
        <v>1805</v>
      </c>
      <c r="CJ127" s="47">
        <v>-3.0881005722000001</v>
      </c>
      <c r="CK127" s="47">
        <v>-0.91394381300000005</v>
      </c>
      <c r="CM127" s="8" t="s">
        <v>1806</v>
      </c>
      <c r="CN127" s="8" t="s">
        <v>1807</v>
      </c>
      <c r="CO127" s="8">
        <v>-2.7248721518000001</v>
      </c>
      <c r="CP127" s="8">
        <v>-0.59835702690000003</v>
      </c>
    </row>
    <row r="128" spans="1:94" x14ac:dyDescent="0.2">
      <c r="A128" s="35" t="s">
        <v>1784</v>
      </c>
      <c r="B128" s="36" t="s">
        <v>1777</v>
      </c>
      <c r="C128" s="35">
        <v>-3.6608517687000002</v>
      </c>
      <c r="D128" s="35">
        <v>-1.2606297754</v>
      </c>
      <c r="K128" s="37" t="s">
        <v>1584</v>
      </c>
      <c r="L128" s="38" t="s">
        <v>1585</v>
      </c>
      <c r="M128" s="37">
        <v>-2.4590732742000001</v>
      </c>
      <c r="N128" s="37">
        <v>-1.0502934772999999</v>
      </c>
      <c r="P128" s="37" t="s">
        <v>1735</v>
      </c>
      <c r="Q128" s="38" t="s">
        <v>1736</v>
      </c>
      <c r="R128" s="37">
        <v>-4.7116071229000003</v>
      </c>
      <c r="S128" s="37">
        <v>-2.4389639623999999</v>
      </c>
      <c r="U128" s="8" t="s">
        <v>1641</v>
      </c>
      <c r="V128" s="8" t="s">
        <v>1630</v>
      </c>
      <c r="W128" s="8">
        <v>-2.6195505702999999</v>
      </c>
      <c r="X128" s="8">
        <v>-0.6235780595</v>
      </c>
      <c r="AJ128" s="39" t="s">
        <v>1709</v>
      </c>
      <c r="AK128" s="39" t="s">
        <v>1699</v>
      </c>
      <c r="AL128" s="39">
        <v>-3.7550861708999999</v>
      </c>
      <c r="AM128" s="39">
        <v>-1.4410503252</v>
      </c>
      <c r="BI128" s="42" t="s">
        <v>1349</v>
      </c>
      <c r="BJ128" s="42" t="s">
        <v>1350</v>
      </c>
      <c r="BK128" s="42">
        <v>-3.1845033362000001</v>
      </c>
      <c r="BL128" s="42">
        <v>-1.5190617643</v>
      </c>
      <c r="BN128" s="42" t="s">
        <v>1808</v>
      </c>
      <c r="BO128" s="42" t="s">
        <v>1803</v>
      </c>
      <c r="BP128" s="42">
        <v>-4.6231596302</v>
      </c>
      <c r="BQ128" s="42">
        <v>-2.3954836151999999</v>
      </c>
      <c r="BS128" s="46" t="s">
        <v>1522</v>
      </c>
      <c r="BT128" s="46" t="s">
        <v>1523</v>
      </c>
      <c r="BU128" s="46">
        <v>-2.6955705784999999</v>
      </c>
      <c r="BV128" s="46">
        <v>-0.68256472850000005</v>
      </c>
      <c r="CH128" s="47" t="s">
        <v>1809</v>
      </c>
      <c r="CI128" s="47" t="s">
        <v>1805</v>
      </c>
      <c r="CJ128" s="47">
        <v>-3.0881005722000001</v>
      </c>
      <c r="CK128" s="47">
        <v>-0.91394381300000005</v>
      </c>
      <c r="CM128" s="8" t="s">
        <v>1810</v>
      </c>
      <c r="CN128" s="8" t="s">
        <v>1811</v>
      </c>
      <c r="CO128" s="8">
        <v>-2.7141888953</v>
      </c>
      <c r="CP128" s="8">
        <v>-0.59327764790000004</v>
      </c>
    </row>
    <row r="129" spans="1:94" x14ac:dyDescent="0.2">
      <c r="A129" s="35" t="s">
        <v>1812</v>
      </c>
      <c r="B129" s="36" t="s">
        <v>1813</v>
      </c>
      <c r="C129" s="35">
        <v>-3.5753821203</v>
      </c>
      <c r="D129" s="35">
        <v>-1.2058289468000001</v>
      </c>
      <c r="K129" s="37" t="s">
        <v>1271</v>
      </c>
      <c r="L129" s="38" t="s">
        <v>1272</v>
      </c>
      <c r="M129" s="37">
        <v>-2.3354233701</v>
      </c>
      <c r="N129" s="37">
        <v>-0.9558859757</v>
      </c>
      <c r="P129" s="37" t="s">
        <v>1743</v>
      </c>
      <c r="Q129" s="38" t="s">
        <v>1736</v>
      </c>
      <c r="R129" s="37">
        <v>-4.7116071229000003</v>
      </c>
      <c r="S129" s="37">
        <v>-2.4389639623999999</v>
      </c>
      <c r="U129" s="8" t="s">
        <v>1602</v>
      </c>
      <c r="V129" s="8" t="s">
        <v>1603</v>
      </c>
      <c r="W129" s="8">
        <v>-2.6195505702999999</v>
      </c>
      <c r="X129" s="8">
        <v>-0.6235780595</v>
      </c>
      <c r="AJ129" s="39" t="s">
        <v>1717</v>
      </c>
      <c r="AK129" s="39" t="s">
        <v>1718</v>
      </c>
      <c r="AL129" s="39">
        <v>-3.7550861708999999</v>
      </c>
      <c r="AM129" s="39">
        <v>-1.4410503252</v>
      </c>
      <c r="BI129" s="42" t="s">
        <v>1401</v>
      </c>
      <c r="BJ129" s="42" t="s">
        <v>1402</v>
      </c>
      <c r="BK129" s="42">
        <v>-3.1654907601</v>
      </c>
      <c r="BL129" s="42">
        <v>-1.5104197571</v>
      </c>
      <c r="BN129" s="42" t="s">
        <v>1814</v>
      </c>
      <c r="BO129" s="42" t="s">
        <v>1815</v>
      </c>
      <c r="BP129" s="42">
        <v>-3.7824434668000002</v>
      </c>
      <c r="BQ129" s="42">
        <v>-1.6670647081000001</v>
      </c>
      <c r="BS129" s="46" t="s">
        <v>1771</v>
      </c>
      <c r="BT129" s="46" t="s">
        <v>169</v>
      </c>
      <c r="BU129" s="46">
        <v>-2.6553357945</v>
      </c>
      <c r="BV129" s="46">
        <v>-0.6466513183</v>
      </c>
      <c r="CH129" s="47" t="s">
        <v>64</v>
      </c>
      <c r="CI129" s="47" t="s">
        <v>65</v>
      </c>
      <c r="CJ129" s="47">
        <v>-2.9260464434000002</v>
      </c>
      <c r="CK129" s="47">
        <v>-0.79385418569999999</v>
      </c>
      <c r="CM129" s="8" t="s">
        <v>1816</v>
      </c>
      <c r="CN129" s="8" t="s">
        <v>1811</v>
      </c>
      <c r="CO129" s="8">
        <v>-2.7141888953</v>
      </c>
      <c r="CP129" s="8">
        <v>-0.59327764790000004</v>
      </c>
    </row>
    <row r="130" spans="1:94" x14ac:dyDescent="0.2">
      <c r="A130" s="35" t="s">
        <v>1817</v>
      </c>
      <c r="B130" s="36" t="s">
        <v>1818</v>
      </c>
      <c r="C130" s="35">
        <v>-3.4048617233999998</v>
      </c>
      <c r="D130" s="35">
        <v>-1.0994260494999999</v>
      </c>
      <c r="K130" s="37" t="s">
        <v>1819</v>
      </c>
      <c r="L130" s="38" t="s">
        <v>1820</v>
      </c>
      <c r="M130" s="37">
        <v>-2.3256625131000002</v>
      </c>
      <c r="N130" s="37">
        <v>-0.94914455939999998</v>
      </c>
      <c r="P130" s="37" t="s">
        <v>1750</v>
      </c>
      <c r="Q130" s="38" t="s">
        <v>1751</v>
      </c>
      <c r="R130" s="37">
        <v>-4.7116071229000003</v>
      </c>
      <c r="S130" s="37">
        <v>-2.4389639623999999</v>
      </c>
      <c r="U130" s="8" t="s">
        <v>1618</v>
      </c>
      <c r="V130" s="8" t="s">
        <v>1603</v>
      </c>
      <c r="W130" s="8">
        <v>-2.6195505702999999</v>
      </c>
      <c r="X130" s="8">
        <v>-0.6235780595</v>
      </c>
      <c r="AJ130" s="39" t="s">
        <v>1729</v>
      </c>
      <c r="AK130" s="39" t="s">
        <v>1730</v>
      </c>
      <c r="AL130" s="39">
        <v>-3.4680183367000001</v>
      </c>
      <c r="AM130" s="39">
        <v>-1.2032005136999999</v>
      </c>
      <c r="BI130" s="42" t="s">
        <v>1655</v>
      </c>
      <c r="BJ130" s="42" t="s">
        <v>1656</v>
      </c>
      <c r="BK130" s="42">
        <v>-3.1616149653000001</v>
      </c>
      <c r="BL130" s="42">
        <v>-1.5084445976</v>
      </c>
      <c r="BN130" s="42" t="s">
        <v>1821</v>
      </c>
      <c r="BO130" s="42" t="s">
        <v>1822</v>
      </c>
      <c r="BP130" s="42">
        <v>-3.7020289717999999</v>
      </c>
      <c r="BQ130" s="42">
        <v>-1.6235215730999999</v>
      </c>
      <c r="BS130" s="46" t="s">
        <v>168</v>
      </c>
      <c r="BT130" s="46" t="s">
        <v>169</v>
      </c>
      <c r="BU130" s="46">
        <v>-2.6553357945</v>
      </c>
      <c r="BV130" s="46">
        <v>-0.6466513183</v>
      </c>
      <c r="CH130" s="47" t="s">
        <v>85</v>
      </c>
      <c r="CI130" s="47" t="s">
        <v>65</v>
      </c>
      <c r="CJ130" s="47">
        <v>-2.9260464434000002</v>
      </c>
      <c r="CK130" s="47">
        <v>-0.79385418569999999</v>
      </c>
      <c r="CM130" s="8" t="s">
        <v>1823</v>
      </c>
      <c r="CN130" s="8" t="s">
        <v>1824</v>
      </c>
      <c r="CO130" s="8">
        <v>-2.6266650817000001</v>
      </c>
      <c r="CP130" s="8">
        <v>-0.53273732399999996</v>
      </c>
    </row>
    <row r="131" spans="1:94" x14ac:dyDescent="0.2">
      <c r="A131" s="35" t="s">
        <v>1825</v>
      </c>
      <c r="B131" s="36" t="s">
        <v>1826</v>
      </c>
      <c r="C131" s="35">
        <v>-3.4048617233999998</v>
      </c>
      <c r="D131" s="35">
        <v>-1.0994260494999999</v>
      </c>
      <c r="K131" s="37" t="s">
        <v>1306</v>
      </c>
      <c r="L131" s="38" t="s">
        <v>1307</v>
      </c>
      <c r="M131" s="37">
        <v>-2.1581494217000001</v>
      </c>
      <c r="N131" s="37">
        <v>-0.83422752020000002</v>
      </c>
      <c r="P131" s="37" t="s">
        <v>1761</v>
      </c>
      <c r="Q131" s="38" t="s">
        <v>1762</v>
      </c>
      <c r="R131" s="37">
        <v>-4.6207114330000003</v>
      </c>
      <c r="S131" s="37">
        <v>-2.3587056162</v>
      </c>
      <c r="U131" s="8" t="s">
        <v>1294</v>
      </c>
      <c r="V131" s="8" t="s">
        <v>1295</v>
      </c>
      <c r="W131" s="8">
        <v>-2.5131745904999998</v>
      </c>
      <c r="X131" s="8">
        <v>-0.52135803960000004</v>
      </c>
      <c r="AJ131" s="39" t="s">
        <v>1739</v>
      </c>
      <c r="AK131" s="39" t="s">
        <v>1740</v>
      </c>
      <c r="AL131" s="39">
        <v>-3.4680183367000001</v>
      </c>
      <c r="AM131" s="39">
        <v>-1.2032005136999999</v>
      </c>
      <c r="BI131" s="42" t="s">
        <v>1548</v>
      </c>
      <c r="BJ131" s="42" t="s">
        <v>1549</v>
      </c>
      <c r="BK131" s="42">
        <v>-3.0203613630000001</v>
      </c>
      <c r="BL131" s="42">
        <v>-1.4172886363999999</v>
      </c>
      <c r="BN131" s="42" t="s">
        <v>1827</v>
      </c>
      <c r="BO131" s="42" t="s">
        <v>1828</v>
      </c>
      <c r="BP131" s="42">
        <v>-3.6355222074000002</v>
      </c>
      <c r="BQ131" s="42">
        <v>-1.5730015573</v>
      </c>
      <c r="BS131" s="46" t="s">
        <v>143</v>
      </c>
      <c r="BT131" s="46" t="s">
        <v>144</v>
      </c>
      <c r="BU131" s="46">
        <v>-2.4709201881</v>
      </c>
      <c r="BV131" s="46">
        <v>-0.48322020329999998</v>
      </c>
      <c r="CH131" s="47" t="s">
        <v>114</v>
      </c>
      <c r="CI131" s="47" t="s">
        <v>115</v>
      </c>
      <c r="CJ131" s="47">
        <v>-2.3588891024</v>
      </c>
      <c r="CK131" s="47">
        <v>-0.43120862929999998</v>
      </c>
      <c r="CM131" s="8" t="s">
        <v>1829</v>
      </c>
      <c r="CN131" s="8" t="s">
        <v>1824</v>
      </c>
      <c r="CO131" s="8">
        <v>-2.6266650817000001</v>
      </c>
      <c r="CP131" s="8">
        <v>-0.53273732399999996</v>
      </c>
    </row>
    <row r="132" spans="1:94" x14ac:dyDescent="0.2">
      <c r="A132" s="35" t="s">
        <v>1600</v>
      </c>
      <c r="B132" s="36" t="s">
        <v>1601</v>
      </c>
      <c r="C132" s="35">
        <v>-2.8628810544999999</v>
      </c>
      <c r="D132" s="35">
        <v>-0.78437365579999996</v>
      </c>
      <c r="K132" s="37" t="s">
        <v>1607</v>
      </c>
      <c r="L132" s="38" t="s">
        <v>1608</v>
      </c>
      <c r="M132" s="37">
        <v>-2.0829247755</v>
      </c>
      <c r="N132" s="37">
        <v>-0.78172615450000005</v>
      </c>
      <c r="P132" s="37" t="s">
        <v>1772</v>
      </c>
      <c r="Q132" s="38" t="s">
        <v>1773</v>
      </c>
      <c r="R132" s="37">
        <v>-2.6367337220999998</v>
      </c>
      <c r="S132" s="37">
        <v>-0.75796029600000003</v>
      </c>
      <c r="U132" s="8" t="s">
        <v>1312</v>
      </c>
      <c r="V132" s="8" t="s">
        <v>1295</v>
      </c>
      <c r="W132" s="8">
        <v>-2.5131745904999998</v>
      </c>
      <c r="X132" s="8">
        <v>-0.52135803960000004</v>
      </c>
      <c r="AJ132" s="39" t="s">
        <v>1754</v>
      </c>
      <c r="AK132" s="39" t="s">
        <v>1755</v>
      </c>
      <c r="AL132" s="39">
        <v>-3.4275408474</v>
      </c>
      <c r="AM132" s="39">
        <v>-1.1704098531</v>
      </c>
      <c r="BI132" s="42" t="s">
        <v>1555</v>
      </c>
      <c r="BJ132" s="42" t="s">
        <v>1556</v>
      </c>
      <c r="BK132" s="42">
        <v>-3.0203613630000001</v>
      </c>
      <c r="BL132" s="42">
        <v>-1.4172886363999999</v>
      </c>
      <c r="BN132" s="42" t="s">
        <v>1830</v>
      </c>
      <c r="BO132" s="42" t="s">
        <v>1831</v>
      </c>
      <c r="BP132" s="42">
        <v>-3.1914093841</v>
      </c>
      <c r="BQ132" s="42">
        <v>-1.2077873117</v>
      </c>
      <c r="BS132" s="46" t="s">
        <v>974</v>
      </c>
      <c r="BT132" s="46" t="s">
        <v>975</v>
      </c>
      <c r="BU132" s="46">
        <v>-2.2547233073999999</v>
      </c>
      <c r="BV132" s="46">
        <v>-0.2999147459</v>
      </c>
      <c r="CM132" s="8" t="s">
        <v>1832</v>
      </c>
      <c r="CN132" s="8" t="s">
        <v>1833</v>
      </c>
      <c r="CO132" s="8">
        <v>-2.6266650817000001</v>
      </c>
      <c r="CP132" s="8">
        <v>-0.53273732399999996</v>
      </c>
    </row>
    <row r="133" spans="1:94" x14ac:dyDescent="0.2">
      <c r="A133" s="35" t="s">
        <v>1834</v>
      </c>
      <c r="B133" s="36" t="s">
        <v>1835</v>
      </c>
      <c r="C133" s="35">
        <v>-2.6198166222000001</v>
      </c>
      <c r="D133" s="35">
        <v>-0.61964799690000005</v>
      </c>
      <c r="K133" s="37" t="s">
        <v>1788</v>
      </c>
      <c r="L133" s="38" t="s">
        <v>1601</v>
      </c>
      <c r="M133" s="37">
        <v>-8.1427170563000004</v>
      </c>
      <c r="N133" s="37">
        <v>-5.5610749705</v>
      </c>
      <c r="P133" s="37" t="s">
        <v>379</v>
      </c>
      <c r="Q133" s="38" t="s">
        <v>380</v>
      </c>
      <c r="R133" s="37">
        <v>-4.6082834727000002</v>
      </c>
      <c r="S133" s="37">
        <v>-2.3587056162</v>
      </c>
      <c r="U133" s="8" t="s">
        <v>1789</v>
      </c>
      <c r="V133" s="8" t="s">
        <v>1523</v>
      </c>
      <c r="W133" s="8">
        <v>-2.4367680042000002</v>
      </c>
      <c r="X133" s="8">
        <v>-0.44906801940000002</v>
      </c>
      <c r="AJ133" s="39" t="s">
        <v>1744</v>
      </c>
      <c r="AK133" s="39" t="s">
        <v>1745</v>
      </c>
      <c r="AL133" s="39">
        <v>-2.9135608155999999</v>
      </c>
      <c r="AM133" s="39">
        <v>-0.82483425170000002</v>
      </c>
      <c r="BI133" s="42" t="s">
        <v>1769</v>
      </c>
      <c r="BJ133" s="42" t="s">
        <v>1770</v>
      </c>
      <c r="BK133" s="42">
        <v>-2.9944634124</v>
      </c>
      <c r="BL133" s="42">
        <v>-1.3969525636</v>
      </c>
      <c r="BN133" s="42" t="s">
        <v>997</v>
      </c>
      <c r="BO133" s="42" t="s">
        <v>998</v>
      </c>
      <c r="BP133" s="42">
        <v>-3.1132213175999999</v>
      </c>
      <c r="BQ133" s="42">
        <v>-1.1494334902000001</v>
      </c>
      <c r="BS133" s="46" t="s">
        <v>1010</v>
      </c>
      <c r="BT133" s="46" t="s">
        <v>1011</v>
      </c>
      <c r="BU133" s="46">
        <v>-2.1859609781999998</v>
      </c>
      <c r="BV133" s="46">
        <v>-0.2448371355</v>
      </c>
      <c r="CM133" s="8" t="s">
        <v>1836</v>
      </c>
      <c r="CN133" s="8" t="s">
        <v>1837</v>
      </c>
      <c r="CO133" s="8">
        <v>-2.6266650817000001</v>
      </c>
      <c r="CP133" s="8">
        <v>-0.53273732399999996</v>
      </c>
    </row>
    <row r="134" spans="1:94" x14ac:dyDescent="0.2">
      <c r="A134" s="35" t="s">
        <v>1838</v>
      </c>
      <c r="B134" s="36" t="s">
        <v>1839</v>
      </c>
      <c r="C134" s="35">
        <v>-2.541028592</v>
      </c>
      <c r="D134" s="35">
        <v>-0.5675789336</v>
      </c>
      <c r="K134" s="37" t="s">
        <v>1600</v>
      </c>
      <c r="L134" s="38" t="s">
        <v>1601</v>
      </c>
      <c r="M134" s="37">
        <v>-8.1427170563000004</v>
      </c>
      <c r="N134" s="37">
        <v>-5.5610749705</v>
      </c>
      <c r="P134" s="37" t="s">
        <v>401</v>
      </c>
      <c r="Q134" s="38" t="s">
        <v>380</v>
      </c>
      <c r="R134" s="37">
        <v>-4.6082834727000002</v>
      </c>
      <c r="S134" s="37">
        <v>-2.3587056162</v>
      </c>
      <c r="U134" s="8" t="s">
        <v>1522</v>
      </c>
      <c r="V134" s="8" t="s">
        <v>1523</v>
      </c>
      <c r="W134" s="8">
        <v>-2.4367680042000002</v>
      </c>
      <c r="X134" s="8">
        <v>-0.44906801940000002</v>
      </c>
      <c r="AJ134" s="39" t="s">
        <v>1774</v>
      </c>
      <c r="AK134" s="39" t="s">
        <v>1775</v>
      </c>
      <c r="AL134" s="39">
        <v>-2.6390579852</v>
      </c>
      <c r="AM134" s="39">
        <v>-0.63465230699999997</v>
      </c>
      <c r="BI134" s="42" t="s">
        <v>1454</v>
      </c>
      <c r="BJ134" s="42" t="s">
        <v>1455</v>
      </c>
      <c r="BK134" s="42">
        <v>-2.9687436879</v>
      </c>
      <c r="BL134" s="42">
        <v>-1.3773417647999999</v>
      </c>
      <c r="BN134" s="42" t="s">
        <v>542</v>
      </c>
      <c r="BO134" s="42" t="s">
        <v>1840</v>
      </c>
      <c r="BP134" s="42">
        <v>-2.9702939948</v>
      </c>
      <c r="BQ134" s="42">
        <v>-1.0436479755000001</v>
      </c>
      <c r="BS134" s="46" t="s">
        <v>1841</v>
      </c>
      <c r="BT134" s="46" t="s">
        <v>1842</v>
      </c>
      <c r="BU134" s="46">
        <v>-2.3480158915999998</v>
      </c>
      <c r="BV134" s="46">
        <v>-0.37640272679999998</v>
      </c>
      <c r="CM134" s="8" t="s">
        <v>1843</v>
      </c>
      <c r="CN134" s="8" t="s">
        <v>1844</v>
      </c>
      <c r="CO134" s="8">
        <v>-2.1710528793999999</v>
      </c>
      <c r="CP134" s="8">
        <v>-0.1852176361</v>
      </c>
    </row>
    <row r="135" spans="1:94" x14ac:dyDescent="0.2">
      <c r="A135" s="35" t="s">
        <v>1845</v>
      </c>
      <c r="B135" s="36" t="s">
        <v>1846</v>
      </c>
      <c r="C135" s="35">
        <v>-2.2717689548000002</v>
      </c>
      <c r="D135" s="35">
        <v>-0.37933703600000002</v>
      </c>
      <c r="K135" s="37" t="s">
        <v>1847</v>
      </c>
      <c r="L135" s="38" t="s">
        <v>747</v>
      </c>
      <c r="M135" s="37">
        <v>-7.8262922243000004</v>
      </c>
      <c r="N135" s="37">
        <v>-5.2904076289999997</v>
      </c>
      <c r="P135" s="37" t="s">
        <v>1848</v>
      </c>
      <c r="Q135" s="38" t="s">
        <v>1849</v>
      </c>
      <c r="R135" s="37">
        <v>-4.0653492065999997</v>
      </c>
      <c r="S135" s="37">
        <v>-1.8718872921</v>
      </c>
      <c r="U135" s="8" t="s">
        <v>1850</v>
      </c>
      <c r="V135" s="8" t="s">
        <v>1851</v>
      </c>
      <c r="W135" s="8">
        <v>-2.4159974676</v>
      </c>
      <c r="X135" s="8">
        <v>-0.44880854570000001</v>
      </c>
      <c r="AJ135" s="39" t="s">
        <v>1765</v>
      </c>
      <c r="AK135" s="39" t="s">
        <v>1766</v>
      </c>
      <c r="AL135" s="39">
        <v>-2.3485761098000002</v>
      </c>
      <c r="AM135" s="39">
        <v>-0.47858506010000001</v>
      </c>
      <c r="BI135" s="42" t="s">
        <v>1465</v>
      </c>
      <c r="BJ135" s="42" t="s">
        <v>1466</v>
      </c>
      <c r="BK135" s="42">
        <v>-2.9687436879</v>
      </c>
      <c r="BL135" s="42">
        <v>-1.3773417647999999</v>
      </c>
      <c r="BN135" s="42" t="s">
        <v>1852</v>
      </c>
      <c r="BO135" s="42" t="s">
        <v>1853</v>
      </c>
      <c r="BP135" s="42">
        <v>-2.7999113384999998</v>
      </c>
      <c r="BQ135" s="42">
        <v>-0.91723925699999997</v>
      </c>
      <c r="BS135" s="46" t="s">
        <v>1854</v>
      </c>
      <c r="BT135" s="46" t="s">
        <v>1842</v>
      </c>
      <c r="BU135" s="46">
        <v>-2.3480158915999998</v>
      </c>
      <c r="BV135" s="46">
        <v>-0.37640272679999998</v>
      </c>
      <c r="CM135" s="8" t="s">
        <v>1855</v>
      </c>
      <c r="CN135" s="8" t="s">
        <v>1856</v>
      </c>
      <c r="CO135" s="8">
        <v>-2.1688397084000002</v>
      </c>
      <c r="CP135" s="8">
        <v>-0.1852176361</v>
      </c>
    </row>
    <row r="136" spans="1:94" x14ac:dyDescent="0.2">
      <c r="A136" s="35" t="s">
        <v>1857</v>
      </c>
      <c r="B136" s="36" t="s">
        <v>1858</v>
      </c>
      <c r="C136" s="35">
        <v>-2.2136084901999999</v>
      </c>
      <c r="D136" s="35">
        <v>-0.3498217528</v>
      </c>
      <c r="K136" s="37" t="s">
        <v>746</v>
      </c>
      <c r="L136" s="38" t="s">
        <v>747</v>
      </c>
      <c r="M136" s="37">
        <v>-7.8262922243000004</v>
      </c>
      <c r="N136" s="37">
        <v>-5.2904076289999997</v>
      </c>
      <c r="P136" s="37" t="s">
        <v>1859</v>
      </c>
      <c r="Q136" s="38" t="s">
        <v>1860</v>
      </c>
      <c r="R136" s="37">
        <v>-3.8472333883999998</v>
      </c>
      <c r="S136" s="37">
        <v>-1.6975503985</v>
      </c>
      <c r="U136" s="8" t="s">
        <v>1861</v>
      </c>
      <c r="V136" s="8" t="s">
        <v>1851</v>
      </c>
      <c r="W136" s="8">
        <v>-2.4159974676</v>
      </c>
      <c r="X136" s="8">
        <v>-0.44880854570000001</v>
      </c>
      <c r="AJ136" s="39" t="s">
        <v>648</v>
      </c>
      <c r="AK136" s="39" t="s">
        <v>269</v>
      </c>
      <c r="AL136" s="39">
        <v>-3.6107578998999998</v>
      </c>
      <c r="AM136" s="39">
        <v>-1.3053222259999999</v>
      </c>
      <c r="BI136" s="42" t="s">
        <v>1379</v>
      </c>
      <c r="BJ136" s="42" t="s">
        <v>1380</v>
      </c>
      <c r="BK136" s="42">
        <v>-2.9466249467000001</v>
      </c>
      <c r="BL136" s="42">
        <v>-1.3617538907</v>
      </c>
      <c r="BN136" s="42" t="s">
        <v>1862</v>
      </c>
      <c r="BO136" s="42" t="s">
        <v>1863</v>
      </c>
      <c r="BP136" s="42">
        <v>-2.7138808347999999</v>
      </c>
      <c r="BQ136" s="42">
        <v>-0.85381713910000001</v>
      </c>
      <c r="BS136" s="46" t="s">
        <v>1864</v>
      </c>
      <c r="BT136" s="46" t="s">
        <v>1865</v>
      </c>
      <c r="BU136" s="46">
        <v>-2.2188117459000001</v>
      </c>
      <c r="BV136" s="46">
        <v>-0.27026388509999999</v>
      </c>
      <c r="CM136" s="8" t="s">
        <v>1469</v>
      </c>
      <c r="CN136" s="8" t="s">
        <v>1470</v>
      </c>
      <c r="CO136" s="8">
        <v>-2.1143534782</v>
      </c>
      <c r="CP136" s="8">
        <v>-0.15442607159999999</v>
      </c>
    </row>
    <row r="137" spans="1:94" x14ac:dyDescent="0.2">
      <c r="A137" s="35" t="s">
        <v>1866</v>
      </c>
      <c r="B137" s="36" t="s">
        <v>1867</v>
      </c>
      <c r="C137" s="35">
        <v>-2.2136084901999999</v>
      </c>
      <c r="D137" s="35">
        <v>-0.3498217528</v>
      </c>
      <c r="K137" s="37" t="s">
        <v>827</v>
      </c>
      <c r="L137" s="38" t="s">
        <v>828</v>
      </c>
      <c r="M137" s="37">
        <v>-6.5755531900999999</v>
      </c>
      <c r="N137" s="37">
        <v>-4.3259753335999998</v>
      </c>
      <c r="P137" s="37" t="s">
        <v>1868</v>
      </c>
      <c r="Q137" s="38" t="s">
        <v>1869</v>
      </c>
      <c r="R137" s="37">
        <v>-3.2367427468000001</v>
      </c>
      <c r="S137" s="37">
        <v>-1.2254707399</v>
      </c>
      <c r="U137" s="8" t="s">
        <v>1870</v>
      </c>
      <c r="V137" s="8" t="s">
        <v>1525</v>
      </c>
      <c r="W137" s="8">
        <v>-2.4159974676</v>
      </c>
      <c r="X137" s="8">
        <v>-0.44880854570000001</v>
      </c>
      <c r="AJ137" s="39" t="s">
        <v>268</v>
      </c>
      <c r="AK137" s="39" t="s">
        <v>269</v>
      </c>
      <c r="AL137" s="39">
        <v>-3.6107578998999998</v>
      </c>
      <c r="AM137" s="39">
        <v>-1.3053222259999999</v>
      </c>
      <c r="BI137" s="42" t="s">
        <v>1476</v>
      </c>
      <c r="BJ137" s="42" t="s">
        <v>1477</v>
      </c>
      <c r="BK137" s="42">
        <v>-2.8849768066000001</v>
      </c>
      <c r="BL137" s="42">
        <v>-1.3268158165999999</v>
      </c>
      <c r="BN137" s="42" t="s">
        <v>1871</v>
      </c>
      <c r="BO137" s="42" t="s">
        <v>1872</v>
      </c>
      <c r="BP137" s="42">
        <v>-4.5558394975000001</v>
      </c>
      <c r="BQ137" s="42">
        <v>-2.3421741968999998</v>
      </c>
      <c r="BS137" s="46" t="s">
        <v>1873</v>
      </c>
      <c r="BT137" s="46" t="s">
        <v>1865</v>
      </c>
      <c r="BU137" s="46">
        <v>-2.2188117459000001</v>
      </c>
      <c r="BV137" s="46">
        <v>-0.27026388509999999</v>
      </c>
      <c r="CM137" s="8" t="s">
        <v>1481</v>
      </c>
      <c r="CN137" s="8" t="s">
        <v>1482</v>
      </c>
      <c r="CO137" s="8">
        <v>-2.1013877300999999</v>
      </c>
      <c r="CP137" s="8">
        <v>-0.14907972050000001</v>
      </c>
    </row>
    <row r="138" spans="1:94" x14ac:dyDescent="0.2">
      <c r="A138" s="35" t="s">
        <v>914</v>
      </c>
      <c r="B138" s="36" t="s">
        <v>915</v>
      </c>
      <c r="C138" s="35">
        <v>-3.4683191511000002</v>
      </c>
      <c r="D138" s="35">
        <v>-1.127411159</v>
      </c>
      <c r="K138" s="37" t="s">
        <v>844</v>
      </c>
      <c r="L138" s="38" t="s">
        <v>845</v>
      </c>
      <c r="M138" s="37">
        <v>-5.9906951420999999</v>
      </c>
      <c r="N138" s="37">
        <v>-3.8527505555000001</v>
      </c>
      <c r="P138" s="37" t="s">
        <v>1874</v>
      </c>
      <c r="Q138" s="38" t="s">
        <v>1875</v>
      </c>
      <c r="R138" s="37">
        <v>-2.0090728132</v>
      </c>
      <c r="S138" s="37">
        <v>-0.35779479920000001</v>
      </c>
      <c r="U138" s="8" t="s">
        <v>1524</v>
      </c>
      <c r="V138" s="8" t="s">
        <v>1525</v>
      </c>
      <c r="W138" s="8">
        <v>-2.4159974676</v>
      </c>
      <c r="X138" s="8">
        <v>-0.44880854570000001</v>
      </c>
      <c r="AJ138" s="39" t="s">
        <v>314</v>
      </c>
      <c r="AK138" s="39" t="s">
        <v>315</v>
      </c>
      <c r="AL138" s="39">
        <v>-2.3246496162999999</v>
      </c>
      <c r="AM138" s="39">
        <v>-0.4639321106</v>
      </c>
      <c r="BI138" s="42" t="s">
        <v>1485</v>
      </c>
      <c r="BJ138" s="42" t="s">
        <v>1486</v>
      </c>
      <c r="BK138" s="42">
        <v>-2.8849768066000001</v>
      </c>
      <c r="BL138" s="42">
        <v>-1.3268158165999999</v>
      </c>
      <c r="BN138" s="42" t="s">
        <v>1876</v>
      </c>
      <c r="BO138" s="42" t="s">
        <v>1872</v>
      </c>
      <c r="BP138" s="42">
        <v>-4.5558394975000001</v>
      </c>
      <c r="BQ138" s="42">
        <v>-2.3421741968999998</v>
      </c>
      <c r="BS138" s="46" t="s">
        <v>1877</v>
      </c>
      <c r="BT138" s="46" t="s">
        <v>1878</v>
      </c>
      <c r="BU138" s="46">
        <v>-2.0443277270000002</v>
      </c>
      <c r="BV138" s="46">
        <v>-0.11410724730000001</v>
      </c>
      <c r="CM138" s="8" t="s">
        <v>1879</v>
      </c>
      <c r="CN138" s="8" t="s">
        <v>1880</v>
      </c>
      <c r="CO138" s="8">
        <v>-2.085847722</v>
      </c>
      <c r="CP138" s="8">
        <v>-0.13729986129999999</v>
      </c>
    </row>
    <row r="139" spans="1:94" x14ac:dyDescent="0.2">
      <c r="A139" s="35" t="s">
        <v>930</v>
      </c>
      <c r="B139" s="36" t="s">
        <v>915</v>
      </c>
      <c r="C139" s="35">
        <v>-3.4683191511000002</v>
      </c>
      <c r="D139" s="35">
        <v>-1.127411159</v>
      </c>
      <c r="K139" s="37" t="s">
        <v>857</v>
      </c>
      <c r="L139" s="38" t="s">
        <v>858</v>
      </c>
      <c r="M139" s="37">
        <v>-5.9906951420999999</v>
      </c>
      <c r="N139" s="37">
        <v>-3.8527505555000001</v>
      </c>
      <c r="P139" s="37" t="s">
        <v>1802</v>
      </c>
      <c r="Q139" s="38" t="s">
        <v>1803</v>
      </c>
      <c r="R139" s="37">
        <v>-4.3323861165000004</v>
      </c>
      <c r="S139" s="37">
        <v>-2.1117719560000001</v>
      </c>
      <c r="U139" s="8" t="s">
        <v>1881</v>
      </c>
      <c r="V139" s="8" t="s">
        <v>1882</v>
      </c>
      <c r="W139" s="8">
        <v>-2.3525976541000002</v>
      </c>
      <c r="X139" s="8">
        <v>-0.39649665540000001</v>
      </c>
      <c r="AJ139" s="39" t="s">
        <v>333</v>
      </c>
      <c r="AK139" s="39" t="s">
        <v>334</v>
      </c>
      <c r="AL139" s="39">
        <v>-2.2664221832</v>
      </c>
      <c r="AM139" s="39">
        <v>-0.4207336679</v>
      </c>
      <c r="BI139" s="42" t="s">
        <v>1497</v>
      </c>
      <c r="BJ139" s="42" t="s">
        <v>1498</v>
      </c>
      <c r="BK139" s="42">
        <v>-2.8849768066000001</v>
      </c>
      <c r="BL139" s="42">
        <v>-1.3268158165999999</v>
      </c>
      <c r="BN139" s="42" t="s">
        <v>1661</v>
      </c>
      <c r="BO139" s="42" t="s">
        <v>1662</v>
      </c>
      <c r="BP139" s="42">
        <v>-4.2544213852999997</v>
      </c>
      <c r="BQ139" s="42">
        <v>-2.0865135753000001</v>
      </c>
      <c r="BS139" s="46" t="s">
        <v>1883</v>
      </c>
      <c r="BT139" s="46" t="s">
        <v>1878</v>
      </c>
      <c r="BU139" s="46">
        <v>-2.0443277270000002</v>
      </c>
      <c r="BV139" s="46">
        <v>-0.11410724730000001</v>
      </c>
      <c r="CM139" s="8" t="s">
        <v>1131</v>
      </c>
      <c r="CN139" s="8" t="s">
        <v>1122</v>
      </c>
      <c r="CO139" s="8">
        <v>-2.0102125457</v>
      </c>
      <c r="CP139" s="8">
        <v>-8.7111807200000002E-2</v>
      </c>
    </row>
    <row r="140" spans="1:94" x14ac:dyDescent="0.2">
      <c r="A140" s="35" t="s">
        <v>947</v>
      </c>
      <c r="B140" s="36" t="s">
        <v>948</v>
      </c>
      <c r="C140" s="35">
        <v>-2.6328499398999998</v>
      </c>
      <c r="D140" s="35">
        <v>-0.62844426170000001</v>
      </c>
      <c r="K140" s="37" t="s">
        <v>765</v>
      </c>
      <c r="L140" s="38" t="s">
        <v>766</v>
      </c>
      <c r="M140" s="37">
        <v>-5.7043560468000001</v>
      </c>
      <c r="N140" s="37">
        <v>-3.6258486479999998</v>
      </c>
      <c r="P140" s="37" t="s">
        <v>1808</v>
      </c>
      <c r="Q140" s="38" t="s">
        <v>1803</v>
      </c>
      <c r="R140" s="37">
        <v>-4.3323861165000004</v>
      </c>
      <c r="S140" s="37">
        <v>-2.1117719560000001</v>
      </c>
      <c r="U140" s="8" t="s">
        <v>1884</v>
      </c>
      <c r="V140" s="8" t="s">
        <v>1882</v>
      </c>
      <c r="W140" s="8">
        <v>-2.3525976541000002</v>
      </c>
      <c r="X140" s="8">
        <v>-0.39649665540000001</v>
      </c>
      <c r="AJ140" s="39" t="s">
        <v>804</v>
      </c>
      <c r="AK140" s="39" t="s">
        <v>805</v>
      </c>
      <c r="AL140" s="39">
        <v>-3.5445890541999998</v>
      </c>
      <c r="AM140" s="39">
        <v>-1.2475865478999999</v>
      </c>
      <c r="BI140" s="42" t="s">
        <v>1506</v>
      </c>
      <c r="BJ140" s="42" t="s">
        <v>1507</v>
      </c>
      <c r="BK140" s="42">
        <v>-2.7263982898000001</v>
      </c>
      <c r="BL140" s="42">
        <v>-1.2061528289000001</v>
      </c>
      <c r="BN140" s="42" t="s">
        <v>1651</v>
      </c>
      <c r="BO140" s="42" t="s">
        <v>1652</v>
      </c>
      <c r="BP140" s="42">
        <v>-3.1653993807999998</v>
      </c>
      <c r="BQ140" s="42">
        <v>-1.1937862158999999</v>
      </c>
      <c r="BS140" s="46" t="s">
        <v>1885</v>
      </c>
      <c r="BT140" s="46" t="s">
        <v>1886</v>
      </c>
      <c r="BU140" s="46">
        <v>-2.0249269860000001</v>
      </c>
      <c r="BV140" s="46">
        <v>-9.82809667E-2</v>
      </c>
      <c r="CM140" s="8" t="s">
        <v>602</v>
      </c>
      <c r="CN140" s="8" t="s">
        <v>603</v>
      </c>
      <c r="CO140" s="8">
        <v>-2.5185392150000001</v>
      </c>
      <c r="CP140" s="8">
        <v>-0.44505261759999998</v>
      </c>
    </row>
    <row r="141" spans="1:94" x14ac:dyDescent="0.2">
      <c r="A141" s="35" t="s">
        <v>1887</v>
      </c>
      <c r="B141" s="36" t="s">
        <v>1888</v>
      </c>
      <c r="C141" s="35">
        <v>-2.0151240009000002</v>
      </c>
      <c r="D141" s="35">
        <v>-0.22742743260000001</v>
      </c>
      <c r="K141" s="37" t="s">
        <v>780</v>
      </c>
      <c r="L141" s="38" t="s">
        <v>781</v>
      </c>
      <c r="M141" s="37">
        <v>-5.4065500010000003</v>
      </c>
      <c r="N141" s="37">
        <v>-3.3666720045999998</v>
      </c>
      <c r="P141" s="37" t="s">
        <v>1814</v>
      </c>
      <c r="Q141" s="38" t="s">
        <v>1815</v>
      </c>
      <c r="R141" s="37">
        <v>-3.4662971135</v>
      </c>
      <c r="S141" s="37">
        <v>-1.3932220625</v>
      </c>
      <c r="U141" s="8" t="s">
        <v>1889</v>
      </c>
      <c r="V141" s="8" t="s">
        <v>1849</v>
      </c>
      <c r="W141" s="8">
        <v>-2.3266364997000002</v>
      </c>
      <c r="X141" s="8">
        <v>-0.3779090215</v>
      </c>
      <c r="AJ141" s="39" t="s">
        <v>821</v>
      </c>
      <c r="AK141" s="39" t="s">
        <v>805</v>
      </c>
      <c r="AL141" s="39">
        <v>-3.5445890541999998</v>
      </c>
      <c r="AM141" s="39">
        <v>-1.2475865478999999</v>
      </c>
      <c r="BI141" s="42" t="s">
        <v>1517</v>
      </c>
      <c r="BJ141" s="42" t="s">
        <v>1518</v>
      </c>
      <c r="BK141" s="42">
        <v>-2.7263982898000001</v>
      </c>
      <c r="BL141" s="42">
        <v>-1.2061528289000001</v>
      </c>
      <c r="BN141" s="42" t="s">
        <v>1890</v>
      </c>
      <c r="BO141" s="42" t="s">
        <v>1891</v>
      </c>
      <c r="BP141" s="42">
        <v>-3.0885896998</v>
      </c>
      <c r="BQ141" s="42">
        <v>-1.1324887011</v>
      </c>
      <c r="BS141" s="46" t="s">
        <v>1892</v>
      </c>
      <c r="BT141" s="46" t="s">
        <v>1886</v>
      </c>
      <c r="BU141" s="46">
        <v>-2.0249269860000001</v>
      </c>
      <c r="BV141" s="46">
        <v>-9.82809667E-2</v>
      </c>
      <c r="CM141" s="8" t="s">
        <v>625</v>
      </c>
      <c r="CN141" s="8" t="s">
        <v>603</v>
      </c>
      <c r="CO141" s="8">
        <v>-2.5185392150000001</v>
      </c>
      <c r="CP141" s="8">
        <v>-0.44505261759999998</v>
      </c>
    </row>
    <row r="142" spans="1:94" x14ac:dyDescent="0.2">
      <c r="A142" s="35" t="s">
        <v>1248</v>
      </c>
      <c r="B142" s="36" t="s">
        <v>1249</v>
      </c>
      <c r="C142" s="35">
        <v>-3.4048617233999998</v>
      </c>
      <c r="D142" s="35">
        <v>-1.0994260494999999</v>
      </c>
      <c r="K142" s="37" t="s">
        <v>800</v>
      </c>
      <c r="L142" s="38" t="s">
        <v>801</v>
      </c>
      <c r="M142" s="37">
        <v>-4.9784304418999996</v>
      </c>
      <c r="N142" s="37">
        <v>-3.0275264059000002</v>
      </c>
      <c r="P142" s="37" t="s">
        <v>1821</v>
      </c>
      <c r="Q142" s="38" t="s">
        <v>1822</v>
      </c>
      <c r="R142" s="37">
        <v>-3.4617452403</v>
      </c>
      <c r="S142" s="37">
        <v>-1.3932220625</v>
      </c>
      <c r="U142" s="8" t="s">
        <v>1848</v>
      </c>
      <c r="V142" s="8" t="s">
        <v>1849</v>
      </c>
      <c r="W142" s="8">
        <v>-2.3266364997000002</v>
      </c>
      <c r="X142" s="8">
        <v>-0.3779090215</v>
      </c>
      <c r="AJ142" s="39" t="s">
        <v>1893</v>
      </c>
      <c r="AK142" s="39" t="s">
        <v>1894</v>
      </c>
      <c r="AL142" s="39">
        <v>-3.1135179106000002</v>
      </c>
      <c r="AM142" s="39">
        <v>-0.91686639160000005</v>
      </c>
      <c r="BI142" s="42" t="s">
        <v>1621</v>
      </c>
      <c r="BJ142" s="42" t="s">
        <v>1622</v>
      </c>
      <c r="BK142" s="42">
        <v>-2.6736858347000001</v>
      </c>
      <c r="BL142" s="42">
        <v>-1.1589905384000001</v>
      </c>
      <c r="BN142" s="42" t="s">
        <v>1641</v>
      </c>
      <c r="BO142" s="42" t="s">
        <v>1630</v>
      </c>
      <c r="BP142" s="42">
        <v>-2.9840724478</v>
      </c>
      <c r="BQ142" s="42">
        <v>-1.0466772600000001</v>
      </c>
      <c r="CM142" s="8" t="s">
        <v>1895</v>
      </c>
      <c r="CN142" s="8" t="s">
        <v>523</v>
      </c>
      <c r="CO142" s="8">
        <v>-2.0770752957999998</v>
      </c>
      <c r="CP142" s="8">
        <v>-0.13571645730000001</v>
      </c>
    </row>
    <row r="143" spans="1:94" x14ac:dyDescent="0.2">
      <c r="A143" s="35" t="s">
        <v>1260</v>
      </c>
      <c r="B143" s="36" t="s">
        <v>1249</v>
      </c>
      <c r="C143" s="35">
        <v>-3.4048617233999998</v>
      </c>
      <c r="D143" s="35">
        <v>-1.0994260494999999</v>
      </c>
      <c r="K143" s="37" t="s">
        <v>791</v>
      </c>
      <c r="L143" s="38" t="s">
        <v>792</v>
      </c>
      <c r="M143" s="37">
        <v>-4.6149392472999997</v>
      </c>
      <c r="N143" s="37">
        <v>-2.7449481974999999</v>
      </c>
      <c r="P143" s="37" t="s">
        <v>1830</v>
      </c>
      <c r="Q143" s="38" t="s">
        <v>1831</v>
      </c>
      <c r="R143" s="37">
        <v>-2.9579669202000001</v>
      </c>
      <c r="S143" s="37">
        <v>-0.99382680710000004</v>
      </c>
      <c r="U143" s="8" t="s">
        <v>1859</v>
      </c>
      <c r="V143" s="8" t="s">
        <v>1860</v>
      </c>
      <c r="W143" s="8">
        <v>-2.2439996943999998</v>
      </c>
      <c r="X143" s="8">
        <v>-0.30287585160000002</v>
      </c>
      <c r="AJ143" s="39" t="s">
        <v>837</v>
      </c>
      <c r="AK143" s="39" t="s">
        <v>838</v>
      </c>
      <c r="AL143" s="39">
        <v>-3.1033681278</v>
      </c>
      <c r="AM143" s="39">
        <v>-0.91686639160000005</v>
      </c>
      <c r="BI143" s="42" t="s">
        <v>1535</v>
      </c>
      <c r="BJ143" s="42" t="s">
        <v>1536</v>
      </c>
      <c r="BK143" s="42">
        <v>-2.651267534</v>
      </c>
      <c r="BL143" s="42">
        <v>-1.142052367</v>
      </c>
      <c r="BN143" s="42" t="s">
        <v>1896</v>
      </c>
      <c r="BO143" s="42" t="s">
        <v>1897</v>
      </c>
      <c r="BP143" s="42">
        <v>-2.4004803457000001</v>
      </c>
      <c r="BQ143" s="42">
        <v>-0.64083667580000003</v>
      </c>
      <c r="CM143" s="8" t="s">
        <v>522</v>
      </c>
      <c r="CN143" s="8" t="s">
        <v>523</v>
      </c>
      <c r="CO143" s="8">
        <v>-2.0770752957999998</v>
      </c>
      <c r="CP143" s="8">
        <v>-0.13571645730000001</v>
      </c>
    </row>
    <row r="144" spans="1:94" x14ac:dyDescent="0.2">
      <c r="A144" s="35" t="s">
        <v>1898</v>
      </c>
      <c r="B144" s="36" t="s">
        <v>1899</v>
      </c>
      <c r="C144" s="35">
        <v>-3.2555259270999999</v>
      </c>
      <c r="D144" s="35">
        <v>-1.0133720887</v>
      </c>
      <c r="K144" s="37" t="s">
        <v>872</v>
      </c>
      <c r="L144" s="38" t="s">
        <v>873</v>
      </c>
      <c r="M144" s="37">
        <v>-4.4090532682000001</v>
      </c>
      <c r="N144" s="37">
        <v>-2.560400274</v>
      </c>
      <c r="P144" s="37" t="s">
        <v>542</v>
      </c>
      <c r="Q144" s="38" t="s">
        <v>1840</v>
      </c>
      <c r="R144" s="37">
        <v>-2.6156450840000001</v>
      </c>
      <c r="S144" s="37">
        <v>-0.75124888759999997</v>
      </c>
      <c r="U144" s="8" t="s">
        <v>1685</v>
      </c>
      <c r="V144" s="8" t="s">
        <v>1686</v>
      </c>
      <c r="W144" s="8">
        <v>-2.2900193785999998</v>
      </c>
      <c r="X144" s="8">
        <v>-0.34519939030000002</v>
      </c>
      <c r="AJ144" s="39" t="s">
        <v>1900</v>
      </c>
      <c r="AK144" s="39" t="s">
        <v>1901</v>
      </c>
      <c r="AL144" s="39">
        <v>-2.6447175544000001</v>
      </c>
      <c r="AM144" s="39">
        <v>-0.63603307819999999</v>
      </c>
      <c r="BI144" s="42" t="s">
        <v>1592</v>
      </c>
      <c r="BJ144" s="42" t="s">
        <v>1593</v>
      </c>
      <c r="BK144" s="42">
        <v>-2.5713944630999999</v>
      </c>
      <c r="BL144" s="42">
        <v>-1.0834334201</v>
      </c>
      <c r="BN144" s="42" t="s">
        <v>1902</v>
      </c>
      <c r="BO144" s="42" t="s">
        <v>1903</v>
      </c>
      <c r="BP144" s="42">
        <v>-4.4853928974999997</v>
      </c>
      <c r="BQ144" s="42">
        <v>-2.2965547633000001</v>
      </c>
      <c r="CM144" s="8" t="s">
        <v>1904</v>
      </c>
      <c r="CN144" s="8" t="s">
        <v>1193</v>
      </c>
      <c r="CO144" s="8">
        <v>-2.0731753460000002</v>
      </c>
      <c r="CP144" s="8">
        <v>-0.13571645730000001</v>
      </c>
    </row>
    <row r="145" spans="1:94" x14ac:dyDescent="0.2">
      <c r="A145" s="35" t="s">
        <v>1905</v>
      </c>
      <c r="B145" s="36" t="s">
        <v>1906</v>
      </c>
      <c r="C145" s="35">
        <v>-3.2555259270999999</v>
      </c>
      <c r="D145" s="35">
        <v>-1.0133720887</v>
      </c>
      <c r="K145" s="37" t="s">
        <v>700</v>
      </c>
      <c r="L145" s="38" t="s">
        <v>701</v>
      </c>
      <c r="M145" s="37">
        <v>-4.2641170915000002</v>
      </c>
      <c r="N145" s="37">
        <v>-2.4579371175000002</v>
      </c>
      <c r="P145" s="37" t="s">
        <v>1852</v>
      </c>
      <c r="Q145" s="38" t="s">
        <v>1853</v>
      </c>
      <c r="R145" s="37">
        <v>-2.5732463877999998</v>
      </c>
      <c r="S145" s="37">
        <v>-0.72289752279999997</v>
      </c>
      <c r="U145" s="8" t="s">
        <v>1696</v>
      </c>
      <c r="V145" s="8" t="s">
        <v>1686</v>
      </c>
      <c r="W145" s="8">
        <v>-2.2900193785999998</v>
      </c>
      <c r="X145" s="8">
        <v>-0.34519939030000002</v>
      </c>
      <c r="AJ145" s="39" t="s">
        <v>1907</v>
      </c>
      <c r="AK145" s="39" t="s">
        <v>1908</v>
      </c>
      <c r="AL145" s="39">
        <v>-2.5711025329999999</v>
      </c>
      <c r="AM145" s="39">
        <v>-0.60341966179999995</v>
      </c>
      <c r="BI145" s="42" t="s">
        <v>1440</v>
      </c>
      <c r="BJ145" s="42" t="s">
        <v>1441</v>
      </c>
      <c r="BK145" s="42">
        <v>-2.4459860522999999</v>
      </c>
      <c r="BL145" s="42">
        <v>-1.0104720022</v>
      </c>
      <c r="BN145" s="42" t="s">
        <v>1909</v>
      </c>
      <c r="BO145" s="42" t="s">
        <v>1903</v>
      </c>
      <c r="BP145" s="42">
        <v>-4.4853928974999997</v>
      </c>
      <c r="BQ145" s="42">
        <v>-2.2965547633000001</v>
      </c>
      <c r="CM145" s="8" t="s">
        <v>1192</v>
      </c>
      <c r="CN145" s="8" t="s">
        <v>1193</v>
      </c>
      <c r="CO145" s="8">
        <v>-2.0731753460000002</v>
      </c>
      <c r="CP145" s="8">
        <v>-0.13571645730000001</v>
      </c>
    </row>
    <row r="146" spans="1:94" x14ac:dyDescent="0.2">
      <c r="A146" s="35" t="s">
        <v>1281</v>
      </c>
      <c r="B146" s="36" t="s">
        <v>1282</v>
      </c>
      <c r="C146" s="35">
        <v>-3.1227846791</v>
      </c>
      <c r="D146" s="35">
        <v>-0.95487686910000003</v>
      </c>
      <c r="K146" s="37" t="s">
        <v>812</v>
      </c>
      <c r="L146" s="38" t="s">
        <v>813</v>
      </c>
      <c r="M146" s="37">
        <v>-4.0350674033000002</v>
      </c>
      <c r="N146" s="37">
        <v>-2.2626108016000002</v>
      </c>
      <c r="P146" s="37" t="s">
        <v>1862</v>
      </c>
      <c r="Q146" s="38" t="s">
        <v>1863</v>
      </c>
      <c r="R146" s="37">
        <v>-2.3699390014000001</v>
      </c>
      <c r="S146" s="37">
        <v>-0.58992926180000005</v>
      </c>
      <c r="U146" s="8" t="s">
        <v>1910</v>
      </c>
      <c r="V146" s="8" t="s">
        <v>1911</v>
      </c>
      <c r="W146" s="8">
        <v>-2.2180793164999999</v>
      </c>
      <c r="X146" s="8">
        <v>-0.28425471260000001</v>
      </c>
      <c r="AJ146" s="39" t="s">
        <v>1912</v>
      </c>
      <c r="AK146" s="39" t="s">
        <v>1913</v>
      </c>
      <c r="AL146" s="39">
        <v>-2.4240731039000001</v>
      </c>
      <c r="AM146" s="39">
        <v>-0.52501060610000005</v>
      </c>
      <c r="BI146" s="42" t="s">
        <v>1778</v>
      </c>
      <c r="BJ146" s="42" t="s">
        <v>1779</v>
      </c>
      <c r="BK146" s="42">
        <v>-2.3947805741999999</v>
      </c>
      <c r="BL146" s="42">
        <v>-0.97283933119999999</v>
      </c>
      <c r="BN146" s="42" t="s">
        <v>1914</v>
      </c>
      <c r="BO146" s="42" t="s">
        <v>1915</v>
      </c>
      <c r="BP146" s="42">
        <v>-4.4834858106000004</v>
      </c>
      <c r="BQ146" s="42">
        <v>-2.2965547633000001</v>
      </c>
      <c r="CM146" s="8" t="s">
        <v>1916</v>
      </c>
      <c r="CN146" s="8" t="s">
        <v>1917</v>
      </c>
      <c r="CO146" s="8">
        <v>-2.0425422893</v>
      </c>
      <c r="CP146" s="8">
        <v>-0.1087176854</v>
      </c>
    </row>
    <row r="147" spans="1:94" x14ac:dyDescent="0.2">
      <c r="A147" s="35" t="s">
        <v>1918</v>
      </c>
      <c r="B147" s="36" t="s">
        <v>1919</v>
      </c>
      <c r="C147" s="35">
        <v>-3.0034026642999998</v>
      </c>
      <c r="D147" s="35">
        <v>-0.87688753939999997</v>
      </c>
      <c r="K147" s="37" t="s">
        <v>905</v>
      </c>
      <c r="L147" s="38" t="s">
        <v>906</v>
      </c>
      <c r="M147" s="37">
        <v>-3.8687840351</v>
      </c>
      <c r="N147" s="37">
        <v>-2.1480342564999999</v>
      </c>
      <c r="P147" s="37" t="s">
        <v>1920</v>
      </c>
      <c r="Q147" s="38" t="s">
        <v>1921</v>
      </c>
      <c r="R147" s="37">
        <v>-4.1413025398999999</v>
      </c>
      <c r="S147" s="37">
        <v>-1.9412100465</v>
      </c>
      <c r="U147" s="8" t="s">
        <v>1922</v>
      </c>
      <c r="V147" s="8" t="s">
        <v>1911</v>
      </c>
      <c r="W147" s="8">
        <v>-2.2180793164999999</v>
      </c>
      <c r="X147" s="8">
        <v>-0.28425471260000001</v>
      </c>
      <c r="AJ147" s="39" t="s">
        <v>853</v>
      </c>
      <c r="AK147" s="39" t="s">
        <v>854</v>
      </c>
      <c r="AL147" s="39">
        <v>-2.3767737696000002</v>
      </c>
      <c r="AM147" s="39">
        <v>-0.49087271799999999</v>
      </c>
      <c r="BI147" s="42" t="s">
        <v>1577</v>
      </c>
      <c r="BJ147" s="42" t="s">
        <v>1578</v>
      </c>
      <c r="BK147" s="42">
        <v>-2.1377343898999999</v>
      </c>
      <c r="BL147" s="42">
        <v>-0.7671930602</v>
      </c>
      <c r="BN147" s="42" t="s">
        <v>1923</v>
      </c>
      <c r="BO147" s="42" t="s">
        <v>1924</v>
      </c>
      <c r="BP147" s="42">
        <v>-4.4834858106000004</v>
      </c>
      <c r="BQ147" s="42">
        <v>-2.2965547633000001</v>
      </c>
      <c r="CM147" s="8" t="s">
        <v>1925</v>
      </c>
      <c r="CN147" s="8" t="s">
        <v>1917</v>
      </c>
      <c r="CO147" s="8">
        <v>-2.0425422893</v>
      </c>
      <c r="CP147" s="8">
        <v>-0.1087176854</v>
      </c>
    </row>
    <row r="148" spans="1:94" x14ac:dyDescent="0.2">
      <c r="A148" s="35" t="s">
        <v>1065</v>
      </c>
      <c r="B148" s="36" t="s">
        <v>1066</v>
      </c>
      <c r="C148" s="35">
        <v>-2.4007957682000001</v>
      </c>
      <c r="D148" s="35">
        <v>-0.47161894999999998</v>
      </c>
      <c r="K148" s="37" t="s">
        <v>829</v>
      </c>
      <c r="L148" s="38" t="s">
        <v>830</v>
      </c>
      <c r="M148" s="37">
        <v>-3.5132761758000002</v>
      </c>
      <c r="N148" s="37">
        <v>-1.856296183</v>
      </c>
      <c r="P148" s="37" t="s">
        <v>1926</v>
      </c>
      <c r="Q148" s="38" t="s">
        <v>1921</v>
      </c>
      <c r="R148" s="37">
        <v>-4.1413025398999999</v>
      </c>
      <c r="S148" s="37">
        <v>-1.9412100465</v>
      </c>
      <c r="U148" s="8" t="s">
        <v>1927</v>
      </c>
      <c r="V148" s="8" t="s">
        <v>1928</v>
      </c>
      <c r="W148" s="8">
        <v>-2.1672093759000002</v>
      </c>
      <c r="X148" s="8">
        <v>-0.24410863729999999</v>
      </c>
      <c r="AJ148" s="39" t="s">
        <v>1929</v>
      </c>
      <c r="AK148" s="39" t="s">
        <v>1930</v>
      </c>
      <c r="AL148" s="39">
        <v>-2.1937342017999999</v>
      </c>
      <c r="AM148" s="39">
        <v>-0.36824907270000001</v>
      </c>
      <c r="BI148" s="42" t="s">
        <v>1800</v>
      </c>
      <c r="BJ148" s="42" t="s">
        <v>1801</v>
      </c>
      <c r="BK148" s="42">
        <v>-2.095433925</v>
      </c>
      <c r="BL148" s="42">
        <v>-0.7327355981</v>
      </c>
      <c r="BN148" s="42" t="s">
        <v>1696</v>
      </c>
      <c r="BO148" s="42" t="s">
        <v>1686</v>
      </c>
      <c r="BP148" s="42">
        <v>-4.2356604926000001</v>
      </c>
      <c r="BQ148" s="42">
        <v>-2.0765376193999998</v>
      </c>
      <c r="CM148" s="8" t="s">
        <v>431</v>
      </c>
      <c r="CN148" s="8" t="s">
        <v>138</v>
      </c>
      <c r="CO148" s="8">
        <v>-2.0362214003000001</v>
      </c>
      <c r="CP148" s="8">
        <v>-0.10600092060000001</v>
      </c>
    </row>
    <row r="149" spans="1:94" x14ac:dyDescent="0.2">
      <c r="A149" s="35" t="s">
        <v>719</v>
      </c>
      <c r="B149" s="36" t="s">
        <v>720</v>
      </c>
      <c r="C149" s="35">
        <v>-2.3104326361999998</v>
      </c>
      <c r="D149" s="35">
        <v>-0.40123050710000002</v>
      </c>
      <c r="K149" s="37" t="s">
        <v>890</v>
      </c>
      <c r="L149" s="38" t="s">
        <v>891</v>
      </c>
      <c r="M149" s="37">
        <v>-3.3791845825000002</v>
      </c>
      <c r="N149" s="37">
        <v>-1.739734814</v>
      </c>
      <c r="P149" s="37" t="s">
        <v>624</v>
      </c>
      <c r="Q149" s="38" t="s">
        <v>597</v>
      </c>
      <c r="R149" s="37">
        <v>-3.7699273529999999</v>
      </c>
      <c r="S149" s="37">
        <v>-1.6434122282000001</v>
      </c>
      <c r="U149" s="8" t="s">
        <v>1931</v>
      </c>
      <c r="V149" s="8" t="s">
        <v>1928</v>
      </c>
      <c r="W149" s="8">
        <v>-2.1672093759000002</v>
      </c>
      <c r="X149" s="8">
        <v>-0.24410863729999999</v>
      </c>
      <c r="AJ149" s="39" t="s">
        <v>1932</v>
      </c>
      <c r="AK149" s="39" t="s">
        <v>1933</v>
      </c>
      <c r="AL149" s="39">
        <v>-2.1243509335000001</v>
      </c>
      <c r="AM149" s="39">
        <v>-0.33406155469999999</v>
      </c>
      <c r="BI149" s="42" t="s">
        <v>1691</v>
      </c>
      <c r="BJ149" s="42" t="s">
        <v>1692</v>
      </c>
      <c r="BK149" s="42">
        <v>-2.0442228992000002</v>
      </c>
      <c r="BL149" s="42">
        <v>-0.69755550119999998</v>
      </c>
      <c r="BN149" s="42" t="s">
        <v>1934</v>
      </c>
      <c r="BO149" s="42" t="s">
        <v>1935</v>
      </c>
      <c r="BP149" s="42">
        <v>-4.2262206093000003</v>
      </c>
      <c r="BQ149" s="42">
        <v>-2.0765376193999998</v>
      </c>
      <c r="CM149" s="8" t="s">
        <v>137</v>
      </c>
      <c r="CN149" s="8" t="s">
        <v>138</v>
      </c>
      <c r="CO149" s="8">
        <v>-2.0362214003000001</v>
      </c>
      <c r="CP149" s="8">
        <v>-0.10600092060000001</v>
      </c>
    </row>
    <row r="150" spans="1:94" x14ac:dyDescent="0.2">
      <c r="A150" s="35" t="s">
        <v>1050</v>
      </c>
      <c r="B150" s="36" t="s">
        <v>1051</v>
      </c>
      <c r="C150" s="35">
        <v>-2.2824272002999999</v>
      </c>
      <c r="D150" s="35">
        <v>-0.37933703600000002</v>
      </c>
      <c r="K150" s="37" t="s">
        <v>457</v>
      </c>
      <c r="L150" s="38" t="s">
        <v>458</v>
      </c>
      <c r="M150" s="37">
        <v>-2.7150419600000002</v>
      </c>
      <c r="N150" s="37">
        <v>-1.2485787734</v>
      </c>
      <c r="P150" s="37" t="s">
        <v>702</v>
      </c>
      <c r="Q150" s="38" t="s">
        <v>703</v>
      </c>
      <c r="R150" s="37">
        <v>-2.6119663932999999</v>
      </c>
      <c r="S150" s="37">
        <v>-0.75124888759999997</v>
      </c>
      <c r="U150" s="8" t="s">
        <v>48</v>
      </c>
      <c r="V150" s="8" t="s">
        <v>49</v>
      </c>
      <c r="W150" s="8">
        <v>-2.1597799402</v>
      </c>
      <c r="X150" s="8">
        <v>-0.2401957753</v>
      </c>
      <c r="AJ150" s="39" t="s">
        <v>1936</v>
      </c>
      <c r="AK150" s="39" t="s">
        <v>1937</v>
      </c>
      <c r="AL150" s="39">
        <v>-3.3887971030999999</v>
      </c>
      <c r="AM150" s="39">
        <v>-1.1392192467</v>
      </c>
      <c r="BI150" s="42" t="s">
        <v>1938</v>
      </c>
      <c r="BJ150" s="42" t="s">
        <v>1939</v>
      </c>
      <c r="BK150" s="42">
        <v>-6.9425811328</v>
      </c>
      <c r="BL150" s="42">
        <v>-4.4736433271999996</v>
      </c>
      <c r="BN150" s="42" t="s">
        <v>1940</v>
      </c>
      <c r="BO150" s="42" t="s">
        <v>1941</v>
      </c>
      <c r="BP150" s="42">
        <v>-3.8060901090999999</v>
      </c>
      <c r="BQ150" s="42">
        <v>-1.6851788618000001</v>
      </c>
    </row>
    <row r="151" spans="1:94" x14ac:dyDescent="0.2">
      <c r="A151" s="35" t="s">
        <v>1942</v>
      </c>
      <c r="B151" s="36" t="s">
        <v>1943</v>
      </c>
      <c r="C151" s="35">
        <v>-2.2717689548000002</v>
      </c>
      <c r="D151" s="35">
        <v>-0.37933703600000002</v>
      </c>
      <c r="K151" s="37" t="s">
        <v>793</v>
      </c>
      <c r="L151" s="38" t="s">
        <v>794</v>
      </c>
      <c r="M151" s="37">
        <v>-2.6266999916999998</v>
      </c>
      <c r="N151" s="37">
        <v>-1.1830680513</v>
      </c>
      <c r="P151" s="37" t="s">
        <v>717</v>
      </c>
      <c r="Q151" s="38" t="s">
        <v>718</v>
      </c>
      <c r="R151" s="37">
        <v>-2.6119663932999999</v>
      </c>
      <c r="S151" s="37">
        <v>-0.75124888759999997</v>
      </c>
      <c r="U151" s="8" t="s">
        <v>77</v>
      </c>
      <c r="V151" s="8" t="s">
        <v>49</v>
      </c>
      <c r="W151" s="8">
        <v>-2.1597799402</v>
      </c>
      <c r="X151" s="8">
        <v>-0.2401957753</v>
      </c>
      <c r="AJ151" s="39" t="s">
        <v>1944</v>
      </c>
      <c r="AK151" s="39" t="s">
        <v>1937</v>
      </c>
      <c r="AL151" s="39">
        <v>-3.3887971030999999</v>
      </c>
      <c r="AM151" s="39">
        <v>-1.1392192467</v>
      </c>
      <c r="BI151" s="42" t="s">
        <v>1945</v>
      </c>
      <c r="BJ151" s="42" t="s">
        <v>1939</v>
      </c>
      <c r="BK151" s="42">
        <v>-6.9425811328</v>
      </c>
      <c r="BL151" s="42">
        <v>-4.4736433271999996</v>
      </c>
      <c r="BN151" s="42" t="s">
        <v>1946</v>
      </c>
      <c r="BO151" s="42" t="s">
        <v>1947</v>
      </c>
      <c r="BP151" s="42">
        <v>-2.0426520457000001</v>
      </c>
      <c r="BQ151" s="42">
        <v>-0.39529847950000002</v>
      </c>
    </row>
    <row r="152" spans="1:94" x14ac:dyDescent="0.2">
      <c r="A152" s="35" t="s">
        <v>1948</v>
      </c>
      <c r="B152" s="36" t="s">
        <v>1949</v>
      </c>
      <c r="C152" s="35">
        <v>-2.2136084901999999</v>
      </c>
      <c r="D152" s="35">
        <v>-0.3498217528</v>
      </c>
      <c r="K152" s="37" t="s">
        <v>761</v>
      </c>
      <c r="L152" s="38" t="s">
        <v>762</v>
      </c>
      <c r="M152" s="37">
        <v>-2.2632708846999998</v>
      </c>
      <c r="N152" s="37">
        <v>-0.9120777202</v>
      </c>
      <c r="P152" s="37" t="s">
        <v>1950</v>
      </c>
      <c r="Q152" s="38" t="s">
        <v>1951</v>
      </c>
      <c r="R152" s="37">
        <v>-2.5676353035999999</v>
      </c>
      <c r="S152" s="37">
        <v>-0.72194678830000003</v>
      </c>
      <c r="AJ152" s="39" t="s">
        <v>252</v>
      </c>
      <c r="AK152" s="39" t="s">
        <v>253</v>
      </c>
      <c r="AL152" s="39">
        <v>-3.0474986102999999</v>
      </c>
      <c r="AM152" s="39">
        <v>-0.90372448000000005</v>
      </c>
      <c r="BI152" s="42" t="s">
        <v>753</v>
      </c>
      <c r="BJ152" s="42" t="s">
        <v>754</v>
      </c>
      <c r="BK152" s="42">
        <v>-4.7547221533000004</v>
      </c>
      <c r="BL152" s="42">
        <v>-2.6959588126999998</v>
      </c>
      <c r="BN152" s="42" t="s">
        <v>1920</v>
      </c>
      <c r="BO152" s="42" t="s">
        <v>1921</v>
      </c>
      <c r="BP152" s="42">
        <v>-4.3243627027000002</v>
      </c>
      <c r="BQ152" s="42">
        <v>-2.1502059435</v>
      </c>
    </row>
    <row r="153" spans="1:94" x14ac:dyDescent="0.2">
      <c r="A153" s="35" t="s">
        <v>300</v>
      </c>
      <c r="B153" s="36" t="s">
        <v>301</v>
      </c>
      <c r="C153" s="35">
        <v>-2.2084807080000002</v>
      </c>
      <c r="D153" s="35">
        <v>-0.34776320240000003</v>
      </c>
      <c r="K153" s="37" t="s">
        <v>778</v>
      </c>
      <c r="L153" s="38" t="s">
        <v>779</v>
      </c>
      <c r="M153" s="37">
        <v>-2.1609789715000001</v>
      </c>
      <c r="N153" s="37">
        <v>-0.83550208270000004</v>
      </c>
      <c r="P153" s="37" t="s">
        <v>690</v>
      </c>
      <c r="Q153" s="38" t="s">
        <v>691</v>
      </c>
      <c r="R153" s="37">
        <v>-2.5077332482000001</v>
      </c>
      <c r="S153" s="37">
        <v>-0.6765709862</v>
      </c>
      <c r="AJ153" s="39" t="s">
        <v>151</v>
      </c>
      <c r="AK153" s="39" t="s">
        <v>121</v>
      </c>
      <c r="AL153" s="39">
        <v>-2.9554553240999999</v>
      </c>
      <c r="AM153" s="39">
        <v>-0.83937571960000001</v>
      </c>
      <c r="BI153" s="42" t="s">
        <v>1952</v>
      </c>
      <c r="BJ153" s="42" t="s">
        <v>1953</v>
      </c>
      <c r="BK153" s="42">
        <v>-4.4480607234000002</v>
      </c>
      <c r="BL153" s="42">
        <v>-2.4562441724999999</v>
      </c>
      <c r="BN153" s="42" t="s">
        <v>1926</v>
      </c>
      <c r="BO153" s="42" t="s">
        <v>1921</v>
      </c>
      <c r="BP153" s="42">
        <v>-4.3243627027000002</v>
      </c>
      <c r="BQ153" s="42">
        <v>-2.1502059435</v>
      </c>
    </row>
    <row r="154" spans="1:94" x14ac:dyDescent="0.2">
      <c r="A154" s="35" t="s">
        <v>1034</v>
      </c>
      <c r="B154" s="36" t="s">
        <v>1035</v>
      </c>
      <c r="C154" s="35">
        <v>-2.0652116892999999</v>
      </c>
      <c r="D154" s="35">
        <v>-0.25894944250000002</v>
      </c>
      <c r="K154" s="37" t="s">
        <v>1008</v>
      </c>
      <c r="L154" s="38" t="s">
        <v>1009</v>
      </c>
      <c r="M154" s="37">
        <v>-7.5385667624000003</v>
      </c>
      <c r="N154" s="37">
        <v>-5.0550176771000004</v>
      </c>
      <c r="P154" s="37" t="s">
        <v>1780</v>
      </c>
      <c r="Q154" s="38" t="s">
        <v>1781</v>
      </c>
      <c r="R154" s="37">
        <v>-4.0231350108999999</v>
      </c>
      <c r="S154" s="37">
        <v>-1.8362039636</v>
      </c>
      <c r="AJ154" s="39" t="s">
        <v>178</v>
      </c>
      <c r="AK154" s="39" t="s">
        <v>179</v>
      </c>
      <c r="AL154" s="39">
        <v>-2.6146159173000001</v>
      </c>
      <c r="AM154" s="39">
        <v>-0.61864340650000005</v>
      </c>
      <c r="BI154" s="42" t="s">
        <v>727</v>
      </c>
      <c r="BJ154" s="42" t="s">
        <v>714</v>
      </c>
      <c r="BK154" s="42">
        <v>-4.3510437163000004</v>
      </c>
      <c r="BL154" s="42">
        <v>-2.3833608450999999</v>
      </c>
      <c r="BN154" s="42" t="s">
        <v>1954</v>
      </c>
      <c r="BO154" s="42" t="s">
        <v>1955</v>
      </c>
      <c r="BP154" s="42">
        <v>-3.2081332090000001</v>
      </c>
      <c r="BQ154" s="42">
        <v>-1.2121606983</v>
      </c>
    </row>
    <row r="155" spans="1:94" x14ac:dyDescent="0.2">
      <c r="A155" s="35" t="s">
        <v>1956</v>
      </c>
      <c r="B155" s="36" t="s">
        <v>1957</v>
      </c>
      <c r="C155" s="35">
        <v>-3.4048617233999998</v>
      </c>
      <c r="D155" s="35">
        <v>-1.0994260494999999</v>
      </c>
      <c r="K155" s="37" t="s">
        <v>1030</v>
      </c>
      <c r="L155" s="38" t="s">
        <v>1009</v>
      </c>
      <c r="M155" s="37">
        <v>-7.5385667624000003</v>
      </c>
      <c r="N155" s="37">
        <v>-5.0550176771000004</v>
      </c>
      <c r="P155" s="37" t="s">
        <v>1785</v>
      </c>
      <c r="Q155" s="38" t="s">
        <v>1781</v>
      </c>
      <c r="R155" s="37">
        <v>-4.0231350108999999</v>
      </c>
      <c r="S155" s="37">
        <v>-1.8362039636</v>
      </c>
      <c r="AJ155" s="39" t="s">
        <v>208</v>
      </c>
      <c r="AK155" s="39" t="s">
        <v>209</v>
      </c>
      <c r="AL155" s="39">
        <v>-2.5711025329999999</v>
      </c>
      <c r="AM155" s="39">
        <v>-0.60341966179999995</v>
      </c>
      <c r="BI155" s="42" t="s">
        <v>742</v>
      </c>
      <c r="BJ155" s="42" t="s">
        <v>743</v>
      </c>
      <c r="BK155" s="42">
        <v>-4.3510437163000004</v>
      </c>
      <c r="BL155" s="42">
        <v>-2.3833608450999999</v>
      </c>
      <c r="BN155" s="42" t="s">
        <v>1958</v>
      </c>
      <c r="BO155" s="42" t="s">
        <v>1959</v>
      </c>
      <c r="BP155" s="42">
        <v>-2.8409239497000001</v>
      </c>
      <c r="BQ155" s="42">
        <v>-0.94521558179999998</v>
      </c>
    </row>
    <row r="156" spans="1:94" x14ac:dyDescent="0.2">
      <c r="A156" s="35" t="s">
        <v>1960</v>
      </c>
      <c r="B156" s="36" t="s">
        <v>1957</v>
      </c>
      <c r="C156" s="35">
        <v>-3.4048617233999998</v>
      </c>
      <c r="D156" s="35">
        <v>-1.0994260494999999</v>
      </c>
      <c r="K156" s="37" t="s">
        <v>1042</v>
      </c>
      <c r="L156" s="38" t="s">
        <v>1043</v>
      </c>
      <c r="M156" s="37">
        <v>-4.8345534489000004</v>
      </c>
      <c r="N156" s="37">
        <v>-2.9184576119000001</v>
      </c>
      <c r="P156" s="37" t="s">
        <v>1790</v>
      </c>
      <c r="Q156" s="38" t="s">
        <v>1791</v>
      </c>
      <c r="R156" s="37">
        <v>-2.3699390014000001</v>
      </c>
      <c r="S156" s="37">
        <v>-0.58992926180000005</v>
      </c>
      <c r="AJ156" s="39" t="s">
        <v>230</v>
      </c>
      <c r="AK156" s="39" t="s">
        <v>231</v>
      </c>
      <c r="AL156" s="39">
        <v>-2.5415607074</v>
      </c>
      <c r="AM156" s="39">
        <v>-0.5892526978</v>
      </c>
      <c r="BI156" s="42" t="s">
        <v>1961</v>
      </c>
      <c r="BJ156" s="42" t="s">
        <v>1962</v>
      </c>
      <c r="BK156" s="42">
        <v>-4.1243770125000001</v>
      </c>
      <c r="BL156" s="42">
        <v>-2.2219608728</v>
      </c>
      <c r="BN156" s="42" t="s">
        <v>1963</v>
      </c>
      <c r="BO156" s="42" t="s">
        <v>1964</v>
      </c>
      <c r="BP156" s="42">
        <v>-2.7114869516</v>
      </c>
      <c r="BQ156" s="42">
        <v>-0.85381713910000001</v>
      </c>
    </row>
    <row r="157" spans="1:94" x14ac:dyDescent="0.2">
      <c r="A157" s="35" t="s">
        <v>1731</v>
      </c>
      <c r="B157" s="36" t="s">
        <v>1732</v>
      </c>
      <c r="C157" s="35">
        <v>-2.8628810544999999</v>
      </c>
      <c r="D157" s="35">
        <v>-0.78437365579999996</v>
      </c>
      <c r="K157" s="37" t="s">
        <v>1057</v>
      </c>
      <c r="L157" s="38" t="s">
        <v>1058</v>
      </c>
      <c r="M157" s="37">
        <v>-3.7183524449999998</v>
      </c>
      <c r="N157" s="37">
        <v>-2.0234099299000001</v>
      </c>
      <c r="P157" s="37" t="s">
        <v>1796</v>
      </c>
      <c r="Q157" s="38" t="s">
        <v>1797</v>
      </c>
      <c r="R157" s="37">
        <v>-2.1756633931999998</v>
      </c>
      <c r="S157" s="37">
        <v>-0.45932273350000002</v>
      </c>
      <c r="AJ157" s="39" t="s">
        <v>1965</v>
      </c>
      <c r="AK157" s="39" t="s">
        <v>1966</v>
      </c>
      <c r="AL157" s="39">
        <v>-2.5094007144999999</v>
      </c>
      <c r="AM157" s="39">
        <v>-0.56085285370000004</v>
      </c>
      <c r="BI157" s="42" t="s">
        <v>1967</v>
      </c>
      <c r="BJ157" s="42" t="s">
        <v>1968</v>
      </c>
      <c r="BK157" s="42">
        <v>-3.0590102630999998</v>
      </c>
      <c r="BL157" s="42">
        <v>-1.4422037602</v>
      </c>
      <c r="BN157" s="42" t="s">
        <v>1950</v>
      </c>
      <c r="BO157" s="42" t="s">
        <v>1951</v>
      </c>
      <c r="BP157" s="42">
        <v>-2.2893880455</v>
      </c>
      <c r="BQ157" s="42">
        <v>-0.55513579639999999</v>
      </c>
    </row>
    <row r="158" spans="1:94" x14ac:dyDescent="0.2">
      <c r="A158" s="35" t="s">
        <v>1969</v>
      </c>
      <c r="B158" s="36" t="s">
        <v>1970</v>
      </c>
      <c r="C158" s="35">
        <v>-2.7044555939000001</v>
      </c>
      <c r="D158" s="35">
        <v>-0.67241333940000003</v>
      </c>
      <c r="K158" s="37" t="s">
        <v>1086</v>
      </c>
      <c r="L158" s="38" t="s">
        <v>1087</v>
      </c>
      <c r="M158" s="37">
        <v>-3.5666332437000001</v>
      </c>
      <c r="N158" s="37">
        <v>-1.8980196673</v>
      </c>
      <c r="AJ158" s="39" t="s">
        <v>1971</v>
      </c>
      <c r="AK158" s="39" t="s">
        <v>1972</v>
      </c>
      <c r="AL158" s="39">
        <v>-2.2444994523999999</v>
      </c>
      <c r="AM158" s="39">
        <v>-0.40175531780000001</v>
      </c>
      <c r="BI158" s="42" t="s">
        <v>1973</v>
      </c>
      <c r="BJ158" s="42" t="s">
        <v>1974</v>
      </c>
      <c r="BK158" s="42">
        <v>-2.6298498649000002</v>
      </c>
      <c r="BL158" s="42">
        <v>-1.1273890251000001</v>
      </c>
    </row>
    <row r="159" spans="1:94" x14ac:dyDescent="0.2">
      <c r="A159" s="35" t="s">
        <v>1719</v>
      </c>
      <c r="B159" s="36" t="s">
        <v>1720</v>
      </c>
      <c r="C159" s="35">
        <v>-2.7031479563</v>
      </c>
      <c r="D159" s="35">
        <v>-0.67241333940000003</v>
      </c>
      <c r="K159" s="37" t="s">
        <v>1072</v>
      </c>
      <c r="L159" s="38" t="s">
        <v>1073</v>
      </c>
      <c r="M159" s="37">
        <v>-3.0466007952999998</v>
      </c>
      <c r="N159" s="37">
        <v>-1.4929874329999999</v>
      </c>
      <c r="AJ159" s="39" t="s">
        <v>1132</v>
      </c>
      <c r="AK159" s="39" t="s">
        <v>1133</v>
      </c>
      <c r="AL159" s="39">
        <v>-2.1124541532999999</v>
      </c>
      <c r="AM159" s="39">
        <v>-0.331021538</v>
      </c>
      <c r="BI159" s="42" t="s">
        <v>1975</v>
      </c>
      <c r="BJ159" s="42" t="s">
        <v>1976</v>
      </c>
      <c r="BK159" s="42">
        <v>-6.8573798352999997</v>
      </c>
      <c r="BL159" s="42">
        <v>-4.4006764860000001</v>
      </c>
    </row>
    <row r="160" spans="1:94" x14ac:dyDescent="0.2">
      <c r="A160" s="35" t="s">
        <v>1809</v>
      </c>
      <c r="B160" s="36" t="s">
        <v>1805</v>
      </c>
      <c r="C160" s="35">
        <v>-2.1316478075999998</v>
      </c>
      <c r="D160" s="35">
        <v>-0.29473321670000002</v>
      </c>
      <c r="K160" s="37" t="s">
        <v>1098</v>
      </c>
      <c r="L160" s="38" t="s">
        <v>1099</v>
      </c>
      <c r="M160" s="37">
        <v>-2.2828560184</v>
      </c>
      <c r="N160" s="37">
        <v>-0.92402671020000005</v>
      </c>
      <c r="AJ160" s="39" t="s">
        <v>1977</v>
      </c>
      <c r="AK160" s="39" t="s">
        <v>1978</v>
      </c>
      <c r="AL160" s="39">
        <v>-2.0394521037</v>
      </c>
      <c r="AM160" s="39">
        <v>-0.2918549144</v>
      </c>
      <c r="BI160" s="42" t="s">
        <v>1979</v>
      </c>
      <c r="BJ160" s="42" t="s">
        <v>1976</v>
      </c>
      <c r="BK160" s="42">
        <v>-6.8573798352999997</v>
      </c>
      <c r="BL160" s="42">
        <v>-4.4006764860000001</v>
      </c>
    </row>
    <row r="161" spans="1:64" x14ac:dyDescent="0.2">
      <c r="A161" s="35" t="s">
        <v>1756</v>
      </c>
      <c r="B161" s="36" t="s">
        <v>1757</v>
      </c>
      <c r="C161" s="35">
        <v>-2.0651294164</v>
      </c>
      <c r="D161" s="35">
        <v>-0.25894944250000002</v>
      </c>
      <c r="K161" s="37" t="s">
        <v>1568</v>
      </c>
      <c r="L161" s="38" t="s">
        <v>1569</v>
      </c>
      <c r="M161" s="37">
        <v>-7.2501815580000004</v>
      </c>
      <c r="N161" s="37">
        <v>-4.8053774321000002</v>
      </c>
      <c r="AJ161" s="39" t="s">
        <v>1980</v>
      </c>
      <c r="AK161" s="39" t="s">
        <v>1981</v>
      </c>
      <c r="AL161" s="39">
        <v>-2.0058748687999999</v>
      </c>
      <c r="AM161" s="39">
        <v>-0.26702686799999997</v>
      </c>
      <c r="BI161" s="42" t="s">
        <v>1982</v>
      </c>
      <c r="BJ161" s="42" t="s">
        <v>1983</v>
      </c>
      <c r="BK161" s="42">
        <v>-5.8584805707000003</v>
      </c>
      <c r="BL161" s="42">
        <v>-3.544444725</v>
      </c>
    </row>
    <row r="162" spans="1:64" x14ac:dyDescent="0.2">
      <c r="A162" s="35" t="s">
        <v>1124</v>
      </c>
      <c r="B162" s="36" t="s">
        <v>631</v>
      </c>
      <c r="C162" s="35">
        <v>-3.3451008627999999</v>
      </c>
      <c r="D162" s="35">
        <v>-1.0644887727000001</v>
      </c>
      <c r="K162" s="37" t="s">
        <v>1579</v>
      </c>
      <c r="L162" s="38" t="s">
        <v>1569</v>
      </c>
      <c r="M162" s="37">
        <v>-7.2501815580000004</v>
      </c>
      <c r="N162" s="37">
        <v>-4.8053774321000002</v>
      </c>
      <c r="BI162" s="42" t="s">
        <v>1984</v>
      </c>
      <c r="BJ162" s="42" t="s">
        <v>1985</v>
      </c>
      <c r="BK162" s="42">
        <v>-5.7588964070999999</v>
      </c>
      <c r="BL162" s="42">
        <v>-3.4862532465</v>
      </c>
    </row>
    <row r="163" spans="1:64" x14ac:dyDescent="0.2">
      <c r="A163" s="35" t="s">
        <v>630</v>
      </c>
      <c r="B163" s="36" t="s">
        <v>631</v>
      </c>
      <c r="C163" s="35">
        <v>-3.3451008627999999</v>
      </c>
      <c r="D163" s="35">
        <v>-1.0644887727000001</v>
      </c>
      <c r="K163" s="37" t="s">
        <v>1586</v>
      </c>
      <c r="L163" s="38" t="s">
        <v>1587</v>
      </c>
      <c r="M163" s="37">
        <v>-5.6813447073000001</v>
      </c>
      <c r="N163" s="37">
        <v>-3.6128215294000001</v>
      </c>
      <c r="BI163" s="42" t="s">
        <v>1986</v>
      </c>
      <c r="BJ163" s="42" t="s">
        <v>1987</v>
      </c>
      <c r="BK163" s="42">
        <v>-5.1735231296000004</v>
      </c>
      <c r="BL163" s="42">
        <v>-3.0117756283000001</v>
      </c>
    </row>
    <row r="164" spans="1:64" x14ac:dyDescent="0.2">
      <c r="A164" s="35" t="s">
        <v>1988</v>
      </c>
      <c r="B164" s="36" t="s">
        <v>1807</v>
      </c>
      <c r="C164" s="35">
        <v>-2.990798077</v>
      </c>
      <c r="D164" s="35">
        <v>-0.86988682969999997</v>
      </c>
      <c r="K164" s="37" t="s">
        <v>1616</v>
      </c>
      <c r="L164" s="38" t="s">
        <v>1617</v>
      </c>
      <c r="M164" s="37">
        <v>-3.8141463431</v>
      </c>
      <c r="N164" s="37">
        <v>-2.0999935695</v>
      </c>
      <c r="BI164" s="42" t="s">
        <v>1989</v>
      </c>
      <c r="BJ164" s="42" t="s">
        <v>1990</v>
      </c>
      <c r="BK164" s="42">
        <v>-5.1143866289000002</v>
      </c>
      <c r="BL164" s="42">
        <v>-2.9764420423</v>
      </c>
    </row>
    <row r="165" spans="1:64" x14ac:dyDescent="0.2">
      <c r="A165" s="35" t="s">
        <v>1806</v>
      </c>
      <c r="B165" s="36" t="s">
        <v>1807</v>
      </c>
      <c r="C165" s="35">
        <v>-2.990798077</v>
      </c>
      <c r="D165" s="35">
        <v>-0.86988682969999997</v>
      </c>
      <c r="K165" s="37" t="s">
        <v>1627</v>
      </c>
      <c r="L165" s="38" t="s">
        <v>1628</v>
      </c>
      <c r="M165" s="37">
        <v>-2.7079603392</v>
      </c>
      <c r="N165" s="37">
        <v>-1.2464044872</v>
      </c>
      <c r="BI165" s="42" t="s">
        <v>1991</v>
      </c>
      <c r="BJ165" s="42" t="s">
        <v>1992</v>
      </c>
      <c r="BK165" s="42">
        <v>-4.9065838003</v>
      </c>
      <c r="BL165" s="42">
        <v>-2.8036671164999998</v>
      </c>
    </row>
    <row r="166" spans="1:64" x14ac:dyDescent="0.2">
      <c r="A166" s="35" t="s">
        <v>366</v>
      </c>
      <c r="B166" s="36" t="s">
        <v>367</v>
      </c>
      <c r="C166" s="35">
        <v>-2.7506585082999999</v>
      </c>
      <c r="D166" s="35">
        <v>-0.6966940506</v>
      </c>
      <c r="K166" s="37" t="s">
        <v>1649</v>
      </c>
      <c r="L166" s="38" t="s">
        <v>1650</v>
      </c>
      <c r="M166" s="37">
        <v>-2.3833216027000002</v>
      </c>
      <c r="N166" s="37">
        <v>-0.99562820370000005</v>
      </c>
      <c r="BI166" s="42" t="s">
        <v>1993</v>
      </c>
      <c r="BJ166" s="42" t="s">
        <v>1994</v>
      </c>
      <c r="BK166" s="42">
        <v>-3.4783980568000001</v>
      </c>
      <c r="BL166" s="42">
        <v>-1.7325639352</v>
      </c>
    </row>
    <row r="167" spans="1:64" x14ac:dyDescent="0.2">
      <c r="A167" s="35" t="s">
        <v>394</v>
      </c>
      <c r="B167" s="36" t="s">
        <v>395</v>
      </c>
      <c r="C167" s="35">
        <v>-2.6983817282000002</v>
      </c>
      <c r="D167" s="35">
        <v>-0.67214761249999999</v>
      </c>
      <c r="K167" s="37" t="s">
        <v>1639</v>
      </c>
      <c r="L167" s="38" t="s">
        <v>1640</v>
      </c>
      <c r="M167" s="37">
        <v>-2.3629118471999999</v>
      </c>
      <c r="N167" s="37">
        <v>-0.98033387230000002</v>
      </c>
      <c r="BI167" s="42" t="s">
        <v>947</v>
      </c>
      <c r="BJ167" s="42" t="s">
        <v>948</v>
      </c>
      <c r="BK167" s="42">
        <v>-2.4715374442</v>
      </c>
      <c r="BL167" s="42">
        <v>-1.0220126796</v>
      </c>
    </row>
    <row r="168" spans="1:64" x14ac:dyDescent="0.2">
      <c r="A168" s="35" t="s">
        <v>266</v>
      </c>
      <c r="B168" s="36" t="s">
        <v>267</v>
      </c>
      <c r="C168" s="35">
        <v>-2.5629581700999999</v>
      </c>
      <c r="D168" s="35">
        <v>-0.57525818539999996</v>
      </c>
      <c r="K168" s="37" t="s">
        <v>1659</v>
      </c>
      <c r="L168" s="38" t="s">
        <v>1660</v>
      </c>
      <c r="M168" s="37">
        <v>-2.1853070727000001</v>
      </c>
      <c r="N168" s="37">
        <v>-0.85624835349999995</v>
      </c>
      <c r="BI168" s="42" t="s">
        <v>1995</v>
      </c>
      <c r="BJ168" s="42" t="s">
        <v>1996</v>
      </c>
      <c r="BK168" s="42">
        <v>-2.4190752457000002</v>
      </c>
      <c r="BL168" s="42">
        <v>-0.99490112119999996</v>
      </c>
    </row>
    <row r="169" spans="1:64" x14ac:dyDescent="0.2">
      <c r="A169" s="35" t="s">
        <v>292</v>
      </c>
      <c r="B169" s="36" t="s">
        <v>293</v>
      </c>
      <c r="C169" s="35">
        <v>-2.5291420252000001</v>
      </c>
      <c r="D169" s="35">
        <v>-0.5675789336</v>
      </c>
      <c r="K169" s="37" t="s">
        <v>1997</v>
      </c>
      <c r="L169" s="38" t="s">
        <v>1998</v>
      </c>
      <c r="M169" s="37">
        <v>-2.0762413312999999</v>
      </c>
      <c r="N169" s="37">
        <v>-0.77840283909999997</v>
      </c>
      <c r="BI169" s="42" t="s">
        <v>1999</v>
      </c>
      <c r="BJ169" s="42" t="s">
        <v>2000</v>
      </c>
      <c r="BK169" s="42">
        <v>-2.3048723666000002</v>
      </c>
      <c r="BL169" s="42">
        <v>-0.89501088920000005</v>
      </c>
    </row>
    <row r="170" spans="1:64" x14ac:dyDescent="0.2">
      <c r="A170" s="35" t="s">
        <v>439</v>
      </c>
      <c r="B170" s="36" t="s">
        <v>440</v>
      </c>
      <c r="C170" s="35">
        <v>-2.5275063402</v>
      </c>
      <c r="D170" s="35">
        <v>-0.5675789336</v>
      </c>
      <c r="K170" s="37" t="s">
        <v>2001</v>
      </c>
      <c r="L170" s="38" t="s">
        <v>2002</v>
      </c>
      <c r="M170" s="37">
        <v>-7.1816429397999997</v>
      </c>
      <c r="N170" s="37">
        <v>-4.7706970810999998</v>
      </c>
      <c r="BI170" s="42" t="s">
        <v>2003</v>
      </c>
      <c r="BJ170" s="42" t="s">
        <v>2004</v>
      </c>
      <c r="BK170" s="42">
        <v>-2.0366193525999998</v>
      </c>
      <c r="BL170" s="42">
        <v>-0.69755550119999998</v>
      </c>
    </row>
    <row r="171" spans="1:64" x14ac:dyDescent="0.2">
      <c r="A171" s="35" t="s">
        <v>463</v>
      </c>
      <c r="B171" s="36" t="s">
        <v>464</v>
      </c>
      <c r="C171" s="35">
        <v>-2.4822011613999999</v>
      </c>
      <c r="D171" s="35">
        <v>-0.5373811731</v>
      </c>
      <c r="K171" s="37" t="s">
        <v>2005</v>
      </c>
      <c r="L171" s="38" t="s">
        <v>2002</v>
      </c>
      <c r="M171" s="37">
        <v>-7.1816429397999997</v>
      </c>
      <c r="N171" s="37">
        <v>-4.7706970810999998</v>
      </c>
      <c r="BI171" s="42" t="s">
        <v>2006</v>
      </c>
      <c r="BJ171" s="42" t="s">
        <v>2007</v>
      </c>
      <c r="BK171" s="42">
        <v>-6.7544722482999999</v>
      </c>
      <c r="BL171" s="42">
        <v>-4.3212499948999996</v>
      </c>
    </row>
    <row r="172" spans="1:64" x14ac:dyDescent="0.2">
      <c r="A172" s="35" t="s">
        <v>341</v>
      </c>
      <c r="B172" s="36" t="s">
        <v>342</v>
      </c>
      <c r="C172" s="35">
        <v>-2.4636343071</v>
      </c>
      <c r="D172" s="35">
        <v>-0.52251046440000004</v>
      </c>
      <c r="K172" s="37" t="s">
        <v>2008</v>
      </c>
      <c r="L172" s="38" t="s">
        <v>2009</v>
      </c>
      <c r="M172" s="37">
        <v>-7.0106246017</v>
      </c>
      <c r="N172" s="37">
        <v>-4.6208680420999997</v>
      </c>
      <c r="BI172" s="42" t="s">
        <v>2010</v>
      </c>
      <c r="BJ172" s="42" t="s">
        <v>2007</v>
      </c>
      <c r="BK172" s="42">
        <v>-6.7544722482999999</v>
      </c>
      <c r="BL172" s="42">
        <v>-4.3212499948999996</v>
      </c>
    </row>
    <row r="173" spans="1:64" x14ac:dyDescent="0.2">
      <c r="A173" s="35" t="s">
        <v>484</v>
      </c>
      <c r="B173" s="36" t="s">
        <v>485</v>
      </c>
      <c r="C173" s="35">
        <v>-2.3148086753000001</v>
      </c>
      <c r="D173" s="35">
        <v>-0.40217337040000001</v>
      </c>
      <c r="K173" s="37" t="s">
        <v>522</v>
      </c>
      <c r="L173" s="38" t="s">
        <v>523</v>
      </c>
      <c r="M173" s="37">
        <v>-5.5890703443999996</v>
      </c>
      <c r="N173" s="37">
        <v>-3.5303070039</v>
      </c>
      <c r="BI173" s="42" t="s">
        <v>2011</v>
      </c>
      <c r="BJ173" s="42" t="s">
        <v>2012</v>
      </c>
      <c r="BK173" s="42">
        <v>-5.5845944862000003</v>
      </c>
      <c r="BL173" s="42">
        <v>-3.3818569638999998</v>
      </c>
    </row>
    <row r="174" spans="1:64" x14ac:dyDescent="0.2">
      <c r="A174" s="35" t="s">
        <v>1397</v>
      </c>
      <c r="B174" s="36" t="s">
        <v>1398</v>
      </c>
      <c r="C174" s="35">
        <v>-2.1948618712000001</v>
      </c>
      <c r="D174" s="35">
        <v>-0.34322402349999998</v>
      </c>
      <c r="K174" s="37" t="s">
        <v>2013</v>
      </c>
      <c r="L174" s="38" t="s">
        <v>2014</v>
      </c>
      <c r="M174" s="37">
        <v>-4.8229373019999997</v>
      </c>
      <c r="N174" s="37">
        <v>-2.9103019970999999</v>
      </c>
      <c r="BI174" s="42" t="s">
        <v>2015</v>
      </c>
      <c r="BJ174" s="42" t="s">
        <v>2016</v>
      </c>
      <c r="BK174" s="42">
        <v>-5.0648986486999998</v>
      </c>
      <c r="BL174" s="42">
        <v>-2.932706391</v>
      </c>
    </row>
    <row r="175" spans="1:64" x14ac:dyDescent="0.2">
      <c r="A175" s="35" t="s">
        <v>2017</v>
      </c>
      <c r="B175" s="36" t="s">
        <v>2018</v>
      </c>
      <c r="C175" s="35">
        <v>-2.0173899705</v>
      </c>
      <c r="D175" s="35">
        <v>-0.22742743260000001</v>
      </c>
      <c r="K175" s="37" t="s">
        <v>503</v>
      </c>
      <c r="L175" s="38" t="s">
        <v>504</v>
      </c>
      <c r="M175" s="37">
        <v>-4.59709346</v>
      </c>
      <c r="N175" s="37">
        <v>-2.7333067226000001</v>
      </c>
      <c r="BI175" s="42" t="s">
        <v>2019</v>
      </c>
      <c r="BJ175" s="42" t="s">
        <v>2020</v>
      </c>
      <c r="BK175" s="42">
        <v>-4.8144465232</v>
      </c>
      <c r="BL175" s="42">
        <v>-2.7308595989</v>
      </c>
    </row>
    <row r="176" spans="1:64" x14ac:dyDescent="0.2">
      <c r="A176" s="35" t="s">
        <v>533</v>
      </c>
      <c r="B176" s="36" t="s">
        <v>534</v>
      </c>
      <c r="C176" s="35">
        <v>-2.9205815264999999</v>
      </c>
      <c r="D176" s="35">
        <v>-0.81066566350000002</v>
      </c>
      <c r="K176" s="37" t="s">
        <v>392</v>
      </c>
      <c r="L176" s="38" t="s">
        <v>393</v>
      </c>
      <c r="M176" s="37">
        <v>-2.9215188107999999</v>
      </c>
      <c r="N176" s="37">
        <v>-1.3942343873</v>
      </c>
      <c r="BI176" s="42" t="s">
        <v>2021</v>
      </c>
      <c r="BJ176" s="42" t="s">
        <v>2022</v>
      </c>
      <c r="BK176" s="42">
        <v>-4.6118831033000003</v>
      </c>
      <c r="BL176" s="42">
        <v>-2.5856489874999999</v>
      </c>
    </row>
    <row r="177" spans="1:64" x14ac:dyDescent="0.2">
      <c r="A177" s="35" t="s">
        <v>542</v>
      </c>
      <c r="B177" s="36" t="s">
        <v>534</v>
      </c>
      <c r="C177" s="35">
        <v>-2.9205815264999999</v>
      </c>
      <c r="D177" s="35">
        <v>-0.81066566350000002</v>
      </c>
      <c r="K177" s="37" t="s">
        <v>461</v>
      </c>
      <c r="L177" s="38" t="s">
        <v>462</v>
      </c>
      <c r="M177" s="37">
        <v>-2.8955890777</v>
      </c>
      <c r="N177" s="37">
        <v>-1.3808937815</v>
      </c>
      <c r="BI177" s="42" t="s">
        <v>2023</v>
      </c>
      <c r="BJ177" s="42" t="s">
        <v>2024</v>
      </c>
      <c r="BK177" s="42">
        <v>-3.5418474503000001</v>
      </c>
      <c r="BL177" s="42">
        <v>-1.7610444525</v>
      </c>
    </row>
    <row r="178" spans="1:64" x14ac:dyDescent="0.2">
      <c r="A178" s="35" t="s">
        <v>2025</v>
      </c>
      <c r="B178" s="36" t="s">
        <v>2026</v>
      </c>
      <c r="C178" s="35">
        <v>-2.5975179736</v>
      </c>
      <c r="D178" s="35">
        <v>-0.60154546289999999</v>
      </c>
      <c r="K178" s="37" t="s">
        <v>482</v>
      </c>
      <c r="L178" s="38" t="s">
        <v>483</v>
      </c>
      <c r="M178" s="37">
        <v>-2.8955890777</v>
      </c>
      <c r="N178" s="37">
        <v>-1.3808937815</v>
      </c>
      <c r="BI178" s="42" t="s">
        <v>2027</v>
      </c>
      <c r="BJ178" s="42" t="s">
        <v>2028</v>
      </c>
      <c r="BK178" s="42">
        <v>-2.5746183236000002</v>
      </c>
      <c r="BL178" s="42">
        <v>-1.0853589403999999</v>
      </c>
    </row>
    <row r="179" spans="1:64" x14ac:dyDescent="0.2">
      <c r="A179" s="35" t="s">
        <v>2029</v>
      </c>
      <c r="B179" s="36" t="s">
        <v>2026</v>
      </c>
      <c r="C179" s="35">
        <v>-2.5975179736</v>
      </c>
      <c r="D179" s="35">
        <v>-0.60154546289999999</v>
      </c>
      <c r="K179" s="37" t="s">
        <v>576</v>
      </c>
      <c r="L179" s="38" t="s">
        <v>577</v>
      </c>
      <c r="M179" s="37">
        <v>-2.4445804149999999</v>
      </c>
      <c r="N179" s="37">
        <v>-1.0368796111</v>
      </c>
      <c r="BI179" s="42" t="s">
        <v>2001</v>
      </c>
      <c r="BJ179" s="42" t="s">
        <v>2002</v>
      </c>
      <c r="BK179" s="42">
        <v>-6.3266614494000004</v>
      </c>
      <c r="BL179" s="42">
        <v>-3.9264394560999998</v>
      </c>
    </row>
    <row r="180" spans="1:64" x14ac:dyDescent="0.2">
      <c r="K180" s="37" t="s">
        <v>2030</v>
      </c>
      <c r="L180" s="38" t="s">
        <v>1328</v>
      </c>
      <c r="M180" s="37">
        <v>-7.0347798335</v>
      </c>
      <c r="N180" s="37">
        <v>-4.6345578402000003</v>
      </c>
      <c r="BI180" s="42" t="s">
        <v>2005</v>
      </c>
      <c r="BJ180" s="42" t="s">
        <v>2002</v>
      </c>
      <c r="BK180" s="42">
        <v>-6.3266614494000004</v>
      </c>
      <c r="BL180" s="42">
        <v>-3.9264394560999998</v>
      </c>
    </row>
    <row r="181" spans="1:64" x14ac:dyDescent="0.2">
      <c r="K181" s="37" t="s">
        <v>1327</v>
      </c>
      <c r="L181" s="38" t="s">
        <v>1328</v>
      </c>
      <c r="M181" s="37">
        <v>-7.0347798335</v>
      </c>
      <c r="N181" s="37">
        <v>-4.6345578402000003</v>
      </c>
      <c r="BI181" s="42" t="s">
        <v>2008</v>
      </c>
      <c r="BJ181" s="42" t="s">
        <v>2009</v>
      </c>
      <c r="BK181" s="42">
        <v>-6.2608149936000004</v>
      </c>
      <c r="BL181" s="42">
        <v>-3.871058434</v>
      </c>
    </row>
    <row r="182" spans="1:64" x14ac:dyDescent="0.2">
      <c r="K182" s="37" t="s">
        <v>473</v>
      </c>
      <c r="L182" s="38" t="s">
        <v>474</v>
      </c>
      <c r="M182" s="37">
        <v>-6.5200486478000004</v>
      </c>
      <c r="N182" s="37">
        <v>-4.2783991141</v>
      </c>
      <c r="BI182" s="42" t="s">
        <v>522</v>
      </c>
      <c r="BJ182" s="42" t="s">
        <v>523</v>
      </c>
      <c r="BK182" s="42">
        <v>-4.2058811994000003</v>
      </c>
      <c r="BL182" s="42">
        <v>-2.2535731898</v>
      </c>
    </row>
    <row r="183" spans="1:64" x14ac:dyDescent="0.2">
      <c r="K183" s="37" t="s">
        <v>2031</v>
      </c>
      <c r="L183" s="38" t="s">
        <v>2032</v>
      </c>
      <c r="M183" s="37">
        <v>-3.8922650948999999</v>
      </c>
      <c r="N183" s="37">
        <v>-2.1602926121000001</v>
      </c>
      <c r="BI183" s="42" t="s">
        <v>2013</v>
      </c>
      <c r="BJ183" s="42" t="s">
        <v>2014</v>
      </c>
      <c r="BK183" s="42">
        <v>-4.0958724174999999</v>
      </c>
      <c r="BL183" s="42">
        <v>-2.2001378631000001</v>
      </c>
    </row>
    <row r="184" spans="1:64" x14ac:dyDescent="0.2">
      <c r="K184" s="37" t="s">
        <v>2033</v>
      </c>
      <c r="L184" s="38" t="s">
        <v>2034</v>
      </c>
      <c r="M184" s="37">
        <v>-3.8922650948999999</v>
      </c>
      <c r="N184" s="37">
        <v>-2.1602926121000001</v>
      </c>
      <c r="BI184" s="42" t="s">
        <v>503</v>
      </c>
      <c r="BJ184" s="42" t="s">
        <v>504</v>
      </c>
      <c r="BK184" s="42">
        <v>-3.9803955571</v>
      </c>
      <c r="BL184" s="42">
        <v>-2.1024848617999998</v>
      </c>
    </row>
    <row r="185" spans="1:64" x14ac:dyDescent="0.2">
      <c r="K185" s="37" t="s">
        <v>2035</v>
      </c>
      <c r="L185" s="38" t="s">
        <v>2036</v>
      </c>
      <c r="M185" s="37">
        <v>-3.8922650948999999</v>
      </c>
      <c r="N185" s="37">
        <v>-2.1602926121000001</v>
      </c>
      <c r="BI185" s="42" t="s">
        <v>461</v>
      </c>
      <c r="BJ185" s="42" t="s">
        <v>462</v>
      </c>
      <c r="BK185" s="42">
        <v>-2.6300120932</v>
      </c>
      <c r="BL185" s="42">
        <v>-1.1273890251000001</v>
      </c>
    </row>
    <row r="186" spans="1:64" x14ac:dyDescent="0.2">
      <c r="K186" s="37" t="s">
        <v>2037</v>
      </c>
      <c r="L186" s="38" t="s">
        <v>2038</v>
      </c>
      <c r="M186" s="37">
        <v>-3.8922650948999999</v>
      </c>
      <c r="N186" s="37">
        <v>-2.1602926121000001</v>
      </c>
      <c r="BI186" s="42" t="s">
        <v>482</v>
      </c>
      <c r="BJ186" s="42" t="s">
        <v>483</v>
      </c>
      <c r="BK186" s="42">
        <v>-2.6300120932</v>
      </c>
      <c r="BL186" s="42">
        <v>-1.1273890251000001</v>
      </c>
    </row>
    <row r="187" spans="1:64" x14ac:dyDescent="0.2">
      <c r="K187" s="37" t="s">
        <v>448</v>
      </c>
      <c r="L187" s="38" t="s">
        <v>428</v>
      </c>
      <c r="M187" s="37">
        <v>-3.0086546250000001</v>
      </c>
      <c r="N187" s="37">
        <v>-1.4610316264000001</v>
      </c>
      <c r="BI187" s="42" t="s">
        <v>392</v>
      </c>
      <c r="BJ187" s="42" t="s">
        <v>393</v>
      </c>
      <c r="BK187" s="42">
        <v>-2.6040716988999999</v>
      </c>
      <c r="BL187" s="42">
        <v>-1.1042834489</v>
      </c>
    </row>
    <row r="188" spans="1:64" x14ac:dyDescent="0.2">
      <c r="K188" s="37" t="s">
        <v>2039</v>
      </c>
      <c r="L188" s="38" t="s">
        <v>2040</v>
      </c>
      <c r="M188" s="37">
        <v>-2.1080576464999998</v>
      </c>
      <c r="N188" s="37">
        <v>-0.8043217574</v>
      </c>
      <c r="BI188" s="42" t="s">
        <v>576</v>
      </c>
      <c r="BJ188" s="42" t="s">
        <v>577</v>
      </c>
      <c r="BK188" s="42">
        <v>-2.2167448677000001</v>
      </c>
      <c r="BL188" s="42">
        <v>-0.83518278670000001</v>
      </c>
    </row>
    <row r="189" spans="1:64" x14ac:dyDescent="0.2">
      <c r="K189" s="37" t="s">
        <v>2041</v>
      </c>
      <c r="L189" s="38" t="s">
        <v>1880</v>
      </c>
      <c r="M189" s="37">
        <v>-6.9033870469999998</v>
      </c>
      <c r="N189" s="37">
        <v>-4.5435937107999997</v>
      </c>
      <c r="BI189" s="42" t="s">
        <v>2042</v>
      </c>
      <c r="BJ189" s="42" t="s">
        <v>2043</v>
      </c>
      <c r="BK189" s="42">
        <v>-6.2461816342000001</v>
      </c>
      <c r="BL189" s="42">
        <v>-3.8666442396999998</v>
      </c>
    </row>
    <row r="190" spans="1:64" x14ac:dyDescent="0.2">
      <c r="K190" s="37" t="s">
        <v>1879</v>
      </c>
      <c r="L190" s="38" t="s">
        <v>1880</v>
      </c>
      <c r="M190" s="37">
        <v>-6.9033870469999998</v>
      </c>
      <c r="N190" s="37">
        <v>-4.5435937107999997</v>
      </c>
      <c r="BI190" s="42" t="s">
        <v>2044</v>
      </c>
      <c r="BJ190" s="42" t="s">
        <v>2043</v>
      </c>
      <c r="BK190" s="42">
        <v>-6.2461816342000001</v>
      </c>
      <c r="BL190" s="42">
        <v>-3.8666442396999998</v>
      </c>
    </row>
    <row r="191" spans="1:64" x14ac:dyDescent="0.2">
      <c r="K191" s="37" t="s">
        <v>748</v>
      </c>
      <c r="L191" s="38" t="s">
        <v>733</v>
      </c>
      <c r="M191" s="37">
        <v>-6.7840839105999997</v>
      </c>
      <c r="N191" s="37">
        <v>-4.4612741406999996</v>
      </c>
      <c r="BI191" s="42" t="s">
        <v>2045</v>
      </c>
      <c r="BJ191" s="42" t="s">
        <v>2046</v>
      </c>
      <c r="BK191" s="42">
        <v>-5.2597136144999999</v>
      </c>
      <c r="BL191" s="42">
        <v>-3.0918058044999999</v>
      </c>
    </row>
    <row r="192" spans="1:64" x14ac:dyDescent="0.2">
      <c r="K192" s="37" t="s">
        <v>1855</v>
      </c>
      <c r="L192" s="38" t="s">
        <v>1856</v>
      </c>
      <c r="M192" s="37">
        <v>-6.4137618666999998</v>
      </c>
      <c r="N192" s="37">
        <v>-4.2075092338999998</v>
      </c>
      <c r="BI192" s="42" t="s">
        <v>2047</v>
      </c>
      <c r="BJ192" s="42" t="s">
        <v>2048</v>
      </c>
      <c r="BK192" s="42">
        <v>-3.7875078121999999</v>
      </c>
      <c r="BL192" s="42">
        <v>-1.962022683</v>
      </c>
    </row>
    <row r="193" spans="11:64" x14ac:dyDescent="0.2">
      <c r="K193" s="37" t="s">
        <v>1631</v>
      </c>
      <c r="L193" s="38" t="s">
        <v>1632</v>
      </c>
      <c r="M193" s="37">
        <v>-3.7077432140000002</v>
      </c>
      <c r="N193" s="37">
        <v>-2.0148836500999998</v>
      </c>
      <c r="BI193" s="42" t="s">
        <v>2049</v>
      </c>
      <c r="BJ193" s="42" t="s">
        <v>2050</v>
      </c>
      <c r="BK193" s="42">
        <v>-3.3294790382000001</v>
      </c>
      <c r="BL193" s="42">
        <v>-1.6282270493</v>
      </c>
    </row>
    <row r="194" spans="11:64" x14ac:dyDescent="0.2">
      <c r="K194" s="37" t="s">
        <v>1680</v>
      </c>
      <c r="L194" s="38" t="s">
        <v>1681</v>
      </c>
      <c r="M194" s="37">
        <v>-3.3689220260999999</v>
      </c>
      <c r="N194" s="37">
        <v>-1.7343140770000001</v>
      </c>
      <c r="BI194" s="42" t="s">
        <v>2051</v>
      </c>
      <c r="BJ194" s="42" t="s">
        <v>2052</v>
      </c>
      <c r="BK194" s="42">
        <v>-3.2970540802000001</v>
      </c>
      <c r="BL194" s="42">
        <v>-1.6021115652</v>
      </c>
    </row>
    <row r="195" spans="11:64" x14ac:dyDescent="0.2">
      <c r="K195" s="37" t="s">
        <v>1975</v>
      </c>
      <c r="L195" s="38" t="s">
        <v>1976</v>
      </c>
      <c r="M195" s="37">
        <v>-6.8117558560999996</v>
      </c>
      <c r="N195" s="37">
        <v>-4.4799912433999998</v>
      </c>
      <c r="BI195" s="42" t="s">
        <v>2053</v>
      </c>
      <c r="BJ195" s="42" t="s">
        <v>2054</v>
      </c>
      <c r="BK195" s="42">
        <v>-2.9736648369999998</v>
      </c>
      <c r="BL195" s="42">
        <v>-1.3789602782999999</v>
      </c>
    </row>
    <row r="196" spans="11:64" x14ac:dyDescent="0.2">
      <c r="K196" s="37" t="s">
        <v>1979</v>
      </c>
      <c r="L196" s="38" t="s">
        <v>1976</v>
      </c>
      <c r="M196" s="37">
        <v>-6.8117558560999996</v>
      </c>
      <c r="N196" s="37">
        <v>-4.4799912433999998</v>
      </c>
      <c r="BI196" s="42" t="s">
        <v>2055</v>
      </c>
      <c r="BJ196" s="42" t="s">
        <v>2056</v>
      </c>
      <c r="BK196" s="42">
        <v>-2.8038820956000001</v>
      </c>
      <c r="BL196" s="42">
        <v>-1.2679975002999999</v>
      </c>
    </row>
    <row r="197" spans="11:64" x14ac:dyDescent="0.2">
      <c r="K197" s="37" t="s">
        <v>1982</v>
      </c>
      <c r="L197" s="38" t="s">
        <v>1983</v>
      </c>
      <c r="M197" s="37">
        <v>-5.7605928538000004</v>
      </c>
      <c r="N197" s="37">
        <v>-3.6718662899000001</v>
      </c>
      <c r="BI197" s="42" t="s">
        <v>2057</v>
      </c>
      <c r="BJ197" s="42" t="s">
        <v>2058</v>
      </c>
      <c r="BK197" s="42">
        <v>-2.8038820956000001</v>
      </c>
      <c r="BL197" s="42">
        <v>-1.2679975002999999</v>
      </c>
    </row>
    <row r="198" spans="11:64" x14ac:dyDescent="0.2">
      <c r="K198" s="37" t="s">
        <v>1984</v>
      </c>
      <c r="L198" s="38" t="s">
        <v>1985</v>
      </c>
      <c r="M198" s="37">
        <v>-5.4935695599000001</v>
      </c>
      <c r="N198" s="37">
        <v>-3.4396051021999998</v>
      </c>
      <c r="BI198" s="42" t="s">
        <v>2059</v>
      </c>
      <c r="BJ198" s="42" t="s">
        <v>2060</v>
      </c>
      <c r="BK198" s="42">
        <v>-2.4313821516999998</v>
      </c>
      <c r="BL198" s="42">
        <v>-1.0004396646</v>
      </c>
    </row>
    <row r="199" spans="11:64" x14ac:dyDescent="0.2">
      <c r="K199" s="37" t="s">
        <v>1989</v>
      </c>
      <c r="L199" s="38" t="s">
        <v>1990</v>
      </c>
      <c r="M199" s="37">
        <v>-4.9819918408000001</v>
      </c>
      <c r="N199" s="37">
        <v>-3.0275264059000002</v>
      </c>
      <c r="BI199" s="42" t="s">
        <v>2061</v>
      </c>
      <c r="BJ199" s="42" t="s">
        <v>2062</v>
      </c>
      <c r="BK199" s="42">
        <v>-2.3494733397999998</v>
      </c>
      <c r="BL199" s="42">
        <v>-0.93086004020000002</v>
      </c>
    </row>
    <row r="200" spans="11:64" x14ac:dyDescent="0.2">
      <c r="K200" s="37" t="s">
        <v>1986</v>
      </c>
      <c r="L200" s="38" t="s">
        <v>1987</v>
      </c>
      <c r="M200" s="37">
        <v>-4.8955598309999999</v>
      </c>
      <c r="N200" s="37">
        <v>-2.9617352271000001</v>
      </c>
      <c r="BI200" s="42" t="s">
        <v>2063</v>
      </c>
      <c r="BJ200" s="42" t="s">
        <v>474</v>
      </c>
      <c r="BK200" s="42">
        <v>-6.1644385202</v>
      </c>
      <c r="BL200" s="42">
        <v>-3.8046451838999999</v>
      </c>
    </row>
    <row r="201" spans="11:64" x14ac:dyDescent="0.2">
      <c r="K201" s="37" t="s">
        <v>1991</v>
      </c>
      <c r="L201" s="38" t="s">
        <v>1992</v>
      </c>
      <c r="M201" s="37">
        <v>-4.6238326575000004</v>
      </c>
      <c r="N201" s="37">
        <v>-2.7507058939000002</v>
      </c>
      <c r="BI201" s="42" t="s">
        <v>473</v>
      </c>
      <c r="BJ201" s="42" t="s">
        <v>474</v>
      </c>
      <c r="BK201" s="42">
        <v>-6.1644385202</v>
      </c>
      <c r="BL201" s="42">
        <v>-3.8046451838999999</v>
      </c>
    </row>
    <row r="202" spans="11:64" x14ac:dyDescent="0.2">
      <c r="K202" s="37" t="s">
        <v>1993</v>
      </c>
      <c r="L202" s="38" t="s">
        <v>1994</v>
      </c>
      <c r="M202" s="37">
        <v>-3.8897971219</v>
      </c>
      <c r="N202" s="37">
        <v>-2.1600925005999998</v>
      </c>
      <c r="BI202" s="42" t="s">
        <v>1327</v>
      </c>
      <c r="BJ202" s="42" t="s">
        <v>1328</v>
      </c>
      <c r="BK202" s="42">
        <v>-5.7156998611000001</v>
      </c>
      <c r="BL202" s="42">
        <v>-3.4661220046999999</v>
      </c>
    </row>
    <row r="203" spans="11:64" x14ac:dyDescent="0.2">
      <c r="K203" s="37" t="s">
        <v>947</v>
      </c>
      <c r="L203" s="38" t="s">
        <v>948</v>
      </c>
      <c r="M203" s="37">
        <v>-3.1368394143999998</v>
      </c>
      <c r="N203" s="37">
        <v>-1.5599962114000001</v>
      </c>
      <c r="BI203" s="42" t="s">
        <v>2031</v>
      </c>
      <c r="BJ203" s="42" t="s">
        <v>2032</v>
      </c>
      <c r="BK203" s="42">
        <v>-4.1455984779000001</v>
      </c>
      <c r="BL203" s="42">
        <v>-2.2349686896000001</v>
      </c>
    </row>
    <row r="204" spans="11:64" x14ac:dyDescent="0.2">
      <c r="K204" s="37" t="s">
        <v>1999</v>
      </c>
      <c r="L204" s="38" t="s">
        <v>2000</v>
      </c>
      <c r="M204" s="37">
        <v>-3.0619028561000001</v>
      </c>
      <c r="N204" s="37">
        <v>-1.5008938361999999</v>
      </c>
      <c r="BI204" s="42" t="s">
        <v>2033</v>
      </c>
      <c r="BJ204" s="42" t="s">
        <v>2034</v>
      </c>
      <c r="BK204" s="42">
        <v>-4.1455984779000001</v>
      </c>
      <c r="BL204" s="42">
        <v>-2.2349686896000001</v>
      </c>
    </row>
    <row r="205" spans="11:64" x14ac:dyDescent="0.2">
      <c r="K205" s="37" t="s">
        <v>1995</v>
      </c>
      <c r="L205" s="38" t="s">
        <v>1996</v>
      </c>
      <c r="M205" s="37">
        <v>-2.8696882079999999</v>
      </c>
      <c r="N205" s="37">
        <v>-1.3618323363</v>
      </c>
      <c r="BI205" s="42" t="s">
        <v>2035</v>
      </c>
      <c r="BJ205" s="42" t="s">
        <v>2036</v>
      </c>
      <c r="BK205" s="42">
        <v>-4.1455984779000001</v>
      </c>
      <c r="BL205" s="42">
        <v>-2.2349686896000001</v>
      </c>
    </row>
    <row r="206" spans="11:64" x14ac:dyDescent="0.2">
      <c r="K206" s="37" t="s">
        <v>2064</v>
      </c>
      <c r="L206" s="38" t="s">
        <v>2065</v>
      </c>
      <c r="M206" s="37">
        <v>-2.1054912780000001</v>
      </c>
      <c r="N206" s="37">
        <v>-0.80344854700000001</v>
      </c>
      <c r="BI206" s="42" t="s">
        <v>2037</v>
      </c>
      <c r="BJ206" s="42" t="s">
        <v>2038</v>
      </c>
      <c r="BK206" s="42">
        <v>-4.1455984779000001</v>
      </c>
      <c r="BL206" s="42">
        <v>-2.2349686896000001</v>
      </c>
    </row>
    <row r="207" spans="11:64" x14ac:dyDescent="0.2">
      <c r="K207" s="37" t="s">
        <v>1912</v>
      </c>
      <c r="L207" s="38" t="s">
        <v>1913</v>
      </c>
      <c r="M207" s="37">
        <v>-2.0649727336999999</v>
      </c>
      <c r="N207" s="37">
        <v>-0.77046857260000001</v>
      </c>
      <c r="BI207" s="42" t="s">
        <v>448</v>
      </c>
      <c r="BJ207" s="42" t="s">
        <v>428</v>
      </c>
      <c r="BK207" s="42">
        <v>-3.3590346698000002</v>
      </c>
      <c r="BL207" s="42">
        <v>-1.6404950459000001</v>
      </c>
    </row>
    <row r="208" spans="11:64" x14ac:dyDescent="0.2">
      <c r="K208" s="37" t="s">
        <v>2066</v>
      </c>
      <c r="L208" s="38" t="s">
        <v>1949</v>
      </c>
      <c r="M208" s="37">
        <v>-6.728168653</v>
      </c>
      <c r="N208" s="37">
        <v>-4.4326448401</v>
      </c>
      <c r="BI208" s="42" t="s">
        <v>2039</v>
      </c>
      <c r="BJ208" s="42" t="s">
        <v>2040</v>
      </c>
      <c r="BK208" s="42">
        <v>-2.2569792004</v>
      </c>
      <c r="BL208" s="42">
        <v>-0.86618737329999995</v>
      </c>
    </row>
    <row r="209" spans="11:64" x14ac:dyDescent="0.2">
      <c r="K209" s="37" t="s">
        <v>1948</v>
      </c>
      <c r="L209" s="38" t="s">
        <v>1949</v>
      </c>
      <c r="M209" s="37">
        <v>-6.728168653</v>
      </c>
      <c r="N209" s="37">
        <v>-4.4326448401</v>
      </c>
      <c r="BI209" s="42" t="s">
        <v>1847</v>
      </c>
      <c r="BJ209" s="42" t="s">
        <v>747</v>
      </c>
      <c r="BK209" s="42">
        <v>-6.0234068824999998</v>
      </c>
      <c r="BL209" s="42">
        <v>-3.6731588640999999</v>
      </c>
    </row>
    <row r="210" spans="11:64" x14ac:dyDescent="0.2">
      <c r="K210" s="37" t="s">
        <v>2067</v>
      </c>
      <c r="L210" s="38" t="s">
        <v>2068</v>
      </c>
      <c r="M210" s="37">
        <v>-5.6248160070999997</v>
      </c>
      <c r="N210" s="37">
        <v>-3.5612001637000001</v>
      </c>
      <c r="BI210" s="42" t="s">
        <v>746</v>
      </c>
      <c r="BJ210" s="42" t="s">
        <v>747</v>
      </c>
      <c r="BK210" s="42">
        <v>-6.0234068824999998</v>
      </c>
      <c r="BL210" s="42">
        <v>-3.6731588640999999</v>
      </c>
    </row>
    <row r="211" spans="11:64" x14ac:dyDescent="0.2">
      <c r="K211" s="37" t="s">
        <v>1942</v>
      </c>
      <c r="L211" s="38" t="s">
        <v>1943</v>
      </c>
      <c r="M211" s="37">
        <v>-3.9799627594000002</v>
      </c>
      <c r="N211" s="37">
        <v>-2.2246354842999998</v>
      </c>
      <c r="BI211" s="42" t="s">
        <v>688</v>
      </c>
      <c r="BJ211" s="42" t="s">
        <v>673</v>
      </c>
      <c r="BK211" s="42">
        <v>-5.8187322232999996</v>
      </c>
      <c r="BL211" s="42">
        <v>-3.5300022429000002</v>
      </c>
    </row>
    <row r="212" spans="11:64" x14ac:dyDescent="0.2">
      <c r="K212" s="37" t="s">
        <v>2069</v>
      </c>
      <c r="L212" s="38" t="s">
        <v>2070</v>
      </c>
      <c r="M212" s="37">
        <v>-3.0575336531000001</v>
      </c>
      <c r="N212" s="37">
        <v>-1.5008938361999999</v>
      </c>
      <c r="BI212" s="42" t="s">
        <v>827</v>
      </c>
      <c r="BJ212" s="42" t="s">
        <v>828</v>
      </c>
      <c r="BK212" s="42">
        <v>-4.7067324028000002</v>
      </c>
      <c r="BL212" s="42">
        <v>-2.6575143800999999</v>
      </c>
    </row>
    <row r="213" spans="11:64" x14ac:dyDescent="0.2">
      <c r="K213" s="37" t="s">
        <v>1918</v>
      </c>
      <c r="L213" s="38" t="s">
        <v>1919</v>
      </c>
      <c r="M213" s="37">
        <v>-2.8563947749</v>
      </c>
      <c r="N213" s="37">
        <v>-1.3566065249000001</v>
      </c>
      <c r="BI213" s="42" t="s">
        <v>844</v>
      </c>
      <c r="BJ213" s="42" t="s">
        <v>845</v>
      </c>
      <c r="BK213" s="42">
        <v>-4.0694281127999998</v>
      </c>
      <c r="BL213" s="42">
        <v>-2.1835270610999999</v>
      </c>
    </row>
    <row r="214" spans="11:64" x14ac:dyDescent="0.2">
      <c r="K214" s="37" t="s">
        <v>1898</v>
      </c>
      <c r="L214" s="38" t="s">
        <v>1899</v>
      </c>
      <c r="M214" s="37">
        <v>-2.2856352776</v>
      </c>
      <c r="N214" s="37">
        <v>-0.92487576859999998</v>
      </c>
      <c r="BI214" s="42" t="s">
        <v>857</v>
      </c>
      <c r="BJ214" s="42" t="s">
        <v>858</v>
      </c>
      <c r="BK214" s="42">
        <v>-4.0694281127999998</v>
      </c>
      <c r="BL214" s="42">
        <v>-2.1835270610999999</v>
      </c>
    </row>
    <row r="215" spans="11:64" x14ac:dyDescent="0.2">
      <c r="K215" s="37" t="s">
        <v>1905</v>
      </c>
      <c r="L215" s="38" t="s">
        <v>1906</v>
      </c>
      <c r="M215" s="37">
        <v>-2.2856352776</v>
      </c>
      <c r="N215" s="37">
        <v>-0.92487576859999998</v>
      </c>
      <c r="BI215" s="42" t="s">
        <v>700</v>
      </c>
      <c r="BJ215" s="42" t="s">
        <v>701</v>
      </c>
      <c r="BK215" s="42">
        <v>-3.8959326840999999</v>
      </c>
      <c r="BL215" s="42">
        <v>-2.0442948363000002</v>
      </c>
    </row>
    <row r="216" spans="11:64" x14ac:dyDescent="0.2">
      <c r="K216" s="37" t="s">
        <v>1281</v>
      </c>
      <c r="L216" s="38" t="s">
        <v>1282</v>
      </c>
      <c r="M216" s="37">
        <v>-2.1166146867000002</v>
      </c>
      <c r="N216" s="37">
        <v>-0.8043217574</v>
      </c>
      <c r="BI216" s="42" t="s">
        <v>872</v>
      </c>
      <c r="BJ216" s="42" t="s">
        <v>873</v>
      </c>
      <c r="BK216" s="42">
        <v>-3.2455943029999998</v>
      </c>
      <c r="BL216" s="42">
        <v>-1.5609680563999999</v>
      </c>
    </row>
    <row r="217" spans="11:64" x14ac:dyDescent="0.2">
      <c r="K217" s="37" t="s">
        <v>2071</v>
      </c>
      <c r="L217" s="38" t="s">
        <v>2072</v>
      </c>
      <c r="M217" s="37">
        <v>-2.0427053925999998</v>
      </c>
      <c r="N217" s="37">
        <v>-0.75315521460000001</v>
      </c>
      <c r="BI217" s="42" t="s">
        <v>791</v>
      </c>
      <c r="BJ217" s="42" t="s">
        <v>792</v>
      </c>
      <c r="BK217" s="42">
        <v>-3.1025852226000001</v>
      </c>
      <c r="BL217" s="42">
        <v>-1.4736631498999999</v>
      </c>
    </row>
    <row r="218" spans="11:64" x14ac:dyDescent="0.2">
      <c r="BI218" s="42" t="s">
        <v>890</v>
      </c>
      <c r="BJ218" s="42" t="s">
        <v>891</v>
      </c>
      <c r="BK218" s="42">
        <v>-3.0346584424</v>
      </c>
      <c r="BL218" s="42">
        <v>-1.4213263138000001</v>
      </c>
    </row>
    <row r="219" spans="11:64" x14ac:dyDescent="0.2">
      <c r="BI219" s="42" t="s">
        <v>765</v>
      </c>
      <c r="BJ219" s="42" t="s">
        <v>766</v>
      </c>
      <c r="BK219" s="42">
        <v>-2.8889330523000001</v>
      </c>
      <c r="BL219" s="42">
        <v>-1.3268158165999999</v>
      </c>
    </row>
    <row r="220" spans="11:64" x14ac:dyDescent="0.2">
      <c r="BI220" s="42" t="s">
        <v>800</v>
      </c>
      <c r="BJ220" s="42" t="s">
        <v>801</v>
      </c>
      <c r="BK220" s="42">
        <v>-2.8723317134999999</v>
      </c>
      <c r="BL220" s="42">
        <v>-1.3187183512</v>
      </c>
    </row>
    <row r="221" spans="11:64" x14ac:dyDescent="0.2">
      <c r="BI221" s="42" t="s">
        <v>905</v>
      </c>
      <c r="BJ221" s="42" t="s">
        <v>906</v>
      </c>
      <c r="BK221" s="42">
        <v>-2.8424335713</v>
      </c>
      <c r="BL221" s="42">
        <v>-1.2918257192</v>
      </c>
    </row>
    <row r="222" spans="11:64" x14ac:dyDescent="0.2">
      <c r="BI222" s="42" t="s">
        <v>812</v>
      </c>
      <c r="BJ222" s="42" t="s">
        <v>813</v>
      </c>
      <c r="BK222" s="42">
        <v>-2.8326880299999999</v>
      </c>
      <c r="BL222" s="42">
        <v>-1.2909738910999999</v>
      </c>
    </row>
    <row r="223" spans="11:64" x14ac:dyDescent="0.2">
      <c r="BI223" s="42" t="s">
        <v>780</v>
      </c>
      <c r="BJ223" s="42" t="s">
        <v>781</v>
      </c>
      <c r="BK223" s="42">
        <v>-2.8304413957999999</v>
      </c>
      <c r="BL223" s="42">
        <v>-1.2907965780999999</v>
      </c>
    </row>
    <row r="224" spans="11:64" x14ac:dyDescent="0.2">
      <c r="BI224" s="42" t="s">
        <v>457</v>
      </c>
      <c r="BJ224" s="42" t="s">
        <v>458</v>
      </c>
      <c r="BK224" s="42">
        <v>-2.4344460736000002</v>
      </c>
      <c r="BL224" s="42">
        <v>-1.00043966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60A94-4C64-C64A-839B-187EED74BDB8}">
  <dimension ref="A1:Y1120"/>
  <sheetViews>
    <sheetView zoomScaleNormal="100" workbookViewId="0"/>
  </sheetViews>
  <sheetFormatPr baseColWidth="10" defaultRowHeight="16" x14ac:dyDescent="0.2"/>
  <cols>
    <col min="1" max="1" width="61" customWidth="1"/>
    <col min="2" max="2" width="17" customWidth="1"/>
    <col min="3" max="3" width="14.33203125" customWidth="1"/>
    <col min="4" max="4" width="23.5" customWidth="1"/>
    <col min="5" max="5" width="22.33203125" customWidth="1"/>
    <col min="6" max="6" width="16.5" customWidth="1"/>
    <col min="7" max="7" width="19" customWidth="1"/>
    <col min="8" max="8" width="23.1640625" customWidth="1"/>
    <col min="9" max="9" width="26.33203125" customWidth="1"/>
    <col min="10" max="10" width="25.33203125" customWidth="1"/>
    <col min="11" max="11" width="19.33203125" customWidth="1"/>
    <col min="12" max="12" width="21.83203125" customWidth="1"/>
    <col min="13" max="13" width="22.6640625" customWidth="1"/>
    <col min="14" max="14" width="16.33203125" customWidth="1"/>
    <col min="15" max="15" width="15.83203125" customWidth="1"/>
    <col min="16" max="16" width="23.5" customWidth="1"/>
    <col min="17" max="17" width="24.1640625" customWidth="1"/>
    <col min="18" max="18" width="31.5" customWidth="1"/>
    <col min="19" max="19" width="25.83203125" customWidth="1"/>
    <col min="20" max="20" width="29" customWidth="1"/>
    <col min="21" max="22" width="27.5" customWidth="1"/>
    <col min="23" max="23" width="25.1640625" customWidth="1"/>
    <col min="24" max="24" width="40.83203125" customWidth="1"/>
    <col min="25" max="25" width="39.5" customWidth="1"/>
  </cols>
  <sheetData>
    <row r="1" spans="1:25" x14ac:dyDescent="0.2">
      <c r="A1" s="4" t="s">
        <v>2073</v>
      </c>
    </row>
    <row r="2" spans="1:25" x14ac:dyDescent="0.2">
      <c r="A2" t="s">
        <v>1</v>
      </c>
    </row>
    <row r="3" spans="1:25" x14ac:dyDescent="0.2">
      <c r="A3" t="s">
        <v>2074</v>
      </c>
    </row>
    <row r="4" spans="1:25" x14ac:dyDescent="0.2">
      <c r="A4" t="s">
        <v>2075</v>
      </c>
    </row>
    <row r="5" spans="1:25" x14ac:dyDescent="0.2">
      <c r="A5" t="s">
        <v>2076</v>
      </c>
      <c r="X5" t="s">
        <v>2077</v>
      </c>
      <c r="Y5" t="s">
        <v>2078</v>
      </c>
    </row>
    <row r="8" spans="1:25" x14ac:dyDescent="0.2">
      <c r="A8" s="4" t="s">
        <v>2079</v>
      </c>
      <c r="B8" s="55" t="s">
        <v>2080</v>
      </c>
      <c r="C8" s="56" t="s">
        <v>2081</v>
      </c>
      <c r="D8" s="55" t="s">
        <v>2082</v>
      </c>
      <c r="E8" s="56" t="s">
        <v>2082</v>
      </c>
      <c r="F8" s="55" t="s">
        <v>2083</v>
      </c>
      <c r="G8" s="56" t="s">
        <v>2084</v>
      </c>
      <c r="H8" s="55" t="s">
        <v>2085</v>
      </c>
      <c r="I8" s="56" t="s">
        <v>2085</v>
      </c>
      <c r="J8" s="55" t="s">
        <v>2086</v>
      </c>
      <c r="K8" s="56" t="s">
        <v>2086</v>
      </c>
      <c r="L8" s="55" t="s">
        <v>2087</v>
      </c>
      <c r="M8" s="56" t="s">
        <v>2088</v>
      </c>
      <c r="N8" s="55" t="s">
        <v>2089</v>
      </c>
      <c r="O8" s="56" t="s">
        <v>2089</v>
      </c>
      <c r="P8" s="55" t="s">
        <v>2090</v>
      </c>
      <c r="Q8" s="56" t="s">
        <v>2090</v>
      </c>
      <c r="R8" s="55" t="s">
        <v>2091</v>
      </c>
      <c r="S8" s="56" t="s">
        <v>2092</v>
      </c>
      <c r="T8" s="55" t="s">
        <v>2093</v>
      </c>
      <c r="U8" s="56" t="s">
        <v>2094</v>
      </c>
      <c r="V8" s="55" t="s">
        <v>2095</v>
      </c>
      <c r="W8" s="56" t="s">
        <v>2095</v>
      </c>
      <c r="X8" s="57" t="s">
        <v>38</v>
      </c>
      <c r="Y8" s="57" t="s">
        <v>41</v>
      </c>
    </row>
    <row r="9" spans="1:25" x14ac:dyDescent="0.2">
      <c r="A9" t="s">
        <v>42</v>
      </c>
      <c r="B9">
        <v>-7.5346743655999999</v>
      </c>
      <c r="C9" t="e">
        <v>#N/A</v>
      </c>
      <c r="D9">
        <v>-3.9011325857000001</v>
      </c>
      <c r="E9" t="e">
        <v>#N/A</v>
      </c>
      <c r="F9" t="e">
        <v>#N/A</v>
      </c>
      <c r="G9" t="e">
        <v>#N/A</v>
      </c>
      <c r="H9" t="e">
        <v>#N/A</v>
      </c>
      <c r="I9" t="e">
        <v>#N/A</v>
      </c>
      <c r="J9" t="e">
        <v>#N/A</v>
      </c>
      <c r="K9" t="e">
        <v>#N/A</v>
      </c>
      <c r="L9" t="e">
        <v>#N/A</v>
      </c>
      <c r="M9" t="e">
        <v>#N/A</v>
      </c>
      <c r="N9" t="e">
        <v>#N/A</v>
      </c>
      <c r="O9">
        <v>-14.5987741645</v>
      </c>
      <c r="P9" t="e">
        <v>#N/A</v>
      </c>
      <c r="Q9">
        <v>-10.2265213684</v>
      </c>
      <c r="R9" t="e">
        <v>#N/A</v>
      </c>
      <c r="S9">
        <v>-11.3290221926</v>
      </c>
      <c r="T9" t="e">
        <v>#N/A</v>
      </c>
      <c r="U9" t="e">
        <v>#N/A</v>
      </c>
      <c r="V9" t="e">
        <v>#N/A</v>
      </c>
      <c r="W9" t="e">
        <v>#N/A</v>
      </c>
      <c r="X9">
        <v>-2.2853981461999999</v>
      </c>
      <c r="Y9">
        <v>-8.9496309134000001</v>
      </c>
    </row>
    <row r="10" spans="1:25" x14ac:dyDescent="0.2">
      <c r="A10" t="s">
        <v>74</v>
      </c>
      <c r="B10">
        <v>-7.5346743655999999</v>
      </c>
      <c r="C10" t="e">
        <v>#N/A</v>
      </c>
      <c r="D10">
        <v>-3.9011325857000001</v>
      </c>
      <c r="E10" t="e">
        <v>#N/A</v>
      </c>
      <c r="F10" t="e">
        <v>#N/A</v>
      </c>
      <c r="G10" t="e">
        <v>#N/A</v>
      </c>
      <c r="H10" t="e">
        <v>#N/A</v>
      </c>
      <c r="I10" t="e">
        <v>#N/A</v>
      </c>
      <c r="J10" t="e">
        <v>#N/A</v>
      </c>
      <c r="K10" t="e">
        <v>#N/A</v>
      </c>
      <c r="L10" t="e">
        <v>#N/A</v>
      </c>
      <c r="M10" t="e">
        <v>#N/A</v>
      </c>
      <c r="N10" t="e">
        <v>#N/A</v>
      </c>
      <c r="O10">
        <v>-14.5987741645</v>
      </c>
      <c r="P10" t="e">
        <v>#N/A</v>
      </c>
      <c r="Q10">
        <v>-10.2265213684</v>
      </c>
      <c r="R10" t="e">
        <v>#N/A</v>
      </c>
      <c r="S10">
        <v>-11.3290221926</v>
      </c>
      <c r="T10">
        <v>-2.9562135516999999</v>
      </c>
      <c r="U10" t="e">
        <v>#N/A</v>
      </c>
      <c r="V10" t="e">
        <v>#N/A</v>
      </c>
      <c r="W10" t="e">
        <v>#N/A</v>
      </c>
      <c r="X10">
        <v>-2.2853981461999999</v>
      </c>
      <c r="Y10">
        <v>-8.9496309134000001</v>
      </c>
    </row>
    <row r="11" spans="1:25" x14ac:dyDescent="0.2">
      <c r="A11" t="s">
        <v>90</v>
      </c>
      <c r="B11">
        <v>-6.8350309273000001</v>
      </c>
      <c r="C11" t="e">
        <v>#N/A</v>
      </c>
      <c r="D11">
        <v>-2.3381222171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t="e">
        <v>#N/A</v>
      </c>
      <c r="K11" t="e">
        <v>#N/A</v>
      </c>
      <c r="L11" t="e">
        <v>#N/A</v>
      </c>
      <c r="M11" t="e">
        <v>#N/A</v>
      </c>
      <c r="N11" t="e">
        <v>#N/A</v>
      </c>
      <c r="O11" t="e">
        <v>#N/A</v>
      </c>
      <c r="P11" t="e">
        <v>#N/A</v>
      </c>
      <c r="Q11" t="e">
        <v>#N/A</v>
      </c>
      <c r="R11" t="e">
        <v>#N/A</v>
      </c>
      <c r="S11" t="e">
        <v>#N/A</v>
      </c>
      <c r="T11">
        <v>-5.5321551082999996</v>
      </c>
      <c r="U11" t="e">
        <v>#N/A</v>
      </c>
      <c r="V11" t="e">
        <v>#N/A</v>
      </c>
      <c r="W11" t="e">
        <v>#N/A</v>
      </c>
      <c r="X11" t="e">
        <v>#N/A</v>
      </c>
      <c r="Y11" t="e">
        <v>#N/A</v>
      </c>
    </row>
    <row r="12" spans="1:25" x14ac:dyDescent="0.2">
      <c r="A12" t="s">
        <v>124</v>
      </c>
      <c r="B12">
        <v>-5.9546664898000001</v>
      </c>
      <c r="C12" t="e">
        <v>#N/A</v>
      </c>
      <c r="D12" t="e">
        <v>#N/A</v>
      </c>
      <c r="E12" t="e">
        <v>#N/A</v>
      </c>
      <c r="F12" t="e">
        <v>#N/A</v>
      </c>
      <c r="G12" t="e">
        <v>#N/A</v>
      </c>
      <c r="H12" t="e">
        <v>#N/A</v>
      </c>
      <c r="I12" t="e">
        <v>#N/A</v>
      </c>
      <c r="J12" t="e">
        <v>#N/A</v>
      </c>
      <c r="K12" t="e">
        <v>#N/A</v>
      </c>
      <c r="L12" t="e">
        <v>#N/A</v>
      </c>
      <c r="M12" t="e">
        <v>#N/A</v>
      </c>
      <c r="N12" t="e">
        <v>#N/A</v>
      </c>
      <c r="O12" t="e">
        <v>#N/A</v>
      </c>
      <c r="P12" t="e">
        <v>#N/A</v>
      </c>
      <c r="Q12" t="e">
        <v>#N/A</v>
      </c>
      <c r="R12" t="e">
        <v>#N/A</v>
      </c>
      <c r="S12" t="e">
        <v>#N/A</v>
      </c>
      <c r="T12">
        <v>-6.9215156358999996</v>
      </c>
      <c r="U12" t="e">
        <v>#N/A</v>
      </c>
      <c r="V12" t="e">
        <v>#N/A</v>
      </c>
      <c r="W12" t="e">
        <v>#N/A</v>
      </c>
      <c r="X12" t="e">
        <v>#N/A</v>
      </c>
      <c r="Y12" t="e">
        <v>#N/A</v>
      </c>
    </row>
    <row r="13" spans="1:25" x14ac:dyDescent="0.2">
      <c r="A13" t="s">
        <v>152</v>
      </c>
      <c r="B13">
        <v>-5.8397410422</v>
      </c>
      <c r="C13" t="e">
        <v>#N/A</v>
      </c>
      <c r="D13" t="e">
        <v>#N/A</v>
      </c>
      <c r="E13" t="e">
        <v>#N/A</v>
      </c>
      <c r="F13" t="e">
        <v>#N/A</v>
      </c>
      <c r="G13" t="e">
        <v>#N/A</v>
      </c>
      <c r="H13" t="e">
        <v>#N/A</v>
      </c>
      <c r="I13" t="e">
        <v>#N/A</v>
      </c>
      <c r="J13" t="e">
        <v>#N/A</v>
      </c>
      <c r="K13" t="e">
        <v>#N/A</v>
      </c>
      <c r="L13" t="e">
        <v>#N/A</v>
      </c>
      <c r="M13" t="e">
        <v>#N/A</v>
      </c>
      <c r="N13" t="e">
        <v>#N/A</v>
      </c>
      <c r="O13" t="e">
        <v>#N/A</v>
      </c>
      <c r="P13" t="e">
        <v>#N/A</v>
      </c>
      <c r="Q13" t="e">
        <v>#N/A</v>
      </c>
      <c r="R13" t="e">
        <v>#N/A</v>
      </c>
      <c r="S13" t="e">
        <v>#N/A</v>
      </c>
      <c r="T13">
        <v>-6.8200192778000002</v>
      </c>
      <c r="U13" t="e">
        <v>#N/A</v>
      </c>
      <c r="V13" t="e">
        <v>#N/A</v>
      </c>
      <c r="W13" t="e">
        <v>#N/A</v>
      </c>
      <c r="X13" t="e">
        <v>#N/A</v>
      </c>
      <c r="Y13" t="e">
        <v>#N/A</v>
      </c>
    </row>
    <row r="14" spans="1:25" x14ac:dyDescent="0.2">
      <c r="A14" t="s">
        <v>180</v>
      </c>
      <c r="B14">
        <v>-5.4803128758000001</v>
      </c>
      <c r="C14" t="e">
        <v>#N/A</v>
      </c>
      <c r="D14" t="e">
        <v>#N/A</v>
      </c>
      <c r="E14" t="e">
        <v>#N/A</v>
      </c>
      <c r="F14" t="e">
        <v>#N/A</v>
      </c>
      <c r="G14" t="e">
        <v>#N/A</v>
      </c>
      <c r="H14" t="e">
        <v>#N/A</v>
      </c>
      <c r="I14" t="e">
        <v>#N/A</v>
      </c>
      <c r="J14" t="e">
        <v>#N/A</v>
      </c>
      <c r="K14" t="e">
        <v>#N/A</v>
      </c>
      <c r="L14" t="e">
        <v>#N/A</v>
      </c>
      <c r="M14" t="e">
        <v>#N/A</v>
      </c>
      <c r="N14" t="e">
        <v>#N/A</v>
      </c>
      <c r="O14" t="e">
        <v>#N/A</v>
      </c>
      <c r="P14" t="e">
        <v>#N/A</v>
      </c>
      <c r="Q14" t="e">
        <v>#N/A</v>
      </c>
      <c r="R14" t="e">
        <v>#N/A</v>
      </c>
      <c r="S14" t="e">
        <v>#N/A</v>
      </c>
      <c r="T14">
        <v>-6.5010902091</v>
      </c>
      <c r="U14" t="e">
        <v>#N/A</v>
      </c>
      <c r="V14" t="e">
        <v>#N/A</v>
      </c>
      <c r="W14" t="e">
        <v>#N/A</v>
      </c>
      <c r="X14" t="e">
        <v>#N/A</v>
      </c>
      <c r="Y14" t="e">
        <v>#N/A</v>
      </c>
    </row>
    <row r="15" spans="1:25" x14ac:dyDescent="0.2">
      <c r="A15" t="s">
        <v>210</v>
      </c>
      <c r="B15">
        <v>-4.6312071656000002</v>
      </c>
      <c r="C15" t="e">
        <v>#N/A</v>
      </c>
      <c r="D15" t="e">
        <v>#N/A</v>
      </c>
      <c r="E15" t="e">
        <v>#N/A</v>
      </c>
      <c r="F15" t="e">
        <v>#N/A</v>
      </c>
      <c r="G15" t="e">
        <v>#N/A</v>
      </c>
      <c r="H15" t="e">
        <v>#N/A</v>
      </c>
      <c r="I15" t="e">
        <v>#N/A</v>
      </c>
      <c r="J15" t="e">
        <v>#N/A</v>
      </c>
      <c r="K15" t="e">
        <v>#N/A</v>
      </c>
      <c r="L15" t="e">
        <v>#N/A</v>
      </c>
      <c r="M15" t="e">
        <v>#N/A</v>
      </c>
      <c r="N15" t="e">
        <v>#N/A</v>
      </c>
      <c r="O15" t="e">
        <v>#N/A</v>
      </c>
      <c r="P15" t="e">
        <v>#N/A</v>
      </c>
      <c r="Q15" t="e">
        <v>#N/A</v>
      </c>
      <c r="R15" t="e">
        <v>#N/A</v>
      </c>
      <c r="S15" t="e">
        <v>#N/A</v>
      </c>
      <c r="T15">
        <v>-5.7372857684999996</v>
      </c>
      <c r="U15" t="e">
        <v>#N/A</v>
      </c>
      <c r="V15" t="e">
        <v>#N/A</v>
      </c>
      <c r="W15" t="e">
        <v>#N/A</v>
      </c>
      <c r="X15" t="e">
        <v>#N/A</v>
      </c>
      <c r="Y15" t="e">
        <v>#N/A</v>
      </c>
    </row>
    <row r="16" spans="1:25" x14ac:dyDescent="0.2">
      <c r="A16" t="s">
        <v>232</v>
      </c>
      <c r="B16">
        <v>-4.0454979782000002</v>
      </c>
      <c r="C16" t="e">
        <v>#N/A</v>
      </c>
      <c r="D16" t="e">
        <v>#N/A</v>
      </c>
      <c r="E16" t="e">
        <v>#N/A</v>
      </c>
      <c r="F16" t="e">
        <v>#N/A</v>
      </c>
      <c r="G16" t="e">
        <v>#N/A</v>
      </c>
      <c r="H16" t="e">
        <v>#N/A</v>
      </c>
      <c r="I16" t="e">
        <v>#N/A</v>
      </c>
      <c r="J16" t="e">
        <v>#N/A</v>
      </c>
      <c r="K16" t="e">
        <v>#N/A</v>
      </c>
      <c r="L16" t="e">
        <v>#N/A</v>
      </c>
      <c r="M16" t="e">
        <v>#N/A</v>
      </c>
      <c r="N16" t="e">
        <v>#N/A</v>
      </c>
      <c r="O16" t="e">
        <v>#N/A</v>
      </c>
      <c r="P16" t="e">
        <v>#N/A</v>
      </c>
      <c r="Q16" t="e">
        <v>#N/A</v>
      </c>
      <c r="R16" t="e">
        <v>#N/A</v>
      </c>
      <c r="S16" t="e">
        <v>#N/A</v>
      </c>
      <c r="T16">
        <v>-4.0026965871</v>
      </c>
      <c r="U16" t="e">
        <v>#N/A</v>
      </c>
      <c r="V16" t="e">
        <v>#N/A</v>
      </c>
      <c r="W16" t="e">
        <v>#N/A</v>
      </c>
      <c r="X16" t="e">
        <v>#N/A</v>
      </c>
      <c r="Y16" t="e">
        <v>#N/A</v>
      </c>
    </row>
    <row r="17" spans="1:25" x14ac:dyDescent="0.2">
      <c r="A17" t="s">
        <v>256</v>
      </c>
      <c r="B17">
        <v>-3.2223432099</v>
      </c>
      <c r="C17">
        <v>-2.2307790534</v>
      </c>
      <c r="D17" t="e">
        <v>#N/A</v>
      </c>
      <c r="E17" t="e">
        <v>#N/A</v>
      </c>
      <c r="F17" t="e">
        <v>#N/A</v>
      </c>
      <c r="G17" t="e">
        <v>#N/A</v>
      </c>
      <c r="H17" t="e">
        <v>#N/A</v>
      </c>
      <c r="I17" t="e">
        <v>#N/A</v>
      </c>
      <c r="J17" t="e">
        <v>#N/A</v>
      </c>
      <c r="K17" t="e">
        <v>#N/A</v>
      </c>
      <c r="L17" t="e">
        <v>#N/A</v>
      </c>
      <c r="M17" t="e">
        <v>#N/A</v>
      </c>
      <c r="N17" t="e">
        <v>#N/A</v>
      </c>
      <c r="O17" t="e">
        <v>#N/A</v>
      </c>
      <c r="P17" t="e">
        <v>#N/A</v>
      </c>
      <c r="Q17" t="e">
        <v>#N/A</v>
      </c>
      <c r="R17" t="e">
        <v>#N/A</v>
      </c>
      <c r="S17" t="e">
        <v>#N/A</v>
      </c>
      <c r="T17">
        <v>-4.3186434316</v>
      </c>
      <c r="U17" t="e">
        <v>#N/A</v>
      </c>
      <c r="V17" t="e">
        <v>#N/A</v>
      </c>
      <c r="W17" t="e">
        <v>#N/A</v>
      </c>
      <c r="X17" t="e">
        <v>#N/A</v>
      </c>
      <c r="Y17" t="e">
        <v>#N/A</v>
      </c>
    </row>
    <row r="18" spans="1:25" x14ac:dyDescent="0.2">
      <c r="A18" t="s">
        <v>284</v>
      </c>
      <c r="B18">
        <v>-3.1264659505000001</v>
      </c>
      <c r="C18" t="e">
        <v>#N/A</v>
      </c>
      <c r="D18" t="e">
        <v>#N/A</v>
      </c>
      <c r="E18" t="e">
        <v>#N/A</v>
      </c>
      <c r="F18" t="e">
        <v>#N/A</v>
      </c>
      <c r="G18" t="e">
        <v>#N/A</v>
      </c>
      <c r="H18" t="e">
        <v>#N/A</v>
      </c>
      <c r="I18" t="e">
        <v>#N/A</v>
      </c>
      <c r="J18" t="e">
        <v>#N/A</v>
      </c>
      <c r="K18" t="e">
        <v>#N/A</v>
      </c>
      <c r="L18" t="e">
        <v>#N/A</v>
      </c>
      <c r="M18" t="e">
        <v>#N/A</v>
      </c>
      <c r="N18" t="e">
        <v>#N/A</v>
      </c>
      <c r="O18" t="e">
        <v>#N/A</v>
      </c>
      <c r="P18" t="e">
        <v>#N/A</v>
      </c>
      <c r="Q18" t="e">
        <v>#N/A</v>
      </c>
      <c r="R18" t="e">
        <v>#N/A</v>
      </c>
      <c r="S18" t="e">
        <v>#N/A</v>
      </c>
      <c r="T18">
        <v>-3.8540079977000001</v>
      </c>
      <c r="U18" t="e">
        <v>#N/A</v>
      </c>
      <c r="V18" t="e">
        <v>#N/A</v>
      </c>
      <c r="W18" t="e">
        <v>#N/A</v>
      </c>
      <c r="X18" t="e">
        <v>#N/A</v>
      </c>
      <c r="Y18" t="e">
        <v>#N/A</v>
      </c>
    </row>
    <row r="19" spans="1:25" x14ac:dyDescent="0.2">
      <c r="A19" t="s">
        <v>312</v>
      </c>
      <c r="B19">
        <v>-3.0190820526</v>
      </c>
      <c r="C19" t="e">
        <v>#N/A</v>
      </c>
      <c r="D19" t="e">
        <v>#N/A</v>
      </c>
      <c r="E19" t="e">
        <v>#N/A</v>
      </c>
      <c r="F19" t="e">
        <v>#N/A</v>
      </c>
      <c r="G19" t="e">
        <v>#N/A</v>
      </c>
      <c r="H19" t="e">
        <v>#N/A</v>
      </c>
      <c r="I19" t="e">
        <v>#N/A</v>
      </c>
      <c r="J19" t="e">
        <v>#N/A</v>
      </c>
      <c r="K19" t="e">
        <v>#N/A</v>
      </c>
      <c r="L19" t="e">
        <v>#N/A</v>
      </c>
      <c r="M19" t="e">
        <v>#N/A</v>
      </c>
      <c r="N19" t="e">
        <v>#N/A</v>
      </c>
      <c r="O19" t="e">
        <v>#N/A</v>
      </c>
      <c r="P19" t="e">
        <v>#N/A</v>
      </c>
      <c r="Q19" t="e">
        <v>#N/A</v>
      </c>
      <c r="R19" t="e">
        <v>#N/A</v>
      </c>
      <c r="S19" t="e">
        <v>#N/A</v>
      </c>
      <c r="T19" t="e">
        <v>#N/A</v>
      </c>
      <c r="U19" t="e">
        <v>#N/A</v>
      </c>
      <c r="V19" t="e">
        <v>#N/A</v>
      </c>
      <c r="W19" t="e">
        <v>#N/A</v>
      </c>
      <c r="X19" t="e">
        <v>#N/A</v>
      </c>
      <c r="Y19" t="e">
        <v>#N/A</v>
      </c>
    </row>
    <row r="20" spans="1:25" x14ac:dyDescent="0.2">
      <c r="A20" t="s">
        <v>331</v>
      </c>
      <c r="B20">
        <v>-2.7958231599999999</v>
      </c>
      <c r="C20" t="e">
        <v>#N/A</v>
      </c>
      <c r="D20" t="e">
        <v>#N/A</v>
      </c>
      <c r="E20" t="e">
        <v>#N/A</v>
      </c>
      <c r="F20" t="e">
        <v>#N/A</v>
      </c>
      <c r="G20" t="e">
        <v>#N/A</v>
      </c>
      <c r="H20" t="e">
        <v>#N/A</v>
      </c>
      <c r="I20" t="e">
        <v>#N/A</v>
      </c>
      <c r="J20" t="e">
        <v>#N/A</v>
      </c>
      <c r="K20" t="e">
        <v>#N/A</v>
      </c>
      <c r="L20" t="e">
        <v>#N/A</v>
      </c>
      <c r="M20" t="e">
        <v>#N/A</v>
      </c>
      <c r="N20" t="e">
        <v>#N/A</v>
      </c>
      <c r="O20" t="e">
        <v>#N/A</v>
      </c>
      <c r="P20" t="e">
        <v>#N/A</v>
      </c>
      <c r="Q20" t="e">
        <v>#N/A</v>
      </c>
      <c r="R20" t="e">
        <v>#N/A</v>
      </c>
      <c r="S20" t="e">
        <v>#N/A</v>
      </c>
      <c r="T20">
        <v>-3.6286907826000001</v>
      </c>
      <c r="U20" t="e">
        <v>#N/A</v>
      </c>
      <c r="V20" t="e">
        <v>#N/A</v>
      </c>
      <c r="W20" t="e">
        <v>#N/A</v>
      </c>
      <c r="X20" t="e">
        <v>#N/A</v>
      </c>
      <c r="Y20" t="e">
        <v>#N/A</v>
      </c>
    </row>
    <row r="21" spans="1:25" x14ac:dyDescent="0.2">
      <c r="A21" t="s">
        <v>358</v>
      </c>
      <c r="B21">
        <v>-2.7437896402000002</v>
      </c>
      <c r="C21" t="e">
        <v>#N/A</v>
      </c>
      <c r="D21" t="e">
        <v>#N/A</v>
      </c>
      <c r="E21" t="e">
        <v>#N/A</v>
      </c>
      <c r="F21" t="e">
        <v>#N/A</v>
      </c>
      <c r="G21" t="e">
        <v>#N/A</v>
      </c>
      <c r="H21" t="e">
        <v>#N/A</v>
      </c>
      <c r="I21" t="e">
        <v>#N/A</v>
      </c>
      <c r="J21" t="e">
        <v>#N/A</v>
      </c>
      <c r="K21" t="e">
        <v>#N/A</v>
      </c>
      <c r="L21" t="e">
        <v>#N/A</v>
      </c>
      <c r="M21" t="e">
        <v>#N/A</v>
      </c>
      <c r="N21" t="e">
        <v>#N/A</v>
      </c>
      <c r="O21" t="e">
        <v>#N/A</v>
      </c>
      <c r="P21" t="e">
        <v>#N/A</v>
      </c>
      <c r="Q21" t="e">
        <v>#N/A</v>
      </c>
      <c r="R21" t="e">
        <v>#N/A</v>
      </c>
      <c r="S21" t="e">
        <v>#N/A</v>
      </c>
      <c r="T21">
        <v>-2.9603595503000002</v>
      </c>
      <c r="U21" t="e">
        <v>#N/A</v>
      </c>
      <c r="V21" t="e">
        <v>#N/A</v>
      </c>
      <c r="W21" t="e">
        <v>#N/A</v>
      </c>
      <c r="X21" t="e">
        <v>#N/A</v>
      </c>
      <c r="Y21" t="e">
        <v>#N/A</v>
      </c>
    </row>
    <row r="22" spans="1:25" x14ac:dyDescent="0.2">
      <c r="A22" t="s">
        <v>385</v>
      </c>
      <c r="B22">
        <v>-2.7326530680999999</v>
      </c>
      <c r="C22" t="e">
        <v>#N/A</v>
      </c>
      <c r="D22" t="e">
        <v>#N/A</v>
      </c>
      <c r="E22" t="e">
        <v>#N/A</v>
      </c>
      <c r="F22" t="e">
        <v>#N/A</v>
      </c>
      <c r="G22" t="e">
        <v>#N/A</v>
      </c>
      <c r="H22" t="e">
        <v>#N/A</v>
      </c>
      <c r="I22" t="e">
        <v>#N/A</v>
      </c>
      <c r="J22" t="e">
        <v>#N/A</v>
      </c>
      <c r="K22" t="e">
        <v>#N/A</v>
      </c>
      <c r="L22" t="e">
        <v>#N/A</v>
      </c>
      <c r="M22" t="e">
        <v>#N/A</v>
      </c>
      <c r="N22" t="e">
        <v>#N/A</v>
      </c>
      <c r="O22" t="e">
        <v>#N/A</v>
      </c>
      <c r="P22" t="e">
        <v>#N/A</v>
      </c>
      <c r="Q22" t="e">
        <v>#N/A</v>
      </c>
      <c r="R22" t="e">
        <v>#N/A</v>
      </c>
      <c r="S22" t="e">
        <v>#N/A</v>
      </c>
      <c r="T22">
        <v>-3.2586261589999999</v>
      </c>
      <c r="U22" t="e">
        <v>#N/A</v>
      </c>
      <c r="V22" t="e">
        <v>#N/A</v>
      </c>
      <c r="W22" t="e">
        <v>#N/A</v>
      </c>
      <c r="X22" t="e">
        <v>#N/A</v>
      </c>
      <c r="Y22" t="e">
        <v>#N/A</v>
      </c>
    </row>
    <row r="23" spans="1:25" x14ac:dyDescent="0.2">
      <c r="A23" t="s">
        <v>408</v>
      </c>
      <c r="B23">
        <v>-2.6731232415999999</v>
      </c>
      <c r="C23" t="e">
        <v>#N/A</v>
      </c>
      <c r="D23" t="e">
        <v>#N/A</v>
      </c>
      <c r="E23" t="e">
        <v>#N/A</v>
      </c>
      <c r="F23" t="e">
        <v>#N/A</v>
      </c>
      <c r="G23" t="e">
        <v>#N/A</v>
      </c>
      <c r="H23" t="e">
        <v>#N/A</v>
      </c>
      <c r="I23" t="e">
        <v>#N/A</v>
      </c>
      <c r="J23" t="e">
        <v>#N/A</v>
      </c>
      <c r="K23" t="e">
        <v>#N/A</v>
      </c>
      <c r="L23" t="e">
        <v>#N/A</v>
      </c>
      <c r="M23" t="e">
        <v>#N/A</v>
      </c>
      <c r="N23" t="e">
        <v>#N/A</v>
      </c>
      <c r="O23" t="e">
        <v>#N/A</v>
      </c>
      <c r="P23" t="e">
        <v>#N/A</v>
      </c>
      <c r="Q23" t="e">
        <v>#N/A</v>
      </c>
      <c r="R23" t="e">
        <v>#N/A</v>
      </c>
      <c r="S23" t="e">
        <v>#N/A</v>
      </c>
      <c r="T23" t="e">
        <v>#N/A</v>
      </c>
      <c r="U23" t="e">
        <v>#N/A</v>
      </c>
      <c r="V23" t="e">
        <v>#N/A</v>
      </c>
      <c r="W23" t="e">
        <v>#N/A</v>
      </c>
      <c r="X23" t="e">
        <v>#N/A</v>
      </c>
      <c r="Y23" t="e">
        <v>#N/A</v>
      </c>
    </row>
    <row r="24" spans="1:25" x14ac:dyDescent="0.2">
      <c r="A24" t="s">
        <v>433</v>
      </c>
      <c r="B24">
        <v>-2.2435190486000001</v>
      </c>
      <c r="C24" t="e">
        <v>#N/A</v>
      </c>
      <c r="D24" t="e">
        <v>#N/A</v>
      </c>
      <c r="E24" t="e">
        <v>#N/A</v>
      </c>
      <c r="F24" t="e">
        <v>#N/A</v>
      </c>
      <c r="G24" t="e">
        <v>#N/A</v>
      </c>
      <c r="H24" t="e">
        <v>#N/A</v>
      </c>
      <c r="I24" t="e">
        <v>#N/A</v>
      </c>
      <c r="J24" t="e">
        <v>#N/A</v>
      </c>
      <c r="K24" t="e">
        <v>#N/A</v>
      </c>
      <c r="L24" t="e">
        <v>#N/A</v>
      </c>
      <c r="M24" t="e">
        <v>#N/A</v>
      </c>
      <c r="N24" t="e">
        <v>#N/A</v>
      </c>
      <c r="O24" t="e">
        <v>#N/A</v>
      </c>
      <c r="P24" t="e">
        <v>#N/A</v>
      </c>
      <c r="Q24" t="e">
        <v>#N/A</v>
      </c>
      <c r="R24" t="e">
        <v>#N/A</v>
      </c>
      <c r="S24" t="e">
        <v>#N/A</v>
      </c>
      <c r="T24">
        <v>-3.7108618513999998</v>
      </c>
      <c r="U24" t="e">
        <v>#N/A</v>
      </c>
      <c r="V24" t="e">
        <v>#N/A</v>
      </c>
      <c r="W24" t="e">
        <v>#N/A</v>
      </c>
      <c r="X24" t="e">
        <v>#N/A</v>
      </c>
      <c r="Y24" t="e">
        <v>#N/A</v>
      </c>
    </row>
    <row r="25" spans="1:25" x14ac:dyDescent="0.2">
      <c r="A25" t="s">
        <v>453</v>
      </c>
      <c r="B25">
        <v>-2.1779281479999999</v>
      </c>
      <c r="C25" t="e">
        <v>#N/A</v>
      </c>
      <c r="D25">
        <v>-2.2448179049000001</v>
      </c>
      <c r="E25" t="e">
        <v>#N/A</v>
      </c>
      <c r="F25" t="e">
        <v>#N/A</v>
      </c>
      <c r="G25" t="e">
        <v>#N/A</v>
      </c>
      <c r="H25" t="e">
        <v>#N/A</v>
      </c>
      <c r="I25" t="e">
        <v>#N/A</v>
      </c>
      <c r="J25" t="e">
        <v>#N/A</v>
      </c>
      <c r="K25" t="e">
        <v>#N/A</v>
      </c>
      <c r="L25" t="e">
        <v>#N/A</v>
      </c>
      <c r="M25" t="e">
        <v>#N/A</v>
      </c>
      <c r="N25" t="e">
        <v>#N/A</v>
      </c>
      <c r="O25" t="e">
        <v>#N/A</v>
      </c>
      <c r="P25" t="e">
        <v>#N/A</v>
      </c>
      <c r="Q25" t="e">
        <v>#N/A</v>
      </c>
      <c r="R25" t="e">
        <v>#N/A</v>
      </c>
      <c r="S25" t="e">
        <v>#N/A</v>
      </c>
      <c r="T25" t="e">
        <v>#N/A</v>
      </c>
      <c r="U25" t="e">
        <v>#N/A</v>
      </c>
      <c r="V25" t="e">
        <v>#N/A</v>
      </c>
      <c r="W25" t="e">
        <v>#N/A</v>
      </c>
      <c r="X25" t="e">
        <v>#N/A</v>
      </c>
      <c r="Y25" t="e">
        <v>#N/A</v>
      </c>
    </row>
    <row r="26" spans="1:25" x14ac:dyDescent="0.2">
      <c r="A26" t="s">
        <v>479</v>
      </c>
      <c r="B26">
        <v>-7.3960808372000004</v>
      </c>
      <c r="C26" t="e">
        <v>#N/A</v>
      </c>
      <c r="D26" t="e">
        <v>#N/A</v>
      </c>
      <c r="E26" t="e">
        <v>#N/A</v>
      </c>
      <c r="F26" t="e">
        <v>#N/A</v>
      </c>
      <c r="G26" t="e">
        <v>#N/A</v>
      </c>
      <c r="H26" t="e">
        <v>#N/A</v>
      </c>
      <c r="I26" t="e">
        <v>#N/A</v>
      </c>
      <c r="J26" t="e">
        <v>#N/A</v>
      </c>
      <c r="K26" t="e">
        <v>#N/A</v>
      </c>
      <c r="L26" t="e">
        <v>#N/A</v>
      </c>
      <c r="M26" t="e">
        <v>#N/A</v>
      </c>
      <c r="N26" t="e">
        <v>#N/A</v>
      </c>
      <c r="O26" t="e">
        <v>#N/A</v>
      </c>
      <c r="P26" t="e">
        <v>#N/A</v>
      </c>
      <c r="Q26">
        <v>-4.8891065238999998</v>
      </c>
      <c r="R26" t="e">
        <v>#N/A</v>
      </c>
      <c r="S26">
        <v>-4.8321234795999999</v>
      </c>
      <c r="T26" t="e">
        <v>#N/A</v>
      </c>
      <c r="U26" t="e">
        <v>#N/A</v>
      </c>
      <c r="V26" t="e">
        <v>#N/A</v>
      </c>
      <c r="W26" t="e">
        <v>#N/A</v>
      </c>
      <c r="X26" t="e">
        <v>#N/A</v>
      </c>
      <c r="Y26" t="e">
        <v>#N/A</v>
      </c>
    </row>
    <row r="27" spans="1:25" x14ac:dyDescent="0.2">
      <c r="A27" t="s">
        <v>145</v>
      </c>
      <c r="B27">
        <v>-7.3960808372000004</v>
      </c>
      <c r="C27" t="e">
        <v>#N/A</v>
      </c>
      <c r="D27" t="e">
        <v>#N/A</v>
      </c>
      <c r="E27" t="e">
        <v>#N/A</v>
      </c>
      <c r="F27" t="e">
        <v>#N/A</v>
      </c>
      <c r="G27" t="e">
        <v>#N/A</v>
      </c>
      <c r="H27" t="e">
        <v>#N/A</v>
      </c>
      <c r="I27" t="e">
        <v>#N/A</v>
      </c>
      <c r="J27" t="e">
        <v>#N/A</v>
      </c>
      <c r="K27" t="e">
        <v>#N/A</v>
      </c>
      <c r="L27" t="e">
        <v>#N/A</v>
      </c>
      <c r="M27" t="e">
        <v>#N/A</v>
      </c>
      <c r="N27" t="e">
        <v>#N/A</v>
      </c>
      <c r="O27">
        <v>-4.8026689087000003</v>
      </c>
      <c r="P27" t="e">
        <v>#N/A</v>
      </c>
      <c r="Q27">
        <v>-4.8891065238999998</v>
      </c>
      <c r="R27" t="e">
        <v>#N/A</v>
      </c>
      <c r="S27">
        <v>-4.8321234795999999</v>
      </c>
      <c r="T27">
        <v>-7.0156394913</v>
      </c>
      <c r="U27" t="e">
        <v>#N/A</v>
      </c>
      <c r="V27" t="e">
        <v>#N/A</v>
      </c>
      <c r="W27" t="e">
        <v>#N/A</v>
      </c>
      <c r="X27" t="e">
        <v>#N/A</v>
      </c>
      <c r="Y27" t="e">
        <v>#N/A</v>
      </c>
    </row>
    <row r="28" spans="1:25" x14ac:dyDescent="0.2">
      <c r="A28" t="s">
        <v>85</v>
      </c>
      <c r="B28">
        <v>-6.945710096</v>
      </c>
      <c r="C28" t="e">
        <v>#N/A</v>
      </c>
      <c r="D28" t="e">
        <v>#N/A</v>
      </c>
      <c r="E28" t="e">
        <v>#N/A</v>
      </c>
      <c r="F28" t="e">
        <v>#N/A</v>
      </c>
      <c r="G28" t="e">
        <v>#N/A</v>
      </c>
      <c r="H28" t="e">
        <v>#N/A</v>
      </c>
      <c r="I28" t="e">
        <v>#N/A</v>
      </c>
      <c r="J28" t="e">
        <v>#N/A</v>
      </c>
      <c r="K28" t="e">
        <v>#N/A</v>
      </c>
      <c r="L28" t="e">
        <v>#N/A</v>
      </c>
      <c r="M28" t="e">
        <v>#N/A</v>
      </c>
      <c r="N28" t="e">
        <v>#N/A</v>
      </c>
      <c r="O28" t="e">
        <v>#N/A</v>
      </c>
      <c r="P28" t="e">
        <v>#N/A</v>
      </c>
      <c r="Q28">
        <v>-2.9260464434000002</v>
      </c>
      <c r="R28" t="e">
        <v>#N/A</v>
      </c>
      <c r="S28">
        <v>-4.5914906919999998</v>
      </c>
      <c r="T28">
        <v>-8.9228845282999991</v>
      </c>
      <c r="U28" t="e">
        <v>#N/A</v>
      </c>
      <c r="V28" t="e">
        <v>#N/A</v>
      </c>
      <c r="W28" t="e">
        <v>#N/A</v>
      </c>
      <c r="X28" t="e">
        <v>#N/A</v>
      </c>
      <c r="Y28" t="e">
        <v>#N/A</v>
      </c>
    </row>
    <row r="29" spans="1:25" x14ac:dyDescent="0.2">
      <c r="A29" t="s">
        <v>114</v>
      </c>
      <c r="B29">
        <v>-6.1036406139999997</v>
      </c>
      <c r="C29" t="e">
        <v>#N/A</v>
      </c>
      <c r="D29" t="e">
        <v>#N/A</v>
      </c>
      <c r="E29" t="e">
        <v>#N/A</v>
      </c>
      <c r="F29" t="e">
        <v>#N/A</v>
      </c>
      <c r="G29" t="e">
        <v>#N/A</v>
      </c>
      <c r="H29" t="e">
        <v>#N/A</v>
      </c>
      <c r="I29" t="e">
        <v>#N/A</v>
      </c>
      <c r="J29" t="e">
        <v>#N/A</v>
      </c>
      <c r="K29" t="e">
        <v>#N/A</v>
      </c>
      <c r="L29" t="e">
        <v>#N/A</v>
      </c>
      <c r="M29" t="e">
        <v>#N/A</v>
      </c>
      <c r="N29" t="e">
        <v>#N/A</v>
      </c>
      <c r="O29" t="e">
        <v>#N/A</v>
      </c>
      <c r="P29" t="e">
        <v>#N/A</v>
      </c>
      <c r="Q29">
        <v>-2.3588891024</v>
      </c>
      <c r="R29" t="e">
        <v>#N/A</v>
      </c>
      <c r="S29">
        <v>-3.4042035701</v>
      </c>
      <c r="T29">
        <v>-7.7971633159999998</v>
      </c>
      <c r="U29" t="e">
        <v>#N/A</v>
      </c>
      <c r="V29" t="e">
        <v>#N/A</v>
      </c>
      <c r="W29" t="e">
        <v>#N/A</v>
      </c>
      <c r="X29" t="e">
        <v>#N/A</v>
      </c>
      <c r="Y29" t="e">
        <v>#N/A</v>
      </c>
    </row>
    <row r="30" spans="1:25" x14ac:dyDescent="0.2">
      <c r="A30" t="s">
        <v>172</v>
      </c>
      <c r="B30">
        <v>-5.1152859396999997</v>
      </c>
      <c r="C30" t="e">
        <v>#N/A</v>
      </c>
      <c r="D30" t="e">
        <v>#N/A</v>
      </c>
      <c r="E30" t="e">
        <v>#N/A</v>
      </c>
      <c r="F30" t="e">
        <v>#N/A</v>
      </c>
      <c r="G30" t="e">
        <v>#N/A</v>
      </c>
      <c r="H30" t="e">
        <v>#N/A</v>
      </c>
      <c r="I30" t="e">
        <v>#N/A</v>
      </c>
      <c r="J30" t="e">
        <v>#N/A</v>
      </c>
      <c r="K30" t="e">
        <v>#N/A</v>
      </c>
      <c r="L30" t="e">
        <v>#N/A</v>
      </c>
      <c r="M30" t="e">
        <v>#N/A</v>
      </c>
      <c r="N30" t="e">
        <v>#N/A</v>
      </c>
      <c r="O30" t="e">
        <v>#N/A</v>
      </c>
      <c r="P30" t="e">
        <v>#N/A</v>
      </c>
      <c r="Q30" t="e">
        <v>#N/A</v>
      </c>
      <c r="R30" t="e">
        <v>#N/A</v>
      </c>
      <c r="S30">
        <v>-3.6216488918</v>
      </c>
      <c r="T30">
        <v>-6.5233112645000002</v>
      </c>
      <c r="U30" t="e">
        <v>#N/A</v>
      </c>
      <c r="V30" t="e">
        <v>#N/A</v>
      </c>
      <c r="W30" t="e">
        <v>#N/A</v>
      </c>
      <c r="X30" t="e">
        <v>#N/A</v>
      </c>
      <c r="Y30" t="e">
        <v>#N/A</v>
      </c>
    </row>
    <row r="31" spans="1:25" x14ac:dyDescent="0.2">
      <c r="A31" t="s">
        <v>202</v>
      </c>
      <c r="B31">
        <v>-4.7348459763999999</v>
      </c>
      <c r="C31" t="e">
        <v>#N/A</v>
      </c>
      <c r="D31" t="e">
        <v>#N/A</v>
      </c>
      <c r="E31" t="e">
        <v>#N/A</v>
      </c>
      <c r="F31" t="e">
        <v>#N/A</v>
      </c>
      <c r="G31" t="e">
        <v>#N/A</v>
      </c>
      <c r="H31" t="e">
        <v>#N/A</v>
      </c>
      <c r="I31" t="e">
        <v>#N/A</v>
      </c>
      <c r="J31" t="e">
        <v>#N/A</v>
      </c>
      <c r="K31" t="e">
        <v>#N/A</v>
      </c>
      <c r="L31" t="e">
        <v>#N/A</v>
      </c>
      <c r="M31" t="e">
        <v>#N/A</v>
      </c>
      <c r="N31" t="e">
        <v>#N/A</v>
      </c>
      <c r="O31" t="e">
        <v>#N/A</v>
      </c>
      <c r="P31" t="e">
        <v>#N/A</v>
      </c>
      <c r="Q31" t="e">
        <v>#N/A</v>
      </c>
      <c r="R31" t="e">
        <v>#N/A</v>
      </c>
      <c r="S31">
        <v>-3.4042035701</v>
      </c>
      <c r="T31">
        <v>-6.1338137522</v>
      </c>
      <c r="U31" t="e">
        <v>#N/A</v>
      </c>
      <c r="V31" t="e">
        <v>#N/A</v>
      </c>
      <c r="W31" t="e">
        <v>#N/A</v>
      </c>
      <c r="X31" t="e">
        <v>#N/A</v>
      </c>
      <c r="Y31" t="e">
        <v>#N/A</v>
      </c>
    </row>
    <row r="32" spans="1:25" x14ac:dyDescent="0.2">
      <c r="A32" t="s">
        <v>224</v>
      </c>
      <c r="B32">
        <v>-2.7958231599999999</v>
      </c>
      <c r="C32" t="e">
        <v>#N/A</v>
      </c>
      <c r="D32" t="e">
        <v>#N/A</v>
      </c>
      <c r="E32" t="e">
        <v>#N/A</v>
      </c>
      <c r="F32" t="e">
        <v>#N/A</v>
      </c>
      <c r="G32" t="e">
        <v>#N/A</v>
      </c>
      <c r="H32" t="e">
        <v>#N/A</v>
      </c>
      <c r="I32" t="e">
        <v>#N/A</v>
      </c>
      <c r="J32" t="e">
        <v>#N/A</v>
      </c>
      <c r="K32" t="e">
        <v>#N/A</v>
      </c>
      <c r="L32" t="e">
        <v>#N/A</v>
      </c>
      <c r="M32" t="e">
        <v>#N/A</v>
      </c>
      <c r="N32" t="e">
        <v>#N/A</v>
      </c>
      <c r="O32" t="e">
        <v>#N/A</v>
      </c>
      <c r="P32" t="e">
        <v>#N/A</v>
      </c>
      <c r="Q32" t="e">
        <v>#N/A</v>
      </c>
      <c r="R32" t="e">
        <v>#N/A</v>
      </c>
      <c r="S32">
        <v>-3.8860990451999999</v>
      </c>
      <c r="T32">
        <v>-3.6286907826000001</v>
      </c>
      <c r="U32" t="e">
        <v>#N/A</v>
      </c>
      <c r="V32" t="e">
        <v>#N/A</v>
      </c>
      <c r="W32" t="e">
        <v>#N/A</v>
      </c>
      <c r="X32" t="e">
        <v>#N/A</v>
      </c>
      <c r="Y32" t="e">
        <v>#N/A</v>
      </c>
    </row>
    <row r="33" spans="1:25" x14ac:dyDescent="0.2">
      <c r="A33" t="s">
        <v>246</v>
      </c>
      <c r="B33">
        <v>-2.541028592</v>
      </c>
      <c r="C33" t="e">
        <v>#N/A</v>
      </c>
      <c r="D33" t="e">
        <v>#N/A</v>
      </c>
      <c r="E33" t="e">
        <v>#N/A</v>
      </c>
      <c r="F33" t="e">
        <v>#N/A</v>
      </c>
      <c r="G33" t="e">
        <v>#N/A</v>
      </c>
      <c r="H33" t="e">
        <v>#N/A</v>
      </c>
      <c r="I33" t="e">
        <v>#N/A</v>
      </c>
      <c r="J33" t="e">
        <v>#N/A</v>
      </c>
      <c r="K33" t="e">
        <v>#N/A</v>
      </c>
      <c r="L33" t="e">
        <v>#N/A</v>
      </c>
      <c r="M33" t="e">
        <v>#N/A</v>
      </c>
      <c r="N33" t="e">
        <v>#N/A</v>
      </c>
      <c r="O33" t="e">
        <v>#N/A</v>
      </c>
      <c r="P33" t="e">
        <v>#N/A</v>
      </c>
      <c r="Q33" t="e">
        <v>#N/A</v>
      </c>
      <c r="R33" t="e">
        <v>#N/A</v>
      </c>
      <c r="S33">
        <v>-3.6216488918</v>
      </c>
      <c r="T33">
        <v>-3.3658184452</v>
      </c>
      <c r="U33" t="e">
        <v>#N/A</v>
      </c>
      <c r="V33" t="e">
        <v>#N/A</v>
      </c>
      <c r="W33" t="e">
        <v>#N/A</v>
      </c>
      <c r="X33" t="e">
        <v>#N/A</v>
      </c>
      <c r="Y33" t="e">
        <v>#N/A</v>
      </c>
    </row>
    <row r="34" spans="1:25" x14ac:dyDescent="0.2">
      <c r="A34" t="s">
        <v>274</v>
      </c>
      <c r="B34">
        <v>-2.541028592</v>
      </c>
      <c r="C34" t="e">
        <v>#N/A</v>
      </c>
      <c r="D34" t="e">
        <v>#N/A</v>
      </c>
      <c r="E34" t="e">
        <v>#N/A</v>
      </c>
      <c r="F34" t="e">
        <v>#N/A</v>
      </c>
      <c r="G34" t="e">
        <v>#N/A</v>
      </c>
      <c r="H34" t="e">
        <v>#N/A</v>
      </c>
      <c r="I34" t="e">
        <v>#N/A</v>
      </c>
      <c r="J34" t="e">
        <v>#N/A</v>
      </c>
      <c r="K34" t="e">
        <v>#N/A</v>
      </c>
      <c r="L34" t="e">
        <v>#N/A</v>
      </c>
      <c r="M34" t="e">
        <v>#N/A</v>
      </c>
      <c r="N34" t="e">
        <v>#N/A</v>
      </c>
      <c r="O34" t="e">
        <v>#N/A</v>
      </c>
      <c r="P34" t="e">
        <v>#N/A</v>
      </c>
      <c r="Q34" t="e">
        <v>#N/A</v>
      </c>
      <c r="R34" t="e">
        <v>#N/A</v>
      </c>
      <c r="S34">
        <v>-3.6216488918</v>
      </c>
      <c r="T34">
        <v>-3.3658184452</v>
      </c>
      <c r="U34" t="e">
        <v>#N/A</v>
      </c>
      <c r="V34" t="e">
        <v>#N/A</v>
      </c>
      <c r="W34" t="e">
        <v>#N/A</v>
      </c>
      <c r="X34" t="e">
        <v>#N/A</v>
      </c>
      <c r="Y34" t="e">
        <v>#N/A</v>
      </c>
    </row>
    <row r="35" spans="1:25" x14ac:dyDescent="0.2">
      <c r="A35" t="s">
        <v>58</v>
      </c>
      <c r="B35">
        <v>-6.8698579689999999</v>
      </c>
      <c r="C35" t="e">
        <v>#N/A</v>
      </c>
      <c r="D35">
        <v>-6.4603590456999997</v>
      </c>
      <c r="E35" t="e">
        <v>#N/A</v>
      </c>
      <c r="F35" t="e">
        <v>#N/A</v>
      </c>
      <c r="G35" t="e">
        <v>#N/A</v>
      </c>
      <c r="H35" t="e">
        <v>#N/A</v>
      </c>
      <c r="I35" t="e">
        <v>#N/A</v>
      </c>
      <c r="J35" t="e">
        <v>#N/A</v>
      </c>
      <c r="K35" t="e">
        <v>#N/A</v>
      </c>
      <c r="L35" t="e">
        <v>#N/A</v>
      </c>
      <c r="M35" t="e">
        <v>#N/A</v>
      </c>
      <c r="N35" t="e">
        <v>#N/A</v>
      </c>
      <c r="O35" t="e">
        <v>#N/A</v>
      </c>
      <c r="P35" t="e">
        <v>#N/A</v>
      </c>
      <c r="Q35" t="e">
        <v>#N/A</v>
      </c>
      <c r="R35" t="e">
        <v>#N/A</v>
      </c>
      <c r="S35" t="e">
        <v>#N/A</v>
      </c>
      <c r="T35" t="e">
        <v>#N/A</v>
      </c>
      <c r="U35" t="e">
        <v>#N/A</v>
      </c>
      <c r="V35" t="e">
        <v>#N/A</v>
      </c>
      <c r="W35" t="e">
        <v>#N/A</v>
      </c>
      <c r="X35" t="e">
        <v>#N/A</v>
      </c>
      <c r="Y35" t="e">
        <v>#N/A</v>
      </c>
    </row>
    <row r="36" spans="1:25" x14ac:dyDescent="0.2">
      <c r="A36" t="s">
        <v>82</v>
      </c>
      <c r="B36">
        <v>-6.8698579689999999</v>
      </c>
      <c r="C36" t="e">
        <v>#N/A</v>
      </c>
      <c r="D36">
        <v>-6.4603590456999997</v>
      </c>
      <c r="E36" t="e">
        <v>#N/A</v>
      </c>
      <c r="F36" t="e">
        <v>#N/A</v>
      </c>
      <c r="G36" t="e">
        <v>#N/A</v>
      </c>
      <c r="H36" t="e">
        <v>#N/A</v>
      </c>
      <c r="I36" t="e">
        <v>#N/A</v>
      </c>
      <c r="J36" t="e">
        <v>#N/A</v>
      </c>
      <c r="K36" t="e">
        <v>#N/A</v>
      </c>
      <c r="L36" t="e">
        <v>#N/A</v>
      </c>
      <c r="M36" t="e">
        <v>#N/A</v>
      </c>
      <c r="N36" t="e">
        <v>#N/A</v>
      </c>
      <c r="O36">
        <v>-5.4649054512999999</v>
      </c>
      <c r="P36" t="e">
        <v>#N/A</v>
      </c>
      <c r="Q36">
        <v>-3.6979499825</v>
      </c>
      <c r="R36" t="e">
        <v>#N/A</v>
      </c>
      <c r="S36">
        <v>-6.5113125599000004</v>
      </c>
      <c r="T36" t="e">
        <v>#N/A</v>
      </c>
      <c r="U36" t="e">
        <v>#N/A</v>
      </c>
      <c r="V36" t="e">
        <v>#N/A</v>
      </c>
      <c r="W36" t="e">
        <v>#N/A</v>
      </c>
      <c r="X36" t="e">
        <v>#N/A</v>
      </c>
      <c r="Y36">
        <v>-2.8025465137999999</v>
      </c>
    </row>
    <row r="37" spans="1:25" x14ac:dyDescent="0.2">
      <c r="A37" t="s">
        <v>137</v>
      </c>
      <c r="B37">
        <v>-5.8025644314000004</v>
      </c>
      <c r="C37" t="e">
        <v>#N/A</v>
      </c>
      <c r="D37">
        <v>-3.7800832846999999</v>
      </c>
      <c r="E37" t="e">
        <v>#N/A</v>
      </c>
      <c r="F37" t="e">
        <v>#N/A</v>
      </c>
      <c r="G37" t="e">
        <v>#N/A</v>
      </c>
      <c r="H37" t="e">
        <v>#N/A</v>
      </c>
      <c r="I37" t="e">
        <v>#N/A</v>
      </c>
      <c r="J37" t="e">
        <v>#N/A</v>
      </c>
      <c r="K37">
        <v>-2.4577532859</v>
      </c>
      <c r="L37" t="e">
        <v>#N/A</v>
      </c>
      <c r="M37" t="e">
        <v>#N/A</v>
      </c>
      <c r="N37" t="e">
        <v>#N/A</v>
      </c>
      <c r="O37">
        <v>-5.8108878072000003</v>
      </c>
      <c r="P37" t="e">
        <v>#N/A</v>
      </c>
      <c r="Q37">
        <v>-3.5451330475999998</v>
      </c>
      <c r="R37" t="e">
        <v>#N/A</v>
      </c>
      <c r="S37">
        <v>-5.9165250859</v>
      </c>
      <c r="T37">
        <v>-2.0362214003000001</v>
      </c>
      <c r="U37">
        <v>-2.4577532859</v>
      </c>
      <c r="V37" t="e">
        <v>#N/A</v>
      </c>
      <c r="W37">
        <v>-2.2287926106999998</v>
      </c>
      <c r="X37" t="e">
        <v>#N/A</v>
      </c>
      <c r="Y37">
        <v>-2.4382557512999998</v>
      </c>
    </row>
    <row r="38" spans="1:25" x14ac:dyDescent="0.2">
      <c r="A38" t="s">
        <v>104</v>
      </c>
      <c r="B38">
        <v>-5.0672531940000001</v>
      </c>
      <c r="C38" t="e">
        <v>#N/A</v>
      </c>
      <c r="D38">
        <v>-3.6771560536000001</v>
      </c>
      <c r="E38" t="e">
        <v>#N/A</v>
      </c>
      <c r="F38" t="e">
        <v>#N/A</v>
      </c>
      <c r="G38" t="e">
        <v>#N/A</v>
      </c>
      <c r="H38" t="e">
        <v>#N/A</v>
      </c>
      <c r="I38" t="e">
        <v>#N/A</v>
      </c>
      <c r="J38" t="e">
        <v>#N/A</v>
      </c>
      <c r="K38" t="e">
        <v>#N/A</v>
      </c>
      <c r="L38" t="e">
        <v>#N/A</v>
      </c>
      <c r="M38" t="e">
        <v>#N/A</v>
      </c>
      <c r="N38" t="e">
        <v>#N/A</v>
      </c>
      <c r="O38">
        <v>-6.3183039241000003</v>
      </c>
      <c r="P38" t="e">
        <v>#N/A</v>
      </c>
      <c r="Q38">
        <v>-4.0757899781000004</v>
      </c>
      <c r="R38" t="e">
        <v>#N/A</v>
      </c>
      <c r="S38">
        <v>-9.8840432170000003</v>
      </c>
      <c r="T38" t="e">
        <v>#N/A</v>
      </c>
      <c r="U38" t="e">
        <v>#N/A</v>
      </c>
      <c r="V38" t="e">
        <v>#N/A</v>
      </c>
      <c r="W38" t="e">
        <v>#N/A</v>
      </c>
      <c r="X38" t="e">
        <v>#N/A</v>
      </c>
      <c r="Y38">
        <v>-3.5870395169</v>
      </c>
    </row>
    <row r="39" spans="1:25" x14ac:dyDescent="0.2">
      <c r="A39" t="s">
        <v>136</v>
      </c>
      <c r="B39">
        <v>-4.6555770584999996</v>
      </c>
      <c r="C39" t="e">
        <v>#N/A</v>
      </c>
      <c r="D39">
        <v>-3.1249924902999999</v>
      </c>
      <c r="E39" t="e">
        <v>#N/A</v>
      </c>
      <c r="F39" t="e">
        <v>#N/A</v>
      </c>
      <c r="G39" t="e">
        <v>#N/A</v>
      </c>
      <c r="H39" t="e">
        <v>#N/A</v>
      </c>
      <c r="I39" t="e">
        <v>#N/A</v>
      </c>
      <c r="J39" t="e">
        <v>#N/A</v>
      </c>
      <c r="K39" t="e">
        <v>#N/A</v>
      </c>
      <c r="L39" t="e">
        <v>#N/A</v>
      </c>
      <c r="M39" t="e">
        <v>#N/A</v>
      </c>
      <c r="N39" t="e">
        <v>#N/A</v>
      </c>
      <c r="O39">
        <v>-6.1057069029999997</v>
      </c>
      <c r="P39" t="e">
        <v>#N/A</v>
      </c>
      <c r="Q39">
        <v>-3.8354744046000002</v>
      </c>
      <c r="R39" t="e">
        <v>#N/A</v>
      </c>
      <c r="S39">
        <v>-9.1243431350000002</v>
      </c>
      <c r="T39" t="e">
        <v>#N/A</v>
      </c>
      <c r="U39" t="e">
        <v>#N/A</v>
      </c>
      <c r="V39" t="e">
        <v>#N/A</v>
      </c>
      <c r="W39" t="e">
        <v>#N/A</v>
      </c>
      <c r="X39" t="e">
        <v>#N/A</v>
      </c>
      <c r="Y39">
        <v>-3.6158305575999998</v>
      </c>
    </row>
    <row r="40" spans="1:25" x14ac:dyDescent="0.2">
      <c r="A40" t="s">
        <v>160</v>
      </c>
      <c r="B40">
        <v>-4.6555770584999996</v>
      </c>
      <c r="C40" t="e">
        <v>#N/A</v>
      </c>
      <c r="D40">
        <v>-3.1249924902999999</v>
      </c>
      <c r="E40" t="e">
        <v>#N/A</v>
      </c>
      <c r="F40" t="e">
        <v>#N/A</v>
      </c>
      <c r="G40" t="e">
        <v>#N/A</v>
      </c>
      <c r="H40" t="e">
        <v>#N/A</v>
      </c>
      <c r="I40" t="e">
        <v>#N/A</v>
      </c>
      <c r="J40" t="e">
        <v>#N/A</v>
      </c>
      <c r="K40" t="e">
        <v>#N/A</v>
      </c>
      <c r="L40" t="e">
        <v>#N/A</v>
      </c>
      <c r="M40" t="e">
        <v>#N/A</v>
      </c>
      <c r="N40" t="e">
        <v>#N/A</v>
      </c>
      <c r="O40">
        <v>-6.1057069029999997</v>
      </c>
      <c r="P40" t="e">
        <v>#N/A</v>
      </c>
      <c r="Q40">
        <v>-3.8354744046000002</v>
      </c>
      <c r="R40" t="e">
        <v>#N/A</v>
      </c>
      <c r="S40">
        <v>-9.1243431350000002</v>
      </c>
      <c r="T40" t="e">
        <v>#N/A</v>
      </c>
      <c r="U40" t="e">
        <v>#N/A</v>
      </c>
      <c r="V40" t="e">
        <v>#N/A</v>
      </c>
      <c r="W40" t="e">
        <v>#N/A</v>
      </c>
      <c r="X40" t="e">
        <v>#N/A</v>
      </c>
      <c r="Y40">
        <v>-3.6158305575999998</v>
      </c>
    </row>
    <row r="41" spans="1:25" x14ac:dyDescent="0.2">
      <c r="A41" t="s">
        <v>106</v>
      </c>
      <c r="B41">
        <v>-4.6468680602000001</v>
      </c>
      <c r="C41" t="e">
        <v>#N/A</v>
      </c>
      <c r="D41">
        <v>-4.1379225967000002</v>
      </c>
      <c r="E41" t="e">
        <v>#N/A</v>
      </c>
      <c r="F41" t="e">
        <v>#N/A</v>
      </c>
      <c r="G41" t="e">
        <v>#N/A</v>
      </c>
      <c r="H41" t="e">
        <v>#N/A</v>
      </c>
      <c r="I41" t="e">
        <v>#N/A</v>
      </c>
      <c r="J41" t="e">
        <v>#N/A</v>
      </c>
      <c r="K41" t="e">
        <v>#N/A</v>
      </c>
      <c r="L41" t="e">
        <v>#N/A</v>
      </c>
      <c r="M41" t="e">
        <v>#N/A</v>
      </c>
      <c r="N41" t="e">
        <v>#N/A</v>
      </c>
      <c r="O41">
        <v>-4.4434854885000004</v>
      </c>
      <c r="P41" t="e">
        <v>#N/A</v>
      </c>
      <c r="Q41">
        <v>-3.5690440785000002</v>
      </c>
      <c r="R41" t="e">
        <v>#N/A</v>
      </c>
      <c r="S41">
        <v>-6.9031422993999998</v>
      </c>
      <c r="T41" t="e">
        <v>#N/A</v>
      </c>
      <c r="U41" t="e">
        <v>#N/A</v>
      </c>
      <c r="V41" t="e">
        <v>#N/A</v>
      </c>
      <c r="W41" t="e">
        <v>#N/A</v>
      </c>
      <c r="X41" t="e">
        <v>#N/A</v>
      </c>
      <c r="Y41" t="e">
        <v>#N/A</v>
      </c>
    </row>
    <row r="42" spans="1:25" x14ac:dyDescent="0.2">
      <c r="A42" t="s">
        <v>193</v>
      </c>
      <c r="B42">
        <v>-4.5787652359999997</v>
      </c>
      <c r="C42" t="e">
        <v>#N/A</v>
      </c>
      <c r="D42">
        <v>-3.0838283394000001</v>
      </c>
      <c r="E42" t="e">
        <v>#N/A</v>
      </c>
      <c r="F42" t="e">
        <v>#N/A</v>
      </c>
      <c r="G42" t="e">
        <v>#N/A</v>
      </c>
      <c r="H42" t="e">
        <v>#N/A</v>
      </c>
      <c r="I42" t="e">
        <v>#N/A</v>
      </c>
      <c r="J42" t="e">
        <v>#N/A</v>
      </c>
      <c r="K42" t="e">
        <v>#N/A</v>
      </c>
      <c r="L42" t="e">
        <v>#N/A</v>
      </c>
      <c r="M42" t="e">
        <v>#N/A</v>
      </c>
      <c r="N42" t="e">
        <v>#N/A</v>
      </c>
      <c r="O42">
        <v>-5.9658775210000003</v>
      </c>
      <c r="P42" t="e">
        <v>#N/A</v>
      </c>
      <c r="Q42">
        <v>-3.7434776302000001</v>
      </c>
      <c r="R42" t="e">
        <v>#N/A</v>
      </c>
      <c r="S42">
        <v>-9.0383313222999995</v>
      </c>
      <c r="T42" t="e">
        <v>#N/A</v>
      </c>
      <c r="U42" t="e">
        <v>#N/A</v>
      </c>
      <c r="V42" t="e">
        <v>#N/A</v>
      </c>
      <c r="W42" t="e">
        <v>#N/A</v>
      </c>
      <c r="X42" t="e">
        <v>#N/A</v>
      </c>
      <c r="Y42">
        <v>-3.5952118856999999</v>
      </c>
    </row>
    <row r="43" spans="1:25" x14ac:dyDescent="0.2">
      <c r="A43" t="s">
        <v>288</v>
      </c>
      <c r="B43">
        <v>-3.2138061100000002</v>
      </c>
      <c r="C43" t="e">
        <v>#N/A</v>
      </c>
      <c r="D43">
        <v>-2.8254368863999999</v>
      </c>
      <c r="E43" t="e">
        <v>#N/A</v>
      </c>
      <c r="F43" t="e">
        <v>#N/A</v>
      </c>
      <c r="G43" t="e">
        <v>#N/A</v>
      </c>
      <c r="H43" t="e">
        <v>#N/A</v>
      </c>
      <c r="I43" t="e">
        <v>#N/A</v>
      </c>
      <c r="J43" t="e">
        <v>#N/A</v>
      </c>
      <c r="K43" t="e">
        <v>#N/A</v>
      </c>
      <c r="L43" t="e">
        <v>#N/A</v>
      </c>
      <c r="M43" t="e">
        <v>#N/A</v>
      </c>
      <c r="N43" t="e">
        <v>#N/A</v>
      </c>
      <c r="O43">
        <v>-5.0113526917</v>
      </c>
      <c r="P43" t="e">
        <v>#N/A</v>
      </c>
      <c r="Q43">
        <v>-3.2316875662000002</v>
      </c>
      <c r="R43" t="e">
        <v>#N/A</v>
      </c>
      <c r="S43">
        <v>-4.9799394901999996</v>
      </c>
      <c r="T43" t="e">
        <v>#N/A</v>
      </c>
      <c r="U43" t="e">
        <v>#N/A</v>
      </c>
      <c r="V43" t="e">
        <v>#N/A</v>
      </c>
      <c r="W43" t="e">
        <v>#N/A</v>
      </c>
      <c r="X43" t="e">
        <v>#N/A</v>
      </c>
      <c r="Y43">
        <v>-2.8058411601</v>
      </c>
    </row>
    <row r="44" spans="1:25" x14ac:dyDescent="0.2">
      <c r="A44" t="s">
        <v>170</v>
      </c>
      <c r="B44">
        <v>-2.8945632625000002</v>
      </c>
      <c r="C44" t="e">
        <v>#N/A</v>
      </c>
      <c r="D44">
        <v>-3.1694856946000001</v>
      </c>
      <c r="E44" t="e">
        <v>#N/A</v>
      </c>
      <c r="F44" t="e">
        <v>#N/A</v>
      </c>
      <c r="G44" t="e">
        <v>#N/A</v>
      </c>
      <c r="H44" t="e">
        <v>#N/A</v>
      </c>
      <c r="I44" t="e">
        <v>#N/A</v>
      </c>
      <c r="J44" t="e">
        <v>#N/A</v>
      </c>
      <c r="K44" t="e">
        <v>#N/A</v>
      </c>
      <c r="L44" t="e">
        <v>#N/A</v>
      </c>
      <c r="M44" t="e">
        <v>#N/A</v>
      </c>
      <c r="N44" t="e">
        <v>#N/A</v>
      </c>
      <c r="O44">
        <v>-4.0724003815999996</v>
      </c>
      <c r="P44" t="e">
        <v>#N/A</v>
      </c>
      <c r="Q44">
        <v>-3.9891112841999998</v>
      </c>
      <c r="R44" t="e">
        <v>#N/A</v>
      </c>
      <c r="S44">
        <v>-5.2174966623000003</v>
      </c>
      <c r="T44" t="e">
        <v>#N/A</v>
      </c>
      <c r="U44" t="e">
        <v>#N/A</v>
      </c>
      <c r="V44" t="e">
        <v>#N/A</v>
      </c>
      <c r="W44" t="e">
        <v>#N/A</v>
      </c>
      <c r="X44" t="e">
        <v>#N/A</v>
      </c>
      <c r="Y44" t="e">
        <v>#N/A</v>
      </c>
    </row>
    <row r="45" spans="1:25" x14ac:dyDescent="0.2">
      <c r="A45" t="s">
        <v>795</v>
      </c>
      <c r="B45">
        <v>-5.8996452649000002</v>
      </c>
      <c r="C45" t="e">
        <v>#N/A</v>
      </c>
      <c r="D45" t="e">
        <v>#N/A</v>
      </c>
      <c r="E45" t="e">
        <v>#N/A</v>
      </c>
      <c r="F45" t="e">
        <v>#N/A</v>
      </c>
      <c r="G45" t="e">
        <v>#N/A</v>
      </c>
      <c r="H45" t="e">
        <v>#N/A</v>
      </c>
      <c r="I45" t="e">
        <v>#N/A</v>
      </c>
      <c r="J45" t="e">
        <v>#N/A</v>
      </c>
      <c r="K45">
        <v>-2.1573423471000002</v>
      </c>
      <c r="L45" t="e">
        <v>#N/A</v>
      </c>
      <c r="M45" t="e">
        <v>#N/A</v>
      </c>
      <c r="N45" t="e">
        <v>#N/A</v>
      </c>
      <c r="O45" t="e">
        <v>#N/A</v>
      </c>
      <c r="P45" t="e">
        <v>#N/A</v>
      </c>
      <c r="Q45" t="e">
        <v>#N/A</v>
      </c>
      <c r="R45" t="e">
        <v>#N/A</v>
      </c>
      <c r="S45" t="e">
        <v>#N/A</v>
      </c>
      <c r="T45" t="e">
        <v>#N/A</v>
      </c>
      <c r="U45">
        <v>-2.1573423471000002</v>
      </c>
      <c r="V45" t="e">
        <v>#N/A</v>
      </c>
      <c r="W45" t="e">
        <v>#N/A</v>
      </c>
      <c r="X45" t="e">
        <v>#N/A</v>
      </c>
      <c r="Y45" t="e">
        <v>#N/A</v>
      </c>
    </row>
    <row r="46" spans="1:25" x14ac:dyDescent="0.2">
      <c r="A46" t="s">
        <v>425</v>
      </c>
      <c r="B46">
        <v>-5.8996452649000002</v>
      </c>
      <c r="C46" t="e">
        <v>#N/A</v>
      </c>
      <c r="D46">
        <v>-2.3981861893</v>
      </c>
      <c r="E46" t="e">
        <v>#N/A</v>
      </c>
      <c r="F46" t="e">
        <v>#N/A</v>
      </c>
      <c r="G46">
        <v>-2.7183250111000001</v>
      </c>
      <c r="H46" t="e">
        <v>#N/A</v>
      </c>
      <c r="I46" t="e">
        <v>#N/A</v>
      </c>
      <c r="J46" t="e">
        <v>#N/A</v>
      </c>
      <c r="K46">
        <v>-2.1573423471000002</v>
      </c>
      <c r="L46" t="e">
        <v>#N/A</v>
      </c>
      <c r="M46" t="e">
        <v>#N/A</v>
      </c>
      <c r="N46" t="e">
        <v>#N/A</v>
      </c>
      <c r="O46">
        <v>-6.7171652725</v>
      </c>
      <c r="P46" t="e">
        <v>#N/A</v>
      </c>
      <c r="Q46">
        <v>-5.7778968405000004</v>
      </c>
      <c r="R46" t="e">
        <v>#N/A</v>
      </c>
      <c r="S46">
        <v>-2.973292619</v>
      </c>
      <c r="T46">
        <v>-3.3864890231999998</v>
      </c>
      <c r="U46">
        <v>-2.1573423471000002</v>
      </c>
      <c r="V46" t="e">
        <v>#N/A</v>
      </c>
      <c r="W46" t="e">
        <v>#N/A</v>
      </c>
      <c r="X46" t="e">
        <v>#N/A</v>
      </c>
      <c r="Y46" t="e">
        <v>#N/A</v>
      </c>
    </row>
    <row r="47" spans="1:25" x14ac:dyDescent="0.2">
      <c r="A47" t="s">
        <v>398</v>
      </c>
      <c r="B47">
        <v>-5.3565631222999999</v>
      </c>
      <c r="C47" t="e">
        <v>#N/A</v>
      </c>
      <c r="D47">
        <v>-3.1975767353000002</v>
      </c>
      <c r="E47" t="e">
        <v>#N/A</v>
      </c>
      <c r="F47" t="e">
        <v>#N/A</v>
      </c>
      <c r="G47">
        <v>-5.2433372488999996</v>
      </c>
      <c r="H47" t="e">
        <v>#N/A</v>
      </c>
      <c r="I47">
        <v>-5.2139775100000003</v>
      </c>
      <c r="J47">
        <v>-5.0480959926000004</v>
      </c>
      <c r="K47" t="e">
        <v>#N/A</v>
      </c>
      <c r="L47">
        <v>-3.2630142559999999</v>
      </c>
      <c r="M47" t="e">
        <v>#N/A</v>
      </c>
      <c r="N47" t="e">
        <v>#N/A</v>
      </c>
      <c r="O47">
        <v>-9.5966685172999995</v>
      </c>
      <c r="P47" t="e">
        <v>#N/A</v>
      </c>
      <c r="Q47">
        <v>-8.8071671807000005</v>
      </c>
      <c r="R47" t="e">
        <v>#N/A</v>
      </c>
      <c r="S47">
        <v>-5.4814136162000002</v>
      </c>
      <c r="T47">
        <v>-2.4005003817000001</v>
      </c>
      <c r="U47" t="e">
        <v>#N/A</v>
      </c>
      <c r="V47" t="e">
        <v>#N/A</v>
      </c>
      <c r="W47" t="e">
        <v>#N/A</v>
      </c>
      <c r="X47" t="e">
        <v>#N/A</v>
      </c>
      <c r="Y47" t="e">
        <v>#N/A</v>
      </c>
    </row>
    <row r="48" spans="1:25" x14ac:dyDescent="0.2">
      <c r="A48" t="s">
        <v>444</v>
      </c>
      <c r="B48">
        <v>-4.6456466371999996</v>
      </c>
      <c r="C48" t="e">
        <v>#N/A</v>
      </c>
      <c r="D48" t="e">
        <v>#N/A</v>
      </c>
      <c r="E48" t="e">
        <v>#N/A</v>
      </c>
      <c r="F48" t="e">
        <v>#N/A</v>
      </c>
      <c r="G48" t="e">
        <v>#N/A</v>
      </c>
      <c r="H48" t="e">
        <v>#N/A</v>
      </c>
      <c r="I48" t="e">
        <v>#N/A</v>
      </c>
      <c r="J48">
        <v>-2.640403971</v>
      </c>
      <c r="K48" t="e">
        <v>#N/A</v>
      </c>
      <c r="L48" t="e">
        <v>#N/A</v>
      </c>
      <c r="M48" t="e">
        <v>#N/A</v>
      </c>
      <c r="N48" t="e">
        <v>#N/A</v>
      </c>
      <c r="O48">
        <v>-4.7223087574999996</v>
      </c>
      <c r="P48" t="e">
        <v>#N/A</v>
      </c>
      <c r="Q48">
        <v>-4.2374347306000004</v>
      </c>
      <c r="R48" t="e">
        <v>#N/A</v>
      </c>
      <c r="S48">
        <v>-2.7545167191000002</v>
      </c>
      <c r="T48">
        <v>-4.7310618834999998</v>
      </c>
      <c r="U48" t="e">
        <v>#N/A</v>
      </c>
      <c r="V48" t="e">
        <v>#N/A</v>
      </c>
      <c r="W48" t="e">
        <v>#N/A</v>
      </c>
      <c r="X48" t="e">
        <v>#N/A</v>
      </c>
      <c r="Y48" t="e">
        <v>#N/A</v>
      </c>
    </row>
    <row r="49" spans="1:25" x14ac:dyDescent="0.2">
      <c r="A49" t="s">
        <v>326</v>
      </c>
      <c r="B49">
        <v>-5.4589432502999999</v>
      </c>
      <c r="C49" t="e">
        <v>#N/A</v>
      </c>
      <c r="D49" t="e">
        <v>#N/A</v>
      </c>
      <c r="E49" t="e">
        <v>#N/A</v>
      </c>
      <c r="F49" t="e">
        <v>#N/A</v>
      </c>
      <c r="G49" t="e">
        <v>#N/A</v>
      </c>
      <c r="H49" t="e">
        <v>#N/A</v>
      </c>
      <c r="I49" t="e">
        <v>#N/A</v>
      </c>
      <c r="J49" t="e">
        <v>#N/A</v>
      </c>
      <c r="K49" t="e">
        <v>#N/A</v>
      </c>
      <c r="L49" t="e">
        <v>#N/A</v>
      </c>
      <c r="M49" t="e">
        <v>#N/A</v>
      </c>
      <c r="N49" t="e">
        <v>#N/A</v>
      </c>
      <c r="O49" t="e">
        <v>#N/A</v>
      </c>
      <c r="P49" t="e">
        <v>#N/A</v>
      </c>
      <c r="Q49" t="e">
        <v>#N/A</v>
      </c>
      <c r="R49" t="e">
        <v>#N/A</v>
      </c>
      <c r="S49" t="e">
        <v>#N/A</v>
      </c>
      <c r="T49">
        <v>-7.8800060377000003</v>
      </c>
      <c r="U49" t="e">
        <v>#N/A</v>
      </c>
      <c r="V49" t="e">
        <v>#N/A</v>
      </c>
      <c r="W49" t="e">
        <v>#N/A</v>
      </c>
      <c r="X49" t="e">
        <v>#N/A</v>
      </c>
      <c r="Y49" t="e">
        <v>#N/A</v>
      </c>
    </row>
    <row r="50" spans="1:25" x14ac:dyDescent="0.2">
      <c r="A50" t="s">
        <v>351</v>
      </c>
      <c r="B50">
        <v>-5.4589432502999999</v>
      </c>
      <c r="C50" t="e">
        <v>#N/A</v>
      </c>
      <c r="D50" t="e">
        <v>#N/A</v>
      </c>
      <c r="E50" t="e">
        <v>#N/A</v>
      </c>
      <c r="F50" t="e">
        <v>#N/A</v>
      </c>
      <c r="G50" t="e">
        <v>#N/A</v>
      </c>
      <c r="H50" t="e">
        <v>#N/A</v>
      </c>
      <c r="I50" t="e">
        <v>#N/A</v>
      </c>
      <c r="J50" t="e">
        <v>#N/A</v>
      </c>
      <c r="K50" t="e">
        <v>#N/A</v>
      </c>
      <c r="L50" t="e">
        <v>#N/A</v>
      </c>
      <c r="M50" t="e">
        <v>#N/A</v>
      </c>
      <c r="N50" t="e">
        <v>#N/A</v>
      </c>
      <c r="O50" t="e">
        <v>#N/A</v>
      </c>
      <c r="P50" t="e">
        <v>#N/A</v>
      </c>
      <c r="Q50" t="e">
        <v>#N/A</v>
      </c>
      <c r="R50" t="e">
        <v>#N/A</v>
      </c>
      <c r="S50" t="e">
        <v>#N/A</v>
      </c>
      <c r="T50">
        <v>-7.8800060377000003</v>
      </c>
      <c r="U50" t="e">
        <v>#N/A</v>
      </c>
      <c r="V50" t="e">
        <v>#N/A</v>
      </c>
      <c r="W50" t="e">
        <v>#N/A</v>
      </c>
      <c r="X50" t="e">
        <v>#N/A</v>
      </c>
      <c r="Y50" t="e">
        <v>#N/A</v>
      </c>
    </row>
    <row r="51" spans="1:25" x14ac:dyDescent="0.2">
      <c r="A51" t="s">
        <v>377</v>
      </c>
      <c r="B51">
        <v>-5.4074978794000002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  <c r="H51" t="e">
        <v>#N/A</v>
      </c>
      <c r="I51" t="e">
        <v>#N/A</v>
      </c>
      <c r="J51" t="e">
        <v>#N/A</v>
      </c>
      <c r="K51" t="e">
        <v>#N/A</v>
      </c>
      <c r="L51" t="e">
        <v>#N/A</v>
      </c>
      <c r="M51" t="e">
        <v>#N/A</v>
      </c>
      <c r="N51" t="e">
        <v>#N/A</v>
      </c>
      <c r="O51" t="e">
        <v>#N/A</v>
      </c>
      <c r="P51" t="e">
        <v>#N/A</v>
      </c>
      <c r="Q51" t="e">
        <v>#N/A</v>
      </c>
      <c r="R51" t="e">
        <v>#N/A</v>
      </c>
      <c r="S51" t="e">
        <v>#N/A</v>
      </c>
      <c r="T51">
        <v>-7.8253139938</v>
      </c>
      <c r="U51" t="e">
        <v>#N/A</v>
      </c>
      <c r="V51" t="e">
        <v>#N/A</v>
      </c>
      <c r="W51" t="e">
        <v>#N/A</v>
      </c>
      <c r="X51" t="e">
        <v>#N/A</v>
      </c>
      <c r="Y51" t="e">
        <v>#N/A</v>
      </c>
    </row>
    <row r="52" spans="1:25" x14ac:dyDescent="0.2">
      <c r="A52" t="s">
        <v>234</v>
      </c>
      <c r="B52">
        <v>-5.2352934069000003</v>
      </c>
      <c r="C52">
        <v>-3.7200560387000001</v>
      </c>
      <c r="D52" t="e">
        <v>#N/A</v>
      </c>
      <c r="E52">
        <v>-2.2746998978000001</v>
      </c>
      <c r="F52" t="e">
        <v>#N/A</v>
      </c>
      <c r="G52" t="e">
        <v>#N/A</v>
      </c>
      <c r="H52" t="e">
        <v>#N/A</v>
      </c>
      <c r="I52" t="e">
        <v>#N/A</v>
      </c>
      <c r="J52" t="e">
        <v>#N/A</v>
      </c>
      <c r="K52" t="e">
        <v>#N/A</v>
      </c>
      <c r="L52" t="e">
        <v>#N/A</v>
      </c>
      <c r="M52" t="e">
        <v>#N/A</v>
      </c>
      <c r="N52">
        <v>-2.5984044470000001</v>
      </c>
      <c r="O52" t="e">
        <v>#N/A</v>
      </c>
      <c r="P52">
        <v>-2.4934126322000001</v>
      </c>
      <c r="Q52">
        <v>-3.3820158037999999</v>
      </c>
      <c r="R52" t="e">
        <v>#N/A</v>
      </c>
      <c r="S52" t="e">
        <v>#N/A</v>
      </c>
      <c r="T52">
        <v>-5.2923886458</v>
      </c>
      <c r="U52" t="e">
        <v>#N/A</v>
      </c>
      <c r="V52" t="e">
        <v>#N/A</v>
      </c>
      <c r="W52" t="e">
        <v>#N/A</v>
      </c>
      <c r="X52" t="e">
        <v>#N/A</v>
      </c>
      <c r="Y52" t="e">
        <v>#N/A</v>
      </c>
    </row>
    <row r="53" spans="1:25" x14ac:dyDescent="0.2">
      <c r="A53" t="s">
        <v>399</v>
      </c>
      <c r="B53">
        <v>-5.2099580332000004</v>
      </c>
      <c r="C53" t="e">
        <v>#N/A</v>
      </c>
      <c r="D53" t="e">
        <v>#N/A</v>
      </c>
      <c r="E53" t="e">
        <v>#N/A</v>
      </c>
      <c r="F53" t="e">
        <v>#N/A</v>
      </c>
      <c r="G53" t="e">
        <v>#N/A</v>
      </c>
      <c r="H53" t="e">
        <v>#N/A</v>
      </c>
      <c r="I53" t="e">
        <v>#N/A</v>
      </c>
      <c r="J53" t="e">
        <v>#N/A</v>
      </c>
      <c r="K53" t="e">
        <v>#N/A</v>
      </c>
      <c r="L53" t="e">
        <v>#N/A</v>
      </c>
      <c r="M53" t="e">
        <v>#N/A</v>
      </c>
      <c r="N53" t="e">
        <v>#N/A</v>
      </c>
      <c r="O53" t="e">
        <v>#N/A</v>
      </c>
      <c r="P53" t="e">
        <v>#N/A</v>
      </c>
      <c r="Q53" t="e">
        <v>#N/A</v>
      </c>
      <c r="R53" t="e">
        <v>#N/A</v>
      </c>
      <c r="S53" t="e">
        <v>#N/A</v>
      </c>
      <c r="T53">
        <v>-7.6147950789000003</v>
      </c>
      <c r="U53" t="e">
        <v>#N/A</v>
      </c>
      <c r="V53" t="e">
        <v>#N/A</v>
      </c>
      <c r="W53" t="e">
        <v>#N/A</v>
      </c>
      <c r="X53" t="e">
        <v>#N/A</v>
      </c>
      <c r="Y53" t="e">
        <v>#N/A</v>
      </c>
    </row>
    <row r="54" spans="1:25" x14ac:dyDescent="0.2">
      <c r="A54" t="s">
        <v>446</v>
      </c>
      <c r="B54">
        <v>-4.1224840780000003</v>
      </c>
      <c r="C54" t="e">
        <v>#N/A</v>
      </c>
      <c r="D54" t="e">
        <v>#N/A</v>
      </c>
      <c r="E54" t="e">
        <v>#N/A</v>
      </c>
      <c r="F54" t="e">
        <v>#N/A</v>
      </c>
      <c r="G54" t="e">
        <v>#N/A</v>
      </c>
      <c r="H54" t="e">
        <v>#N/A</v>
      </c>
      <c r="I54" t="e">
        <v>#N/A</v>
      </c>
      <c r="J54" t="e">
        <v>#N/A</v>
      </c>
      <c r="K54" t="e">
        <v>#N/A</v>
      </c>
      <c r="L54" t="e">
        <v>#N/A</v>
      </c>
      <c r="M54" t="e">
        <v>#N/A</v>
      </c>
      <c r="N54" t="e">
        <v>#N/A</v>
      </c>
      <c r="O54" t="e">
        <v>#N/A</v>
      </c>
      <c r="P54" t="e">
        <v>#N/A</v>
      </c>
      <c r="Q54" t="e">
        <v>#N/A</v>
      </c>
      <c r="R54" t="e">
        <v>#N/A</v>
      </c>
      <c r="S54" t="e">
        <v>#N/A</v>
      </c>
      <c r="T54">
        <v>-5.2463326305000004</v>
      </c>
      <c r="U54" t="e">
        <v>#N/A</v>
      </c>
      <c r="V54" t="e">
        <v>#N/A</v>
      </c>
      <c r="W54" t="e">
        <v>#N/A</v>
      </c>
      <c r="X54" t="e">
        <v>#N/A</v>
      </c>
      <c r="Y54" t="e">
        <v>#N/A</v>
      </c>
    </row>
    <row r="55" spans="1:25" x14ac:dyDescent="0.2">
      <c r="A55" t="s">
        <v>471</v>
      </c>
      <c r="B55">
        <v>-3.9937042036000001</v>
      </c>
      <c r="C55" t="e">
        <v>#N/A</v>
      </c>
      <c r="D55" t="e">
        <v>#N/A</v>
      </c>
      <c r="E55" t="e">
        <v>#N/A</v>
      </c>
      <c r="F55" t="e">
        <v>#N/A</v>
      </c>
      <c r="G55" t="e">
        <v>#N/A</v>
      </c>
      <c r="H55" t="e">
        <v>#N/A</v>
      </c>
      <c r="I55" t="e">
        <v>#N/A</v>
      </c>
      <c r="J55" t="e">
        <v>#N/A</v>
      </c>
      <c r="K55" t="e">
        <v>#N/A</v>
      </c>
      <c r="L55" t="e">
        <v>#N/A</v>
      </c>
      <c r="M55" t="e">
        <v>#N/A</v>
      </c>
      <c r="N55" t="e">
        <v>#N/A</v>
      </c>
      <c r="O55" t="e">
        <v>#N/A</v>
      </c>
      <c r="P55" t="e">
        <v>#N/A</v>
      </c>
      <c r="Q55" t="e">
        <v>#N/A</v>
      </c>
      <c r="R55" t="e">
        <v>#N/A</v>
      </c>
      <c r="S55" t="e">
        <v>#N/A</v>
      </c>
      <c r="T55">
        <v>-5.1146578841999997</v>
      </c>
      <c r="U55" t="e">
        <v>#N/A</v>
      </c>
      <c r="V55" t="e">
        <v>#N/A</v>
      </c>
      <c r="W55" t="e">
        <v>#N/A</v>
      </c>
      <c r="X55" t="e">
        <v>#N/A</v>
      </c>
      <c r="Y55" t="e">
        <v>#N/A</v>
      </c>
    </row>
    <row r="56" spans="1:25" x14ac:dyDescent="0.2">
      <c r="A56" t="s">
        <v>493</v>
      </c>
      <c r="B56">
        <v>-3.8746808808000002</v>
      </c>
      <c r="C56" t="e">
        <v>#N/A</v>
      </c>
      <c r="D56" t="e">
        <v>#N/A</v>
      </c>
      <c r="E56" t="e">
        <v>#N/A</v>
      </c>
      <c r="F56" t="e">
        <v>#N/A</v>
      </c>
      <c r="G56" t="e">
        <v>#N/A</v>
      </c>
      <c r="H56" t="e">
        <v>#N/A</v>
      </c>
      <c r="I56" t="e">
        <v>#N/A</v>
      </c>
      <c r="J56" t="e">
        <v>#N/A</v>
      </c>
      <c r="K56" t="e">
        <v>#N/A</v>
      </c>
      <c r="L56" t="e">
        <v>#N/A</v>
      </c>
      <c r="M56" t="e">
        <v>#N/A</v>
      </c>
      <c r="N56" t="e">
        <v>#N/A</v>
      </c>
      <c r="O56" t="e">
        <v>#N/A</v>
      </c>
      <c r="P56" t="e">
        <v>#N/A</v>
      </c>
      <c r="Q56" t="e">
        <v>#N/A</v>
      </c>
      <c r="R56" t="e">
        <v>#N/A</v>
      </c>
      <c r="S56" t="e">
        <v>#N/A</v>
      </c>
      <c r="T56">
        <v>-4.9927422088000002</v>
      </c>
      <c r="U56" t="e">
        <v>#N/A</v>
      </c>
      <c r="V56" t="e">
        <v>#N/A</v>
      </c>
      <c r="W56" t="e">
        <v>#N/A</v>
      </c>
      <c r="X56" t="e">
        <v>#N/A</v>
      </c>
      <c r="Y56" t="e">
        <v>#N/A</v>
      </c>
    </row>
    <row r="57" spans="1:25" x14ac:dyDescent="0.2">
      <c r="A57" t="s">
        <v>732</v>
      </c>
      <c r="B57">
        <v>-5.3264932608000004</v>
      </c>
      <c r="C57" t="e">
        <v>#N/A</v>
      </c>
      <c r="D57" t="e">
        <v>#N/A</v>
      </c>
      <c r="E57" t="e">
        <v>#N/A</v>
      </c>
      <c r="F57" t="e">
        <v>#N/A</v>
      </c>
      <c r="G57" t="e">
        <v>#N/A</v>
      </c>
      <c r="H57" t="e">
        <v>#N/A</v>
      </c>
      <c r="I57" t="e">
        <v>#N/A</v>
      </c>
      <c r="J57" t="e">
        <v>#N/A</v>
      </c>
      <c r="K57" t="e">
        <v>#N/A</v>
      </c>
      <c r="L57" t="e">
        <v>#N/A</v>
      </c>
      <c r="M57" t="e">
        <v>#N/A</v>
      </c>
      <c r="N57" t="e">
        <v>#N/A</v>
      </c>
      <c r="O57" t="e">
        <v>#N/A</v>
      </c>
      <c r="P57" t="e">
        <v>#N/A</v>
      </c>
      <c r="Q57" t="e">
        <v>#N/A</v>
      </c>
      <c r="R57" t="e">
        <v>#N/A</v>
      </c>
      <c r="S57" t="e">
        <v>#N/A</v>
      </c>
      <c r="T57">
        <v>-5.9756889051000002</v>
      </c>
      <c r="U57" t="e">
        <v>#N/A</v>
      </c>
      <c r="V57" t="e">
        <v>#N/A</v>
      </c>
      <c r="W57" t="e">
        <v>#N/A</v>
      </c>
      <c r="X57" t="e">
        <v>#N/A</v>
      </c>
      <c r="Y57" t="e">
        <v>#N/A</v>
      </c>
    </row>
    <row r="58" spans="1:25" x14ac:dyDescent="0.2">
      <c r="A58" t="s">
        <v>748</v>
      </c>
      <c r="B58">
        <v>-5.3264932608000004</v>
      </c>
      <c r="C58" t="e">
        <v>#N/A</v>
      </c>
      <c r="D58" t="e">
        <v>#N/A</v>
      </c>
      <c r="E58" t="e">
        <v>#N/A</v>
      </c>
      <c r="F58">
        <v>-6.7840839105999997</v>
      </c>
      <c r="G58" t="e">
        <v>#N/A</v>
      </c>
      <c r="H58" t="e">
        <v>#N/A</v>
      </c>
      <c r="I58" t="e">
        <v>#N/A</v>
      </c>
      <c r="J58" t="e">
        <v>#N/A</v>
      </c>
      <c r="K58" t="e">
        <v>#N/A</v>
      </c>
      <c r="L58" t="e">
        <v>#N/A</v>
      </c>
      <c r="M58" t="e">
        <v>#N/A</v>
      </c>
      <c r="N58" t="e">
        <v>#N/A</v>
      </c>
      <c r="O58" t="e">
        <v>#N/A</v>
      </c>
      <c r="P58" t="e">
        <v>#N/A</v>
      </c>
      <c r="Q58" t="e">
        <v>#N/A</v>
      </c>
      <c r="R58" t="e">
        <v>#N/A</v>
      </c>
      <c r="S58" t="e">
        <v>#N/A</v>
      </c>
      <c r="T58">
        <v>-5.9756889051000002</v>
      </c>
      <c r="U58" t="e">
        <v>#N/A</v>
      </c>
      <c r="V58" t="e">
        <v>#N/A</v>
      </c>
      <c r="W58" t="e">
        <v>#N/A</v>
      </c>
      <c r="X58" t="e">
        <v>#N/A</v>
      </c>
      <c r="Y58" t="e">
        <v>#N/A</v>
      </c>
    </row>
    <row r="59" spans="1:25" x14ac:dyDescent="0.2">
      <c r="A59" t="s">
        <v>1018</v>
      </c>
      <c r="B59">
        <v>-5.2956458805000004</v>
      </c>
      <c r="C59" t="e">
        <v>#N/A</v>
      </c>
      <c r="D59" t="e">
        <v>#N/A</v>
      </c>
      <c r="E59" t="e">
        <v>#N/A</v>
      </c>
      <c r="F59" t="e">
        <v>#N/A</v>
      </c>
      <c r="G59" t="e">
        <v>#N/A</v>
      </c>
      <c r="H59" t="e">
        <v>#N/A</v>
      </c>
      <c r="I59" t="e">
        <v>#N/A</v>
      </c>
      <c r="J59" t="e">
        <v>#N/A</v>
      </c>
      <c r="K59" t="e">
        <v>#N/A</v>
      </c>
      <c r="L59" t="e">
        <v>#N/A</v>
      </c>
      <c r="M59" t="e">
        <v>#N/A</v>
      </c>
      <c r="N59" t="e">
        <v>#N/A</v>
      </c>
      <c r="O59" t="e">
        <v>#N/A</v>
      </c>
      <c r="P59" t="e">
        <v>#N/A</v>
      </c>
      <c r="Q59" t="e">
        <v>#N/A</v>
      </c>
      <c r="R59" t="e">
        <v>#N/A</v>
      </c>
      <c r="S59" t="e">
        <v>#N/A</v>
      </c>
      <c r="T59" t="e">
        <v>#N/A</v>
      </c>
      <c r="U59" t="e">
        <v>#N/A</v>
      </c>
      <c r="V59" t="e">
        <v>#N/A</v>
      </c>
      <c r="W59" t="e">
        <v>#N/A</v>
      </c>
      <c r="X59" t="e">
        <v>#N/A</v>
      </c>
      <c r="Y59" t="e">
        <v>#N/A</v>
      </c>
    </row>
    <row r="60" spans="1:25" x14ac:dyDescent="0.2">
      <c r="A60" t="s">
        <v>1033</v>
      </c>
      <c r="B60">
        <v>-5.2956458805000004</v>
      </c>
      <c r="C60" t="e">
        <v>#N/A</v>
      </c>
      <c r="D60" t="e">
        <v>#N/A</v>
      </c>
      <c r="E60" t="e">
        <v>#N/A</v>
      </c>
      <c r="F60" t="e">
        <v>#N/A</v>
      </c>
      <c r="G60" t="e">
        <v>#N/A</v>
      </c>
      <c r="H60" t="e">
        <v>#N/A</v>
      </c>
      <c r="I60" t="e">
        <v>#N/A</v>
      </c>
      <c r="J60" t="e">
        <v>#N/A</v>
      </c>
      <c r="K60" t="e">
        <v>#N/A</v>
      </c>
      <c r="L60" t="e">
        <v>#N/A</v>
      </c>
      <c r="M60" t="e">
        <v>#N/A</v>
      </c>
      <c r="N60" t="e">
        <v>#N/A</v>
      </c>
      <c r="O60" t="e">
        <v>#N/A</v>
      </c>
      <c r="P60" t="e">
        <v>#N/A</v>
      </c>
      <c r="Q60" t="e">
        <v>#N/A</v>
      </c>
      <c r="R60" t="e">
        <v>#N/A</v>
      </c>
      <c r="S60" t="e">
        <v>#N/A</v>
      </c>
      <c r="T60" t="e">
        <v>#N/A</v>
      </c>
      <c r="U60" t="e">
        <v>#N/A</v>
      </c>
      <c r="V60" t="e">
        <v>#N/A</v>
      </c>
      <c r="W60" t="e">
        <v>#N/A</v>
      </c>
      <c r="X60" t="e">
        <v>#N/A</v>
      </c>
      <c r="Y60" t="e">
        <v>#N/A</v>
      </c>
    </row>
    <row r="61" spans="1:25" x14ac:dyDescent="0.2">
      <c r="A61" t="s">
        <v>793</v>
      </c>
      <c r="B61">
        <v>-2.9473414559000002</v>
      </c>
      <c r="C61" t="e">
        <v>#N/A</v>
      </c>
      <c r="D61" t="e">
        <v>#N/A</v>
      </c>
      <c r="E61" t="e">
        <v>#N/A</v>
      </c>
      <c r="F61">
        <v>-2.6266999916999998</v>
      </c>
      <c r="G61" t="e">
        <v>#N/A</v>
      </c>
      <c r="H61" t="e">
        <v>#N/A</v>
      </c>
      <c r="I61" t="e">
        <v>#N/A</v>
      </c>
      <c r="J61" t="e">
        <v>#N/A</v>
      </c>
      <c r="K61" t="e">
        <v>#N/A</v>
      </c>
      <c r="L61" t="e">
        <v>#N/A</v>
      </c>
      <c r="M61">
        <v>-2.2260979693</v>
      </c>
      <c r="N61" t="e">
        <v>#N/A</v>
      </c>
      <c r="O61" t="e">
        <v>#N/A</v>
      </c>
      <c r="P61" t="e">
        <v>#N/A</v>
      </c>
      <c r="Q61" t="e">
        <v>#N/A</v>
      </c>
      <c r="R61" t="e">
        <v>#N/A</v>
      </c>
      <c r="S61" t="e">
        <v>#N/A</v>
      </c>
      <c r="T61">
        <v>-3.1304611042000001</v>
      </c>
      <c r="U61" t="e">
        <v>#N/A</v>
      </c>
      <c r="V61">
        <v>-2.0497846661999999</v>
      </c>
      <c r="W61" t="e">
        <v>#N/A</v>
      </c>
      <c r="X61" t="e">
        <v>#N/A</v>
      </c>
      <c r="Y61" t="e">
        <v>#N/A</v>
      </c>
    </row>
    <row r="62" spans="1:25" x14ac:dyDescent="0.2">
      <c r="A62" t="s">
        <v>1063</v>
      </c>
      <c r="B62">
        <v>-2.8950112903999998</v>
      </c>
      <c r="C62" t="e">
        <v>#N/A</v>
      </c>
      <c r="D62" t="e">
        <v>#N/A</v>
      </c>
      <c r="E62" t="e">
        <v>#N/A</v>
      </c>
      <c r="F62" t="e">
        <v>#N/A</v>
      </c>
      <c r="G62" t="e">
        <v>#N/A</v>
      </c>
      <c r="H62" t="e">
        <v>#N/A</v>
      </c>
      <c r="I62" t="e">
        <v>#N/A</v>
      </c>
      <c r="J62" t="e">
        <v>#N/A</v>
      </c>
      <c r="K62" t="e">
        <v>#N/A</v>
      </c>
      <c r="L62" t="e">
        <v>#N/A</v>
      </c>
      <c r="M62" t="e">
        <v>#N/A</v>
      </c>
      <c r="N62" t="e">
        <v>#N/A</v>
      </c>
      <c r="O62" t="e">
        <v>#N/A</v>
      </c>
      <c r="P62" t="e">
        <v>#N/A</v>
      </c>
      <c r="Q62" t="e">
        <v>#N/A</v>
      </c>
      <c r="R62" t="e">
        <v>#N/A</v>
      </c>
      <c r="S62" t="e">
        <v>#N/A</v>
      </c>
      <c r="T62" t="e">
        <v>#N/A</v>
      </c>
      <c r="U62" t="e">
        <v>#N/A</v>
      </c>
      <c r="V62" t="e">
        <v>#N/A</v>
      </c>
      <c r="W62" t="e">
        <v>#N/A</v>
      </c>
      <c r="X62" t="e">
        <v>#N/A</v>
      </c>
      <c r="Y62" t="e">
        <v>#N/A</v>
      </c>
    </row>
    <row r="63" spans="1:25" x14ac:dyDescent="0.2">
      <c r="A63" t="s">
        <v>765</v>
      </c>
      <c r="B63">
        <v>-2.7931609171999998</v>
      </c>
      <c r="C63" t="e">
        <v>#N/A</v>
      </c>
      <c r="D63" t="e">
        <v>#N/A</v>
      </c>
      <c r="E63" t="e">
        <v>#N/A</v>
      </c>
      <c r="F63">
        <v>-5.7043560468000001</v>
      </c>
      <c r="G63" t="e">
        <v>#N/A</v>
      </c>
      <c r="H63">
        <v>-2.8889330523000001</v>
      </c>
      <c r="I63" t="e">
        <v>#N/A</v>
      </c>
      <c r="J63" t="e">
        <v>#N/A</v>
      </c>
      <c r="K63" t="e">
        <v>#N/A</v>
      </c>
      <c r="L63" t="e">
        <v>#N/A</v>
      </c>
      <c r="M63">
        <v>-2.9817243053000002</v>
      </c>
      <c r="N63" t="e">
        <v>#N/A</v>
      </c>
      <c r="O63" t="e">
        <v>#N/A</v>
      </c>
      <c r="P63" t="e">
        <v>#N/A</v>
      </c>
      <c r="Q63" t="e">
        <v>#N/A</v>
      </c>
      <c r="R63" t="e">
        <v>#N/A</v>
      </c>
      <c r="S63" t="e">
        <v>#N/A</v>
      </c>
      <c r="T63">
        <v>-4.3237939581999996</v>
      </c>
      <c r="U63" t="e">
        <v>#N/A</v>
      </c>
      <c r="V63" t="e">
        <v>#N/A</v>
      </c>
      <c r="W63" t="e">
        <v>#N/A</v>
      </c>
      <c r="X63" t="e">
        <v>#N/A</v>
      </c>
      <c r="Y63" t="e">
        <v>#N/A</v>
      </c>
    </row>
    <row r="64" spans="1:25" x14ac:dyDescent="0.2">
      <c r="A64" t="s">
        <v>844</v>
      </c>
      <c r="B64">
        <v>-2.5275063402</v>
      </c>
      <c r="C64" t="e">
        <v>#N/A</v>
      </c>
      <c r="D64" t="e">
        <v>#N/A</v>
      </c>
      <c r="E64" t="e">
        <v>#N/A</v>
      </c>
      <c r="F64">
        <v>-5.9906951420999999</v>
      </c>
      <c r="G64" t="e">
        <v>#N/A</v>
      </c>
      <c r="H64">
        <v>-4.0694281127999998</v>
      </c>
      <c r="I64" t="e">
        <v>#N/A</v>
      </c>
      <c r="J64" t="e">
        <v>#N/A</v>
      </c>
      <c r="K64" t="e">
        <v>#N/A</v>
      </c>
      <c r="L64" t="e">
        <v>#N/A</v>
      </c>
      <c r="M64">
        <v>-2.6608634249000001</v>
      </c>
      <c r="N64" t="e">
        <v>#N/A</v>
      </c>
      <c r="O64" t="e">
        <v>#N/A</v>
      </c>
      <c r="P64" t="e">
        <v>#N/A</v>
      </c>
      <c r="Q64" t="e">
        <v>#N/A</v>
      </c>
      <c r="R64" t="e">
        <v>#N/A</v>
      </c>
      <c r="S64" t="e">
        <v>#N/A</v>
      </c>
      <c r="T64">
        <v>-2.4334063443999998</v>
      </c>
      <c r="U64" t="e">
        <v>#N/A</v>
      </c>
      <c r="V64" t="e">
        <v>#N/A</v>
      </c>
      <c r="W64" t="e">
        <v>#N/A</v>
      </c>
      <c r="X64" t="e">
        <v>#N/A</v>
      </c>
      <c r="Y64" t="e">
        <v>#N/A</v>
      </c>
    </row>
    <row r="65" spans="1:25" x14ac:dyDescent="0.2">
      <c r="A65" t="s">
        <v>857</v>
      </c>
      <c r="B65">
        <v>-2.5275063402</v>
      </c>
      <c r="C65" t="e">
        <v>#N/A</v>
      </c>
      <c r="D65" t="e">
        <v>#N/A</v>
      </c>
      <c r="E65" t="e">
        <v>#N/A</v>
      </c>
      <c r="F65">
        <v>-5.9906951420999999</v>
      </c>
      <c r="G65" t="e">
        <v>#N/A</v>
      </c>
      <c r="H65">
        <v>-4.0694281127999998</v>
      </c>
      <c r="I65" t="e">
        <v>#N/A</v>
      </c>
      <c r="J65" t="e">
        <v>#N/A</v>
      </c>
      <c r="K65" t="e">
        <v>#N/A</v>
      </c>
      <c r="L65" t="e">
        <v>#N/A</v>
      </c>
      <c r="M65">
        <v>-2.6608634249000001</v>
      </c>
      <c r="N65" t="e">
        <v>#N/A</v>
      </c>
      <c r="O65" t="e">
        <v>#N/A</v>
      </c>
      <c r="P65" t="e">
        <v>#N/A</v>
      </c>
      <c r="Q65" t="e">
        <v>#N/A</v>
      </c>
      <c r="R65" t="e">
        <v>#N/A</v>
      </c>
      <c r="S65" t="e">
        <v>#N/A</v>
      </c>
      <c r="T65">
        <v>-2.4334063443999998</v>
      </c>
      <c r="U65" t="e">
        <v>#N/A</v>
      </c>
      <c r="V65" t="e">
        <v>#N/A</v>
      </c>
      <c r="W65" t="e">
        <v>#N/A</v>
      </c>
      <c r="X65" t="e">
        <v>#N/A</v>
      </c>
      <c r="Y65" t="e">
        <v>#N/A</v>
      </c>
    </row>
    <row r="66" spans="1:25" x14ac:dyDescent="0.2">
      <c r="A66" t="s">
        <v>780</v>
      </c>
      <c r="B66">
        <v>-2.5093936994999999</v>
      </c>
      <c r="C66" t="e">
        <v>#N/A</v>
      </c>
      <c r="D66" t="e">
        <v>#N/A</v>
      </c>
      <c r="E66" t="e">
        <v>#N/A</v>
      </c>
      <c r="F66">
        <v>-5.4065500010000003</v>
      </c>
      <c r="G66" t="e">
        <v>#N/A</v>
      </c>
      <c r="H66">
        <v>-2.8304413957999999</v>
      </c>
      <c r="I66" t="e">
        <v>#N/A</v>
      </c>
      <c r="J66" t="e">
        <v>#N/A</v>
      </c>
      <c r="K66" t="e">
        <v>#N/A</v>
      </c>
      <c r="L66" t="e">
        <v>#N/A</v>
      </c>
      <c r="M66">
        <v>-2.6928992912999998</v>
      </c>
      <c r="N66" t="e">
        <v>#N/A</v>
      </c>
      <c r="O66" t="e">
        <v>#N/A</v>
      </c>
      <c r="P66" t="e">
        <v>#N/A</v>
      </c>
      <c r="Q66" t="e">
        <v>#N/A</v>
      </c>
      <c r="R66" t="e">
        <v>#N/A</v>
      </c>
      <c r="S66" t="e">
        <v>#N/A</v>
      </c>
      <c r="T66">
        <v>-4.0097931599000001</v>
      </c>
      <c r="U66" t="e">
        <v>#N/A</v>
      </c>
      <c r="V66" t="e">
        <v>#N/A</v>
      </c>
      <c r="W66" t="e">
        <v>#N/A</v>
      </c>
      <c r="X66" t="e">
        <v>#N/A</v>
      </c>
      <c r="Y66" t="e">
        <v>#N/A</v>
      </c>
    </row>
    <row r="67" spans="1:25" x14ac:dyDescent="0.2">
      <c r="A67" t="s">
        <v>829</v>
      </c>
      <c r="B67">
        <v>-2.1059212394000002</v>
      </c>
      <c r="C67" t="e">
        <v>#N/A</v>
      </c>
      <c r="D67" t="e">
        <v>#N/A</v>
      </c>
      <c r="E67" t="e">
        <v>#N/A</v>
      </c>
      <c r="F67">
        <v>-3.5132761758000002</v>
      </c>
      <c r="G67" t="e">
        <v>#N/A</v>
      </c>
      <c r="H67" t="e">
        <v>#N/A</v>
      </c>
      <c r="I67" t="e">
        <v>#N/A</v>
      </c>
      <c r="J67" t="e">
        <v>#N/A</v>
      </c>
      <c r="K67" t="e">
        <v>#N/A</v>
      </c>
      <c r="L67" t="e">
        <v>#N/A</v>
      </c>
      <c r="M67">
        <v>-2.2074950048000002</v>
      </c>
      <c r="N67" t="e">
        <v>#N/A</v>
      </c>
      <c r="O67" t="e">
        <v>#N/A</v>
      </c>
      <c r="P67" t="e">
        <v>#N/A</v>
      </c>
      <c r="Q67" t="e">
        <v>#N/A</v>
      </c>
      <c r="R67" t="e">
        <v>#N/A</v>
      </c>
      <c r="S67" t="e">
        <v>#N/A</v>
      </c>
      <c r="T67">
        <v>-2.9119913628999998</v>
      </c>
      <c r="U67" t="e">
        <v>#N/A</v>
      </c>
      <c r="V67" t="e">
        <v>#N/A</v>
      </c>
      <c r="W67" t="e">
        <v>#N/A</v>
      </c>
      <c r="X67" t="e">
        <v>#N/A</v>
      </c>
      <c r="Y67" t="e">
        <v>#N/A</v>
      </c>
    </row>
    <row r="68" spans="1:25" x14ac:dyDescent="0.2">
      <c r="A68" t="s">
        <v>800</v>
      </c>
      <c r="B68">
        <v>-2.0331451621999999</v>
      </c>
      <c r="C68" t="e">
        <v>#N/A</v>
      </c>
      <c r="D68" t="e">
        <v>#N/A</v>
      </c>
      <c r="E68" t="e">
        <v>#N/A</v>
      </c>
      <c r="F68">
        <v>-4.9784304418999996</v>
      </c>
      <c r="G68" t="e">
        <v>#N/A</v>
      </c>
      <c r="H68">
        <v>-2.8723317134999999</v>
      </c>
      <c r="I68" t="e">
        <v>#N/A</v>
      </c>
      <c r="J68" t="e">
        <v>#N/A</v>
      </c>
      <c r="K68">
        <v>-2.8531107593999998</v>
      </c>
      <c r="L68" t="e">
        <v>#N/A</v>
      </c>
      <c r="M68">
        <v>-3.0269350252999998</v>
      </c>
      <c r="N68" t="e">
        <v>#N/A</v>
      </c>
      <c r="O68" t="e">
        <v>#N/A</v>
      </c>
      <c r="P68" t="e">
        <v>#N/A</v>
      </c>
      <c r="Q68" t="e">
        <v>#N/A</v>
      </c>
      <c r="R68" t="e">
        <v>#N/A</v>
      </c>
      <c r="S68" t="e">
        <v>#N/A</v>
      </c>
      <c r="T68">
        <v>-3.0600393834999999</v>
      </c>
      <c r="U68">
        <v>-2.8531107593999998</v>
      </c>
      <c r="V68" t="e">
        <v>#N/A</v>
      </c>
      <c r="W68" t="e">
        <v>#N/A</v>
      </c>
      <c r="X68" t="e">
        <v>#N/A</v>
      </c>
      <c r="Y68" t="e">
        <v>#N/A</v>
      </c>
    </row>
    <row r="69" spans="1:25" x14ac:dyDescent="0.2">
      <c r="A69" t="s">
        <v>648</v>
      </c>
      <c r="B69">
        <v>-4.6228930903999998</v>
      </c>
      <c r="C69" t="e">
        <v>#N/A</v>
      </c>
      <c r="D69">
        <v>-3.3302013348999999</v>
      </c>
      <c r="E69" t="e">
        <v>#N/A</v>
      </c>
      <c r="F69" t="e">
        <v>#N/A</v>
      </c>
      <c r="G69" t="e">
        <v>#N/A</v>
      </c>
      <c r="H69" t="e">
        <v>#N/A</v>
      </c>
      <c r="I69" t="e">
        <v>#N/A</v>
      </c>
      <c r="J69" t="e">
        <v>#N/A</v>
      </c>
      <c r="K69" t="e">
        <v>#N/A</v>
      </c>
      <c r="L69" t="e">
        <v>#N/A</v>
      </c>
      <c r="M69" t="e">
        <v>#N/A</v>
      </c>
      <c r="N69" t="e">
        <v>#N/A</v>
      </c>
      <c r="O69">
        <v>-3.6107578998999998</v>
      </c>
      <c r="P69" t="e">
        <v>#N/A</v>
      </c>
      <c r="Q69">
        <v>-4.2412730476</v>
      </c>
      <c r="R69" t="e">
        <v>#N/A</v>
      </c>
      <c r="S69" t="e">
        <v>#N/A</v>
      </c>
      <c r="T69" t="e">
        <v>#N/A</v>
      </c>
      <c r="U69" t="e">
        <v>#N/A</v>
      </c>
      <c r="V69" t="e">
        <v>#N/A</v>
      </c>
      <c r="W69" t="e">
        <v>#N/A</v>
      </c>
      <c r="X69" t="e">
        <v>#N/A</v>
      </c>
      <c r="Y69" t="e">
        <v>#N/A</v>
      </c>
    </row>
    <row r="70" spans="1:25" x14ac:dyDescent="0.2">
      <c r="A70" t="s">
        <v>268</v>
      </c>
      <c r="B70">
        <v>-4.6228930903999998</v>
      </c>
      <c r="C70">
        <v>-3.4027468390000002</v>
      </c>
      <c r="D70">
        <v>-3.3302013348999999</v>
      </c>
      <c r="E70">
        <v>-3.0934921709999998</v>
      </c>
      <c r="F70" t="e">
        <v>#N/A</v>
      </c>
      <c r="G70" t="e">
        <v>#N/A</v>
      </c>
      <c r="H70" t="e">
        <v>#N/A</v>
      </c>
      <c r="I70" t="e">
        <v>#N/A</v>
      </c>
      <c r="J70" t="e">
        <v>#N/A</v>
      </c>
      <c r="K70" t="e">
        <v>#N/A</v>
      </c>
      <c r="L70" t="e">
        <v>#N/A</v>
      </c>
      <c r="M70" t="e">
        <v>#N/A</v>
      </c>
      <c r="N70">
        <v>-2.0100883865000001</v>
      </c>
      <c r="O70">
        <v>-3.6107578998999998</v>
      </c>
      <c r="P70">
        <v>-2.4074259741000001</v>
      </c>
      <c r="Q70">
        <v>-4.2412730476</v>
      </c>
      <c r="R70" t="e">
        <v>#N/A</v>
      </c>
      <c r="S70" t="e">
        <v>#N/A</v>
      </c>
      <c r="T70" t="e">
        <v>#N/A</v>
      </c>
      <c r="U70" t="e">
        <v>#N/A</v>
      </c>
      <c r="V70" t="e">
        <v>#N/A</v>
      </c>
      <c r="W70" t="e">
        <v>#N/A</v>
      </c>
      <c r="X70" t="e">
        <v>#N/A</v>
      </c>
      <c r="Y70" t="e">
        <v>#N/A</v>
      </c>
    </row>
    <row r="71" spans="1:25" x14ac:dyDescent="0.2">
      <c r="A71" t="s">
        <v>333</v>
      </c>
      <c r="B71">
        <v>-3.0516224302000001</v>
      </c>
      <c r="C71">
        <v>-2.4767362219</v>
      </c>
      <c r="D71">
        <v>-2.3741736191</v>
      </c>
      <c r="E71" t="e">
        <v>#N/A</v>
      </c>
      <c r="F71" t="e">
        <v>#N/A</v>
      </c>
      <c r="G71" t="e">
        <v>#N/A</v>
      </c>
      <c r="H71" t="e">
        <v>#N/A</v>
      </c>
      <c r="I71" t="e">
        <v>#N/A</v>
      </c>
      <c r="J71" t="e">
        <v>#N/A</v>
      </c>
      <c r="K71" t="e">
        <v>#N/A</v>
      </c>
      <c r="L71" t="e">
        <v>#N/A</v>
      </c>
      <c r="M71" t="e">
        <v>#N/A</v>
      </c>
      <c r="N71" t="e">
        <v>#N/A</v>
      </c>
      <c r="O71">
        <v>-2.2664221832</v>
      </c>
      <c r="P71" t="e">
        <v>#N/A</v>
      </c>
      <c r="Q71">
        <v>-3.3309138006999999</v>
      </c>
      <c r="R71" t="e">
        <v>#N/A</v>
      </c>
      <c r="S71" t="e">
        <v>#N/A</v>
      </c>
      <c r="T71" t="e">
        <v>#N/A</v>
      </c>
      <c r="U71" t="e">
        <v>#N/A</v>
      </c>
      <c r="V71" t="e">
        <v>#N/A</v>
      </c>
      <c r="W71" t="e">
        <v>#N/A</v>
      </c>
      <c r="X71" t="e">
        <v>#N/A</v>
      </c>
      <c r="Y71" t="e">
        <v>#N/A</v>
      </c>
    </row>
    <row r="72" spans="1:25" x14ac:dyDescent="0.2">
      <c r="A72" t="s">
        <v>1192</v>
      </c>
      <c r="B72">
        <v>-2.9045746631</v>
      </c>
      <c r="C72">
        <v>-2.8402927473999999</v>
      </c>
      <c r="D72" t="e">
        <v>#N/A</v>
      </c>
      <c r="E72" t="e">
        <v>#N/A</v>
      </c>
      <c r="F72" t="e">
        <v>#N/A</v>
      </c>
      <c r="G72">
        <v>-4.6082834727000002</v>
      </c>
      <c r="H72" t="e">
        <v>#N/A</v>
      </c>
      <c r="I72" t="e">
        <v>#N/A</v>
      </c>
      <c r="J72" t="e">
        <v>#N/A</v>
      </c>
      <c r="K72" t="e">
        <v>#N/A</v>
      </c>
      <c r="L72" t="e">
        <v>#N/A</v>
      </c>
      <c r="M72" t="e">
        <v>#N/A</v>
      </c>
      <c r="N72" t="e">
        <v>#N/A</v>
      </c>
      <c r="O72" t="e">
        <v>#N/A</v>
      </c>
      <c r="P72" t="e">
        <v>#N/A</v>
      </c>
      <c r="Q72" t="e">
        <v>#N/A</v>
      </c>
      <c r="R72" t="e">
        <v>#N/A</v>
      </c>
      <c r="S72" t="e">
        <v>#N/A</v>
      </c>
      <c r="T72">
        <v>-2.0731753460000002</v>
      </c>
      <c r="U72" t="e">
        <v>#N/A</v>
      </c>
      <c r="V72" t="e">
        <v>#N/A</v>
      </c>
      <c r="W72" t="e">
        <v>#N/A</v>
      </c>
      <c r="X72" t="e">
        <v>#N/A</v>
      </c>
      <c r="Y72" t="e">
        <v>#N/A</v>
      </c>
    </row>
    <row r="73" spans="1:25" x14ac:dyDescent="0.2">
      <c r="A73" t="s">
        <v>1204</v>
      </c>
      <c r="B73">
        <v>-2.6328499398999998</v>
      </c>
      <c r="C73" t="e">
        <v>#N/A</v>
      </c>
      <c r="D73" t="e">
        <v>#N/A</v>
      </c>
      <c r="E73" t="e">
        <v>#N/A</v>
      </c>
      <c r="F73" t="e">
        <v>#N/A</v>
      </c>
      <c r="G73" t="e">
        <v>#N/A</v>
      </c>
      <c r="H73" t="e">
        <v>#N/A</v>
      </c>
      <c r="I73" t="e">
        <v>#N/A</v>
      </c>
      <c r="J73" t="e">
        <v>#N/A</v>
      </c>
      <c r="K73" t="e">
        <v>#N/A</v>
      </c>
      <c r="L73" t="e">
        <v>#N/A</v>
      </c>
      <c r="M73" t="e">
        <v>#N/A</v>
      </c>
      <c r="N73" t="e">
        <v>#N/A</v>
      </c>
      <c r="O73" t="e">
        <v>#N/A</v>
      </c>
      <c r="P73" t="e">
        <v>#N/A</v>
      </c>
      <c r="Q73" t="e">
        <v>#N/A</v>
      </c>
      <c r="R73" t="e">
        <v>#N/A</v>
      </c>
      <c r="S73" t="e">
        <v>#N/A</v>
      </c>
      <c r="T73" t="e">
        <v>#N/A</v>
      </c>
      <c r="U73" t="e">
        <v>#N/A</v>
      </c>
      <c r="V73" t="e">
        <v>#N/A</v>
      </c>
      <c r="W73" t="e">
        <v>#N/A</v>
      </c>
      <c r="X73" t="e">
        <v>#N/A</v>
      </c>
      <c r="Y73" t="e">
        <v>#N/A</v>
      </c>
    </row>
    <row r="74" spans="1:25" x14ac:dyDescent="0.2">
      <c r="A74" t="s">
        <v>314</v>
      </c>
      <c r="B74">
        <v>-2.5196253343000001</v>
      </c>
      <c r="C74">
        <v>-2.5468325744000002</v>
      </c>
      <c r="D74">
        <v>-2.0536788128999999</v>
      </c>
      <c r="E74" t="e">
        <v>#N/A</v>
      </c>
      <c r="F74" t="e">
        <v>#N/A</v>
      </c>
      <c r="G74" t="e">
        <v>#N/A</v>
      </c>
      <c r="H74" t="e">
        <v>#N/A</v>
      </c>
      <c r="I74" t="e">
        <v>#N/A</v>
      </c>
      <c r="J74" t="e">
        <v>#N/A</v>
      </c>
      <c r="K74" t="e">
        <v>#N/A</v>
      </c>
      <c r="L74" t="e">
        <v>#N/A</v>
      </c>
      <c r="M74" t="e">
        <v>#N/A</v>
      </c>
      <c r="N74" t="e">
        <v>#N/A</v>
      </c>
      <c r="O74">
        <v>-2.3246496162999999</v>
      </c>
      <c r="P74" t="e">
        <v>#N/A</v>
      </c>
      <c r="Q74">
        <v>-3.5052613084000002</v>
      </c>
      <c r="R74" t="e">
        <v>#N/A</v>
      </c>
      <c r="S74" t="e">
        <v>#N/A</v>
      </c>
      <c r="T74" t="e">
        <v>#N/A</v>
      </c>
      <c r="U74" t="e">
        <v>#N/A</v>
      </c>
      <c r="V74" t="e">
        <v>#N/A</v>
      </c>
      <c r="W74" t="e">
        <v>#N/A</v>
      </c>
      <c r="X74" t="e">
        <v>#N/A</v>
      </c>
      <c r="Y74" t="e">
        <v>#N/A</v>
      </c>
    </row>
    <row r="75" spans="1:25" x14ac:dyDescent="0.2">
      <c r="A75" t="s">
        <v>1241</v>
      </c>
      <c r="B75">
        <v>-2.4960425791</v>
      </c>
      <c r="C75" t="e">
        <v>#N/A</v>
      </c>
      <c r="D75" t="e">
        <v>#N/A</v>
      </c>
      <c r="E75" t="e">
        <v>#N/A</v>
      </c>
      <c r="F75" t="e">
        <v>#N/A</v>
      </c>
      <c r="G75" t="e">
        <v>#N/A</v>
      </c>
      <c r="H75" t="e">
        <v>#N/A</v>
      </c>
      <c r="I75" t="e">
        <v>#N/A</v>
      </c>
      <c r="J75" t="e">
        <v>#N/A</v>
      </c>
      <c r="K75" t="e">
        <v>#N/A</v>
      </c>
      <c r="L75" t="e">
        <v>#N/A</v>
      </c>
      <c r="M75" t="e">
        <v>#N/A</v>
      </c>
      <c r="N75" t="e">
        <v>#N/A</v>
      </c>
      <c r="O75" t="e">
        <v>#N/A</v>
      </c>
      <c r="P75" t="e">
        <v>#N/A</v>
      </c>
      <c r="Q75" t="e">
        <v>#N/A</v>
      </c>
      <c r="R75" t="e">
        <v>#N/A</v>
      </c>
      <c r="S75" t="e">
        <v>#N/A</v>
      </c>
      <c r="T75" t="e">
        <v>#N/A</v>
      </c>
      <c r="U75" t="e">
        <v>#N/A</v>
      </c>
      <c r="V75" t="e">
        <v>#N/A</v>
      </c>
      <c r="W75" t="e">
        <v>#N/A</v>
      </c>
      <c r="X75" t="e">
        <v>#N/A</v>
      </c>
      <c r="Y75" t="e">
        <v>#N/A</v>
      </c>
    </row>
    <row r="76" spans="1:25" x14ac:dyDescent="0.2">
      <c r="A76" t="s">
        <v>1257</v>
      </c>
      <c r="B76">
        <v>-2.4007957682000001</v>
      </c>
      <c r="C76" t="e">
        <v>#N/A</v>
      </c>
      <c r="D76" t="e">
        <v>#N/A</v>
      </c>
      <c r="E76" t="e">
        <v>#N/A</v>
      </c>
      <c r="F76" t="e">
        <v>#N/A</v>
      </c>
      <c r="G76" t="e">
        <v>#N/A</v>
      </c>
      <c r="H76" t="e">
        <v>#N/A</v>
      </c>
      <c r="I76" t="e">
        <v>#N/A</v>
      </c>
      <c r="J76" t="e">
        <v>#N/A</v>
      </c>
      <c r="K76" t="e">
        <v>#N/A</v>
      </c>
      <c r="L76" t="e">
        <v>#N/A</v>
      </c>
      <c r="M76" t="e">
        <v>#N/A</v>
      </c>
      <c r="N76" t="e">
        <v>#N/A</v>
      </c>
      <c r="O76" t="e">
        <v>#N/A</v>
      </c>
      <c r="P76" t="e">
        <v>#N/A</v>
      </c>
      <c r="Q76" t="e">
        <v>#N/A</v>
      </c>
      <c r="R76" t="e">
        <v>#N/A</v>
      </c>
      <c r="S76" t="e">
        <v>#N/A</v>
      </c>
      <c r="T76" t="e">
        <v>#N/A</v>
      </c>
      <c r="U76" t="e">
        <v>#N/A</v>
      </c>
      <c r="V76" t="e">
        <v>#N/A</v>
      </c>
      <c r="W76" t="e">
        <v>#N/A</v>
      </c>
      <c r="X76" t="e">
        <v>#N/A</v>
      </c>
      <c r="Y76" t="e">
        <v>#N/A</v>
      </c>
    </row>
    <row r="77" spans="1:25" x14ac:dyDescent="0.2">
      <c r="A77" t="s">
        <v>1277</v>
      </c>
      <c r="B77">
        <v>-2.0956931375000001</v>
      </c>
      <c r="C77" t="e">
        <v>#N/A</v>
      </c>
      <c r="D77" t="e">
        <v>#N/A</v>
      </c>
      <c r="E77" t="e">
        <v>#N/A</v>
      </c>
      <c r="F77" t="e">
        <v>#N/A</v>
      </c>
      <c r="G77" t="e">
        <v>#N/A</v>
      </c>
      <c r="H77" t="e">
        <v>#N/A</v>
      </c>
      <c r="I77" t="e">
        <v>#N/A</v>
      </c>
      <c r="J77" t="e">
        <v>#N/A</v>
      </c>
      <c r="K77" t="e">
        <v>#N/A</v>
      </c>
      <c r="L77" t="e">
        <v>#N/A</v>
      </c>
      <c r="M77" t="e">
        <v>#N/A</v>
      </c>
      <c r="N77" t="e">
        <v>#N/A</v>
      </c>
      <c r="O77" t="e">
        <v>#N/A</v>
      </c>
      <c r="P77" t="e">
        <v>#N/A</v>
      </c>
      <c r="Q77" t="e">
        <v>#N/A</v>
      </c>
      <c r="R77" t="e">
        <v>#N/A</v>
      </c>
      <c r="S77" t="e">
        <v>#N/A</v>
      </c>
      <c r="T77" t="e">
        <v>#N/A</v>
      </c>
      <c r="U77" t="e">
        <v>#N/A</v>
      </c>
      <c r="V77" t="e">
        <v>#N/A</v>
      </c>
      <c r="W77" t="e">
        <v>#N/A</v>
      </c>
      <c r="X77" t="e">
        <v>#N/A</v>
      </c>
      <c r="Y77" t="e">
        <v>#N/A</v>
      </c>
    </row>
    <row r="78" spans="1:25" x14ac:dyDescent="0.2">
      <c r="A78" t="s">
        <v>1296</v>
      </c>
      <c r="B78">
        <v>-2.0956931375000001</v>
      </c>
      <c r="C78" t="e">
        <v>#N/A</v>
      </c>
      <c r="D78" t="e">
        <v>#N/A</v>
      </c>
      <c r="E78" t="e">
        <v>#N/A</v>
      </c>
      <c r="F78" t="e">
        <v>#N/A</v>
      </c>
      <c r="G78" t="e">
        <v>#N/A</v>
      </c>
      <c r="H78" t="e">
        <v>#N/A</v>
      </c>
      <c r="I78" t="e">
        <v>#N/A</v>
      </c>
      <c r="J78" t="e">
        <v>#N/A</v>
      </c>
      <c r="K78" t="e">
        <v>#N/A</v>
      </c>
      <c r="L78" t="e">
        <v>#N/A</v>
      </c>
      <c r="M78" t="e">
        <v>#N/A</v>
      </c>
      <c r="N78" t="e">
        <v>#N/A</v>
      </c>
      <c r="O78" t="e">
        <v>#N/A</v>
      </c>
      <c r="P78" t="e">
        <v>#N/A</v>
      </c>
      <c r="Q78" t="e">
        <v>#N/A</v>
      </c>
      <c r="R78" t="e">
        <v>#N/A</v>
      </c>
      <c r="S78" t="e">
        <v>#N/A</v>
      </c>
      <c r="T78" t="e">
        <v>#N/A</v>
      </c>
      <c r="U78" t="e">
        <v>#N/A</v>
      </c>
      <c r="V78" t="e">
        <v>#N/A</v>
      </c>
      <c r="W78" t="e">
        <v>#N/A</v>
      </c>
      <c r="X78" t="e">
        <v>#N/A</v>
      </c>
      <c r="Y78" t="e">
        <v>#N/A</v>
      </c>
    </row>
    <row r="79" spans="1:25" x14ac:dyDescent="0.2">
      <c r="A79" t="s">
        <v>1313</v>
      </c>
      <c r="B79">
        <v>-4.6210832634000001</v>
      </c>
      <c r="C79" t="e">
        <v>#N/A</v>
      </c>
      <c r="D79" t="e">
        <v>#N/A</v>
      </c>
      <c r="E79" t="e">
        <v>#N/A</v>
      </c>
      <c r="F79" t="e">
        <v>#N/A</v>
      </c>
      <c r="G79" t="e">
        <v>#N/A</v>
      </c>
      <c r="H79" t="e">
        <v>#N/A</v>
      </c>
      <c r="I79" t="e">
        <v>#N/A</v>
      </c>
      <c r="J79" t="e">
        <v>#N/A</v>
      </c>
      <c r="K79" t="e">
        <v>#N/A</v>
      </c>
      <c r="L79" t="e">
        <v>#N/A</v>
      </c>
      <c r="M79" t="e">
        <v>#N/A</v>
      </c>
      <c r="N79" t="e">
        <v>#N/A</v>
      </c>
      <c r="O79" t="e">
        <v>#N/A</v>
      </c>
      <c r="P79" t="e">
        <v>#N/A</v>
      </c>
      <c r="Q79" t="e">
        <v>#N/A</v>
      </c>
      <c r="R79" t="e">
        <v>#N/A</v>
      </c>
      <c r="S79" t="e">
        <v>#N/A</v>
      </c>
      <c r="T79" t="e">
        <v>#N/A</v>
      </c>
      <c r="U79" t="e">
        <v>#N/A</v>
      </c>
      <c r="V79" t="e">
        <v>#N/A</v>
      </c>
      <c r="W79" t="e">
        <v>#N/A</v>
      </c>
      <c r="X79" t="e">
        <v>#N/A</v>
      </c>
      <c r="Y79" t="e">
        <v>#N/A</v>
      </c>
    </row>
    <row r="80" spans="1:25" x14ac:dyDescent="0.2">
      <c r="A80" t="s">
        <v>381</v>
      </c>
      <c r="B80">
        <v>-4.6210832634000001</v>
      </c>
      <c r="C80" t="e">
        <v>#N/A</v>
      </c>
      <c r="D80" t="e">
        <v>#N/A</v>
      </c>
      <c r="E80" t="e">
        <v>#N/A</v>
      </c>
      <c r="F80" t="e">
        <v>#N/A</v>
      </c>
      <c r="G80">
        <v>-2.0269798694999999</v>
      </c>
      <c r="H80" t="e">
        <v>#N/A</v>
      </c>
      <c r="I80" t="e">
        <v>#N/A</v>
      </c>
      <c r="J80">
        <v>-8.1176637017999997</v>
      </c>
      <c r="K80" t="e">
        <v>#N/A</v>
      </c>
      <c r="L80">
        <v>-4.6750711243999996</v>
      </c>
      <c r="M80" t="e">
        <v>#N/A</v>
      </c>
      <c r="N80" t="e">
        <v>#N/A</v>
      </c>
      <c r="O80" t="e">
        <v>#N/A</v>
      </c>
      <c r="P80" t="e">
        <v>#N/A</v>
      </c>
      <c r="Q80" t="e">
        <v>#N/A</v>
      </c>
      <c r="R80" t="e">
        <v>#N/A</v>
      </c>
      <c r="S80" t="e">
        <v>#N/A</v>
      </c>
      <c r="T80">
        <v>-5.1393490623</v>
      </c>
      <c r="U80" t="e">
        <v>#N/A</v>
      </c>
      <c r="V80">
        <v>-3.2047383741000002</v>
      </c>
      <c r="W80" t="e">
        <v>#N/A</v>
      </c>
      <c r="X80" t="e">
        <v>#N/A</v>
      </c>
      <c r="Y80" t="e">
        <v>#N/A</v>
      </c>
    </row>
    <row r="81" spans="1:25" x14ac:dyDescent="0.2">
      <c r="A81" t="s">
        <v>941</v>
      </c>
      <c r="B81">
        <v>-4.1107407174999997</v>
      </c>
      <c r="C81" t="e">
        <v>#N/A</v>
      </c>
      <c r="D81" t="e">
        <v>#N/A</v>
      </c>
      <c r="E81" t="e">
        <v>#N/A</v>
      </c>
      <c r="F81" t="e">
        <v>#N/A</v>
      </c>
      <c r="G81" t="e">
        <v>#N/A</v>
      </c>
      <c r="H81" t="e">
        <v>#N/A</v>
      </c>
      <c r="I81" t="e">
        <v>#N/A</v>
      </c>
      <c r="J81" t="e">
        <v>#N/A</v>
      </c>
      <c r="K81" t="e">
        <v>#N/A</v>
      </c>
      <c r="L81" t="e">
        <v>#N/A</v>
      </c>
      <c r="M81" t="e">
        <v>#N/A</v>
      </c>
      <c r="N81" t="e">
        <v>#N/A</v>
      </c>
      <c r="O81" t="e">
        <v>#N/A</v>
      </c>
      <c r="P81" t="e">
        <v>#N/A</v>
      </c>
      <c r="Q81" t="e">
        <v>#N/A</v>
      </c>
      <c r="R81" t="e">
        <v>#N/A</v>
      </c>
      <c r="S81" t="e">
        <v>#N/A</v>
      </c>
      <c r="T81">
        <v>-5.7361338210000001</v>
      </c>
      <c r="U81" t="e">
        <v>#N/A</v>
      </c>
      <c r="V81" t="e">
        <v>#N/A</v>
      </c>
      <c r="W81" t="e">
        <v>#N/A</v>
      </c>
      <c r="X81" t="e">
        <v>#N/A</v>
      </c>
      <c r="Y81" t="e">
        <v>#N/A</v>
      </c>
    </row>
    <row r="82" spans="1:25" x14ac:dyDescent="0.2">
      <c r="A82" t="s">
        <v>537</v>
      </c>
      <c r="B82">
        <v>-3.4872061203000002</v>
      </c>
      <c r="C82" t="e">
        <v>#N/A</v>
      </c>
      <c r="D82" t="e">
        <v>#N/A</v>
      </c>
      <c r="E82" t="e">
        <v>#N/A</v>
      </c>
      <c r="F82" t="e">
        <v>#N/A</v>
      </c>
      <c r="G82">
        <v>-5.209322104</v>
      </c>
      <c r="H82" t="e">
        <v>#N/A</v>
      </c>
      <c r="I82">
        <v>-5.0145823143000001</v>
      </c>
      <c r="J82">
        <v>-5.0588466123</v>
      </c>
      <c r="K82" t="e">
        <v>#N/A</v>
      </c>
      <c r="L82" t="e">
        <v>#N/A</v>
      </c>
      <c r="M82" t="e">
        <v>#N/A</v>
      </c>
      <c r="N82" t="e">
        <v>#N/A</v>
      </c>
      <c r="O82" t="e">
        <v>#N/A</v>
      </c>
      <c r="P82" t="e">
        <v>#N/A</v>
      </c>
      <c r="Q82" t="e">
        <v>#N/A</v>
      </c>
      <c r="R82" t="e">
        <v>#N/A</v>
      </c>
      <c r="S82" t="e">
        <v>#N/A</v>
      </c>
      <c r="T82">
        <v>-3.7239640664000002</v>
      </c>
      <c r="U82" t="e">
        <v>#N/A</v>
      </c>
      <c r="V82">
        <v>-2.9469401973</v>
      </c>
      <c r="W82" t="e">
        <v>#N/A</v>
      </c>
      <c r="X82" t="e">
        <v>#N/A</v>
      </c>
      <c r="Y82" t="e">
        <v>#N/A</v>
      </c>
    </row>
    <row r="83" spans="1:25" x14ac:dyDescent="0.2">
      <c r="A83" t="s">
        <v>354</v>
      </c>
      <c r="B83">
        <v>-3.3462234569999998</v>
      </c>
      <c r="C83" t="e">
        <v>#N/A</v>
      </c>
      <c r="D83" t="e">
        <v>#N/A</v>
      </c>
      <c r="E83" t="e">
        <v>#N/A</v>
      </c>
      <c r="F83" t="e">
        <v>#N/A</v>
      </c>
      <c r="G83">
        <v>-6.3130203061000003</v>
      </c>
      <c r="H83" t="e">
        <v>#N/A</v>
      </c>
      <c r="I83">
        <v>-6.0289648553999999</v>
      </c>
      <c r="J83">
        <v>-5.6551713982000003</v>
      </c>
      <c r="K83" t="e">
        <v>#N/A</v>
      </c>
      <c r="L83">
        <v>-2.1296228208999999</v>
      </c>
      <c r="M83" t="e">
        <v>#N/A</v>
      </c>
      <c r="N83" t="e">
        <v>#N/A</v>
      </c>
      <c r="O83" t="e">
        <v>#N/A</v>
      </c>
      <c r="P83" t="e">
        <v>#N/A</v>
      </c>
      <c r="Q83" t="e">
        <v>#N/A</v>
      </c>
      <c r="R83" t="e">
        <v>#N/A</v>
      </c>
      <c r="S83" t="e">
        <v>#N/A</v>
      </c>
      <c r="T83">
        <v>-4.0468423330999999</v>
      </c>
      <c r="U83" t="e">
        <v>#N/A</v>
      </c>
      <c r="V83">
        <v>-3.2261213519999998</v>
      </c>
      <c r="W83" t="e">
        <v>#N/A</v>
      </c>
      <c r="X83" t="e">
        <v>#N/A</v>
      </c>
      <c r="Y83" t="e">
        <v>#N/A</v>
      </c>
    </row>
    <row r="84" spans="1:25" x14ac:dyDescent="0.2">
      <c r="A84" t="s">
        <v>1372</v>
      </c>
      <c r="B84">
        <v>-4.4167496968000002</v>
      </c>
      <c r="C84" t="e">
        <v>#N/A</v>
      </c>
      <c r="D84" t="e">
        <v>#N/A</v>
      </c>
      <c r="E84" t="e">
        <v>#N/A</v>
      </c>
      <c r="F84" t="e">
        <v>#N/A</v>
      </c>
      <c r="G84" t="e">
        <v>#N/A</v>
      </c>
      <c r="H84" t="e">
        <v>#N/A</v>
      </c>
      <c r="I84" t="e">
        <v>#N/A</v>
      </c>
      <c r="J84" t="e">
        <v>#N/A</v>
      </c>
      <c r="K84" t="e">
        <v>#N/A</v>
      </c>
      <c r="L84" t="e">
        <v>#N/A</v>
      </c>
      <c r="M84" t="e">
        <v>#N/A</v>
      </c>
      <c r="N84" t="e">
        <v>#N/A</v>
      </c>
      <c r="O84" t="e">
        <v>#N/A</v>
      </c>
      <c r="P84" t="e">
        <v>#N/A</v>
      </c>
      <c r="Q84" t="e">
        <v>#N/A</v>
      </c>
      <c r="R84" t="e">
        <v>#N/A</v>
      </c>
      <c r="S84" t="e">
        <v>#N/A</v>
      </c>
      <c r="T84">
        <v>-2.9671476214000001</v>
      </c>
      <c r="U84" t="e">
        <v>#N/A</v>
      </c>
      <c r="V84" t="e">
        <v>#N/A</v>
      </c>
      <c r="W84" t="e">
        <v>#N/A</v>
      </c>
      <c r="X84" t="e">
        <v>#N/A</v>
      </c>
      <c r="Y84" t="e">
        <v>#N/A</v>
      </c>
    </row>
    <row r="85" spans="1:25" x14ac:dyDescent="0.2">
      <c r="A85" t="s">
        <v>1283</v>
      </c>
      <c r="B85">
        <v>-4.4167496968000002</v>
      </c>
      <c r="C85" t="e">
        <v>#N/A</v>
      </c>
      <c r="D85" t="e">
        <v>#N/A</v>
      </c>
      <c r="E85" t="e">
        <v>#N/A</v>
      </c>
      <c r="F85" t="e">
        <v>#N/A</v>
      </c>
      <c r="G85" t="e">
        <v>#N/A</v>
      </c>
      <c r="H85" t="e">
        <v>#N/A</v>
      </c>
      <c r="I85" t="e">
        <v>#N/A</v>
      </c>
      <c r="J85" t="e">
        <v>#N/A</v>
      </c>
      <c r="K85" t="e">
        <v>#N/A</v>
      </c>
      <c r="L85" t="e">
        <v>#N/A</v>
      </c>
      <c r="M85" t="e">
        <v>#N/A</v>
      </c>
      <c r="N85" t="e">
        <v>#N/A</v>
      </c>
      <c r="O85">
        <v>-4.3288931356999996</v>
      </c>
      <c r="P85" t="e">
        <v>#N/A</v>
      </c>
      <c r="Q85">
        <v>-3.9972778197999999</v>
      </c>
      <c r="R85" t="e">
        <v>#N/A</v>
      </c>
      <c r="S85" t="e">
        <v>#N/A</v>
      </c>
      <c r="T85">
        <v>-2.9671476214000001</v>
      </c>
      <c r="U85" t="e">
        <v>#N/A</v>
      </c>
      <c r="V85" t="e">
        <v>#N/A</v>
      </c>
      <c r="W85" t="e">
        <v>#N/A</v>
      </c>
      <c r="X85" t="e">
        <v>#N/A</v>
      </c>
      <c r="Y85" t="e">
        <v>#N/A</v>
      </c>
    </row>
    <row r="86" spans="1:25" x14ac:dyDescent="0.2">
      <c r="A86" t="s">
        <v>1227</v>
      </c>
      <c r="B86">
        <v>-3.0034026642999998</v>
      </c>
      <c r="C86" t="e">
        <v>#N/A</v>
      </c>
      <c r="D86" t="e">
        <v>#N/A</v>
      </c>
      <c r="E86" t="e">
        <v>#N/A</v>
      </c>
      <c r="F86" t="e">
        <v>#N/A</v>
      </c>
      <c r="G86" t="e">
        <v>#N/A</v>
      </c>
      <c r="H86" t="e">
        <v>#N/A</v>
      </c>
      <c r="I86" t="e">
        <v>#N/A</v>
      </c>
      <c r="J86" t="e">
        <v>#N/A</v>
      </c>
      <c r="K86" t="e">
        <v>#N/A</v>
      </c>
      <c r="L86" t="e">
        <v>#N/A</v>
      </c>
      <c r="M86" t="e">
        <v>#N/A</v>
      </c>
      <c r="N86" t="e">
        <v>#N/A</v>
      </c>
      <c r="O86">
        <v>-5.2284632350000004</v>
      </c>
      <c r="P86" t="e">
        <v>#N/A</v>
      </c>
      <c r="Q86">
        <v>-4.5064623002999999</v>
      </c>
      <c r="R86" t="e">
        <v>#N/A</v>
      </c>
      <c r="S86" t="e">
        <v>#N/A</v>
      </c>
      <c r="T86" t="e">
        <v>#N/A</v>
      </c>
      <c r="U86" t="e">
        <v>#N/A</v>
      </c>
      <c r="V86" t="e">
        <v>#N/A</v>
      </c>
      <c r="W86" t="e">
        <v>#N/A</v>
      </c>
      <c r="X86" t="e">
        <v>#N/A</v>
      </c>
      <c r="Y86" t="e">
        <v>#N/A</v>
      </c>
    </row>
    <row r="87" spans="1:25" x14ac:dyDescent="0.2">
      <c r="A87" t="s">
        <v>1261</v>
      </c>
      <c r="B87">
        <v>-2.7958231599999999</v>
      </c>
      <c r="C87" t="e">
        <v>#N/A</v>
      </c>
      <c r="D87" t="e">
        <v>#N/A</v>
      </c>
      <c r="E87" t="e">
        <v>#N/A</v>
      </c>
      <c r="F87" t="e">
        <v>#N/A</v>
      </c>
      <c r="G87" t="e">
        <v>#N/A</v>
      </c>
      <c r="H87" t="e">
        <v>#N/A</v>
      </c>
      <c r="I87" t="e">
        <v>#N/A</v>
      </c>
      <c r="J87" t="e">
        <v>#N/A</v>
      </c>
      <c r="K87" t="e">
        <v>#N/A</v>
      </c>
      <c r="L87" t="e">
        <v>#N/A</v>
      </c>
      <c r="M87" t="e">
        <v>#N/A</v>
      </c>
      <c r="N87" t="e">
        <v>#N/A</v>
      </c>
      <c r="O87">
        <v>-4.7502664772000003</v>
      </c>
      <c r="P87" t="e">
        <v>#N/A</v>
      </c>
      <c r="Q87">
        <v>-2.9723411118</v>
      </c>
      <c r="R87" t="e">
        <v>#N/A</v>
      </c>
      <c r="S87" t="e">
        <v>#N/A</v>
      </c>
      <c r="T87" t="e">
        <v>#N/A</v>
      </c>
      <c r="U87" t="e">
        <v>#N/A</v>
      </c>
      <c r="V87" t="e">
        <v>#N/A</v>
      </c>
      <c r="W87" t="e">
        <v>#N/A</v>
      </c>
      <c r="X87" t="e">
        <v>#N/A</v>
      </c>
      <c r="Y87" t="e">
        <v>#N/A</v>
      </c>
    </row>
    <row r="88" spans="1:25" x14ac:dyDescent="0.2">
      <c r="A88" t="s">
        <v>1399</v>
      </c>
      <c r="B88">
        <v>-2.2760561568000002</v>
      </c>
      <c r="C88" t="e">
        <v>#N/A</v>
      </c>
      <c r="D88" t="e">
        <v>#N/A</v>
      </c>
      <c r="E88" t="e">
        <v>#N/A</v>
      </c>
      <c r="F88" t="e">
        <v>#N/A</v>
      </c>
      <c r="G88" t="e">
        <v>#N/A</v>
      </c>
      <c r="H88" t="e">
        <v>#N/A</v>
      </c>
      <c r="I88" t="e">
        <v>#N/A</v>
      </c>
      <c r="J88" t="e">
        <v>#N/A</v>
      </c>
      <c r="K88" t="e">
        <v>#N/A</v>
      </c>
      <c r="L88" t="e">
        <v>#N/A</v>
      </c>
      <c r="M88" t="e">
        <v>#N/A</v>
      </c>
      <c r="N88" t="e">
        <v>#N/A</v>
      </c>
      <c r="O88" t="e">
        <v>#N/A</v>
      </c>
      <c r="P88" t="e">
        <v>#N/A</v>
      </c>
      <c r="Q88">
        <v>-2.5772175571</v>
      </c>
      <c r="R88" t="e">
        <v>#N/A</v>
      </c>
      <c r="S88" t="e">
        <v>#N/A</v>
      </c>
      <c r="T88" t="e">
        <v>#N/A</v>
      </c>
      <c r="U88" t="e">
        <v>#N/A</v>
      </c>
      <c r="V88" t="e">
        <v>#N/A</v>
      </c>
      <c r="W88" t="e">
        <v>#N/A</v>
      </c>
      <c r="X88" t="e">
        <v>#N/A</v>
      </c>
      <c r="Y88" t="e">
        <v>#N/A</v>
      </c>
    </row>
    <row r="89" spans="1:25" x14ac:dyDescent="0.2">
      <c r="A89" t="s">
        <v>1432</v>
      </c>
      <c r="B89">
        <v>-2.2717689548000002</v>
      </c>
      <c r="C89" t="e">
        <v>#N/A</v>
      </c>
      <c r="D89" t="e">
        <v>#N/A</v>
      </c>
      <c r="E89" t="e">
        <v>#N/A</v>
      </c>
      <c r="F89" t="e">
        <v>#N/A</v>
      </c>
      <c r="G89" t="e">
        <v>#N/A</v>
      </c>
      <c r="H89" t="e">
        <v>#N/A</v>
      </c>
      <c r="I89" t="e">
        <v>#N/A</v>
      </c>
      <c r="J89" t="e">
        <v>#N/A</v>
      </c>
      <c r="K89" t="e">
        <v>#N/A</v>
      </c>
      <c r="L89" t="e">
        <v>#N/A</v>
      </c>
      <c r="M89" t="e">
        <v>#N/A</v>
      </c>
      <c r="N89" t="e">
        <v>#N/A</v>
      </c>
      <c r="O89" t="e">
        <v>#N/A</v>
      </c>
      <c r="P89" t="e">
        <v>#N/A</v>
      </c>
      <c r="Q89" t="e">
        <v>#N/A</v>
      </c>
      <c r="R89" t="e">
        <v>#N/A</v>
      </c>
      <c r="S89" t="e">
        <v>#N/A</v>
      </c>
      <c r="T89" t="e">
        <v>#N/A</v>
      </c>
      <c r="U89" t="e">
        <v>#N/A</v>
      </c>
      <c r="V89" t="e">
        <v>#N/A</v>
      </c>
      <c r="W89" t="e">
        <v>#N/A</v>
      </c>
      <c r="X89" t="e">
        <v>#N/A</v>
      </c>
      <c r="Y89" t="e">
        <v>#N/A</v>
      </c>
    </row>
    <row r="90" spans="1:25" x14ac:dyDescent="0.2">
      <c r="A90" t="s">
        <v>1412</v>
      </c>
      <c r="B90">
        <v>-2.2018350895999999</v>
      </c>
      <c r="C90" t="e">
        <v>#N/A</v>
      </c>
      <c r="D90" t="e">
        <v>#N/A</v>
      </c>
      <c r="E90" t="e">
        <v>#N/A</v>
      </c>
      <c r="F90" t="e">
        <v>#N/A</v>
      </c>
      <c r="G90" t="e">
        <v>#N/A</v>
      </c>
      <c r="H90" t="e">
        <v>#N/A</v>
      </c>
      <c r="I90" t="e">
        <v>#N/A</v>
      </c>
      <c r="J90" t="e">
        <v>#N/A</v>
      </c>
      <c r="K90" t="e">
        <v>#N/A</v>
      </c>
      <c r="L90" t="e">
        <v>#N/A</v>
      </c>
      <c r="M90" t="e">
        <v>#N/A</v>
      </c>
      <c r="N90" t="e">
        <v>#N/A</v>
      </c>
      <c r="O90" t="e">
        <v>#N/A</v>
      </c>
      <c r="P90" t="e">
        <v>#N/A</v>
      </c>
      <c r="Q90">
        <v>-2.4702341632000002</v>
      </c>
      <c r="R90" t="e">
        <v>#N/A</v>
      </c>
      <c r="S90" t="e">
        <v>#N/A</v>
      </c>
      <c r="T90" t="e">
        <v>#N/A</v>
      </c>
      <c r="U90" t="e">
        <v>#N/A</v>
      </c>
      <c r="V90" t="e">
        <v>#N/A</v>
      </c>
      <c r="W90" t="e">
        <v>#N/A</v>
      </c>
      <c r="X90" t="e">
        <v>#N/A</v>
      </c>
      <c r="Y90" t="e">
        <v>#N/A</v>
      </c>
    </row>
    <row r="91" spans="1:25" x14ac:dyDescent="0.2">
      <c r="A91" t="s">
        <v>68</v>
      </c>
      <c r="B91">
        <v>-4.0665589775999997</v>
      </c>
      <c r="C91" t="e">
        <v>#N/A</v>
      </c>
      <c r="D91">
        <v>-4.3083055157999999</v>
      </c>
      <c r="E91" t="e">
        <v>#N/A</v>
      </c>
      <c r="F91" t="e">
        <v>#N/A</v>
      </c>
      <c r="G91" t="e">
        <v>#N/A</v>
      </c>
      <c r="H91" t="e">
        <v>#N/A</v>
      </c>
      <c r="I91" t="e">
        <v>#N/A</v>
      </c>
      <c r="J91" t="e">
        <v>#N/A</v>
      </c>
      <c r="K91" t="e">
        <v>#N/A</v>
      </c>
      <c r="L91" t="e">
        <v>#N/A</v>
      </c>
      <c r="M91" t="e">
        <v>#N/A</v>
      </c>
      <c r="N91" t="e">
        <v>#N/A</v>
      </c>
      <c r="O91">
        <v>-6.4787872134000004</v>
      </c>
      <c r="P91" t="e">
        <v>#N/A</v>
      </c>
      <c r="Q91" t="e">
        <v>#N/A</v>
      </c>
      <c r="R91" t="e">
        <v>#N/A</v>
      </c>
      <c r="S91">
        <v>-5.3025952008999999</v>
      </c>
      <c r="T91" t="e">
        <v>#N/A</v>
      </c>
      <c r="U91" t="e">
        <v>#N/A</v>
      </c>
      <c r="V91" t="e">
        <v>#N/A</v>
      </c>
      <c r="W91" t="e">
        <v>#N/A</v>
      </c>
      <c r="X91">
        <v>-3.5930124985999998</v>
      </c>
      <c r="Y91" t="e">
        <v>#N/A</v>
      </c>
    </row>
    <row r="92" spans="1:25" x14ac:dyDescent="0.2">
      <c r="A92" t="s">
        <v>87</v>
      </c>
      <c r="B92">
        <v>-4.0665589775999997</v>
      </c>
      <c r="C92" t="e">
        <v>#N/A</v>
      </c>
      <c r="D92">
        <v>-4.3083055157999999</v>
      </c>
      <c r="E92" t="e">
        <v>#N/A</v>
      </c>
      <c r="F92" t="e">
        <v>#N/A</v>
      </c>
      <c r="G92" t="e">
        <v>#N/A</v>
      </c>
      <c r="H92" t="e">
        <v>#N/A</v>
      </c>
      <c r="I92" t="e">
        <v>#N/A</v>
      </c>
      <c r="J92" t="e">
        <v>#N/A</v>
      </c>
      <c r="K92" t="e">
        <v>#N/A</v>
      </c>
      <c r="L92" t="e">
        <v>#N/A</v>
      </c>
      <c r="M92" t="e">
        <v>#N/A</v>
      </c>
      <c r="N92" t="e">
        <v>#N/A</v>
      </c>
      <c r="O92">
        <v>-6.4787872134000004</v>
      </c>
      <c r="P92" t="e">
        <v>#N/A</v>
      </c>
      <c r="Q92">
        <v>-6.2784963515000003</v>
      </c>
      <c r="R92" t="e">
        <v>#N/A</v>
      </c>
      <c r="S92">
        <v>-5.3025952008999999</v>
      </c>
      <c r="T92" t="e">
        <v>#N/A</v>
      </c>
      <c r="U92" t="e">
        <v>#N/A</v>
      </c>
      <c r="V92" t="e">
        <v>#N/A</v>
      </c>
      <c r="W92" t="e">
        <v>#N/A</v>
      </c>
      <c r="X92">
        <v>-3.5930124985999998</v>
      </c>
      <c r="Y92" t="e">
        <v>#N/A</v>
      </c>
    </row>
    <row r="93" spans="1:25" x14ac:dyDescent="0.2">
      <c r="A93" t="s">
        <v>553</v>
      </c>
      <c r="B93">
        <v>-2.2265889034000002</v>
      </c>
      <c r="C93" t="e">
        <v>#N/A</v>
      </c>
      <c r="D93">
        <v>-3.8764112655999998</v>
      </c>
      <c r="E93" t="e">
        <v>#N/A</v>
      </c>
      <c r="F93" t="e">
        <v>#N/A</v>
      </c>
      <c r="G93" t="e">
        <v>#N/A</v>
      </c>
      <c r="H93" t="e">
        <v>#N/A</v>
      </c>
      <c r="I93" t="e">
        <v>#N/A</v>
      </c>
      <c r="J93" t="e">
        <v>#N/A</v>
      </c>
      <c r="K93" t="e">
        <v>#N/A</v>
      </c>
      <c r="L93" t="e">
        <v>#N/A</v>
      </c>
      <c r="M93" t="e">
        <v>#N/A</v>
      </c>
      <c r="N93" t="e">
        <v>#N/A</v>
      </c>
      <c r="O93">
        <v>-4.4166440833999996</v>
      </c>
      <c r="P93" t="e">
        <v>#N/A</v>
      </c>
      <c r="Q93">
        <v>-3.3289157846999999</v>
      </c>
      <c r="R93" t="e">
        <v>#N/A</v>
      </c>
      <c r="S93" t="e">
        <v>#N/A</v>
      </c>
      <c r="T93" t="e">
        <v>#N/A</v>
      </c>
      <c r="U93" t="e">
        <v>#N/A</v>
      </c>
      <c r="V93" t="e">
        <v>#N/A</v>
      </c>
      <c r="W93" t="e">
        <v>#N/A</v>
      </c>
      <c r="X93" t="e">
        <v>#N/A</v>
      </c>
      <c r="Y93" t="e">
        <v>#N/A</v>
      </c>
    </row>
    <row r="94" spans="1:25" x14ac:dyDescent="0.2">
      <c r="A94" t="s">
        <v>1310</v>
      </c>
      <c r="B94">
        <v>-4.0517496985000001</v>
      </c>
      <c r="C94" t="e">
        <v>#N/A</v>
      </c>
      <c r="D94" t="e">
        <v>#N/A</v>
      </c>
      <c r="E94" t="e">
        <v>#N/A</v>
      </c>
      <c r="F94" t="e">
        <v>#N/A</v>
      </c>
      <c r="G94" t="e">
        <v>#N/A</v>
      </c>
      <c r="H94" t="e">
        <v>#N/A</v>
      </c>
      <c r="I94" t="e">
        <v>#N/A</v>
      </c>
      <c r="J94" t="e">
        <v>#N/A</v>
      </c>
      <c r="K94" t="e">
        <v>#N/A</v>
      </c>
      <c r="L94" t="e">
        <v>#N/A</v>
      </c>
      <c r="M94" t="e">
        <v>#N/A</v>
      </c>
      <c r="N94" t="e">
        <v>#N/A</v>
      </c>
      <c r="O94" t="e">
        <v>#N/A</v>
      </c>
      <c r="P94" t="e">
        <v>#N/A</v>
      </c>
      <c r="Q94" t="e">
        <v>#N/A</v>
      </c>
      <c r="R94" t="e">
        <v>#N/A</v>
      </c>
      <c r="S94" t="e">
        <v>#N/A</v>
      </c>
      <c r="T94">
        <v>-4.4126896282999999</v>
      </c>
      <c r="U94" t="e">
        <v>#N/A</v>
      </c>
      <c r="V94" t="e">
        <v>#N/A</v>
      </c>
      <c r="W94" t="e">
        <v>#N/A</v>
      </c>
      <c r="X94" t="e">
        <v>#N/A</v>
      </c>
      <c r="Y94" t="e">
        <v>#N/A</v>
      </c>
    </row>
    <row r="95" spans="1:25" x14ac:dyDescent="0.2">
      <c r="A95" t="s">
        <v>1326</v>
      </c>
      <c r="B95">
        <v>-4.0517496985000001</v>
      </c>
      <c r="C95" t="e">
        <v>#N/A</v>
      </c>
      <c r="D95" t="e">
        <v>#N/A</v>
      </c>
      <c r="E95" t="e">
        <v>#N/A</v>
      </c>
      <c r="F95">
        <v>-6.4076017272000003</v>
      </c>
      <c r="G95" t="e">
        <v>#N/A</v>
      </c>
      <c r="H95">
        <v>-3.2692305121</v>
      </c>
      <c r="I95" t="e">
        <v>#N/A</v>
      </c>
      <c r="J95" t="e">
        <v>#N/A</v>
      </c>
      <c r="K95" t="e">
        <v>#N/A</v>
      </c>
      <c r="L95" t="e">
        <v>#N/A</v>
      </c>
      <c r="M95" t="e">
        <v>#N/A</v>
      </c>
      <c r="N95" t="e">
        <v>#N/A</v>
      </c>
      <c r="O95" t="e">
        <v>#N/A</v>
      </c>
      <c r="P95" t="e">
        <v>#N/A</v>
      </c>
      <c r="Q95" t="e">
        <v>#N/A</v>
      </c>
      <c r="R95" t="e">
        <v>#N/A</v>
      </c>
      <c r="S95" t="e">
        <v>#N/A</v>
      </c>
      <c r="T95">
        <v>-4.4126896282999999</v>
      </c>
      <c r="U95" t="e">
        <v>#N/A</v>
      </c>
      <c r="V95" t="e">
        <v>#N/A</v>
      </c>
      <c r="W95" t="e">
        <v>#N/A</v>
      </c>
      <c r="X95" t="e">
        <v>#N/A</v>
      </c>
      <c r="Y95" t="e">
        <v>#N/A</v>
      </c>
    </row>
    <row r="96" spans="1:25" x14ac:dyDescent="0.2">
      <c r="A96" t="s">
        <v>1342</v>
      </c>
      <c r="B96">
        <v>-3.9943544580000001</v>
      </c>
      <c r="C96" t="e">
        <v>#N/A</v>
      </c>
      <c r="D96" t="e">
        <v>#N/A</v>
      </c>
      <c r="E96" t="e">
        <v>#N/A</v>
      </c>
      <c r="F96">
        <v>-6.2587417391000004</v>
      </c>
      <c r="G96" t="e">
        <v>#N/A</v>
      </c>
      <c r="H96">
        <v>-3.1845033362000001</v>
      </c>
      <c r="I96" t="e">
        <v>#N/A</v>
      </c>
      <c r="J96" t="e">
        <v>#N/A</v>
      </c>
      <c r="K96" t="e">
        <v>#N/A</v>
      </c>
      <c r="L96" t="e">
        <v>#N/A</v>
      </c>
      <c r="M96" t="e">
        <v>#N/A</v>
      </c>
      <c r="N96" t="e">
        <v>#N/A</v>
      </c>
      <c r="O96" t="e">
        <v>#N/A</v>
      </c>
      <c r="P96" t="e">
        <v>#N/A</v>
      </c>
      <c r="Q96" t="e">
        <v>#N/A</v>
      </c>
      <c r="R96" t="e">
        <v>#N/A</v>
      </c>
      <c r="S96" t="e">
        <v>#N/A</v>
      </c>
      <c r="T96">
        <v>-4.3634201664000001</v>
      </c>
      <c r="U96" t="e">
        <v>#N/A</v>
      </c>
      <c r="V96" t="e">
        <v>#N/A</v>
      </c>
      <c r="W96" t="e">
        <v>#N/A</v>
      </c>
      <c r="X96" t="e">
        <v>#N/A</v>
      </c>
      <c r="Y96" t="e">
        <v>#N/A</v>
      </c>
    </row>
    <row r="97" spans="1:25" x14ac:dyDescent="0.2">
      <c r="A97" t="s">
        <v>1349</v>
      </c>
      <c r="B97">
        <v>-3.9943544580000001</v>
      </c>
      <c r="C97" t="e">
        <v>#N/A</v>
      </c>
      <c r="D97" t="e">
        <v>#N/A</v>
      </c>
      <c r="E97" t="e">
        <v>#N/A</v>
      </c>
      <c r="F97">
        <v>-6.2587417391000004</v>
      </c>
      <c r="G97" t="e">
        <v>#N/A</v>
      </c>
      <c r="H97">
        <v>-3.1845033362000001</v>
      </c>
      <c r="I97" t="e">
        <v>#N/A</v>
      </c>
      <c r="J97" t="e">
        <v>#N/A</v>
      </c>
      <c r="K97" t="e">
        <v>#N/A</v>
      </c>
      <c r="L97" t="e">
        <v>#N/A</v>
      </c>
      <c r="M97" t="e">
        <v>#N/A</v>
      </c>
      <c r="N97" t="e">
        <v>#N/A</v>
      </c>
      <c r="O97" t="e">
        <v>#N/A</v>
      </c>
      <c r="P97" t="e">
        <v>#N/A</v>
      </c>
      <c r="Q97" t="e">
        <v>#N/A</v>
      </c>
      <c r="R97" t="e">
        <v>#N/A</v>
      </c>
      <c r="S97" t="e">
        <v>#N/A</v>
      </c>
      <c r="T97">
        <v>-4.3634201664000001</v>
      </c>
      <c r="U97" t="e">
        <v>#N/A</v>
      </c>
      <c r="V97" t="e">
        <v>#N/A</v>
      </c>
      <c r="W97" t="e">
        <v>#N/A</v>
      </c>
      <c r="X97" t="e">
        <v>#N/A</v>
      </c>
      <c r="Y97" t="e">
        <v>#N/A</v>
      </c>
    </row>
    <row r="98" spans="1:25" x14ac:dyDescent="0.2">
      <c r="A98" t="s">
        <v>1368</v>
      </c>
      <c r="B98">
        <v>-3.8310049249000002</v>
      </c>
      <c r="C98" t="e">
        <v>#N/A</v>
      </c>
      <c r="D98" t="e">
        <v>#N/A</v>
      </c>
      <c r="E98" t="e">
        <v>#N/A</v>
      </c>
      <c r="F98">
        <v>-6.6260466728000003</v>
      </c>
      <c r="G98" t="e">
        <v>#N/A</v>
      </c>
      <c r="H98">
        <v>-3.5682103453999998</v>
      </c>
      <c r="I98" t="e">
        <v>#N/A</v>
      </c>
      <c r="J98" t="e">
        <v>#N/A</v>
      </c>
      <c r="K98" t="e">
        <v>#N/A</v>
      </c>
      <c r="L98" t="e">
        <v>#N/A</v>
      </c>
      <c r="M98" t="e">
        <v>#N/A</v>
      </c>
      <c r="N98" t="e">
        <v>#N/A</v>
      </c>
      <c r="O98" t="e">
        <v>#N/A</v>
      </c>
      <c r="P98" t="e">
        <v>#N/A</v>
      </c>
      <c r="Q98" t="e">
        <v>#N/A</v>
      </c>
      <c r="R98" t="e">
        <v>#N/A</v>
      </c>
      <c r="S98" t="e">
        <v>#N/A</v>
      </c>
      <c r="T98">
        <v>-4.2227976209999998</v>
      </c>
      <c r="U98" t="e">
        <v>#N/A</v>
      </c>
      <c r="V98" t="e">
        <v>#N/A</v>
      </c>
      <c r="W98" t="e">
        <v>#N/A</v>
      </c>
      <c r="X98" t="e">
        <v>#N/A</v>
      </c>
      <c r="Y98" t="e">
        <v>#N/A</v>
      </c>
    </row>
    <row r="99" spans="1:25" x14ac:dyDescent="0.2">
      <c r="A99" t="s">
        <v>79</v>
      </c>
      <c r="B99">
        <v>-3.6350491889000001</v>
      </c>
      <c r="C99">
        <v>-2.8732478917000002</v>
      </c>
      <c r="D99" t="e">
        <v>#N/A</v>
      </c>
      <c r="E99" t="e">
        <v>#N/A</v>
      </c>
      <c r="F99">
        <v>-17.450038042700001</v>
      </c>
      <c r="G99" t="e">
        <v>#N/A</v>
      </c>
      <c r="H99">
        <v>-13.2393388206</v>
      </c>
      <c r="I99" t="e">
        <v>#N/A</v>
      </c>
      <c r="J99" t="e">
        <v>#N/A</v>
      </c>
      <c r="K99">
        <v>-6.7526639384999996</v>
      </c>
      <c r="L99" t="e">
        <v>#N/A</v>
      </c>
      <c r="M99">
        <v>-7.8950153148000002</v>
      </c>
      <c r="N99" t="e">
        <v>#N/A</v>
      </c>
      <c r="O99" t="e">
        <v>#N/A</v>
      </c>
      <c r="P99" t="e">
        <v>#N/A</v>
      </c>
      <c r="Q99" t="e">
        <v>#N/A</v>
      </c>
      <c r="R99" t="e">
        <v>#N/A</v>
      </c>
      <c r="S99" t="e">
        <v>#N/A</v>
      </c>
      <c r="T99">
        <v>-4.8482421677999996</v>
      </c>
      <c r="U99">
        <v>-6.7526639384999996</v>
      </c>
      <c r="V99" t="e">
        <v>#N/A</v>
      </c>
      <c r="W99" t="e">
        <v>#N/A</v>
      </c>
      <c r="X99" t="e">
        <v>#N/A</v>
      </c>
      <c r="Y99" t="e">
        <v>#N/A</v>
      </c>
    </row>
    <row r="100" spans="1:25" x14ac:dyDescent="0.2">
      <c r="A100" t="s">
        <v>1401</v>
      </c>
      <c r="B100">
        <v>-3.5844771483</v>
      </c>
      <c r="C100" t="e">
        <v>#N/A</v>
      </c>
      <c r="D100" t="e">
        <v>#N/A</v>
      </c>
      <c r="E100" t="e">
        <v>#N/A</v>
      </c>
      <c r="F100">
        <v>-5.9490380151000002</v>
      </c>
      <c r="G100" t="e">
        <v>#N/A</v>
      </c>
      <c r="H100">
        <v>-3.1654907601</v>
      </c>
      <c r="I100" t="e">
        <v>#N/A</v>
      </c>
      <c r="J100" t="e">
        <v>#N/A</v>
      </c>
      <c r="K100" t="e">
        <v>#N/A</v>
      </c>
      <c r="L100" t="e">
        <v>#N/A</v>
      </c>
      <c r="M100" t="e">
        <v>#N/A</v>
      </c>
      <c r="N100" t="e">
        <v>#N/A</v>
      </c>
      <c r="O100" t="e">
        <v>#N/A</v>
      </c>
      <c r="P100" t="e">
        <v>#N/A</v>
      </c>
      <c r="Q100" t="e">
        <v>#N/A</v>
      </c>
      <c r="R100" t="e">
        <v>#N/A</v>
      </c>
      <c r="S100" t="e">
        <v>#N/A</v>
      </c>
      <c r="T100">
        <v>-4.0093825687000004</v>
      </c>
      <c r="U100" t="e">
        <v>#N/A</v>
      </c>
      <c r="V100" t="e">
        <v>#N/A</v>
      </c>
      <c r="W100" t="e">
        <v>#N/A</v>
      </c>
      <c r="X100" t="e">
        <v>#N/A</v>
      </c>
      <c r="Y100" t="e">
        <v>#N/A</v>
      </c>
    </row>
    <row r="101" spans="1:25" x14ac:dyDescent="0.2">
      <c r="A101" t="s">
        <v>1356</v>
      </c>
      <c r="B101">
        <v>-3.5495548538000001</v>
      </c>
      <c r="C101" t="e">
        <v>#N/A</v>
      </c>
      <c r="D101" t="e">
        <v>#N/A</v>
      </c>
      <c r="E101" t="e">
        <v>#N/A</v>
      </c>
      <c r="F101">
        <v>-6.2561490053000002</v>
      </c>
      <c r="G101" t="e">
        <v>#N/A</v>
      </c>
      <c r="H101">
        <v>-3.3432664709000002</v>
      </c>
      <c r="I101" t="e">
        <v>#N/A</v>
      </c>
      <c r="J101" t="e">
        <v>#N/A</v>
      </c>
      <c r="K101" t="e">
        <v>#N/A</v>
      </c>
      <c r="L101" t="e">
        <v>#N/A</v>
      </c>
      <c r="M101" t="e">
        <v>#N/A</v>
      </c>
      <c r="N101" t="e">
        <v>#N/A</v>
      </c>
      <c r="O101" t="e">
        <v>#N/A</v>
      </c>
      <c r="P101" t="e">
        <v>#N/A</v>
      </c>
      <c r="Q101" t="e">
        <v>#N/A</v>
      </c>
      <c r="R101" t="e">
        <v>#N/A</v>
      </c>
      <c r="S101" t="e">
        <v>#N/A</v>
      </c>
      <c r="T101">
        <v>-4.2902547781000004</v>
      </c>
      <c r="U101" t="e">
        <v>#N/A</v>
      </c>
      <c r="V101" t="e">
        <v>#N/A</v>
      </c>
      <c r="W101" t="e">
        <v>#N/A</v>
      </c>
      <c r="X101" t="e">
        <v>#N/A</v>
      </c>
      <c r="Y101" t="e">
        <v>#N/A</v>
      </c>
    </row>
    <row r="102" spans="1:25" x14ac:dyDescent="0.2">
      <c r="A102" t="s">
        <v>1429</v>
      </c>
      <c r="B102">
        <v>-3.3647213200000001</v>
      </c>
      <c r="C102" t="e">
        <v>#N/A</v>
      </c>
      <c r="D102" t="e">
        <v>#N/A</v>
      </c>
      <c r="E102" t="e">
        <v>#N/A</v>
      </c>
      <c r="F102">
        <v>-6.0678490836999996</v>
      </c>
      <c r="G102" t="e">
        <v>#N/A</v>
      </c>
      <c r="H102">
        <v>-3.3832248632000002</v>
      </c>
      <c r="I102" t="e">
        <v>#N/A</v>
      </c>
      <c r="J102" t="e">
        <v>#N/A</v>
      </c>
      <c r="K102" t="e">
        <v>#N/A</v>
      </c>
      <c r="L102" t="e">
        <v>#N/A</v>
      </c>
      <c r="M102" t="e">
        <v>#N/A</v>
      </c>
      <c r="N102" t="e">
        <v>#N/A</v>
      </c>
      <c r="O102" t="e">
        <v>#N/A</v>
      </c>
      <c r="P102" t="e">
        <v>#N/A</v>
      </c>
      <c r="Q102" t="e">
        <v>#N/A</v>
      </c>
      <c r="R102" t="e">
        <v>#N/A</v>
      </c>
      <c r="S102" t="e">
        <v>#N/A</v>
      </c>
      <c r="T102">
        <v>-3.8178306880999999</v>
      </c>
      <c r="U102" t="e">
        <v>#N/A</v>
      </c>
      <c r="V102" t="e">
        <v>#N/A</v>
      </c>
      <c r="W102" t="e">
        <v>#N/A</v>
      </c>
      <c r="X102" t="e">
        <v>#N/A</v>
      </c>
      <c r="Y102" t="e">
        <v>#N/A</v>
      </c>
    </row>
    <row r="103" spans="1:25" x14ac:dyDescent="0.2">
      <c r="A103" t="s">
        <v>1388</v>
      </c>
      <c r="B103">
        <v>-3.3079732354</v>
      </c>
      <c r="C103" t="e">
        <v>#N/A</v>
      </c>
      <c r="D103" t="e">
        <v>#N/A</v>
      </c>
      <c r="E103" t="e">
        <v>#N/A</v>
      </c>
      <c r="F103">
        <v>-6.8588213494000003</v>
      </c>
      <c r="G103" t="e">
        <v>#N/A</v>
      </c>
      <c r="H103">
        <v>-3.9684417770999998</v>
      </c>
      <c r="I103" t="e">
        <v>#N/A</v>
      </c>
      <c r="J103" t="e">
        <v>#N/A</v>
      </c>
      <c r="K103" t="e">
        <v>#N/A</v>
      </c>
      <c r="L103" t="e">
        <v>#N/A</v>
      </c>
      <c r="M103" t="e">
        <v>#N/A</v>
      </c>
      <c r="N103" t="e">
        <v>#N/A</v>
      </c>
      <c r="O103" t="e">
        <v>#N/A</v>
      </c>
      <c r="P103" t="e">
        <v>#N/A</v>
      </c>
      <c r="Q103" t="e">
        <v>#N/A</v>
      </c>
      <c r="R103" t="e">
        <v>#N/A</v>
      </c>
      <c r="S103" t="e">
        <v>#N/A</v>
      </c>
      <c r="T103">
        <v>-4.0690204145999997</v>
      </c>
      <c r="U103" t="e">
        <v>#N/A</v>
      </c>
      <c r="V103" t="e">
        <v>#N/A</v>
      </c>
      <c r="W103" t="e">
        <v>#N/A</v>
      </c>
      <c r="X103" t="e">
        <v>#N/A</v>
      </c>
      <c r="Y103" t="e">
        <v>#N/A</v>
      </c>
    </row>
    <row r="104" spans="1:25" x14ac:dyDescent="0.2">
      <c r="A104" t="s">
        <v>1454</v>
      </c>
      <c r="B104">
        <v>-3.2814172139000002</v>
      </c>
      <c r="C104" t="e">
        <v>#N/A</v>
      </c>
      <c r="D104" t="e">
        <v>#N/A</v>
      </c>
      <c r="E104" t="e">
        <v>#N/A</v>
      </c>
      <c r="F104">
        <v>-5.3777430647999998</v>
      </c>
      <c r="G104" t="e">
        <v>#N/A</v>
      </c>
      <c r="H104">
        <v>-2.9687436879</v>
      </c>
      <c r="I104" t="e">
        <v>#N/A</v>
      </c>
      <c r="J104" t="e">
        <v>#N/A</v>
      </c>
      <c r="K104" t="e">
        <v>#N/A</v>
      </c>
      <c r="L104" t="e">
        <v>#N/A</v>
      </c>
      <c r="M104" t="e">
        <v>#N/A</v>
      </c>
      <c r="N104" t="e">
        <v>#N/A</v>
      </c>
      <c r="O104" t="e">
        <v>#N/A</v>
      </c>
      <c r="P104" t="e">
        <v>#N/A</v>
      </c>
      <c r="Q104" t="e">
        <v>#N/A</v>
      </c>
      <c r="R104" t="e">
        <v>#N/A</v>
      </c>
      <c r="S104" t="e">
        <v>#N/A</v>
      </c>
      <c r="T104">
        <v>-3.4069877169999998</v>
      </c>
      <c r="U104" t="e">
        <v>#N/A</v>
      </c>
      <c r="V104" t="e">
        <v>#N/A</v>
      </c>
      <c r="W104" t="e">
        <v>#N/A</v>
      </c>
      <c r="X104" t="e">
        <v>#N/A</v>
      </c>
      <c r="Y104" t="e">
        <v>#N/A</v>
      </c>
    </row>
    <row r="105" spans="1:25" x14ac:dyDescent="0.2">
      <c r="A105" t="s">
        <v>1465</v>
      </c>
      <c r="B105">
        <v>-3.2814172139000002</v>
      </c>
      <c r="C105" t="e">
        <v>#N/A</v>
      </c>
      <c r="D105" t="e">
        <v>#N/A</v>
      </c>
      <c r="E105" t="e">
        <v>#N/A</v>
      </c>
      <c r="F105">
        <v>-5.3777430647999998</v>
      </c>
      <c r="G105" t="e">
        <v>#N/A</v>
      </c>
      <c r="H105">
        <v>-2.9687436879</v>
      </c>
      <c r="I105" t="e">
        <v>#N/A</v>
      </c>
      <c r="J105" t="e">
        <v>#N/A</v>
      </c>
      <c r="K105" t="e">
        <v>#N/A</v>
      </c>
      <c r="L105" t="e">
        <v>#N/A</v>
      </c>
      <c r="M105" t="e">
        <v>#N/A</v>
      </c>
      <c r="N105" t="e">
        <v>#N/A</v>
      </c>
      <c r="O105" t="e">
        <v>#N/A</v>
      </c>
      <c r="P105" t="e">
        <v>#N/A</v>
      </c>
      <c r="Q105" t="e">
        <v>#N/A</v>
      </c>
      <c r="R105" t="e">
        <v>#N/A</v>
      </c>
      <c r="S105" t="e">
        <v>#N/A</v>
      </c>
      <c r="T105">
        <v>-3.4069877169999998</v>
      </c>
      <c r="U105" t="e">
        <v>#N/A</v>
      </c>
      <c r="V105" t="e">
        <v>#N/A</v>
      </c>
      <c r="W105" t="e">
        <v>#N/A</v>
      </c>
      <c r="X105" t="e">
        <v>#N/A</v>
      </c>
      <c r="Y105" t="e">
        <v>#N/A</v>
      </c>
    </row>
    <row r="106" spans="1:25" x14ac:dyDescent="0.2">
      <c r="A106" t="s">
        <v>1476</v>
      </c>
      <c r="B106">
        <v>-3.2295250100000001</v>
      </c>
      <c r="C106" t="e">
        <v>#N/A</v>
      </c>
      <c r="D106" t="e">
        <v>#N/A</v>
      </c>
      <c r="E106" t="e">
        <v>#N/A</v>
      </c>
      <c r="F106">
        <v>-5.2388968438000001</v>
      </c>
      <c r="G106" t="e">
        <v>#N/A</v>
      </c>
      <c r="H106">
        <v>-2.8849768066000001</v>
      </c>
      <c r="I106" t="e">
        <v>#N/A</v>
      </c>
      <c r="J106" t="e">
        <v>#N/A</v>
      </c>
      <c r="K106" t="e">
        <v>#N/A</v>
      </c>
      <c r="L106" t="e">
        <v>#N/A</v>
      </c>
      <c r="M106" t="e">
        <v>#N/A</v>
      </c>
      <c r="N106" t="e">
        <v>#N/A</v>
      </c>
      <c r="O106" t="e">
        <v>#N/A</v>
      </c>
      <c r="P106" t="e">
        <v>#N/A</v>
      </c>
      <c r="Q106" t="e">
        <v>#N/A</v>
      </c>
      <c r="R106" t="e">
        <v>#N/A</v>
      </c>
      <c r="S106" t="e">
        <v>#N/A</v>
      </c>
      <c r="T106">
        <v>-3.3642344273</v>
      </c>
      <c r="U106" t="e">
        <v>#N/A</v>
      </c>
      <c r="V106" t="e">
        <v>#N/A</v>
      </c>
      <c r="W106" t="e">
        <v>#N/A</v>
      </c>
      <c r="X106" t="e">
        <v>#N/A</v>
      </c>
      <c r="Y106" t="e">
        <v>#N/A</v>
      </c>
    </row>
    <row r="107" spans="1:25" x14ac:dyDescent="0.2">
      <c r="A107" t="s">
        <v>1485</v>
      </c>
      <c r="B107">
        <v>-3.2295250100000001</v>
      </c>
      <c r="C107" t="e">
        <v>#N/A</v>
      </c>
      <c r="D107" t="e">
        <v>#N/A</v>
      </c>
      <c r="E107" t="e">
        <v>#N/A</v>
      </c>
      <c r="F107">
        <v>-5.2388968438000001</v>
      </c>
      <c r="G107" t="e">
        <v>#N/A</v>
      </c>
      <c r="H107">
        <v>-2.8849768066000001</v>
      </c>
      <c r="I107" t="e">
        <v>#N/A</v>
      </c>
      <c r="J107" t="e">
        <v>#N/A</v>
      </c>
      <c r="K107" t="e">
        <v>#N/A</v>
      </c>
      <c r="L107" t="e">
        <v>#N/A</v>
      </c>
      <c r="M107" t="e">
        <v>#N/A</v>
      </c>
      <c r="N107" t="e">
        <v>#N/A</v>
      </c>
      <c r="O107" t="e">
        <v>#N/A</v>
      </c>
      <c r="P107" t="e">
        <v>#N/A</v>
      </c>
      <c r="Q107" t="e">
        <v>#N/A</v>
      </c>
      <c r="R107" t="e">
        <v>#N/A</v>
      </c>
      <c r="S107" t="e">
        <v>#N/A</v>
      </c>
      <c r="T107">
        <v>-3.3642344273</v>
      </c>
      <c r="U107" t="e">
        <v>#N/A</v>
      </c>
      <c r="V107" t="e">
        <v>#N/A</v>
      </c>
      <c r="W107" t="e">
        <v>#N/A</v>
      </c>
      <c r="X107" t="e">
        <v>#N/A</v>
      </c>
      <c r="Y107" t="e">
        <v>#N/A</v>
      </c>
    </row>
    <row r="108" spans="1:25" x14ac:dyDescent="0.2">
      <c r="A108" t="s">
        <v>1497</v>
      </c>
      <c r="B108">
        <v>-3.2295250100000001</v>
      </c>
      <c r="C108" t="e">
        <v>#N/A</v>
      </c>
      <c r="D108" t="e">
        <v>#N/A</v>
      </c>
      <c r="E108" t="e">
        <v>#N/A</v>
      </c>
      <c r="F108">
        <v>-5.2388968438000001</v>
      </c>
      <c r="G108" t="e">
        <v>#N/A</v>
      </c>
      <c r="H108">
        <v>-2.8849768066000001</v>
      </c>
      <c r="I108" t="e">
        <v>#N/A</v>
      </c>
      <c r="J108" t="e">
        <v>#N/A</v>
      </c>
      <c r="K108" t="e">
        <v>#N/A</v>
      </c>
      <c r="L108" t="e">
        <v>#N/A</v>
      </c>
      <c r="M108" t="e">
        <v>#N/A</v>
      </c>
      <c r="N108" t="e">
        <v>#N/A</v>
      </c>
      <c r="O108" t="e">
        <v>#N/A</v>
      </c>
      <c r="P108" t="e">
        <v>#N/A</v>
      </c>
      <c r="Q108" t="e">
        <v>#N/A</v>
      </c>
      <c r="R108" t="e">
        <v>#N/A</v>
      </c>
      <c r="S108" t="e">
        <v>#N/A</v>
      </c>
      <c r="T108">
        <v>-3.3642344273</v>
      </c>
      <c r="U108" t="e">
        <v>#N/A</v>
      </c>
      <c r="V108" t="e">
        <v>#N/A</v>
      </c>
      <c r="W108" t="e">
        <v>#N/A</v>
      </c>
      <c r="X108" t="e">
        <v>#N/A</v>
      </c>
      <c r="Y108" t="e">
        <v>#N/A</v>
      </c>
    </row>
    <row r="109" spans="1:25" x14ac:dyDescent="0.2">
      <c r="A109" t="s">
        <v>154</v>
      </c>
      <c r="B109">
        <v>-3.2079815856999998</v>
      </c>
      <c r="C109">
        <v>-3.2577269596999998</v>
      </c>
      <c r="D109" t="e">
        <v>#N/A</v>
      </c>
      <c r="E109">
        <v>-2.0057924386999999</v>
      </c>
      <c r="F109">
        <v>-15.3657897791</v>
      </c>
      <c r="G109" t="e">
        <v>#N/A</v>
      </c>
      <c r="H109">
        <v>-11.9028383945</v>
      </c>
      <c r="I109" t="e">
        <v>#N/A</v>
      </c>
      <c r="J109" t="e">
        <v>#N/A</v>
      </c>
      <c r="K109">
        <v>-5.6207510757000003</v>
      </c>
      <c r="L109" t="e">
        <v>#N/A</v>
      </c>
      <c r="M109">
        <v>-6.2110327026999999</v>
      </c>
      <c r="N109" t="e">
        <v>#N/A</v>
      </c>
      <c r="O109" t="e">
        <v>#N/A</v>
      </c>
      <c r="P109" t="e">
        <v>#N/A</v>
      </c>
      <c r="Q109" t="e">
        <v>#N/A</v>
      </c>
      <c r="R109" t="e">
        <v>#N/A</v>
      </c>
      <c r="S109" t="e">
        <v>#N/A</v>
      </c>
      <c r="T109">
        <v>-4.0315186390999997</v>
      </c>
      <c r="U109">
        <v>-5.6207510757000003</v>
      </c>
      <c r="V109" t="e">
        <v>#N/A</v>
      </c>
      <c r="W109" t="e">
        <v>#N/A</v>
      </c>
      <c r="X109" t="e">
        <v>#N/A</v>
      </c>
      <c r="Y109" t="e">
        <v>#N/A</v>
      </c>
    </row>
    <row r="110" spans="1:25" x14ac:dyDescent="0.2">
      <c r="A110" t="s">
        <v>187</v>
      </c>
      <c r="B110">
        <v>-3.1643221620999999</v>
      </c>
      <c r="C110">
        <v>-3.2138071554000001</v>
      </c>
      <c r="D110" t="e">
        <v>#N/A</v>
      </c>
      <c r="E110" t="e">
        <v>#N/A</v>
      </c>
      <c r="F110">
        <v>-15.1308542016</v>
      </c>
      <c r="G110" t="e">
        <v>#N/A</v>
      </c>
      <c r="H110">
        <v>-11.714007733300001</v>
      </c>
      <c r="I110" t="e">
        <v>#N/A</v>
      </c>
      <c r="J110" t="e">
        <v>#N/A</v>
      </c>
      <c r="K110">
        <v>-5.5456398118000001</v>
      </c>
      <c r="L110" t="e">
        <v>#N/A</v>
      </c>
      <c r="M110">
        <v>-6.1461145108000004</v>
      </c>
      <c r="N110" t="e">
        <v>#N/A</v>
      </c>
      <c r="O110" t="e">
        <v>#N/A</v>
      </c>
      <c r="P110" t="e">
        <v>#N/A</v>
      </c>
      <c r="Q110" t="e">
        <v>#N/A</v>
      </c>
      <c r="R110" t="e">
        <v>#N/A</v>
      </c>
      <c r="S110" t="e">
        <v>#N/A</v>
      </c>
      <c r="T110">
        <v>-3.9931440656000001</v>
      </c>
      <c r="U110">
        <v>-5.5456398118000001</v>
      </c>
      <c r="V110" t="e">
        <v>#N/A</v>
      </c>
      <c r="W110" t="e">
        <v>#N/A</v>
      </c>
      <c r="X110" t="e">
        <v>#N/A</v>
      </c>
      <c r="Y110" t="e">
        <v>#N/A</v>
      </c>
    </row>
    <row r="111" spans="1:25" x14ac:dyDescent="0.2">
      <c r="A111" t="s">
        <v>1506</v>
      </c>
      <c r="B111">
        <v>-3.1301879417</v>
      </c>
      <c r="C111" t="e">
        <v>#N/A</v>
      </c>
      <c r="D111" t="e">
        <v>#N/A</v>
      </c>
      <c r="E111" t="e">
        <v>#N/A</v>
      </c>
      <c r="F111">
        <v>-4.9760742667000004</v>
      </c>
      <c r="G111" t="e">
        <v>#N/A</v>
      </c>
      <c r="H111">
        <v>-2.7263982898000001</v>
      </c>
      <c r="I111" t="e">
        <v>#N/A</v>
      </c>
      <c r="J111" t="e">
        <v>#N/A</v>
      </c>
      <c r="K111" t="e">
        <v>#N/A</v>
      </c>
      <c r="L111" t="e">
        <v>#N/A</v>
      </c>
      <c r="M111" t="e">
        <v>#N/A</v>
      </c>
      <c r="N111" t="e">
        <v>#N/A</v>
      </c>
      <c r="O111" t="e">
        <v>#N/A</v>
      </c>
      <c r="P111" t="e">
        <v>#N/A</v>
      </c>
      <c r="Q111" t="e">
        <v>#N/A</v>
      </c>
      <c r="R111" t="e">
        <v>#N/A</v>
      </c>
      <c r="S111" t="e">
        <v>#N/A</v>
      </c>
      <c r="T111">
        <v>-3.2821925846000002</v>
      </c>
      <c r="U111" t="e">
        <v>#N/A</v>
      </c>
      <c r="V111" t="e">
        <v>#N/A</v>
      </c>
      <c r="W111" t="e">
        <v>#N/A</v>
      </c>
      <c r="X111" t="e">
        <v>#N/A</v>
      </c>
      <c r="Y111" t="e">
        <v>#N/A</v>
      </c>
    </row>
    <row r="112" spans="1:25" x14ac:dyDescent="0.2">
      <c r="A112" t="s">
        <v>1517</v>
      </c>
      <c r="B112">
        <v>-3.1301879417</v>
      </c>
      <c r="C112" t="e">
        <v>#N/A</v>
      </c>
      <c r="D112" t="e">
        <v>#N/A</v>
      </c>
      <c r="E112" t="e">
        <v>#N/A</v>
      </c>
      <c r="F112">
        <v>-4.9760742667000004</v>
      </c>
      <c r="G112" t="e">
        <v>#N/A</v>
      </c>
      <c r="H112">
        <v>-2.7263982898000001</v>
      </c>
      <c r="I112" t="e">
        <v>#N/A</v>
      </c>
      <c r="J112" t="e">
        <v>#N/A</v>
      </c>
      <c r="K112" t="e">
        <v>#N/A</v>
      </c>
      <c r="L112" t="e">
        <v>#N/A</v>
      </c>
      <c r="M112" t="e">
        <v>#N/A</v>
      </c>
      <c r="N112" t="e">
        <v>#N/A</v>
      </c>
      <c r="O112" t="e">
        <v>#N/A</v>
      </c>
      <c r="P112" t="e">
        <v>#N/A</v>
      </c>
      <c r="Q112" t="e">
        <v>#N/A</v>
      </c>
      <c r="R112" t="e">
        <v>#N/A</v>
      </c>
      <c r="S112" t="e">
        <v>#N/A</v>
      </c>
      <c r="T112">
        <v>-3.2821925846000002</v>
      </c>
      <c r="U112" t="e">
        <v>#N/A</v>
      </c>
      <c r="V112" t="e">
        <v>#N/A</v>
      </c>
      <c r="W112" t="e">
        <v>#N/A</v>
      </c>
      <c r="X112" t="e">
        <v>#N/A</v>
      </c>
      <c r="Y112" t="e">
        <v>#N/A</v>
      </c>
    </row>
    <row r="113" spans="1:25" x14ac:dyDescent="0.2">
      <c r="A113" t="s">
        <v>1535</v>
      </c>
      <c r="B113">
        <v>-3.0825951766999999</v>
      </c>
      <c r="C113" t="e">
        <v>#N/A</v>
      </c>
      <c r="D113" t="e">
        <v>#N/A</v>
      </c>
      <c r="E113" t="e">
        <v>#N/A</v>
      </c>
      <c r="F113">
        <v>-4.8515312779000004</v>
      </c>
      <c r="G113" t="e">
        <v>#N/A</v>
      </c>
      <c r="H113">
        <v>-2.651267534</v>
      </c>
      <c r="I113" t="e">
        <v>#N/A</v>
      </c>
      <c r="J113" t="e">
        <v>#N/A</v>
      </c>
      <c r="K113" t="e">
        <v>#N/A</v>
      </c>
      <c r="L113" t="e">
        <v>#N/A</v>
      </c>
      <c r="M113" t="e">
        <v>#N/A</v>
      </c>
      <c r="N113" t="e">
        <v>#N/A</v>
      </c>
      <c r="O113" t="e">
        <v>#N/A</v>
      </c>
      <c r="P113" t="e">
        <v>#N/A</v>
      </c>
      <c r="Q113" t="e">
        <v>#N/A</v>
      </c>
      <c r="R113" t="e">
        <v>#N/A</v>
      </c>
      <c r="S113" t="e">
        <v>#N/A</v>
      </c>
      <c r="T113">
        <v>-3.2427905157999999</v>
      </c>
      <c r="U113" t="e">
        <v>#N/A</v>
      </c>
      <c r="V113" t="e">
        <v>#N/A</v>
      </c>
      <c r="W113" t="e">
        <v>#N/A</v>
      </c>
      <c r="X113" t="e">
        <v>#N/A</v>
      </c>
      <c r="Y113" t="e">
        <v>#N/A</v>
      </c>
    </row>
    <row r="114" spans="1:25" x14ac:dyDescent="0.2">
      <c r="A114" t="s">
        <v>1577</v>
      </c>
      <c r="B114">
        <v>-3.0190820526</v>
      </c>
      <c r="C114" t="e">
        <v>#N/A</v>
      </c>
      <c r="D114" t="e">
        <v>#N/A</v>
      </c>
      <c r="E114" t="e">
        <v>#N/A</v>
      </c>
      <c r="F114">
        <v>-4.0350674033000002</v>
      </c>
      <c r="G114" t="e">
        <v>#N/A</v>
      </c>
      <c r="H114">
        <v>-2.1377343898999999</v>
      </c>
      <c r="I114" t="e">
        <v>#N/A</v>
      </c>
      <c r="J114" t="e">
        <v>#N/A</v>
      </c>
      <c r="K114" t="e">
        <v>#N/A</v>
      </c>
      <c r="L114" t="e">
        <v>#N/A</v>
      </c>
      <c r="M114" t="e">
        <v>#N/A</v>
      </c>
      <c r="N114" t="e">
        <v>#N/A</v>
      </c>
      <c r="O114" t="e">
        <v>#N/A</v>
      </c>
      <c r="P114" t="e">
        <v>#N/A</v>
      </c>
      <c r="Q114" t="e">
        <v>#N/A</v>
      </c>
      <c r="R114" t="e">
        <v>#N/A</v>
      </c>
      <c r="S114" t="e">
        <v>#N/A</v>
      </c>
      <c r="T114">
        <v>-2.8088963533000002</v>
      </c>
      <c r="U114" t="e">
        <v>#N/A</v>
      </c>
      <c r="V114" t="e">
        <v>#N/A</v>
      </c>
      <c r="W114" t="e">
        <v>#N/A</v>
      </c>
      <c r="X114" t="e">
        <v>#N/A</v>
      </c>
      <c r="Y114" t="e">
        <v>#N/A</v>
      </c>
    </row>
    <row r="115" spans="1:25" x14ac:dyDescent="0.2">
      <c r="A115" t="s">
        <v>1440</v>
      </c>
      <c r="B115">
        <v>-3.0044490238999999</v>
      </c>
      <c r="C115" t="e">
        <v>#N/A</v>
      </c>
      <c r="D115" t="e">
        <v>#N/A</v>
      </c>
      <c r="E115" t="e">
        <v>#N/A</v>
      </c>
      <c r="F115">
        <v>-4.7640532717999999</v>
      </c>
      <c r="G115" t="e">
        <v>#N/A</v>
      </c>
      <c r="H115">
        <v>-2.4459860522999999</v>
      </c>
      <c r="I115" t="e">
        <v>#N/A</v>
      </c>
      <c r="J115" t="e">
        <v>#N/A</v>
      </c>
      <c r="K115" t="e">
        <v>#N/A</v>
      </c>
      <c r="L115" t="e">
        <v>#N/A</v>
      </c>
      <c r="M115" t="e">
        <v>#N/A</v>
      </c>
      <c r="N115" t="e">
        <v>#N/A</v>
      </c>
      <c r="O115" t="e">
        <v>#N/A</v>
      </c>
      <c r="P115" t="e">
        <v>#N/A</v>
      </c>
      <c r="Q115" t="e">
        <v>#N/A</v>
      </c>
      <c r="R115" t="e">
        <v>#N/A</v>
      </c>
      <c r="S115" t="e">
        <v>#N/A</v>
      </c>
      <c r="T115">
        <v>-3.7882325626000002</v>
      </c>
      <c r="U115" t="e">
        <v>#N/A</v>
      </c>
      <c r="V115" t="e">
        <v>#N/A</v>
      </c>
      <c r="W115" t="e">
        <v>#N/A</v>
      </c>
      <c r="X115" t="e">
        <v>#N/A</v>
      </c>
      <c r="Y115" t="e">
        <v>#N/A</v>
      </c>
    </row>
    <row r="116" spans="1:25" x14ac:dyDescent="0.2">
      <c r="A116" t="s">
        <v>1379</v>
      </c>
      <c r="B116">
        <v>-2.9045746631</v>
      </c>
      <c r="C116" t="e">
        <v>#N/A</v>
      </c>
      <c r="D116" t="e">
        <v>#N/A</v>
      </c>
      <c r="E116" t="e">
        <v>#N/A</v>
      </c>
      <c r="F116">
        <v>-5.8408222215999999</v>
      </c>
      <c r="G116" t="e">
        <v>#N/A</v>
      </c>
      <c r="H116">
        <v>-2.9466249467000001</v>
      </c>
      <c r="I116" t="e">
        <v>#N/A</v>
      </c>
      <c r="J116" t="e">
        <v>#N/A</v>
      </c>
      <c r="K116" t="e">
        <v>#N/A</v>
      </c>
      <c r="L116" t="e">
        <v>#N/A</v>
      </c>
      <c r="M116" t="e">
        <v>#N/A</v>
      </c>
      <c r="N116" t="e">
        <v>#N/A</v>
      </c>
      <c r="O116" t="e">
        <v>#N/A</v>
      </c>
      <c r="P116" t="e">
        <v>#N/A</v>
      </c>
      <c r="Q116" t="e">
        <v>#N/A</v>
      </c>
      <c r="R116" t="e">
        <v>#N/A</v>
      </c>
      <c r="S116" t="e">
        <v>#N/A</v>
      </c>
      <c r="T116">
        <v>-4.2227976209999998</v>
      </c>
      <c r="U116" t="e">
        <v>#N/A</v>
      </c>
      <c r="V116" t="e">
        <v>#N/A</v>
      </c>
      <c r="W116" t="e">
        <v>#N/A</v>
      </c>
      <c r="X116" t="e">
        <v>#N/A</v>
      </c>
      <c r="Y116" t="e">
        <v>#N/A</v>
      </c>
    </row>
    <row r="117" spans="1:25" x14ac:dyDescent="0.2">
      <c r="A117" t="s">
        <v>1528</v>
      </c>
      <c r="B117">
        <v>-2.7326530680999999</v>
      </c>
      <c r="C117" t="e">
        <v>#N/A</v>
      </c>
      <c r="D117" t="e">
        <v>#N/A</v>
      </c>
      <c r="E117" t="e">
        <v>#N/A</v>
      </c>
      <c r="F117">
        <v>-3.2541780776999998</v>
      </c>
      <c r="G117" t="e">
        <v>#N/A</v>
      </c>
      <c r="H117" t="e">
        <v>#N/A</v>
      </c>
      <c r="I117" t="e">
        <v>#N/A</v>
      </c>
      <c r="J117" t="e">
        <v>#N/A</v>
      </c>
      <c r="K117" t="e">
        <v>#N/A</v>
      </c>
      <c r="L117" t="e">
        <v>#N/A</v>
      </c>
      <c r="M117" t="e">
        <v>#N/A</v>
      </c>
      <c r="N117" t="e">
        <v>#N/A</v>
      </c>
      <c r="O117" t="e">
        <v>#N/A</v>
      </c>
      <c r="P117" t="e">
        <v>#N/A</v>
      </c>
      <c r="Q117" t="e">
        <v>#N/A</v>
      </c>
      <c r="R117" t="e">
        <v>#N/A</v>
      </c>
      <c r="S117" t="e">
        <v>#N/A</v>
      </c>
      <c r="T117">
        <v>-3.2586261589999999</v>
      </c>
      <c r="U117" t="e">
        <v>#N/A</v>
      </c>
      <c r="V117" t="e">
        <v>#N/A</v>
      </c>
      <c r="W117" t="e">
        <v>#N/A</v>
      </c>
      <c r="X117" t="e">
        <v>#N/A</v>
      </c>
      <c r="Y117" t="e">
        <v>#N/A</v>
      </c>
    </row>
    <row r="118" spans="1:25" x14ac:dyDescent="0.2">
      <c r="A118" t="s">
        <v>1548</v>
      </c>
      <c r="B118">
        <v>-2.6328499398999998</v>
      </c>
      <c r="C118" t="e">
        <v>#N/A</v>
      </c>
      <c r="D118" t="e">
        <v>#N/A</v>
      </c>
      <c r="E118" t="e">
        <v>#N/A</v>
      </c>
      <c r="F118">
        <v>-5.0043749718999999</v>
      </c>
      <c r="G118" t="e">
        <v>#N/A</v>
      </c>
      <c r="H118">
        <v>-3.0203613630000001</v>
      </c>
      <c r="I118" t="e">
        <v>#N/A</v>
      </c>
      <c r="J118" t="e">
        <v>#N/A</v>
      </c>
      <c r="K118" t="e">
        <v>#N/A</v>
      </c>
      <c r="L118" t="e">
        <v>#N/A</v>
      </c>
      <c r="M118" t="e">
        <v>#N/A</v>
      </c>
      <c r="N118" t="e">
        <v>#N/A</v>
      </c>
      <c r="O118" t="e">
        <v>#N/A</v>
      </c>
      <c r="P118" t="e">
        <v>#N/A</v>
      </c>
      <c r="Q118" t="e">
        <v>#N/A</v>
      </c>
      <c r="R118" t="e">
        <v>#N/A</v>
      </c>
      <c r="S118" t="e">
        <v>#N/A</v>
      </c>
      <c r="T118">
        <v>-2.8670747164999999</v>
      </c>
      <c r="U118" t="e">
        <v>#N/A</v>
      </c>
      <c r="V118" t="e">
        <v>#N/A</v>
      </c>
      <c r="W118" t="e">
        <v>#N/A</v>
      </c>
      <c r="X118" t="e">
        <v>#N/A</v>
      </c>
      <c r="Y118" t="e">
        <v>#N/A</v>
      </c>
    </row>
    <row r="119" spans="1:25" x14ac:dyDescent="0.2">
      <c r="A119" t="s">
        <v>1555</v>
      </c>
      <c r="B119">
        <v>-2.6328499398999998</v>
      </c>
      <c r="C119" t="e">
        <v>#N/A</v>
      </c>
      <c r="D119" t="e">
        <v>#N/A</v>
      </c>
      <c r="E119" t="e">
        <v>#N/A</v>
      </c>
      <c r="F119">
        <v>-5.0043749718999999</v>
      </c>
      <c r="G119" t="e">
        <v>#N/A</v>
      </c>
      <c r="H119">
        <v>-3.0203613630000001</v>
      </c>
      <c r="I119" t="e">
        <v>#N/A</v>
      </c>
      <c r="J119" t="e">
        <v>#N/A</v>
      </c>
      <c r="K119" t="e">
        <v>#N/A</v>
      </c>
      <c r="L119" t="e">
        <v>#N/A</v>
      </c>
      <c r="M119" t="e">
        <v>#N/A</v>
      </c>
      <c r="N119" t="e">
        <v>#N/A</v>
      </c>
      <c r="O119" t="e">
        <v>#N/A</v>
      </c>
      <c r="P119" t="e">
        <v>#N/A</v>
      </c>
      <c r="Q119" t="e">
        <v>#N/A</v>
      </c>
      <c r="R119" t="e">
        <v>#N/A</v>
      </c>
      <c r="S119" t="e">
        <v>#N/A</v>
      </c>
      <c r="T119">
        <v>-2.8670747164999999</v>
      </c>
      <c r="U119" t="e">
        <v>#N/A</v>
      </c>
      <c r="V119" t="e">
        <v>#N/A</v>
      </c>
      <c r="W119" t="e">
        <v>#N/A</v>
      </c>
      <c r="X119" t="e">
        <v>#N/A</v>
      </c>
      <c r="Y119" t="e">
        <v>#N/A</v>
      </c>
    </row>
    <row r="120" spans="1:25" x14ac:dyDescent="0.2">
      <c r="A120" t="s">
        <v>1557</v>
      </c>
      <c r="B120">
        <v>-2.5743618357</v>
      </c>
      <c r="C120" t="e">
        <v>#N/A</v>
      </c>
      <c r="D120" t="e">
        <v>#N/A</v>
      </c>
      <c r="E120" t="e">
        <v>#N/A</v>
      </c>
      <c r="F120">
        <v>-5.3028821088000004</v>
      </c>
      <c r="G120" t="e">
        <v>#N/A</v>
      </c>
      <c r="H120">
        <v>-3.4401421185999999</v>
      </c>
      <c r="I120" t="e">
        <v>#N/A</v>
      </c>
      <c r="J120" t="e">
        <v>#N/A</v>
      </c>
      <c r="K120" t="e">
        <v>#N/A</v>
      </c>
      <c r="L120" t="e">
        <v>#N/A</v>
      </c>
      <c r="M120" t="e">
        <v>#N/A</v>
      </c>
      <c r="N120" t="e">
        <v>#N/A</v>
      </c>
      <c r="O120" t="e">
        <v>#N/A</v>
      </c>
      <c r="P120" t="e">
        <v>#N/A</v>
      </c>
      <c r="Q120" t="e">
        <v>#N/A</v>
      </c>
      <c r="R120" t="e">
        <v>#N/A</v>
      </c>
      <c r="S120" t="e">
        <v>#N/A</v>
      </c>
      <c r="T120">
        <v>-2.4695018357</v>
      </c>
      <c r="U120" t="e">
        <v>#N/A</v>
      </c>
      <c r="V120" t="e">
        <v>#N/A</v>
      </c>
      <c r="W120" t="e">
        <v>#N/A</v>
      </c>
      <c r="X120" t="e">
        <v>#N/A</v>
      </c>
      <c r="Y120" t="e">
        <v>#N/A</v>
      </c>
    </row>
    <row r="121" spans="1:25" x14ac:dyDescent="0.2">
      <c r="A121" t="s">
        <v>1592</v>
      </c>
      <c r="B121">
        <v>-2.4007957682000001</v>
      </c>
      <c r="C121" t="e">
        <v>#N/A</v>
      </c>
      <c r="D121" t="e">
        <v>#N/A</v>
      </c>
      <c r="E121" t="e">
        <v>#N/A</v>
      </c>
      <c r="F121">
        <v>-4.3173496569000003</v>
      </c>
      <c r="G121" t="e">
        <v>#N/A</v>
      </c>
      <c r="H121">
        <v>-2.5713944630999999</v>
      </c>
      <c r="I121" t="e">
        <v>#N/A</v>
      </c>
      <c r="J121" t="e">
        <v>#N/A</v>
      </c>
      <c r="K121" t="e">
        <v>#N/A</v>
      </c>
      <c r="L121" t="e">
        <v>#N/A</v>
      </c>
      <c r="M121" t="e">
        <v>#N/A</v>
      </c>
      <c r="N121" t="e">
        <v>#N/A</v>
      </c>
      <c r="O121" t="e">
        <v>#N/A</v>
      </c>
      <c r="P121" t="e">
        <v>#N/A</v>
      </c>
      <c r="Q121" t="e">
        <v>#N/A</v>
      </c>
      <c r="R121" t="e">
        <v>#N/A</v>
      </c>
      <c r="S121" t="e">
        <v>#N/A</v>
      </c>
      <c r="T121">
        <v>-2.6704829709000002</v>
      </c>
      <c r="U121" t="e">
        <v>#N/A</v>
      </c>
      <c r="V121" t="e">
        <v>#N/A</v>
      </c>
      <c r="W121" t="e">
        <v>#N/A</v>
      </c>
      <c r="X121" t="e">
        <v>#N/A</v>
      </c>
      <c r="Y121" t="e">
        <v>#N/A</v>
      </c>
    </row>
    <row r="122" spans="1:25" x14ac:dyDescent="0.2">
      <c r="A122" t="s">
        <v>1542</v>
      </c>
      <c r="B122">
        <v>-2.3353397085999998</v>
      </c>
      <c r="C122" t="e">
        <v>#N/A</v>
      </c>
      <c r="D122" t="e">
        <v>#N/A</v>
      </c>
      <c r="E122" t="e">
        <v>#N/A</v>
      </c>
      <c r="F122">
        <v>-2.8502704360000002</v>
      </c>
      <c r="G122" t="e">
        <v>#N/A</v>
      </c>
      <c r="H122" t="e">
        <v>#N/A</v>
      </c>
      <c r="I122" t="e">
        <v>#N/A</v>
      </c>
      <c r="J122" t="e">
        <v>#N/A</v>
      </c>
      <c r="K122" t="e">
        <v>#N/A</v>
      </c>
      <c r="L122" t="e">
        <v>#N/A</v>
      </c>
      <c r="M122" t="e">
        <v>#N/A</v>
      </c>
      <c r="N122" t="e">
        <v>#N/A</v>
      </c>
      <c r="O122" t="e">
        <v>#N/A</v>
      </c>
      <c r="P122" t="e">
        <v>#N/A</v>
      </c>
      <c r="Q122" t="e">
        <v>#N/A</v>
      </c>
      <c r="R122" t="e">
        <v>#N/A</v>
      </c>
      <c r="S122" t="e">
        <v>#N/A</v>
      </c>
      <c r="T122">
        <v>-2.8991443125999998</v>
      </c>
      <c r="U122" t="e">
        <v>#N/A</v>
      </c>
      <c r="V122" t="e">
        <v>#N/A</v>
      </c>
      <c r="W122" t="e">
        <v>#N/A</v>
      </c>
      <c r="X122" t="e">
        <v>#N/A</v>
      </c>
      <c r="Y122" t="e">
        <v>#N/A</v>
      </c>
    </row>
    <row r="123" spans="1:25" x14ac:dyDescent="0.2">
      <c r="A123" t="s">
        <v>1414</v>
      </c>
      <c r="B123">
        <v>-2.3322163052999998</v>
      </c>
      <c r="C123" t="e">
        <v>#N/A</v>
      </c>
      <c r="D123" t="e">
        <v>#N/A</v>
      </c>
      <c r="E123" t="e">
        <v>#N/A</v>
      </c>
      <c r="F123">
        <v>-4.9004857581000003</v>
      </c>
      <c r="G123" t="e">
        <v>#N/A</v>
      </c>
      <c r="H123" t="e">
        <v>#N/A</v>
      </c>
      <c r="I123" t="e">
        <v>#N/A</v>
      </c>
      <c r="J123" t="e">
        <v>#N/A</v>
      </c>
      <c r="K123" t="e">
        <v>#N/A</v>
      </c>
      <c r="L123" t="e">
        <v>#N/A</v>
      </c>
      <c r="M123" t="e">
        <v>#N/A</v>
      </c>
      <c r="N123" t="e">
        <v>#N/A</v>
      </c>
      <c r="O123" t="e">
        <v>#N/A</v>
      </c>
      <c r="P123" t="e">
        <v>#N/A</v>
      </c>
      <c r="Q123" t="e">
        <v>#N/A</v>
      </c>
      <c r="R123" t="e">
        <v>#N/A</v>
      </c>
      <c r="S123" t="e">
        <v>#N/A</v>
      </c>
      <c r="T123">
        <v>-3.8219702276</v>
      </c>
      <c r="U123" t="e">
        <v>#N/A</v>
      </c>
      <c r="V123" t="e">
        <v>#N/A</v>
      </c>
      <c r="W123" t="e">
        <v>#N/A</v>
      </c>
      <c r="X123" t="e">
        <v>#N/A</v>
      </c>
      <c r="Y123" t="e">
        <v>#N/A</v>
      </c>
    </row>
    <row r="124" spans="1:25" x14ac:dyDescent="0.2">
      <c r="A124" t="s">
        <v>1565</v>
      </c>
      <c r="B124">
        <v>-2.2435190486000001</v>
      </c>
      <c r="C124" t="e">
        <v>#N/A</v>
      </c>
      <c r="D124" t="e">
        <v>#N/A</v>
      </c>
      <c r="E124" t="e">
        <v>#N/A</v>
      </c>
      <c r="F124">
        <v>-2.6472975931999998</v>
      </c>
      <c r="G124" t="e">
        <v>#N/A</v>
      </c>
      <c r="H124" t="e">
        <v>#N/A</v>
      </c>
      <c r="I124" t="e">
        <v>#N/A</v>
      </c>
      <c r="J124" t="e">
        <v>#N/A</v>
      </c>
      <c r="K124" t="e">
        <v>#N/A</v>
      </c>
      <c r="L124" t="e">
        <v>#N/A</v>
      </c>
      <c r="M124" t="e">
        <v>#N/A</v>
      </c>
      <c r="N124" t="e">
        <v>#N/A</v>
      </c>
      <c r="O124" t="e">
        <v>#N/A</v>
      </c>
      <c r="P124" t="e">
        <v>#N/A</v>
      </c>
      <c r="Q124" t="e">
        <v>#N/A</v>
      </c>
      <c r="R124" t="e">
        <v>#N/A</v>
      </c>
      <c r="S124" t="e">
        <v>#N/A</v>
      </c>
      <c r="T124">
        <v>-2.8149570430000002</v>
      </c>
      <c r="U124" t="e">
        <v>#N/A</v>
      </c>
      <c r="V124" t="e">
        <v>#N/A</v>
      </c>
      <c r="W124" t="e">
        <v>#N/A</v>
      </c>
      <c r="X124" t="e">
        <v>#N/A</v>
      </c>
      <c r="Y124" t="e">
        <v>#N/A</v>
      </c>
    </row>
    <row r="125" spans="1:25" x14ac:dyDescent="0.2">
      <c r="A125" t="s">
        <v>1701</v>
      </c>
      <c r="B125">
        <v>-2.2136084901999999</v>
      </c>
      <c r="C125" t="e">
        <v>#N/A</v>
      </c>
      <c r="D125" t="e">
        <v>#N/A</v>
      </c>
      <c r="E125" t="e">
        <v>#N/A</v>
      </c>
      <c r="F125">
        <v>-4.7095746483000003</v>
      </c>
      <c r="G125" t="e">
        <v>#N/A</v>
      </c>
      <c r="H125">
        <v>-3.3136876682</v>
      </c>
      <c r="I125" t="e">
        <v>#N/A</v>
      </c>
      <c r="J125" t="e">
        <v>#N/A</v>
      </c>
      <c r="K125" t="e">
        <v>#N/A</v>
      </c>
      <c r="L125" t="e">
        <v>#N/A</v>
      </c>
      <c r="M125" t="e">
        <v>#N/A</v>
      </c>
      <c r="N125" t="e">
        <v>#N/A</v>
      </c>
      <c r="O125" t="e">
        <v>#N/A</v>
      </c>
      <c r="P125" t="e">
        <v>#N/A</v>
      </c>
      <c r="Q125" t="e">
        <v>#N/A</v>
      </c>
      <c r="R125" t="e">
        <v>#N/A</v>
      </c>
      <c r="S125" t="e">
        <v>#N/A</v>
      </c>
      <c r="T125" t="e">
        <v>#N/A</v>
      </c>
      <c r="U125" t="e">
        <v>#N/A</v>
      </c>
      <c r="V125" t="e">
        <v>#N/A</v>
      </c>
      <c r="W125" t="e">
        <v>#N/A</v>
      </c>
      <c r="X125" t="e">
        <v>#N/A</v>
      </c>
      <c r="Y125" t="e">
        <v>#N/A</v>
      </c>
    </row>
    <row r="126" spans="1:25" x14ac:dyDescent="0.2">
      <c r="A126" t="s">
        <v>1621</v>
      </c>
      <c r="B126">
        <v>-2.1994458349000001</v>
      </c>
      <c r="C126" t="e">
        <v>#N/A</v>
      </c>
      <c r="D126" t="e">
        <v>#N/A</v>
      </c>
      <c r="E126" t="e">
        <v>#N/A</v>
      </c>
      <c r="F126">
        <v>-4.3121845886000001</v>
      </c>
      <c r="G126" t="e">
        <v>#N/A</v>
      </c>
      <c r="H126">
        <v>-2.6736858347000001</v>
      </c>
      <c r="I126" t="e">
        <v>#N/A</v>
      </c>
      <c r="J126" t="e">
        <v>#N/A</v>
      </c>
      <c r="K126" t="e">
        <v>#N/A</v>
      </c>
      <c r="L126" t="e">
        <v>#N/A</v>
      </c>
      <c r="M126" t="e">
        <v>#N/A</v>
      </c>
      <c r="N126" t="e">
        <v>#N/A</v>
      </c>
      <c r="O126" t="e">
        <v>#N/A</v>
      </c>
      <c r="P126" t="e">
        <v>#N/A</v>
      </c>
      <c r="Q126" t="e">
        <v>#N/A</v>
      </c>
      <c r="R126" t="e">
        <v>#N/A</v>
      </c>
      <c r="S126" t="e">
        <v>#N/A</v>
      </c>
      <c r="T126">
        <v>-2.4980881397000001</v>
      </c>
      <c r="U126" t="e">
        <v>#N/A</v>
      </c>
      <c r="V126" t="e">
        <v>#N/A</v>
      </c>
      <c r="W126" t="e">
        <v>#N/A</v>
      </c>
      <c r="X126" t="e">
        <v>#N/A</v>
      </c>
      <c r="Y126" t="e">
        <v>#N/A</v>
      </c>
    </row>
    <row r="127" spans="1:25" x14ac:dyDescent="0.2">
      <c r="A127" t="s">
        <v>1584</v>
      </c>
      <c r="B127">
        <v>-2.1566526811000002</v>
      </c>
      <c r="C127" t="e">
        <v>#N/A</v>
      </c>
      <c r="D127" t="e">
        <v>#N/A</v>
      </c>
      <c r="E127" t="e">
        <v>#N/A</v>
      </c>
      <c r="F127">
        <v>-2.4590732742000001</v>
      </c>
      <c r="G127" t="e">
        <v>#N/A</v>
      </c>
      <c r="H127" t="e">
        <v>#N/A</v>
      </c>
      <c r="I127" t="e">
        <v>#N/A</v>
      </c>
      <c r="J127" t="e">
        <v>#N/A</v>
      </c>
      <c r="K127" t="e">
        <v>#N/A</v>
      </c>
      <c r="L127" t="e">
        <v>#N/A</v>
      </c>
      <c r="M127" t="e">
        <v>#N/A</v>
      </c>
      <c r="N127" t="e">
        <v>#N/A</v>
      </c>
      <c r="O127" t="e">
        <v>#N/A</v>
      </c>
      <c r="P127" t="e">
        <v>#N/A</v>
      </c>
      <c r="Q127" t="e">
        <v>#N/A</v>
      </c>
      <c r="R127" t="e">
        <v>#N/A</v>
      </c>
      <c r="S127" t="e">
        <v>#N/A</v>
      </c>
      <c r="T127">
        <v>-2.7348716953999999</v>
      </c>
      <c r="U127" t="e">
        <v>#N/A</v>
      </c>
      <c r="V127" t="e">
        <v>#N/A</v>
      </c>
      <c r="W127" t="e">
        <v>#N/A</v>
      </c>
      <c r="X127" t="e">
        <v>#N/A</v>
      </c>
      <c r="Y127" t="e">
        <v>#N/A</v>
      </c>
    </row>
    <row r="128" spans="1:25" x14ac:dyDescent="0.2">
      <c r="A128" t="s">
        <v>1691</v>
      </c>
      <c r="B128">
        <v>-2.0994760884999999</v>
      </c>
      <c r="C128" t="e">
        <v>#N/A</v>
      </c>
      <c r="D128" t="e">
        <v>#N/A</v>
      </c>
      <c r="E128" t="e">
        <v>#N/A</v>
      </c>
      <c r="F128">
        <v>-2.9028184955</v>
      </c>
      <c r="G128" t="e">
        <v>#N/A</v>
      </c>
      <c r="H128">
        <v>-2.0442228992000002</v>
      </c>
      <c r="I128" t="e">
        <v>#N/A</v>
      </c>
      <c r="J128" t="e">
        <v>#N/A</v>
      </c>
      <c r="K128" t="e">
        <v>#N/A</v>
      </c>
      <c r="L128" t="e">
        <v>#N/A</v>
      </c>
      <c r="M128" t="e">
        <v>#N/A</v>
      </c>
      <c r="N128" t="e">
        <v>#N/A</v>
      </c>
      <c r="O128" t="e">
        <v>#N/A</v>
      </c>
      <c r="P128" t="e">
        <v>#N/A</v>
      </c>
      <c r="Q128" t="e">
        <v>#N/A</v>
      </c>
      <c r="R128" t="e">
        <v>#N/A</v>
      </c>
      <c r="S128" t="e">
        <v>#N/A</v>
      </c>
      <c r="T128">
        <v>-2.1809964916000002</v>
      </c>
      <c r="U128" t="e">
        <v>#N/A</v>
      </c>
      <c r="V128" t="e">
        <v>#N/A</v>
      </c>
      <c r="W128" t="e">
        <v>#N/A</v>
      </c>
      <c r="X128" t="e">
        <v>#N/A</v>
      </c>
      <c r="Y128" t="e">
        <v>#N/A</v>
      </c>
    </row>
    <row r="129" spans="1:25" x14ac:dyDescent="0.2">
      <c r="A129" t="s">
        <v>1623</v>
      </c>
      <c r="B129">
        <v>-2.0956931375000001</v>
      </c>
      <c r="C129" t="e">
        <v>#N/A</v>
      </c>
      <c r="D129" t="e">
        <v>#N/A</v>
      </c>
      <c r="E129" t="e">
        <v>#N/A</v>
      </c>
      <c r="F129">
        <v>-5.1685551008999999</v>
      </c>
      <c r="G129" t="e">
        <v>#N/A</v>
      </c>
      <c r="H129">
        <v>-3.4709855509</v>
      </c>
      <c r="I129" t="e">
        <v>#N/A</v>
      </c>
      <c r="J129" t="e">
        <v>#N/A</v>
      </c>
      <c r="K129" t="e">
        <v>#N/A</v>
      </c>
      <c r="L129" t="e">
        <v>#N/A</v>
      </c>
      <c r="M129" t="e">
        <v>#N/A</v>
      </c>
      <c r="N129" t="e">
        <v>#N/A</v>
      </c>
      <c r="O129" t="e">
        <v>#N/A</v>
      </c>
      <c r="P129" t="e">
        <v>#N/A</v>
      </c>
      <c r="Q129" t="e">
        <v>#N/A</v>
      </c>
      <c r="R129" t="e">
        <v>#N/A</v>
      </c>
      <c r="S129" t="e">
        <v>#N/A</v>
      </c>
      <c r="T129">
        <v>-2.4085068348999998</v>
      </c>
      <c r="U129" t="e">
        <v>#N/A</v>
      </c>
      <c r="V129" t="e">
        <v>#N/A</v>
      </c>
      <c r="W129" t="e">
        <v>#N/A</v>
      </c>
      <c r="X129" t="e">
        <v>#N/A</v>
      </c>
      <c r="Y129" t="e">
        <v>#N/A</v>
      </c>
    </row>
    <row r="130" spans="1:25" x14ac:dyDescent="0.2">
      <c r="A130" t="s">
        <v>1776</v>
      </c>
      <c r="B130">
        <v>-3.6608517687000002</v>
      </c>
      <c r="C130" t="e">
        <v>#N/A</v>
      </c>
      <c r="D130" t="e">
        <v>#N/A</v>
      </c>
      <c r="E130" t="e">
        <v>#N/A</v>
      </c>
      <c r="F130" t="e">
        <v>#N/A</v>
      </c>
      <c r="G130" t="e">
        <v>#N/A</v>
      </c>
      <c r="H130" t="e">
        <v>#N/A</v>
      </c>
      <c r="I130" t="e">
        <v>#N/A</v>
      </c>
      <c r="J130" t="e">
        <v>#N/A</v>
      </c>
      <c r="K130" t="e">
        <v>#N/A</v>
      </c>
      <c r="L130" t="e">
        <v>#N/A</v>
      </c>
      <c r="M130" t="e">
        <v>#N/A</v>
      </c>
      <c r="N130" t="e">
        <v>#N/A</v>
      </c>
      <c r="O130" t="e">
        <v>#N/A</v>
      </c>
      <c r="P130" t="e">
        <v>#N/A</v>
      </c>
      <c r="Q130" t="e">
        <v>#N/A</v>
      </c>
      <c r="R130" t="e">
        <v>#N/A</v>
      </c>
      <c r="S130" t="e">
        <v>#N/A</v>
      </c>
      <c r="T130">
        <v>-3.2894799323999999</v>
      </c>
      <c r="U130" t="e">
        <v>#N/A</v>
      </c>
      <c r="V130" t="e">
        <v>#N/A</v>
      </c>
      <c r="W130" t="e">
        <v>#N/A</v>
      </c>
      <c r="X130" t="e">
        <v>#N/A</v>
      </c>
      <c r="Y130" t="e">
        <v>#N/A</v>
      </c>
    </row>
    <row r="131" spans="1:25" x14ac:dyDescent="0.2">
      <c r="A131" t="s">
        <v>1784</v>
      </c>
      <c r="B131">
        <v>-3.6608517687000002</v>
      </c>
      <c r="C131" t="e">
        <v>#N/A</v>
      </c>
      <c r="D131" t="e">
        <v>#N/A</v>
      </c>
      <c r="E131" t="e">
        <v>#N/A</v>
      </c>
      <c r="F131" t="e">
        <v>#N/A</v>
      </c>
      <c r="G131" t="e">
        <v>#N/A</v>
      </c>
      <c r="H131" t="e">
        <v>#N/A</v>
      </c>
      <c r="I131" t="e">
        <v>#N/A</v>
      </c>
      <c r="J131" t="e">
        <v>#N/A</v>
      </c>
      <c r="K131" t="e">
        <v>#N/A</v>
      </c>
      <c r="L131" t="e">
        <v>#N/A</v>
      </c>
      <c r="M131" t="e">
        <v>#N/A</v>
      </c>
      <c r="N131" t="e">
        <v>#N/A</v>
      </c>
      <c r="O131" t="e">
        <v>#N/A</v>
      </c>
      <c r="P131" t="e">
        <v>#N/A</v>
      </c>
      <c r="Q131" t="e">
        <v>#N/A</v>
      </c>
      <c r="R131" t="e">
        <v>#N/A</v>
      </c>
      <c r="S131" t="e">
        <v>#N/A</v>
      </c>
      <c r="T131">
        <v>-3.2894799323999999</v>
      </c>
      <c r="U131" t="e">
        <v>#N/A</v>
      </c>
      <c r="V131" t="e">
        <v>#N/A</v>
      </c>
      <c r="W131" t="e">
        <v>#N/A</v>
      </c>
      <c r="X131" t="e">
        <v>#N/A</v>
      </c>
      <c r="Y131" t="e">
        <v>#N/A</v>
      </c>
    </row>
    <row r="132" spans="1:25" x14ac:dyDescent="0.2">
      <c r="A132" t="s">
        <v>1812</v>
      </c>
      <c r="B132">
        <v>-3.5753821203</v>
      </c>
      <c r="C132" t="e">
        <v>#N/A</v>
      </c>
      <c r="D132" t="e">
        <v>#N/A</v>
      </c>
      <c r="E132" t="e">
        <v>#N/A</v>
      </c>
      <c r="F132" t="e">
        <v>#N/A</v>
      </c>
      <c r="G132" t="e">
        <v>#N/A</v>
      </c>
      <c r="H132" t="e">
        <v>#N/A</v>
      </c>
      <c r="I132" t="e">
        <v>#N/A</v>
      </c>
      <c r="J132" t="e">
        <v>#N/A</v>
      </c>
      <c r="K132" t="e">
        <v>#N/A</v>
      </c>
      <c r="L132" t="e">
        <v>#N/A</v>
      </c>
      <c r="M132" t="e">
        <v>#N/A</v>
      </c>
      <c r="N132" t="e">
        <v>#N/A</v>
      </c>
      <c r="O132" t="e">
        <v>#N/A</v>
      </c>
      <c r="P132" t="e">
        <v>#N/A</v>
      </c>
      <c r="Q132" t="e">
        <v>#N/A</v>
      </c>
      <c r="R132" t="e">
        <v>#N/A</v>
      </c>
      <c r="S132" t="e">
        <v>#N/A</v>
      </c>
      <c r="T132" t="e">
        <v>#N/A</v>
      </c>
      <c r="U132" t="e">
        <v>#N/A</v>
      </c>
      <c r="V132" t="e">
        <v>#N/A</v>
      </c>
      <c r="W132" t="e">
        <v>#N/A</v>
      </c>
      <c r="X132" t="e">
        <v>#N/A</v>
      </c>
      <c r="Y132" t="e">
        <v>#N/A</v>
      </c>
    </row>
    <row r="133" spans="1:25" x14ac:dyDescent="0.2">
      <c r="A133" t="s">
        <v>1817</v>
      </c>
      <c r="B133">
        <v>-3.4048617233999998</v>
      </c>
      <c r="C133" t="e">
        <v>#N/A</v>
      </c>
      <c r="D133" t="e">
        <v>#N/A</v>
      </c>
      <c r="E133" t="e">
        <v>#N/A</v>
      </c>
      <c r="F133" t="e">
        <v>#N/A</v>
      </c>
      <c r="G133" t="e">
        <v>#N/A</v>
      </c>
      <c r="H133" t="e">
        <v>#N/A</v>
      </c>
      <c r="I133" t="e">
        <v>#N/A</v>
      </c>
      <c r="J133" t="e">
        <v>#N/A</v>
      </c>
      <c r="K133" t="e">
        <v>#N/A</v>
      </c>
      <c r="L133" t="e">
        <v>#N/A</v>
      </c>
      <c r="M133" t="e">
        <v>#N/A</v>
      </c>
      <c r="N133" t="e">
        <v>#N/A</v>
      </c>
      <c r="O133" t="e">
        <v>#N/A</v>
      </c>
      <c r="P133" t="e">
        <v>#N/A</v>
      </c>
      <c r="Q133" t="e">
        <v>#N/A</v>
      </c>
      <c r="R133" t="e">
        <v>#N/A</v>
      </c>
      <c r="S133" t="e">
        <v>#N/A</v>
      </c>
      <c r="T133" t="e">
        <v>#N/A</v>
      </c>
      <c r="U133" t="e">
        <v>#N/A</v>
      </c>
      <c r="V133" t="e">
        <v>#N/A</v>
      </c>
      <c r="W133" t="e">
        <v>#N/A</v>
      </c>
      <c r="X133" t="e">
        <v>#N/A</v>
      </c>
      <c r="Y133" t="e">
        <v>#N/A</v>
      </c>
    </row>
    <row r="134" spans="1:25" x14ac:dyDescent="0.2">
      <c r="A134" t="s">
        <v>1825</v>
      </c>
      <c r="B134">
        <v>-3.4048617233999998</v>
      </c>
      <c r="C134" t="e">
        <v>#N/A</v>
      </c>
      <c r="D134" t="e">
        <v>#N/A</v>
      </c>
      <c r="E134" t="e">
        <v>#N/A</v>
      </c>
      <c r="F134" t="e">
        <v>#N/A</v>
      </c>
      <c r="G134" t="e">
        <v>#N/A</v>
      </c>
      <c r="H134" t="e">
        <v>#N/A</v>
      </c>
      <c r="I134" t="e">
        <v>#N/A</v>
      </c>
      <c r="J134" t="e">
        <v>#N/A</v>
      </c>
      <c r="K134" t="e">
        <v>#N/A</v>
      </c>
      <c r="L134" t="e">
        <v>#N/A</v>
      </c>
      <c r="M134" t="e">
        <v>#N/A</v>
      </c>
      <c r="N134" t="e">
        <v>#N/A</v>
      </c>
      <c r="O134" t="e">
        <v>#N/A</v>
      </c>
      <c r="P134" t="e">
        <v>#N/A</v>
      </c>
      <c r="Q134" t="e">
        <v>#N/A</v>
      </c>
      <c r="R134" t="e">
        <v>#N/A</v>
      </c>
      <c r="S134" t="e">
        <v>#N/A</v>
      </c>
      <c r="T134" t="e">
        <v>#N/A</v>
      </c>
      <c r="U134" t="e">
        <v>#N/A</v>
      </c>
      <c r="V134" t="e">
        <v>#N/A</v>
      </c>
      <c r="W134" t="e">
        <v>#N/A</v>
      </c>
      <c r="X134" t="e">
        <v>#N/A</v>
      </c>
      <c r="Y134" t="e">
        <v>#N/A</v>
      </c>
    </row>
    <row r="135" spans="1:25" x14ac:dyDescent="0.2">
      <c r="A135" t="s">
        <v>1600</v>
      </c>
      <c r="B135">
        <v>-2.8628810544999999</v>
      </c>
      <c r="C135" t="e">
        <v>#N/A</v>
      </c>
      <c r="D135" t="e">
        <v>#N/A</v>
      </c>
      <c r="E135" t="e">
        <v>#N/A</v>
      </c>
      <c r="F135">
        <v>-8.1427170563000004</v>
      </c>
      <c r="G135" t="e">
        <v>#N/A</v>
      </c>
      <c r="H135">
        <v>-5.5894103854999999</v>
      </c>
      <c r="I135" t="e">
        <v>#N/A</v>
      </c>
      <c r="J135" t="e">
        <v>#N/A</v>
      </c>
      <c r="K135" t="e">
        <v>#N/A</v>
      </c>
      <c r="L135" t="e">
        <v>#N/A</v>
      </c>
      <c r="M135" t="e">
        <v>#N/A</v>
      </c>
      <c r="N135" t="e">
        <v>#N/A</v>
      </c>
      <c r="O135" t="e">
        <v>#N/A</v>
      </c>
      <c r="P135" t="e">
        <v>#N/A</v>
      </c>
      <c r="Q135" t="e">
        <v>#N/A</v>
      </c>
      <c r="R135" t="e">
        <v>#N/A</v>
      </c>
      <c r="S135" t="e">
        <v>#N/A</v>
      </c>
      <c r="T135">
        <v>-3.0600393834999999</v>
      </c>
      <c r="U135" t="e">
        <v>#N/A</v>
      </c>
      <c r="V135" t="e">
        <v>#N/A</v>
      </c>
      <c r="W135" t="e">
        <v>#N/A</v>
      </c>
      <c r="X135" t="e">
        <v>#N/A</v>
      </c>
      <c r="Y135" t="e">
        <v>#N/A</v>
      </c>
    </row>
    <row r="136" spans="1:25" x14ac:dyDescent="0.2">
      <c r="A136" t="s">
        <v>1834</v>
      </c>
      <c r="B136">
        <v>-2.6198166222000001</v>
      </c>
      <c r="C136" t="e">
        <v>#N/A</v>
      </c>
      <c r="D136" t="e">
        <v>#N/A</v>
      </c>
      <c r="E136" t="e">
        <v>#N/A</v>
      </c>
      <c r="F136" t="e">
        <v>#N/A</v>
      </c>
      <c r="G136" t="e">
        <v>#N/A</v>
      </c>
      <c r="H136" t="e">
        <v>#N/A</v>
      </c>
      <c r="I136" t="e">
        <v>#N/A</v>
      </c>
      <c r="J136" t="e">
        <v>#N/A</v>
      </c>
      <c r="K136" t="e">
        <v>#N/A</v>
      </c>
      <c r="L136" t="e">
        <v>#N/A</v>
      </c>
      <c r="M136" t="e">
        <v>#N/A</v>
      </c>
      <c r="N136" t="e">
        <v>#N/A</v>
      </c>
      <c r="O136" t="e">
        <v>#N/A</v>
      </c>
      <c r="P136" t="e">
        <v>#N/A</v>
      </c>
      <c r="Q136" t="e">
        <v>#N/A</v>
      </c>
      <c r="R136" t="e">
        <v>#N/A</v>
      </c>
      <c r="S136" t="e">
        <v>#N/A</v>
      </c>
      <c r="T136" t="e">
        <v>#N/A</v>
      </c>
      <c r="U136" t="e">
        <v>#N/A</v>
      </c>
      <c r="V136" t="e">
        <v>#N/A</v>
      </c>
      <c r="W136" t="e">
        <v>#N/A</v>
      </c>
      <c r="X136" t="e">
        <v>#N/A</v>
      </c>
      <c r="Y136" t="e">
        <v>#N/A</v>
      </c>
    </row>
    <row r="137" spans="1:25" x14ac:dyDescent="0.2">
      <c r="A137" t="s">
        <v>1838</v>
      </c>
      <c r="B137">
        <v>-2.541028592</v>
      </c>
      <c r="C137" t="e">
        <v>#N/A</v>
      </c>
      <c r="D137" t="e">
        <v>#N/A</v>
      </c>
      <c r="E137" t="e">
        <v>#N/A</v>
      </c>
      <c r="F137" t="e">
        <v>#N/A</v>
      </c>
      <c r="G137" t="e">
        <v>#N/A</v>
      </c>
      <c r="H137" t="e">
        <v>#N/A</v>
      </c>
      <c r="I137" t="e">
        <v>#N/A</v>
      </c>
      <c r="J137" t="e">
        <v>#N/A</v>
      </c>
      <c r="K137" t="e">
        <v>#N/A</v>
      </c>
      <c r="L137" t="e">
        <v>#N/A</v>
      </c>
      <c r="M137" t="e">
        <v>#N/A</v>
      </c>
      <c r="N137" t="e">
        <v>#N/A</v>
      </c>
      <c r="O137" t="e">
        <v>#N/A</v>
      </c>
      <c r="P137" t="e">
        <v>#N/A</v>
      </c>
      <c r="Q137" t="e">
        <v>#N/A</v>
      </c>
      <c r="R137" t="e">
        <v>#N/A</v>
      </c>
      <c r="S137" t="e">
        <v>#N/A</v>
      </c>
      <c r="T137" t="e">
        <v>#N/A</v>
      </c>
      <c r="U137" t="e">
        <v>#N/A</v>
      </c>
      <c r="V137" t="e">
        <v>#N/A</v>
      </c>
      <c r="W137" t="e">
        <v>#N/A</v>
      </c>
      <c r="X137" t="e">
        <v>#N/A</v>
      </c>
      <c r="Y137" t="e">
        <v>#N/A</v>
      </c>
    </row>
    <row r="138" spans="1:25" x14ac:dyDescent="0.2">
      <c r="A138" t="s">
        <v>1845</v>
      </c>
      <c r="B138">
        <v>-2.2717689548000002</v>
      </c>
      <c r="C138" t="e">
        <v>#N/A</v>
      </c>
      <c r="D138" t="e">
        <v>#N/A</v>
      </c>
      <c r="E138" t="e">
        <v>#N/A</v>
      </c>
      <c r="F138" t="e">
        <v>#N/A</v>
      </c>
      <c r="G138" t="e">
        <v>#N/A</v>
      </c>
      <c r="H138" t="e">
        <v>#N/A</v>
      </c>
      <c r="I138" t="e">
        <v>#N/A</v>
      </c>
      <c r="J138" t="e">
        <v>#N/A</v>
      </c>
      <c r="K138" t="e">
        <v>#N/A</v>
      </c>
      <c r="L138" t="e">
        <v>#N/A</v>
      </c>
      <c r="M138" t="e">
        <v>#N/A</v>
      </c>
      <c r="N138" t="e">
        <v>#N/A</v>
      </c>
      <c r="O138" t="e">
        <v>#N/A</v>
      </c>
      <c r="P138" t="e">
        <v>#N/A</v>
      </c>
      <c r="Q138" t="e">
        <v>#N/A</v>
      </c>
      <c r="R138" t="e">
        <v>#N/A</v>
      </c>
      <c r="S138" t="e">
        <v>#N/A</v>
      </c>
      <c r="T138" t="e">
        <v>#N/A</v>
      </c>
      <c r="U138" t="e">
        <v>#N/A</v>
      </c>
      <c r="V138" t="e">
        <v>#N/A</v>
      </c>
      <c r="W138" t="e">
        <v>#N/A</v>
      </c>
      <c r="X138" t="e">
        <v>#N/A</v>
      </c>
      <c r="Y138" t="e">
        <v>#N/A</v>
      </c>
    </row>
    <row r="139" spans="1:25" x14ac:dyDescent="0.2">
      <c r="A139" t="s">
        <v>1857</v>
      </c>
      <c r="B139">
        <v>-2.2136084901999999</v>
      </c>
      <c r="C139" t="e">
        <v>#N/A</v>
      </c>
      <c r="D139" t="e">
        <v>#N/A</v>
      </c>
      <c r="E139" t="e">
        <v>#N/A</v>
      </c>
      <c r="F139" t="e">
        <v>#N/A</v>
      </c>
      <c r="G139" t="e">
        <v>#N/A</v>
      </c>
      <c r="H139" t="e">
        <v>#N/A</v>
      </c>
      <c r="I139" t="e">
        <v>#N/A</v>
      </c>
      <c r="J139" t="e">
        <v>#N/A</v>
      </c>
      <c r="K139" t="e">
        <v>#N/A</v>
      </c>
      <c r="L139" t="e">
        <v>#N/A</v>
      </c>
      <c r="M139" t="e">
        <v>#N/A</v>
      </c>
      <c r="N139" t="e">
        <v>#N/A</v>
      </c>
      <c r="O139" t="e">
        <v>#N/A</v>
      </c>
      <c r="P139" t="e">
        <v>#N/A</v>
      </c>
      <c r="Q139" t="e">
        <v>#N/A</v>
      </c>
      <c r="R139" t="e">
        <v>#N/A</v>
      </c>
      <c r="S139" t="e">
        <v>#N/A</v>
      </c>
      <c r="T139" t="e">
        <v>#N/A</v>
      </c>
      <c r="U139" t="e">
        <v>#N/A</v>
      </c>
      <c r="V139" t="e">
        <v>#N/A</v>
      </c>
      <c r="W139" t="e">
        <v>#N/A</v>
      </c>
      <c r="X139" t="e">
        <v>#N/A</v>
      </c>
      <c r="Y139" t="e">
        <v>#N/A</v>
      </c>
    </row>
    <row r="140" spans="1:25" x14ac:dyDescent="0.2">
      <c r="A140" t="s">
        <v>1866</v>
      </c>
      <c r="B140">
        <v>-2.2136084901999999</v>
      </c>
      <c r="C140" t="e">
        <v>#N/A</v>
      </c>
      <c r="D140" t="e">
        <v>#N/A</v>
      </c>
      <c r="E140" t="e">
        <v>#N/A</v>
      </c>
      <c r="F140" t="e">
        <v>#N/A</v>
      </c>
      <c r="G140" t="e">
        <v>#N/A</v>
      </c>
      <c r="H140" t="e">
        <v>#N/A</v>
      </c>
      <c r="I140" t="e">
        <v>#N/A</v>
      </c>
      <c r="J140" t="e">
        <v>#N/A</v>
      </c>
      <c r="K140" t="e">
        <v>#N/A</v>
      </c>
      <c r="L140" t="e">
        <v>#N/A</v>
      </c>
      <c r="M140" t="e">
        <v>#N/A</v>
      </c>
      <c r="N140" t="e">
        <v>#N/A</v>
      </c>
      <c r="O140" t="e">
        <v>#N/A</v>
      </c>
      <c r="P140" t="e">
        <v>#N/A</v>
      </c>
      <c r="Q140" t="e">
        <v>#N/A</v>
      </c>
      <c r="R140" t="e">
        <v>#N/A</v>
      </c>
      <c r="S140" t="e">
        <v>#N/A</v>
      </c>
      <c r="T140" t="e">
        <v>#N/A</v>
      </c>
      <c r="U140" t="e">
        <v>#N/A</v>
      </c>
      <c r="V140" t="e">
        <v>#N/A</v>
      </c>
      <c r="W140" t="e">
        <v>#N/A</v>
      </c>
      <c r="X140" t="e">
        <v>#N/A</v>
      </c>
      <c r="Y140" t="e">
        <v>#N/A</v>
      </c>
    </row>
    <row r="141" spans="1:25" x14ac:dyDescent="0.2">
      <c r="A141" t="s">
        <v>914</v>
      </c>
      <c r="B141">
        <v>-3.4683191511000002</v>
      </c>
      <c r="C141" t="e">
        <v>#N/A</v>
      </c>
      <c r="D141">
        <v>-2.1511786486000002</v>
      </c>
      <c r="E141" t="e">
        <v>#N/A</v>
      </c>
      <c r="F141" t="e">
        <v>#N/A</v>
      </c>
      <c r="G141" t="e">
        <v>#N/A</v>
      </c>
      <c r="H141" t="e">
        <v>#N/A</v>
      </c>
      <c r="I141" t="e">
        <v>#N/A</v>
      </c>
      <c r="J141" t="e">
        <v>#N/A</v>
      </c>
      <c r="K141" t="e">
        <v>#N/A</v>
      </c>
      <c r="L141" t="e">
        <v>#N/A</v>
      </c>
      <c r="M141" t="e">
        <v>#N/A</v>
      </c>
      <c r="N141" t="e">
        <v>#N/A</v>
      </c>
      <c r="O141">
        <v>-3.9579857328000001</v>
      </c>
      <c r="P141" t="e">
        <v>#N/A</v>
      </c>
      <c r="Q141">
        <v>-4.2250508</v>
      </c>
      <c r="R141" t="e">
        <v>#N/A</v>
      </c>
      <c r="S141" t="e">
        <v>#N/A</v>
      </c>
      <c r="T141" t="e">
        <v>#N/A</v>
      </c>
      <c r="U141" t="e">
        <v>#N/A</v>
      </c>
      <c r="V141" t="e">
        <v>#N/A</v>
      </c>
      <c r="W141" t="e">
        <v>#N/A</v>
      </c>
      <c r="X141" t="e">
        <v>#N/A</v>
      </c>
      <c r="Y141" t="e">
        <v>#N/A</v>
      </c>
    </row>
    <row r="142" spans="1:25" x14ac:dyDescent="0.2">
      <c r="A142" t="s">
        <v>930</v>
      </c>
      <c r="B142">
        <v>-3.4683191511000002</v>
      </c>
      <c r="C142" t="e">
        <v>#N/A</v>
      </c>
      <c r="D142">
        <v>-2.1511786486000002</v>
      </c>
      <c r="E142" t="e">
        <v>#N/A</v>
      </c>
      <c r="F142" t="e">
        <v>#N/A</v>
      </c>
      <c r="G142" t="e">
        <v>#N/A</v>
      </c>
      <c r="H142" t="e">
        <v>#N/A</v>
      </c>
      <c r="I142" t="e">
        <v>#N/A</v>
      </c>
      <c r="J142" t="e">
        <v>#N/A</v>
      </c>
      <c r="K142" t="e">
        <v>#N/A</v>
      </c>
      <c r="L142" t="e">
        <v>#N/A</v>
      </c>
      <c r="M142" t="e">
        <v>#N/A</v>
      </c>
      <c r="N142" t="e">
        <v>#N/A</v>
      </c>
      <c r="O142">
        <v>-3.9579857328000001</v>
      </c>
      <c r="P142" t="e">
        <v>#N/A</v>
      </c>
      <c r="Q142">
        <v>-4.2250508</v>
      </c>
      <c r="R142" t="e">
        <v>#N/A</v>
      </c>
      <c r="S142" t="e">
        <v>#N/A</v>
      </c>
      <c r="T142">
        <v>-2.1472575576000001</v>
      </c>
      <c r="U142" t="e">
        <v>#N/A</v>
      </c>
      <c r="V142" t="e">
        <v>#N/A</v>
      </c>
      <c r="W142" t="e">
        <v>#N/A</v>
      </c>
      <c r="X142" t="e">
        <v>#N/A</v>
      </c>
      <c r="Y142" t="e">
        <v>#N/A</v>
      </c>
    </row>
    <row r="143" spans="1:25" x14ac:dyDescent="0.2">
      <c r="A143" t="s">
        <v>947</v>
      </c>
      <c r="B143">
        <v>-2.6328499398999998</v>
      </c>
      <c r="C143" t="e">
        <v>#N/A</v>
      </c>
      <c r="D143">
        <v>-2.1360769002</v>
      </c>
      <c r="E143" t="e">
        <v>#N/A</v>
      </c>
      <c r="F143">
        <v>-3.1368394143999998</v>
      </c>
      <c r="G143" t="e">
        <v>#N/A</v>
      </c>
      <c r="H143">
        <v>-2.4715374442</v>
      </c>
      <c r="I143" t="e">
        <v>#N/A</v>
      </c>
      <c r="J143" t="e">
        <v>#N/A</v>
      </c>
      <c r="K143" t="e">
        <v>#N/A</v>
      </c>
      <c r="L143" t="e">
        <v>#N/A</v>
      </c>
      <c r="M143" t="e">
        <v>#N/A</v>
      </c>
      <c r="N143" t="e">
        <v>#N/A</v>
      </c>
      <c r="O143" t="e">
        <v>#N/A</v>
      </c>
      <c r="P143" t="e">
        <v>#N/A</v>
      </c>
      <c r="Q143" t="e">
        <v>#N/A</v>
      </c>
      <c r="R143" t="e">
        <v>#N/A</v>
      </c>
      <c r="S143" t="e">
        <v>#N/A</v>
      </c>
      <c r="T143" t="e">
        <v>#N/A</v>
      </c>
      <c r="U143" t="e">
        <v>#N/A</v>
      </c>
      <c r="V143" t="e">
        <v>#N/A</v>
      </c>
      <c r="W143" t="e">
        <v>#N/A</v>
      </c>
      <c r="X143" t="e">
        <v>#N/A</v>
      </c>
      <c r="Y143" t="e">
        <v>#N/A</v>
      </c>
    </row>
    <row r="144" spans="1:25" x14ac:dyDescent="0.2">
      <c r="A144" t="s">
        <v>1887</v>
      </c>
      <c r="B144">
        <v>-2.0151240009000002</v>
      </c>
      <c r="C144" t="e">
        <v>#N/A</v>
      </c>
      <c r="D144" t="e">
        <v>#N/A</v>
      </c>
      <c r="E144" t="e">
        <v>#N/A</v>
      </c>
      <c r="F144" t="e">
        <v>#N/A</v>
      </c>
      <c r="G144" t="e">
        <v>#N/A</v>
      </c>
      <c r="H144" t="e">
        <v>#N/A</v>
      </c>
      <c r="I144" t="e">
        <v>#N/A</v>
      </c>
      <c r="J144" t="e">
        <v>#N/A</v>
      </c>
      <c r="K144" t="e">
        <v>#N/A</v>
      </c>
      <c r="L144" t="e">
        <v>#N/A</v>
      </c>
      <c r="M144" t="e">
        <v>#N/A</v>
      </c>
      <c r="N144" t="e">
        <v>#N/A</v>
      </c>
      <c r="O144" t="e">
        <v>#N/A</v>
      </c>
      <c r="P144" t="e">
        <v>#N/A</v>
      </c>
      <c r="Q144" t="e">
        <v>#N/A</v>
      </c>
      <c r="R144" t="e">
        <v>#N/A</v>
      </c>
      <c r="S144" t="e">
        <v>#N/A</v>
      </c>
      <c r="T144" t="e">
        <v>#N/A</v>
      </c>
      <c r="U144" t="e">
        <v>#N/A</v>
      </c>
      <c r="V144" t="e">
        <v>#N/A</v>
      </c>
      <c r="W144" t="e">
        <v>#N/A</v>
      </c>
      <c r="X144" t="e">
        <v>#N/A</v>
      </c>
      <c r="Y144" t="e">
        <v>#N/A</v>
      </c>
    </row>
    <row r="145" spans="1:25" x14ac:dyDescent="0.2">
      <c r="A145" t="s">
        <v>1248</v>
      </c>
      <c r="B145">
        <v>-3.4048617233999998</v>
      </c>
      <c r="C145" t="e">
        <v>#N/A</v>
      </c>
      <c r="D145" t="e">
        <v>#N/A</v>
      </c>
      <c r="E145" t="e">
        <v>#N/A</v>
      </c>
      <c r="F145" t="e">
        <v>#N/A</v>
      </c>
      <c r="G145" t="e">
        <v>#N/A</v>
      </c>
      <c r="H145" t="e">
        <v>#N/A</v>
      </c>
      <c r="I145" t="e">
        <v>#N/A</v>
      </c>
      <c r="J145" t="e">
        <v>#N/A</v>
      </c>
      <c r="K145" t="e">
        <v>#N/A</v>
      </c>
      <c r="L145" t="e">
        <v>#N/A</v>
      </c>
      <c r="M145" t="e">
        <v>#N/A</v>
      </c>
      <c r="N145">
        <v>-2.3138143040000001</v>
      </c>
      <c r="O145" t="e">
        <v>#N/A</v>
      </c>
      <c r="P145" t="e">
        <v>#N/A</v>
      </c>
      <c r="Q145" t="e">
        <v>#N/A</v>
      </c>
      <c r="R145" t="e">
        <v>#N/A</v>
      </c>
      <c r="S145" t="e">
        <v>#N/A</v>
      </c>
      <c r="T145" t="e">
        <v>#N/A</v>
      </c>
      <c r="U145" t="e">
        <v>#N/A</v>
      </c>
      <c r="V145" t="e">
        <v>#N/A</v>
      </c>
      <c r="W145" t="e">
        <v>#N/A</v>
      </c>
      <c r="X145" t="e">
        <v>#N/A</v>
      </c>
      <c r="Y145" t="e">
        <v>#N/A</v>
      </c>
    </row>
    <row r="146" spans="1:25" x14ac:dyDescent="0.2">
      <c r="A146" t="s">
        <v>1260</v>
      </c>
      <c r="B146">
        <v>-3.4048617233999998</v>
      </c>
      <c r="C146" t="e">
        <v>#N/A</v>
      </c>
      <c r="D146" t="e">
        <v>#N/A</v>
      </c>
      <c r="E146" t="e">
        <v>#N/A</v>
      </c>
      <c r="F146" t="e">
        <v>#N/A</v>
      </c>
      <c r="G146" t="e">
        <v>#N/A</v>
      </c>
      <c r="H146" t="e">
        <v>#N/A</v>
      </c>
      <c r="I146" t="e">
        <v>#N/A</v>
      </c>
      <c r="J146" t="e">
        <v>#N/A</v>
      </c>
      <c r="K146" t="e">
        <v>#N/A</v>
      </c>
      <c r="L146" t="e">
        <v>#N/A</v>
      </c>
      <c r="M146" t="e">
        <v>#N/A</v>
      </c>
      <c r="N146">
        <v>-2.3138143040000001</v>
      </c>
      <c r="O146" t="e">
        <v>#N/A</v>
      </c>
      <c r="P146" t="e">
        <v>#N/A</v>
      </c>
      <c r="Q146" t="e">
        <v>#N/A</v>
      </c>
      <c r="R146" t="e">
        <v>#N/A</v>
      </c>
      <c r="S146" t="e">
        <v>#N/A</v>
      </c>
      <c r="T146" t="e">
        <v>#N/A</v>
      </c>
      <c r="U146" t="e">
        <v>#N/A</v>
      </c>
      <c r="V146" t="e">
        <v>#N/A</v>
      </c>
      <c r="W146" t="e">
        <v>#N/A</v>
      </c>
      <c r="X146" t="e">
        <v>#N/A</v>
      </c>
      <c r="Y146" t="e">
        <v>#N/A</v>
      </c>
    </row>
    <row r="147" spans="1:25" x14ac:dyDescent="0.2">
      <c r="A147" t="s">
        <v>1898</v>
      </c>
      <c r="B147">
        <v>-3.2555259270999999</v>
      </c>
      <c r="C147" t="e">
        <v>#N/A</v>
      </c>
      <c r="D147" t="e">
        <v>#N/A</v>
      </c>
      <c r="E147" t="e">
        <v>#N/A</v>
      </c>
      <c r="F147">
        <v>-2.2856352776</v>
      </c>
      <c r="G147" t="e">
        <v>#N/A</v>
      </c>
      <c r="H147" t="e">
        <v>#N/A</v>
      </c>
      <c r="I147" t="e">
        <v>#N/A</v>
      </c>
      <c r="J147" t="e">
        <v>#N/A</v>
      </c>
      <c r="K147" t="e">
        <v>#N/A</v>
      </c>
      <c r="L147" t="e">
        <v>#N/A</v>
      </c>
      <c r="M147" t="e">
        <v>#N/A</v>
      </c>
      <c r="N147" t="e">
        <v>#N/A</v>
      </c>
      <c r="O147" t="e">
        <v>#N/A</v>
      </c>
      <c r="P147" t="e">
        <v>#N/A</v>
      </c>
      <c r="Q147" t="e">
        <v>#N/A</v>
      </c>
      <c r="R147" t="e">
        <v>#N/A</v>
      </c>
      <c r="S147" t="e">
        <v>#N/A</v>
      </c>
      <c r="T147" t="e">
        <v>#N/A</v>
      </c>
      <c r="U147" t="e">
        <v>#N/A</v>
      </c>
      <c r="V147" t="e">
        <v>#N/A</v>
      </c>
      <c r="W147" t="e">
        <v>#N/A</v>
      </c>
      <c r="X147" t="e">
        <v>#N/A</v>
      </c>
      <c r="Y147" t="e">
        <v>#N/A</v>
      </c>
    </row>
    <row r="148" spans="1:25" x14ac:dyDescent="0.2">
      <c r="A148" t="s">
        <v>1905</v>
      </c>
      <c r="B148">
        <v>-3.2555259270999999</v>
      </c>
      <c r="C148" t="e">
        <v>#N/A</v>
      </c>
      <c r="D148" t="e">
        <v>#N/A</v>
      </c>
      <c r="E148" t="e">
        <v>#N/A</v>
      </c>
      <c r="F148">
        <v>-2.2856352776</v>
      </c>
      <c r="G148" t="e">
        <v>#N/A</v>
      </c>
      <c r="H148" t="e">
        <v>#N/A</v>
      </c>
      <c r="I148" t="e">
        <v>#N/A</v>
      </c>
      <c r="J148" t="e">
        <v>#N/A</v>
      </c>
      <c r="K148" t="e">
        <v>#N/A</v>
      </c>
      <c r="L148" t="e">
        <v>#N/A</v>
      </c>
      <c r="M148" t="e">
        <v>#N/A</v>
      </c>
      <c r="N148" t="e">
        <v>#N/A</v>
      </c>
      <c r="O148" t="e">
        <v>#N/A</v>
      </c>
      <c r="P148" t="e">
        <v>#N/A</v>
      </c>
      <c r="Q148" t="e">
        <v>#N/A</v>
      </c>
      <c r="R148" t="e">
        <v>#N/A</v>
      </c>
      <c r="S148" t="e">
        <v>#N/A</v>
      </c>
      <c r="T148" t="e">
        <v>#N/A</v>
      </c>
      <c r="U148" t="e">
        <v>#N/A</v>
      </c>
      <c r="V148" t="e">
        <v>#N/A</v>
      </c>
      <c r="W148" t="e">
        <v>#N/A</v>
      </c>
      <c r="X148" t="e">
        <v>#N/A</v>
      </c>
      <c r="Y148" t="e">
        <v>#N/A</v>
      </c>
    </row>
    <row r="149" spans="1:25" x14ac:dyDescent="0.2">
      <c r="A149" t="s">
        <v>1281</v>
      </c>
      <c r="B149">
        <v>-3.1227846791</v>
      </c>
      <c r="C149" t="e">
        <v>#N/A</v>
      </c>
      <c r="D149" t="e">
        <v>#N/A</v>
      </c>
      <c r="E149" t="e">
        <v>#N/A</v>
      </c>
      <c r="F149">
        <v>-2.1166146867000002</v>
      </c>
      <c r="G149" t="e">
        <v>#N/A</v>
      </c>
      <c r="H149" t="e">
        <v>#N/A</v>
      </c>
      <c r="I149" t="e">
        <v>#N/A</v>
      </c>
      <c r="J149" t="e">
        <v>#N/A</v>
      </c>
      <c r="K149" t="e">
        <v>#N/A</v>
      </c>
      <c r="L149" t="e">
        <v>#N/A</v>
      </c>
      <c r="M149" t="e">
        <v>#N/A</v>
      </c>
      <c r="N149">
        <v>-2.0473862962</v>
      </c>
      <c r="O149" t="e">
        <v>#N/A</v>
      </c>
      <c r="P149" t="e">
        <v>#N/A</v>
      </c>
      <c r="Q149" t="e">
        <v>#N/A</v>
      </c>
      <c r="R149" t="e">
        <v>#N/A</v>
      </c>
      <c r="S149" t="e">
        <v>#N/A</v>
      </c>
      <c r="T149" t="e">
        <v>#N/A</v>
      </c>
      <c r="U149" t="e">
        <v>#N/A</v>
      </c>
      <c r="V149" t="e">
        <v>#N/A</v>
      </c>
      <c r="W149" t="e">
        <v>#N/A</v>
      </c>
      <c r="X149" t="e">
        <v>#N/A</v>
      </c>
      <c r="Y149" t="e">
        <v>#N/A</v>
      </c>
    </row>
    <row r="150" spans="1:25" x14ac:dyDescent="0.2">
      <c r="A150" t="s">
        <v>1918</v>
      </c>
      <c r="B150">
        <v>-3.0034026642999998</v>
      </c>
      <c r="C150" t="e">
        <v>#N/A</v>
      </c>
      <c r="D150" t="e">
        <v>#N/A</v>
      </c>
      <c r="E150" t="e">
        <v>#N/A</v>
      </c>
      <c r="F150">
        <v>-2.8563947749</v>
      </c>
      <c r="G150" t="e">
        <v>#N/A</v>
      </c>
      <c r="H150" t="e">
        <v>#N/A</v>
      </c>
      <c r="I150" t="e">
        <v>#N/A</v>
      </c>
      <c r="J150" t="e">
        <v>#N/A</v>
      </c>
      <c r="K150" t="e">
        <v>#N/A</v>
      </c>
      <c r="L150" t="e">
        <v>#N/A</v>
      </c>
      <c r="M150" t="e">
        <v>#N/A</v>
      </c>
      <c r="N150" t="e">
        <v>#N/A</v>
      </c>
      <c r="O150" t="e">
        <v>#N/A</v>
      </c>
      <c r="P150" t="e">
        <v>#N/A</v>
      </c>
      <c r="Q150" t="e">
        <v>#N/A</v>
      </c>
      <c r="R150" t="e">
        <v>#N/A</v>
      </c>
      <c r="S150" t="e">
        <v>#N/A</v>
      </c>
      <c r="T150" t="e">
        <v>#N/A</v>
      </c>
      <c r="U150" t="e">
        <v>#N/A</v>
      </c>
      <c r="V150" t="e">
        <v>#N/A</v>
      </c>
      <c r="W150" t="e">
        <v>#N/A</v>
      </c>
      <c r="X150" t="e">
        <v>#N/A</v>
      </c>
      <c r="Y150" t="e">
        <v>#N/A</v>
      </c>
    </row>
    <row r="151" spans="1:25" x14ac:dyDescent="0.2">
      <c r="A151" t="s">
        <v>1065</v>
      </c>
      <c r="B151">
        <v>-2.4007957682000001</v>
      </c>
      <c r="C151" t="e">
        <v>#N/A</v>
      </c>
      <c r="D151" t="e">
        <v>#N/A</v>
      </c>
      <c r="E151" t="e">
        <v>#N/A</v>
      </c>
      <c r="F151">
        <v>-4.9474157975999997</v>
      </c>
      <c r="G151" t="e">
        <v>#N/A</v>
      </c>
      <c r="H151">
        <v>-3.1022109939</v>
      </c>
      <c r="I151" t="e">
        <v>#N/A</v>
      </c>
      <c r="J151" t="e">
        <v>#N/A</v>
      </c>
      <c r="K151" t="e">
        <v>#N/A</v>
      </c>
      <c r="L151" t="e">
        <v>#N/A</v>
      </c>
      <c r="M151" t="e">
        <v>#N/A</v>
      </c>
      <c r="N151" t="e">
        <v>#N/A</v>
      </c>
      <c r="O151" t="e">
        <v>#N/A</v>
      </c>
      <c r="P151" t="e">
        <v>#N/A</v>
      </c>
      <c r="Q151" t="e">
        <v>#N/A</v>
      </c>
      <c r="R151" t="e">
        <v>#N/A</v>
      </c>
      <c r="S151" t="e">
        <v>#N/A</v>
      </c>
      <c r="T151">
        <v>-2.6704829709000002</v>
      </c>
      <c r="U151" t="e">
        <v>#N/A</v>
      </c>
      <c r="V151" t="e">
        <v>#N/A</v>
      </c>
      <c r="W151" t="e">
        <v>#N/A</v>
      </c>
      <c r="X151" t="e">
        <v>#N/A</v>
      </c>
      <c r="Y151" t="e">
        <v>#N/A</v>
      </c>
    </row>
    <row r="152" spans="1:25" x14ac:dyDescent="0.2">
      <c r="A152" t="s">
        <v>719</v>
      </c>
      <c r="B152">
        <v>-2.3104326361999998</v>
      </c>
      <c r="C152" t="e">
        <v>#N/A</v>
      </c>
      <c r="D152" t="e">
        <v>#N/A</v>
      </c>
      <c r="E152" t="e">
        <v>#N/A</v>
      </c>
      <c r="F152">
        <v>-7.3018191619000001</v>
      </c>
      <c r="G152" t="e">
        <v>#N/A</v>
      </c>
      <c r="H152">
        <v>-5.8327617511999996</v>
      </c>
      <c r="I152" t="e">
        <v>#N/A</v>
      </c>
      <c r="J152">
        <v>-5.5278793684999998</v>
      </c>
      <c r="K152" t="e">
        <v>#N/A</v>
      </c>
      <c r="L152">
        <v>-2.9633062512000001</v>
      </c>
      <c r="M152" t="e">
        <v>#N/A</v>
      </c>
      <c r="N152">
        <v>-2.385059864</v>
      </c>
      <c r="O152" t="e">
        <v>#N/A</v>
      </c>
      <c r="P152" t="e">
        <v>#N/A</v>
      </c>
      <c r="Q152" t="e">
        <v>#N/A</v>
      </c>
      <c r="R152" t="e">
        <v>#N/A</v>
      </c>
      <c r="S152" t="e">
        <v>#N/A</v>
      </c>
      <c r="T152" t="e">
        <v>#N/A</v>
      </c>
      <c r="U152" t="e">
        <v>#N/A</v>
      </c>
      <c r="V152">
        <v>-2.5250146095999999</v>
      </c>
      <c r="W152" t="e">
        <v>#N/A</v>
      </c>
      <c r="X152" t="e">
        <v>#N/A</v>
      </c>
      <c r="Y152" t="e">
        <v>#N/A</v>
      </c>
    </row>
    <row r="153" spans="1:25" x14ac:dyDescent="0.2">
      <c r="A153" t="s">
        <v>1050</v>
      </c>
      <c r="B153">
        <v>-2.2824272002999999</v>
      </c>
      <c r="C153" t="e">
        <v>#N/A</v>
      </c>
      <c r="D153" t="e">
        <v>#N/A</v>
      </c>
      <c r="E153" t="e">
        <v>#N/A</v>
      </c>
      <c r="F153">
        <v>-5.8617902948999996</v>
      </c>
      <c r="G153" t="e">
        <v>#N/A</v>
      </c>
      <c r="H153">
        <v>-3.9653218913999999</v>
      </c>
      <c r="I153" t="e">
        <v>#N/A</v>
      </c>
      <c r="J153" t="e">
        <v>#N/A</v>
      </c>
      <c r="K153" t="e">
        <v>#N/A</v>
      </c>
      <c r="L153" t="e">
        <v>#N/A</v>
      </c>
      <c r="M153" t="e">
        <v>#N/A</v>
      </c>
      <c r="N153" t="e">
        <v>#N/A</v>
      </c>
      <c r="O153" t="e">
        <v>#N/A</v>
      </c>
      <c r="P153" t="e">
        <v>#N/A</v>
      </c>
      <c r="Q153" t="e">
        <v>#N/A</v>
      </c>
      <c r="R153" t="e">
        <v>#N/A</v>
      </c>
      <c r="S153" t="e">
        <v>#N/A</v>
      </c>
      <c r="T153">
        <v>-2.5693578960000001</v>
      </c>
      <c r="U153" t="e">
        <v>#N/A</v>
      </c>
      <c r="V153" t="e">
        <v>#N/A</v>
      </c>
      <c r="W153" t="e">
        <v>#N/A</v>
      </c>
      <c r="X153" t="e">
        <v>#N/A</v>
      </c>
      <c r="Y153" t="e">
        <v>#N/A</v>
      </c>
    </row>
    <row r="154" spans="1:25" x14ac:dyDescent="0.2">
      <c r="A154" t="s">
        <v>1942</v>
      </c>
      <c r="B154">
        <v>-2.2717689548000002</v>
      </c>
      <c r="C154" t="e">
        <v>#N/A</v>
      </c>
      <c r="D154" t="e">
        <v>#N/A</v>
      </c>
      <c r="E154" t="e">
        <v>#N/A</v>
      </c>
      <c r="F154">
        <v>-3.9799627594000002</v>
      </c>
      <c r="G154" t="e">
        <v>#N/A</v>
      </c>
      <c r="H154" t="e">
        <v>#N/A</v>
      </c>
      <c r="I154" t="e">
        <v>#N/A</v>
      </c>
      <c r="J154" t="e">
        <v>#N/A</v>
      </c>
      <c r="K154" t="e">
        <v>#N/A</v>
      </c>
      <c r="L154" t="e">
        <v>#N/A</v>
      </c>
      <c r="M154" t="e">
        <v>#N/A</v>
      </c>
      <c r="N154" t="e">
        <v>#N/A</v>
      </c>
      <c r="O154" t="e">
        <v>#N/A</v>
      </c>
      <c r="P154" t="e">
        <v>#N/A</v>
      </c>
      <c r="Q154" t="e">
        <v>#N/A</v>
      </c>
      <c r="R154" t="e">
        <v>#N/A</v>
      </c>
      <c r="S154" t="e">
        <v>#N/A</v>
      </c>
      <c r="T154" t="e">
        <v>#N/A</v>
      </c>
      <c r="U154" t="e">
        <v>#N/A</v>
      </c>
      <c r="V154" t="e">
        <v>#N/A</v>
      </c>
      <c r="W154" t="e">
        <v>#N/A</v>
      </c>
      <c r="X154" t="e">
        <v>#N/A</v>
      </c>
      <c r="Y154" t="e">
        <v>#N/A</v>
      </c>
    </row>
    <row r="155" spans="1:25" x14ac:dyDescent="0.2">
      <c r="A155" t="s">
        <v>1948</v>
      </c>
      <c r="B155">
        <v>-2.2136084901999999</v>
      </c>
      <c r="C155" t="e">
        <v>#N/A</v>
      </c>
      <c r="D155" t="e">
        <v>#N/A</v>
      </c>
      <c r="E155" t="e">
        <v>#N/A</v>
      </c>
      <c r="F155">
        <v>-6.728168653</v>
      </c>
      <c r="G155" t="e">
        <v>#N/A</v>
      </c>
      <c r="H155" t="e">
        <v>#N/A</v>
      </c>
      <c r="I155" t="e">
        <v>#N/A</v>
      </c>
      <c r="J155" t="e">
        <v>#N/A</v>
      </c>
      <c r="K155" t="e">
        <v>#N/A</v>
      </c>
      <c r="L155" t="e">
        <v>#N/A</v>
      </c>
      <c r="M155" t="e">
        <v>#N/A</v>
      </c>
      <c r="N155" t="e">
        <v>#N/A</v>
      </c>
      <c r="O155" t="e">
        <v>#N/A</v>
      </c>
      <c r="P155" t="e">
        <v>#N/A</v>
      </c>
      <c r="Q155" t="e">
        <v>#N/A</v>
      </c>
      <c r="R155" t="e">
        <v>#N/A</v>
      </c>
      <c r="S155" t="e">
        <v>#N/A</v>
      </c>
      <c r="T155" t="e">
        <v>#N/A</v>
      </c>
      <c r="U155" t="e">
        <v>#N/A</v>
      </c>
      <c r="V155" t="e">
        <v>#N/A</v>
      </c>
      <c r="W155" t="e">
        <v>#N/A</v>
      </c>
      <c r="X155" t="e">
        <v>#N/A</v>
      </c>
      <c r="Y155" t="e">
        <v>#N/A</v>
      </c>
    </row>
    <row r="156" spans="1:25" x14ac:dyDescent="0.2">
      <c r="A156" t="s">
        <v>300</v>
      </c>
      <c r="B156">
        <v>-2.2084807080000002</v>
      </c>
      <c r="C156" t="e">
        <v>#N/A</v>
      </c>
      <c r="D156" t="e">
        <v>#N/A</v>
      </c>
      <c r="E156" t="e">
        <v>#N/A</v>
      </c>
      <c r="F156">
        <v>-9.7620351882000005</v>
      </c>
      <c r="G156" t="e">
        <v>#N/A</v>
      </c>
      <c r="H156">
        <v>-7.0086503663000004</v>
      </c>
      <c r="I156" t="e">
        <v>#N/A</v>
      </c>
      <c r="J156" t="e">
        <v>#N/A</v>
      </c>
      <c r="K156">
        <v>-4.3959282579999996</v>
      </c>
      <c r="L156" t="e">
        <v>#N/A</v>
      </c>
      <c r="M156">
        <v>-5.6244858048999999</v>
      </c>
      <c r="N156" t="e">
        <v>#N/A</v>
      </c>
      <c r="O156" t="e">
        <v>#N/A</v>
      </c>
      <c r="P156" t="e">
        <v>#N/A</v>
      </c>
      <c r="Q156" t="e">
        <v>#N/A</v>
      </c>
      <c r="R156" t="e">
        <v>#N/A</v>
      </c>
      <c r="S156" t="e">
        <v>#N/A</v>
      </c>
      <c r="T156">
        <v>-3.4805140427999999</v>
      </c>
      <c r="U156">
        <v>-4.3959282579999996</v>
      </c>
      <c r="V156" t="e">
        <v>#N/A</v>
      </c>
      <c r="W156" t="e">
        <v>#N/A</v>
      </c>
      <c r="X156" t="e">
        <v>#N/A</v>
      </c>
      <c r="Y156" t="e">
        <v>#N/A</v>
      </c>
    </row>
    <row r="157" spans="1:25" x14ac:dyDescent="0.2">
      <c r="A157" t="s">
        <v>1034</v>
      </c>
      <c r="B157">
        <v>-2.0652116892999999</v>
      </c>
      <c r="C157" t="e">
        <v>#N/A</v>
      </c>
      <c r="D157" t="e">
        <v>#N/A</v>
      </c>
      <c r="E157" t="e">
        <v>#N/A</v>
      </c>
      <c r="F157">
        <v>-5.9412911930999996</v>
      </c>
      <c r="G157" t="e">
        <v>#N/A</v>
      </c>
      <c r="H157">
        <v>-4.3949467393999999</v>
      </c>
      <c r="I157" t="e">
        <v>#N/A</v>
      </c>
      <c r="J157" t="e">
        <v>#N/A</v>
      </c>
      <c r="K157" t="e">
        <v>#N/A</v>
      </c>
      <c r="L157" t="e">
        <v>#N/A</v>
      </c>
      <c r="M157" t="e">
        <v>#N/A</v>
      </c>
      <c r="N157" t="e">
        <v>#N/A</v>
      </c>
      <c r="O157" t="e">
        <v>#N/A</v>
      </c>
      <c r="P157" t="e">
        <v>#N/A</v>
      </c>
      <c r="Q157" t="e">
        <v>#N/A</v>
      </c>
      <c r="R157" t="e">
        <v>#N/A</v>
      </c>
      <c r="S157" t="e">
        <v>#N/A</v>
      </c>
      <c r="T157">
        <v>-2.1539690761000001</v>
      </c>
      <c r="U157" t="e">
        <v>#N/A</v>
      </c>
      <c r="V157" t="e">
        <v>#N/A</v>
      </c>
      <c r="W157" t="e">
        <v>#N/A</v>
      </c>
      <c r="X157" t="e">
        <v>#N/A</v>
      </c>
      <c r="Y157" t="e">
        <v>#N/A</v>
      </c>
    </row>
    <row r="158" spans="1:25" x14ac:dyDescent="0.2">
      <c r="A158" t="s">
        <v>1956</v>
      </c>
      <c r="B158">
        <v>-3.4048617233999998</v>
      </c>
      <c r="C158" t="e">
        <v>#N/A</v>
      </c>
      <c r="D158" t="e">
        <v>#N/A</v>
      </c>
      <c r="E158" t="e">
        <v>#N/A</v>
      </c>
      <c r="F158" t="e">
        <v>#N/A</v>
      </c>
      <c r="G158" t="e">
        <v>#N/A</v>
      </c>
      <c r="H158" t="e">
        <v>#N/A</v>
      </c>
      <c r="I158" t="e">
        <v>#N/A</v>
      </c>
      <c r="J158" t="e">
        <v>#N/A</v>
      </c>
      <c r="K158" t="e">
        <v>#N/A</v>
      </c>
      <c r="L158" t="e">
        <v>#N/A</v>
      </c>
      <c r="M158" t="e">
        <v>#N/A</v>
      </c>
      <c r="N158" t="e">
        <v>#N/A</v>
      </c>
      <c r="O158" t="e">
        <v>#N/A</v>
      </c>
      <c r="P158" t="e">
        <v>#N/A</v>
      </c>
      <c r="Q158" t="e">
        <v>#N/A</v>
      </c>
      <c r="R158" t="e">
        <v>#N/A</v>
      </c>
      <c r="S158" t="e">
        <v>#N/A</v>
      </c>
      <c r="T158" t="e">
        <v>#N/A</v>
      </c>
      <c r="U158" t="e">
        <v>#N/A</v>
      </c>
      <c r="V158" t="e">
        <v>#N/A</v>
      </c>
      <c r="W158" t="e">
        <v>#N/A</v>
      </c>
      <c r="X158" t="e">
        <v>#N/A</v>
      </c>
      <c r="Y158" t="e">
        <v>#N/A</v>
      </c>
    </row>
    <row r="159" spans="1:25" x14ac:dyDescent="0.2">
      <c r="A159" t="s">
        <v>1960</v>
      </c>
      <c r="B159">
        <v>-3.4048617233999998</v>
      </c>
      <c r="C159" t="e">
        <v>#N/A</v>
      </c>
      <c r="D159" t="e">
        <v>#N/A</v>
      </c>
      <c r="E159" t="e">
        <v>#N/A</v>
      </c>
      <c r="F159" t="e">
        <v>#N/A</v>
      </c>
      <c r="G159" t="e">
        <v>#N/A</v>
      </c>
      <c r="H159" t="e">
        <v>#N/A</v>
      </c>
      <c r="I159" t="e">
        <v>#N/A</v>
      </c>
      <c r="J159" t="e">
        <v>#N/A</v>
      </c>
      <c r="K159" t="e">
        <v>#N/A</v>
      </c>
      <c r="L159" t="e">
        <v>#N/A</v>
      </c>
      <c r="M159" t="e">
        <v>#N/A</v>
      </c>
      <c r="N159" t="e">
        <v>#N/A</v>
      </c>
      <c r="O159" t="e">
        <v>#N/A</v>
      </c>
      <c r="P159" t="e">
        <v>#N/A</v>
      </c>
      <c r="Q159" t="e">
        <v>#N/A</v>
      </c>
      <c r="R159" t="e">
        <v>#N/A</v>
      </c>
      <c r="S159" t="e">
        <v>#N/A</v>
      </c>
      <c r="T159" t="e">
        <v>#N/A</v>
      </c>
      <c r="U159" t="e">
        <v>#N/A</v>
      </c>
      <c r="V159" t="e">
        <v>#N/A</v>
      </c>
      <c r="W159" t="e">
        <v>#N/A</v>
      </c>
      <c r="X159" t="e">
        <v>#N/A</v>
      </c>
      <c r="Y159" t="e">
        <v>#N/A</v>
      </c>
    </row>
    <row r="160" spans="1:25" x14ac:dyDescent="0.2">
      <c r="A160" t="s">
        <v>1731</v>
      </c>
      <c r="B160">
        <v>-2.8628810544999999</v>
      </c>
      <c r="C160" t="e">
        <v>#N/A</v>
      </c>
      <c r="D160" t="e">
        <v>#N/A</v>
      </c>
      <c r="E160" t="e">
        <v>#N/A</v>
      </c>
      <c r="F160" t="e">
        <v>#N/A</v>
      </c>
      <c r="G160" t="e">
        <v>#N/A</v>
      </c>
      <c r="H160" t="e">
        <v>#N/A</v>
      </c>
      <c r="I160" t="e">
        <v>#N/A</v>
      </c>
      <c r="J160" t="e">
        <v>#N/A</v>
      </c>
      <c r="K160" t="e">
        <v>#N/A</v>
      </c>
      <c r="L160" t="e">
        <v>#N/A</v>
      </c>
      <c r="M160" t="e">
        <v>#N/A</v>
      </c>
      <c r="N160" t="e">
        <v>#N/A</v>
      </c>
      <c r="O160" t="e">
        <v>#N/A</v>
      </c>
      <c r="P160" t="e">
        <v>#N/A</v>
      </c>
      <c r="Q160" t="e">
        <v>#N/A</v>
      </c>
      <c r="R160" t="e">
        <v>#N/A</v>
      </c>
      <c r="S160" t="e">
        <v>#N/A</v>
      </c>
      <c r="T160">
        <v>-3.0600393834999999</v>
      </c>
      <c r="U160" t="e">
        <v>#N/A</v>
      </c>
      <c r="V160" t="e">
        <v>#N/A</v>
      </c>
      <c r="W160" t="e">
        <v>#N/A</v>
      </c>
      <c r="X160" t="e">
        <v>#N/A</v>
      </c>
      <c r="Y160" t="e">
        <v>#N/A</v>
      </c>
    </row>
    <row r="161" spans="1:25" x14ac:dyDescent="0.2">
      <c r="A161" t="s">
        <v>1969</v>
      </c>
      <c r="B161">
        <v>-2.7044555939000001</v>
      </c>
      <c r="C161" t="e">
        <v>#N/A</v>
      </c>
      <c r="D161" t="e">
        <v>#N/A</v>
      </c>
      <c r="E161" t="e">
        <v>#N/A</v>
      </c>
      <c r="F161" t="e">
        <v>#N/A</v>
      </c>
      <c r="G161" t="e">
        <v>#N/A</v>
      </c>
      <c r="H161" t="e">
        <v>#N/A</v>
      </c>
      <c r="I161" t="e">
        <v>#N/A</v>
      </c>
      <c r="J161" t="e">
        <v>#N/A</v>
      </c>
      <c r="K161" t="e">
        <v>#N/A</v>
      </c>
      <c r="L161" t="e">
        <v>#N/A</v>
      </c>
      <c r="M161" t="e">
        <v>#N/A</v>
      </c>
      <c r="N161" t="e">
        <v>#N/A</v>
      </c>
      <c r="O161" t="e">
        <v>#N/A</v>
      </c>
      <c r="P161" t="e">
        <v>#N/A</v>
      </c>
      <c r="Q161" t="e">
        <v>#N/A</v>
      </c>
      <c r="R161" t="e">
        <v>#N/A</v>
      </c>
      <c r="S161" t="e">
        <v>#N/A</v>
      </c>
      <c r="T161" t="e">
        <v>#N/A</v>
      </c>
      <c r="U161" t="e">
        <v>#N/A</v>
      </c>
      <c r="V161" t="e">
        <v>#N/A</v>
      </c>
      <c r="W161" t="e">
        <v>#N/A</v>
      </c>
      <c r="X161" t="e">
        <v>#N/A</v>
      </c>
      <c r="Y161" t="e">
        <v>#N/A</v>
      </c>
    </row>
    <row r="162" spans="1:25" x14ac:dyDescent="0.2">
      <c r="A162" t="s">
        <v>1719</v>
      </c>
      <c r="B162">
        <v>-2.7031479563</v>
      </c>
      <c r="C162" t="e">
        <v>#N/A</v>
      </c>
      <c r="D162" t="e">
        <v>#N/A</v>
      </c>
      <c r="E162" t="e">
        <v>#N/A</v>
      </c>
      <c r="F162" t="e">
        <v>#N/A</v>
      </c>
      <c r="G162" t="e">
        <v>#N/A</v>
      </c>
      <c r="H162" t="e">
        <v>#N/A</v>
      </c>
      <c r="I162" t="e">
        <v>#N/A</v>
      </c>
      <c r="J162" t="e">
        <v>#N/A</v>
      </c>
      <c r="K162" t="e">
        <v>#N/A</v>
      </c>
      <c r="L162" t="e">
        <v>#N/A</v>
      </c>
      <c r="M162" t="e">
        <v>#N/A</v>
      </c>
      <c r="N162" t="e">
        <v>#N/A</v>
      </c>
      <c r="O162" t="e">
        <v>#N/A</v>
      </c>
      <c r="P162" t="e">
        <v>#N/A</v>
      </c>
      <c r="Q162" t="e">
        <v>#N/A</v>
      </c>
      <c r="R162" t="e">
        <v>#N/A</v>
      </c>
      <c r="S162" t="e">
        <v>#N/A</v>
      </c>
      <c r="T162">
        <v>-3.2321713537000001</v>
      </c>
      <c r="U162" t="e">
        <v>#N/A</v>
      </c>
      <c r="V162" t="e">
        <v>#N/A</v>
      </c>
      <c r="W162" t="e">
        <v>#N/A</v>
      </c>
      <c r="X162" t="e">
        <v>#N/A</v>
      </c>
      <c r="Y162" t="e">
        <v>#N/A</v>
      </c>
    </row>
    <row r="163" spans="1:25" x14ac:dyDescent="0.2">
      <c r="A163" t="s">
        <v>1809</v>
      </c>
      <c r="B163">
        <v>-2.1316478075999998</v>
      </c>
      <c r="C163" t="e">
        <v>#N/A</v>
      </c>
      <c r="D163" t="e">
        <v>#N/A</v>
      </c>
      <c r="E163" t="e">
        <v>#N/A</v>
      </c>
      <c r="F163" t="e">
        <v>#N/A</v>
      </c>
      <c r="G163" t="e">
        <v>#N/A</v>
      </c>
      <c r="H163" t="e">
        <v>#N/A</v>
      </c>
      <c r="I163" t="e">
        <v>#N/A</v>
      </c>
      <c r="J163" t="e">
        <v>#N/A</v>
      </c>
      <c r="K163" t="e">
        <v>#N/A</v>
      </c>
      <c r="L163" t="e">
        <v>#N/A</v>
      </c>
      <c r="M163" t="e">
        <v>#N/A</v>
      </c>
      <c r="N163" t="e">
        <v>#N/A</v>
      </c>
      <c r="O163" t="e">
        <v>#N/A</v>
      </c>
      <c r="P163" t="e">
        <v>#N/A</v>
      </c>
      <c r="Q163">
        <v>-3.0881005722000001</v>
      </c>
      <c r="R163" t="e">
        <v>#N/A</v>
      </c>
      <c r="S163" t="e">
        <v>#N/A</v>
      </c>
      <c r="T163" t="e">
        <v>#N/A</v>
      </c>
      <c r="U163" t="e">
        <v>#N/A</v>
      </c>
      <c r="V163" t="e">
        <v>#N/A</v>
      </c>
      <c r="W163" t="e">
        <v>#N/A</v>
      </c>
      <c r="X163" t="e">
        <v>#N/A</v>
      </c>
      <c r="Y163" t="e">
        <v>#N/A</v>
      </c>
    </row>
    <row r="164" spans="1:25" x14ac:dyDescent="0.2">
      <c r="A164" t="s">
        <v>1756</v>
      </c>
      <c r="B164">
        <v>-2.0651294164</v>
      </c>
      <c r="C164" t="e">
        <v>#N/A</v>
      </c>
      <c r="D164" t="e">
        <v>#N/A</v>
      </c>
      <c r="E164" t="e">
        <v>#N/A</v>
      </c>
      <c r="F164" t="e">
        <v>#N/A</v>
      </c>
      <c r="G164" t="e">
        <v>#N/A</v>
      </c>
      <c r="H164" t="e">
        <v>#N/A</v>
      </c>
      <c r="I164" t="e">
        <v>#N/A</v>
      </c>
      <c r="J164" t="e">
        <v>#N/A</v>
      </c>
      <c r="K164" t="e">
        <v>#N/A</v>
      </c>
      <c r="L164" t="e">
        <v>#N/A</v>
      </c>
      <c r="M164" t="e">
        <v>#N/A</v>
      </c>
      <c r="N164" t="e">
        <v>#N/A</v>
      </c>
      <c r="O164" t="e">
        <v>#N/A</v>
      </c>
      <c r="P164" t="e">
        <v>#N/A</v>
      </c>
      <c r="Q164" t="e">
        <v>#N/A</v>
      </c>
      <c r="R164" t="e">
        <v>#N/A</v>
      </c>
      <c r="S164" t="e">
        <v>#N/A</v>
      </c>
      <c r="T164">
        <v>-2.0731753460000002</v>
      </c>
      <c r="U164" t="e">
        <v>#N/A</v>
      </c>
      <c r="V164" t="e">
        <v>#N/A</v>
      </c>
      <c r="W164" t="e">
        <v>#N/A</v>
      </c>
      <c r="X164" t="e">
        <v>#N/A</v>
      </c>
      <c r="Y164" t="e">
        <v>#N/A</v>
      </c>
    </row>
    <row r="165" spans="1:25" x14ac:dyDescent="0.2">
      <c r="A165" t="s">
        <v>1124</v>
      </c>
      <c r="B165">
        <v>-3.3451008627999999</v>
      </c>
      <c r="C165" t="e">
        <v>#N/A</v>
      </c>
      <c r="D165" t="e">
        <v>#N/A</v>
      </c>
      <c r="E165" t="e">
        <v>#N/A</v>
      </c>
      <c r="F165" t="e">
        <v>#N/A</v>
      </c>
      <c r="G165" t="e">
        <v>#N/A</v>
      </c>
      <c r="H165" t="e">
        <v>#N/A</v>
      </c>
      <c r="I165" t="e">
        <v>#N/A</v>
      </c>
      <c r="J165" t="e">
        <v>#N/A</v>
      </c>
      <c r="K165" t="e">
        <v>#N/A</v>
      </c>
      <c r="L165" t="e">
        <v>#N/A</v>
      </c>
      <c r="M165" t="e">
        <v>#N/A</v>
      </c>
      <c r="N165" t="e">
        <v>#N/A</v>
      </c>
      <c r="O165">
        <v>-4.7040469537999998</v>
      </c>
      <c r="P165" t="e">
        <v>#N/A</v>
      </c>
      <c r="Q165">
        <v>-4.5819788874</v>
      </c>
      <c r="R165" t="e">
        <v>#N/A</v>
      </c>
      <c r="S165">
        <v>-3.6728991168</v>
      </c>
      <c r="T165" t="e">
        <v>#N/A</v>
      </c>
      <c r="U165" t="e">
        <v>#N/A</v>
      </c>
      <c r="V165" t="e">
        <v>#N/A</v>
      </c>
      <c r="W165" t="e">
        <v>#N/A</v>
      </c>
      <c r="X165" t="e">
        <v>#N/A</v>
      </c>
      <c r="Y165" t="e">
        <v>#N/A</v>
      </c>
    </row>
    <row r="166" spans="1:25" x14ac:dyDescent="0.2">
      <c r="A166" t="s">
        <v>630</v>
      </c>
      <c r="B166">
        <v>-3.3451008627999999</v>
      </c>
      <c r="C166" t="e">
        <v>#N/A</v>
      </c>
      <c r="D166">
        <v>-3.6509588257000001</v>
      </c>
      <c r="E166" t="e">
        <v>#N/A</v>
      </c>
      <c r="F166" t="e">
        <v>#N/A</v>
      </c>
      <c r="G166" t="e">
        <v>#N/A</v>
      </c>
      <c r="H166" t="e">
        <v>#N/A</v>
      </c>
      <c r="I166" t="e">
        <v>#N/A</v>
      </c>
      <c r="J166" t="e">
        <v>#N/A</v>
      </c>
      <c r="K166" t="e">
        <v>#N/A</v>
      </c>
      <c r="L166" t="e">
        <v>#N/A</v>
      </c>
      <c r="M166" t="e">
        <v>#N/A</v>
      </c>
      <c r="N166" t="e">
        <v>#N/A</v>
      </c>
      <c r="O166">
        <v>-4.7040469537999998</v>
      </c>
      <c r="P166" t="e">
        <v>#N/A</v>
      </c>
      <c r="Q166">
        <v>-4.5819788874</v>
      </c>
      <c r="R166" t="e">
        <v>#N/A</v>
      </c>
      <c r="S166">
        <v>-3.6728991168</v>
      </c>
      <c r="T166" t="e">
        <v>#N/A</v>
      </c>
      <c r="U166" t="e">
        <v>#N/A</v>
      </c>
      <c r="V166" t="e">
        <v>#N/A</v>
      </c>
      <c r="W166" t="e">
        <v>#N/A</v>
      </c>
      <c r="X166" t="e">
        <v>#N/A</v>
      </c>
      <c r="Y166" t="e">
        <v>#N/A</v>
      </c>
    </row>
    <row r="167" spans="1:25" x14ac:dyDescent="0.2">
      <c r="A167" t="s">
        <v>1988</v>
      </c>
      <c r="B167">
        <v>-2.990798077</v>
      </c>
      <c r="C167" t="e">
        <v>#N/A</v>
      </c>
      <c r="D167" t="e">
        <v>#N/A</v>
      </c>
      <c r="E167" t="e">
        <v>#N/A</v>
      </c>
      <c r="F167" t="e">
        <v>#N/A</v>
      </c>
      <c r="G167" t="e">
        <v>#N/A</v>
      </c>
      <c r="H167" t="e">
        <v>#N/A</v>
      </c>
      <c r="I167" t="e">
        <v>#N/A</v>
      </c>
      <c r="J167" t="e">
        <v>#N/A</v>
      </c>
      <c r="K167" t="e">
        <v>#N/A</v>
      </c>
      <c r="L167" t="e">
        <v>#N/A</v>
      </c>
      <c r="M167" t="e">
        <v>#N/A</v>
      </c>
      <c r="N167" t="e">
        <v>#N/A</v>
      </c>
      <c r="O167" t="e">
        <v>#N/A</v>
      </c>
      <c r="P167" t="e">
        <v>#N/A</v>
      </c>
      <c r="Q167" t="e">
        <v>#N/A</v>
      </c>
      <c r="R167" t="e">
        <v>#N/A</v>
      </c>
      <c r="S167" t="e">
        <v>#N/A</v>
      </c>
      <c r="T167" t="e">
        <v>#N/A</v>
      </c>
      <c r="U167" t="e">
        <v>#N/A</v>
      </c>
      <c r="V167" t="e">
        <v>#N/A</v>
      </c>
      <c r="W167" t="e">
        <v>#N/A</v>
      </c>
      <c r="X167" t="e">
        <v>#N/A</v>
      </c>
      <c r="Y167" t="e">
        <v>#N/A</v>
      </c>
    </row>
    <row r="168" spans="1:25" x14ac:dyDescent="0.2">
      <c r="A168" t="s">
        <v>1806</v>
      </c>
      <c r="B168">
        <v>-2.990798077</v>
      </c>
      <c r="C168" t="e">
        <v>#N/A</v>
      </c>
      <c r="D168" t="e">
        <v>#N/A</v>
      </c>
      <c r="E168" t="e">
        <v>#N/A</v>
      </c>
      <c r="F168" t="e">
        <v>#N/A</v>
      </c>
      <c r="G168" t="e">
        <v>#N/A</v>
      </c>
      <c r="H168" t="e">
        <v>#N/A</v>
      </c>
      <c r="I168" t="e">
        <v>#N/A</v>
      </c>
      <c r="J168" t="e">
        <v>#N/A</v>
      </c>
      <c r="K168" t="e">
        <v>#N/A</v>
      </c>
      <c r="L168" t="e">
        <v>#N/A</v>
      </c>
      <c r="M168" t="e">
        <v>#N/A</v>
      </c>
      <c r="N168" t="e">
        <v>#N/A</v>
      </c>
      <c r="O168" t="e">
        <v>#N/A</v>
      </c>
      <c r="P168" t="e">
        <v>#N/A</v>
      </c>
      <c r="Q168" t="e">
        <v>#N/A</v>
      </c>
      <c r="R168" t="e">
        <v>#N/A</v>
      </c>
      <c r="S168" t="e">
        <v>#N/A</v>
      </c>
      <c r="T168">
        <v>-2.7248721518000001</v>
      </c>
      <c r="U168" t="e">
        <v>#N/A</v>
      </c>
      <c r="V168" t="e">
        <v>#N/A</v>
      </c>
      <c r="W168" t="e">
        <v>#N/A</v>
      </c>
      <c r="X168" t="e">
        <v>#N/A</v>
      </c>
      <c r="Y168" t="e">
        <v>#N/A</v>
      </c>
    </row>
    <row r="169" spans="1:25" x14ac:dyDescent="0.2">
      <c r="A169" t="s">
        <v>366</v>
      </c>
      <c r="B169">
        <v>-2.7506585082999999</v>
      </c>
      <c r="C169" t="e">
        <v>#N/A</v>
      </c>
      <c r="D169">
        <v>-2.9417817268999999</v>
      </c>
      <c r="E169" t="e">
        <v>#N/A</v>
      </c>
      <c r="F169" t="e">
        <v>#N/A</v>
      </c>
      <c r="G169" t="e">
        <v>#N/A</v>
      </c>
      <c r="H169" t="e">
        <v>#N/A</v>
      </c>
      <c r="I169" t="e">
        <v>#N/A</v>
      </c>
      <c r="J169" t="e">
        <v>#N/A</v>
      </c>
      <c r="K169">
        <v>-2.0774023975000002</v>
      </c>
      <c r="L169" t="e">
        <v>#N/A</v>
      </c>
      <c r="M169">
        <v>-2.4131022501000001</v>
      </c>
      <c r="N169" t="e">
        <v>#N/A</v>
      </c>
      <c r="O169">
        <v>-3.0869718639000001</v>
      </c>
      <c r="P169" t="e">
        <v>#N/A</v>
      </c>
      <c r="Q169">
        <v>-2.9053959363000001</v>
      </c>
      <c r="R169" t="e">
        <v>#N/A</v>
      </c>
      <c r="S169">
        <v>-3.7791850742999999</v>
      </c>
      <c r="T169" t="e">
        <v>#N/A</v>
      </c>
      <c r="U169">
        <v>-2.0774023975000002</v>
      </c>
      <c r="V169" t="e">
        <v>#N/A</v>
      </c>
      <c r="W169" t="e">
        <v>#N/A</v>
      </c>
      <c r="X169" t="e">
        <v>#N/A</v>
      </c>
      <c r="Y169" t="e">
        <v>#N/A</v>
      </c>
    </row>
    <row r="170" spans="1:25" x14ac:dyDescent="0.2">
      <c r="A170" t="s">
        <v>394</v>
      </c>
      <c r="B170">
        <v>-2.6983817282000002</v>
      </c>
      <c r="C170" t="e">
        <v>#N/A</v>
      </c>
      <c r="D170">
        <v>-2.8378632966000001</v>
      </c>
      <c r="E170" t="e">
        <v>#N/A</v>
      </c>
      <c r="F170" t="e">
        <v>#N/A</v>
      </c>
      <c r="G170" t="e">
        <v>#N/A</v>
      </c>
      <c r="H170" t="e">
        <v>#N/A</v>
      </c>
      <c r="I170" t="e">
        <v>#N/A</v>
      </c>
      <c r="J170" t="e">
        <v>#N/A</v>
      </c>
      <c r="K170" t="e">
        <v>#N/A</v>
      </c>
      <c r="L170" t="e">
        <v>#N/A</v>
      </c>
      <c r="M170">
        <v>-2.4673736447999999</v>
      </c>
      <c r="N170" t="e">
        <v>#N/A</v>
      </c>
      <c r="O170">
        <v>-2.4915170306999999</v>
      </c>
      <c r="P170" t="e">
        <v>#N/A</v>
      </c>
      <c r="Q170">
        <v>-2.6294333674999999</v>
      </c>
      <c r="R170" t="e">
        <v>#N/A</v>
      </c>
      <c r="S170">
        <v>-2.8563563971999999</v>
      </c>
      <c r="T170" t="e">
        <v>#N/A</v>
      </c>
      <c r="U170" t="e">
        <v>#N/A</v>
      </c>
      <c r="V170" t="e">
        <v>#N/A</v>
      </c>
      <c r="W170" t="e">
        <v>#N/A</v>
      </c>
      <c r="X170" t="e">
        <v>#N/A</v>
      </c>
      <c r="Y170" t="e">
        <v>#N/A</v>
      </c>
    </row>
    <row r="171" spans="1:25" x14ac:dyDescent="0.2">
      <c r="A171" t="s">
        <v>266</v>
      </c>
      <c r="B171">
        <v>-2.5629581700999999</v>
      </c>
      <c r="C171" t="e">
        <v>#N/A</v>
      </c>
      <c r="D171">
        <v>-3.1191769984</v>
      </c>
      <c r="E171" t="e">
        <v>#N/A</v>
      </c>
      <c r="F171" t="e">
        <v>#N/A</v>
      </c>
      <c r="G171" t="e">
        <v>#N/A</v>
      </c>
      <c r="H171" t="e">
        <v>#N/A</v>
      </c>
      <c r="I171" t="e">
        <v>#N/A</v>
      </c>
      <c r="J171" t="e">
        <v>#N/A</v>
      </c>
      <c r="K171" t="e">
        <v>#N/A</v>
      </c>
      <c r="L171" t="e">
        <v>#N/A</v>
      </c>
      <c r="M171" t="e">
        <v>#N/A</v>
      </c>
      <c r="N171" t="e">
        <v>#N/A</v>
      </c>
      <c r="O171" t="e">
        <v>#N/A</v>
      </c>
      <c r="P171" t="e">
        <v>#N/A</v>
      </c>
      <c r="Q171" t="e">
        <v>#N/A</v>
      </c>
      <c r="R171" t="e">
        <v>#N/A</v>
      </c>
      <c r="S171">
        <v>-4.2664698163999999</v>
      </c>
      <c r="T171" t="e">
        <v>#N/A</v>
      </c>
      <c r="U171" t="e">
        <v>#N/A</v>
      </c>
      <c r="V171" t="e">
        <v>#N/A</v>
      </c>
      <c r="W171" t="e">
        <v>#N/A</v>
      </c>
      <c r="X171" t="e">
        <v>#N/A</v>
      </c>
      <c r="Y171" t="e">
        <v>#N/A</v>
      </c>
    </row>
    <row r="172" spans="1:25" x14ac:dyDescent="0.2">
      <c r="A172" t="s">
        <v>292</v>
      </c>
      <c r="B172">
        <v>-2.5291420252000001</v>
      </c>
      <c r="C172" t="e">
        <v>#N/A</v>
      </c>
      <c r="D172">
        <v>-3.0900355360999998</v>
      </c>
      <c r="E172" t="e">
        <v>#N/A</v>
      </c>
      <c r="F172" t="e">
        <v>#N/A</v>
      </c>
      <c r="G172" t="e">
        <v>#N/A</v>
      </c>
      <c r="H172" t="e">
        <v>#N/A</v>
      </c>
      <c r="I172" t="e">
        <v>#N/A</v>
      </c>
      <c r="J172" t="e">
        <v>#N/A</v>
      </c>
      <c r="K172" t="e">
        <v>#N/A</v>
      </c>
      <c r="L172" t="e">
        <v>#N/A</v>
      </c>
      <c r="M172" t="e">
        <v>#N/A</v>
      </c>
      <c r="N172" t="e">
        <v>#N/A</v>
      </c>
      <c r="O172" t="e">
        <v>#N/A</v>
      </c>
      <c r="P172" t="e">
        <v>#N/A</v>
      </c>
      <c r="Q172" t="e">
        <v>#N/A</v>
      </c>
      <c r="R172" t="e">
        <v>#N/A</v>
      </c>
      <c r="S172">
        <v>-3.1020121087999999</v>
      </c>
      <c r="T172" t="e">
        <v>#N/A</v>
      </c>
      <c r="U172" t="e">
        <v>#N/A</v>
      </c>
      <c r="V172" t="e">
        <v>#N/A</v>
      </c>
      <c r="W172" t="e">
        <v>#N/A</v>
      </c>
      <c r="X172" t="e">
        <v>#N/A</v>
      </c>
      <c r="Y172" t="e">
        <v>#N/A</v>
      </c>
    </row>
    <row r="173" spans="1:25" x14ac:dyDescent="0.2">
      <c r="A173" t="s">
        <v>439</v>
      </c>
      <c r="B173">
        <v>-2.5275063402</v>
      </c>
      <c r="C173" t="e">
        <v>#N/A</v>
      </c>
      <c r="D173">
        <v>-2.6707219036000001</v>
      </c>
      <c r="E173" t="e">
        <v>#N/A</v>
      </c>
      <c r="F173" t="e">
        <v>#N/A</v>
      </c>
      <c r="G173" t="e">
        <v>#N/A</v>
      </c>
      <c r="H173" t="e">
        <v>#N/A</v>
      </c>
      <c r="I173" t="e">
        <v>#N/A</v>
      </c>
      <c r="J173" t="e">
        <v>#N/A</v>
      </c>
      <c r="K173" t="e">
        <v>#N/A</v>
      </c>
      <c r="L173" t="e">
        <v>#N/A</v>
      </c>
      <c r="M173" t="e">
        <v>#N/A</v>
      </c>
      <c r="N173" t="e">
        <v>#N/A</v>
      </c>
      <c r="O173" t="e">
        <v>#N/A</v>
      </c>
      <c r="P173" t="e">
        <v>#N/A</v>
      </c>
      <c r="Q173" t="e">
        <v>#N/A</v>
      </c>
      <c r="R173" t="e">
        <v>#N/A</v>
      </c>
      <c r="S173">
        <v>-2.6798493643999999</v>
      </c>
      <c r="T173" t="e">
        <v>#N/A</v>
      </c>
      <c r="U173" t="e">
        <v>#N/A</v>
      </c>
      <c r="V173" t="e">
        <v>#N/A</v>
      </c>
      <c r="W173" t="e">
        <v>#N/A</v>
      </c>
      <c r="X173" t="e">
        <v>#N/A</v>
      </c>
      <c r="Y173" t="e">
        <v>#N/A</v>
      </c>
    </row>
    <row r="174" spans="1:25" x14ac:dyDescent="0.2">
      <c r="A174" t="s">
        <v>463</v>
      </c>
      <c r="B174">
        <v>-2.4822011613999999</v>
      </c>
      <c r="C174" t="e">
        <v>#N/A</v>
      </c>
      <c r="D174">
        <v>-2.6352545360000001</v>
      </c>
      <c r="E174" t="e">
        <v>#N/A</v>
      </c>
      <c r="F174" t="e">
        <v>#N/A</v>
      </c>
      <c r="G174" t="e">
        <v>#N/A</v>
      </c>
      <c r="H174" t="e">
        <v>#N/A</v>
      </c>
      <c r="I174" t="e">
        <v>#N/A</v>
      </c>
      <c r="J174" t="e">
        <v>#N/A</v>
      </c>
      <c r="K174" t="e">
        <v>#N/A</v>
      </c>
      <c r="L174" t="e">
        <v>#N/A</v>
      </c>
      <c r="M174" t="e">
        <v>#N/A</v>
      </c>
      <c r="N174" t="e">
        <v>#N/A</v>
      </c>
      <c r="O174" t="e">
        <v>#N/A</v>
      </c>
      <c r="P174" t="e">
        <v>#N/A</v>
      </c>
      <c r="Q174" t="e">
        <v>#N/A</v>
      </c>
      <c r="R174" t="e">
        <v>#N/A</v>
      </c>
      <c r="S174">
        <v>-2.6443647100000001</v>
      </c>
      <c r="T174" t="e">
        <v>#N/A</v>
      </c>
      <c r="U174" t="e">
        <v>#N/A</v>
      </c>
      <c r="V174" t="e">
        <v>#N/A</v>
      </c>
      <c r="W174" t="e">
        <v>#N/A</v>
      </c>
      <c r="X174" t="e">
        <v>#N/A</v>
      </c>
      <c r="Y174" t="e">
        <v>#N/A</v>
      </c>
    </row>
    <row r="175" spans="1:25" x14ac:dyDescent="0.2">
      <c r="A175" t="s">
        <v>341</v>
      </c>
      <c r="B175">
        <v>-2.4636343071</v>
      </c>
      <c r="C175" t="e">
        <v>#N/A</v>
      </c>
      <c r="D175">
        <v>-3.0334254396999998</v>
      </c>
      <c r="E175" t="e">
        <v>#N/A</v>
      </c>
      <c r="F175" t="e">
        <v>#N/A</v>
      </c>
      <c r="G175" t="e">
        <v>#N/A</v>
      </c>
      <c r="H175" t="e">
        <v>#N/A</v>
      </c>
      <c r="I175" t="e">
        <v>#N/A</v>
      </c>
      <c r="J175" t="e">
        <v>#N/A</v>
      </c>
      <c r="K175" t="e">
        <v>#N/A</v>
      </c>
      <c r="L175" t="e">
        <v>#N/A</v>
      </c>
      <c r="M175" t="e">
        <v>#N/A</v>
      </c>
      <c r="N175" t="e">
        <v>#N/A</v>
      </c>
      <c r="O175" t="e">
        <v>#N/A</v>
      </c>
      <c r="P175" t="e">
        <v>#N/A</v>
      </c>
      <c r="Q175" t="e">
        <v>#N/A</v>
      </c>
      <c r="R175" t="e">
        <v>#N/A</v>
      </c>
      <c r="S175">
        <v>-3.0453652008000001</v>
      </c>
      <c r="T175" t="e">
        <v>#N/A</v>
      </c>
      <c r="U175" t="e">
        <v>#N/A</v>
      </c>
      <c r="V175" t="e">
        <v>#N/A</v>
      </c>
      <c r="W175" t="e">
        <v>#N/A</v>
      </c>
      <c r="X175" t="e">
        <v>#N/A</v>
      </c>
      <c r="Y175" t="e">
        <v>#N/A</v>
      </c>
    </row>
    <row r="176" spans="1:25" x14ac:dyDescent="0.2">
      <c r="A176" t="s">
        <v>484</v>
      </c>
      <c r="B176">
        <v>-2.3148086753000001</v>
      </c>
      <c r="C176" t="e">
        <v>#N/A</v>
      </c>
      <c r="D176">
        <v>-2.5034727024999999</v>
      </c>
      <c r="E176" t="e">
        <v>#N/A</v>
      </c>
      <c r="F176" t="e">
        <v>#N/A</v>
      </c>
      <c r="G176" t="e">
        <v>#N/A</v>
      </c>
      <c r="H176" t="e">
        <v>#N/A</v>
      </c>
      <c r="I176" t="e">
        <v>#N/A</v>
      </c>
      <c r="J176" t="e">
        <v>#N/A</v>
      </c>
      <c r="K176" t="e">
        <v>#N/A</v>
      </c>
      <c r="L176" t="e">
        <v>#N/A</v>
      </c>
      <c r="M176" t="e">
        <v>#N/A</v>
      </c>
      <c r="N176" t="e">
        <v>#N/A</v>
      </c>
      <c r="O176" t="e">
        <v>#N/A</v>
      </c>
      <c r="P176" t="e">
        <v>#N/A</v>
      </c>
      <c r="Q176" t="e">
        <v>#N/A</v>
      </c>
      <c r="R176" t="e">
        <v>#N/A</v>
      </c>
      <c r="S176">
        <v>-2.5125138581000002</v>
      </c>
      <c r="T176" t="e">
        <v>#N/A</v>
      </c>
      <c r="U176" t="e">
        <v>#N/A</v>
      </c>
      <c r="V176" t="e">
        <v>#N/A</v>
      </c>
      <c r="W176" t="e">
        <v>#N/A</v>
      </c>
      <c r="X176" t="e">
        <v>#N/A</v>
      </c>
      <c r="Y176" t="e">
        <v>#N/A</v>
      </c>
    </row>
    <row r="177" spans="1:25" x14ac:dyDescent="0.2">
      <c r="A177" t="s">
        <v>1397</v>
      </c>
      <c r="B177">
        <v>-2.1948618712000001</v>
      </c>
      <c r="C177" t="e">
        <v>#N/A</v>
      </c>
      <c r="D177" t="e">
        <v>#N/A</v>
      </c>
      <c r="E177" t="e">
        <v>#N/A</v>
      </c>
      <c r="F177" t="e">
        <v>#N/A</v>
      </c>
      <c r="G177" t="e">
        <v>#N/A</v>
      </c>
      <c r="H177" t="e">
        <v>#N/A</v>
      </c>
      <c r="I177" t="e">
        <v>#N/A</v>
      </c>
      <c r="J177" t="e">
        <v>#N/A</v>
      </c>
      <c r="K177" t="e">
        <v>#N/A</v>
      </c>
      <c r="L177" t="e">
        <v>#N/A</v>
      </c>
      <c r="M177" t="e">
        <v>#N/A</v>
      </c>
      <c r="N177" t="e">
        <v>#N/A</v>
      </c>
      <c r="O177" t="e">
        <v>#N/A</v>
      </c>
      <c r="P177" t="e">
        <v>#N/A</v>
      </c>
      <c r="Q177" t="e">
        <v>#N/A</v>
      </c>
      <c r="R177" t="e">
        <v>#N/A</v>
      </c>
      <c r="S177">
        <v>-2.2071369362</v>
      </c>
      <c r="T177" t="e">
        <v>#N/A</v>
      </c>
      <c r="U177" t="e">
        <v>#N/A</v>
      </c>
      <c r="V177" t="e">
        <v>#N/A</v>
      </c>
      <c r="W177" t="e">
        <v>#N/A</v>
      </c>
      <c r="X177" t="e">
        <v>#N/A</v>
      </c>
      <c r="Y177" t="e">
        <v>#N/A</v>
      </c>
    </row>
    <row r="178" spans="1:25" x14ac:dyDescent="0.2">
      <c r="A178" t="s">
        <v>2017</v>
      </c>
      <c r="B178">
        <v>-2.0173899705</v>
      </c>
      <c r="C178" t="e">
        <v>#N/A</v>
      </c>
      <c r="D178" t="e">
        <v>#N/A</v>
      </c>
      <c r="E178" t="e">
        <v>#N/A</v>
      </c>
      <c r="F178" t="e">
        <v>#N/A</v>
      </c>
      <c r="G178" t="e">
        <v>#N/A</v>
      </c>
      <c r="H178" t="e">
        <v>#N/A</v>
      </c>
      <c r="I178" t="e">
        <v>#N/A</v>
      </c>
      <c r="J178" t="e">
        <v>#N/A</v>
      </c>
      <c r="K178" t="e">
        <v>#N/A</v>
      </c>
      <c r="L178" t="e">
        <v>#N/A</v>
      </c>
      <c r="M178" t="e">
        <v>#N/A</v>
      </c>
      <c r="N178" t="e">
        <v>#N/A</v>
      </c>
      <c r="O178" t="e">
        <v>#N/A</v>
      </c>
      <c r="P178" t="e">
        <v>#N/A</v>
      </c>
      <c r="Q178" t="e">
        <v>#N/A</v>
      </c>
      <c r="R178" t="e">
        <v>#N/A</v>
      </c>
      <c r="S178" t="e">
        <v>#N/A</v>
      </c>
      <c r="T178" t="e">
        <v>#N/A</v>
      </c>
      <c r="U178" t="e">
        <v>#N/A</v>
      </c>
      <c r="V178" t="e">
        <v>#N/A</v>
      </c>
      <c r="W178" t="e">
        <v>#N/A</v>
      </c>
      <c r="X178" t="e">
        <v>#N/A</v>
      </c>
      <c r="Y178" t="e">
        <v>#N/A</v>
      </c>
    </row>
    <row r="179" spans="1:25" x14ac:dyDescent="0.2">
      <c r="A179" t="s">
        <v>533</v>
      </c>
      <c r="B179">
        <v>-2.9205815264999999</v>
      </c>
      <c r="C179" t="e">
        <v>#N/A</v>
      </c>
      <c r="D179" t="e">
        <v>#N/A</v>
      </c>
      <c r="E179" t="e">
        <v>#N/A</v>
      </c>
      <c r="F179" t="e">
        <v>#N/A</v>
      </c>
      <c r="G179" t="e">
        <v>#N/A</v>
      </c>
      <c r="H179" t="e">
        <v>#N/A</v>
      </c>
      <c r="I179" t="e">
        <v>#N/A</v>
      </c>
      <c r="J179" t="e">
        <v>#N/A</v>
      </c>
      <c r="K179" t="e">
        <v>#N/A</v>
      </c>
      <c r="L179" t="e">
        <v>#N/A</v>
      </c>
      <c r="M179" t="e">
        <v>#N/A</v>
      </c>
      <c r="N179" t="e">
        <v>#N/A</v>
      </c>
      <c r="O179">
        <v>-6.5000097466</v>
      </c>
      <c r="P179" t="e">
        <v>#N/A</v>
      </c>
      <c r="Q179">
        <v>-7.1040230222999998</v>
      </c>
      <c r="R179" t="e">
        <v>#N/A</v>
      </c>
      <c r="S179" t="e">
        <v>#N/A</v>
      </c>
      <c r="T179" t="e">
        <v>#N/A</v>
      </c>
      <c r="U179" t="e">
        <v>#N/A</v>
      </c>
      <c r="V179" t="e">
        <v>#N/A</v>
      </c>
      <c r="W179" t="e">
        <v>#N/A</v>
      </c>
      <c r="X179" t="e">
        <v>#N/A</v>
      </c>
      <c r="Y179" t="e">
        <v>#N/A</v>
      </c>
    </row>
    <row r="180" spans="1:25" x14ac:dyDescent="0.2">
      <c r="A180" t="s">
        <v>542</v>
      </c>
      <c r="B180">
        <v>-2.9205815264999999</v>
      </c>
      <c r="C180" t="e">
        <v>#N/A</v>
      </c>
      <c r="D180" t="e">
        <v>#N/A</v>
      </c>
      <c r="E180" t="e">
        <v>#N/A</v>
      </c>
      <c r="F180" t="e">
        <v>#N/A</v>
      </c>
      <c r="G180">
        <v>-2.6156450840000001</v>
      </c>
      <c r="H180" t="e">
        <v>#N/A</v>
      </c>
      <c r="I180">
        <v>-2.9702939948</v>
      </c>
      <c r="J180" t="e">
        <v>#N/A</v>
      </c>
      <c r="K180" t="e">
        <v>#N/A</v>
      </c>
      <c r="L180" t="e">
        <v>#N/A</v>
      </c>
      <c r="M180" t="e">
        <v>#N/A</v>
      </c>
      <c r="N180" t="e">
        <v>#N/A</v>
      </c>
      <c r="O180">
        <v>-6.5000097466</v>
      </c>
      <c r="P180" t="e">
        <v>#N/A</v>
      </c>
      <c r="Q180">
        <v>-7.1040230222999998</v>
      </c>
      <c r="R180" t="e">
        <v>#N/A</v>
      </c>
      <c r="S180">
        <v>-2.7910831478999998</v>
      </c>
      <c r="T180" t="e">
        <v>#N/A</v>
      </c>
      <c r="U180" t="e">
        <v>#N/A</v>
      </c>
      <c r="V180" t="e">
        <v>#N/A</v>
      </c>
      <c r="W180" t="e">
        <v>#N/A</v>
      </c>
      <c r="X180" t="e">
        <v>#N/A</v>
      </c>
      <c r="Y180" t="e">
        <v>#N/A</v>
      </c>
    </row>
    <row r="181" spans="1:25" x14ac:dyDescent="0.2">
      <c r="A181" t="s">
        <v>2025</v>
      </c>
      <c r="B181">
        <v>-2.5975179736</v>
      </c>
      <c r="C181" t="e">
        <v>#N/A</v>
      </c>
      <c r="D181" t="e">
        <v>#N/A</v>
      </c>
      <c r="E181" t="e">
        <v>#N/A</v>
      </c>
      <c r="F181" t="e">
        <v>#N/A</v>
      </c>
      <c r="G181" t="e">
        <v>#N/A</v>
      </c>
      <c r="H181" t="e">
        <v>#N/A</v>
      </c>
      <c r="I181" t="e">
        <v>#N/A</v>
      </c>
      <c r="J181" t="e">
        <v>#N/A</v>
      </c>
      <c r="K181" t="e">
        <v>#N/A</v>
      </c>
      <c r="L181" t="e">
        <v>#N/A</v>
      </c>
      <c r="M181" t="e">
        <v>#N/A</v>
      </c>
      <c r="N181" t="e">
        <v>#N/A</v>
      </c>
      <c r="O181" t="e">
        <v>#N/A</v>
      </c>
      <c r="P181" t="e">
        <v>#N/A</v>
      </c>
      <c r="Q181" t="e">
        <v>#N/A</v>
      </c>
      <c r="R181" t="e">
        <v>#N/A</v>
      </c>
      <c r="S181" t="e">
        <v>#N/A</v>
      </c>
      <c r="T181" t="e">
        <v>#N/A</v>
      </c>
      <c r="U181" t="e">
        <v>#N/A</v>
      </c>
      <c r="V181" t="e">
        <v>#N/A</v>
      </c>
      <c r="W181" t="e">
        <v>#N/A</v>
      </c>
      <c r="X181" t="e">
        <v>#N/A</v>
      </c>
      <c r="Y181" t="e">
        <v>#N/A</v>
      </c>
    </row>
    <row r="182" spans="1:25" x14ac:dyDescent="0.2">
      <c r="A182" t="s">
        <v>2029</v>
      </c>
      <c r="B182">
        <v>-2.5975179736</v>
      </c>
      <c r="C182" t="e">
        <v>#N/A</v>
      </c>
      <c r="D182" t="e">
        <v>#N/A</v>
      </c>
      <c r="E182" t="e">
        <v>#N/A</v>
      </c>
      <c r="F182" t="e">
        <v>#N/A</v>
      </c>
      <c r="G182" t="e">
        <v>#N/A</v>
      </c>
      <c r="H182" t="e">
        <v>#N/A</v>
      </c>
      <c r="I182" t="e">
        <v>#N/A</v>
      </c>
      <c r="J182" t="e">
        <v>#N/A</v>
      </c>
      <c r="K182" t="e">
        <v>#N/A</v>
      </c>
      <c r="L182" t="e">
        <v>#N/A</v>
      </c>
      <c r="M182" t="e">
        <v>#N/A</v>
      </c>
      <c r="N182" t="e">
        <v>#N/A</v>
      </c>
      <c r="O182" t="e">
        <v>#N/A</v>
      </c>
      <c r="P182" t="e">
        <v>#N/A</v>
      </c>
      <c r="Q182" t="e">
        <v>#N/A</v>
      </c>
      <c r="R182" t="e">
        <v>#N/A</v>
      </c>
      <c r="S182" t="e">
        <v>#N/A</v>
      </c>
      <c r="T182" t="e">
        <v>#N/A</v>
      </c>
      <c r="U182" t="e">
        <v>#N/A</v>
      </c>
      <c r="V182" t="e">
        <v>#N/A</v>
      </c>
      <c r="W182" t="e">
        <v>#N/A</v>
      </c>
      <c r="X182" t="e">
        <v>#N/A</v>
      </c>
      <c r="Y182" t="e">
        <v>#N/A</v>
      </c>
    </row>
    <row r="183" spans="1:25" x14ac:dyDescent="0.2">
      <c r="A183" t="s">
        <v>44</v>
      </c>
      <c r="B183" t="e">
        <v>#N/A</v>
      </c>
      <c r="C183">
        <v>-6.1375222179</v>
      </c>
      <c r="D183" t="e">
        <v>#N/A</v>
      </c>
      <c r="E183">
        <v>-6.5693063189999998</v>
      </c>
      <c r="F183" t="e">
        <v>#N/A</v>
      </c>
      <c r="G183" t="e">
        <v>#N/A</v>
      </c>
      <c r="H183" t="e">
        <v>#N/A</v>
      </c>
      <c r="I183" t="e">
        <v>#N/A</v>
      </c>
      <c r="J183" t="e">
        <v>#N/A</v>
      </c>
      <c r="K183" t="e">
        <v>#N/A</v>
      </c>
      <c r="L183" t="e">
        <v>#N/A</v>
      </c>
      <c r="M183" t="e">
        <v>#N/A</v>
      </c>
      <c r="N183">
        <v>-3.6642875226</v>
      </c>
      <c r="O183" t="e">
        <v>#N/A</v>
      </c>
      <c r="P183">
        <v>-4.3719963825999999</v>
      </c>
      <c r="Q183" t="e">
        <v>#N/A</v>
      </c>
      <c r="R183" t="e">
        <v>#N/A</v>
      </c>
      <c r="S183" t="e">
        <v>#N/A</v>
      </c>
      <c r="T183" t="e">
        <v>#N/A</v>
      </c>
      <c r="U183" t="e">
        <v>#N/A</v>
      </c>
      <c r="V183" t="e">
        <v>#N/A</v>
      </c>
      <c r="W183" t="e">
        <v>#N/A</v>
      </c>
      <c r="X183" t="e">
        <v>#N/A</v>
      </c>
      <c r="Y183" t="e">
        <v>#N/A</v>
      </c>
    </row>
    <row r="184" spans="1:25" x14ac:dyDescent="0.2">
      <c r="A184" t="s">
        <v>75</v>
      </c>
      <c r="B184" t="e">
        <v>#N/A</v>
      </c>
      <c r="C184">
        <v>-6.1375222179</v>
      </c>
      <c r="D184" t="e">
        <v>#N/A</v>
      </c>
      <c r="E184">
        <v>-6.5693063189999998</v>
      </c>
      <c r="F184" t="e">
        <v>#N/A</v>
      </c>
      <c r="G184" t="e">
        <v>#N/A</v>
      </c>
      <c r="H184" t="e">
        <v>#N/A</v>
      </c>
      <c r="I184" t="e">
        <v>#N/A</v>
      </c>
      <c r="J184" t="e">
        <v>#N/A</v>
      </c>
      <c r="K184" t="e">
        <v>#N/A</v>
      </c>
      <c r="L184" t="e">
        <v>#N/A</v>
      </c>
      <c r="M184" t="e">
        <v>#N/A</v>
      </c>
      <c r="N184">
        <v>-3.6642875226</v>
      </c>
      <c r="O184" t="e">
        <v>#N/A</v>
      </c>
      <c r="P184">
        <v>-4.3719963825999999</v>
      </c>
      <c r="Q184" t="e">
        <v>#N/A</v>
      </c>
      <c r="R184" t="e">
        <v>#N/A</v>
      </c>
      <c r="S184" t="e">
        <v>#N/A</v>
      </c>
      <c r="T184" t="e">
        <v>#N/A</v>
      </c>
      <c r="U184" t="e">
        <v>#N/A</v>
      </c>
      <c r="V184" t="e">
        <v>#N/A</v>
      </c>
      <c r="W184" t="e">
        <v>#N/A</v>
      </c>
      <c r="X184" t="e">
        <v>#N/A</v>
      </c>
      <c r="Y184" t="e">
        <v>#N/A</v>
      </c>
    </row>
    <row r="185" spans="1:25" x14ac:dyDescent="0.2">
      <c r="A185" t="s">
        <v>92</v>
      </c>
      <c r="B185" t="e">
        <v>#N/A</v>
      </c>
      <c r="C185">
        <v>-5.4212600704999998</v>
      </c>
      <c r="D185" t="e">
        <v>#N/A</v>
      </c>
      <c r="E185">
        <v>-4.6361142498000003</v>
      </c>
      <c r="F185" t="e">
        <v>#N/A</v>
      </c>
      <c r="G185" t="e">
        <v>#N/A</v>
      </c>
      <c r="H185" t="e">
        <v>#N/A</v>
      </c>
      <c r="I185" t="e">
        <v>#N/A</v>
      </c>
      <c r="J185" t="e">
        <v>#N/A</v>
      </c>
      <c r="K185" t="e">
        <v>#N/A</v>
      </c>
      <c r="L185" t="e">
        <v>#N/A</v>
      </c>
      <c r="M185" t="e">
        <v>#N/A</v>
      </c>
      <c r="N185">
        <v>-3.0214940674999999</v>
      </c>
      <c r="O185" t="e">
        <v>#N/A</v>
      </c>
      <c r="P185">
        <v>-3.7004702637000002</v>
      </c>
      <c r="Q185" t="e">
        <v>#N/A</v>
      </c>
      <c r="R185" t="e">
        <v>#N/A</v>
      </c>
      <c r="S185" t="e">
        <v>#N/A</v>
      </c>
      <c r="T185" t="e">
        <v>#N/A</v>
      </c>
      <c r="U185" t="e">
        <v>#N/A</v>
      </c>
      <c r="V185" t="e">
        <v>#N/A</v>
      </c>
      <c r="W185" t="e">
        <v>#N/A</v>
      </c>
      <c r="X185" t="e">
        <v>#N/A</v>
      </c>
      <c r="Y185" t="e">
        <v>#N/A</v>
      </c>
    </row>
    <row r="186" spans="1:25" x14ac:dyDescent="0.2">
      <c r="A186" t="s">
        <v>108</v>
      </c>
      <c r="B186" t="e">
        <v>#N/A</v>
      </c>
      <c r="C186">
        <v>-5.1091354835000002</v>
      </c>
      <c r="D186" t="e">
        <v>#N/A</v>
      </c>
      <c r="E186">
        <v>-6.0098906924</v>
      </c>
      <c r="F186" t="e">
        <v>#N/A</v>
      </c>
      <c r="G186" t="e">
        <v>#N/A</v>
      </c>
      <c r="H186" t="e">
        <v>#N/A</v>
      </c>
      <c r="I186" t="e">
        <v>#N/A</v>
      </c>
      <c r="J186" t="e">
        <v>#N/A</v>
      </c>
      <c r="K186" t="e">
        <v>#N/A</v>
      </c>
      <c r="L186" t="e">
        <v>#N/A</v>
      </c>
      <c r="M186" t="e">
        <v>#N/A</v>
      </c>
      <c r="N186" t="e">
        <v>#N/A</v>
      </c>
      <c r="O186" t="e">
        <v>#N/A</v>
      </c>
      <c r="P186">
        <v>-2.5496845557999999</v>
      </c>
      <c r="Q186">
        <v>-2.3511239347999999</v>
      </c>
      <c r="R186" t="e">
        <v>#N/A</v>
      </c>
      <c r="S186" t="e">
        <v>#N/A</v>
      </c>
      <c r="T186" t="e">
        <v>#N/A</v>
      </c>
      <c r="U186" t="e">
        <v>#N/A</v>
      </c>
      <c r="V186" t="e">
        <v>#N/A</v>
      </c>
      <c r="W186" t="e">
        <v>#N/A</v>
      </c>
      <c r="X186" t="e">
        <v>#N/A</v>
      </c>
      <c r="Y186" t="e">
        <v>#N/A</v>
      </c>
    </row>
    <row r="187" spans="1:25" x14ac:dyDescent="0.2">
      <c r="A187" t="s">
        <v>139</v>
      </c>
      <c r="B187" t="e">
        <v>#N/A</v>
      </c>
      <c r="C187">
        <v>-5.0924267174000004</v>
      </c>
      <c r="D187" t="e">
        <v>#N/A</v>
      </c>
      <c r="E187">
        <v>-5.5272090504999998</v>
      </c>
      <c r="F187" t="e">
        <v>#N/A</v>
      </c>
      <c r="G187" t="e">
        <v>#N/A</v>
      </c>
      <c r="H187" t="e">
        <v>#N/A</v>
      </c>
      <c r="I187" t="e">
        <v>#N/A</v>
      </c>
      <c r="J187" t="e">
        <v>#N/A</v>
      </c>
      <c r="K187" t="e">
        <v>#N/A</v>
      </c>
      <c r="L187" t="e">
        <v>#N/A</v>
      </c>
      <c r="M187" t="e">
        <v>#N/A</v>
      </c>
      <c r="N187" t="e">
        <v>#N/A</v>
      </c>
      <c r="O187" t="e">
        <v>#N/A</v>
      </c>
      <c r="P187">
        <v>-2.3448148227000001</v>
      </c>
      <c r="Q187" t="e">
        <v>#N/A</v>
      </c>
      <c r="R187" t="e">
        <v>#N/A</v>
      </c>
      <c r="S187" t="e">
        <v>#N/A</v>
      </c>
      <c r="T187" t="e">
        <v>#N/A</v>
      </c>
      <c r="U187" t="e">
        <v>#N/A</v>
      </c>
      <c r="V187" t="e">
        <v>#N/A</v>
      </c>
      <c r="W187" t="e">
        <v>#N/A</v>
      </c>
      <c r="X187" t="e">
        <v>#N/A</v>
      </c>
      <c r="Y187" t="e">
        <v>#N/A</v>
      </c>
    </row>
    <row r="188" spans="1:25" x14ac:dyDescent="0.2">
      <c r="A188" t="s">
        <v>182</v>
      </c>
      <c r="B188" t="e">
        <v>#N/A</v>
      </c>
      <c r="C188">
        <v>-4.2786714224000004</v>
      </c>
      <c r="D188" t="e">
        <v>#N/A</v>
      </c>
      <c r="E188">
        <v>-3.7383712972000001</v>
      </c>
      <c r="F188" t="e">
        <v>#N/A</v>
      </c>
      <c r="G188" t="e">
        <v>#N/A</v>
      </c>
      <c r="H188" t="e">
        <v>#N/A</v>
      </c>
      <c r="I188" t="e">
        <v>#N/A</v>
      </c>
      <c r="J188" t="e">
        <v>#N/A</v>
      </c>
      <c r="K188" t="e">
        <v>#N/A</v>
      </c>
      <c r="L188" t="e">
        <v>#N/A</v>
      </c>
      <c r="M188" t="e">
        <v>#N/A</v>
      </c>
      <c r="N188">
        <v>-2.8191141904000001</v>
      </c>
      <c r="O188" t="e">
        <v>#N/A</v>
      </c>
      <c r="P188">
        <v>-3.2426019857999999</v>
      </c>
      <c r="Q188" t="e">
        <v>#N/A</v>
      </c>
      <c r="R188" t="e">
        <v>#N/A</v>
      </c>
      <c r="S188" t="e">
        <v>#N/A</v>
      </c>
      <c r="T188" t="e">
        <v>#N/A</v>
      </c>
      <c r="U188" t="e">
        <v>#N/A</v>
      </c>
      <c r="V188" t="e">
        <v>#N/A</v>
      </c>
      <c r="W188" t="e">
        <v>#N/A</v>
      </c>
      <c r="X188" t="e">
        <v>#N/A</v>
      </c>
      <c r="Y188" t="e">
        <v>#N/A</v>
      </c>
    </row>
    <row r="189" spans="1:25" x14ac:dyDescent="0.2">
      <c r="A189" t="s">
        <v>212</v>
      </c>
      <c r="B189" t="e">
        <v>#N/A</v>
      </c>
      <c r="C189">
        <v>-4.1384088821000002</v>
      </c>
      <c r="D189" t="e">
        <v>#N/A</v>
      </c>
      <c r="E189">
        <v>-3.6364657792999999</v>
      </c>
      <c r="F189" t="e">
        <v>#N/A</v>
      </c>
      <c r="G189" t="e">
        <v>#N/A</v>
      </c>
      <c r="H189" t="e">
        <v>#N/A</v>
      </c>
      <c r="I189" t="e">
        <v>#N/A</v>
      </c>
      <c r="J189" t="e">
        <v>#N/A</v>
      </c>
      <c r="K189" t="e">
        <v>#N/A</v>
      </c>
      <c r="L189" t="e">
        <v>#N/A</v>
      </c>
      <c r="M189" t="e">
        <v>#N/A</v>
      </c>
      <c r="N189">
        <v>-2.6872792041000002</v>
      </c>
      <c r="O189" t="e">
        <v>#N/A</v>
      </c>
      <c r="P189">
        <v>-3.1074650894000002</v>
      </c>
      <c r="Q189" t="e">
        <v>#N/A</v>
      </c>
      <c r="R189" t="e">
        <v>#N/A</v>
      </c>
      <c r="S189" t="e">
        <v>#N/A</v>
      </c>
      <c r="T189" t="e">
        <v>#N/A</v>
      </c>
      <c r="U189" t="e">
        <v>#N/A</v>
      </c>
      <c r="V189" t="e">
        <v>#N/A</v>
      </c>
      <c r="W189" t="e">
        <v>#N/A</v>
      </c>
      <c r="X189" t="e">
        <v>#N/A</v>
      </c>
      <c r="Y189" t="e">
        <v>#N/A</v>
      </c>
    </row>
    <row r="190" spans="1:25" x14ac:dyDescent="0.2">
      <c r="A190" t="s">
        <v>258</v>
      </c>
      <c r="B190" t="e">
        <v>#N/A</v>
      </c>
      <c r="C190">
        <v>-3.7017214270999999</v>
      </c>
      <c r="D190" t="e">
        <v>#N/A</v>
      </c>
      <c r="E190">
        <v>-3.0026365501000001</v>
      </c>
      <c r="F190" t="e">
        <v>#N/A</v>
      </c>
      <c r="G190" t="e">
        <v>#N/A</v>
      </c>
      <c r="H190" t="e">
        <v>#N/A</v>
      </c>
      <c r="I190" t="e">
        <v>#N/A</v>
      </c>
      <c r="J190" t="e">
        <v>#N/A</v>
      </c>
      <c r="K190" t="e">
        <v>#N/A</v>
      </c>
      <c r="L190" t="e">
        <v>#N/A</v>
      </c>
      <c r="M190" t="e">
        <v>#N/A</v>
      </c>
      <c r="N190">
        <v>-4.5151617075999999</v>
      </c>
      <c r="O190" t="e">
        <v>#N/A</v>
      </c>
      <c r="P190">
        <v>-3.7881292439999998</v>
      </c>
      <c r="Q190" t="e">
        <v>#N/A</v>
      </c>
      <c r="R190" t="e">
        <v>#N/A</v>
      </c>
      <c r="S190" t="e">
        <v>#N/A</v>
      </c>
      <c r="T190" t="e">
        <v>#N/A</v>
      </c>
      <c r="U190" t="e">
        <v>#N/A</v>
      </c>
      <c r="V190" t="e">
        <v>#N/A</v>
      </c>
      <c r="W190" t="e">
        <v>#N/A</v>
      </c>
      <c r="X190" t="e">
        <v>#N/A</v>
      </c>
      <c r="Y190" t="e">
        <v>#N/A</v>
      </c>
    </row>
    <row r="191" spans="1:25" x14ac:dyDescent="0.2">
      <c r="A191" t="s">
        <v>240</v>
      </c>
      <c r="B191" t="e">
        <v>#N/A</v>
      </c>
      <c r="C191">
        <v>-2.4416990268999998</v>
      </c>
      <c r="D191" t="e">
        <v>#N/A</v>
      </c>
      <c r="E191">
        <v>-3.4380378072000002</v>
      </c>
      <c r="F191" t="e">
        <v>#N/A</v>
      </c>
      <c r="G191" t="e">
        <v>#N/A</v>
      </c>
      <c r="H191" t="e">
        <v>#N/A</v>
      </c>
      <c r="I191" t="e">
        <v>#N/A</v>
      </c>
      <c r="J191" t="e">
        <v>#N/A</v>
      </c>
      <c r="K191" t="e">
        <v>#N/A</v>
      </c>
      <c r="L191" t="e">
        <v>#N/A</v>
      </c>
      <c r="M191" t="e">
        <v>#N/A</v>
      </c>
      <c r="N191">
        <v>-2.1190707179000001</v>
      </c>
      <c r="O191" t="e">
        <v>#N/A</v>
      </c>
      <c r="P191">
        <v>-2.9223190804999999</v>
      </c>
      <c r="Q191" t="e">
        <v>#N/A</v>
      </c>
      <c r="R191">
        <v>-3.0955612693000001</v>
      </c>
      <c r="S191" t="e">
        <v>#N/A</v>
      </c>
      <c r="T191" t="e">
        <v>#N/A</v>
      </c>
      <c r="U191" t="e">
        <v>#N/A</v>
      </c>
      <c r="V191" t="e">
        <v>#N/A</v>
      </c>
      <c r="W191" t="e">
        <v>#N/A</v>
      </c>
      <c r="X191" t="e">
        <v>#N/A</v>
      </c>
      <c r="Y191" t="e">
        <v>#N/A</v>
      </c>
    </row>
    <row r="192" spans="1:25" x14ac:dyDescent="0.2">
      <c r="A192" t="s">
        <v>294</v>
      </c>
      <c r="B192" t="e">
        <v>#N/A</v>
      </c>
      <c r="C192">
        <v>-2.0586562183999999</v>
      </c>
      <c r="D192" t="e">
        <v>#N/A</v>
      </c>
      <c r="E192">
        <v>-3.0667127283000002</v>
      </c>
      <c r="F192" t="e">
        <v>#N/A</v>
      </c>
      <c r="G192" t="e">
        <v>#N/A</v>
      </c>
      <c r="H192" t="e">
        <v>#N/A</v>
      </c>
      <c r="I192" t="e">
        <v>#N/A</v>
      </c>
      <c r="J192" t="e">
        <v>#N/A</v>
      </c>
      <c r="K192" t="e">
        <v>#N/A</v>
      </c>
      <c r="L192" t="e">
        <v>#N/A</v>
      </c>
      <c r="M192" t="e">
        <v>#N/A</v>
      </c>
      <c r="N192" t="e">
        <v>#N/A</v>
      </c>
      <c r="O192" t="e">
        <v>#N/A</v>
      </c>
      <c r="P192">
        <v>-2.6725065745999999</v>
      </c>
      <c r="Q192" t="e">
        <v>#N/A</v>
      </c>
      <c r="R192">
        <v>-2.8649508603</v>
      </c>
      <c r="S192" t="e">
        <v>#N/A</v>
      </c>
      <c r="T192" t="e">
        <v>#N/A</v>
      </c>
      <c r="U192" t="e">
        <v>#N/A</v>
      </c>
      <c r="V192" t="e">
        <v>#N/A</v>
      </c>
      <c r="W192" t="e">
        <v>#N/A</v>
      </c>
      <c r="X192" t="e">
        <v>#N/A</v>
      </c>
      <c r="Y192" t="e">
        <v>#N/A</v>
      </c>
    </row>
    <row r="193" spans="1:25" x14ac:dyDescent="0.2">
      <c r="A193" t="s">
        <v>343</v>
      </c>
      <c r="B193" t="e">
        <v>#N/A</v>
      </c>
      <c r="C193">
        <v>-2.0078280301999998</v>
      </c>
      <c r="D193" t="e">
        <v>#N/A</v>
      </c>
      <c r="E193">
        <v>-2.6224283731</v>
      </c>
      <c r="F193" t="e">
        <v>#N/A</v>
      </c>
      <c r="G193" t="e">
        <v>#N/A</v>
      </c>
      <c r="H193" t="e">
        <v>#N/A</v>
      </c>
      <c r="I193" t="e">
        <v>#N/A</v>
      </c>
      <c r="J193" t="e">
        <v>#N/A</v>
      </c>
      <c r="K193" t="e">
        <v>#N/A</v>
      </c>
      <c r="L193" t="e">
        <v>#N/A</v>
      </c>
      <c r="M193" t="e">
        <v>#N/A</v>
      </c>
      <c r="N193" t="e">
        <v>#N/A</v>
      </c>
      <c r="O193" t="e">
        <v>#N/A</v>
      </c>
      <c r="P193">
        <v>-2.1183105072999999</v>
      </c>
      <c r="Q193" t="e">
        <v>#N/A</v>
      </c>
      <c r="R193">
        <v>-2.5059468782000001</v>
      </c>
      <c r="S193" t="e">
        <v>#N/A</v>
      </c>
      <c r="T193" t="e">
        <v>#N/A</v>
      </c>
      <c r="U193" t="e">
        <v>#N/A</v>
      </c>
      <c r="V193" t="e">
        <v>#N/A</v>
      </c>
      <c r="W193" t="e">
        <v>#N/A</v>
      </c>
      <c r="X193" t="e">
        <v>#N/A</v>
      </c>
      <c r="Y193" t="e">
        <v>#N/A</v>
      </c>
    </row>
    <row r="194" spans="1:25" x14ac:dyDescent="0.2">
      <c r="A194" t="s">
        <v>368</v>
      </c>
      <c r="B194" t="e">
        <v>#N/A</v>
      </c>
      <c r="C194">
        <v>-2.0078280301999998</v>
      </c>
      <c r="D194" t="e">
        <v>#N/A</v>
      </c>
      <c r="E194">
        <v>-2.6224283731</v>
      </c>
      <c r="F194" t="e">
        <v>#N/A</v>
      </c>
      <c r="G194" t="e">
        <v>#N/A</v>
      </c>
      <c r="H194" t="e">
        <v>#N/A</v>
      </c>
      <c r="I194" t="e">
        <v>#N/A</v>
      </c>
      <c r="J194" t="e">
        <v>#N/A</v>
      </c>
      <c r="K194" t="e">
        <v>#N/A</v>
      </c>
      <c r="L194" t="e">
        <v>#N/A</v>
      </c>
      <c r="M194" t="e">
        <v>#N/A</v>
      </c>
      <c r="N194" t="e">
        <v>#N/A</v>
      </c>
      <c r="O194" t="e">
        <v>#N/A</v>
      </c>
      <c r="P194">
        <v>-2.1183105072999999</v>
      </c>
      <c r="Q194" t="e">
        <v>#N/A</v>
      </c>
      <c r="R194">
        <v>-2.5059468782000001</v>
      </c>
      <c r="S194" t="e">
        <v>#N/A</v>
      </c>
      <c r="T194" t="e">
        <v>#N/A</v>
      </c>
      <c r="U194" t="e">
        <v>#N/A</v>
      </c>
      <c r="V194" t="e">
        <v>#N/A</v>
      </c>
      <c r="W194" t="e">
        <v>#N/A</v>
      </c>
      <c r="X194" t="e">
        <v>#N/A</v>
      </c>
      <c r="Y194" t="e">
        <v>#N/A</v>
      </c>
    </row>
    <row r="195" spans="1:25" x14ac:dyDescent="0.2">
      <c r="A195" t="s">
        <v>455</v>
      </c>
      <c r="B195" t="e">
        <v>#N/A</v>
      </c>
      <c r="C195">
        <v>-4.8923578771000003</v>
      </c>
      <c r="D195" t="e">
        <v>#N/A</v>
      </c>
      <c r="E195">
        <v>-2.9620943937000002</v>
      </c>
      <c r="F195" t="e">
        <v>#N/A</v>
      </c>
      <c r="G195" t="e">
        <v>#N/A</v>
      </c>
      <c r="H195" t="e">
        <v>#N/A</v>
      </c>
      <c r="I195" t="e">
        <v>#N/A</v>
      </c>
      <c r="J195" t="e">
        <v>#N/A</v>
      </c>
      <c r="K195" t="e">
        <v>#N/A</v>
      </c>
      <c r="L195" t="e">
        <v>#N/A</v>
      </c>
      <c r="M195" t="e">
        <v>#N/A</v>
      </c>
      <c r="N195" t="e">
        <v>#N/A</v>
      </c>
      <c r="O195" t="e">
        <v>#N/A</v>
      </c>
      <c r="P195" t="e">
        <v>#N/A</v>
      </c>
      <c r="Q195" t="e">
        <v>#N/A</v>
      </c>
      <c r="R195" t="e">
        <v>#N/A</v>
      </c>
      <c r="S195" t="e">
        <v>#N/A</v>
      </c>
      <c r="T195" t="e">
        <v>#N/A</v>
      </c>
      <c r="U195" t="e">
        <v>#N/A</v>
      </c>
      <c r="V195" t="e">
        <v>#N/A</v>
      </c>
      <c r="W195" t="e">
        <v>#N/A</v>
      </c>
      <c r="X195" t="e">
        <v>#N/A</v>
      </c>
      <c r="Y195" t="e">
        <v>#N/A</v>
      </c>
    </row>
    <row r="196" spans="1:25" x14ac:dyDescent="0.2">
      <c r="A196" t="s">
        <v>130</v>
      </c>
      <c r="B196" t="e">
        <v>#N/A</v>
      </c>
      <c r="C196">
        <v>-4.8923578771000003</v>
      </c>
      <c r="D196" t="e">
        <v>#N/A</v>
      </c>
      <c r="E196">
        <v>-2.9620943937000002</v>
      </c>
      <c r="F196">
        <v>-2.5254815229999998</v>
      </c>
      <c r="G196" t="e">
        <v>#N/A</v>
      </c>
      <c r="H196">
        <v>-2.5588678645999998</v>
      </c>
      <c r="I196" t="e">
        <v>#N/A</v>
      </c>
      <c r="J196" t="e">
        <v>#N/A</v>
      </c>
      <c r="K196">
        <v>-6.0274240819999996</v>
      </c>
      <c r="L196" t="e">
        <v>#N/A</v>
      </c>
      <c r="M196">
        <v>-7.5700717618000004</v>
      </c>
      <c r="N196" t="e">
        <v>#N/A</v>
      </c>
      <c r="O196" t="e">
        <v>#N/A</v>
      </c>
      <c r="P196" t="e">
        <v>#N/A</v>
      </c>
      <c r="Q196" t="e">
        <v>#N/A</v>
      </c>
      <c r="R196" t="e">
        <v>#N/A</v>
      </c>
      <c r="S196" t="e">
        <v>#N/A</v>
      </c>
      <c r="T196" t="e">
        <v>#N/A</v>
      </c>
      <c r="U196">
        <v>-6.0274240819999996</v>
      </c>
      <c r="V196" t="e">
        <v>#N/A</v>
      </c>
      <c r="W196" t="e">
        <v>#N/A</v>
      </c>
      <c r="X196" t="e">
        <v>#N/A</v>
      </c>
      <c r="Y196" t="e">
        <v>#N/A</v>
      </c>
    </row>
    <row r="197" spans="1:25" x14ac:dyDescent="0.2">
      <c r="A197" t="s">
        <v>198</v>
      </c>
      <c r="B197" t="e">
        <v>#N/A</v>
      </c>
      <c r="C197">
        <v>-3.5286859453999999</v>
      </c>
      <c r="D197" t="e">
        <v>#N/A</v>
      </c>
      <c r="E197">
        <v>-2.4880889975999998</v>
      </c>
      <c r="F197">
        <v>-10.187806287400001</v>
      </c>
      <c r="G197" t="e">
        <v>#N/A</v>
      </c>
      <c r="H197">
        <v>-8.6593812085999993</v>
      </c>
      <c r="I197" t="e">
        <v>#N/A</v>
      </c>
      <c r="J197" t="e">
        <v>#N/A</v>
      </c>
      <c r="K197">
        <v>-5.5038915225</v>
      </c>
      <c r="L197" t="e">
        <v>#N/A</v>
      </c>
      <c r="M197">
        <v>-7.0368515709999997</v>
      </c>
      <c r="N197" t="e">
        <v>#N/A</v>
      </c>
      <c r="O197" t="e">
        <v>#N/A</v>
      </c>
      <c r="P197" t="e">
        <v>#N/A</v>
      </c>
      <c r="Q197" t="e">
        <v>#N/A</v>
      </c>
      <c r="R197" t="e">
        <v>#N/A</v>
      </c>
      <c r="S197" t="e">
        <v>#N/A</v>
      </c>
      <c r="T197" t="e">
        <v>#N/A</v>
      </c>
      <c r="U197">
        <v>-5.5038915225</v>
      </c>
      <c r="V197" t="e">
        <v>#N/A</v>
      </c>
      <c r="W197" t="e">
        <v>#N/A</v>
      </c>
      <c r="X197" t="e">
        <v>#N/A</v>
      </c>
      <c r="Y197" t="e">
        <v>#N/A</v>
      </c>
    </row>
    <row r="198" spans="1:25" x14ac:dyDescent="0.2">
      <c r="A198" t="s">
        <v>349</v>
      </c>
      <c r="B198" t="e">
        <v>#N/A</v>
      </c>
      <c r="C198">
        <v>-2.4402408293</v>
      </c>
      <c r="D198" t="e">
        <v>#N/A</v>
      </c>
      <c r="E198" t="e">
        <v>#N/A</v>
      </c>
      <c r="F198">
        <v>-7.2032407221000003</v>
      </c>
      <c r="G198" t="e">
        <v>#N/A</v>
      </c>
      <c r="H198">
        <v>-5.6816837295999996</v>
      </c>
      <c r="I198" t="e">
        <v>#N/A</v>
      </c>
      <c r="J198" t="e">
        <v>#N/A</v>
      </c>
      <c r="K198">
        <v>-3.9686639681</v>
      </c>
      <c r="L198" t="e">
        <v>#N/A</v>
      </c>
      <c r="M198">
        <v>-5.4359275809999996</v>
      </c>
      <c r="N198" t="e">
        <v>#N/A</v>
      </c>
      <c r="O198" t="e">
        <v>#N/A</v>
      </c>
      <c r="P198" t="e">
        <v>#N/A</v>
      </c>
      <c r="Q198" t="e">
        <v>#N/A</v>
      </c>
      <c r="R198" t="e">
        <v>#N/A</v>
      </c>
      <c r="S198" t="e">
        <v>#N/A</v>
      </c>
      <c r="T198">
        <v>-2.0017266718000002</v>
      </c>
      <c r="U198">
        <v>-3.9686639681</v>
      </c>
      <c r="V198" t="e">
        <v>#N/A</v>
      </c>
      <c r="W198" t="e">
        <v>#N/A</v>
      </c>
      <c r="X198" t="e">
        <v>#N/A</v>
      </c>
      <c r="Y198" t="e">
        <v>#N/A</v>
      </c>
    </row>
    <row r="199" spans="1:25" x14ac:dyDescent="0.2">
      <c r="A199" t="s">
        <v>373</v>
      </c>
      <c r="B199" t="e">
        <v>#N/A</v>
      </c>
      <c r="C199">
        <v>-2.4402408293</v>
      </c>
      <c r="D199" t="e">
        <v>#N/A</v>
      </c>
      <c r="E199" t="e">
        <v>#N/A</v>
      </c>
      <c r="F199">
        <v>-7.2032407221000003</v>
      </c>
      <c r="G199" t="e">
        <v>#N/A</v>
      </c>
      <c r="H199">
        <v>-5.6816837295999996</v>
      </c>
      <c r="I199" t="e">
        <v>#N/A</v>
      </c>
      <c r="J199" t="e">
        <v>#N/A</v>
      </c>
      <c r="K199">
        <v>-3.9686639681</v>
      </c>
      <c r="L199" t="e">
        <v>#N/A</v>
      </c>
      <c r="M199">
        <v>-5.4359275809999996</v>
      </c>
      <c r="N199" t="e">
        <v>#N/A</v>
      </c>
      <c r="O199" t="e">
        <v>#N/A</v>
      </c>
      <c r="P199" t="e">
        <v>#N/A</v>
      </c>
      <c r="Q199" t="e">
        <v>#N/A</v>
      </c>
      <c r="R199" t="e">
        <v>#N/A</v>
      </c>
      <c r="S199" t="e">
        <v>#N/A</v>
      </c>
      <c r="T199">
        <v>-2.0017266718000002</v>
      </c>
      <c r="U199">
        <v>-3.9686639681</v>
      </c>
      <c r="V199" t="e">
        <v>#N/A</v>
      </c>
      <c r="W199" t="e">
        <v>#N/A</v>
      </c>
      <c r="X199" t="e">
        <v>#N/A</v>
      </c>
      <c r="Y199" t="e">
        <v>#N/A</v>
      </c>
    </row>
    <row r="200" spans="1:25" x14ac:dyDescent="0.2">
      <c r="A200" t="s">
        <v>512</v>
      </c>
      <c r="B200" t="e">
        <v>#N/A</v>
      </c>
      <c r="C200">
        <v>-2.4104827569</v>
      </c>
      <c r="D200" t="e">
        <v>#N/A</v>
      </c>
      <c r="E200" t="e">
        <v>#N/A</v>
      </c>
      <c r="F200" t="e">
        <v>#N/A</v>
      </c>
      <c r="G200" t="e">
        <v>#N/A</v>
      </c>
      <c r="H200" t="e">
        <v>#N/A</v>
      </c>
      <c r="I200" t="e">
        <v>#N/A</v>
      </c>
      <c r="J200" t="e">
        <v>#N/A</v>
      </c>
      <c r="K200">
        <v>-2.5547757037999999</v>
      </c>
      <c r="L200" t="e">
        <v>#N/A</v>
      </c>
      <c r="M200">
        <v>-3.5039489528000001</v>
      </c>
      <c r="N200" t="e">
        <v>#N/A</v>
      </c>
      <c r="O200" t="e">
        <v>#N/A</v>
      </c>
      <c r="P200" t="e">
        <v>#N/A</v>
      </c>
      <c r="Q200" t="e">
        <v>#N/A</v>
      </c>
      <c r="R200" t="e">
        <v>#N/A</v>
      </c>
      <c r="S200" t="e">
        <v>#N/A</v>
      </c>
      <c r="T200" t="e">
        <v>#N/A</v>
      </c>
      <c r="U200">
        <v>-2.5547757037999999</v>
      </c>
      <c r="V200" t="e">
        <v>#N/A</v>
      </c>
      <c r="W200" t="e">
        <v>#N/A</v>
      </c>
      <c r="X200" t="e">
        <v>#N/A</v>
      </c>
      <c r="Y200" t="e">
        <v>#N/A</v>
      </c>
    </row>
    <row r="201" spans="1:25" x14ac:dyDescent="0.2">
      <c r="A201" t="s">
        <v>388</v>
      </c>
      <c r="B201" t="e">
        <v>#N/A</v>
      </c>
      <c r="C201">
        <v>-2.2527879982000001</v>
      </c>
      <c r="D201" t="e">
        <v>#N/A</v>
      </c>
      <c r="E201" t="e">
        <v>#N/A</v>
      </c>
      <c r="F201" t="e">
        <v>#N/A</v>
      </c>
      <c r="G201" t="e">
        <v>#N/A</v>
      </c>
      <c r="H201" t="e">
        <v>#N/A</v>
      </c>
      <c r="I201" t="e">
        <v>#N/A</v>
      </c>
      <c r="J201" t="e">
        <v>#N/A</v>
      </c>
      <c r="K201">
        <v>-4.0455551619000003</v>
      </c>
      <c r="L201" t="e">
        <v>#N/A</v>
      </c>
      <c r="M201">
        <v>-5.4116677817000003</v>
      </c>
      <c r="N201" t="e">
        <v>#N/A</v>
      </c>
      <c r="O201" t="e">
        <v>#N/A</v>
      </c>
      <c r="P201" t="e">
        <v>#N/A</v>
      </c>
      <c r="Q201" t="e">
        <v>#N/A</v>
      </c>
      <c r="R201" t="e">
        <v>#N/A</v>
      </c>
      <c r="S201" t="e">
        <v>#N/A</v>
      </c>
      <c r="T201" t="e">
        <v>#N/A</v>
      </c>
      <c r="U201">
        <v>-4.0455551619000003</v>
      </c>
      <c r="V201" t="e">
        <v>#N/A</v>
      </c>
      <c r="W201" t="e">
        <v>#N/A</v>
      </c>
      <c r="X201" t="e">
        <v>#N/A</v>
      </c>
      <c r="Y201" t="e">
        <v>#N/A</v>
      </c>
    </row>
    <row r="202" spans="1:25" x14ac:dyDescent="0.2">
      <c r="A202" t="s">
        <v>423</v>
      </c>
      <c r="B202" t="e">
        <v>#N/A</v>
      </c>
      <c r="C202">
        <v>-2.0471912546</v>
      </c>
      <c r="D202" t="e">
        <v>#N/A</v>
      </c>
      <c r="E202" t="e">
        <v>#N/A</v>
      </c>
      <c r="F202" t="e">
        <v>#N/A</v>
      </c>
      <c r="G202" t="e">
        <v>#N/A</v>
      </c>
      <c r="H202" t="e">
        <v>#N/A</v>
      </c>
      <c r="I202" t="e">
        <v>#N/A</v>
      </c>
      <c r="J202" t="e">
        <v>#N/A</v>
      </c>
      <c r="K202">
        <v>-3.6674196536000001</v>
      </c>
      <c r="L202" t="e">
        <v>#N/A</v>
      </c>
      <c r="M202">
        <v>-5.0108540830999999</v>
      </c>
      <c r="N202" t="e">
        <v>#N/A</v>
      </c>
      <c r="O202" t="e">
        <v>#N/A</v>
      </c>
      <c r="P202" t="e">
        <v>#N/A</v>
      </c>
      <c r="Q202" t="e">
        <v>#N/A</v>
      </c>
      <c r="R202" t="e">
        <v>#N/A</v>
      </c>
      <c r="S202" t="e">
        <v>#N/A</v>
      </c>
      <c r="T202" t="e">
        <v>#N/A</v>
      </c>
      <c r="U202">
        <v>-3.6674196536000001</v>
      </c>
      <c r="V202" t="e">
        <v>#N/A</v>
      </c>
      <c r="W202" t="e">
        <v>#N/A</v>
      </c>
      <c r="X202" t="e">
        <v>#N/A</v>
      </c>
      <c r="Y202" t="e">
        <v>#N/A</v>
      </c>
    </row>
    <row r="203" spans="1:25" x14ac:dyDescent="0.2">
      <c r="A203" t="s">
        <v>318</v>
      </c>
      <c r="B203" t="e">
        <v>#N/A</v>
      </c>
      <c r="C203">
        <v>-2.0358411615000001</v>
      </c>
      <c r="D203" t="e">
        <v>#N/A</v>
      </c>
      <c r="E203" t="e">
        <v>#N/A</v>
      </c>
      <c r="F203">
        <v>-7.5365446101</v>
      </c>
      <c r="G203" t="e">
        <v>#N/A</v>
      </c>
      <c r="H203">
        <v>-5.7402656010999999</v>
      </c>
      <c r="I203" t="e">
        <v>#N/A</v>
      </c>
      <c r="J203" t="e">
        <v>#N/A</v>
      </c>
      <c r="K203">
        <v>-4.4142060340000002</v>
      </c>
      <c r="L203" t="e">
        <v>#N/A</v>
      </c>
      <c r="M203">
        <v>-5.4627143054999996</v>
      </c>
      <c r="N203" t="e">
        <v>#N/A</v>
      </c>
      <c r="O203" t="e">
        <v>#N/A</v>
      </c>
      <c r="P203" t="e">
        <v>#N/A</v>
      </c>
      <c r="Q203" t="e">
        <v>#N/A</v>
      </c>
      <c r="R203" t="e">
        <v>#N/A</v>
      </c>
      <c r="S203" t="e">
        <v>#N/A</v>
      </c>
      <c r="T203">
        <v>-2.3626470736999998</v>
      </c>
      <c r="U203">
        <v>-4.4142060340000002</v>
      </c>
      <c r="V203" t="e">
        <v>#N/A</v>
      </c>
      <c r="W203" t="e">
        <v>#N/A</v>
      </c>
      <c r="X203" t="e">
        <v>#N/A</v>
      </c>
      <c r="Y203" t="e">
        <v>#N/A</v>
      </c>
    </row>
    <row r="204" spans="1:25" x14ac:dyDescent="0.2">
      <c r="A204" t="s">
        <v>678</v>
      </c>
      <c r="B204" t="e">
        <v>#N/A</v>
      </c>
      <c r="C204">
        <v>-4.2624266578999999</v>
      </c>
      <c r="D204" t="e">
        <v>#N/A</v>
      </c>
      <c r="E204" t="e">
        <v>#N/A</v>
      </c>
      <c r="F204" t="e">
        <v>#N/A</v>
      </c>
      <c r="G204" t="e">
        <v>#N/A</v>
      </c>
      <c r="H204" t="e">
        <v>#N/A</v>
      </c>
      <c r="I204" t="e">
        <v>#N/A</v>
      </c>
      <c r="J204" t="e">
        <v>#N/A</v>
      </c>
      <c r="K204" t="e">
        <v>#N/A</v>
      </c>
      <c r="L204" t="e">
        <v>#N/A</v>
      </c>
      <c r="M204" t="e">
        <v>#N/A</v>
      </c>
      <c r="N204" t="e">
        <v>#N/A</v>
      </c>
      <c r="O204" t="e">
        <v>#N/A</v>
      </c>
      <c r="P204" t="e">
        <v>#N/A</v>
      </c>
      <c r="Q204" t="e">
        <v>#N/A</v>
      </c>
      <c r="R204" t="e">
        <v>#N/A</v>
      </c>
      <c r="S204" t="e">
        <v>#N/A</v>
      </c>
      <c r="T204" t="e">
        <v>#N/A</v>
      </c>
      <c r="U204" t="e">
        <v>#N/A</v>
      </c>
      <c r="V204" t="e">
        <v>#N/A</v>
      </c>
      <c r="W204" t="e">
        <v>#N/A</v>
      </c>
      <c r="X204" t="e">
        <v>#N/A</v>
      </c>
      <c r="Y204" t="e">
        <v>#N/A</v>
      </c>
    </row>
    <row r="205" spans="1:25" x14ac:dyDescent="0.2">
      <c r="A205" t="s">
        <v>520</v>
      </c>
      <c r="B205" t="e">
        <v>#N/A</v>
      </c>
      <c r="C205">
        <v>-4.2624266578999999</v>
      </c>
      <c r="D205" t="e">
        <v>#N/A</v>
      </c>
      <c r="E205">
        <v>-2.2937216987000002</v>
      </c>
      <c r="F205" t="e">
        <v>#N/A</v>
      </c>
      <c r="G205" t="e">
        <v>#N/A</v>
      </c>
      <c r="H205" t="e">
        <v>#N/A</v>
      </c>
      <c r="I205" t="e">
        <v>#N/A</v>
      </c>
      <c r="J205" t="e">
        <v>#N/A</v>
      </c>
      <c r="K205">
        <v>-3.1906703862999999</v>
      </c>
      <c r="L205" t="e">
        <v>#N/A</v>
      </c>
      <c r="M205">
        <v>-4.1388863215000002</v>
      </c>
      <c r="N205" t="e">
        <v>#N/A</v>
      </c>
      <c r="O205" t="e">
        <v>#N/A</v>
      </c>
      <c r="P205" t="e">
        <v>#N/A</v>
      </c>
      <c r="Q205" t="e">
        <v>#N/A</v>
      </c>
      <c r="R205" t="e">
        <v>#N/A</v>
      </c>
      <c r="S205" t="e">
        <v>#N/A</v>
      </c>
      <c r="T205" t="e">
        <v>#N/A</v>
      </c>
      <c r="U205">
        <v>-3.1906703862999999</v>
      </c>
      <c r="V205" t="e">
        <v>#N/A</v>
      </c>
      <c r="W205" t="e">
        <v>#N/A</v>
      </c>
      <c r="X205" t="e">
        <v>#N/A</v>
      </c>
      <c r="Y205" t="e">
        <v>#N/A</v>
      </c>
    </row>
    <row r="206" spans="1:25" x14ac:dyDescent="0.2">
      <c r="A206" t="s">
        <v>706</v>
      </c>
      <c r="B206" t="e">
        <v>#N/A</v>
      </c>
      <c r="C206">
        <v>-4.1333785065999997</v>
      </c>
      <c r="D206" t="e">
        <v>#N/A</v>
      </c>
      <c r="E206">
        <v>-2.2163880669</v>
      </c>
      <c r="F206" t="e">
        <v>#N/A</v>
      </c>
      <c r="G206" t="e">
        <v>#N/A</v>
      </c>
      <c r="H206" t="e">
        <v>#N/A</v>
      </c>
      <c r="I206" t="e">
        <v>#N/A</v>
      </c>
      <c r="J206" t="e">
        <v>#N/A</v>
      </c>
      <c r="K206" t="e">
        <v>#N/A</v>
      </c>
      <c r="L206" t="e">
        <v>#N/A</v>
      </c>
      <c r="M206" t="e">
        <v>#N/A</v>
      </c>
      <c r="N206" t="e">
        <v>#N/A</v>
      </c>
      <c r="O206" t="e">
        <v>#N/A</v>
      </c>
      <c r="P206" t="e">
        <v>#N/A</v>
      </c>
      <c r="Q206" t="e">
        <v>#N/A</v>
      </c>
      <c r="R206" t="e">
        <v>#N/A</v>
      </c>
      <c r="S206" t="e">
        <v>#N/A</v>
      </c>
      <c r="T206" t="e">
        <v>#N/A</v>
      </c>
      <c r="U206" t="e">
        <v>#N/A</v>
      </c>
      <c r="V206" t="e">
        <v>#N/A</v>
      </c>
      <c r="W206" t="e">
        <v>#N/A</v>
      </c>
      <c r="X206" t="e">
        <v>#N/A</v>
      </c>
      <c r="Y206" t="e">
        <v>#N/A</v>
      </c>
    </row>
    <row r="207" spans="1:25" x14ac:dyDescent="0.2">
      <c r="A207" t="s">
        <v>252</v>
      </c>
      <c r="B207" t="e">
        <v>#N/A</v>
      </c>
      <c r="C207">
        <v>-3.526818214</v>
      </c>
      <c r="D207" t="e">
        <v>#N/A</v>
      </c>
      <c r="E207">
        <v>-2.4411455407</v>
      </c>
      <c r="F207" t="e">
        <v>#N/A</v>
      </c>
      <c r="G207" t="e">
        <v>#N/A</v>
      </c>
      <c r="H207" t="e">
        <v>#N/A</v>
      </c>
      <c r="I207" t="e">
        <v>#N/A</v>
      </c>
      <c r="J207" t="e">
        <v>#N/A</v>
      </c>
      <c r="K207">
        <v>-3.5930611576999998</v>
      </c>
      <c r="L207" t="e">
        <v>#N/A</v>
      </c>
      <c r="M207">
        <v>-2.0486167402</v>
      </c>
      <c r="N207" t="e">
        <v>#N/A</v>
      </c>
      <c r="O207">
        <v>-3.0474986102999999</v>
      </c>
      <c r="P207" t="e">
        <v>#N/A</v>
      </c>
      <c r="Q207" t="e">
        <v>#N/A</v>
      </c>
      <c r="R207" t="e">
        <v>#N/A</v>
      </c>
      <c r="S207" t="e">
        <v>#N/A</v>
      </c>
      <c r="T207" t="e">
        <v>#N/A</v>
      </c>
      <c r="U207">
        <v>-3.5930611576999998</v>
      </c>
      <c r="V207" t="e">
        <v>#N/A</v>
      </c>
      <c r="W207">
        <v>-2.1492957087</v>
      </c>
      <c r="X207" t="e">
        <v>#N/A</v>
      </c>
      <c r="Y207" t="e">
        <v>#N/A</v>
      </c>
    </row>
    <row r="208" spans="1:25" x14ac:dyDescent="0.2">
      <c r="A208" t="s">
        <v>736</v>
      </c>
      <c r="B208" t="e">
        <v>#N/A</v>
      </c>
      <c r="C208">
        <v>-3.0434849686000001</v>
      </c>
      <c r="D208" t="e">
        <v>#N/A</v>
      </c>
      <c r="E208" t="e">
        <v>#N/A</v>
      </c>
      <c r="F208" t="e">
        <v>#N/A</v>
      </c>
      <c r="G208" t="e">
        <v>#N/A</v>
      </c>
      <c r="H208" t="e">
        <v>#N/A</v>
      </c>
      <c r="I208" t="e">
        <v>#N/A</v>
      </c>
      <c r="J208" t="e">
        <v>#N/A</v>
      </c>
      <c r="K208" t="e">
        <v>#N/A</v>
      </c>
      <c r="L208" t="e">
        <v>#N/A</v>
      </c>
      <c r="M208" t="e">
        <v>#N/A</v>
      </c>
      <c r="N208" t="e">
        <v>#N/A</v>
      </c>
      <c r="O208" t="e">
        <v>#N/A</v>
      </c>
      <c r="P208" t="e">
        <v>#N/A</v>
      </c>
      <c r="Q208" t="e">
        <v>#N/A</v>
      </c>
      <c r="R208" t="e">
        <v>#N/A</v>
      </c>
      <c r="S208" t="e">
        <v>#N/A</v>
      </c>
      <c r="T208" t="e">
        <v>#N/A</v>
      </c>
      <c r="U208" t="e">
        <v>#N/A</v>
      </c>
      <c r="V208" t="e">
        <v>#N/A</v>
      </c>
      <c r="W208" t="e">
        <v>#N/A</v>
      </c>
      <c r="X208" t="e">
        <v>#N/A</v>
      </c>
      <c r="Y208" t="e">
        <v>#N/A</v>
      </c>
    </row>
    <row r="209" spans="1:25" x14ac:dyDescent="0.2">
      <c r="A209" t="s">
        <v>715</v>
      </c>
      <c r="B209" t="e">
        <v>#N/A</v>
      </c>
      <c r="C209">
        <v>-3.0343343794000002</v>
      </c>
      <c r="D209" t="e">
        <v>#N/A</v>
      </c>
      <c r="E209">
        <v>-2.8164618934000001</v>
      </c>
      <c r="F209" t="e">
        <v>#N/A</v>
      </c>
      <c r="G209" t="e">
        <v>#N/A</v>
      </c>
      <c r="H209" t="e">
        <v>#N/A</v>
      </c>
      <c r="I209" t="e">
        <v>#N/A</v>
      </c>
      <c r="J209" t="e">
        <v>#N/A</v>
      </c>
      <c r="K209" t="e">
        <v>#N/A</v>
      </c>
      <c r="L209" t="e">
        <v>#N/A</v>
      </c>
      <c r="M209">
        <v>-2.1088229996000001</v>
      </c>
      <c r="N209" t="e">
        <v>#N/A</v>
      </c>
      <c r="O209" t="e">
        <v>#N/A</v>
      </c>
      <c r="P209" t="e">
        <v>#N/A</v>
      </c>
      <c r="Q209" t="e">
        <v>#N/A</v>
      </c>
      <c r="R209" t="e">
        <v>#N/A</v>
      </c>
      <c r="S209" t="e">
        <v>#N/A</v>
      </c>
      <c r="T209" t="e">
        <v>#N/A</v>
      </c>
      <c r="U209" t="e">
        <v>#N/A</v>
      </c>
      <c r="V209" t="e">
        <v>#N/A</v>
      </c>
      <c r="W209" t="e">
        <v>#N/A</v>
      </c>
      <c r="X209" t="e">
        <v>#N/A</v>
      </c>
      <c r="Y209" t="e">
        <v>#N/A</v>
      </c>
    </row>
    <row r="210" spans="1:25" x14ac:dyDescent="0.2">
      <c r="A210" t="s">
        <v>767</v>
      </c>
      <c r="B210" t="e">
        <v>#N/A</v>
      </c>
      <c r="C210">
        <v>-2.9068307168</v>
      </c>
      <c r="D210" t="e">
        <v>#N/A</v>
      </c>
      <c r="E210" t="e">
        <v>#N/A</v>
      </c>
      <c r="F210" t="e">
        <v>#N/A</v>
      </c>
      <c r="G210" t="e">
        <v>#N/A</v>
      </c>
      <c r="H210" t="e">
        <v>#N/A</v>
      </c>
      <c r="I210" t="e">
        <v>#N/A</v>
      </c>
      <c r="J210" t="e">
        <v>#N/A</v>
      </c>
      <c r="K210" t="e">
        <v>#N/A</v>
      </c>
      <c r="L210" t="e">
        <v>#N/A</v>
      </c>
      <c r="M210" t="e">
        <v>#N/A</v>
      </c>
      <c r="N210" t="e">
        <v>#N/A</v>
      </c>
      <c r="O210" t="e">
        <v>#N/A</v>
      </c>
      <c r="P210" t="e">
        <v>#N/A</v>
      </c>
      <c r="Q210" t="e">
        <v>#N/A</v>
      </c>
      <c r="R210" t="e">
        <v>#N/A</v>
      </c>
      <c r="S210" t="e">
        <v>#N/A</v>
      </c>
      <c r="T210" t="e">
        <v>#N/A</v>
      </c>
      <c r="U210" t="e">
        <v>#N/A</v>
      </c>
      <c r="V210" t="e">
        <v>#N/A</v>
      </c>
      <c r="W210" t="e">
        <v>#N/A</v>
      </c>
      <c r="X210" t="e">
        <v>#N/A</v>
      </c>
      <c r="Y210" t="e">
        <v>#N/A</v>
      </c>
    </row>
    <row r="211" spans="1:25" x14ac:dyDescent="0.2">
      <c r="A211" t="s">
        <v>782</v>
      </c>
      <c r="B211" t="e">
        <v>#N/A</v>
      </c>
      <c r="C211">
        <v>-2.9068307168</v>
      </c>
      <c r="D211" t="e">
        <v>#N/A</v>
      </c>
      <c r="E211" t="e">
        <v>#N/A</v>
      </c>
      <c r="F211" t="e">
        <v>#N/A</v>
      </c>
      <c r="G211" t="e">
        <v>#N/A</v>
      </c>
      <c r="H211" t="e">
        <v>#N/A</v>
      </c>
      <c r="I211" t="e">
        <v>#N/A</v>
      </c>
      <c r="J211" t="e">
        <v>#N/A</v>
      </c>
      <c r="K211" t="e">
        <v>#N/A</v>
      </c>
      <c r="L211" t="e">
        <v>#N/A</v>
      </c>
      <c r="M211" t="e">
        <v>#N/A</v>
      </c>
      <c r="N211" t="e">
        <v>#N/A</v>
      </c>
      <c r="O211" t="e">
        <v>#N/A</v>
      </c>
      <c r="P211" t="e">
        <v>#N/A</v>
      </c>
      <c r="Q211" t="e">
        <v>#N/A</v>
      </c>
      <c r="R211" t="e">
        <v>#N/A</v>
      </c>
      <c r="S211" t="e">
        <v>#N/A</v>
      </c>
      <c r="T211" t="e">
        <v>#N/A</v>
      </c>
      <c r="U211" t="e">
        <v>#N/A</v>
      </c>
      <c r="V211" t="e">
        <v>#N/A</v>
      </c>
      <c r="W211" t="e">
        <v>#N/A</v>
      </c>
      <c r="X211" t="e">
        <v>#N/A</v>
      </c>
      <c r="Y211" t="e">
        <v>#N/A</v>
      </c>
    </row>
    <row r="212" spans="1:25" x14ac:dyDescent="0.2">
      <c r="A212" t="s">
        <v>796</v>
      </c>
      <c r="B212" t="e">
        <v>#N/A</v>
      </c>
      <c r="C212">
        <v>-2.9068307168</v>
      </c>
      <c r="D212" t="e">
        <v>#N/A</v>
      </c>
      <c r="E212" t="e">
        <v>#N/A</v>
      </c>
      <c r="F212" t="e">
        <v>#N/A</v>
      </c>
      <c r="G212" t="e">
        <v>#N/A</v>
      </c>
      <c r="H212" t="e">
        <v>#N/A</v>
      </c>
      <c r="I212" t="e">
        <v>#N/A</v>
      </c>
      <c r="J212" t="e">
        <v>#N/A</v>
      </c>
      <c r="K212" t="e">
        <v>#N/A</v>
      </c>
      <c r="L212" t="e">
        <v>#N/A</v>
      </c>
      <c r="M212" t="e">
        <v>#N/A</v>
      </c>
      <c r="N212" t="e">
        <v>#N/A</v>
      </c>
      <c r="O212" t="e">
        <v>#N/A</v>
      </c>
      <c r="P212" t="e">
        <v>#N/A</v>
      </c>
      <c r="Q212" t="e">
        <v>#N/A</v>
      </c>
      <c r="R212" t="e">
        <v>#N/A</v>
      </c>
      <c r="S212" t="e">
        <v>#N/A</v>
      </c>
      <c r="T212" t="e">
        <v>#N/A</v>
      </c>
      <c r="U212" t="e">
        <v>#N/A</v>
      </c>
      <c r="V212" t="e">
        <v>#N/A</v>
      </c>
      <c r="W212" t="e">
        <v>#N/A</v>
      </c>
      <c r="X212" t="e">
        <v>#N/A</v>
      </c>
      <c r="Y212" t="e">
        <v>#N/A</v>
      </c>
    </row>
    <row r="213" spans="1:25" x14ac:dyDescent="0.2">
      <c r="A213" t="s">
        <v>816</v>
      </c>
      <c r="B213" t="e">
        <v>#N/A</v>
      </c>
      <c r="C213">
        <v>-2.9068307168</v>
      </c>
      <c r="D213" t="e">
        <v>#N/A</v>
      </c>
      <c r="E213" t="e">
        <v>#N/A</v>
      </c>
      <c r="F213" t="e">
        <v>#N/A</v>
      </c>
      <c r="G213" t="e">
        <v>#N/A</v>
      </c>
      <c r="H213" t="e">
        <v>#N/A</v>
      </c>
      <c r="I213" t="e">
        <v>#N/A</v>
      </c>
      <c r="J213" t="e">
        <v>#N/A</v>
      </c>
      <c r="K213" t="e">
        <v>#N/A</v>
      </c>
      <c r="L213" t="e">
        <v>#N/A</v>
      </c>
      <c r="M213" t="e">
        <v>#N/A</v>
      </c>
      <c r="N213" t="e">
        <v>#N/A</v>
      </c>
      <c r="O213" t="e">
        <v>#N/A</v>
      </c>
      <c r="P213" t="e">
        <v>#N/A</v>
      </c>
      <c r="Q213" t="e">
        <v>#N/A</v>
      </c>
      <c r="R213" t="e">
        <v>#N/A</v>
      </c>
      <c r="S213" t="e">
        <v>#N/A</v>
      </c>
      <c r="T213" t="e">
        <v>#N/A</v>
      </c>
      <c r="U213" t="e">
        <v>#N/A</v>
      </c>
      <c r="V213" t="e">
        <v>#N/A</v>
      </c>
      <c r="W213" t="e">
        <v>#N/A</v>
      </c>
      <c r="X213" t="e">
        <v>#N/A</v>
      </c>
      <c r="Y213" t="e">
        <v>#N/A</v>
      </c>
    </row>
    <row r="214" spans="1:25" x14ac:dyDescent="0.2">
      <c r="A214" t="s">
        <v>832</v>
      </c>
      <c r="B214" t="e">
        <v>#N/A</v>
      </c>
      <c r="C214">
        <v>-2.7533390817000001</v>
      </c>
      <c r="D214" t="e">
        <v>#N/A</v>
      </c>
      <c r="E214" t="e">
        <v>#N/A</v>
      </c>
      <c r="F214" t="e">
        <v>#N/A</v>
      </c>
      <c r="G214" t="e">
        <v>#N/A</v>
      </c>
      <c r="H214" t="e">
        <v>#N/A</v>
      </c>
      <c r="I214" t="e">
        <v>#N/A</v>
      </c>
      <c r="J214" t="e">
        <v>#N/A</v>
      </c>
      <c r="K214" t="e">
        <v>#N/A</v>
      </c>
      <c r="L214" t="e">
        <v>#N/A</v>
      </c>
      <c r="M214" t="e">
        <v>#N/A</v>
      </c>
      <c r="N214" t="e">
        <v>#N/A</v>
      </c>
      <c r="O214" t="e">
        <v>#N/A</v>
      </c>
      <c r="P214" t="e">
        <v>#N/A</v>
      </c>
      <c r="Q214" t="e">
        <v>#N/A</v>
      </c>
      <c r="R214" t="e">
        <v>#N/A</v>
      </c>
      <c r="S214" t="e">
        <v>#N/A</v>
      </c>
      <c r="T214" t="e">
        <v>#N/A</v>
      </c>
      <c r="U214" t="e">
        <v>#N/A</v>
      </c>
      <c r="V214" t="e">
        <v>#N/A</v>
      </c>
      <c r="W214" t="e">
        <v>#N/A</v>
      </c>
      <c r="X214" t="e">
        <v>#N/A</v>
      </c>
      <c r="Y214" t="e">
        <v>#N/A</v>
      </c>
    </row>
    <row r="215" spans="1:25" x14ac:dyDescent="0.2">
      <c r="A215" t="s">
        <v>749</v>
      </c>
      <c r="B215" t="e">
        <v>#N/A</v>
      </c>
      <c r="C215">
        <v>-2.6027378658</v>
      </c>
      <c r="D215" t="e">
        <v>#N/A</v>
      </c>
      <c r="E215" t="e">
        <v>#N/A</v>
      </c>
      <c r="F215" t="e">
        <v>#N/A</v>
      </c>
      <c r="G215" t="e">
        <v>#N/A</v>
      </c>
      <c r="H215" t="e">
        <v>#N/A</v>
      </c>
      <c r="I215" t="e">
        <v>#N/A</v>
      </c>
      <c r="J215" t="e">
        <v>#N/A</v>
      </c>
      <c r="K215" t="e">
        <v>#N/A</v>
      </c>
      <c r="L215" t="e">
        <v>#N/A</v>
      </c>
      <c r="M215" t="e">
        <v>#N/A</v>
      </c>
      <c r="N215" t="e">
        <v>#N/A</v>
      </c>
      <c r="O215" t="e">
        <v>#N/A</v>
      </c>
      <c r="P215" t="e">
        <v>#N/A</v>
      </c>
      <c r="Q215" t="e">
        <v>#N/A</v>
      </c>
      <c r="R215" t="e">
        <v>#N/A</v>
      </c>
      <c r="S215" t="e">
        <v>#N/A</v>
      </c>
      <c r="T215" t="e">
        <v>#N/A</v>
      </c>
      <c r="U215" t="e">
        <v>#N/A</v>
      </c>
      <c r="V215" t="e">
        <v>#N/A</v>
      </c>
      <c r="W215" t="e">
        <v>#N/A</v>
      </c>
      <c r="X215" t="e">
        <v>#N/A</v>
      </c>
      <c r="Y215" t="e">
        <v>#N/A</v>
      </c>
    </row>
    <row r="216" spans="1:25" x14ac:dyDescent="0.2">
      <c r="A216" t="s">
        <v>876</v>
      </c>
      <c r="B216" t="e">
        <v>#N/A</v>
      </c>
      <c r="C216">
        <v>-2.5422609084999999</v>
      </c>
      <c r="D216" t="e">
        <v>#N/A</v>
      </c>
      <c r="E216" t="e">
        <v>#N/A</v>
      </c>
      <c r="F216" t="e">
        <v>#N/A</v>
      </c>
      <c r="G216" t="e">
        <v>#N/A</v>
      </c>
      <c r="H216" t="e">
        <v>#N/A</v>
      </c>
      <c r="I216" t="e">
        <v>#N/A</v>
      </c>
      <c r="J216" t="e">
        <v>#N/A</v>
      </c>
      <c r="K216" t="e">
        <v>#N/A</v>
      </c>
      <c r="L216" t="e">
        <v>#N/A</v>
      </c>
      <c r="M216" t="e">
        <v>#N/A</v>
      </c>
      <c r="N216" t="e">
        <v>#N/A</v>
      </c>
      <c r="O216" t="e">
        <v>#N/A</v>
      </c>
      <c r="P216" t="e">
        <v>#N/A</v>
      </c>
      <c r="Q216" t="e">
        <v>#N/A</v>
      </c>
      <c r="R216" t="e">
        <v>#N/A</v>
      </c>
      <c r="S216" t="e">
        <v>#N/A</v>
      </c>
      <c r="T216" t="e">
        <v>#N/A</v>
      </c>
      <c r="U216" t="e">
        <v>#N/A</v>
      </c>
      <c r="V216" t="e">
        <v>#N/A</v>
      </c>
      <c r="W216" t="e">
        <v>#N/A</v>
      </c>
      <c r="X216" t="e">
        <v>#N/A</v>
      </c>
      <c r="Y216" t="e">
        <v>#N/A</v>
      </c>
    </row>
    <row r="217" spans="1:25" x14ac:dyDescent="0.2">
      <c r="A217" t="s">
        <v>894</v>
      </c>
      <c r="B217" t="e">
        <v>#N/A</v>
      </c>
      <c r="C217">
        <v>-2.4097706950000002</v>
      </c>
      <c r="D217" t="e">
        <v>#N/A</v>
      </c>
      <c r="E217" t="e">
        <v>#N/A</v>
      </c>
      <c r="F217" t="e">
        <v>#N/A</v>
      </c>
      <c r="G217" t="e">
        <v>#N/A</v>
      </c>
      <c r="H217" t="e">
        <v>#N/A</v>
      </c>
      <c r="I217" t="e">
        <v>#N/A</v>
      </c>
      <c r="J217" t="e">
        <v>#N/A</v>
      </c>
      <c r="K217" t="e">
        <v>#N/A</v>
      </c>
      <c r="L217" t="e">
        <v>#N/A</v>
      </c>
      <c r="M217" t="e">
        <v>#N/A</v>
      </c>
      <c r="N217" t="e">
        <v>#N/A</v>
      </c>
      <c r="O217" t="e">
        <v>#N/A</v>
      </c>
      <c r="P217" t="e">
        <v>#N/A</v>
      </c>
      <c r="Q217" t="e">
        <v>#N/A</v>
      </c>
      <c r="R217" t="e">
        <v>#N/A</v>
      </c>
      <c r="S217" t="e">
        <v>#N/A</v>
      </c>
      <c r="T217" t="e">
        <v>#N/A</v>
      </c>
      <c r="U217" t="e">
        <v>#N/A</v>
      </c>
      <c r="V217" t="e">
        <v>#N/A</v>
      </c>
      <c r="W217" t="e">
        <v>#N/A</v>
      </c>
      <c r="X217" t="e">
        <v>#N/A</v>
      </c>
      <c r="Y217" t="e">
        <v>#N/A</v>
      </c>
    </row>
    <row r="218" spans="1:25" x14ac:dyDescent="0.2">
      <c r="A218" t="s">
        <v>909</v>
      </c>
      <c r="B218" t="e">
        <v>#N/A</v>
      </c>
      <c r="C218">
        <v>-3.8883916163999999</v>
      </c>
      <c r="D218" t="e">
        <v>#N/A</v>
      </c>
      <c r="E218" t="e">
        <v>#N/A</v>
      </c>
      <c r="F218" t="e">
        <v>#N/A</v>
      </c>
      <c r="G218" t="e">
        <v>#N/A</v>
      </c>
      <c r="H218" t="e">
        <v>#N/A</v>
      </c>
      <c r="I218" t="e">
        <v>#N/A</v>
      </c>
      <c r="J218" t="e">
        <v>#N/A</v>
      </c>
      <c r="K218" t="e">
        <v>#N/A</v>
      </c>
      <c r="L218" t="e">
        <v>#N/A</v>
      </c>
      <c r="M218" t="e">
        <v>#N/A</v>
      </c>
      <c r="N218" t="e">
        <v>#N/A</v>
      </c>
      <c r="O218" t="e">
        <v>#N/A</v>
      </c>
      <c r="P218" t="e">
        <v>#N/A</v>
      </c>
      <c r="Q218" t="e">
        <v>#N/A</v>
      </c>
      <c r="R218" t="e">
        <v>#N/A</v>
      </c>
      <c r="S218" t="e">
        <v>#N/A</v>
      </c>
      <c r="T218" t="e">
        <v>#N/A</v>
      </c>
      <c r="U218" t="e">
        <v>#N/A</v>
      </c>
      <c r="V218" t="e">
        <v>#N/A</v>
      </c>
      <c r="W218" t="e">
        <v>#N/A</v>
      </c>
      <c r="X218" t="e">
        <v>#N/A</v>
      </c>
      <c r="Y218" t="e">
        <v>#N/A</v>
      </c>
    </row>
    <row r="219" spans="1:25" x14ac:dyDescent="0.2">
      <c r="A219" t="s">
        <v>570</v>
      </c>
      <c r="B219" t="e">
        <v>#N/A</v>
      </c>
      <c r="C219">
        <v>-3.8883916163999999</v>
      </c>
      <c r="D219" t="e">
        <v>#N/A</v>
      </c>
      <c r="E219">
        <v>-2.1097592779999998</v>
      </c>
      <c r="F219" t="e">
        <v>#N/A</v>
      </c>
      <c r="G219" t="e">
        <v>#N/A</v>
      </c>
      <c r="H219" t="e">
        <v>#N/A</v>
      </c>
      <c r="I219" t="e">
        <v>#N/A</v>
      </c>
      <c r="J219" t="e">
        <v>#N/A</v>
      </c>
      <c r="K219" t="e">
        <v>#N/A</v>
      </c>
      <c r="L219" t="e">
        <v>#N/A</v>
      </c>
      <c r="M219" t="e">
        <v>#N/A</v>
      </c>
      <c r="N219" t="e">
        <v>#N/A</v>
      </c>
      <c r="O219" t="e">
        <v>#N/A</v>
      </c>
      <c r="P219" t="e">
        <v>#N/A</v>
      </c>
      <c r="Q219" t="e">
        <v>#N/A</v>
      </c>
      <c r="R219" t="e">
        <v>#N/A</v>
      </c>
      <c r="S219" t="e">
        <v>#N/A</v>
      </c>
      <c r="T219" t="e">
        <v>#N/A</v>
      </c>
      <c r="U219" t="e">
        <v>#N/A</v>
      </c>
      <c r="V219" t="e">
        <v>#N/A</v>
      </c>
      <c r="W219" t="e">
        <v>#N/A</v>
      </c>
      <c r="X219" t="e">
        <v>#N/A</v>
      </c>
      <c r="Y219" t="e">
        <v>#N/A</v>
      </c>
    </row>
    <row r="220" spans="1:25" x14ac:dyDescent="0.2">
      <c r="A220" t="s">
        <v>541</v>
      </c>
      <c r="B220" t="e">
        <v>#N/A</v>
      </c>
      <c r="C220">
        <v>-3.8258437154</v>
      </c>
      <c r="D220" t="e">
        <v>#N/A</v>
      </c>
      <c r="E220">
        <v>-3.0193719152999998</v>
      </c>
      <c r="F220" t="e">
        <v>#N/A</v>
      </c>
      <c r="G220" t="e">
        <v>#N/A</v>
      </c>
      <c r="H220" t="e">
        <v>#N/A</v>
      </c>
      <c r="I220" t="e">
        <v>#N/A</v>
      </c>
      <c r="J220" t="e">
        <v>#N/A</v>
      </c>
      <c r="K220" t="e">
        <v>#N/A</v>
      </c>
      <c r="L220" t="e">
        <v>#N/A</v>
      </c>
      <c r="M220" t="e">
        <v>#N/A</v>
      </c>
      <c r="N220" t="e">
        <v>#N/A</v>
      </c>
      <c r="O220" t="e">
        <v>#N/A</v>
      </c>
      <c r="P220" t="e">
        <v>#N/A</v>
      </c>
      <c r="Q220" t="e">
        <v>#N/A</v>
      </c>
      <c r="R220" t="e">
        <v>#N/A</v>
      </c>
      <c r="S220" t="e">
        <v>#N/A</v>
      </c>
      <c r="T220" t="e">
        <v>#N/A</v>
      </c>
      <c r="U220" t="e">
        <v>#N/A</v>
      </c>
      <c r="V220" t="e">
        <v>#N/A</v>
      </c>
      <c r="W220" t="e">
        <v>#N/A</v>
      </c>
      <c r="X220" t="e">
        <v>#N/A</v>
      </c>
      <c r="Y220" t="e">
        <v>#N/A</v>
      </c>
    </row>
    <row r="221" spans="1:25" x14ac:dyDescent="0.2">
      <c r="A221" t="s">
        <v>955</v>
      </c>
      <c r="B221" t="e">
        <v>#N/A</v>
      </c>
      <c r="C221">
        <v>-3.4886744010999999</v>
      </c>
      <c r="D221" t="e">
        <v>#N/A</v>
      </c>
      <c r="E221" t="e">
        <v>#N/A</v>
      </c>
      <c r="F221" t="e">
        <v>#N/A</v>
      </c>
      <c r="G221" t="e">
        <v>#N/A</v>
      </c>
      <c r="H221" t="e">
        <v>#N/A</v>
      </c>
      <c r="I221" t="e">
        <v>#N/A</v>
      </c>
      <c r="J221" t="e">
        <v>#N/A</v>
      </c>
      <c r="K221" t="e">
        <v>#N/A</v>
      </c>
      <c r="L221" t="e">
        <v>#N/A</v>
      </c>
      <c r="M221" t="e">
        <v>#N/A</v>
      </c>
      <c r="N221" t="e">
        <v>#N/A</v>
      </c>
      <c r="O221" t="e">
        <v>#N/A</v>
      </c>
      <c r="P221" t="e">
        <v>#N/A</v>
      </c>
      <c r="Q221" t="e">
        <v>#N/A</v>
      </c>
      <c r="R221" t="e">
        <v>#N/A</v>
      </c>
      <c r="S221" t="e">
        <v>#N/A</v>
      </c>
      <c r="T221" t="e">
        <v>#N/A</v>
      </c>
      <c r="U221" t="e">
        <v>#N/A</v>
      </c>
      <c r="V221" t="e">
        <v>#N/A</v>
      </c>
      <c r="W221" t="e">
        <v>#N/A</v>
      </c>
      <c r="X221" t="e">
        <v>#N/A</v>
      </c>
      <c r="Y221" t="e">
        <v>#N/A</v>
      </c>
    </row>
    <row r="222" spans="1:25" x14ac:dyDescent="0.2">
      <c r="A222" t="s">
        <v>587</v>
      </c>
      <c r="B222" t="e">
        <v>#N/A</v>
      </c>
      <c r="C222">
        <v>-3.3048387597</v>
      </c>
      <c r="D222" t="e">
        <v>#N/A</v>
      </c>
      <c r="E222" t="e">
        <v>#N/A</v>
      </c>
      <c r="F222" t="e">
        <v>#N/A</v>
      </c>
      <c r="G222" t="e">
        <v>#N/A</v>
      </c>
      <c r="H222" t="e">
        <v>#N/A</v>
      </c>
      <c r="I222" t="e">
        <v>#N/A</v>
      </c>
      <c r="J222" t="e">
        <v>#N/A</v>
      </c>
      <c r="K222" t="e">
        <v>#N/A</v>
      </c>
      <c r="L222" t="e">
        <v>#N/A</v>
      </c>
      <c r="M222" t="e">
        <v>#N/A</v>
      </c>
      <c r="N222" t="e">
        <v>#N/A</v>
      </c>
      <c r="O222" t="e">
        <v>#N/A</v>
      </c>
      <c r="P222" t="e">
        <v>#N/A</v>
      </c>
      <c r="Q222" t="e">
        <v>#N/A</v>
      </c>
      <c r="R222">
        <v>-3.0995888771</v>
      </c>
      <c r="S222" t="e">
        <v>#N/A</v>
      </c>
      <c r="T222" t="e">
        <v>#N/A</v>
      </c>
      <c r="U222" t="e">
        <v>#N/A</v>
      </c>
      <c r="V222" t="e">
        <v>#N/A</v>
      </c>
      <c r="W222" t="e">
        <v>#N/A</v>
      </c>
      <c r="X222" t="e">
        <v>#N/A</v>
      </c>
      <c r="Y222" t="e">
        <v>#N/A</v>
      </c>
    </row>
    <row r="223" spans="1:25" x14ac:dyDescent="0.2">
      <c r="A223" t="s">
        <v>980</v>
      </c>
      <c r="B223" t="e">
        <v>#N/A</v>
      </c>
      <c r="C223">
        <v>-3.3002439604</v>
      </c>
      <c r="D223" t="e">
        <v>#N/A</v>
      </c>
      <c r="E223" t="e">
        <v>#N/A</v>
      </c>
      <c r="F223" t="e">
        <v>#N/A</v>
      </c>
      <c r="G223" t="e">
        <v>#N/A</v>
      </c>
      <c r="H223" t="e">
        <v>#N/A</v>
      </c>
      <c r="I223" t="e">
        <v>#N/A</v>
      </c>
      <c r="J223" t="e">
        <v>#N/A</v>
      </c>
      <c r="K223" t="e">
        <v>#N/A</v>
      </c>
      <c r="L223" t="e">
        <v>#N/A</v>
      </c>
      <c r="M223" t="e">
        <v>#N/A</v>
      </c>
      <c r="N223" t="e">
        <v>#N/A</v>
      </c>
      <c r="O223" t="e">
        <v>#N/A</v>
      </c>
      <c r="P223" t="e">
        <v>#N/A</v>
      </c>
      <c r="Q223" t="e">
        <v>#N/A</v>
      </c>
      <c r="R223" t="e">
        <v>#N/A</v>
      </c>
      <c r="S223" t="e">
        <v>#N/A</v>
      </c>
      <c r="T223" t="e">
        <v>#N/A</v>
      </c>
      <c r="U223" t="e">
        <v>#N/A</v>
      </c>
      <c r="V223" t="e">
        <v>#N/A</v>
      </c>
      <c r="W223" t="e">
        <v>#N/A</v>
      </c>
      <c r="X223" t="e">
        <v>#N/A</v>
      </c>
      <c r="Y223" t="e">
        <v>#N/A</v>
      </c>
    </row>
    <row r="224" spans="1:25" x14ac:dyDescent="0.2">
      <c r="A224" t="s">
        <v>926</v>
      </c>
      <c r="B224" t="e">
        <v>#N/A</v>
      </c>
      <c r="C224">
        <v>-3.1748521982</v>
      </c>
      <c r="D224" t="e">
        <v>#N/A</v>
      </c>
      <c r="E224" t="e">
        <v>#N/A</v>
      </c>
      <c r="F224" t="e">
        <v>#N/A</v>
      </c>
      <c r="G224" t="e">
        <v>#N/A</v>
      </c>
      <c r="H224" t="e">
        <v>#N/A</v>
      </c>
      <c r="I224" t="e">
        <v>#N/A</v>
      </c>
      <c r="J224" t="e">
        <v>#N/A</v>
      </c>
      <c r="K224" t="e">
        <v>#N/A</v>
      </c>
      <c r="L224" t="e">
        <v>#N/A</v>
      </c>
      <c r="M224" t="e">
        <v>#N/A</v>
      </c>
      <c r="N224" t="e">
        <v>#N/A</v>
      </c>
      <c r="O224" t="e">
        <v>#N/A</v>
      </c>
      <c r="P224" t="e">
        <v>#N/A</v>
      </c>
      <c r="Q224" t="e">
        <v>#N/A</v>
      </c>
      <c r="R224" t="e">
        <v>#N/A</v>
      </c>
      <c r="S224" t="e">
        <v>#N/A</v>
      </c>
      <c r="T224" t="e">
        <v>#N/A</v>
      </c>
      <c r="U224" t="e">
        <v>#N/A</v>
      </c>
      <c r="V224" t="e">
        <v>#N/A</v>
      </c>
      <c r="W224" t="e">
        <v>#N/A</v>
      </c>
      <c r="X224" t="e">
        <v>#N/A</v>
      </c>
      <c r="Y224" t="e">
        <v>#N/A</v>
      </c>
    </row>
    <row r="225" spans="1:25" x14ac:dyDescent="0.2">
      <c r="A225" t="s">
        <v>1020</v>
      </c>
      <c r="B225" t="e">
        <v>#N/A</v>
      </c>
      <c r="C225">
        <v>-3.0152747075000002</v>
      </c>
      <c r="D225" t="e">
        <v>#N/A</v>
      </c>
      <c r="E225" t="e">
        <v>#N/A</v>
      </c>
      <c r="F225" t="e">
        <v>#N/A</v>
      </c>
      <c r="G225" t="e">
        <v>#N/A</v>
      </c>
      <c r="H225" t="e">
        <v>#N/A</v>
      </c>
      <c r="I225" t="e">
        <v>#N/A</v>
      </c>
      <c r="J225" t="e">
        <v>#N/A</v>
      </c>
      <c r="K225" t="e">
        <v>#N/A</v>
      </c>
      <c r="L225" t="e">
        <v>#N/A</v>
      </c>
      <c r="M225" t="e">
        <v>#N/A</v>
      </c>
      <c r="N225" t="e">
        <v>#N/A</v>
      </c>
      <c r="O225" t="e">
        <v>#N/A</v>
      </c>
      <c r="P225" t="e">
        <v>#N/A</v>
      </c>
      <c r="Q225" t="e">
        <v>#N/A</v>
      </c>
      <c r="R225" t="e">
        <v>#N/A</v>
      </c>
      <c r="S225" t="e">
        <v>#N/A</v>
      </c>
      <c r="T225" t="e">
        <v>#N/A</v>
      </c>
      <c r="U225" t="e">
        <v>#N/A</v>
      </c>
      <c r="V225" t="e">
        <v>#N/A</v>
      </c>
      <c r="W225" t="e">
        <v>#N/A</v>
      </c>
      <c r="X225" t="e">
        <v>#N/A</v>
      </c>
      <c r="Y225" t="e">
        <v>#N/A</v>
      </c>
    </row>
    <row r="226" spans="1:25" x14ac:dyDescent="0.2">
      <c r="A226" t="s">
        <v>588</v>
      </c>
      <c r="B226" t="e">
        <v>#N/A</v>
      </c>
      <c r="C226">
        <v>-2.8402927473999999</v>
      </c>
      <c r="D226" t="e">
        <v>#N/A</v>
      </c>
      <c r="E226">
        <v>-2.0304910893999999</v>
      </c>
      <c r="F226" t="e">
        <v>#N/A</v>
      </c>
      <c r="G226" t="e">
        <v>#N/A</v>
      </c>
      <c r="H226" t="e">
        <v>#N/A</v>
      </c>
      <c r="I226" t="e">
        <v>#N/A</v>
      </c>
      <c r="J226" t="e">
        <v>#N/A</v>
      </c>
      <c r="K226" t="e">
        <v>#N/A</v>
      </c>
      <c r="L226" t="e">
        <v>#N/A</v>
      </c>
      <c r="M226" t="e">
        <v>#N/A</v>
      </c>
      <c r="N226" t="e">
        <v>#N/A</v>
      </c>
      <c r="O226" t="e">
        <v>#N/A</v>
      </c>
      <c r="P226" t="e">
        <v>#N/A</v>
      </c>
      <c r="Q226" t="e">
        <v>#N/A</v>
      </c>
      <c r="R226" t="e">
        <v>#N/A</v>
      </c>
      <c r="S226" t="e">
        <v>#N/A</v>
      </c>
      <c r="T226" t="e">
        <v>#N/A</v>
      </c>
      <c r="U226" t="e">
        <v>#N/A</v>
      </c>
      <c r="V226" t="e">
        <v>#N/A</v>
      </c>
      <c r="W226" t="e">
        <v>#N/A</v>
      </c>
      <c r="X226" t="e">
        <v>#N/A</v>
      </c>
      <c r="Y226" t="e">
        <v>#N/A</v>
      </c>
    </row>
    <row r="227" spans="1:25" x14ac:dyDescent="0.2">
      <c r="A227" t="s">
        <v>1048</v>
      </c>
      <c r="B227" t="e">
        <v>#N/A</v>
      </c>
      <c r="C227">
        <v>-2.7413191899</v>
      </c>
      <c r="D227" t="e">
        <v>#N/A</v>
      </c>
      <c r="E227" t="e">
        <v>#N/A</v>
      </c>
      <c r="F227" t="e">
        <v>#N/A</v>
      </c>
      <c r="G227" t="e">
        <v>#N/A</v>
      </c>
      <c r="H227" t="e">
        <v>#N/A</v>
      </c>
      <c r="I227" t="e">
        <v>#N/A</v>
      </c>
      <c r="J227" t="e">
        <v>#N/A</v>
      </c>
      <c r="K227" t="e">
        <v>#N/A</v>
      </c>
      <c r="L227" t="e">
        <v>#N/A</v>
      </c>
      <c r="M227" t="e">
        <v>#N/A</v>
      </c>
      <c r="N227" t="e">
        <v>#N/A</v>
      </c>
      <c r="O227" t="e">
        <v>#N/A</v>
      </c>
      <c r="P227" t="e">
        <v>#N/A</v>
      </c>
      <c r="Q227" t="e">
        <v>#N/A</v>
      </c>
      <c r="R227" t="e">
        <v>#N/A</v>
      </c>
      <c r="S227" t="e">
        <v>#N/A</v>
      </c>
      <c r="T227" t="e">
        <v>#N/A</v>
      </c>
      <c r="U227" t="e">
        <v>#N/A</v>
      </c>
      <c r="V227" t="e">
        <v>#N/A</v>
      </c>
      <c r="W227" t="e">
        <v>#N/A</v>
      </c>
      <c r="X227" t="e">
        <v>#N/A</v>
      </c>
      <c r="Y227" t="e">
        <v>#N/A</v>
      </c>
    </row>
    <row r="228" spans="1:25" x14ac:dyDescent="0.2">
      <c r="A228" t="s">
        <v>606</v>
      </c>
      <c r="B228" t="e">
        <v>#N/A</v>
      </c>
      <c r="C228">
        <v>-2.7319586588</v>
      </c>
      <c r="D228" t="e">
        <v>#N/A</v>
      </c>
      <c r="E228">
        <v>-2.2056484744999998</v>
      </c>
      <c r="F228" t="e">
        <v>#N/A</v>
      </c>
      <c r="G228" t="e">
        <v>#N/A</v>
      </c>
      <c r="H228" t="e">
        <v>#N/A</v>
      </c>
      <c r="I228" t="e">
        <v>#N/A</v>
      </c>
      <c r="J228" t="e">
        <v>#N/A</v>
      </c>
      <c r="K228">
        <v>-2.1576948307000001</v>
      </c>
      <c r="L228" t="e">
        <v>#N/A</v>
      </c>
      <c r="M228" t="e">
        <v>#N/A</v>
      </c>
      <c r="N228" t="e">
        <v>#N/A</v>
      </c>
      <c r="O228" t="e">
        <v>#N/A</v>
      </c>
      <c r="P228" t="e">
        <v>#N/A</v>
      </c>
      <c r="Q228" t="e">
        <v>#N/A</v>
      </c>
      <c r="R228">
        <v>-2.1157264923999999</v>
      </c>
      <c r="S228" t="e">
        <v>#N/A</v>
      </c>
      <c r="T228" t="e">
        <v>#N/A</v>
      </c>
      <c r="U228">
        <v>-2.1576948307000001</v>
      </c>
      <c r="V228" t="e">
        <v>#N/A</v>
      </c>
      <c r="W228" t="e">
        <v>#N/A</v>
      </c>
      <c r="X228" t="e">
        <v>#N/A</v>
      </c>
      <c r="Y228" t="e">
        <v>#N/A</v>
      </c>
    </row>
    <row r="229" spans="1:25" x14ac:dyDescent="0.2">
      <c r="A229" t="s">
        <v>1077</v>
      </c>
      <c r="B229" t="e">
        <v>#N/A</v>
      </c>
      <c r="C229">
        <v>-2.5749463792</v>
      </c>
      <c r="D229" t="e">
        <v>#N/A</v>
      </c>
      <c r="E229" t="e">
        <v>#N/A</v>
      </c>
      <c r="F229" t="e">
        <v>#N/A</v>
      </c>
      <c r="G229" t="e">
        <v>#N/A</v>
      </c>
      <c r="H229" t="e">
        <v>#N/A</v>
      </c>
      <c r="I229" t="e">
        <v>#N/A</v>
      </c>
      <c r="J229" t="e">
        <v>#N/A</v>
      </c>
      <c r="K229" t="e">
        <v>#N/A</v>
      </c>
      <c r="L229" t="e">
        <v>#N/A</v>
      </c>
      <c r="M229" t="e">
        <v>#N/A</v>
      </c>
      <c r="N229" t="e">
        <v>#N/A</v>
      </c>
      <c r="O229" t="e">
        <v>#N/A</v>
      </c>
      <c r="P229" t="e">
        <v>#N/A</v>
      </c>
      <c r="Q229" t="e">
        <v>#N/A</v>
      </c>
      <c r="R229" t="e">
        <v>#N/A</v>
      </c>
      <c r="S229" t="e">
        <v>#N/A</v>
      </c>
      <c r="T229" t="e">
        <v>#N/A</v>
      </c>
      <c r="U229" t="e">
        <v>#N/A</v>
      </c>
      <c r="V229" t="e">
        <v>#N/A</v>
      </c>
      <c r="W229" t="e">
        <v>#N/A</v>
      </c>
      <c r="X229" t="e">
        <v>#N/A</v>
      </c>
      <c r="Y229" t="e">
        <v>#N/A</v>
      </c>
    </row>
    <row r="230" spans="1:25" x14ac:dyDescent="0.2">
      <c r="A230" t="s">
        <v>1090</v>
      </c>
      <c r="B230" t="e">
        <v>#N/A</v>
      </c>
      <c r="C230">
        <v>-2.3446560308</v>
      </c>
      <c r="D230" t="e">
        <v>#N/A</v>
      </c>
      <c r="E230" t="e">
        <v>#N/A</v>
      </c>
      <c r="F230" t="e">
        <v>#N/A</v>
      </c>
      <c r="G230" t="e">
        <v>#N/A</v>
      </c>
      <c r="H230" t="e">
        <v>#N/A</v>
      </c>
      <c r="I230" t="e">
        <v>#N/A</v>
      </c>
      <c r="J230" t="e">
        <v>#N/A</v>
      </c>
      <c r="K230" t="e">
        <v>#N/A</v>
      </c>
      <c r="L230" t="e">
        <v>#N/A</v>
      </c>
      <c r="M230" t="e">
        <v>#N/A</v>
      </c>
      <c r="N230" t="e">
        <v>#N/A</v>
      </c>
      <c r="O230" t="e">
        <v>#N/A</v>
      </c>
      <c r="P230" t="e">
        <v>#N/A</v>
      </c>
      <c r="Q230" t="e">
        <v>#N/A</v>
      </c>
      <c r="R230" t="e">
        <v>#N/A</v>
      </c>
      <c r="S230" t="e">
        <v>#N/A</v>
      </c>
      <c r="T230" t="e">
        <v>#N/A</v>
      </c>
      <c r="U230" t="e">
        <v>#N/A</v>
      </c>
      <c r="V230" t="e">
        <v>#N/A</v>
      </c>
      <c r="W230" t="e">
        <v>#N/A</v>
      </c>
      <c r="X230" t="e">
        <v>#N/A</v>
      </c>
      <c r="Y230" t="e">
        <v>#N/A</v>
      </c>
    </row>
    <row r="231" spans="1:25" x14ac:dyDescent="0.2">
      <c r="A231" t="s">
        <v>1104</v>
      </c>
      <c r="B231" t="e">
        <v>#N/A</v>
      </c>
      <c r="C231">
        <v>-2.3292892527000002</v>
      </c>
      <c r="D231" t="e">
        <v>#N/A</v>
      </c>
      <c r="E231" t="e">
        <v>#N/A</v>
      </c>
      <c r="F231" t="e">
        <v>#N/A</v>
      </c>
      <c r="G231" t="e">
        <v>#N/A</v>
      </c>
      <c r="H231" t="e">
        <v>#N/A</v>
      </c>
      <c r="I231" t="e">
        <v>#N/A</v>
      </c>
      <c r="J231" t="e">
        <v>#N/A</v>
      </c>
      <c r="K231" t="e">
        <v>#N/A</v>
      </c>
      <c r="L231" t="e">
        <v>#N/A</v>
      </c>
      <c r="M231" t="e">
        <v>#N/A</v>
      </c>
      <c r="N231" t="e">
        <v>#N/A</v>
      </c>
      <c r="O231" t="e">
        <v>#N/A</v>
      </c>
      <c r="P231">
        <v>-2.0791545178000002</v>
      </c>
      <c r="Q231" t="e">
        <v>#N/A</v>
      </c>
      <c r="R231" t="e">
        <v>#N/A</v>
      </c>
      <c r="S231" t="e">
        <v>#N/A</v>
      </c>
      <c r="T231" t="e">
        <v>#N/A</v>
      </c>
      <c r="U231" t="e">
        <v>#N/A</v>
      </c>
      <c r="V231" t="e">
        <v>#N/A</v>
      </c>
      <c r="W231" t="e">
        <v>#N/A</v>
      </c>
      <c r="X231" t="e">
        <v>#N/A</v>
      </c>
      <c r="Y231" t="e">
        <v>#N/A</v>
      </c>
    </row>
    <row r="232" spans="1:25" x14ac:dyDescent="0.2">
      <c r="A232" t="s">
        <v>1119</v>
      </c>
      <c r="B232" t="e">
        <v>#N/A</v>
      </c>
      <c r="C232">
        <v>-2.2831708855000001</v>
      </c>
      <c r="D232" t="e">
        <v>#N/A</v>
      </c>
      <c r="E232" t="e">
        <v>#N/A</v>
      </c>
      <c r="F232" t="e">
        <v>#N/A</v>
      </c>
      <c r="G232" t="e">
        <v>#N/A</v>
      </c>
      <c r="H232" t="e">
        <v>#N/A</v>
      </c>
      <c r="I232" t="e">
        <v>#N/A</v>
      </c>
      <c r="J232" t="e">
        <v>#N/A</v>
      </c>
      <c r="K232" t="e">
        <v>#N/A</v>
      </c>
      <c r="L232" t="e">
        <v>#N/A</v>
      </c>
      <c r="M232" t="e">
        <v>#N/A</v>
      </c>
      <c r="N232" t="e">
        <v>#N/A</v>
      </c>
      <c r="O232" t="e">
        <v>#N/A</v>
      </c>
      <c r="P232" t="e">
        <v>#N/A</v>
      </c>
      <c r="Q232" t="e">
        <v>#N/A</v>
      </c>
      <c r="R232" t="e">
        <v>#N/A</v>
      </c>
      <c r="S232" t="e">
        <v>#N/A</v>
      </c>
      <c r="T232" t="e">
        <v>#N/A</v>
      </c>
      <c r="U232" t="e">
        <v>#N/A</v>
      </c>
      <c r="V232" t="e">
        <v>#N/A</v>
      </c>
      <c r="W232" t="e">
        <v>#N/A</v>
      </c>
      <c r="X232" t="e">
        <v>#N/A</v>
      </c>
      <c r="Y232" t="e">
        <v>#N/A</v>
      </c>
    </row>
    <row r="233" spans="1:25" x14ac:dyDescent="0.2">
      <c r="A233" t="s">
        <v>942</v>
      </c>
      <c r="B233" t="e">
        <v>#N/A</v>
      </c>
      <c r="C233">
        <v>-2.1805239692999998</v>
      </c>
      <c r="D233" t="e">
        <v>#N/A</v>
      </c>
      <c r="E233" t="e">
        <v>#N/A</v>
      </c>
      <c r="F233" t="e">
        <v>#N/A</v>
      </c>
      <c r="G233" t="e">
        <v>#N/A</v>
      </c>
      <c r="H233" t="e">
        <v>#N/A</v>
      </c>
      <c r="I233" t="e">
        <v>#N/A</v>
      </c>
      <c r="J233" t="e">
        <v>#N/A</v>
      </c>
      <c r="K233" t="e">
        <v>#N/A</v>
      </c>
      <c r="L233" t="e">
        <v>#N/A</v>
      </c>
      <c r="M233" t="e">
        <v>#N/A</v>
      </c>
      <c r="N233" t="e">
        <v>#N/A</v>
      </c>
      <c r="O233" t="e">
        <v>#N/A</v>
      </c>
      <c r="P233" t="e">
        <v>#N/A</v>
      </c>
      <c r="Q233" t="e">
        <v>#N/A</v>
      </c>
      <c r="R233" t="e">
        <v>#N/A</v>
      </c>
      <c r="S233" t="e">
        <v>#N/A</v>
      </c>
      <c r="T233" t="e">
        <v>#N/A</v>
      </c>
      <c r="U233" t="e">
        <v>#N/A</v>
      </c>
      <c r="V233" t="e">
        <v>#N/A</v>
      </c>
      <c r="W233" t="e">
        <v>#N/A</v>
      </c>
      <c r="X233" t="e">
        <v>#N/A</v>
      </c>
      <c r="Y233" t="e">
        <v>#N/A</v>
      </c>
    </row>
    <row r="234" spans="1:25" x14ac:dyDescent="0.2">
      <c r="A234" t="s">
        <v>1138</v>
      </c>
      <c r="B234" t="e">
        <v>#N/A</v>
      </c>
      <c r="C234">
        <v>-2.1124705634000001</v>
      </c>
      <c r="D234" t="e">
        <v>#N/A</v>
      </c>
      <c r="E234" t="e">
        <v>#N/A</v>
      </c>
      <c r="F234" t="e">
        <v>#N/A</v>
      </c>
      <c r="G234" t="e">
        <v>#N/A</v>
      </c>
      <c r="H234" t="e">
        <v>#N/A</v>
      </c>
      <c r="I234" t="e">
        <v>#N/A</v>
      </c>
      <c r="J234" t="e">
        <v>#N/A</v>
      </c>
      <c r="K234" t="e">
        <v>#N/A</v>
      </c>
      <c r="L234" t="e">
        <v>#N/A</v>
      </c>
      <c r="M234" t="e">
        <v>#N/A</v>
      </c>
      <c r="N234" t="e">
        <v>#N/A</v>
      </c>
      <c r="O234" t="e">
        <v>#N/A</v>
      </c>
      <c r="P234" t="e">
        <v>#N/A</v>
      </c>
      <c r="Q234" t="e">
        <v>#N/A</v>
      </c>
      <c r="R234" t="e">
        <v>#N/A</v>
      </c>
      <c r="S234" t="e">
        <v>#N/A</v>
      </c>
      <c r="T234" t="e">
        <v>#N/A</v>
      </c>
      <c r="U234" t="e">
        <v>#N/A</v>
      </c>
      <c r="V234" t="e">
        <v>#N/A</v>
      </c>
      <c r="W234" t="e">
        <v>#N/A</v>
      </c>
      <c r="X234" t="e">
        <v>#N/A</v>
      </c>
      <c r="Y234" t="e">
        <v>#N/A</v>
      </c>
    </row>
    <row r="235" spans="1:25" x14ac:dyDescent="0.2">
      <c r="A235" t="s">
        <v>769</v>
      </c>
      <c r="B235" t="e">
        <v>#N/A</v>
      </c>
      <c r="C235">
        <v>-3.7731088314000001</v>
      </c>
      <c r="D235" t="e">
        <v>#N/A</v>
      </c>
      <c r="E235">
        <v>-2.4283267995000002</v>
      </c>
      <c r="F235" t="e">
        <v>#N/A</v>
      </c>
      <c r="G235" t="e">
        <v>#N/A</v>
      </c>
      <c r="H235" t="e">
        <v>#N/A</v>
      </c>
      <c r="I235" t="e">
        <v>#N/A</v>
      </c>
      <c r="J235" t="e">
        <v>#N/A</v>
      </c>
      <c r="K235" t="e">
        <v>#N/A</v>
      </c>
      <c r="L235" t="e">
        <v>#N/A</v>
      </c>
      <c r="M235" t="e">
        <v>#N/A</v>
      </c>
      <c r="N235" t="e">
        <v>#N/A</v>
      </c>
      <c r="O235" t="e">
        <v>#N/A</v>
      </c>
      <c r="P235" t="e">
        <v>#N/A</v>
      </c>
      <c r="Q235" t="e">
        <v>#N/A</v>
      </c>
      <c r="R235">
        <v>-2.2613937529000001</v>
      </c>
      <c r="S235" t="e">
        <v>#N/A</v>
      </c>
      <c r="T235" t="e">
        <v>#N/A</v>
      </c>
      <c r="U235" t="e">
        <v>#N/A</v>
      </c>
      <c r="V235" t="e">
        <v>#N/A</v>
      </c>
      <c r="W235" t="e">
        <v>#N/A</v>
      </c>
      <c r="X235" t="e">
        <v>#N/A</v>
      </c>
      <c r="Y235" t="e">
        <v>#N/A</v>
      </c>
    </row>
    <row r="236" spans="1:25" x14ac:dyDescent="0.2">
      <c r="A236" t="s">
        <v>786</v>
      </c>
      <c r="B236" t="e">
        <v>#N/A</v>
      </c>
      <c r="C236">
        <v>-3.7731088314000001</v>
      </c>
      <c r="D236" t="e">
        <v>#N/A</v>
      </c>
      <c r="E236">
        <v>-2.4283267995000002</v>
      </c>
      <c r="F236" t="e">
        <v>#N/A</v>
      </c>
      <c r="G236" t="e">
        <v>#N/A</v>
      </c>
      <c r="H236" t="e">
        <v>#N/A</v>
      </c>
      <c r="I236" t="e">
        <v>#N/A</v>
      </c>
      <c r="J236" t="e">
        <v>#N/A</v>
      </c>
      <c r="K236" t="e">
        <v>#N/A</v>
      </c>
      <c r="L236" t="e">
        <v>#N/A</v>
      </c>
      <c r="M236" t="e">
        <v>#N/A</v>
      </c>
      <c r="N236" t="e">
        <v>#N/A</v>
      </c>
      <c r="O236" t="e">
        <v>#N/A</v>
      </c>
      <c r="P236" t="e">
        <v>#N/A</v>
      </c>
      <c r="Q236" t="e">
        <v>#N/A</v>
      </c>
      <c r="R236">
        <v>-2.2613937529000001</v>
      </c>
      <c r="S236" t="e">
        <v>#N/A</v>
      </c>
      <c r="T236" t="e">
        <v>#N/A</v>
      </c>
      <c r="U236" t="e">
        <v>#N/A</v>
      </c>
      <c r="V236" t="e">
        <v>#N/A</v>
      </c>
      <c r="W236" t="e">
        <v>#N/A</v>
      </c>
      <c r="X236" t="e">
        <v>#N/A</v>
      </c>
      <c r="Y236" t="e">
        <v>#N/A</v>
      </c>
    </row>
    <row r="237" spans="1:25" x14ac:dyDescent="0.2">
      <c r="A237" t="s">
        <v>1176</v>
      </c>
      <c r="B237" t="e">
        <v>#N/A</v>
      </c>
      <c r="C237">
        <v>-2.4872590769</v>
      </c>
      <c r="D237" t="e">
        <v>#N/A</v>
      </c>
      <c r="E237" t="e">
        <v>#N/A</v>
      </c>
      <c r="F237" t="e">
        <v>#N/A</v>
      </c>
      <c r="G237" t="e">
        <v>#N/A</v>
      </c>
      <c r="H237" t="e">
        <v>#N/A</v>
      </c>
      <c r="I237" t="e">
        <v>#N/A</v>
      </c>
      <c r="J237" t="e">
        <v>#N/A</v>
      </c>
      <c r="K237" t="e">
        <v>#N/A</v>
      </c>
      <c r="L237" t="e">
        <v>#N/A</v>
      </c>
      <c r="M237" t="e">
        <v>#N/A</v>
      </c>
      <c r="N237" t="e">
        <v>#N/A</v>
      </c>
      <c r="O237" t="e">
        <v>#N/A</v>
      </c>
      <c r="P237" t="e">
        <v>#N/A</v>
      </c>
      <c r="Q237" t="e">
        <v>#N/A</v>
      </c>
      <c r="R237" t="e">
        <v>#N/A</v>
      </c>
      <c r="S237" t="e">
        <v>#N/A</v>
      </c>
      <c r="T237" t="e">
        <v>#N/A</v>
      </c>
      <c r="U237" t="e">
        <v>#N/A</v>
      </c>
      <c r="V237" t="e">
        <v>#N/A</v>
      </c>
      <c r="W237" t="e">
        <v>#N/A</v>
      </c>
      <c r="X237" t="e">
        <v>#N/A</v>
      </c>
      <c r="Y237" t="e">
        <v>#N/A</v>
      </c>
    </row>
    <row r="238" spans="1:25" x14ac:dyDescent="0.2">
      <c r="A238" t="s">
        <v>999</v>
      </c>
      <c r="B238" t="e">
        <v>#N/A</v>
      </c>
      <c r="C238">
        <v>-2.4031825441999999</v>
      </c>
      <c r="D238" t="e">
        <v>#N/A</v>
      </c>
      <c r="E238" t="e">
        <v>#N/A</v>
      </c>
      <c r="F238" t="e">
        <v>#N/A</v>
      </c>
      <c r="G238" t="e">
        <v>#N/A</v>
      </c>
      <c r="H238" t="e">
        <v>#N/A</v>
      </c>
      <c r="I238" t="e">
        <v>#N/A</v>
      </c>
      <c r="J238" t="e">
        <v>#N/A</v>
      </c>
      <c r="K238" t="e">
        <v>#N/A</v>
      </c>
      <c r="L238" t="e">
        <v>#N/A</v>
      </c>
      <c r="M238" t="e">
        <v>#N/A</v>
      </c>
      <c r="N238" t="e">
        <v>#N/A</v>
      </c>
      <c r="O238" t="e">
        <v>#N/A</v>
      </c>
      <c r="P238" t="e">
        <v>#N/A</v>
      </c>
      <c r="Q238" t="e">
        <v>#N/A</v>
      </c>
      <c r="R238" t="e">
        <v>#N/A</v>
      </c>
      <c r="S238" t="e">
        <v>#N/A</v>
      </c>
      <c r="T238" t="e">
        <v>#N/A</v>
      </c>
      <c r="U238" t="e">
        <v>#N/A</v>
      </c>
      <c r="V238" t="e">
        <v>#N/A</v>
      </c>
      <c r="W238" t="e">
        <v>#N/A</v>
      </c>
      <c r="X238" t="e">
        <v>#N/A</v>
      </c>
      <c r="Y238" t="e">
        <v>#N/A</v>
      </c>
    </row>
    <row r="239" spans="1:25" x14ac:dyDescent="0.2">
      <c r="A239" t="s">
        <v>1206</v>
      </c>
      <c r="B239" t="e">
        <v>#N/A</v>
      </c>
      <c r="C239">
        <v>-2.3876600164999999</v>
      </c>
      <c r="D239" t="e">
        <v>#N/A</v>
      </c>
      <c r="E239" t="e">
        <v>#N/A</v>
      </c>
      <c r="F239" t="e">
        <v>#N/A</v>
      </c>
      <c r="G239" t="e">
        <v>#N/A</v>
      </c>
      <c r="H239" t="e">
        <v>#N/A</v>
      </c>
      <c r="I239" t="e">
        <v>#N/A</v>
      </c>
      <c r="J239" t="e">
        <v>#N/A</v>
      </c>
      <c r="K239" t="e">
        <v>#N/A</v>
      </c>
      <c r="L239" t="e">
        <v>#N/A</v>
      </c>
      <c r="M239" t="e">
        <v>#N/A</v>
      </c>
      <c r="N239" t="e">
        <v>#N/A</v>
      </c>
      <c r="O239" t="e">
        <v>#N/A</v>
      </c>
      <c r="P239" t="e">
        <v>#N/A</v>
      </c>
      <c r="Q239" t="e">
        <v>#N/A</v>
      </c>
      <c r="R239" t="e">
        <v>#N/A</v>
      </c>
      <c r="S239" t="e">
        <v>#N/A</v>
      </c>
      <c r="T239" t="e">
        <v>#N/A</v>
      </c>
      <c r="U239" t="e">
        <v>#N/A</v>
      </c>
      <c r="V239" t="e">
        <v>#N/A</v>
      </c>
      <c r="W239" t="e">
        <v>#N/A</v>
      </c>
      <c r="X239" t="e">
        <v>#N/A</v>
      </c>
      <c r="Y239" t="e">
        <v>#N/A</v>
      </c>
    </row>
    <row r="240" spans="1:25" x14ac:dyDescent="0.2">
      <c r="A240" t="s">
        <v>1016</v>
      </c>
      <c r="B240" t="e">
        <v>#N/A</v>
      </c>
      <c r="C240">
        <v>-2.1458562612000001</v>
      </c>
      <c r="D240" t="e">
        <v>#N/A</v>
      </c>
      <c r="E240" t="e">
        <v>#N/A</v>
      </c>
      <c r="F240" t="e">
        <v>#N/A</v>
      </c>
      <c r="G240" t="e">
        <v>#N/A</v>
      </c>
      <c r="H240" t="e">
        <v>#N/A</v>
      </c>
      <c r="I240" t="e">
        <v>#N/A</v>
      </c>
      <c r="J240" t="e">
        <v>#N/A</v>
      </c>
      <c r="K240" t="e">
        <v>#N/A</v>
      </c>
      <c r="L240" t="e">
        <v>#N/A</v>
      </c>
      <c r="M240" t="e">
        <v>#N/A</v>
      </c>
      <c r="N240" t="e">
        <v>#N/A</v>
      </c>
      <c r="O240" t="e">
        <v>#N/A</v>
      </c>
      <c r="P240" t="e">
        <v>#N/A</v>
      </c>
      <c r="Q240" t="e">
        <v>#N/A</v>
      </c>
      <c r="R240" t="e">
        <v>#N/A</v>
      </c>
      <c r="S240" t="e">
        <v>#N/A</v>
      </c>
      <c r="T240" t="e">
        <v>#N/A</v>
      </c>
      <c r="U240" t="e">
        <v>#N/A</v>
      </c>
      <c r="V240" t="e">
        <v>#N/A</v>
      </c>
      <c r="W240" t="e">
        <v>#N/A</v>
      </c>
      <c r="X240" t="e">
        <v>#N/A</v>
      </c>
      <c r="Y240" t="e">
        <v>#N/A</v>
      </c>
    </row>
    <row r="241" spans="1:25" x14ac:dyDescent="0.2">
      <c r="A241" t="s">
        <v>1243</v>
      </c>
      <c r="B241" t="e">
        <v>#N/A</v>
      </c>
      <c r="C241">
        <v>-2.0834649940999999</v>
      </c>
      <c r="D241" t="e">
        <v>#N/A</v>
      </c>
      <c r="E241" t="e">
        <v>#N/A</v>
      </c>
      <c r="F241" t="e">
        <v>#N/A</v>
      </c>
      <c r="G241" t="e">
        <v>#N/A</v>
      </c>
      <c r="H241" t="e">
        <v>#N/A</v>
      </c>
      <c r="I241" t="e">
        <v>#N/A</v>
      </c>
      <c r="J241" t="e">
        <v>#N/A</v>
      </c>
      <c r="K241" t="e">
        <v>#N/A</v>
      </c>
      <c r="L241" t="e">
        <v>#N/A</v>
      </c>
      <c r="M241" t="e">
        <v>#N/A</v>
      </c>
      <c r="N241" t="e">
        <v>#N/A</v>
      </c>
      <c r="O241" t="e">
        <v>#N/A</v>
      </c>
      <c r="P241" t="e">
        <v>#N/A</v>
      </c>
      <c r="Q241" t="e">
        <v>#N/A</v>
      </c>
      <c r="R241" t="e">
        <v>#N/A</v>
      </c>
      <c r="S241" t="e">
        <v>#N/A</v>
      </c>
      <c r="T241" t="e">
        <v>#N/A</v>
      </c>
      <c r="U241" t="e">
        <v>#N/A</v>
      </c>
      <c r="V241" t="e">
        <v>#N/A</v>
      </c>
      <c r="W241" t="e">
        <v>#N/A</v>
      </c>
      <c r="X241" t="e">
        <v>#N/A</v>
      </c>
      <c r="Y241" t="e">
        <v>#N/A</v>
      </c>
    </row>
    <row r="242" spans="1:25" x14ac:dyDescent="0.2">
      <c r="A242" t="s">
        <v>66</v>
      </c>
      <c r="B242" t="e">
        <v>#N/A</v>
      </c>
      <c r="C242">
        <v>-3.6486429596000001</v>
      </c>
      <c r="D242" t="e">
        <v>#N/A</v>
      </c>
      <c r="E242" t="e">
        <v>#N/A</v>
      </c>
      <c r="F242" t="e">
        <v>#N/A</v>
      </c>
      <c r="G242" t="e">
        <v>#N/A</v>
      </c>
      <c r="H242" t="e">
        <v>#N/A</v>
      </c>
      <c r="I242" t="e">
        <v>#N/A</v>
      </c>
      <c r="J242" t="e">
        <v>#N/A</v>
      </c>
      <c r="K242" t="e">
        <v>#N/A</v>
      </c>
      <c r="L242" t="e">
        <v>#N/A</v>
      </c>
      <c r="M242" t="e">
        <v>#N/A</v>
      </c>
      <c r="N242" t="e">
        <v>#N/A</v>
      </c>
      <c r="O242" t="e">
        <v>#N/A</v>
      </c>
      <c r="P242" t="e">
        <v>#N/A</v>
      </c>
      <c r="Q242" t="e">
        <v>#N/A</v>
      </c>
      <c r="R242" t="e">
        <v>#N/A</v>
      </c>
      <c r="S242" t="e">
        <v>#N/A</v>
      </c>
      <c r="T242" t="e">
        <v>#N/A</v>
      </c>
      <c r="U242" t="e">
        <v>#N/A</v>
      </c>
      <c r="V242" t="e">
        <v>#N/A</v>
      </c>
      <c r="W242" t="e">
        <v>#N/A</v>
      </c>
      <c r="X242" t="e">
        <v>#N/A</v>
      </c>
      <c r="Y242" t="e">
        <v>#N/A</v>
      </c>
    </row>
    <row r="243" spans="1:25" x14ac:dyDescent="0.2">
      <c r="A243" t="s">
        <v>86</v>
      </c>
      <c r="B243" t="e">
        <v>#N/A</v>
      </c>
      <c r="C243">
        <v>-3.6486429596000001</v>
      </c>
      <c r="D243" t="e">
        <v>#N/A</v>
      </c>
      <c r="E243" t="e">
        <v>#N/A</v>
      </c>
      <c r="F243" t="e">
        <v>#N/A</v>
      </c>
      <c r="G243" t="e">
        <v>#N/A</v>
      </c>
      <c r="H243" t="e">
        <v>#N/A</v>
      </c>
      <c r="I243" t="e">
        <v>#N/A</v>
      </c>
      <c r="J243" t="e">
        <v>#N/A</v>
      </c>
      <c r="K243" t="e">
        <v>#N/A</v>
      </c>
      <c r="L243" t="e">
        <v>#N/A</v>
      </c>
      <c r="M243" t="e">
        <v>#N/A</v>
      </c>
      <c r="N243" t="e">
        <v>#N/A</v>
      </c>
      <c r="O243" t="e">
        <v>#N/A</v>
      </c>
      <c r="P243" t="e">
        <v>#N/A</v>
      </c>
      <c r="Q243" t="e">
        <v>#N/A</v>
      </c>
      <c r="R243" t="e">
        <v>#N/A</v>
      </c>
      <c r="S243" t="e">
        <v>#N/A</v>
      </c>
      <c r="T243" t="e">
        <v>#N/A</v>
      </c>
      <c r="U243" t="e">
        <v>#N/A</v>
      </c>
      <c r="V243" t="e">
        <v>#N/A</v>
      </c>
      <c r="W243" t="e">
        <v>#N/A</v>
      </c>
      <c r="X243" t="e">
        <v>#N/A</v>
      </c>
      <c r="Y243" t="e">
        <v>#N/A</v>
      </c>
    </row>
    <row r="244" spans="1:25" x14ac:dyDescent="0.2">
      <c r="A244" t="s">
        <v>226</v>
      </c>
      <c r="B244" t="e">
        <v>#N/A</v>
      </c>
      <c r="C244">
        <v>-3.1884562793</v>
      </c>
      <c r="D244" t="e">
        <v>#N/A</v>
      </c>
      <c r="E244" t="e">
        <v>#N/A</v>
      </c>
      <c r="F244" t="e">
        <v>#N/A</v>
      </c>
      <c r="G244" t="e">
        <v>#N/A</v>
      </c>
      <c r="H244" t="e">
        <v>#N/A</v>
      </c>
      <c r="I244" t="e">
        <v>#N/A</v>
      </c>
      <c r="J244" t="e">
        <v>#N/A</v>
      </c>
      <c r="K244" t="e">
        <v>#N/A</v>
      </c>
      <c r="L244" t="e">
        <v>#N/A</v>
      </c>
      <c r="M244" t="e">
        <v>#N/A</v>
      </c>
      <c r="N244" t="e">
        <v>#N/A</v>
      </c>
      <c r="O244" t="e">
        <v>#N/A</v>
      </c>
      <c r="P244" t="e">
        <v>#N/A</v>
      </c>
      <c r="Q244" t="e">
        <v>#N/A</v>
      </c>
      <c r="R244" t="e">
        <v>#N/A</v>
      </c>
      <c r="S244" t="e">
        <v>#N/A</v>
      </c>
      <c r="T244" t="e">
        <v>#N/A</v>
      </c>
      <c r="U244" t="e">
        <v>#N/A</v>
      </c>
      <c r="V244" t="e">
        <v>#N/A</v>
      </c>
      <c r="W244" t="e">
        <v>#N/A</v>
      </c>
      <c r="X244" t="e">
        <v>#N/A</v>
      </c>
      <c r="Y244" t="e">
        <v>#N/A</v>
      </c>
    </row>
    <row r="245" spans="1:25" x14ac:dyDescent="0.2">
      <c r="A245" t="s">
        <v>1314</v>
      </c>
      <c r="B245" t="e">
        <v>#N/A</v>
      </c>
      <c r="C245">
        <v>-2.6657354662000001</v>
      </c>
      <c r="D245" t="e">
        <v>#N/A</v>
      </c>
      <c r="E245" t="e">
        <v>#N/A</v>
      </c>
      <c r="F245" t="e">
        <v>#N/A</v>
      </c>
      <c r="G245" t="e">
        <v>#N/A</v>
      </c>
      <c r="H245" t="e">
        <v>#N/A</v>
      </c>
      <c r="I245" t="e">
        <v>#N/A</v>
      </c>
      <c r="J245" t="e">
        <v>#N/A</v>
      </c>
      <c r="K245" t="e">
        <v>#N/A</v>
      </c>
      <c r="L245" t="e">
        <v>#N/A</v>
      </c>
      <c r="M245" t="e">
        <v>#N/A</v>
      </c>
      <c r="N245" t="e">
        <v>#N/A</v>
      </c>
      <c r="O245" t="e">
        <v>#N/A</v>
      </c>
      <c r="P245" t="e">
        <v>#N/A</v>
      </c>
      <c r="Q245" t="e">
        <v>#N/A</v>
      </c>
      <c r="R245" t="e">
        <v>#N/A</v>
      </c>
      <c r="S245" t="e">
        <v>#N/A</v>
      </c>
      <c r="T245" t="e">
        <v>#N/A</v>
      </c>
      <c r="U245" t="e">
        <v>#N/A</v>
      </c>
      <c r="V245" t="e">
        <v>#N/A</v>
      </c>
      <c r="W245" t="e">
        <v>#N/A</v>
      </c>
      <c r="X245" t="e">
        <v>#N/A</v>
      </c>
      <c r="Y245" t="e">
        <v>#N/A</v>
      </c>
    </row>
    <row r="246" spans="1:25" x14ac:dyDescent="0.2">
      <c r="A246" t="s">
        <v>276</v>
      </c>
      <c r="B246" t="e">
        <v>#N/A</v>
      </c>
      <c r="C246">
        <v>-2.3057635008999999</v>
      </c>
      <c r="D246" t="e">
        <v>#N/A</v>
      </c>
      <c r="E246" t="e">
        <v>#N/A</v>
      </c>
      <c r="F246" t="e">
        <v>#N/A</v>
      </c>
      <c r="G246" t="e">
        <v>#N/A</v>
      </c>
      <c r="H246" t="e">
        <v>#N/A</v>
      </c>
      <c r="I246" t="e">
        <v>#N/A</v>
      </c>
      <c r="J246" t="e">
        <v>#N/A</v>
      </c>
      <c r="K246" t="e">
        <v>#N/A</v>
      </c>
      <c r="L246" t="e">
        <v>#N/A</v>
      </c>
      <c r="M246" t="e">
        <v>#N/A</v>
      </c>
      <c r="N246" t="e">
        <v>#N/A</v>
      </c>
      <c r="O246" t="e">
        <v>#N/A</v>
      </c>
      <c r="P246" t="e">
        <v>#N/A</v>
      </c>
      <c r="Q246" t="e">
        <v>#N/A</v>
      </c>
      <c r="R246" t="e">
        <v>#N/A</v>
      </c>
      <c r="S246" t="e">
        <v>#N/A</v>
      </c>
      <c r="T246" t="e">
        <v>#N/A</v>
      </c>
      <c r="U246" t="e">
        <v>#N/A</v>
      </c>
      <c r="V246" t="e">
        <v>#N/A</v>
      </c>
      <c r="W246" t="e">
        <v>#N/A</v>
      </c>
      <c r="X246" t="e">
        <v>#N/A</v>
      </c>
      <c r="Y246" t="e">
        <v>#N/A</v>
      </c>
    </row>
    <row r="247" spans="1:25" x14ac:dyDescent="0.2">
      <c r="A247" t="s">
        <v>352</v>
      </c>
      <c r="B247" t="e">
        <v>#N/A</v>
      </c>
      <c r="C247">
        <v>-2.1916602157999998</v>
      </c>
      <c r="D247" t="e">
        <v>#N/A</v>
      </c>
      <c r="E247" t="e">
        <v>#N/A</v>
      </c>
      <c r="F247" t="e">
        <v>#N/A</v>
      </c>
      <c r="G247" t="e">
        <v>#N/A</v>
      </c>
      <c r="H247" t="e">
        <v>#N/A</v>
      </c>
      <c r="I247" t="e">
        <v>#N/A</v>
      </c>
      <c r="J247" t="e">
        <v>#N/A</v>
      </c>
      <c r="K247" t="e">
        <v>#N/A</v>
      </c>
      <c r="L247" t="e">
        <v>#N/A</v>
      </c>
      <c r="M247" t="e">
        <v>#N/A</v>
      </c>
      <c r="N247" t="e">
        <v>#N/A</v>
      </c>
      <c r="O247" t="e">
        <v>#N/A</v>
      </c>
      <c r="P247" t="e">
        <v>#N/A</v>
      </c>
      <c r="Q247" t="e">
        <v>#N/A</v>
      </c>
      <c r="R247" t="e">
        <v>#N/A</v>
      </c>
      <c r="S247" t="e">
        <v>#N/A</v>
      </c>
      <c r="T247" t="e">
        <v>#N/A</v>
      </c>
      <c r="U247" t="e">
        <v>#N/A</v>
      </c>
      <c r="V247" t="e">
        <v>#N/A</v>
      </c>
      <c r="W247" t="e">
        <v>#N/A</v>
      </c>
      <c r="X247" t="e">
        <v>#N/A</v>
      </c>
      <c r="Y247" t="e">
        <v>#N/A</v>
      </c>
    </row>
    <row r="248" spans="1:25" x14ac:dyDescent="0.2">
      <c r="A248" t="s">
        <v>116</v>
      </c>
      <c r="B248" t="e">
        <v>#N/A</v>
      </c>
      <c r="C248">
        <v>-2.0071391832000001</v>
      </c>
      <c r="D248" t="e">
        <v>#N/A</v>
      </c>
      <c r="E248" t="e">
        <v>#N/A</v>
      </c>
      <c r="F248" t="e">
        <v>#N/A</v>
      </c>
      <c r="G248" t="e">
        <v>#N/A</v>
      </c>
      <c r="H248" t="e">
        <v>#N/A</v>
      </c>
      <c r="I248" t="e">
        <v>#N/A</v>
      </c>
      <c r="J248" t="e">
        <v>#N/A</v>
      </c>
      <c r="K248" t="e">
        <v>#N/A</v>
      </c>
      <c r="L248" t="e">
        <v>#N/A</v>
      </c>
      <c r="M248" t="e">
        <v>#N/A</v>
      </c>
      <c r="N248" t="e">
        <v>#N/A</v>
      </c>
      <c r="O248" t="e">
        <v>#N/A</v>
      </c>
      <c r="P248" t="e">
        <v>#N/A</v>
      </c>
      <c r="Q248" t="e">
        <v>#N/A</v>
      </c>
      <c r="R248" t="e">
        <v>#N/A</v>
      </c>
      <c r="S248" t="e">
        <v>#N/A</v>
      </c>
      <c r="T248" t="e">
        <v>#N/A</v>
      </c>
      <c r="U248" t="e">
        <v>#N/A</v>
      </c>
      <c r="V248" t="e">
        <v>#N/A</v>
      </c>
      <c r="W248" t="e">
        <v>#N/A</v>
      </c>
      <c r="X248" t="e">
        <v>#N/A</v>
      </c>
      <c r="Y248" t="e">
        <v>#N/A</v>
      </c>
    </row>
    <row r="249" spans="1:25" x14ac:dyDescent="0.2">
      <c r="A249" t="s">
        <v>147</v>
      </c>
      <c r="B249" t="e">
        <v>#N/A</v>
      </c>
      <c r="C249">
        <v>-2.0071391832000001</v>
      </c>
      <c r="D249" t="e">
        <v>#N/A</v>
      </c>
      <c r="E249" t="e">
        <v>#N/A</v>
      </c>
      <c r="F249" t="e">
        <v>#N/A</v>
      </c>
      <c r="G249" t="e">
        <v>#N/A</v>
      </c>
      <c r="H249" t="e">
        <v>#N/A</v>
      </c>
      <c r="I249" t="e">
        <v>#N/A</v>
      </c>
      <c r="J249" t="e">
        <v>#N/A</v>
      </c>
      <c r="K249" t="e">
        <v>#N/A</v>
      </c>
      <c r="L249" t="e">
        <v>#N/A</v>
      </c>
      <c r="M249" t="e">
        <v>#N/A</v>
      </c>
      <c r="N249" t="e">
        <v>#N/A</v>
      </c>
      <c r="O249" t="e">
        <v>#N/A</v>
      </c>
      <c r="P249" t="e">
        <v>#N/A</v>
      </c>
      <c r="Q249" t="e">
        <v>#N/A</v>
      </c>
      <c r="R249" t="e">
        <v>#N/A</v>
      </c>
      <c r="S249" t="e">
        <v>#N/A</v>
      </c>
      <c r="T249" t="e">
        <v>#N/A</v>
      </c>
      <c r="U249" t="e">
        <v>#N/A</v>
      </c>
      <c r="V249" t="e">
        <v>#N/A</v>
      </c>
      <c r="W249" t="e">
        <v>#N/A</v>
      </c>
      <c r="X249" t="e">
        <v>#N/A</v>
      </c>
      <c r="Y249" t="e">
        <v>#N/A</v>
      </c>
    </row>
    <row r="250" spans="1:25" x14ac:dyDescent="0.2">
      <c r="A250" t="s">
        <v>248</v>
      </c>
      <c r="B250" t="e">
        <v>#N/A</v>
      </c>
      <c r="C250">
        <v>-2.0039415841000001</v>
      </c>
      <c r="D250" t="e">
        <v>#N/A</v>
      </c>
      <c r="E250" t="e">
        <v>#N/A</v>
      </c>
      <c r="F250" t="e">
        <v>#N/A</v>
      </c>
      <c r="G250" t="e">
        <v>#N/A</v>
      </c>
      <c r="H250" t="e">
        <v>#N/A</v>
      </c>
      <c r="I250" t="e">
        <v>#N/A</v>
      </c>
      <c r="J250" t="e">
        <v>#N/A</v>
      </c>
      <c r="K250" t="e">
        <v>#N/A</v>
      </c>
      <c r="L250" t="e">
        <v>#N/A</v>
      </c>
      <c r="M250" t="e">
        <v>#N/A</v>
      </c>
      <c r="N250" t="e">
        <v>#N/A</v>
      </c>
      <c r="O250" t="e">
        <v>#N/A</v>
      </c>
      <c r="P250" t="e">
        <v>#N/A</v>
      </c>
      <c r="Q250" t="e">
        <v>#N/A</v>
      </c>
      <c r="R250" t="e">
        <v>#N/A</v>
      </c>
      <c r="S250" t="e">
        <v>#N/A</v>
      </c>
      <c r="T250" t="e">
        <v>#N/A</v>
      </c>
      <c r="U250" t="e">
        <v>#N/A</v>
      </c>
      <c r="V250" t="e">
        <v>#N/A</v>
      </c>
      <c r="W250" t="e">
        <v>#N/A</v>
      </c>
      <c r="X250" t="e">
        <v>#N/A</v>
      </c>
      <c r="Y250" t="e">
        <v>#N/A</v>
      </c>
    </row>
    <row r="251" spans="1:25" x14ac:dyDescent="0.2">
      <c r="A251" t="s">
        <v>1392</v>
      </c>
      <c r="B251" t="e">
        <v>#N/A</v>
      </c>
      <c r="C251">
        <v>-3.4168921803000001</v>
      </c>
      <c r="D251" t="e">
        <v>#N/A</v>
      </c>
      <c r="E251" t="e">
        <v>#N/A</v>
      </c>
      <c r="F251" t="e">
        <v>#N/A</v>
      </c>
      <c r="G251" t="e">
        <v>#N/A</v>
      </c>
      <c r="H251" t="e">
        <v>#N/A</v>
      </c>
      <c r="I251" t="e">
        <v>#N/A</v>
      </c>
      <c r="J251" t="e">
        <v>#N/A</v>
      </c>
      <c r="K251" t="e">
        <v>#N/A</v>
      </c>
      <c r="L251" t="e">
        <v>#N/A</v>
      </c>
      <c r="M251" t="e">
        <v>#N/A</v>
      </c>
      <c r="N251" t="e">
        <v>#N/A</v>
      </c>
      <c r="O251" t="e">
        <v>#N/A</v>
      </c>
      <c r="P251" t="e">
        <v>#N/A</v>
      </c>
      <c r="Q251" t="e">
        <v>#N/A</v>
      </c>
      <c r="R251" t="e">
        <v>#N/A</v>
      </c>
      <c r="S251" t="e">
        <v>#N/A</v>
      </c>
      <c r="T251" t="e">
        <v>#N/A</v>
      </c>
      <c r="U251" t="e">
        <v>#N/A</v>
      </c>
      <c r="V251" t="e">
        <v>#N/A</v>
      </c>
      <c r="W251" t="e">
        <v>#N/A</v>
      </c>
      <c r="X251" t="e">
        <v>#N/A</v>
      </c>
      <c r="Y251" t="e">
        <v>#N/A</v>
      </c>
    </row>
    <row r="252" spans="1:25" x14ac:dyDescent="0.2">
      <c r="A252" t="s">
        <v>1405</v>
      </c>
      <c r="B252" t="e">
        <v>#N/A</v>
      </c>
      <c r="C252">
        <v>-3.4168921803000001</v>
      </c>
      <c r="D252" t="e">
        <v>#N/A</v>
      </c>
      <c r="E252" t="e">
        <v>#N/A</v>
      </c>
      <c r="F252" t="e">
        <v>#N/A</v>
      </c>
      <c r="G252" t="e">
        <v>#N/A</v>
      </c>
      <c r="H252" t="e">
        <v>#N/A</v>
      </c>
      <c r="I252" t="e">
        <v>#N/A</v>
      </c>
      <c r="J252" t="e">
        <v>#N/A</v>
      </c>
      <c r="K252" t="e">
        <v>#N/A</v>
      </c>
      <c r="L252" t="e">
        <v>#N/A</v>
      </c>
      <c r="M252" t="e">
        <v>#N/A</v>
      </c>
      <c r="N252" t="e">
        <v>#N/A</v>
      </c>
      <c r="O252" t="e">
        <v>#N/A</v>
      </c>
      <c r="P252" t="e">
        <v>#N/A</v>
      </c>
      <c r="Q252" t="e">
        <v>#N/A</v>
      </c>
      <c r="R252" t="e">
        <v>#N/A</v>
      </c>
      <c r="S252" t="e">
        <v>#N/A</v>
      </c>
      <c r="T252" t="e">
        <v>#N/A</v>
      </c>
      <c r="U252" t="e">
        <v>#N/A</v>
      </c>
      <c r="V252" t="e">
        <v>#N/A</v>
      </c>
      <c r="W252" t="e">
        <v>#N/A</v>
      </c>
      <c r="X252" t="e">
        <v>#N/A</v>
      </c>
      <c r="Y252" t="e">
        <v>#N/A</v>
      </c>
    </row>
    <row r="253" spans="1:25" x14ac:dyDescent="0.2">
      <c r="A253" t="s">
        <v>427</v>
      </c>
      <c r="B253" t="e">
        <v>#N/A</v>
      </c>
      <c r="C253">
        <v>-2.9093941988999998</v>
      </c>
      <c r="D253" t="e">
        <v>#N/A</v>
      </c>
      <c r="E253" t="e">
        <v>#N/A</v>
      </c>
      <c r="F253" t="e">
        <v>#N/A</v>
      </c>
      <c r="G253" t="e">
        <v>#N/A</v>
      </c>
      <c r="H253" t="e">
        <v>#N/A</v>
      </c>
      <c r="I253" t="e">
        <v>#N/A</v>
      </c>
      <c r="J253" t="e">
        <v>#N/A</v>
      </c>
      <c r="K253" t="e">
        <v>#N/A</v>
      </c>
      <c r="L253" t="e">
        <v>#N/A</v>
      </c>
      <c r="M253" t="e">
        <v>#N/A</v>
      </c>
      <c r="N253" t="e">
        <v>#N/A</v>
      </c>
      <c r="O253" t="e">
        <v>#N/A</v>
      </c>
      <c r="P253" t="e">
        <v>#N/A</v>
      </c>
      <c r="Q253" t="e">
        <v>#N/A</v>
      </c>
      <c r="R253" t="e">
        <v>#N/A</v>
      </c>
      <c r="S253" t="e">
        <v>#N/A</v>
      </c>
      <c r="T253" t="e">
        <v>#N/A</v>
      </c>
      <c r="U253" t="e">
        <v>#N/A</v>
      </c>
      <c r="V253" t="e">
        <v>#N/A</v>
      </c>
      <c r="W253" t="e">
        <v>#N/A</v>
      </c>
      <c r="X253" t="e">
        <v>#N/A</v>
      </c>
      <c r="Y253" t="e">
        <v>#N/A</v>
      </c>
    </row>
    <row r="254" spans="1:25" x14ac:dyDescent="0.2">
      <c r="A254" t="s">
        <v>448</v>
      </c>
      <c r="B254" t="e">
        <v>#N/A</v>
      </c>
      <c r="C254">
        <v>-2.9093941988999998</v>
      </c>
      <c r="D254" t="e">
        <v>#N/A</v>
      </c>
      <c r="E254" t="e">
        <v>#N/A</v>
      </c>
      <c r="F254">
        <v>-3.0086546250000001</v>
      </c>
      <c r="G254" t="e">
        <v>#N/A</v>
      </c>
      <c r="H254">
        <v>-3.3590346698000002</v>
      </c>
      <c r="I254" t="e">
        <v>#N/A</v>
      </c>
      <c r="J254" t="e">
        <v>#N/A</v>
      </c>
      <c r="K254" t="e">
        <v>#N/A</v>
      </c>
      <c r="L254" t="e">
        <v>#N/A</v>
      </c>
      <c r="M254" t="e">
        <v>#N/A</v>
      </c>
      <c r="N254" t="e">
        <v>#N/A</v>
      </c>
      <c r="O254" t="e">
        <v>#N/A</v>
      </c>
      <c r="P254" t="e">
        <v>#N/A</v>
      </c>
      <c r="Q254" t="e">
        <v>#N/A</v>
      </c>
      <c r="R254" t="e">
        <v>#N/A</v>
      </c>
      <c r="S254" t="e">
        <v>#N/A</v>
      </c>
      <c r="T254" t="e">
        <v>#N/A</v>
      </c>
      <c r="U254" t="e">
        <v>#N/A</v>
      </c>
      <c r="V254" t="e">
        <v>#N/A</v>
      </c>
      <c r="W254" t="e">
        <v>#N/A</v>
      </c>
      <c r="X254" t="e">
        <v>#N/A</v>
      </c>
      <c r="Y254" t="e">
        <v>#N/A</v>
      </c>
    </row>
    <row r="255" spans="1:25" x14ac:dyDescent="0.2">
      <c r="A255" t="s">
        <v>473</v>
      </c>
      <c r="B255" t="e">
        <v>#N/A</v>
      </c>
      <c r="C255">
        <v>-2.3316533920000002</v>
      </c>
      <c r="D255" t="e">
        <v>#N/A</v>
      </c>
      <c r="E255" t="e">
        <v>#N/A</v>
      </c>
      <c r="F255">
        <v>-6.5200486478000004</v>
      </c>
      <c r="G255" t="e">
        <v>#N/A</v>
      </c>
      <c r="H255">
        <v>-6.1644385202</v>
      </c>
      <c r="I255" t="e">
        <v>#N/A</v>
      </c>
      <c r="J255" t="e">
        <v>#N/A</v>
      </c>
      <c r="K255" t="e">
        <v>#N/A</v>
      </c>
      <c r="L255" t="e">
        <v>#N/A</v>
      </c>
      <c r="M255" t="e">
        <v>#N/A</v>
      </c>
      <c r="N255" t="e">
        <v>#N/A</v>
      </c>
      <c r="O255" t="e">
        <v>#N/A</v>
      </c>
      <c r="P255" t="e">
        <v>#N/A</v>
      </c>
      <c r="Q255" t="e">
        <v>#N/A</v>
      </c>
      <c r="R255" t="e">
        <v>#N/A</v>
      </c>
      <c r="S255" t="e">
        <v>#N/A</v>
      </c>
      <c r="T255" t="e">
        <v>#N/A</v>
      </c>
      <c r="U255" t="e">
        <v>#N/A</v>
      </c>
      <c r="V255" t="e">
        <v>#N/A</v>
      </c>
      <c r="W255" t="e">
        <v>#N/A</v>
      </c>
      <c r="X255" t="e">
        <v>#N/A</v>
      </c>
      <c r="Y255" t="e">
        <v>#N/A</v>
      </c>
    </row>
    <row r="256" spans="1:25" x14ac:dyDescent="0.2">
      <c r="A256" t="s">
        <v>379</v>
      </c>
      <c r="B256" t="e">
        <v>#N/A</v>
      </c>
      <c r="C256">
        <v>-2.8402927473999999</v>
      </c>
      <c r="D256" t="e">
        <v>#N/A</v>
      </c>
      <c r="E256" t="e">
        <v>#N/A</v>
      </c>
      <c r="F256" t="e">
        <v>#N/A</v>
      </c>
      <c r="G256">
        <v>-4.6082834727000002</v>
      </c>
      <c r="H256" t="e">
        <v>#N/A</v>
      </c>
      <c r="I256" t="e">
        <v>#N/A</v>
      </c>
      <c r="J256" t="e">
        <v>#N/A</v>
      </c>
      <c r="K256" t="e">
        <v>#N/A</v>
      </c>
      <c r="L256" t="e">
        <v>#N/A</v>
      </c>
      <c r="M256" t="e">
        <v>#N/A</v>
      </c>
      <c r="N256" t="e">
        <v>#N/A</v>
      </c>
      <c r="O256" t="e">
        <v>#N/A</v>
      </c>
      <c r="P256" t="e">
        <v>#N/A</v>
      </c>
      <c r="Q256" t="e">
        <v>#N/A</v>
      </c>
      <c r="R256" t="e">
        <v>#N/A</v>
      </c>
      <c r="S256" t="e">
        <v>#N/A</v>
      </c>
      <c r="T256">
        <v>-2.0731753460000002</v>
      </c>
      <c r="U256" t="e">
        <v>#N/A</v>
      </c>
      <c r="V256" t="e">
        <v>#N/A</v>
      </c>
      <c r="W256" t="e">
        <v>#N/A</v>
      </c>
      <c r="X256" t="e">
        <v>#N/A</v>
      </c>
      <c r="Y256" t="e">
        <v>#N/A</v>
      </c>
    </row>
    <row r="257" spans="1:25" x14ac:dyDescent="0.2">
      <c r="A257" t="s">
        <v>884</v>
      </c>
      <c r="B257" t="e">
        <v>#N/A</v>
      </c>
      <c r="C257">
        <v>-2.8139638236</v>
      </c>
      <c r="D257" t="e">
        <v>#N/A</v>
      </c>
      <c r="E257">
        <v>-2.3963896505000002</v>
      </c>
      <c r="F257" t="e">
        <v>#N/A</v>
      </c>
      <c r="G257" t="e">
        <v>#N/A</v>
      </c>
      <c r="H257" t="e">
        <v>#N/A</v>
      </c>
      <c r="I257" t="e">
        <v>#N/A</v>
      </c>
      <c r="J257" t="e">
        <v>#N/A</v>
      </c>
      <c r="K257" t="e">
        <v>#N/A</v>
      </c>
      <c r="L257" t="e">
        <v>#N/A</v>
      </c>
      <c r="M257" t="e">
        <v>#N/A</v>
      </c>
      <c r="N257" t="e">
        <v>#N/A</v>
      </c>
      <c r="O257" t="e">
        <v>#N/A</v>
      </c>
      <c r="P257" t="e">
        <v>#N/A</v>
      </c>
      <c r="Q257" t="e">
        <v>#N/A</v>
      </c>
      <c r="R257" t="e">
        <v>#N/A</v>
      </c>
      <c r="S257" t="e">
        <v>#N/A</v>
      </c>
      <c r="T257" t="e">
        <v>#N/A</v>
      </c>
      <c r="U257" t="e">
        <v>#N/A</v>
      </c>
      <c r="V257" t="e">
        <v>#N/A</v>
      </c>
      <c r="W257" t="e">
        <v>#N/A</v>
      </c>
      <c r="X257" t="e">
        <v>#N/A</v>
      </c>
      <c r="Y257" t="e">
        <v>#N/A</v>
      </c>
    </row>
    <row r="258" spans="1:25" x14ac:dyDescent="0.2">
      <c r="A258" t="s">
        <v>902</v>
      </c>
      <c r="B258" t="e">
        <v>#N/A</v>
      </c>
      <c r="C258">
        <v>-2.8139638236</v>
      </c>
      <c r="D258" t="e">
        <v>#N/A</v>
      </c>
      <c r="E258">
        <v>-2.3963896505000002</v>
      </c>
      <c r="F258" t="e">
        <v>#N/A</v>
      </c>
      <c r="G258" t="e">
        <v>#N/A</v>
      </c>
      <c r="H258" t="e">
        <v>#N/A</v>
      </c>
      <c r="I258" t="e">
        <v>#N/A</v>
      </c>
      <c r="J258" t="e">
        <v>#N/A</v>
      </c>
      <c r="K258" t="e">
        <v>#N/A</v>
      </c>
      <c r="L258" t="e">
        <v>#N/A</v>
      </c>
      <c r="M258" t="e">
        <v>#N/A</v>
      </c>
      <c r="N258" t="e">
        <v>#N/A</v>
      </c>
      <c r="O258" t="e">
        <v>#N/A</v>
      </c>
      <c r="P258" t="e">
        <v>#N/A</v>
      </c>
      <c r="Q258" t="e">
        <v>#N/A</v>
      </c>
      <c r="R258" t="e">
        <v>#N/A</v>
      </c>
      <c r="S258" t="e">
        <v>#N/A</v>
      </c>
      <c r="T258" t="e">
        <v>#N/A</v>
      </c>
      <c r="U258" t="e">
        <v>#N/A</v>
      </c>
      <c r="V258" t="e">
        <v>#N/A</v>
      </c>
      <c r="W258" t="e">
        <v>#N/A</v>
      </c>
      <c r="X258" t="e">
        <v>#N/A</v>
      </c>
      <c r="Y258" t="e">
        <v>#N/A</v>
      </c>
    </row>
    <row r="259" spans="1:25" x14ac:dyDescent="0.2">
      <c r="A259" t="s">
        <v>1499</v>
      </c>
      <c r="B259" t="e">
        <v>#N/A</v>
      </c>
      <c r="C259">
        <v>-2.4097706950000002</v>
      </c>
      <c r="D259" t="e">
        <v>#N/A</v>
      </c>
      <c r="E259" t="e">
        <v>#N/A</v>
      </c>
      <c r="F259" t="e">
        <v>#N/A</v>
      </c>
      <c r="G259" t="e">
        <v>#N/A</v>
      </c>
      <c r="H259" t="e">
        <v>#N/A</v>
      </c>
      <c r="I259" t="e">
        <v>#N/A</v>
      </c>
      <c r="J259" t="e">
        <v>#N/A</v>
      </c>
      <c r="K259" t="e">
        <v>#N/A</v>
      </c>
      <c r="L259" t="e">
        <v>#N/A</v>
      </c>
      <c r="M259" t="e">
        <v>#N/A</v>
      </c>
      <c r="N259" t="e">
        <v>#N/A</v>
      </c>
      <c r="O259" t="e">
        <v>#N/A</v>
      </c>
      <c r="P259" t="e">
        <v>#N/A</v>
      </c>
      <c r="Q259" t="e">
        <v>#N/A</v>
      </c>
      <c r="R259" t="e">
        <v>#N/A</v>
      </c>
      <c r="S259" t="e">
        <v>#N/A</v>
      </c>
      <c r="T259" t="e">
        <v>#N/A</v>
      </c>
      <c r="U259" t="e">
        <v>#N/A</v>
      </c>
      <c r="V259" t="e">
        <v>#N/A</v>
      </c>
      <c r="W259" t="e">
        <v>#N/A</v>
      </c>
      <c r="X259" t="e">
        <v>#N/A</v>
      </c>
      <c r="Y259" t="e">
        <v>#N/A</v>
      </c>
    </row>
    <row r="260" spans="1:25" x14ac:dyDescent="0.2">
      <c r="A260" t="s">
        <v>1508</v>
      </c>
      <c r="B260" t="e">
        <v>#N/A</v>
      </c>
      <c r="C260">
        <v>-2.2249586699999999</v>
      </c>
      <c r="D260" t="e">
        <v>#N/A</v>
      </c>
      <c r="E260" t="e">
        <v>#N/A</v>
      </c>
      <c r="F260" t="e">
        <v>#N/A</v>
      </c>
      <c r="G260" t="e">
        <v>#N/A</v>
      </c>
      <c r="H260" t="e">
        <v>#N/A</v>
      </c>
      <c r="I260" t="e">
        <v>#N/A</v>
      </c>
      <c r="J260" t="e">
        <v>#N/A</v>
      </c>
      <c r="K260" t="e">
        <v>#N/A</v>
      </c>
      <c r="L260" t="e">
        <v>#N/A</v>
      </c>
      <c r="M260" t="e">
        <v>#N/A</v>
      </c>
      <c r="N260" t="e">
        <v>#N/A</v>
      </c>
      <c r="O260" t="e">
        <v>#N/A</v>
      </c>
      <c r="P260" t="e">
        <v>#N/A</v>
      </c>
      <c r="Q260" t="e">
        <v>#N/A</v>
      </c>
      <c r="R260" t="e">
        <v>#N/A</v>
      </c>
      <c r="S260" t="e">
        <v>#N/A</v>
      </c>
      <c r="T260" t="e">
        <v>#N/A</v>
      </c>
      <c r="U260" t="e">
        <v>#N/A</v>
      </c>
      <c r="V260" t="e">
        <v>#N/A</v>
      </c>
      <c r="W260" t="e">
        <v>#N/A</v>
      </c>
      <c r="X260" t="e">
        <v>#N/A</v>
      </c>
      <c r="Y260" t="e">
        <v>#N/A</v>
      </c>
    </row>
    <row r="261" spans="1:25" x14ac:dyDescent="0.2">
      <c r="A261" t="s">
        <v>495</v>
      </c>
      <c r="B261" t="e">
        <v>#N/A</v>
      </c>
      <c r="C261">
        <v>-2.7413191899</v>
      </c>
      <c r="D261" t="e">
        <v>#N/A</v>
      </c>
      <c r="E261" t="e">
        <v>#N/A</v>
      </c>
      <c r="F261" t="e">
        <v>#N/A</v>
      </c>
      <c r="G261" t="e">
        <v>#N/A</v>
      </c>
      <c r="H261" t="e">
        <v>#N/A</v>
      </c>
      <c r="I261" t="e">
        <v>#N/A</v>
      </c>
      <c r="J261" t="e">
        <v>#N/A</v>
      </c>
      <c r="K261" t="e">
        <v>#N/A</v>
      </c>
      <c r="L261" t="e">
        <v>#N/A</v>
      </c>
      <c r="M261" t="e">
        <v>#N/A</v>
      </c>
      <c r="N261" t="e">
        <v>#N/A</v>
      </c>
      <c r="O261" t="e">
        <v>#N/A</v>
      </c>
      <c r="P261" t="e">
        <v>#N/A</v>
      </c>
      <c r="Q261" t="e">
        <v>#N/A</v>
      </c>
      <c r="R261" t="e">
        <v>#N/A</v>
      </c>
      <c r="S261" t="e">
        <v>#N/A</v>
      </c>
      <c r="T261" t="e">
        <v>#N/A</v>
      </c>
      <c r="U261" t="e">
        <v>#N/A</v>
      </c>
      <c r="V261" t="e">
        <v>#N/A</v>
      </c>
      <c r="W261" t="e">
        <v>#N/A</v>
      </c>
      <c r="X261" t="e">
        <v>#N/A</v>
      </c>
      <c r="Y261" t="e">
        <v>#N/A</v>
      </c>
    </row>
    <row r="262" spans="1:25" x14ac:dyDescent="0.2">
      <c r="A262" t="s">
        <v>515</v>
      </c>
      <c r="B262" t="e">
        <v>#N/A</v>
      </c>
      <c r="C262">
        <v>-2.7413191899</v>
      </c>
      <c r="D262" t="e">
        <v>#N/A</v>
      </c>
      <c r="E262" t="e">
        <v>#N/A</v>
      </c>
      <c r="F262" t="e">
        <v>#N/A</v>
      </c>
      <c r="G262" t="e">
        <v>#N/A</v>
      </c>
      <c r="H262" t="e">
        <v>#N/A</v>
      </c>
      <c r="I262" t="e">
        <v>#N/A</v>
      </c>
      <c r="J262" t="e">
        <v>#N/A</v>
      </c>
      <c r="K262" t="e">
        <v>#N/A</v>
      </c>
      <c r="L262" t="e">
        <v>#N/A</v>
      </c>
      <c r="M262" t="e">
        <v>#N/A</v>
      </c>
      <c r="N262" t="e">
        <v>#N/A</v>
      </c>
      <c r="O262" t="e">
        <v>#N/A</v>
      </c>
      <c r="P262" t="e">
        <v>#N/A</v>
      </c>
      <c r="Q262" t="e">
        <v>#N/A</v>
      </c>
      <c r="R262" t="e">
        <v>#N/A</v>
      </c>
      <c r="S262" t="e">
        <v>#N/A</v>
      </c>
      <c r="T262" t="e">
        <v>#N/A</v>
      </c>
      <c r="U262" t="e">
        <v>#N/A</v>
      </c>
      <c r="V262" t="e">
        <v>#N/A</v>
      </c>
      <c r="W262" t="e">
        <v>#N/A</v>
      </c>
      <c r="X262" t="e">
        <v>#N/A</v>
      </c>
      <c r="Y262" t="e">
        <v>#N/A</v>
      </c>
    </row>
    <row r="263" spans="1:25" x14ac:dyDescent="0.2">
      <c r="A263" t="s">
        <v>535</v>
      </c>
      <c r="B263" t="e">
        <v>#N/A</v>
      </c>
      <c r="C263">
        <v>-2.6864943448999998</v>
      </c>
      <c r="D263" t="e">
        <v>#N/A</v>
      </c>
      <c r="E263" t="e">
        <v>#N/A</v>
      </c>
      <c r="F263" t="e">
        <v>#N/A</v>
      </c>
      <c r="G263" t="e">
        <v>#N/A</v>
      </c>
      <c r="H263" t="e">
        <v>#N/A</v>
      </c>
      <c r="I263" t="e">
        <v>#N/A</v>
      </c>
      <c r="J263" t="e">
        <v>#N/A</v>
      </c>
      <c r="K263" t="e">
        <v>#N/A</v>
      </c>
      <c r="L263" t="e">
        <v>#N/A</v>
      </c>
      <c r="M263" t="e">
        <v>#N/A</v>
      </c>
      <c r="N263" t="e">
        <v>#N/A</v>
      </c>
      <c r="O263" t="e">
        <v>#N/A</v>
      </c>
      <c r="P263" t="e">
        <v>#N/A</v>
      </c>
      <c r="Q263" t="e">
        <v>#N/A</v>
      </c>
      <c r="R263" t="e">
        <v>#N/A</v>
      </c>
      <c r="S263" t="e">
        <v>#N/A</v>
      </c>
      <c r="T263" t="e">
        <v>#N/A</v>
      </c>
      <c r="U263" t="e">
        <v>#N/A</v>
      </c>
      <c r="V263" t="e">
        <v>#N/A</v>
      </c>
      <c r="W263" t="e">
        <v>#N/A</v>
      </c>
      <c r="X263" t="e">
        <v>#N/A</v>
      </c>
      <c r="Y263" t="e">
        <v>#N/A</v>
      </c>
    </row>
    <row r="264" spans="1:25" x14ac:dyDescent="0.2">
      <c r="A264" t="s">
        <v>417</v>
      </c>
      <c r="B264" t="e">
        <v>#N/A</v>
      </c>
      <c r="C264">
        <v>-2.7161700708000001</v>
      </c>
      <c r="D264" t="e">
        <v>#N/A</v>
      </c>
      <c r="E264">
        <v>-3.5423844538</v>
      </c>
      <c r="F264" t="e">
        <v>#N/A</v>
      </c>
      <c r="G264" t="e">
        <v>#N/A</v>
      </c>
      <c r="H264" t="e">
        <v>#N/A</v>
      </c>
      <c r="I264" t="e">
        <v>#N/A</v>
      </c>
      <c r="J264" t="e">
        <v>#N/A</v>
      </c>
      <c r="K264" t="e">
        <v>#N/A</v>
      </c>
      <c r="L264" t="e">
        <v>#N/A</v>
      </c>
      <c r="M264" t="e">
        <v>#N/A</v>
      </c>
      <c r="N264" t="e">
        <v>#N/A</v>
      </c>
      <c r="O264" t="e">
        <v>#N/A</v>
      </c>
      <c r="P264" t="e">
        <v>#N/A</v>
      </c>
      <c r="Q264" t="e">
        <v>#N/A</v>
      </c>
      <c r="R264" t="e">
        <v>#N/A</v>
      </c>
      <c r="S264" t="e">
        <v>#N/A</v>
      </c>
      <c r="T264" t="e">
        <v>#N/A</v>
      </c>
      <c r="U264" t="e">
        <v>#N/A</v>
      </c>
      <c r="V264" t="e">
        <v>#N/A</v>
      </c>
      <c r="W264" t="e">
        <v>#N/A</v>
      </c>
      <c r="X264" t="e">
        <v>#N/A</v>
      </c>
      <c r="Y264" t="e">
        <v>#N/A</v>
      </c>
    </row>
    <row r="265" spans="1:25" x14ac:dyDescent="0.2">
      <c r="A265" t="s">
        <v>441</v>
      </c>
      <c r="B265" t="e">
        <v>#N/A</v>
      </c>
      <c r="C265">
        <v>-2.7161700708000001</v>
      </c>
      <c r="D265" t="e">
        <v>#N/A</v>
      </c>
      <c r="E265">
        <v>-3.5423844538</v>
      </c>
      <c r="F265" t="e">
        <v>#N/A</v>
      </c>
      <c r="G265" t="e">
        <v>#N/A</v>
      </c>
      <c r="H265" t="e">
        <v>#N/A</v>
      </c>
      <c r="I265" t="e">
        <v>#N/A</v>
      </c>
      <c r="J265" t="e">
        <v>#N/A</v>
      </c>
      <c r="K265" t="e">
        <v>#N/A</v>
      </c>
      <c r="L265" t="e">
        <v>#N/A</v>
      </c>
      <c r="M265" t="e">
        <v>#N/A</v>
      </c>
      <c r="N265" t="e">
        <v>#N/A</v>
      </c>
      <c r="O265" t="e">
        <v>#N/A</v>
      </c>
      <c r="P265" t="e">
        <v>#N/A</v>
      </c>
      <c r="Q265" t="e">
        <v>#N/A</v>
      </c>
      <c r="R265" t="e">
        <v>#N/A</v>
      </c>
      <c r="S265" t="e">
        <v>#N/A</v>
      </c>
      <c r="T265" t="e">
        <v>#N/A</v>
      </c>
      <c r="U265" t="e">
        <v>#N/A</v>
      </c>
      <c r="V265" t="e">
        <v>#N/A</v>
      </c>
      <c r="W265" t="e">
        <v>#N/A</v>
      </c>
      <c r="X265" t="e">
        <v>#N/A</v>
      </c>
      <c r="Y265" t="e">
        <v>#N/A</v>
      </c>
    </row>
    <row r="266" spans="1:25" x14ac:dyDescent="0.2">
      <c r="A266" t="s">
        <v>465</v>
      </c>
      <c r="B266" t="e">
        <v>#N/A</v>
      </c>
      <c r="C266">
        <v>-2.7161700708000001</v>
      </c>
      <c r="D266" t="e">
        <v>#N/A</v>
      </c>
      <c r="E266">
        <v>-3.5423844538</v>
      </c>
      <c r="F266" t="e">
        <v>#N/A</v>
      </c>
      <c r="G266" t="e">
        <v>#N/A</v>
      </c>
      <c r="H266" t="e">
        <v>#N/A</v>
      </c>
      <c r="I266" t="e">
        <v>#N/A</v>
      </c>
      <c r="J266" t="e">
        <v>#N/A</v>
      </c>
      <c r="K266" t="e">
        <v>#N/A</v>
      </c>
      <c r="L266" t="e">
        <v>#N/A</v>
      </c>
      <c r="M266" t="e">
        <v>#N/A</v>
      </c>
      <c r="N266" t="e">
        <v>#N/A</v>
      </c>
      <c r="O266" t="e">
        <v>#N/A</v>
      </c>
      <c r="P266" t="e">
        <v>#N/A</v>
      </c>
      <c r="Q266" t="e">
        <v>#N/A</v>
      </c>
      <c r="R266" t="e">
        <v>#N/A</v>
      </c>
      <c r="S266" t="e">
        <v>#N/A</v>
      </c>
      <c r="T266" t="e">
        <v>#N/A</v>
      </c>
      <c r="U266" t="e">
        <v>#N/A</v>
      </c>
      <c r="V266" t="e">
        <v>#N/A</v>
      </c>
      <c r="W266" t="e">
        <v>#N/A</v>
      </c>
      <c r="X266" t="e">
        <v>#N/A</v>
      </c>
      <c r="Y266" t="e">
        <v>#N/A</v>
      </c>
    </row>
    <row r="267" spans="1:25" x14ac:dyDescent="0.2">
      <c r="A267" t="s">
        <v>486</v>
      </c>
      <c r="B267" t="e">
        <v>#N/A</v>
      </c>
      <c r="C267">
        <v>-2.7161700708000001</v>
      </c>
      <c r="D267" t="e">
        <v>#N/A</v>
      </c>
      <c r="E267">
        <v>-3.5423844538</v>
      </c>
      <c r="F267" t="e">
        <v>#N/A</v>
      </c>
      <c r="G267" t="e">
        <v>#N/A</v>
      </c>
      <c r="H267" t="e">
        <v>#N/A</v>
      </c>
      <c r="I267" t="e">
        <v>#N/A</v>
      </c>
      <c r="J267" t="e">
        <v>#N/A</v>
      </c>
      <c r="K267" t="e">
        <v>#N/A</v>
      </c>
      <c r="L267" t="e">
        <v>#N/A</v>
      </c>
      <c r="M267" t="e">
        <v>#N/A</v>
      </c>
      <c r="N267" t="e">
        <v>#N/A</v>
      </c>
      <c r="O267" t="e">
        <v>#N/A</v>
      </c>
      <c r="P267" t="e">
        <v>#N/A</v>
      </c>
      <c r="Q267" t="e">
        <v>#N/A</v>
      </c>
      <c r="R267" t="e">
        <v>#N/A</v>
      </c>
      <c r="S267" t="e">
        <v>#N/A</v>
      </c>
      <c r="T267" t="e">
        <v>#N/A</v>
      </c>
      <c r="U267" t="e">
        <v>#N/A</v>
      </c>
      <c r="V267" t="e">
        <v>#N/A</v>
      </c>
      <c r="W267" t="e">
        <v>#N/A</v>
      </c>
      <c r="X267" t="e">
        <v>#N/A</v>
      </c>
      <c r="Y267" t="e">
        <v>#N/A</v>
      </c>
    </row>
    <row r="268" spans="1:25" x14ac:dyDescent="0.2">
      <c r="A268" t="s">
        <v>509</v>
      </c>
      <c r="B268" t="e">
        <v>#N/A</v>
      </c>
      <c r="C268">
        <v>-2.7161700708000001</v>
      </c>
      <c r="D268" t="e">
        <v>#N/A</v>
      </c>
      <c r="E268">
        <v>-3.5423844538</v>
      </c>
      <c r="F268" t="e">
        <v>#N/A</v>
      </c>
      <c r="G268" t="e">
        <v>#N/A</v>
      </c>
      <c r="H268" t="e">
        <v>#N/A</v>
      </c>
      <c r="I268" t="e">
        <v>#N/A</v>
      </c>
      <c r="J268" t="e">
        <v>#N/A</v>
      </c>
      <c r="K268" t="e">
        <v>#N/A</v>
      </c>
      <c r="L268" t="e">
        <v>#N/A</v>
      </c>
      <c r="M268" t="e">
        <v>#N/A</v>
      </c>
      <c r="N268" t="e">
        <v>#N/A</v>
      </c>
      <c r="O268" t="e">
        <v>#N/A</v>
      </c>
      <c r="P268" t="e">
        <v>#N/A</v>
      </c>
      <c r="Q268" t="e">
        <v>#N/A</v>
      </c>
      <c r="R268" t="e">
        <v>#N/A</v>
      </c>
      <c r="S268" t="e">
        <v>#N/A</v>
      </c>
      <c r="T268" t="e">
        <v>#N/A</v>
      </c>
      <c r="U268" t="e">
        <v>#N/A</v>
      </c>
      <c r="V268" t="e">
        <v>#N/A</v>
      </c>
      <c r="W268" t="e">
        <v>#N/A</v>
      </c>
      <c r="X268" t="e">
        <v>#N/A</v>
      </c>
      <c r="Y268" t="e">
        <v>#N/A</v>
      </c>
    </row>
    <row r="269" spans="1:25" x14ac:dyDescent="0.2">
      <c r="A269" t="s">
        <v>562</v>
      </c>
      <c r="B269" t="e">
        <v>#N/A</v>
      </c>
      <c r="C269">
        <v>-2.5962855920000001</v>
      </c>
      <c r="D269" t="e">
        <v>#N/A</v>
      </c>
      <c r="E269" t="e">
        <v>#N/A</v>
      </c>
      <c r="F269" t="e">
        <v>#N/A</v>
      </c>
      <c r="G269" t="e">
        <v>#N/A</v>
      </c>
      <c r="H269" t="e">
        <v>#N/A</v>
      </c>
      <c r="I269" t="e">
        <v>#N/A</v>
      </c>
      <c r="J269" t="e">
        <v>#N/A</v>
      </c>
      <c r="K269" t="e">
        <v>#N/A</v>
      </c>
      <c r="L269" t="e">
        <v>#N/A</v>
      </c>
      <c r="M269" t="e">
        <v>#N/A</v>
      </c>
      <c r="N269" t="e">
        <v>#N/A</v>
      </c>
      <c r="O269" t="e">
        <v>#N/A</v>
      </c>
      <c r="P269" t="e">
        <v>#N/A</v>
      </c>
      <c r="Q269" t="e">
        <v>#N/A</v>
      </c>
      <c r="R269" t="e">
        <v>#N/A</v>
      </c>
      <c r="S269" t="e">
        <v>#N/A</v>
      </c>
      <c r="T269" t="e">
        <v>#N/A</v>
      </c>
      <c r="U269" t="e">
        <v>#N/A</v>
      </c>
      <c r="V269" t="e">
        <v>#N/A</v>
      </c>
      <c r="W269" t="e">
        <v>#N/A</v>
      </c>
      <c r="X269" t="e">
        <v>#N/A</v>
      </c>
      <c r="Y269" t="e">
        <v>#N/A</v>
      </c>
    </row>
    <row r="270" spans="1:25" x14ac:dyDescent="0.2">
      <c r="A270" t="s">
        <v>580</v>
      </c>
      <c r="B270" t="e">
        <v>#N/A</v>
      </c>
      <c r="C270">
        <v>-2.5962855920000001</v>
      </c>
      <c r="D270" t="e">
        <v>#N/A</v>
      </c>
      <c r="E270" t="e">
        <v>#N/A</v>
      </c>
      <c r="F270" t="e">
        <v>#N/A</v>
      </c>
      <c r="G270" t="e">
        <v>#N/A</v>
      </c>
      <c r="H270" t="e">
        <v>#N/A</v>
      </c>
      <c r="I270" t="e">
        <v>#N/A</v>
      </c>
      <c r="J270" t="e">
        <v>#N/A</v>
      </c>
      <c r="K270" t="e">
        <v>#N/A</v>
      </c>
      <c r="L270" t="e">
        <v>#N/A</v>
      </c>
      <c r="M270" t="e">
        <v>#N/A</v>
      </c>
      <c r="N270" t="e">
        <v>#N/A</v>
      </c>
      <c r="O270" t="e">
        <v>#N/A</v>
      </c>
      <c r="P270" t="e">
        <v>#N/A</v>
      </c>
      <c r="Q270" t="e">
        <v>#N/A</v>
      </c>
      <c r="R270" t="e">
        <v>#N/A</v>
      </c>
      <c r="S270" t="e">
        <v>#N/A</v>
      </c>
      <c r="T270" t="e">
        <v>#N/A</v>
      </c>
      <c r="U270" t="e">
        <v>#N/A</v>
      </c>
      <c r="V270" t="e">
        <v>#N/A</v>
      </c>
      <c r="W270" t="e">
        <v>#N/A</v>
      </c>
      <c r="X270" t="e">
        <v>#N/A</v>
      </c>
      <c r="Y270" t="e">
        <v>#N/A</v>
      </c>
    </row>
    <row r="271" spans="1:25" x14ac:dyDescent="0.2">
      <c r="A271" t="s">
        <v>1609</v>
      </c>
      <c r="B271" t="e">
        <v>#N/A</v>
      </c>
      <c r="C271">
        <v>-2.1341884753999998</v>
      </c>
      <c r="D271" t="e">
        <v>#N/A</v>
      </c>
      <c r="E271" t="e">
        <v>#N/A</v>
      </c>
      <c r="F271" t="e">
        <v>#N/A</v>
      </c>
      <c r="G271" t="e">
        <v>#N/A</v>
      </c>
      <c r="H271" t="e">
        <v>#N/A</v>
      </c>
      <c r="I271" t="e">
        <v>#N/A</v>
      </c>
      <c r="J271" t="e">
        <v>#N/A</v>
      </c>
      <c r="K271" t="e">
        <v>#N/A</v>
      </c>
      <c r="L271" t="e">
        <v>#N/A</v>
      </c>
      <c r="M271" t="e">
        <v>#N/A</v>
      </c>
      <c r="N271" t="e">
        <v>#N/A</v>
      </c>
      <c r="O271" t="e">
        <v>#N/A</v>
      </c>
      <c r="P271" t="e">
        <v>#N/A</v>
      </c>
      <c r="Q271" t="e">
        <v>#N/A</v>
      </c>
      <c r="R271" t="e">
        <v>#N/A</v>
      </c>
      <c r="S271" t="e">
        <v>#N/A</v>
      </c>
      <c r="T271" t="e">
        <v>#N/A</v>
      </c>
      <c r="U271" t="e">
        <v>#N/A</v>
      </c>
      <c r="V271" t="e">
        <v>#N/A</v>
      </c>
      <c r="W271" t="e">
        <v>#N/A</v>
      </c>
      <c r="X271" t="e">
        <v>#N/A</v>
      </c>
      <c r="Y271" t="e">
        <v>#N/A</v>
      </c>
    </row>
    <row r="272" spans="1:25" x14ac:dyDescent="0.2">
      <c r="A272" t="s">
        <v>1495</v>
      </c>
      <c r="B272" t="e">
        <v>#N/A</v>
      </c>
      <c r="C272">
        <v>-2.3057635008999999</v>
      </c>
      <c r="D272" t="e">
        <v>#N/A</v>
      </c>
      <c r="E272" t="e">
        <v>#N/A</v>
      </c>
      <c r="F272" t="e">
        <v>#N/A</v>
      </c>
      <c r="G272" t="e">
        <v>#N/A</v>
      </c>
      <c r="H272" t="e">
        <v>#N/A</v>
      </c>
      <c r="I272" t="e">
        <v>#N/A</v>
      </c>
      <c r="J272" t="e">
        <v>#N/A</v>
      </c>
      <c r="K272" t="e">
        <v>#N/A</v>
      </c>
      <c r="L272" t="e">
        <v>#N/A</v>
      </c>
      <c r="M272">
        <v>-2.5363675956999998</v>
      </c>
      <c r="N272" t="e">
        <v>#N/A</v>
      </c>
      <c r="O272" t="e">
        <v>#N/A</v>
      </c>
      <c r="P272" t="e">
        <v>#N/A</v>
      </c>
      <c r="Q272" t="e">
        <v>#N/A</v>
      </c>
      <c r="R272" t="e">
        <v>#N/A</v>
      </c>
      <c r="S272" t="e">
        <v>#N/A</v>
      </c>
      <c r="T272" t="e">
        <v>#N/A</v>
      </c>
      <c r="U272" t="e">
        <v>#N/A</v>
      </c>
      <c r="V272" t="e">
        <v>#N/A</v>
      </c>
      <c r="W272" t="e">
        <v>#N/A</v>
      </c>
      <c r="X272" t="e">
        <v>#N/A</v>
      </c>
      <c r="Y272" t="e">
        <v>#N/A</v>
      </c>
    </row>
    <row r="273" spans="1:25" x14ac:dyDescent="0.2">
      <c r="A273" t="s">
        <v>1505</v>
      </c>
      <c r="B273" t="e">
        <v>#N/A</v>
      </c>
      <c r="C273">
        <v>-2.3057635008999999</v>
      </c>
      <c r="D273" t="e">
        <v>#N/A</v>
      </c>
      <c r="E273" t="e">
        <v>#N/A</v>
      </c>
      <c r="F273" t="e">
        <v>#N/A</v>
      </c>
      <c r="G273" t="e">
        <v>#N/A</v>
      </c>
      <c r="H273" t="e">
        <v>#N/A</v>
      </c>
      <c r="I273" t="e">
        <v>#N/A</v>
      </c>
      <c r="J273" t="e">
        <v>#N/A</v>
      </c>
      <c r="K273" t="e">
        <v>#N/A</v>
      </c>
      <c r="L273" t="e">
        <v>#N/A</v>
      </c>
      <c r="M273">
        <v>-2.5363675956999998</v>
      </c>
      <c r="N273" t="e">
        <v>#N/A</v>
      </c>
      <c r="O273" t="e">
        <v>#N/A</v>
      </c>
      <c r="P273" t="e">
        <v>#N/A</v>
      </c>
      <c r="Q273" t="e">
        <v>#N/A</v>
      </c>
      <c r="R273" t="e">
        <v>#N/A</v>
      </c>
      <c r="S273" t="e">
        <v>#N/A</v>
      </c>
      <c r="T273" t="e">
        <v>#N/A</v>
      </c>
      <c r="U273" t="e">
        <v>#N/A</v>
      </c>
      <c r="V273" t="e">
        <v>#N/A</v>
      </c>
      <c r="W273" t="e">
        <v>#N/A</v>
      </c>
      <c r="X273" t="e">
        <v>#N/A</v>
      </c>
      <c r="Y273" t="e">
        <v>#N/A</v>
      </c>
    </row>
    <row r="274" spans="1:25" x14ac:dyDescent="0.2">
      <c r="A274" t="s">
        <v>1646</v>
      </c>
      <c r="B274" t="e">
        <v>#N/A</v>
      </c>
      <c r="C274">
        <v>-2.2284969380000001</v>
      </c>
      <c r="D274" t="e">
        <v>#N/A</v>
      </c>
      <c r="E274" t="e">
        <v>#N/A</v>
      </c>
      <c r="F274" t="e">
        <v>#N/A</v>
      </c>
      <c r="G274" t="e">
        <v>#N/A</v>
      </c>
      <c r="H274" t="e">
        <v>#N/A</v>
      </c>
      <c r="I274" t="e">
        <v>#N/A</v>
      </c>
      <c r="J274" t="e">
        <v>#N/A</v>
      </c>
      <c r="K274" t="e">
        <v>#N/A</v>
      </c>
      <c r="L274" t="e">
        <v>#N/A</v>
      </c>
      <c r="M274" t="e">
        <v>#N/A</v>
      </c>
      <c r="N274" t="e">
        <v>#N/A</v>
      </c>
      <c r="O274" t="e">
        <v>#N/A</v>
      </c>
      <c r="P274" t="e">
        <v>#N/A</v>
      </c>
      <c r="Q274" t="e">
        <v>#N/A</v>
      </c>
      <c r="R274" t="e">
        <v>#N/A</v>
      </c>
      <c r="S274" t="e">
        <v>#N/A</v>
      </c>
      <c r="T274" t="e">
        <v>#N/A</v>
      </c>
      <c r="U274" t="e">
        <v>#N/A</v>
      </c>
      <c r="V274" t="e">
        <v>#N/A</v>
      </c>
      <c r="W274" t="e">
        <v>#N/A</v>
      </c>
      <c r="X274" t="e">
        <v>#N/A</v>
      </c>
      <c r="Y274" t="e">
        <v>#N/A</v>
      </c>
    </row>
    <row r="275" spans="1:25" x14ac:dyDescent="0.2">
      <c r="A275" t="s">
        <v>1515</v>
      </c>
      <c r="B275" t="e">
        <v>#N/A</v>
      </c>
      <c r="C275">
        <v>-2.2001372696999999</v>
      </c>
      <c r="D275" t="e">
        <v>#N/A</v>
      </c>
      <c r="E275" t="e">
        <v>#N/A</v>
      </c>
      <c r="F275" t="e">
        <v>#N/A</v>
      </c>
      <c r="G275" t="e">
        <v>#N/A</v>
      </c>
      <c r="H275" t="e">
        <v>#N/A</v>
      </c>
      <c r="I275" t="e">
        <v>#N/A</v>
      </c>
      <c r="J275" t="e">
        <v>#N/A</v>
      </c>
      <c r="K275" t="e">
        <v>#N/A</v>
      </c>
      <c r="L275" t="e">
        <v>#N/A</v>
      </c>
      <c r="M275">
        <v>-2.4270266464999999</v>
      </c>
      <c r="N275" t="e">
        <v>#N/A</v>
      </c>
      <c r="O275" t="e">
        <v>#N/A</v>
      </c>
      <c r="P275" t="e">
        <v>#N/A</v>
      </c>
      <c r="Q275" t="e">
        <v>#N/A</v>
      </c>
      <c r="R275" t="e">
        <v>#N/A</v>
      </c>
      <c r="S275" t="e">
        <v>#N/A</v>
      </c>
      <c r="T275" t="e">
        <v>#N/A</v>
      </c>
      <c r="U275" t="e">
        <v>#N/A</v>
      </c>
      <c r="V275" t="e">
        <v>#N/A</v>
      </c>
      <c r="W275" t="e">
        <v>#N/A</v>
      </c>
      <c r="X275" t="e">
        <v>#N/A</v>
      </c>
      <c r="Y275" t="e">
        <v>#N/A</v>
      </c>
    </row>
    <row r="276" spans="1:25" x14ac:dyDescent="0.2">
      <c r="A276" t="s">
        <v>1666</v>
      </c>
      <c r="B276" t="e">
        <v>#N/A</v>
      </c>
      <c r="C276">
        <v>-2.1560216057999999</v>
      </c>
      <c r="D276" t="e">
        <v>#N/A</v>
      </c>
      <c r="E276" t="e">
        <v>#N/A</v>
      </c>
      <c r="F276" t="e">
        <v>#N/A</v>
      </c>
      <c r="G276" t="e">
        <v>#N/A</v>
      </c>
      <c r="H276" t="e">
        <v>#N/A</v>
      </c>
      <c r="I276" t="e">
        <v>#N/A</v>
      </c>
      <c r="J276" t="e">
        <v>#N/A</v>
      </c>
      <c r="K276" t="e">
        <v>#N/A</v>
      </c>
      <c r="L276" t="e">
        <v>#N/A</v>
      </c>
      <c r="M276" t="e">
        <v>#N/A</v>
      </c>
      <c r="N276" t="e">
        <v>#N/A</v>
      </c>
      <c r="O276" t="e">
        <v>#N/A</v>
      </c>
      <c r="P276" t="e">
        <v>#N/A</v>
      </c>
      <c r="Q276" t="e">
        <v>#N/A</v>
      </c>
      <c r="R276" t="e">
        <v>#N/A</v>
      </c>
      <c r="S276" t="e">
        <v>#N/A</v>
      </c>
      <c r="T276" t="e">
        <v>#N/A</v>
      </c>
      <c r="U276" t="e">
        <v>#N/A</v>
      </c>
      <c r="V276" t="e">
        <v>#N/A</v>
      </c>
      <c r="W276" t="e">
        <v>#N/A</v>
      </c>
      <c r="X276" t="e">
        <v>#N/A</v>
      </c>
      <c r="Y276" t="e">
        <v>#N/A</v>
      </c>
    </row>
    <row r="277" spans="1:25" x14ac:dyDescent="0.2">
      <c r="A277" t="s">
        <v>1674</v>
      </c>
      <c r="B277" t="e">
        <v>#N/A</v>
      </c>
      <c r="C277">
        <v>-2.2713577304000001</v>
      </c>
      <c r="D277" t="e">
        <v>#N/A</v>
      </c>
      <c r="E277" t="e">
        <v>#N/A</v>
      </c>
      <c r="F277" t="e">
        <v>#N/A</v>
      </c>
      <c r="G277" t="e">
        <v>#N/A</v>
      </c>
      <c r="H277" t="e">
        <v>#N/A</v>
      </c>
      <c r="I277" t="e">
        <v>#N/A</v>
      </c>
      <c r="J277" t="e">
        <v>#N/A</v>
      </c>
      <c r="K277" t="e">
        <v>#N/A</v>
      </c>
      <c r="L277" t="e">
        <v>#N/A</v>
      </c>
      <c r="M277" t="e">
        <v>#N/A</v>
      </c>
      <c r="N277" t="e">
        <v>#N/A</v>
      </c>
      <c r="O277" t="e">
        <v>#N/A</v>
      </c>
      <c r="P277" t="e">
        <v>#N/A</v>
      </c>
      <c r="Q277" t="e">
        <v>#N/A</v>
      </c>
      <c r="R277" t="e">
        <v>#N/A</v>
      </c>
      <c r="S277" t="e">
        <v>#N/A</v>
      </c>
      <c r="T277" t="e">
        <v>#N/A</v>
      </c>
      <c r="U277" t="e">
        <v>#N/A</v>
      </c>
      <c r="V277" t="e">
        <v>#N/A</v>
      </c>
      <c r="W277" t="e">
        <v>#N/A</v>
      </c>
      <c r="X277" t="e">
        <v>#N/A</v>
      </c>
      <c r="Y277" t="e">
        <v>#N/A</v>
      </c>
    </row>
    <row r="278" spans="1:25" x14ac:dyDescent="0.2">
      <c r="A278" t="s">
        <v>1677</v>
      </c>
      <c r="B278" t="e">
        <v>#N/A</v>
      </c>
      <c r="C278">
        <v>-2.2713577304000001</v>
      </c>
      <c r="D278" t="e">
        <v>#N/A</v>
      </c>
      <c r="E278" t="e">
        <v>#N/A</v>
      </c>
      <c r="F278" t="e">
        <v>#N/A</v>
      </c>
      <c r="G278" t="e">
        <v>#N/A</v>
      </c>
      <c r="H278" t="e">
        <v>#N/A</v>
      </c>
      <c r="I278" t="e">
        <v>#N/A</v>
      </c>
      <c r="J278" t="e">
        <v>#N/A</v>
      </c>
      <c r="K278" t="e">
        <v>#N/A</v>
      </c>
      <c r="L278" t="e">
        <v>#N/A</v>
      </c>
      <c r="M278" t="e">
        <v>#N/A</v>
      </c>
      <c r="N278" t="e">
        <v>#N/A</v>
      </c>
      <c r="O278" t="e">
        <v>#N/A</v>
      </c>
      <c r="P278" t="e">
        <v>#N/A</v>
      </c>
      <c r="Q278" t="e">
        <v>#N/A</v>
      </c>
      <c r="R278" t="e">
        <v>#N/A</v>
      </c>
      <c r="S278" t="e">
        <v>#N/A</v>
      </c>
      <c r="T278" t="e">
        <v>#N/A</v>
      </c>
      <c r="U278" t="e">
        <v>#N/A</v>
      </c>
      <c r="V278" t="e">
        <v>#N/A</v>
      </c>
      <c r="W278" t="e">
        <v>#N/A</v>
      </c>
      <c r="X278" t="e">
        <v>#N/A</v>
      </c>
      <c r="Y278" t="e">
        <v>#N/A</v>
      </c>
    </row>
    <row r="279" spans="1:25" x14ac:dyDescent="0.2">
      <c r="A279" t="s">
        <v>1680</v>
      </c>
      <c r="B279" t="e">
        <v>#N/A</v>
      </c>
      <c r="C279">
        <v>-2.0877452976000002</v>
      </c>
      <c r="D279" t="e">
        <v>#N/A</v>
      </c>
      <c r="E279" t="e">
        <v>#N/A</v>
      </c>
      <c r="F279">
        <v>-3.3689220260999999</v>
      </c>
      <c r="G279" t="e">
        <v>#N/A</v>
      </c>
      <c r="H279" t="e">
        <v>#N/A</v>
      </c>
      <c r="I279" t="e">
        <v>#N/A</v>
      </c>
      <c r="J279" t="e">
        <v>#N/A</v>
      </c>
      <c r="K279" t="e">
        <v>#N/A</v>
      </c>
      <c r="L279" t="e">
        <v>#N/A</v>
      </c>
      <c r="M279" t="e">
        <v>#N/A</v>
      </c>
      <c r="N279" t="e">
        <v>#N/A</v>
      </c>
      <c r="O279" t="e">
        <v>#N/A</v>
      </c>
      <c r="P279" t="e">
        <v>#N/A</v>
      </c>
      <c r="Q279" t="e">
        <v>#N/A</v>
      </c>
      <c r="R279" t="e">
        <v>#N/A</v>
      </c>
      <c r="S279" t="e">
        <v>#N/A</v>
      </c>
      <c r="T279" t="e">
        <v>#N/A</v>
      </c>
      <c r="U279" t="e">
        <v>#N/A</v>
      </c>
      <c r="V279" t="e">
        <v>#N/A</v>
      </c>
      <c r="W279" t="e">
        <v>#N/A</v>
      </c>
      <c r="X279" t="e">
        <v>#N/A</v>
      </c>
      <c r="Y279" t="e">
        <v>#N/A</v>
      </c>
    </row>
    <row r="280" spans="1:25" x14ac:dyDescent="0.2">
      <c r="A280" t="s">
        <v>1693</v>
      </c>
      <c r="B280" t="e">
        <v>#N/A</v>
      </c>
      <c r="C280">
        <v>-2.2249586699999999</v>
      </c>
      <c r="D280" t="e">
        <v>#N/A</v>
      </c>
      <c r="E280" t="e">
        <v>#N/A</v>
      </c>
      <c r="F280" t="e">
        <v>#N/A</v>
      </c>
      <c r="G280" t="e">
        <v>#N/A</v>
      </c>
      <c r="H280" t="e">
        <v>#N/A</v>
      </c>
      <c r="I280" t="e">
        <v>#N/A</v>
      </c>
      <c r="J280" t="e">
        <v>#N/A</v>
      </c>
      <c r="K280" t="e">
        <v>#N/A</v>
      </c>
      <c r="L280" t="e">
        <v>#N/A</v>
      </c>
      <c r="M280" t="e">
        <v>#N/A</v>
      </c>
      <c r="N280" t="e">
        <v>#N/A</v>
      </c>
      <c r="O280" t="e">
        <v>#N/A</v>
      </c>
      <c r="P280" t="e">
        <v>#N/A</v>
      </c>
      <c r="Q280" t="e">
        <v>#N/A</v>
      </c>
      <c r="R280" t="e">
        <v>#N/A</v>
      </c>
      <c r="S280" t="e">
        <v>#N/A</v>
      </c>
      <c r="T280" t="e">
        <v>#N/A</v>
      </c>
      <c r="U280" t="e">
        <v>#N/A</v>
      </c>
      <c r="V280" t="e">
        <v>#N/A</v>
      </c>
      <c r="W280" t="e">
        <v>#N/A</v>
      </c>
      <c r="X280" t="e">
        <v>#N/A</v>
      </c>
      <c r="Y280" t="e">
        <v>#N/A</v>
      </c>
    </row>
    <row r="281" spans="1:25" x14ac:dyDescent="0.2">
      <c r="A281" t="s">
        <v>1586</v>
      </c>
      <c r="B281" t="e">
        <v>#N/A</v>
      </c>
      <c r="C281">
        <v>-2.2249586699999999</v>
      </c>
      <c r="D281" t="e">
        <v>#N/A</v>
      </c>
      <c r="E281" t="e">
        <v>#N/A</v>
      </c>
      <c r="F281">
        <v>-5.6813447073000001</v>
      </c>
      <c r="G281" t="e">
        <v>#N/A</v>
      </c>
      <c r="H281">
        <v>-6.1647601487000001</v>
      </c>
      <c r="I281" t="e">
        <v>#N/A</v>
      </c>
      <c r="J281" t="e">
        <v>#N/A</v>
      </c>
      <c r="K281" t="e">
        <v>#N/A</v>
      </c>
      <c r="L281" t="e">
        <v>#N/A</v>
      </c>
      <c r="M281" t="e">
        <v>#N/A</v>
      </c>
      <c r="N281" t="e">
        <v>#N/A</v>
      </c>
      <c r="O281" t="e">
        <v>#N/A</v>
      </c>
      <c r="P281" t="e">
        <v>#N/A</v>
      </c>
      <c r="Q281" t="e">
        <v>#N/A</v>
      </c>
      <c r="R281" t="e">
        <v>#N/A</v>
      </c>
      <c r="S281" t="e">
        <v>#N/A</v>
      </c>
      <c r="T281" t="e">
        <v>#N/A</v>
      </c>
      <c r="U281" t="e">
        <v>#N/A</v>
      </c>
      <c r="V281" t="e">
        <v>#N/A</v>
      </c>
      <c r="W281" t="e">
        <v>#N/A</v>
      </c>
      <c r="X281" t="e">
        <v>#N/A</v>
      </c>
      <c r="Y281" t="e">
        <v>#N/A</v>
      </c>
    </row>
    <row r="282" spans="1:25" x14ac:dyDescent="0.2">
      <c r="A282" t="s">
        <v>1710</v>
      </c>
      <c r="B282" t="e">
        <v>#N/A</v>
      </c>
      <c r="C282">
        <v>-2.1897445539999998</v>
      </c>
      <c r="D282" t="e">
        <v>#N/A</v>
      </c>
      <c r="E282" t="e">
        <v>#N/A</v>
      </c>
      <c r="F282" t="e">
        <v>#N/A</v>
      </c>
      <c r="G282" t="e">
        <v>#N/A</v>
      </c>
      <c r="H282" t="e">
        <v>#N/A</v>
      </c>
      <c r="I282" t="e">
        <v>#N/A</v>
      </c>
      <c r="J282" t="e">
        <v>#N/A</v>
      </c>
      <c r="K282" t="e">
        <v>#N/A</v>
      </c>
      <c r="L282" t="e">
        <v>#N/A</v>
      </c>
      <c r="M282" t="e">
        <v>#N/A</v>
      </c>
      <c r="N282" t="e">
        <v>#N/A</v>
      </c>
      <c r="O282" t="e">
        <v>#N/A</v>
      </c>
      <c r="P282" t="e">
        <v>#N/A</v>
      </c>
      <c r="Q282" t="e">
        <v>#N/A</v>
      </c>
      <c r="R282" t="e">
        <v>#N/A</v>
      </c>
      <c r="S282" t="e">
        <v>#N/A</v>
      </c>
      <c r="T282" t="e">
        <v>#N/A</v>
      </c>
      <c r="U282" t="e">
        <v>#N/A</v>
      </c>
      <c r="V282" t="e">
        <v>#N/A</v>
      </c>
      <c r="W282" t="e">
        <v>#N/A</v>
      </c>
      <c r="X282" t="e">
        <v>#N/A</v>
      </c>
      <c r="Y282" t="e">
        <v>#N/A</v>
      </c>
    </row>
    <row r="283" spans="1:25" x14ac:dyDescent="0.2">
      <c r="A283" t="s">
        <v>738</v>
      </c>
      <c r="B283" t="e">
        <v>#N/A</v>
      </c>
      <c r="C283">
        <v>-2.1897445539999998</v>
      </c>
      <c r="D283" t="e">
        <v>#N/A</v>
      </c>
      <c r="E283" t="e">
        <v>#N/A</v>
      </c>
      <c r="F283" t="e">
        <v>#N/A</v>
      </c>
      <c r="G283" t="e">
        <v>#N/A</v>
      </c>
      <c r="H283" t="e">
        <v>#N/A</v>
      </c>
      <c r="I283" t="e">
        <v>#N/A</v>
      </c>
      <c r="J283" t="e">
        <v>#N/A</v>
      </c>
      <c r="K283">
        <v>-2.0597391422000002</v>
      </c>
      <c r="L283" t="e">
        <v>#N/A</v>
      </c>
      <c r="M283">
        <v>-3.1111789497000002</v>
      </c>
      <c r="N283" t="e">
        <v>#N/A</v>
      </c>
      <c r="O283" t="e">
        <v>#N/A</v>
      </c>
      <c r="P283" t="e">
        <v>#N/A</v>
      </c>
      <c r="Q283" t="e">
        <v>#N/A</v>
      </c>
      <c r="R283" t="e">
        <v>#N/A</v>
      </c>
      <c r="S283" t="e">
        <v>#N/A</v>
      </c>
      <c r="T283" t="e">
        <v>#N/A</v>
      </c>
      <c r="U283">
        <v>-2.0597391422000002</v>
      </c>
      <c r="V283" t="e">
        <v>#N/A</v>
      </c>
      <c r="W283" t="e">
        <v>#N/A</v>
      </c>
      <c r="X283" t="e">
        <v>#N/A</v>
      </c>
      <c r="Y283" t="e">
        <v>#N/A</v>
      </c>
    </row>
    <row r="284" spans="1:25" x14ac:dyDescent="0.2">
      <c r="A284" t="s">
        <v>620</v>
      </c>
      <c r="B284" t="e">
        <v>#N/A</v>
      </c>
      <c r="C284">
        <v>-2.1697128992999999</v>
      </c>
      <c r="D284" t="e">
        <v>#N/A</v>
      </c>
      <c r="E284" t="e">
        <v>#N/A</v>
      </c>
      <c r="F284" t="e">
        <v>#N/A</v>
      </c>
      <c r="G284" t="e">
        <v>#N/A</v>
      </c>
      <c r="H284" t="e">
        <v>#N/A</v>
      </c>
      <c r="I284" t="e">
        <v>#N/A</v>
      </c>
      <c r="J284" t="e">
        <v>#N/A</v>
      </c>
      <c r="K284" t="e">
        <v>#N/A</v>
      </c>
      <c r="L284" t="e">
        <v>#N/A</v>
      </c>
      <c r="M284" t="e">
        <v>#N/A</v>
      </c>
      <c r="N284">
        <v>-3.5767527262000001</v>
      </c>
      <c r="O284" t="e">
        <v>#N/A</v>
      </c>
      <c r="P284">
        <v>-4.1971513028</v>
      </c>
      <c r="Q284" t="e">
        <v>#N/A</v>
      </c>
      <c r="R284" t="e">
        <v>#N/A</v>
      </c>
      <c r="S284" t="e">
        <v>#N/A</v>
      </c>
      <c r="T284" t="e">
        <v>#N/A</v>
      </c>
      <c r="U284" t="e">
        <v>#N/A</v>
      </c>
      <c r="V284" t="e">
        <v>#N/A</v>
      </c>
      <c r="W284" t="e">
        <v>#N/A</v>
      </c>
      <c r="X284" t="e">
        <v>#N/A</v>
      </c>
      <c r="Y284" t="e">
        <v>#N/A</v>
      </c>
    </row>
    <row r="285" spans="1:25" x14ac:dyDescent="0.2">
      <c r="A285" t="s">
        <v>635</v>
      </c>
      <c r="B285" t="e">
        <v>#N/A</v>
      </c>
      <c r="C285">
        <v>-2.1697128992999999</v>
      </c>
      <c r="D285" t="e">
        <v>#N/A</v>
      </c>
      <c r="E285" t="e">
        <v>#N/A</v>
      </c>
      <c r="F285" t="e">
        <v>#N/A</v>
      </c>
      <c r="G285" t="e">
        <v>#N/A</v>
      </c>
      <c r="H285" t="e">
        <v>#N/A</v>
      </c>
      <c r="I285" t="e">
        <v>#N/A</v>
      </c>
      <c r="J285" t="e">
        <v>#N/A</v>
      </c>
      <c r="K285" t="e">
        <v>#N/A</v>
      </c>
      <c r="L285" t="e">
        <v>#N/A</v>
      </c>
      <c r="M285" t="e">
        <v>#N/A</v>
      </c>
      <c r="N285">
        <v>-3.5767527262000001</v>
      </c>
      <c r="O285" t="e">
        <v>#N/A</v>
      </c>
      <c r="P285">
        <v>-4.1971513028</v>
      </c>
      <c r="Q285" t="e">
        <v>#N/A</v>
      </c>
      <c r="R285" t="e">
        <v>#N/A</v>
      </c>
      <c r="S285" t="e">
        <v>#N/A</v>
      </c>
      <c r="T285" t="e">
        <v>#N/A</v>
      </c>
      <c r="U285" t="e">
        <v>#N/A</v>
      </c>
      <c r="V285" t="e">
        <v>#N/A</v>
      </c>
      <c r="W285" t="e">
        <v>#N/A</v>
      </c>
      <c r="X285" t="e">
        <v>#N/A</v>
      </c>
      <c r="Y285" t="e">
        <v>#N/A</v>
      </c>
    </row>
    <row r="286" spans="1:25" x14ac:dyDescent="0.2">
      <c r="A286" t="s">
        <v>1746</v>
      </c>
      <c r="B286" t="e">
        <v>#N/A</v>
      </c>
      <c r="C286">
        <v>-2.1697128992999999</v>
      </c>
      <c r="D286" t="e">
        <v>#N/A</v>
      </c>
      <c r="E286" t="e">
        <v>#N/A</v>
      </c>
      <c r="F286" t="e">
        <v>#N/A</v>
      </c>
      <c r="G286" t="e">
        <v>#N/A</v>
      </c>
      <c r="H286" t="e">
        <v>#N/A</v>
      </c>
      <c r="I286" t="e">
        <v>#N/A</v>
      </c>
      <c r="J286" t="e">
        <v>#N/A</v>
      </c>
      <c r="K286" t="e">
        <v>#N/A</v>
      </c>
      <c r="L286" t="e">
        <v>#N/A</v>
      </c>
      <c r="M286" t="e">
        <v>#N/A</v>
      </c>
      <c r="N286" t="e">
        <v>#N/A</v>
      </c>
      <c r="O286" t="e">
        <v>#N/A</v>
      </c>
      <c r="P286" t="e">
        <v>#N/A</v>
      </c>
      <c r="Q286" t="e">
        <v>#N/A</v>
      </c>
      <c r="R286" t="e">
        <v>#N/A</v>
      </c>
      <c r="S286" t="e">
        <v>#N/A</v>
      </c>
      <c r="T286" t="e">
        <v>#N/A</v>
      </c>
      <c r="U286" t="e">
        <v>#N/A</v>
      </c>
      <c r="V286" t="e">
        <v>#N/A</v>
      </c>
      <c r="W286" t="e">
        <v>#N/A</v>
      </c>
      <c r="X286" t="e">
        <v>#N/A</v>
      </c>
      <c r="Y286" t="e">
        <v>#N/A</v>
      </c>
    </row>
    <row r="287" spans="1:25" x14ac:dyDescent="0.2">
      <c r="A287" t="s">
        <v>1758</v>
      </c>
      <c r="B287" t="e">
        <v>#N/A</v>
      </c>
      <c r="C287">
        <v>-2.1697128992999999</v>
      </c>
      <c r="D287" t="e">
        <v>#N/A</v>
      </c>
      <c r="E287" t="e">
        <v>#N/A</v>
      </c>
      <c r="F287" t="e">
        <v>#N/A</v>
      </c>
      <c r="G287" t="e">
        <v>#N/A</v>
      </c>
      <c r="H287" t="e">
        <v>#N/A</v>
      </c>
      <c r="I287" t="e">
        <v>#N/A</v>
      </c>
      <c r="J287" t="e">
        <v>#N/A</v>
      </c>
      <c r="K287" t="e">
        <v>#N/A</v>
      </c>
      <c r="L287" t="e">
        <v>#N/A</v>
      </c>
      <c r="M287" t="e">
        <v>#N/A</v>
      </c>
      <c r="N287" t="e">
        <v>#N/A</v>
      </c>
      <c r="O287" t="e">
        <v>#N/A</v>
      </c>
      <c r="P287" t="e">
        <v>#N/A</v>
      </c>
      <c r="Q287" t="e">
        <v>#N/A</v>
      </c>
      <c r="R287" t="e">
        <v>#N/A</v>
      </c>
      <c r="S287" t="e">
        <v>#N/A</v>
      </c>
      <c r="T287" t="e">
        <v>#N/A</v>
      </c>
      <c r="U287" t="e">
        <v>#N/A</v>
      </c>
      <c r="V287" t="e">
        <v>#N/A</v>
      </c>
      <c r="W287" t="e">
        <v>#N/A</v>
      </c>
      <c r="X287" t="e">
        <v>#N/A</v>
      </c>
      <c r="Y287" t="e">
        <v>#N/A</v>
      </c>
    </row>
    <row r="288" spans="1:25" x14ac:dyDescent="0.2">
      <c r="A288" t="s">
        <v>46</v>
      </c>
      <c r="B288" t="e">
        <v>#N/A</v>
      </c>
      <c r="C288" t="e">
        <v>#N/A</v>
      </c>
      <c r="D288" t="e">
        <v>#N/A</v>
      </c>
      <c r="E288" t="e">
        <v>#N/A</v>
      </c>
      <c r="F288">
        <v>-20.313170582000001</v>
      </c>
      <c r="G288" t="e">
        <v>#N/A</v>
      </c>
      <c r="H288" t="e">
        <v>#N/A</v>
      </c>
      <c r="I288" t="e">
        <v>#N/A</v>
      </c>
      <c r="J288" t="e">
        <v>#N/A</v>
      </c>
      <c r="K288" t="e">
        <v>#N/A</v>
      </c>
      <c r="L288" t="e">
        <v>#N/A</v>
      </c>
      <c r="M288" t="e">
        <v>#N/A</v>
      </c>
      <c r="N288" t="e">
        <v>#N/A</v>
      </c>
      <c r="O288" t="e">
        <v>#N/A</v>
      </c>
      <c r="P288" t="e">
        <v>#N/A</v>
      </c>
      <c r="Q288" t="e">
        <v>#N/A</v>
      </c>
      <c r="R288" t="e">
        <v>#N/A</v>
      </c>
      <c r="S288" t="e">
        <v>#N/A</v>
      </c>
      <c r="T288" t="e">
        <v>#N/A</v>
      </c>
      <c r="U288" t="e">
        <v>#N/A</v>
      </c>
      <c r="V288" t="e">
        <v>#N/A</v>
      </c>
      <c r="W288" t="e">
        <v>#N/A</v>
      </c>
      <c r="X288" t="e">
        <v>#N/A</v>
      </c>
      <c r="Y288" t="e">
        <v>#N/A</v>
      </c>
    </row>
    <row r="289" spans="1:25" x14ac:dyDescent="0.2">
      <c r="A289" t="s">
        <v>76</v>
      </c>
      <c r="B289" t="e">
        <v>#N/A</v>
      </c>
      <c r="C289" t="e">
        <v>#N/A</v>
      </c>
      <c r="D289" t="e">
        <v>#N/A</v>
      </c>
      <c r="E289" t="e">
        <v>#N/A</v>
      </c>
      <c r="F289">
        <v>-20.313170582000001</v>
      </c>
      <c r="G289" t="e">
        <v>#N/A</v>
      </c>
      <c r="H289">
        <v>-19.9885223844</v>
      </c>
      <c r="I289" t="e">
        <v>#N/A</v>
      </c>
      <c r="J289" t="e">
        <v>#N/A</v>
      </c>
      <c r="K289" t="e">
        <v>#N/A</v>
      </c>
      <c r="L289" t="e">
        <v>#N/A</v>
      </c>
      <c r="M289" t="e">
        <v>#N/A</v>
      </c>
      <c r="N289" t="e">
        <v>#N/A</v>
      </c>
      <c r="O289" t="e">
        <v>#N/A</v>
      </c>
      <c r="P289" t="e">
        <v>#N/A</v>
      </c>
      <c r="Q289" t="e">
        <v>#N/A</v>
      </c>
      <c r="R289" t="e">
        <v>#N/A</v>
      </c>
      <c r="S289" t="e">
        <v>#N/A</v>
      </c>
      <c r="T289" t="e">
        <v>#N/A</v>
      </c>
      <c r="U289" t="e">
        <v>#N/A</v>
      </c>
      <c r="V289" t="e">
        <v>#N/A</v>
      </c>
      <c r="W289" t="e">
        <v>#N/A</v>
      </c>
      <c r="X289" t="e">
        <v>#N/A</v>
      </c>
      <c r="Y289" t="e">
        <v>#N/A</v>
      </c>
    </row>
    <row r="290" spans="1:25" x14ac:dyDescent="0.2">
      <c r="A290" t="s">
        <v>83</v>
      </c>
      <c r="B290" t="e">
        <v>#N/A</v>
      </c>
      <c r="C290" t="e">
        <v>#N/A</v>
      </c>
      <c r="D290" t="e">
        <v>#N/A</v>
      </c>
      <c r="E290" t="e">
        <v>#N/A</v>
      </c>
      <c r="F290">
        <v>-19.775978896400002</v>
      </c>
      <c r="G290" t="e">
        <v>#N/A</v>
      </c>
      <c r="H290">
        <v>-20.500049767</v>
      </c>
      <c r="I290" t="e">
        <v>#N/A</v>
      </c>
      <c r="J290" t="e">
        <v>#N/A</v>
      </c>
      <c r="K290">
        <v>-5.2351941046999997</v>
      </c>
      <c r="L290" t="e">
        <v>#N/A</v>
      </c>
      <c r="M290">
        <v>-5.8298841051999997</v>
      </c>
      <c r="N290" t="e">
        <v>#N/A</v>
      </c>
      <c r="O290" t="e">
        <v>#N/A</v>
      </c>
      <c r="P290" t="e">
        <v>#N/A</v>
      </c>
      <c r="Q290" t="e">
        <v>#N/A</v>
      </c>
      <c r="R290" t="e">
        <v>#N/A</v>
      </c>
      <c r="S290" t="e">
        <v>#N/A</v>
      </c>
      <c r="T290" t="e">
        <v>#N/A</v>
      </c>
      <c r="U290">
        <v>-5.2351941046999997</v>
      </c>
      <c r="V290" t="e">
        <v>#N/A</v>
      </c>
      <c r="W290" t="e">
        <v>#N/A</v>
      </c>
      <c r="X290" t="e">
        <v>#N/A</v>
      </c>
      <c r="Y290" t="e">
        <v>#N/A</v>
      </c>
    </row>
    <row r="291" spans="1:25" x14ac:dyDescent="0.2">
      <c r="A291" t="s">
        <v>126</v>
      </c>
      <c r="B291" t="e">
        <v>#N/A</v>
      </c>
      <c r="C291" t="e">
        <v>#N/A</v>
      </c>
      <c r="D291" t="e">
        <v>#N/A</v>
      </c>
      <c r="E291" t="e">
        <v>#N/A</v>
      </c>
      <c r="F291">
        <v>-17.584591144899999</v>
      </c>
      <c r="G291" t="e">
        <v>#N/A</v>
      </c>
      <c r="H291">
        <v>-17.6190730442</v>
      </c>
      <c r="I291" t="e">
        <v>#N/A</v>
      </c>
      <c r="J291" t="e">
        <v>#N/A</v>
      </c>
      <c r="K291" t="e">
        <v>#N/A</v>
      </c>
      <c r="L291" t="e">
        <v>#N/A</v>
      </c>
      <c r="M291" t="e">
        <v>#N/A</v>
      </c>
      <c r="N291" t="e">
        <v>#N/A</v>
      </c>
      <c r="O291" t="e">
        <v>#N/A</v>
      </c>
      <c r="P291" t="e">
        <v>#N/A</v>
      </c>
      <c r="Q291" t="e">
        <v>#N/A</v>
      </c>
      <c r="R291" t="e">
        <v>#N/A</v>
      </c>
      <c r="S291" t="e">
        <v>#N/A</v>
      </c>
      <c r="T291" t="e">
        <v>#N/A</v>
      </c>
      <c r="U291" t="e">
        <v>#N/A</v>
      </c>
      <c r="V291" t="e">
        <v>#N/A</v>
      </c>
      <c r="W291" t="e">
        <v>#N/A</v>
      </c>
      <c r="X291" t="e">
        <v>#N/A</v>
      </c>
      <c r="Y291" t="e">
        <v>#N/A</v>
      </c>
    </row>
    <row r="292" spans="1:25" x14ac:dyDescent="0.2">
      <c r="A292" t="s">
        <v>52</v>
      </c>
      <c r="B292" t="e">
        <v>#N/A</v>
      </c>
      <c r="C292" t="e">
        <v>#N/A</v>
      </c>
      <c r="D292" t="e">
        <v>#N/A</v>
      </c>
      <c r="E292" t="e">
        <v>#N/A</v>
      </c>
      <c r="F292">
        <v>-17.450038042700001</v>
      </c>
      <c r="G292" t="e">
        <v>#N/A</v>
      </c>
      <c r="H292">
        <v>-13.2393388206</v>
      </c>
      <c r="I292" t="e">
        <v>#N/A</v>
      </c>
      <c r="J292" t="e">
        <v>#N/A</v>
      </c>
      <c r="K292">
        <v>-6.7526639384999996</v>
      </c>
      <c r="L292" t="e">
        <v>#N/A</v>
      </c>
      <c r="M292" t="e">
        <v>#N/A</v>
      </c>
      <c r="N292" t="e">
        <v>#N/A</v>
      </c>
      <c r="O292" t="e">
        <v>#N/A</v>
      </c>
      <c r="P292" t="e">
        <v>#N/A</v>
      </c>
      <c r="Q292" t="e">
        <v>#N/A</v>
      </c>
      <c r="R292" t="e">
        <v>#N/A</v>
      </c>
      <c r="S292" t="e">
        <v>#N/A</v>
      </c>
      <c r="T292">
        <v>-4.8482421677999996</v>
      </c>
      <c r="U292">
        <v>-6.7526639384999996</v>
      </c>
      <c r="V292" t="e">
        <v>#N/A</v>
      </c>
      <c r="W292" t="e">
        <v>#N/A</v>
      </c>
      <c r="X292" t="e">
        <v>#N/A</v>
      </c>
      <c r="Y292" t="e">
        <v>#N/A</v>
      </c>
    </row>
    <row r="293" spans="1:25" x14ac:dyDescent="0.2">
      <c r="A293" t="s">
        <v>162</v>
      </c>
      <c r="B293" t="e">
        <v>#N/A</v>
      </c>
      <c r="C293" t="e">
        <v>#N/A</v>
      </c>
      <c r="D293" t="e">
        <v>#N/A</v>
      </c>
      <c r="E293" t="e">
        <v>#N/A</v>
      </c>
      <c r="F293">
        <v>-14.775529731200001</v>
      </c>
      <c r="G293" t="e">
        <v>#N/A</v>
      </c>
      <c r="H293">
        <v>-16.252529199600001</v>
      </c>
      <c r="I293" t="e">
        <v>#N/A</v>
      </c>
      <c r="J293" t="e">
        <v>#N/A</v>
      </c>
      <c r="K293" t="e">
        <v>#N/A</v>
      </c>
      <c r="L293" t="e">
        <v>#N/A</v>
      </c>
      <c r="M293" t="e">
        <v>#N/A</v>
      </c>
      <c r="N293" t="e">
        <v>#N/A</v>
      </c>
      <c r="O293" t="e">
        <v>#N/A</v>
      </c>
      <c r="P293" t="e">
        <v>#N/A</v>
      </c>
      <c r="Q293" t="e">
        <v>#N/A</v>
      </c>
      <c r="R293" t="e">
        <v>#N/A</v>
      </c>
      <c r="S293" t="e">
        <v>#N/A</v>
      </c>
      <c r="T293" t="e">
        <v>#N/A</v>
      </c>
      <c r="U293" t="e">
        <v>#N/A</v>
      </c>
      <c r="V293" t="e">
        <v>#N/A</v>
      </c>
      <c r="W293" t="e">
        <v>#N/A</v>
      </c>
      <c r="X293" t="e">
        <v>#N/A</v>
      </c>
      <c r="Y293" t="e">
        <v>#N/A</v>
      </c>
    </row>
    <row r="294" spans="1:25" x14ac:dyDescent="0.2">
      <c r="A294" t="s">
        <v>195</v>
      </c>
      <c r="B294" t="e">
        <v>#N/A</v>
      </c>
      <c r="C294" t="e">
        <v>#N/A</v>
      </c>
      <c r="D294" t="e">
        <v>#N/A</v>
      </c>
      <c r="E294" t="e">
        <v>#N/A</v>
      </c>
      <c r="F294">
        <v>-14.775529731200001</v>
      </c>
      <c r="G294" t="e">
        <v>#N/A</v>
      </c>
      <c r="H294">
        <v>-16.252529199600001</v>
      </c>
      <c r="I294" t="e">
        <v>#N/A</v>
      </c>
      <c r="J294" t="e">
        <v>#N/A</v>
      </c>
      <c r="K294" t="e">
        <v>#N/A</v>
      </c>
      <c r="L294" t="e">
        <v>#N/A</v>
      </c>
      <c r="M294" t="e">
        <v>#N/A</v>
      </c>
      <c r="N294" t="e">
        <v>#N/A</v>
      </c>
      <c r="O294" t="e">
        <v>#N/A</v>
      </c>
      <c r="P294" t="e">
        <v>#N/A</v>
      </c>
      <c r="Q294" t="e">
        <v>#N/A</v>
      </c>
      <c r="R294" t="e">
        <v>#N/A</v>
      </c>
      <c r="S294" t="e">
        <v>#N/A</v>
      </c>
      <c r="T294" t="e">
        <v>#N/A</v>
      </c>
      <c r="U294" t="e">
        <v>#N/A</v>
      </c>
      <c r="V294" t="e">
        <v>#N/A</v>
      </c>
      <c r="W294" t="e">
        <v>#N/A</v>
      </c>
      <c r="X294" t="e">
        <v>#N/A</v>
      </c>
      <c r="Y294" t="e">
        <v>#N/A</v>
      </c>
    </row>
    <row r="295" spans="1:25" x14ac:dyDescent="0.2">
      <c r="A295" t="s">
        <v>322</v>
      </c>
      <c r="B295" t="e">
        <v>#N/A</v>
      </c>
      <c r="C295" t="e">
        <v>#N/A</v>
      </c>
      <c r="D295" t="e">
        <v>#N/A</v>
      </c>
      <c r="E295" t="e">
        <v>#N/A</v>
      </c>
      <c r="F295">
        <v>-2.6393999292000001</v>
      </c>
      <c r="G295" t="e">
        <v>#N/A</v>
      </c>
      <c r="H295">
        <v>-3.5659813484999998</v>
      </c>
      <c r="I295" t="e">
        <v>#N/A</v>
      </c>
      <c r="J295" t="e">
        <v>#N/A</v>
      </c>
      <c r="K295" t="e">
        <v>#N/A</v>
      </c>
      <c r="L295" t="e">
        <v>#N/A</v>
      </c>
      <c r="M295" t="e">
        <v>#N/A</v>
      </c>
      <c r="N295" t="e">
        <v>#N/A</v>
      </c>
      <c r="O295" t="e">
        <v>#N/A</v>
      </c>
      <c r="P295" t="e">
        <v>#N/A</v>
      </c>
      <c r="Q295" t="e">
        <v>#N/A</v>
      </c>
      <c r="R295" t="e">
        <v>#N/A</v>
      </c>
      <c r="S295" t="e">
        <v>#N/A</v>
      </c>
      <c r="T295" t="e">
        <v>#N/A</v>
      </c>
      <c r="U295" t="e">
        <v>#N/A</v>
      </c>
      <c r="V295" t="e">
        <v>#N/A</v>
      </c>
      <c r="W295" t="e">
        <v>#N/A</v>
      </c>
      <c r="X295" t="e">
        <v>#N/A</v>
      </c>
      <c r="Y295" t="e">
        <v>#N/A</v>
      </c>
    </row>
    <row r="296" spans="1:25" x14ac:dyDescent="0.2">
      <c r="A296" t="s">
        <v>387</v>
      </c>
      <c r="B296" t="e">
        <v>#N/A</v>
      </c>
      <c r="C296" t="e">
        <v>#N/A</v>
      </c>
      <c r="D296" t="e">
        <v>#N/A</v>
      </c>
      <c r="E296" t="e">
        <v>#N/A</v>
      </c>
      <c r="F296">
        <v>-14.630359433700001</v>
      </c>
      <c r="G296" t="e">
        <v>#N/A</v>
      </c>
      <c r="H296" t="e">
        <v>#N/A</v>
      </c>
      <c r="I296" t="e">
        <v>#N/A</v>
      </c>
      <c r="J296" t="e">
        <v>#N/A</v>
      </c>
      <c r="K296" t="e">
        <v>#N/A</v>
      </c>
      <c r="L296" t="e">
        <v>#N/A</v>
      </c>
      <c r="M296" t="e">
        <v>#N/A</v>
      </c>
      <c r="N296" t="e">
        <v>#N/A</v>
      </c>
      <c r="O296" t="e">
        <v>#N/A</v>
      </c>
      <c r="P296" t="e">
        <v>#N/A</v>
      </c>
      <c r="Q296" t="e">
        <v>#N/A</v>
      </c>
      <c r="R296" t="e">
        <v>#N/A</v>
      </c>
      <c r="S296" t="e">
        <v>#N/A</v>
      </c>
      <c r="T296" t="e">
        <v>#N/A</v>
      </c>
      <c r="U296" t="e">
        <v>#N/A</v>
      </c>
      <c r="V296" t="e">
        <v>#N/A</v>
      </c>
      <c r="W296" t="e">
        <v>#N/A</v>
      </c>
      <c r="X296" t="e">
        <v>#N/A</v>
      </c>
      <c r="Y296" t="e">
        <v>#N/A</v>
      </c>
    </row>
    <row r="297" spans="1:25" x14ac:dyDescent="0.2">
      <c r="A297" t="s">
        <v>264</v>
      </c>
      <c r="B297" t="e">
        <v>#N/A</v>
      </c>
      <c r="C297" t="e">
        <v>#N/A</v>
      </c>
      <c r="D297" t="e">
        <v>#N/A</v>
      </c>
      <c r="E297" t="e">
        <v>#N/A</v>
      </c>
      <c r="F297">
        <v>-14.630359433700001</v>
      </c>
      <c r="G297" t="e">
        <v>#N/A</v>
      </c>
      <c r="H297">
        <v>-14.836003793</v>
      </c>
      <c r="I297" t="e">
        <v>#N/A</v>
      </c>
      <c r="J297" t="e">
        <v>#N/A</v>
      </c>
      <c r="K297" t="e">
        <v>#N/A</v>
      </c>
      <c r="L297" t="e">
        <v>#N/A</v>
      </c>
      <c r="M297" t="e">
        <v>#N/A</v>
      </c>
      <c r="N297" t="e">
        <v>#N/A</v>
      </c>
      <c r="O297" t="e">
        <v>#N/A</v>
      </c>
      <c r="P297">
        <v>-2.6478338611000001</v>
      </c>
      <c r="Q297" t="e">
        <v>#N/A</v>
      </c>
      <c r="R297">
        <v>-2.9856307605999999</v>
      </c>
      <c r="S297" t="e">
        <v>#N/A</v>
      </c>
      <c r="T297" t="e">
        <v>#N/A</v>
      </c>
      <c r="U297" t="e">
        <v>#N/A</v>
      </c>
      <c r="V297" t="e">
        <v>#N/A</v>
      </c>
      <c r="W297" t="e">
        <v>#N/A</v>
      </c>
      <c r="X297" t="e">
        <v>#N/A</v>
      </c>
      <c r="Y297" t="e">
        <v>#N/A</v>
      </c>
    </row>
    <row r="298" spans="1:25" x14ac:dyDescent="0.2">
      <c r="A298" t="s">
        <v>370</v>
      </c>
      <c r="B298" t="e">
        <v>#N/A</v>
      </c>
      <c r="C298" t="e">
        <v>#N/A</v>
      </c>
      <c r="D298" t="e">
        <v>#N/A</v>
      </c>
      <c r="E298" t="e">
        <v>#N/A</v>
      </c>
      <c r="F298">
        <v>-14.059801720799999</v>
      </c>
      <c r="G298" t="e">
        <v>#N/A</v>
      </c>
      <c r="H298">
        <v>-15.5521749553</v>
      </c>
      <c r="I298" t="e">
        <v>#N/A</v>
      </c>
      <c r="J298" t="e">
        <v>#N/A</v>
      </c>
      <c r="K298" t="e">
        <v>#N/A</v>
      </c>
      <c r="L298" t="e">
        <v>#N/A</v>
      </c>
      <c r="M298" t="e">
        <v>#N/A</v>
      </c>
      <c r="N298">
        <v>-2.3268432142000002</v>
      </c>
      <c r="O298" t="e">
        <v>#N/A</v>
      </c>
      <c r="P298">
        <v>-2.6467206208</v>
      </c>
      <c r="Q298" t="e">
        <v>#N/A</v>
      </c>
      <c r="R298" t="e">
        <v>#N/A</v>
      </c>
      <c r="S298" t="e">
        <v>#N/A</v>
      </c>
      <c r="T298" t="e">
        <v>#N/A</v>
      </c>
      <c r="U298" t="e">
        <v>#N/A</v>
      </c>
      <c r="V298" t="e">
        <v>#N/A</v>
      </c>
      <c r="W298" t="e">
        <v>#N/A</v>
      </c>
      <c r="X298" t="e">
        <v>#N/A</v>
      </c>
      <c r="Y298" t="e">
        <v>#N/A</v>
      </c>
    </row>
    <row r="299" spans="1:25" x14ac:dyDescent="0.2">
      <c r="A299" t="s">
        <v>290</v>
      </c>
      <c r="B299" t="e">
        <v>#N/A</v>
      </c>
      <c r="C299" t="e">
        <v>#N/A</v>
      </c>
      <c r="D299" t="e">
        <v>#N/A</v>
      </c>
      <c r="E299" t="e">
        <v>#N/A</v>
      </c>
      <c r="F299">
        <v>-8.8846062319999994</v>
      </c>
      <c r="G299" t="e">
        <v>#N/A</v>
      </c>
      <c r="H299">
        <v>-9.1748174359999997</v>
      </c>
      <c r="I299" t="e">
        <v>#N/A</v>
      </c>
      <c r="J299" t="e">
        <v>#N/A</v>
      </c>
      <c r="K299" t="e">
        <v>#N/A</v>
      </c>
      <c r="L299" t="e">
        <v>#N/A</v>
      </c>
      <c r="M299" t="e">
        <v>#N/A</v>
      </c>
      <c r="N299" t="e">
        <v>#N/A</v>
      </c>
      <c r="O299" t="e">
        <v>#N/A</v>
      </c>
      <c r="P299">
        <v>-2.4254112283000002</v>
      </c>
      <c r="Q299" t="e">
        <v>#N/A</v>
      </c>
      <c r="R299">
        <v>-2.9316576205999998</v>
      </c>
      <c r="S299" t="e">
        <v>#N/A</v>
      </c>
      <c r="T299" t="e">
        <v>#N/A</v>
      </c>
      <c r="U299" t="e">
        <v>#N/A</v>
      </c>
      <c r="V299" t="e">
        <v>#N/A</v>
      </c>
      <c r="W299" t="e">
        <v>#N/A</v>
      </c>
      <c r="X299" t="e">
        <v>#N/A</v>
      </c>
      <c r="Y299" t="e">
        <v>#N/A</v>
      </c>
    </row>
    <row r="300" spans="1:25" x14ac:dyDescent="0.2">
      <c r="A300" t="s">
        <v>419</v>
      </c>
      <c r="B300" t="e">
        <v>#N/A</v>
      </c>
      <c r="C300" t="e">
        <v>#N/A</v>
      </c>
      <c r="D300" t="e">
        <v>#N/A</v>
      </c>
      <c r="E300" t="e">
        <v>#N/A</v>
      </c>
      <c r="F300">
        <v>-8.7341116138999997</v>
      </c>
      <c r="G300" t="e">
        <v>#N/A</v>
      </c>
      <c r="H300">
        <v>-9.5146478317999996</v>
      </c>
      <c r="I300" t="e">
        <v>#N/A</v>
      </c>
      <c r="J300" t="e">
        <v>#N/A</v>
      </c>
      <c r="K300" t="e">
        <v>#N/A</v>
      </c>
      <c r="L300" t="e">
        <v>#N/A</v>
      </c>
      <c r="M300" t="e">
        <v>#N/A</v>
      </c>
      <c r="N300" t="e">
        <v>#N/A</v>
      </c>
      <c r="O300" t="e">
        <v>#N/A</v>
      </c>
      <c r="P300">
        <v>-2.1154009330000001</v>
      </c>
      <c r="Q300" t="e">
        <v>#N/A</v>
      </c>
      <c r="R300" t="e">
        <v>#N/A</v>
      </c>
      <c r="S300" t="e">
        <v>#N/A</v>
      </c>
      <c r="T300" t="e">
        <v>#N/A</v>
      </c>
      <c r="U300" t="e">
        <v>#N/A</v>
      </c>
      <c r="V300" t="e">
        <v>#N/A</v>
      </c>
      <c r="W300" t="e">
        <v>#N/A</v>
      </c>
      <c r="X300" t="e">
        <v>#N/A</v>
      </c>
      <c r="Y300" t="e">
        <v>#N/A</v>
      </c>
    </row>
    <row r="301" spans="1:25" x14ac:dyDescent="0.2">
      <c r="A301" t="s">
        <v>437</v>
      </c>
      <c r="B301" t="e">
        <v>#N/A</v>
      </c>
      <c r="C301" t="e">
        <v>#N/A</v>
      </c>
      <c r="D301" t="e">
        <v>#N/A</v>
      </c>
      <c r="E301" t="e">
        <v>#N/A</v>
      </c>
      <c r="F301">
        <v>-8.2866621420000008</v>
      </c>
      <c r="G301" t="e">
        <v>#N/A</v>
      </c>
      <c r="H301">
        <v>-8.8185455031999993</v>
      </c>
      <c r="I301" t="e">
        <v>#N/A</v>
      </c>
      <c r="J301" t="e">
        <v>#N/A</v>
      </c>
      <c r="K301" t="e">
        <v>#N/A</v>
      </c>
      <c r="L301" t="e">
        <v>#N/A</v>
      </c>
      <c r="M301" t="e">
        <v>#N/A</v>
      </c>
      <c r="N301" t="e">
        <v>#N/A</v>
      </c>
      <c r="O301" t="e">
        <v>#N/A</v>
      </c>
      <c r="P301">
        <v>-2.082116289</v>
      </c>
      <c r="Q301" t="e">
        <v>#N/A</v>
      </c>
      <c r="R301">
        <v>-2.3795712274</v>
      </c>
      <c r="S301" t="e">
        <v>#N/A</v>
      </c>
      <c r="T301" t="e">
        <v>#N/A</v>
      </c>
      <c r="U301" t="e">
        <v>#N/A</v>
      </c>
      <c r="V301" t="e">
        <v>#N/A</v>
      </c>
      <c r="W301" t="e">
        <v>#N/A</v>
      </c>
      <c r="X301" t="e">
        <v>#N/A</v>
      </c>
      <c r="Y301" t="e">
        <v>#N/A</v>
      </c>
    </row>
    <row r="302" spans="1:25" x14ac:dyDescent="0.2">
      <c r="A302" t="s">
        <v>217</v>
      </c>
      <c r="B302" t="e">
        <v>#N/A</v>
      </c>
      <c r="C302" t="e">
        <v>#N/A</v>
      </c>
      <c r="D302" t="e">
        <v>#N/A</v>
      </c>
      <c r="E302" t="e">
        <v>#N/A</v>
      </c>
      <c r="F302">
        <v>-7.8477912393000002</v>
      </c>
      <c r="G302" t="e">
        <v>#N/A</v>
      </c>
      <c r="H302">
        <v>-8.3863510415999993</v>
      </c>
      <c r="I302" t="e">
        <v>#N/A</v>
      </c>
      <c r="J302" t="e">
        <v>#N/A</v>
      </c>
      <c r="K302" t="e">
        <v>#N/A</v>
      </c>
      <c r="L302" t="e">
        <v>#N/A</v>
      </c>
      <c r="M302" t="e">
        <v>#N/A</v>
      </c>
      <c r="N302" t="e">
        <v>#N/A</v>
      </c>
      <c r="O302" t="e">
        <v>#N/A</v>
      </c>
      <c r="P302">
        <v>-2.3376569919999999</v>
      </c>
      <c r="Q302" t="e">
        <v>#N/A</v>
      </c>
      <c r="R302">
        <v>-3.2421552182000002</v>
      </c>
      <c r="S302" t="e">
        <v>#N/A</v>
      </c>
      <c r="T302" t="e">
        <v>#N/A</v>
      </c>
      <c r="U302" t="e">
        <v>#N/A</v>
      </c>
      <c r="V302" t="e">
        <v>#N/A</v>
      </c>
      <c r="W302" t="e">
        <v>#N/A</v>
      </c>
      <c r="X302" t="e">
        <v>#N/A</v>
      </c>
      <c r="Y302" t="e">
        <v>#N/A</v>
      </c>
    </row>
    <row r="303" spans="1:25" x14ac:dyDescent="0.2">
      <c r="A303" t="s">
        <v>238</v>
      </c>
      <c r="B303" t="e">
        <v>#N/A</v>
      </c>
      <c r="C303" t="e">
        <v>#N/A</v>
      </c>
      <c r="D303" t="e">
        <v>#N/A</v>
      </c>
      <c r="E303" t="e">
        <v>#N/A</v>
      </c>
      <c r="F303">
        <v>-7.4902549719999998</v>
      </c>
      <c r="G303" t="e">
        <v>#N/A</v>
      </c>
      <c r="H303">
        <v>-8.0334845223000002</v>
      </c>
      <c r="I303" t="e">
        <v>#N/A</v>
      </c>
      <c r="J303" t="e">
        <v>#N/A</v>
      </c>
      <c r="K303" t="e">
        <v>#N/A</v>
      </c>
      <c r="L303" t="e">
        <v>#N/A</v>
      </c>
      <c r="M303" t="e">
        <v>#N/A</v>
      </c>
      <c r="N303" t="e">
        <v>#N/A</v>
      </c>
      <c r="O303" t="e">
        <v>#N/A</v>
      </c>
      <c r="P303">
        <v>-2.2314016947000002</v>
      </c>
      <c r="Q303" t="e">
        <v>#N/A</v>
      </c>
      <c r="R303">
        <v>-3.1892665155</v>
      </c>
      <c r="S303" t="e">
        <v>#N/A</v>
      </c>
      <c r="T303" t="e">
        <v>#N/A</v>
      </c>
      <c r="U303" t="e">
        <v>#N/A</v>
      </c>
      <c r="V303" t="e">
        <v>#N/A</v>
      </c>
      <c r="W303" t="e">
        <v>#N/A</v>
      </c>
      <c r="X303" t="e">
        <v>#N/A</v>
      </c>
      <c r="Y303" t="e">
        <v>#N/A</v>
      </c>
    </row>
    <row r="304" spans="1:25" x14ac:dyDescent="0.2">
      <c r="A304" t="s">
        <v>527</v>
      </c>
      <c r="B304" t="e">
        <v>#N/A</v>
      </c>
      <c r="C304" t="e">
        <v>#N/A</v>
      </c>
      <c r="D304" t="e">
        <v>#N/A</v>
      </c>
      <c r="E304" t="e">
        <v>#N/A</v>
      </c>
      <c r="F304">
        <v>-6.9352437885000002</v>
      </c>
      <c r="G304" t="e">
        <v>#N/A</v>
      </c>
      <c r="H304">
        <v>-7.5171215924999997</v>
      </c>
      <c r="I304" t="e">
        <v>#N/A</v>
      </c>
      <c r="J304" t="e">
        <v>#N/A</v>
      </c>
      <c r="K304" t="e">
        <v>#N/A</v>
      </c>
      <c r="L304" t="e">
        <v>#N/A</v>
      </c>
      <c r="M304" t="e">
        <v>#N/A</v>
      </c>
      <c r="N304">
        <v>-2.0017714074000001</v>
      </c>
      <c r="O304" t="e">
        <v>#N/A</v>
      </c>
      <c r="P304">
        <v>-2.4121036577999999</v>
      </c>
      <c r="Q304" t="e">
        <v>#N/A</v>
      </c>
      <c r="R304">
        <v>-2.0799901806999999</v>
      </c>
      <c r="S304" t="e">
        <v>#N/A</v>
      </c>
      <c r="T304" t="e">
        <v>#N/A</v>
      </c>
      <c r="U304" t="e">
        <v>#N/A</v>
      </c>
      <c r="V304" t="e">
        <v>#N/A</v>
      </c>
      <c r="W304" t="e">
        <v>#N/A</v>
      </c>
      <c r="X304" t="e">
        <v>#N/A</v>
      </c>
      <c r="Y304" t="e">
        <v>#N/A</v>
      </c>
    </row>
    <row r="305" spans="1:25" x14ac:dyDescent="0.2">
      <c r="A305" t="s">
        <v>320</v>
      </c>
      <c r="B305" t="e">
        <v>#N/A</v>
      </c>
      <c r="C305" t="e">
        <v>#N/A</v>
      </c>
      <c r="D305" t="e">
        <v>#N/A</v>
      </c>
      <c r="E305" t="e">
        <v>#N/A</v>
      </c>
      <c r="F305">
        <v>-4.8724851908</v>
      </c>
      <c r="G305" t="e">
        <v>#N/A</v>
      </c>
      <c r="H305">
        <v>-5.0174303805999996</v>
      </c>
      <c r="I305" t="e">
        <v>#N/A</v>
      </c>
      <c r="J305" t="e">
        <v>#N/A</v>
      </c>
      <c r="K305" t="e">
        <v>#N/A</v>
      </c>
      <c r="L305" t="e">
        <v>#N/A</v>
      </c>
      <c r="M305" t="e">
        <v>#N/A</v>
      </c>
      <c r="N305">
        <v>-2.2034159079000002</v>
      </c>
      <c r="O305" t="e">
        <v>#N/A</v>
      </c>
      <c r="P305">
        <v>-2.8230710461999999</v>
      </c>
      <c r="Q305" t="e">
        <v>#N/A</v>
      </c>
      <c r="R305">
        <v>-2.6772054104</v>
      </c>
      <c r="S305" t="e">
        <v>#N/A</v>
      </c>
      <c r="T305" t="e">
        <v>#N/A</v>
      </c>
      <c r="U305" t="e">
        <v>#N/A</v>
      </c>
      <c r="V305" t="e">
        <v>#N/A</v>
      </c>
      <c r="W305" t="e">
        <v>#N/A</v>
      </c>
      <c r="X305" t="e">
        <v>#N/A</v>
      </c>
      <c r="Y305" t="e">
        <v>#N/A</v>
      </c>
    </row>
    <row r="306" spans="1:25" x14ac:dyDescent="0.2">
      <c r="A306" t="s">
        <v>413</v>
      </c>
      <c r="B306" t="e">
        <v>#N/A</v>
      </c>
      <c r="C306" t="e">
        <v>#N/A</v>
      </c>
      <c r="D306" t="e">
        <v>#N/A</v>
      </c>
      <c r="E306" t="e">
        <v>#N/A</v>
      </c>
      <c r="F306">
        <v>-4.7502828423999999</v>
      </c>
      <c r="G306" t="e">
        <v>#N/A</v>
      </c>
      <c r="H306">
        <v>-5.0102256776000003</v>
      </c>
      <c r="I306" t="e">
        <v>#N/A</v>
      </c>
      <c r="J306" t="e">
        <v>#N/A</v>
      </c>
      <c r="K306" t="e">
        <v>#N/A</v>
      </c>
      <c r="L306" t="e">
        <v>#N/A</v>
      </c>
      <c r="M306" t="e">
        <v>#N/A</v>
      </c>
      <c r="N306" t="e">
        <v>#N/A</v>
      </c>
      <c r="O306" t="e">
        <v>#N/A</v>
      </c>
      <c r="P306">
        <v>-2.6467206208</v>
      </c>
      <c r="Q306" t="e">
        <v>#N/A</v>
      </c>
      <c r="R306">
        <v>-2.4462597824999999</v>
      </c>
      <c r="S306" t="e">
        <v>#N/A</v>
      </c>
      <c r="T306" t="e">
        <v>#N/A</v>
      </c>
      <c r="U306" t="e">
        <v>#N/A</v>
      </c>
      <c r="V306" t="e">
        <v>#N/A</v>
      </c>
      <c r="W306" t="e">
        <v>#N/A</v>
      </c>
      <c r="X306" t="e">
        <v>#N/A</v>
      </c>
      <c r="Y306" t="e">
        <v>#N/A</v>
      </c>
    </row>
    <row r="307" spans="1:25" x14ac:dyDescent="0.2">
      <c r="A307" t="s">
        <v>572</v>
      </c>
      <c r="B307" t="e">
        <v>#N/A</v>
      </c>
      <c r="C307" t="e">
        <v>#N/A</v>
      </c>
      <c r="D307" t="e">
        <v>#N/A</v>
      </c>
      <c r="E307" t="e">
        <v>#N/A</v>
      </c>
      <c r="F307">
        <v>-4.2296897563</v>
      </c>
      <c r="G307" t="e">
        <v>#N/A</v>
      </c>
      <c r="H307">
        <v>-4.8737007101999996</v>
      </c>
      <c r="I307" t="e">
        <v>#N/A</v>
      </c>
      <c r="J307" t="e">
        <v>#N/A</v>
      </c>
      <c r="K307" t="e">
        <v>#N/A</v>
      </c>
      <c r="L307" t="e">
        <v>#N/A</v>
      </c>
      <c r="M307" t="e">
        <v>#N/A</v>
      </c>
      <c r="N307" t="e">
        <v>#N/A</v>
      </c>
      <c r="O307" t="e">
        <v>#N/A</v>
      </c>
      <c r="P307" t="e">
        <v>#N/A</v>
      </c>
      <c r="Q307" t="e">
        <v>#N/A</v>
      </c>
      <c r="R307" t="e">
        <v>#N/A</v>
      </c>
      <c r="S307" t="e">
        <v>#N/A</v>
      </c>
      <c r="T307" t="e">
        <v>#N/A</v>
      </c>
      <c r="U307" t="e">
        <v>#N/A</v>
      </c>
      <c r="V307" t="e">
        <v>#N/A</v>
      </c>
      <c r="W307" t="e">
        <v>#N/A</v>
      </c>
      <c r="X307" t="e">
        <v>#N/A</v>
      </c>
      <c r="Y307" t="e">
        <v>#N/A</v>
      </c>
    </row>
    <row r="308" spans="1:25" x14ac:dyDescent="0.2">
      <c r="A308" t="s">
        <v>590</v>
      </c>
      <c r="B308" t="e">
        <v>#N/A</v>
      </c>
      <c r="C308" t="e">
        <v>#N/A</v>
      </c>
      <c r="D308" t="e">
        <v>#N/A</v>
      </c>
      <c r="E308" t="e">
        <v>#N/A</v>
      </c>
      <c r="F308">
        <v>-4.1490514752000003</v>
      </c>
      <c r="G308" t="e">
        <v>#N/A</v>
      </c>
      <c r="H308">
        <v>-4.7893166718</v>
      </c>
      <c r="I308" t="e">
        <v>#N/A</v>
      </c>
      <c r="J308" t="e">
        <v>#N/A</v>
      </c>
      <c r="K308" t="e">
        <v>#N/A</v>
      </c>
      <c r="L308" t="e">
        <v>#N/A</v>
      </c>
      <c r="M308" t="e">
        <v>#N/A</v>
      </c>
      <c r="N308" t="e">
        <v>#N/A</v>
      </c>
      <c r="O308" t="e">
        <v>#N/A</v>
      </c>
      <c r="P308" t="e">
        <v>#N/A</v>
      </c>
      <c r="Q308" t="e">
        <v>#N/A</v>
      </c>
      <c r="R308" t="e">
        <v>#N/A</v>
      </c>
      <c r="S308" t="e">
        <v>#N/A</v>
      </c>
      <c r="T308" t="e">
        <v>#N/A</v>
      </c>
      <c r="U308" t="e">
        <v>#N/A</v>
      </c>
      <c r="V308" t="e">
        <v>#N/A</v>
      </c>
      <c r="W308" t="e">
        <v>#N/A</v>
      </c>
      <c r="X308" t="e">
        <v>#N/A</v>
      </c>
      <c r="Y308" t="e">
        <v>#N/A</v>
      </c>
    </row>
    <row r="309" spans="1:25" x14ac:dyDescent="0.2">
      <c r="A309" t="s">
        <v>612</v>
      </c>
      <c r="B309" t="e">
        <v>#N/A</v>
      </c>
      <c r="C309" t="e">
        <v>#N/A</v>
      </c>
      <c r="D309" t="e">
        <v>#N/A</v>
      </c>
      <c r="E309" t="e">
        <v>#N/A</v>
      </c>
      <c r="F309">
        <v>-3.5471826429000002</v>
      </c>
      <c r="G309" t="e">
        <v>#N/A</v>
      </c>
      <c r="H309">
        <v>-4.1832514114999997</v>
      </c>
      <c r="I309" t="e">
        <v>#N/A</v>
      </c>
      <c r="J309" t="e">
        <v>#N/A</v>
      </c>
      <c r="K309" t="e">
        <v>#N/A</v>
      </c>
      <c r="L309" t="e">
        <v>#N/A</v>
      </c>
      <c r="M309" t="e">
        <v>#N/A</v>
      </c>
      <c r="N309" t="e">
        <v>#N/A</v>
      </c>
      <c r="O309" t="e">
        <v>#N/A</v>
      </c>
      <c r="P309" t="e">
        <v>#N/A</v>
      </c>
      <c r="Q309" t="e">
        <v>#N/A</v>
      </c>
      <c r="R309" t="e">
        <v>#N/A</v>
      </c>
      <c r="S309" t="e">
        <v>#N/A</v>
      </c>
      <c r="T309" t="e">
        <v>#N/A</v>
      </c>
      <c r="U309" t="e">
        <v>#N/A</v>
      </c>
      <c r="V309" t="e">
        <v>#N/A</v>
      </c>
      <c r="W309" t="e">
        <v>#N/A</v>
      </c>
      <c r="X309" t="e">
        <v>#N/A</v>
      </c>
      <c r="Y309" t="e">
        <v>#N/A</v>
      </c>
    </row>
    <row r="310" spans="1:25" x14ac:dyDescent="0.2">
      <c r="A310" t="s">
        <v>659</v>
      </c>
      <c r="B310" t="e">
        <v>#N/A</v>
      </c>
      <c r="C310" t="e">
        <v>#N/A</v>
      </c>
      <c r="D310" t="e">
        <v>#N/A</v>
      </c>
      <c r="E310" t="e">
        <v>#N/A</v>
      </c>
      <c r="F310">
        <v>-12.4462808801</v>
      </c>
      <c r="G310" t="e">
        <v>#N/A</v>
      </c>
      <c r="H310" t="e">
        <v>#N/A</v>
      </c>
      <c r="I310" t="e">
        <v>#N/A</v>
      </c>
      <c r="J310" t="e">
        <v>#N/A</v>
      </c>
      <c r="K310" t="e">
        <v>#N/A</v>
      </c>
      <c r="L310" t="e">
        <v>#N/A</v>
      </c>
      <c r="M310" t="e">
        <v>#N/A</v>
      </c>
      <c r="N310" t="e">
        <v>#N/A</v>
      </c>
      <c r="O310" t="e">
        <v>#N/A</v>
      </c>
      <c r="P310" t="e">
        <v>#N/A</v>
      </c>
      <c r="Q310" t="e">
        <v>#N/A</v>
      </c>
      <c r="R310" t="e">
        <v>#N/A</v>
      </c>
      <c r="S310" t="e">
        <v>#N/A</v>
      </c>
      <c r="T310" t="e">
        <v>#N/A</v>
      </c>
      <c r="U310" t="e">
        <v>#N/A</v>
      </c>
      <c r="V310" t="e">
        <v>#N/A</v>
      </c>
      <c r="W310" t="e">
        <v>#N/A</v>
      </c>
      <c r="X310" t="e">
        <v>#N/A</v>
      </c>
      <c r="Y310" t="e">
        <v>#N/A</v>
      </c>
    </row>
    <row r="311" spans="1:25" x14ac:dyDescent="0.2">
      <c r="A311" t="s">
        <v>218</v>
      </c>
      <c r="B311" t="e">
        <v>#N/A</v>
      </c>
      <c r="C311" t="e">
        <v>#N/A</v>
      </c>
      <c r="D311" t="e">
        <v>#N/A</v>
      </c>
      <c r="E311" t="e">
        <v>#N/A</v>
      </c>
      <c r="F311">
        <v>-12.4462808801</v>
      </c>
      <c r="G311" t="e">
        <v>#N/A</v>
      </c>
      <c r="H311">
        <v>-12.890788694899999</v>
      </c>
      <c r="I311" t="e">
        <v>#N/A</v>
      </c>
      <c r="J311" t="e">
        <v>#N/A</v>
      </c>
      <c r="K311" t="e">
        <v>#N/A</v>
      </c>
      <c r="L311" t="e">
        <v>#N/A</v>
      </c>
      <c r="M311" t="e">
        <v>#N/A</v>
      </c>
      <c r="N311" t="e">
        <v>#N/A</v>
      </c>
      <c r="O311" t="e">
        <v>#N/A</v>
      </c>
      <c r="P311" t="e">
        <v>#N/A</v>
      </c>
      <c r="Q311" t="e">
        <v>#N/A</v>
      </c>
      <c r="R311" t="e">
        <v>#N/A</v>
      </c>
      <c r="S311" t="e">
        <v>#N/A</v>
      </c>
      <c r="T311" t="e">
        <v>#N/A</v>
      </c>
      <c r="U311" t="e">
        <v>#N/A</v>
      </c>
      <c r="V311" t="e">
        <v>#N/A</v>
      </c>
      <c r="W311" t="e">
        <v>#N/A</v>
      </c>
      <c r="X311" t="e">
        <v>#N/A</v>
      </c>
      <c r="Y311" t="e">
        <v>#N/A</v>
      </c>
    </row>
    <row r="312" spans="1:25" x14ac:dyDescent="0.2">
      <c r="A312" t="s">
        <v>242</v>
      </c>
      <c r="B312" t="e">
        <v>#N/A</v>
      </c>
      <c r="C312" t="e">
        <v>#N/A</v>
      </c>
      <c r="D312" t="e">
        <v>#N/A</v>
      </c>
      <c r="E312" t="e">
        <v>#N/A</v>
      </c>
      <c r="F312">
        <v>-8.3121042043000006</v>
      </c>
      <c r="G312" t="e">
        <v>#N/A</v>
      </c>
      <c r="H312">
        <v>-9.2608816630999993</v>
      </c>
      <c r="I312" t="e">
        <v>#N/A</v>
      </c>
      <c r="J312" t="e">
        <v>#N/A</v>
      </c>
      <c r="K312" t="e">
        <v>#N/A</v>
      </c>
      <c r="L312" t="e">
        <v>#N/A</v>
      </c>
      <c r="M312" t="e">
        <v>#N/A</v>
      </c>
      <c r="N312" t="e">
        <v>#N/A</v>
      </c>
      <c r="O312" t="e">
        <v>#N/A</v>
      </c>
      <c r="P312" t="e">
        <v>#N/A</v>
      </c>
      <c r="Q312" t="e">
        <v>#N/A</v>
      </c>
      <c r="R312" t="e">
        <v>#N/A</v>
      </c>
      <c r="S312" t="e">
        <v>#N/A</v>
      </c>
      <c r="T312" t="e">
        <v>#N/A</v>
      </c>
      <c r="U312" t="e">
        <v>#N/A</v>
      </c>
      <c r="V312" t="e">
        <v>#N/A</v>
      </c>
      <c r="W312" t="e">
        <v>#N/A</v>
      </c>
      <c r="X312" t="e">
        <v>#N/A</v>
      </c>
      <c r="Y312" t="e">
        <v>#N/A</v>
      </c>
    </row>
    <row r="313" spans="1:25" x14ac:dyDescent="0.2">
      <c r="A313" t="s">
        <v>270</v>
      </c>
      <c r="B313" t="e">
        <v>#N/A</v>
      </c>
      <c r="C313" t="e">
        <v>#N/A</v>
      </c>
      <c r="D313" t="e">
        <v>#N/A</v>
      </c>
      <c r="E313" t="e">
        <v>#N/A</v>
      </c>
      <c r="F313">
        <v>-5.9495656389000002</v>
      </c>
      <c r="G313" t="e">
        <v>#N/A</v>
      </c>
      <c r="H313">
        <v>-5.9405052477</v>
      </c>
      <c r="I313" t="e">
        <v>#N/A</v>
      </c>
      <c r="J313" t="e">
        <v>#N/A</v>
      </c>
      <c r="K313" t="e">
        <v>#N/A</v>
      </c>
      <c r="L313" t="e">
        <v>#N/A</v>
      </c>
      <c r="M313" t="e">
        <v>#N/A</v>
      </c>
      <c r="N313" t="e">
        <v>#N/A</v>
      </c>
      <c r="O313" t="e">
        <v>#N/A</v>
      </c>
      <c r="P313" t="e">
        <v>#N/A</v>
      </c>
      <c r="Q313" t="e">
        <v>#N/A</v>
      </c>
      <c r="R313" t="e">
        <v>#N/A</v>
      </c>
      <c r="S313" t="e">
        <v>#N/A</v>
      </c>
      <c r="T313" t="e">
        <v>#N/A</v>
      </c>
      <c r="U313" t="e">
        <v>#N/A</v>
      </c>
      <c r="V313" t="e">
        <v>#N/A</v>
      </c>
      <c r="W313" t="e">
        <v>#N/A</v>
      </c>
      <c r="X313" t="e">
        <v>#N/A</v>
      </c>
      <c r="Y313" t="e">
        <v>#N/A</v>
      </c>
    </row>
    <row r="314" spans="1:25" x14ac:dyDescent="0.2">
      <c r="A314" t="s">
        <v>296</v>
      </c>
      <c r="B314" t="e">
        <v>#N/A</v>
      </c>
      <c r="C314" t="e">
        <v>#N/A</v>
      </c>
      <c r="D314" t="e">
        <v>#N/A</v>
      </c>
      <c r="E314" t="e">
        <v>#N/A</v>
      </c>
      <c r="F314">
        <v>-4.3516873262000004</v>
      </c>
      <c r="G314" t="e">
        <v>#N/A</v>
      </c>
      <c r="H314">
        <v>-4.7717827049999997</v>
      </c>
      <c r="I314" t="e">
        <v>#N/A</v>
      </c>
      <c r="J314" t="e">
        <v>#N/A</v>
      </c>
      <c r="K314" t="e">
        <v>#N/A</v>
      </c>
      <c r="L314" t="e">
        <v>#N/A</v>
      </c>
      <c r="M314" t="e">
        <v>#N/A</v>
      </c>
      <c r="N314" t="e">
        <v>#N/A</v>
      </c>
      <c r="O314" t="e">
        <v>#N/A</v>
      </c>
      <c r="P314" t="e">
        <v>#N/A</v>
      </c>
      <c r="Q314" t="e">
        <v>#N/A</v>
      </c>
      <c r="R314" t="e">
        <v>#N/A</v>
      </c>
      <c r="S314" t="e">
        <v>#N/A</v>
      </c>
      <c r="T314" t="e">
        <v>#N/A</v>
      </c>
      <c r="U314" t="e">
        <v>#N/A</v>
      </c>
      <c r="V314" t="e">
        <v>#N/A</v>
      </c>
      <c r="W314" t="e">
        <v>#N/A</v>
      </c>
      <c r="X314" t="e">
        <v>#N/A</v>
      </c>
      <c r="Y314" t="e">
        <v>#N/A</v>
      </c>
    </row>
    <row r="315" spans="1:25" x14ac:dyDescent="0.2">
      <c r="A315" t="s">
        <v>730</v>
      </c>
      <c r="B315" t="e">
        <v>#N/A</v>
      </c>
      <c r="C315" t="e">
        <v>#N/A</v>
      </c>
      <c r="D315" t="e">
        <v>#N/A</v>
      </c>
      <c r="E315" t="e">
        <v>#N/A</v>
      </c>
      <c r="F315">
        <v>-11.666850542300001</v>
      </c>
      <c r="G315" t="e">
        <v>#N/A</v>
      </c>
      <c r="H315">
        <v>-11.5901194389</v>
      </c>
      <c r="I315" t="e">
        <v>#N/A</v>
      </c>
      <c r="J315" t="e">
        <v>#N/A</v>
      </c>
      <c r="K315" t="e">
        <v>#N/A</v>
      </c>
      <c r="L315" t="e">
        <v>#N/A</v>
      </c>
      <c r="M315" t="e">
        <v>#N/A</v>
      </c>
      <c r="N315" t="e">
        <v>#N/A</v>
      </c>
      <c r="O315" t="e">
        <v>#N/A</v>
      </c>
      <c r="P315" t="e">
        <v>#N/A</v>
      </c>
      <c r="Q315" t="e">
        <v>#N/A</v>
      </c>
      <c r="R315" t="e">
        <v>#N/A</v>
      </c>
      <c r="S315" t="e">
        <v>#N/A</v>
      </c>
      <c r="T315" t="e">
        <v>#N/A</v>
      </c>
      <c r="U315" t="e">
        <v>#N/A</v>
      </c>
      <c r="V315" t="e">
        <v>#N/A</v>
      </c>
      <c r="W315" t="e">
        <v>#N/A</v>
      </c>
      <c r="X315" t="e">
        <v>#N/A</v>
      </c>
      <c r="Y315" t="e">
        <v>#N/A</v>
      </c>
    </row>
    <row r="316" spans="1:25" x14ac:dyDescent="0.2">
      <c r="A316" t="s">
        <v>744</v>
      </c>
      <c r="B316" t="e">
        <v>#N/A</v>
      </c>
      <c r="C316" t="e">
        <v>#N/A</v>
      </c>
      <c r="D316" t="e">
        <v>#N/A</v>
      </c>
      <c r="E316" t="e">
        <v>#N/A</v>
      </c>
      <c r="F316">
        <v>-11.666850542300001</v>
      </c>
      <c r="G316" t="e">
        <v>#N/A</v>
      </c>
      <c r="H316">
        <v>-11.5901194389</v>
      </c>
      <c r="I316" t="e">
        <v>#N/A</v>
      </c>
      <c r="J316" t="e">
        <v>#N/A</v>
      </c>
      <c r="K316" t="e">
        <v>#N/A</v>
      </c>
      <c r="L316" t="e">
        <v>#N/A</v>
      </c>
      <c r="M316" t="e">
        <v>#N/A</v>
      </c>
      <c r="N316" t="e">
        <v>#N/A</v>
      </c>
      <c r="O316" t="e">
        <v>#N/A</v>
      </c>
      <c r="P316" t="e">
        <v>#N/A</v>
      </c>
      <c r="Q316" t="e">
        <v>#N/A</v>
      </c>
      <c r="R316" t="e">
        <v>#N/A</v>
      </c>
      <c r="S316" t="e">
        <v>#N/A</v>
      </c>
      <c r="T316" t="e">
        <v>#N/A</v>
      </c>
      <c r="U316" t="e">
        <v>#N/A</v>
      </c>
      <c r="V316" t="e">
        <v>#N/A</v>
      </c>
      <c r="W316" t="e">
        <v>#N/A</v>
      </c>
      <c r="X316" t="e">
        <v>#N/A</v>
      </c>
      <c r="Y316" t="e">
        <v>#N/A</v>
      </c>
    </row>
    <row r="317" spans="1:25" x14ac:dyDescent="0.2">
      <c r="A317" t="s">
        <v>757</v>
      </c>
      <c r="B317" t="e">
        <v>#N/A</v>
      </c>
      <c r="C317" t="e">
        <v>#N/A</v>
      </c>
      <c r="D317" t="e">
        <v>#N/A</v>
      </c>
      <c r="E317" t="e">
        <v>#N/A</v>
      </c>
      <c r="F317">
        <v>-11.2711830836</v>
      </c>
      <c r="G317" t="e">
        <v>#N/A</v>
      </c>
      <c r="H317">
        <v>-10.866195451899999</v>
      </c>
      <c r="I317" t="e">
        <v>#N/A</v>
      </c>
      <c r="J317" t="e">
        <v>#N/A</v>
      </c>
      <c r="K317" t="e">
        <v>#N/A</v>
      </c>
      <c r="L317" t="e">
        <v>#N/A</v>
      </c>
      <c r="M317" t="e">
        <v>#N/A</v>
      </c>
      <c r="N317" t="e">
        <v>#N/A</v>
      </c>
      <c r="O317" t="e">
        <v>#N/A</v>
      </c>
      <c r="P317" t="e">
        <v>#N/A</v>
      </c>
      <c r="Q317" t="e">
        <v>#N/A</v>
      </c>
      <c r="R317" t="e">
        <v>#N/A</v>
      </c>
      <c r="S317" t="e">
        <v>#N/A</v>
      </c>
      <c r="T317" t="e">
        <v>#N/A</v>
      </c>
      <c r="U317" t="e">
        <v>#N/A</v>
      </c>
      <c r="V317" t="e">
        <v>#N/A</v>
      </c>
      <c r="W317" t="e">
        <v>#N/A</v>
      </c>
      <c r="X317" t="e">
        <v>#N/A</v>
      </c>
      <c r="Y317" t="e">
        <v>#N/A</v>
      </c>
    </row>
    <row r="318" spans="1:25" x14ac:dyDescent="0.2">
      <c r="A318" t="s">
        <v>774</v>
      </c>
      <c r="B318" t="e">
        <v>#N/A</v>
      </c>
      <c r="C318" t="e">
        <v>#N/A</v>
      </c>
      <c r="D318" t="e">
        <v>#N/A</v>
      </c>
      <c r="E318" t="e">
        <v>#N/A</v>
      </c>
      <c r="F318">
        <v>-10.901665815099999</v>
      </c>
      <c r="G318" t="e">
        <v>#N/A</v>
      </c>
      <c r="H318">
        <v>-10.8271123004</v>
      </c>
      <c r="I318" t="e">
        <v>#N/A</v>
      </c>
      <c r="J318" t="e">
        <v>#N/A</v>
      </c>
      <c r="K318" t="e">
        <v>#N/A</v>
      </c>
      <c r="L318" t="e">
        <v>#N/A</v>
      </c>
      <c r="M318" t="e">
        <v>#N/A</v>
      </c>
      <c r="N318" t="e">
        <v>#N/A</v>
      </c>
      <c r="O318" t="e">
        <v>#N/A</v>
      </c>
      <c r="P318" t="e">
        <v>#N/A</v>
      </c>
      <c r="Q318" t="e">
        <v>#N/A</v>
      </c>
      <c r="R318" t="e">
        <v>#N/A</v>
      </c>
      <c r="S318" t="e">
        <v>#N/A</v>
      </c>
      <c r="T318" t="e">
        <v>#N/A</v>
      </c>
      <c r="U318" t="e">
        <v>#N/A</v>
      </c>
      <c r="V318" t="e">
        <v>#N/A</v>
      </c>
      <c r="W318" t="e">
        <v>#N/A</v>
      </c>
      <c r="X318" t="e">
        <v>#N/A</v>
      </c>
      <c r="Y318" t="e">
        <v>#N/A</v>
      </c>
    </row>
    <row r="319" spans="1:25" x14ac:dyDescent="0.2">
      <c r="A319" t="s">
        <v>789</v>
      </c>
      <c r="B319" t="e">
        <v>#N/A</v>
      </c>
      <c r="C319" t="e">
        <v>#N/A</v>
      </c>
      <c r="D319" t="e">
        <v>#N/A</v>
      </c>
      <c r="E319" t="e">
        <v>#N/A</v>
      </c>
      <c r="F319">
        <v>-10.4189992019</v>
      </c>
      <c r="G319" t="e">
        <v>#N/A</v>
      </c>
      <c r="H319">
        <v>-10.317367985400001</v>
      </c>
      <c r="I319" t="e">
        <v>#N/A</v>
      </c>
      <c r="J319" t="e">
        <v>#N/A</v>
      </c>
      <c r="K319" t="e">
        <v>#N/A</v>
      </c>
      <c r="L319" t="e">
        <v>#N/A</v>
      </c>
      <c r="M319" t="e">
        <v>#N/A</v>
      </c>
      <c r="N319" t="e">
        <v>#N/A</v>
      </c>
      <c r="O319" t="e">
        <v>#N/A</v>
      </c>
      <c r="P319" t="e">
        <v>#N/A</v>
      </c>
      <c r="Q319" t="e">
        <v>#N/A</v>
      </c>
      <c r="R319" t="e">
        <v>#N/A</v>
      </c>
      <c r="S319" t="e">
        <v>#N/A</v>
      </c>
      <c r="T319" t="e">
        <v>#N/A</v>
      </c>
      <c r="U319" t="e">
        <v>#N/A</v>
      </c>
      <c r="V319" t="e">
        <v>#N/A</v>
      </c>
      <c r="W319" t="e">
        <v>#N/A</v>
      </c>
      <c r="X319" t="e">
        <v>#N/A</v>
      </c>
      <c r="Y319" t="e">
        <v>#N/A</v>
      </c>
    </row>
    <row r="320" spans="1:25" x14ac:dyDescent="0.2">
      <c r="A320" t="s">
        <v>808</v>
      </c>
      <c r="B320" t="e">
        <v>#N/A</v>
      </c>
      <c r="C320" t="e">
        <v>#N/A</v>
      </c>
      <c r="D320" t="e">
        <v>#N/A</v>
      </c>
      <c r="E320" t="e">
        <v>#N/A</v>
      </c>
      <c r="F320">
        <v>-7.5686455862999997</v>
      </c>
      <c r="G320" t="e">
        <v>#N/A</v>
      </c>
      <c r="H320">
        <v>-7.9406158644999998</v>
      </c>
      <c r="I320" t="e">
        <v>#N/A</v>
      </c>
      <c r="J320" t="e">
        <v>#N/A</v>
      </c>
      <c r="K320" t="e">
        <v>#N/A</v>
      </c>
      <c r="L320" t="e">
        <v>#N/A</v>
      </c>
      <c r="M320" t="e">
        <v>#N/A</v>
      </c>
      <c r="N320" t="e">
        <v>#N/A</v>
      </c>
      <c r="O320" t="e">
        <v>#N/A</v>
      </c>
      <c r="P320" t="e">
        <v>#N/A</v>
      </c>
      <c r="Q320" t="e">
        <v>#N/A</v>
      </c>
      <c r="R320" t="e">
        <v>#N/A</v>
      </c>
      <c r="S320" t="e">
        <v>#N/A</v>
      </c>
      <c r="T320" t="e">
        <v>#N/A</v>
      </c>
      <c r="U320" t="e">
        <v>#N/A</v>
      </c>
      <c r="V320" t="e">
        <v>#N/A</v>
      </c>
      <c r="W320" t="e">
        <v>#N/A</v>
      </c>
      <c r="X320" t="e">
        <v>#N/A</v>
      </c>
      <c r="Y320" t="e">
        <v>#N/A</v>
      </c>
    </row>
    <row r="321" spans="1:25" x14ac:dyDescent="0.2">
      <c r="A321" t="s">
        <v>823</v>
      </c>
      <c r="B321" t="e">
        <v>#N/A</v>
      </c>
      <c r="C321" t="e">
        <v>#N/A</v>
      </c>
      <c r="D321" t="e">
        <v>#N/A</v>
      </c>
      <c r="E321" t="e">
        <v>#N/A</v>
      </c>
      <c r="F321">
        <v>-6.8281485095000001</v>
      </c>
      <c r="G321" t="e">
        <v>#N/A</v>
      </c>
      <c r="H321">
        <v>-6.7356791429999996</v>
      </c>
      <c r="I321" t="e">
        <v>#N/A</v>
      </c>
      <c r="J321" t="e">
        <v>#N/A</v>
      </c>
      <c r="K321" t="e">
        <v>#N/A</v>
      </c>
      <c r="L321" t="e">
        <v>#N/A</v>
      </c>
      <c r="M321" t="e">
        <v>#N/A</v>
      </c>
      <c r="N321" t="e">
        <v>#N/A</v>
      </c>
      <c r="O321" t="e">
        <v>#N/A</v>
      </c>
      <c r="P321" t="e">
        <v>#N/A</v>
      </c>
      <c r="Q321" t="e">
        <v>#N/A</v>
      </c>
      <c r="R321" t="e">
        <v>#N/A</v>
      </c>
      <c r="S321" t="e">
        <v>#N/A</v>
      </c>
      <c r="T321" t="e">
        <v>#N/A</v>
      </c>
      <c r="U321" t="e">
        <v>#N/A</v>
      </c>
      <c r="V321" t="e">
        <v>#N/A</v>
      </c>
      <c r="W321" t="e">
        <v>#N/A</v>
      </c>
      <c r="X321" t="e">
        <v>#N/A</v>
      </c>
      <c r="Y321" t="e">
        <v>#N/A</v>
      </c>
    </row>
    <row r="322" spans="1:25" x14ac:dyDescent="0.2">
      <c r="A322" t="s">
        <v>848</v>
      </c>
      <c r="B322" t="e">
        <v>#N/A</v>
      </c>
      <c r="C322" t="e">
        <v>#N/A</v>
      </c>
      <c r="D322" t="e">
        <v>#N/A</v>
      </c>
      <c r="E322" t="e">
        <v>#N/A</v>
      </c>
      <c r="F322">
        <v>-9.7620351882000005</v>
      </c>
      <c r="G322" t="e">
        <v>#N/A</v>
      </c>
      <c r="H322" t="e">
        <v>#N/A</v>
      </c>
      <c r="I322" t="e">
        <v>#N/A</v>
      </c>
      <c r="J322" t="e">
        <v>#N/A</v>
      </c>
      <c r="K322" t="e">
        <v>#N/A</v>
      </c>
      <c r="L322" t="e">
        <v>#N/A</v>
      </c>
      <c r="M322" t="e">
        <v>#N/A</v>
      </c>
      <c r="N322" t="e">
        <v>#N/A</v>
      </c>
      <c r="O322" t="e">
        <v>#N/A</v>
      </c>
      <c r="P322" t="e">
        <v>#N/A</v>
      </c>
      <c r="Q322" t="e">
        <v>#N/A</v>
      </c>
      <c r="R322" t="e">
        <v>#N/A</v>
      </c>
      <c r="S322" t="e">
        <v>#N/A</v>
      </c>
      <c r="T322" t="e">
        <v>#N/A</v>
      </c>
      <c r="U322" t="e">
        <v>#N/A</v>
      </c>
      <c r="V322" t="e">
        <v>#N/A</v>
      </c>
      <c r="W322" t="e">
        <v>#N/A</v>
      </c>
      <c r="X322" t="e">
        <v>#N/A</v>
      </c>
      <c r="Y322" t="e">
        <v>#N/A</v>
      </c>
    </row>
    <row r="323" spans="1:25" x14ac:dyDescent="0.2">
      <c r="A323" t="s">
        <v>878</v>
      </c>
      <c r="B323" t="e">
        <v>#N/A</v>
      </c>
      <c r="C323" t="e">
        <v>#N/A</v>
      </c>
      <c r="D323" t="e">
        <v>#N/A</v>
      </c>
      <c r="E323" t="e">
        <v>#N/A</v>
      </c>
      <c r="F323">
        <v>-8.6061745969000008</v>
      </c>
      <c r="G323" t="e">
        <v>#N/A</v>
      </c>
      <c r="H323">
        <v>-6.6940155188999997</v>
      </c>
      <c r="I323" t="e">
        <v>#N/A</v>
      </c>
      <c r="J323" t="e">
        <v>#N/A</v>
      </c>
      <c r="K323" t="e">
        <v>#N/A</v>
      </c>
      <c r="L323" t="e">
        <v>#N/A</v>
      </c>
      <c r="M323" t="e">
        <v>#N/A</v>
      </c>
      <c r="N323" t="e">
        <v>#N/A</v>
      </c>
      <c r="O323" t="e">
        <v>#N/A</v>
      </c>
      <c r="P323" t="e">
        <v>#N/A</v>
      </c>
      <c r="Q323" t="e">
        <v>#N/A</v>
      </c>
      <c r="R323" t="e">
        <v>#N/A</v>
      </c>
      <c r="S323" t="e">
        <v>#N/A</v>
      </c>
      <c r="T323">
        <v>-2.2844323856000002</v>
      </c>
      <c r="U323" t="e">
        <v>#N/A</v>
      </c>
      <c r="V323" t="e">
        <v>#N/A</v>
      </c>
      <c r="W323" t="e">
        <v>#N/A</v>
      </c>
      <c r="X323" t="e">
        <v>#N/A</v>
      </c>
      <c r="Y323" t="e">
        <v>#N/A</v>
      </c>
    </row>
    <row r="324" spans="1:25" x14ac:dyDescent="0.2">
      <c r="A324" t="s">
        <v>896</v>
      </c>
      <c r="B324" t="e">
        <v>#N/A</v>
      </c>
      <c r="C324" t="e">
        <v>#N/A</v>
      </c>
      <c r="D324" t="e">
        <v>#N/A</v>
      </c>
      <c r="E324" t="e">
        <v>#N/A</v>
      </c>
      <c r="F324">
        <v>-8.3272106735999998</v>
      </c>
      <c r="G324" t="e">
        <v>#N/A</v>
      </c>
      <c r="H324">
        <v>-6.8153091557999996</v>
      </c>
      <c r="I324" t="e">
        <v>#N/A</v>
      </c>
      <c r="J324" t="e">
        <v>#N/A</v>
      </c>
      <c r="K324" t="e">
        <v>#N/A</v>
      </c>
      <c r="L324" t="e">
        <v>#N/A</v>
      </c>
      <c r="M324" t="e">
        <v>#N/A</v>
      </c>
      <c r="N324" t="e">
        <v>#N/A</v>
      </c>
      <c r="O324" t="e">
        <v>#N/A</v>
      </c>
      <c r="P324" t="e">
        <v>#N/A</v>
      </c>
      <c r="Q324" t="e">
        <v>#N/A</v>
      </c>
      <c r="R324" t="e">
        <v>#N/A</v>
      </c>
      <c r="S324" t="e">
        <v>#N/A</v>
      </c>
      <c r="T324" t="e">
        <v>#N/A</v>
      </c>
      <c r="U324" t="e">
        <v>#N/A</v>
      </c>
      <c r="V324" t="e">
        <v>#N/A</v>
      </c>
      <c r="W324" t="e">
        <v>#N/A</v>
      </c>
      <c r="X324" t="e">
        <v>#N/A</v>
      </c>
      <c r="Y324" t="e">
        <v>#N/A</v>
      </c>
    </row>
    <row r="325" spans="1:25" x14ac:dyDescent="0.2">
      <c r="A325" t="s">
        <v>910</v>
      </c>
      <c r="B325" t="e">
        <v>#N/A</v>
      </c>
      <c r="C325" t="e">
        <v>#N/A</v>
      </c>
      <c r="D325" t="e">
        <v>#N/A</v>
      </c>
      <c r="E325" t="e">
        <v>#N/A</v>
      </c>
      <c r="F325">
        <v>-7.6735058838999999</v>
      </c>
      <c r="G325" t="e">
        <v>#N/A</v>
      </c>
      <c r="H325">
        <v>-5.9580392825999997</v>
      </c>
      <c r="I325" t="e">
        <v>#N/A</v>
      </c>
      <c r="J325" t="e">
        <v>#N/A</v>
      </c>
      <c r="K325" t="e">
        <v>#N/A</v>
      </c>
      <c r="L325" t="e">
        <v>#N/A</v>
      </c>
      <c r="M325" t="e">
        <v>#N/A</v>
      </c>
      <c r="N325" t="e">
        <v>#N/A</v>
      </c>
      <c r="O325" t="e">
        <v>#N/A</v>
      </c>
      <c r="P325" t="e">
        <v>#N/A</v>
      </c>
      <c r="Q325" t="e">
        <v>#N/A</v>
      </c>
      <c r="R325" t="e">
        <v>#N/A</v>
      </c>
      <c r="S325" t="e">
        <v>#N/A</v>
      </c>
      <c r="T325">
        <v>-2.1353662328</v>
      </c>
      <c r="U325" t="e">
        <v>#N/A</v>
      </c>
      <c r="V325" t="e">
        <v>#N/A</v>
      </c>
      <c r="W325" t="e">
        <v>#N/A</v>
      </c>
      <c r="X325" t="e">
        <v>#N/A</v>
      </c>
      <c r="Y325" t="e">
        <v>#N/A</v>
      </c>
    </row>
    <row r="326" spans="1:25" x14ac:dyDescent="0.2">
      <c r="A326" t="s">
        <v>982</v>
      </c>
      <c r="B326" t="e">
        <v>#N/A</v>
      </c>
      <c r="C326" t="e">
        <v>#N/A</v>
      </c>
      <c r="D326" t="e">
        <v>#N/A</v>
      </c>
      <c r="E326" t="e">
        <v>#N/A</v>
      </c>
      <c r="F326">
        <v>-6.9277654459000004</v>
      </c>
      <c r="G326" t="e">
        <v>#N/A</v>
      </c>
      <c r="H326">
        <v>-7.6626637234999997</v>
      </c>
      <c r="I326" t="e">
        <v>#N/A</v>
      </c>
      <c r="J326" t="e">
        <v>#N/A</v>
      </c>
      <c r="K326">
        <v>-2.2323661215000001</v>
      </c>
      <c r="L326" t="e">
        <v>#N/A</v>
      </c>
      <c r="M326" t="e">
        <v>#N/A</v>
      </c>
      <c r="N326" t="e">
        <v>#N/A</v>
      </c>
      <c r="O326" t="e">
        <v>#N/A</v>
      </c>
      <c r="P326" t="e">
        <v>#N/A</v>
      </c>
      <c r="Q326" t="e">
        <v>#N/A</v>
      </c>
      <c r="R326" t="e">
        <v>#N/A</v>
      </c>
      <c r="S326" t="e">
        <v>#N/A</v>
      </c>
      <c r="T326" t="e">
        <v>#N/A</v>
      </c>
      <c r="U326">
        <v>-2.2323661215000001</v>
      </c>
      <c r="V326" t="e">
        <v>#N/A</v>
      </c>
      <c r="W326" t="e">
        <v>#N/A</v>
      </c>
      <c r="X326" t="e">
        <v>#N/A</v>
      </c>
      <c r="Y326" t="e">
        <v>#N/A</v>
      </c>
    </row>
    <row r="327" spans="1:25" x14ac:dyDescent="0.2">
      <c r="A327" t="s">
        <v>1000</v>
      </c>
      <c r="B327" t="e">
        <v>#N/A</v>
      </c>
      <c r="C327" t="e">
        <v>#N/A</v>
      </c>
      <c r="D327" t="e">
        <v>#N/A</v>
      </c>
      <c r="E327" t="e">
        <v>#N/A</v>
      </c>
      <c r="F327">
        <v>-6.7122362335999997</v>
      </c>
      <c r="G327" t="e">
        <v>#N/A</v>
      </c>
      <c r="H327">
        <v>-5.1438749435000002</v>
      </c>
      <c r="I327" t="e">
        <v>#N/A</v>
      </c>
      <c r="J327" t="e">
        <v>#N/A</v>
      </c>
      <c r="K327" t="e">
        <v>#N/A</v>
      </c>
      <c r="L327" t="e">
        <v>#N/A</v>
      </c>
      <c r="M327" t="e">
        <v>#N/A</v>
      </c>
      <c r="N327" t="e">
        <v>#N/A</v>
      </c>
      <c r="O327" t="e">
        <v>#N/A</v>
      </c>
      <c r="P327" t="e">
        <v>#N/A</v>
      </c>
      <c r="Q327" t="e">
        <v>#N/A</v>
      </c>
      <c r="R327" t="e">
        <v>#N/A</v>
      </c>
      <c r="S327" t="e">
        <v>#N/A</v>
      </c>
      <c r="T327">
        <v>-2.1013877300999999</v>
      </c>
      <c r="U327" t="e">
        <v>#N/A</v>
      </c>
      <c r="V327" t="e">
        <v>#N/A</v>
      </c>
      <c r="W327" t="e">
        <v>#N/A</v>
      </c>
      <c r="X327" t="e">
        <v>#N/A</v>
      </c>
      <c r="Y327" t="e">
        <v>#N/A</v>
      </c>
    </row>
    <row r="328" spans="1:25" x14ac:dyDescent="0.2">
      <c r="A328" t="s">
        <v>1022</v>
      </c>
      <c r="B328" t="e">
        <v>#N/A</v>
      </c>
      <c r="C328" t="e">
        <v>#N/A</v>
      </c>
      <c r="D328" t="e">
        <v>#N/A</v>
      </c>
      <c r="E328" t="e">
        <v>#N/A</v>
      </c>
      <c r="F328">
        <v>-6.6938684706</v>
      </c>
      <c r="G328" t="e">
        <v>#N/A</v>
      </c>
      <c r="H328">
        <v>-5.8073452970000004</v>
      </c>
      <c r="I328" t="e">
        <v>#N/A</v>
      </c>
      <c r="J328" t="e">
        <v>#N/A</v>
      </c>
      <c r="K328" t="e">
        <v>#N/A</v>
      </c>
      <c r="L328" t="e">
        <v>#N/A</v>
      </c>
      <c r="M328">
        <v>-2.0199883346999998</v>
      </c>
      <c r="N328" t="e">
        <v>#N/A</v>
      </c>
      <c r="O328" t="e">
        <v>#N/A</v>
      </c>
      <c r="P328" t="e">
        <v>#N/A</v>
      </c>
      <c r="Q328" t="e">
        <v>#N/A</v>
      </c>
      <c r="R328" t="e">
        <v>#N/A</v>
      </c>
      <c r="S328" t="e">
        <v>#N/A</v>
      </c>
      <c r="T328" t="e">
        <v>#N/A</v>
      </c>
      <c r="U328" t="e">
        <v>#N/A</v>
      </c>
      <c r="V328" t="e">
        <v>#N/A</v>
      </c>
      <c r="W328" t="e">
        <v>#N/A</v>
      </c>
      <c r="X328" t="e">
        <v>#N/A</v>
      </c>
      <c r="Y328" t="e">
        <v>#N/A</v>
      </c>
    </row>
    <row r="329" spans="1:25" x14ac:dyDescent="0.2">
      <c r="A329" t="s">
        <v>1079</v>
      </c>
      <c r="B329" t="e">
        <v>#N/A</v>
      </c>
      <c r="C329" t="e">
        <v>#N/A</v>
      </c>
      <c r="D329" t="e">
        <v>#N/A</v>
      </c>
      <c r="E329" t="e">
        <v>#N/A</v>
      </c>
      <c r="F329">
        <v>-2.8977769095000001</v>
      </c>
      <c r="G329" t="e">
        <v>#N/A</v>
      </c>
      <c r="H329">
        <v>-3.1760417571000001</v>
      </c>
      <c r="I329" t="e">
        <v>#N/A</v>
      </c>
      <c r="J329" t="e">
        <v>#N/A</v>
      </c>
      <c r="K329" t="e">
        <v>#N/A</v>
      </c>
      <c r="L329" t="e">
        <v>#N/A</v>
      </c>
      <c r="M329" t="e">
        <v>#N/A</v>
      </c>
      <c r="N329" t="e">
        <v>#N/A</v>
      </c>
      <c r="O329" t="e">
        <v>#N/A</v>
      </c>
      <c r="P329" t="e">
        <v>#N/A</v>
      </c>
      <c r="Q329" t="e">
        <v>#N/A</v>
      </c>
      <c r="R329" t="e">
        <v>#N/A</v>
      </c>
      <c r="S329" t="e">
        <v>#N/A</v>
      </c>
      <c r="T329" t="e">
        <v>#N/A</v>
      </c>
      <c r="U329" t="e">
        <v>#N/A</v>
      </c>
      <c r="V329" t="e">
        <v>#N/A</v>
      </c>
      <c r="W329" t="e">
        <v>#N/A</v>
      </c>
      <c r="X329" t="e">
        <v>#N/A</v>
      </c>
      <c r="Y329" t="e">
        <v>#N/A</v>
      </c>
    </row>
    <row r="330" spans="1:25" x14ac:dyDescent="0.2">
      <c r="A330" t="s">
        <v>1092</v>
      </c>
      <c r="B330" t="e">
        <v>#N/A</v>
      </c>
      <c r="C330" t="e">
        <v>#N/A</v>
      </c>
      <c r="D330" t="e">
        <v>#N/A</v>
      </c>
      <c r="E330" t="e">
        <v>#N/A</v>
      </c>
      <c r="F330">
        <v>-9.0937987076999995</v>
      </c>
      <c r="G330" t="e">
        <v>#N/A</v>
      </c>
      <c r="H330">
        <v>-8.3729021927999998</v>
      </c>
      <c r="I330" t="e">
        <v>#N/A</v>
      </c>
      <c r="J330" t="e">
        <v>#N/A</v>
      </c>
      <c r="K330" t="e">
        <v>#N/A</v>
      </c>
      <c r="L330" t="e">
        <v>#N/A</v>
      </c>
      <c r="M330" t="e">
        <v>#N/A</v>
      </c>
      <c r="N330" t="e">
        <v>#N/A</v>
      </c>
      <c r="O330" t="e">
        <v>#N/A</v>
      </c>
      <c r="P330" t="e">
        <v>#N/A</v>
      </c>
      <c r="Q330" t="e">
        <v>#N/A</v>
      </c>
      <c r="R330" t="e">
        <v>#N/A</v>
      </c>
      <c r="S330" t="e">
        <v>#N/A</v>
      </c>
      <c r="T330" t="e">
        <v>#N/A</v>
      </c>
      <c r="U330" t="e">
        <v>#N/A</v>
      </c>
      <c r="V330" t="e">
        <v>#N/A</v>
      </c>
      <c r="W330" t="e">
        <v>#N/A</v>
      </c>
      <c r="X330" t="e">
        <v>#N/A</v>
      </c>
      <c r="Y330" t="e">
        <v>#N/A</v>
      </c>
    </row>
    <row r="331" spans="1:25" x14ac:dyDescent="0.2">
      <c r="A331" t="s">
        <v>1106</v>
      </c>
      <c r="B331" t="e">
        <v>#N/A</v>
      </c>
      <c r="C331" t="e">
        <v>#N/A</v>
      </c>
      <c r="D331" t="e">
        <v>#N/A</v>
      </c>
      <c r="E331" t="e">
        <v>#N/A</v>
      </c>
      <c r="F331">
        <v>-9.0937987076999995</v>
      </c>
      <c r="G331" t="e">
        <v>#N/A</v>
      </c>
      <c r="H331">
        <v>-8.3729021927999998</v>
      </c>
      <c r="I331" t="e">
        <v>#N/A</v>
      </c>
      <c r="J331" t="e">
        <v>#N/A</v>
      </c>
      <c r="K331" t="e">
        <v>#N/A</v>
      </c>
      <c r="L331" t="e">
        <v>#N/A</v>
      </c>
      <c r="M331" t="e">
        <v>#N/A</v>
      </c>
      <c r="N331" t="e">
        <v>#N/A</v>
      </c>
      <c r="O331" t="e">
        <v>#N/A</v>
      </c>
      <c r="P331" t="e">
        <v>#N/A</v>
      </c>
      <c r="Q331" t="e">
        <v>#N/A</v>
      </c>
      <c r="R331" t="e">
        <v>#N/A</v>
      </c>
      <c r="S331" t="e">
        <v>#N/A</v>
      </c>
      <c r="T331" t="e">
        <v>#N/A</v>
      </c>
      <c r="U331" t="e">
        <v>#N/A</v>
      </c>
      <c r="V331" t="e">
        <v>#N/A</v>
      </c>
      <c r="W331" t="e">
        <v>#N/A</v>
      </c>
      <c r="X331" t="e">
        <v>#N/A</v>
      </c>
      <c r="Y331" t="e">
        <v>#N/A</v>
      </c>
    </row>
    <row r="332" spans="1:25" x14ac:dyDescent="0.2">
      <c r="A332" t="s">
        <v>1121</v>
      </c>
      <c r="B332" t="e">
        <v>#N/A</v>
      </c>
      <c r="C332" t="e">
        <v>#N/A</v>
      </c>
      <c r="D332" t="e">
        <v>#N/A</v>
      </c>
      <c r="E332" t="e">
        <v>#N/A</v>
      </c>
      <c r="F332">
        <v>-8.8841827083999991</v>
      </c>
      <c r="G332" t="e">
        <v>#N/A</v>
      </c>
      <c r="H332" t="e">
        <v>#N/A</v>
      </c>
      <c r="I332" t="e">
        <v>#N/A</v>
      </c>
      <c r="J332" t="e">
        <v>#N/A</v>
      </c>
      <c r="K332" t="e">
        <v>#N/A</v>
      </c>
      <c r="L332" t="e">
        <v>#N/A</v>
      </c>
      <c r="M332" t="e">
        <v>#N/A</v>
      </c>
      <c r="N332" t="e">
        <v>#N/A</v>
      </c>
      <c r="O332" t="e">
        <v>#N/A</v>
      </c>
      <c r="P332" t="e">
        <v>#N/A</v>
      </c>
      <c r="Q332" t="e">
        <v>#N/A</v>
      </c>
      <c r="R332" t="e">
        <v>#N/A</v>
      </c>
      <c r="S332" t="e">
        <v>#N/A</v>
      </c>
      <c r="T332" t="e">
        <v>#N/A</v>
      </c>
      <c r="U332" t="e">
        <v>#N/A</v>
      </c>
      <c r="V332" t="e">
        <v>#N/A</v>
      </c>
      <c r="W332" t="e">
        <v>#N/A</v>
      </c>
      <c r="X332" t="e">
        <v>#N/A</v>
      </c>
      <c r="Y332" t="e">
        <v>#N/A</v>
      </c>
    </row>
    <row r="333" spans="1:25" x14ac:dyDescent="0.2">
      <c r="A333" t="s">
        <v>1131</v>
      </c>
      <c r="B333" t="e">
        <v>#N/A</v>
      </c>
      <c r="C333" t="e">
        <v>#N/A</v>
      </c>
      <c r="D333" t="e">
        <v>#N/A</v>
      </c>
      <c r="E333" t="e">
        <v>#N/A</v>
      </c>
      <c r="F333">
        <v>-8.8841827083999991</v>
      </c>
      <c r="G333" t="e">
        <v>#N/A</v>
      </c>
      <c r="H333">
        <v>-7.3404240408000003</v>
      </c>
      <c r="I333" t="e">
        <v>#N/A</v>
      </c>
      <c r="J333" t="e">
        <v>#N/A</v>
      </c>
      <c r="K333" t="e">
        <v>#N/A</v>
      </c>
      <c r="L333" t="e">
        <v>#N/A</v>
      </c>
      <c r="M333" t="e">
        <v>#N/A</v>
      </c>
      <c r="N333" t="e">
        <v>#N/A</v>
      </c>
      <c r="O333" t="e">
        <v>#N/A</v>
      </c>
      <c r="P333" t="e">
        <v>#N/A</v>
      </c>
      <c r="Q333" t="e">
        <v>#N/A</v>
      </c>
      <c r="R333" t="e">
        <v>#N/A</v>
      </c>
      <c r="S333" t="e">
        <v>#N/A</v>
      </c>
      <c r="T333">
        <v>-2.0102125457</v>
      </c>
      <c r="U333" t="e">
        <v>#N/A</v>
      </c>
      <c r="V333" t="e">
        <v>#N/A</v>
      </c>
      <c r="W333" t="e">
        <v>#N/A</v>
      </c>
      <c r="X333" t="e">
        <v>#N/A</v>
      </c>
      <c r="Y333" t="e">
        <v>#N/A</v>
      </c>
    </row>
    <row r="334" spans="1:25" x14ac:dyDescent="0.2">
      <c r="A334" t="s">
        <v>1140</v>
      </c>
      <c r="B334" t="e">
        <v>#N/A</v>
      </c>
      <c r="C334" t="e">
        <v>#N/A</v>
      </c>
      <c r="D334" t="e">
        <v>#N/A</v>
      </c>
      <c r="E334" t="e">
        <v>#N/A</v>
      </c>
      <c r="F334">
        <v>-8.0146451110000001</v>
      </c>
      <c r="G334" t="e">
        <v>#N/A</v>
      </c>
      <c r="H334">
        <v>-7.6410005299000003</v>
      </c>
      <c r="I334" t="e">
        <v>#N/A</v>
      </c>
      <c r="J334" t="e">
        <v>#N/A</v>
      </c>
      <c r="K334" t="e">
        <v>#N/A</v>
      </c>
      <c r="L334" t="e">
        <v>#N/A</v>
      </c>
      <c r="M334" t="e">
        <v>#N/A</v>
      </c>
      <c r="N334" t="e">
        <v>#N/A</v>
      </c>
      <c r="O334" t="e">
        <v>#N/A</v>
      </c>
      <c r="P334" t="e">
        <v>#N/A</v>
      </c>
      <c r="Q334" t="e">
        <v>#N/A</v>
      </c>
      <c r="R334" t="e">
        <v>#N/A</v>
      </c>
      <c r="S334" t="e">
        <v>#N/A</v>
      </c>
      <c r="T334" t="e">
        <v>#N/A</v>
      </c>
      <c r="U334" t="e">
        <v>#N/A</v>
      </c>
      <c r="V334" t="e">
        <v>#N/A</v>
      </c>
      <c r="W334" t="e">
        <v>#N/A</v>
      </c>
      <c r="X334" t="e">
        <v>#N/A</v>
      </c>
      <c r="Y334" t="e">
        <v>#N/A</v>
      </c>
    </row>
    <row r="335" spans="1:25" x14ac:dyDescent="0.2">
      <c r="A335" t="s">
        <v>1153</v>
      </c>
      <c r="B335" t="e">
        <v>#N/A</v>
      </c>
      <c r="C335" t="e">
        <v>#N/A</v>
      </c>
      <c r="D335" t="e">
        <v>#N/A</v>
      </c>
      <c r="E335" t="e">
        <v>#N/A</v>
      </c>
      <c r="F335">
        <v>-4.5510905085999998</v>
      </c>
      <c r="G335" t="e">
        <v>#N/A</v>
      </c>
      <c r="H335">
        <v>-4.4250179270999999</v>
      </c>
      <c r="I335" t="e">
        <v>#N/A</v>
      </c>
      <c r="J335" t="e">
        <v>#N/A</v>
      </c>
      <c r="K335" t="e">
        <v>#N/A</v>
      </c>
      <c r="L335" t="e">
        <v>#N/A</v>
      </c>
      <c r="M335" t="e">
        <v>#N/A</v>
      </c>
      <c r="N335" t="e">
        <v>#N/A</v>
      </c>
      <c r="O335" t="e">
        <v>#N/A</v>
      </c>
      <c r="P335" t="e">
        <v>#N/A</v>
      </c>
      <c r="Q335" t="e">
        <v>#N/A</v>
      </c>
      <c r="R335" t="e">
        <v>#N/A</v>
      </c>
      <c r="S335" t="e">
        <v>#N/A</v>
      </c>
      <c r="T335" t="e">
        <v>#N/A</v>
      </c>
      <c r="U335" t="e">
        <v>#N/A</v>
      </c>
      <c r="V335" t="e">
        <v>#N/A</v>
      </c>
      <c r="W335" t="e">
        <v>#N/A</v>
      </c>
      <c r="X335" t="e">
        <v>#N/A</v>
      </c>
      <c r="Y335" t="e">
        <v>#N/A</v>
      </c>
    </row>
    <row r="336" spans="1:25" x14ac:dyDescent="0.2">
      <c r="A336" t="s">
        <v>1164</v>
      </c>
      <c r="B336" t="e">
        <v>#N/A</v>
      </c>
      <c r="C336" t="e">
        <v>#N/A</v>
      </c>
      <c r="D336" t="e">
        <v>#N/A</v>
      </c>
      <c r="E336" t="e">
        <v>#N/A</v>
      </c>
      <c r="F336">
        <v>-4.3679082277000001</v>
      </c>
      <c r="G336" t="e">
        <v>#N/A</v>
      </c>
      <c r="H336">
        <v>-4.2907443527</v>
      </c>
      <c r="I336" t="e">
        <v>#N/A</v>
      </c>
      <c r="J336" t="e">
        <v>#N/A</v>
      </c>
      <c r="K336" t="e">
        <v>#N/A</v>
      </c>
      <c r="L336" t="e">
        <v>#N/A</v>
      </c>
      <c r="M336" t="e">
        <v>#N/A</v>
      </c>
      <c r="N336" t="e">
        <v>#N/A</v>
      </c>
      <c r="O336" t="e">
        <v>#N/A</v>
      </c>
      <c r="P336" t="e">
        <v>#N/A</v>
      </c>
      <c r="Q336" t="e">
        <v>#N/A</v>
      </c>
      <c r="R336" t="e">
        <v>#N/A</v>
      </c>
      <c r="S336" t="e">
        <v>#N/A</v>
      </c>
      <c r="T336" t="e">
        <v>#N/A</v>
      </c>
      <c r="U336" t="e">
        <v>#N/A</v>
      </c>
      <c r="V336" t="e">
        <v>#N/A</v>
      </c>
      <c r="W336" t="e">
        <v>#N/A</v>
      </c>
      <c r="X336" t="e">
        <v>#N/A</v>
      </c>
      <c r="Y336" t="e">
        <v>#N/A</v>
      </c>
    </row>
    <row r="337" spans="1:25" x14ac:dyDescent="0.2">
      <c r="A337" t="s">
        <v>1178</v>
      </c>
      <c r="B337" t="e">
        <v>#N/A</v>
      </c>
      <c r="C337" t="e">
        <v>#N/A</v>
      </c>
      <c r="D337" t="e">
        <v>#N/A</v>
      </c>
      <c r="E337" t="e">
        <v>#N/A</v>
      </c>
      <c r="F337">
        <v>-3.7933839024</v>
      </c>
      <c r="G337" t="e">
        <v>#N/A</v>
      </c>
      <c r="H337">
        <v>-3.2719246447999999</v>
      </c>
      <c r="I337" t="e">
        <v>#N/A</v>
      </c>
      <c r="J337" t="e">
        <v>#N/A</v>
      </c>
      <c r="K337" t="e">
        <v>#N/A</v>
      </c>
      <c r="L337" t="e">
        <v>#N/A</v>
      </c>
      <c r="M337" t="e">
        <v>#N/A</v>
      </c>
      <c r="N337" t="e">
        <v>#N/A</v>
      </c>
      <c r="O337" t="e">
        <v>#N/A</v>
      </c>
      <c r="P337" t="e">
        <v>#N/A</v>
      </c>
      <c r="Q337" t="e">
        <v>#N/A</v>
      </c>
      <c r="R337" t="e">
        <v>#N/A</v>
      </c>
      <c r="S337" t="e">
        <v>#N/A</v>
      </c>
      <c r="T337" t="e">
        <v>#N/A</v>
      </c>
      <c r="U337" t="e">
        <v>#N/A</v>
      </c>
      <c r="V337" t="e">
        <v>#N/A</v>
      </c>
      <c r="W337" t="e">
        <v>#N/A</v>
      </c>
      <c r="X337" t="e">
        <v>#N/A</v>
      </c>
      <c r="Y337" t="e">
        <v>#N/A</v>
      </c>
    </row>
    <row r="338" spans="1:25" x14ac:dyDescent="0.2">
      <c r="A338" t="s">
        <v>1194</v>
      </c>
      <c r="B338" t="e">
        <v>#N/A</v>
      </c>
      <c r="C338" t="e">
        <v>#N/A</v>
      </c>
      <c r="D338" t="e">
        <v>#N/A</v>
      </c>
      <c r="E338" t="e">
        <v>#N/A</v>
      </c>
      <c r="F338">
        <v>-2.8566702973</v>
      </c>
      <c r="G338" t="e">
        <v>#N/A</v>
      </c>
      <c r="H338">
        <v>-3.5087989770000001</v>
      </c>
      <c r="I338" t="e">
        <v>#N/A</v>
      </c>
      <c r="J338" t="e">
        <v>#N/A</v>
      </c>
      <c r="K338" t="e">
        <v>#N/A</v>
      </c>
      <c r="L338" t="e">
        <v>#N/A</v>
      </c>
      <c r="M338" t="e">
        <v>#N/A</v>
      </c>
      <c r="N338" t="e">
        <v>#N/A</v>
      </c>
      <c r="O338" t="e">
        <v>#N/A</v>
      </c>
      <c r="P338" t="e">
        <v>#N/A</v>
      </c>
      <c r="Q338" t="e">
        <v>#N/A</v>
      </c>
      <c r="R338" t="e">
        <v>#N/A</v>
      </c>
      <c r="S338" t="e">
        <v>#N/A</v>
      </c>
      <c r="T338" t="e">
        <v>#N/A</v>
      </c>
      <c r="U338" t="e">
        <v>#N/A</v>
      </c>
      <c r="V338" t="e">
        <v>#N/A</v>
      </c>
      <c r="W338" t="e">
        <v>#N/A</v>
      </c>
      <c r="X338" t="e">
        <v>#N/A</v>
      </c>
      <c r="Y338" t="e">
        <v>#N/A</v>
      </c>
    </row>
    <row r="339" spans="1:25" x14ac:dyDescent="0.2">
      <c r="A339" t="s">
        <v>1208</v>
      </c>
      <c r="B339" t="e">
        <v>#N/A</v>
      </c>
      <c r="C339" t="e">
        <v>#N/A</v>
      </c>
      <c r="D339" t="e">
        <v>#N/A</v>
      </c>
      <c r="E339" t="e">
        <v>#N/A</v>
      </c>
      <c r="F339">
        <v>-2.8321373245000001</v>
      </c>
      <c r="G339" t="e">
        <v>#N/A</v>
      </c>
      <c r="H339" t="e">
        <v>#N/A</v>
      </c>
      <c r="I339" t="e">
        <v>#N/A</v>
      </c>
      <c r="J339" t="e">
        <v>#N/A</v>
      </c>
      <c r="K339" t="e">
        <v>#N/A</v>
      </c>
      <c r="L339" t="e">
        <v>#N/A</v>
      </c>
      <c r="M339" t="e">
        <v>#N/A</v>
      </c>
      <c r="N339" t="e">
        <v>#N/A</v>
      </c>
      <c r="O339" t="e">
        <v>#N/A</v>
      </c>
      <c r="P339" t="e">
        <v>#N/A</v>
      </c>
      <c r="Q339" t="e">
        <v>#N/A</v>
      </c>
      <c r="R339" t="e">
        <v>#N/A</v>
      </c>
      <c r="S339" t="e">
        <v>#N/A</v>
      </c>
      <c r="T339" t="e">
        <v>#N/A</v>
      </c>
      <c r="U339" t="e">
        <v>#N/A</v>
      </c>
      <c r="V339" t="e">
        <v>#N/A</v>
      </c>
      <c r="W339" t="e">
        <v>#N/A</v>
      </c>
      <c r="X339" t="e">
        <v>#N/A</v>
      </c>
      <c r="Y339" t="e">
        <v>#N/A</v>
      </c>
    </row>
    <row r="340" spans="1:25" x14ac:dyDescent="0.2">
      <c r="A340" t="s">
        <v>841</v>
      </c>
      <c r="B340" t="e">
        <v>#N/A</v>
      </c>
      <c r="C340" t="e">
        <v>#N/A</v>
      </c>
      <c r="D340" t="e">
        <v>#N/A</v>
      </c>
      <c r="E340" t="e">
        <v>#N/A</v>
      </c>
      <c r="F340">
        <v>-8.3851647641000007</v>
      </c>
      <c r="G340" t="e">
        <v>#N/A</v>
      </c>
      <c r="H340">
        <v>-8.7723358707999992</v>
      </c>
      <c r="I340" t="e">
        <v>#N/A</v>
      </c>
      <c r="J340" t="e">
        <v>#N/A</v>
      </c>
      <c r="K340" t="e">
        <v>#N/A</v>
      </c>
      <c r="L340" t="e">
        <v>#N/A</v>
      </c>
      <c r="M340" t="e">
        <v>#N/A</v>
      </c>
      <c r="N340" t="e">
        <v>#N/A</v>
      </c>
      <c r="O340" t="e">
        <v>#N/A</v>
      </c>
      <c r="P340" t="e">
        <v>#N/A</v>
      </c>
      <c r="Q340" t="e">
        <v>#N/A</v>
      </c>
      <c r="R340" t="e">
        <v>#N/A</v>
      </c>
      <c r="S340" t="e">
        <v>#N/A</v>
      </c>
      <c r="T340" t="e">
        <v>#N/A</v>
      </c>
      <c r="U340" t="e">
        <v>#N/A</v>
      </c>
      <c r="V340" t="e">
        <v>#N/A</v>
      </c>
      <c r="W340" t="e">
        <v>#N/A</v>
      </c>
      <c r="X340" t="e">
        <v>#N/A</v>
      </c>
      <c r="Y340" t="e">
        <v>#N/A</v>
      </c>
    </row>
    <row r="341" spans="1:25" x14ac:dyDescent="0.2">
      <c r="A341" t="s">
        <v>134</v>
      </c>
      <c r="B341" t="e">
        <v>#N/A</v>
      </c>
      <c r="C341" t="e">
        <v>#N/A</v>
      </c>
      <c r="D341" t="e">
        <v>#N/A</v>
      </c>
      <c r="E341" t="e">
        <v>#N/A</v>
      </c>
      <c r="F341">
        <v>-8.3851647641000007</v>
      </c>
      <c r="G341" t="e">
        <v>#N/A</v>
      </c>
      <c r="H341">
        <v>-8.7723358707999992</v>
      </c>
      <c r="I341" t="e">
        <v>#N/A</v>
      </c>
      <c r="J341" t="e">
        <v>#N/A</v>
      </c>
      <c r="K341" t="e">
        <v>#N/A</v>
      </c>
      <c r="L341" t="e">
        <v>#N/A</v>
      </c>
      <c r="M341" t="e">
        <v>#N/A</v>
      </c>
      <c r="N341">
        <v>-2.3420269398000002</v>
      </c>
      <c r="O341" t="e">
        <v>#N/A</v>
      </c>
      <c r="P341" t="e">
        <v>#N/A</v>
      </c>
      <c r="Q341" t="e">
        <v>#N/A</v>
      </c>
      <c r="R341">
        <v>-2.5438096926</v>
      </c>
      <c r="S341" t="e">
        <v>#N/A</v>
      </c>
      <c r="T341" t="e">
        <v>#N/A</v>
      </c>
      <c r="U341" t="e">
        <v>#N/A</v>
      </c>
      <c r="V341" t="e">
        <v>#N/A</v>
      </c>
      <c r="W341" t="e">
        <v>#N/A</v>
      </c>
      <c r="X341" t="e">
        <v>#N/A</v>
      </c>
      <c r="Y341" t="e">
        <v>#N/A</v>
      </c>
    </row>
    <row r="342" spans="1:25" x14ac:dyDescent="0.2">
      <c r="A342" t="s">
        <v>158</v>
      </c>
      <c r="B342" t="e">
        <v>#N/A</v>
      </c>
      <c r="C342" t="e">
        <v>#N/A</v>
      </c>
      <c r="D342" t="e">
        <v>#N/A</v>
      </c>
      <c r="E342" t="e">
        <v>#N/A</v>
      </c>
      <c r="F342">
        <v>-6.4970044400000004</v>
      </c>
      <c r="G342" t="e">
        <v>#N/A</v>
      </c>
      <c r="H342">
        <v>-7.0790478952000004</v>
      </c>
      <c r="I342" t="e">
        <v>#N/A</v>
      </c>
      <c r="J342" t="e">
        <v>#N/A</v>
      </c>
      <c r="K342" t="e">
        <v>#N/A</v>
      </c>
      <c r="L342" t="e">
        <v>#N/A</v>
      </c>
      <c r="M342" t="e">
        <v>#N/A</v>
      </c>
      <c r="N342" t="e">
        <v>#N/A</v>
      </c>
      <c r="O342" t="e">
        <v>#N/A</v>
      </c>
      <c r="P342" t="e">
        <v>#N/A</v>
      </c>
      <c r="Q342" t="e">
        <v>#N/A</v>
      </c>
      <c r="R342">
        <v>-2.0285394276000002</v>
      </c>
      <c r="S342" t="e">
        <v>#N/A</v>
      </c>
      <c r="T342" t="e">
        <v>#N/A</v>
      </c>
      <c r="U342" t="e">
        <v>#N/A</v>
      </c>
      <c r="V342" t="e">
        <v>#N/A</v>
      </c>
      <c r="W342" t="e">
        <v>#N/A</v>
      </c>
      <c r="X342" t="e">
        <v>#N/A</v>
      </c>
      <c r="Y342" t="e">
        <v>#N/A</v>
      </c>
    </row>
    <row r="343" spans="1:25" x14ac:dyDescent="0.2">
      <c r="A343" t="s">
        <v>886</v>
      </c>
      <c r="B343" t="e">
        <v>#N/A</v>
      </c>
      <c r="C343" t="e">
        <v>#N/A</v>
      </c>
      <c r="D343" t="e">
        <v>#N/A</v>
      </c>
      <c r="E343" t="e">
        <v>#N/A</v>
      </c>
      <c r="F343">
        <v>-5.4065500010000003</v>
      </c>
      <c r="G343" t="e">
        <v>#N/A</v>
      </c>
      <c r="H343">
        <v>-5.5819494572000004</v>
      </c>
      <c r="I343" t="e">
        <v>#N/A</v>
      </c>
      <c r="J343" t="e">
        <v>#N/A</v>
      </c>
      <c r="K343" t="e">
        <v>#N/A</v>
      </c>
      <c r="L343" t="e">
        <v>#N/A</v>
      </c>
      <c r="M343" t="e">
        <v>#N/A</v>
      </c>
      <c r="N343" t="e">
        <v>#N/A</v>
      </c>
      <c r="O343" t="e">
        <v>#N/A</v>
      </c>
      <c r="P343" t="e">
        <v>#N/A</v>
      </c>
      <c r="Q343" t="e">
        <v>#N/A</v>
      </c>
      <c r="R343" t="e">
        <v>#N/A</v>
      </c>
      <c r="S343" t="e">
        <v>#N/A</v>
      </c>
      <c r="T343" t="e">
        <v>#N/A</v>
      </c>
      <c r="U343" t="e">
        <v>#N/A</v>
      </c>
      <c r="V343" t="e">
        <v>#N/A</v>
      </c>
      <c r="W343" t="e">
        <v>#N/A</v>
      </c>
      <c r="X343" t="e">
        <v>#N/A</v>
      </c>
      <c r="Y343" t="e">
        <v>#N/A</v>
      </c>
    </row>
    <row r="344" spans="1:25" x14ac:dyDescent="0.2">
      <c r="A344" t="s">
        <v>903</v>
      </c>
      <c r="B344" t="e">
        <v>#N/A</v>
      </c>
      <c r="C344" t="e">
        <v>#N/A</v>
      </c>
      <c r="D344" t="e">
        <v>#N/A</v>
      </c>
      <c r="E344" t="e">
        <v>#N/A</v>
      </c>
      <c r="F344">
        <v>-4.6620509761999998</v>
      </c>
      <c r="G344" t="e">
        <v>#N/A</v>
      </c>
      <c r="H344">
        <v>-4.6658503625999996</v>
      </c>
      <c r="I344" t="e">
        <v>#N/A</v>
      </c>
      <c r="J344" t="e">
        <v>#N/A</v>
      </c>
      <c r="K344" t="e">
        <v>#N/A</v>
      </c>
      <c r="L344" t="e">
        <v>#N/A</v>
      </c>
      <c r="M344" t="e">
        <v>#N/A</v>
      </c>
      <c r="N344" t="e">
        <v>#N/A</v>
      </c>
      <c r="O344" t="e">
        <v>#N/A</v>
      </c>
      <c r="P344" t="e">
        <v>#N/A</v>
      </c>
      <c r="Q344" t="e">
        <v>#N/A</v>
      </c>
      <c r="R344" t="e">
        <v>#N/A</v>
      </c>
      <c r="S344" t="e">
        <v>#N/A</v>
      </c>
      <c r="T344" t="e">
        <v>#N/A</v>
      </c>
      <c r="U344" t="e">
        <v>#N/A</v>
      </c>
      <c r="V344" t="e">
        <v>#N/A</v>
      </c>
      <c r="W344" t="e">
        <v>#N/A</v>
      </c>
      <c r="X344" t="e">
        <v>#N/A</v>
      </c>
      <c r="Y344" t="e">
        <v>#N/A</v>
      </c>
    </row>
    <row r="345" spans="1:25" x14ac:dyDescent="0.2">
      <c r="A345" t="s">
        <v>916</v>
      </c>
      <c r="B345" t="e">
        <v>#N/A</v>
      </c>
      <c r="C345" t="e">
        <v>#N/A</v>
      </c>
      <c r="D345" t="e">
        <v>#N/A</v>
      </c>
      <c r="E345" t="e">
        <v>#N/A</v>
      </c>
      <c r="F345">
        <v>-4.6620509761999998</v>
      </c>
      <c r="G345" t="e">
        <v>#N/A</v>
      </c>
      <c r="H345">
        <v>-4.6658503625999996</v>
      </c>
      <c r="I345" t="e">
        <v>#N/A</v>
      </c>
      <c r="J345" t="e">
        <v>#N/A</v>
      </c>
      <c r="K345" t="e">
        <v>#N/A</v>
      </c>
      <c r="L345" t="e">
        <v>#N/A</v>
      </c>
      <c r="M345" t="e">
        <v>#N/A</v>
      </c>
      <c r="N345" t="e">
        <v>#N/A</v>
      </c>
      <c r="O345" t="e">
        <v>#N/A</v>
      </c>
      <c r="P345" t="e">
        <v>#N/A</v>
      </c>
      <c r="Q345" t="e">
        <v>#N/A</v>
      </c>
      <c r="R345" t="e">
        <v>#N/A</v>
      </c>
      <c r="S345" t="e">
        <v>#N/A</v>
      </c>
      <c r="T345" t="e">
        <v>#N/A</v>
      </c>
      <c r="U345" t="e">
        <v>#N/A</v>
      </c>
      <c r="V345" t="e">
        <v>#N/A</v>
      </c>
      <c r="W345" t="e">
        <v>#N/A</v>
      </c>
      <c r="X345" t="e">
        <v>#N/A</v>
      </c>
      <c r="Y345" t="e">
        <v>#N/A</v>
      </c>
    </row>
    <row r="346" spans="1:25" x14ac:dyDescent="0.2">
      <c r="A346" t="s">
        <v>933</v>
      </c>
      <c r="B346" t="e">
        <v>#N/A</v>
      </c>
      <c r="C346" t="e">
        <v>#N/A</v>
      </c>
      <c r="D346" t="e">
        <v>#N/A</v>
      </c>
      <c r="E346" t="e">
        <v>#N/A</v>
      </c>
      <c r="F346">
        <v>-4.6620509761999998</v>
      </c>
      <c r="G346" t="e">
        <v>#N/A</v>
      </c>
      <c r="H346">
        <v>-4.6658503625999996</v>
      </c>
      <c r="I346" t="e">
        <v>#N/A</v>
      </c>
      <c r="J346" t="e">
        <v>#N/A</v>
      </c>
      <c r="K346" t="e">
        <v>#N/A</v>
      </c>
      <c r="L346" t="e">
        <v>#N/A</v>
      </c>
      <c r="M346" t="e">
        <v>#N/A</v>
      </c>
      <c r="N346" t="e">
        <v>#N/A</v>
      </c>
      <c r="O346" t="e">
        <v>#N/A</v>
      </c>
      <c r="P346" t="e">
        <v>#N/A</v>
      </c>
      <c r="Q346" t="e">
        <v>#N/A</v>
      </c>
      <c r="R346" t="e">
        <v>#N/A</v>
      </c>
      <c r="S346" t="e">
        <v>#N/A</v>
      </c>
      <c r="T346" t="e">
        <v>#N/A</v>
      </c>
      <c r="U346" t="e">
        <v>#N/A</v>
      </c>
      <c r="V346" t="e">
        <v>#N/A</v>
      </c>
      <c r="W346" t="e">
        <v>#N/A</v>
      </c>
      <c r="X346" t="e">
        <v>#N/A</v>
      </c>
      <c r="Y346" t="e">
        <v>#N/A</v>
      </c>
    </row>
    <row r="347" spans="1:25" x14ac:dyDescent="0.2">
      <c r="A347" t="s">
        <v>949</v>
      </c>
      <c r="B347" t="e">
        <v>#N/A</v>
      </c>
      <c r="C347" t="e">
        <v>#N/A</v>
      </c>
      <c r="D347" t="e">
        <v>#N/A</v>
      </c>
      <c r="E347" t="e">
        <v>#N/A</v>
      </c>
      <c r="F347">
        <v>-2.9814704289999998</v>
      </c>
      <c r="G347" t="e">
        <v>#N/A</v>
      </c>
      <c r="H347">
        <v>-3.1824678879000001</v>
      </c>
      <c r="I347" t="e">
        <v>#N/A</v>
      </c>
      <c r="J347" t="e">
        <v>#N/A</v>
      </c>
      <c r="K347" t="e">
        <v>#N/A</v>
      </c>
      <c r="L347" t="e">
        <v>#N/A</v>
      </c>
      <c r="M347" t="e">
        <v>#N/A</v>
      </c>
      <c r="N347" t="e">
        <v>#N/A</v>
      </c>
      <c r="O347" t="e">
        <v>#N/A</v>
      </c>
      <c r="P347" t="e">
        <v>#N/A</v>
      </c>
      <c r="Q347" t="e">
        <v>#N/A</v>
      </c>
      <c r="R347" t="e">
        <v>#N/A</v>
      </c>
      <c r="S347" t="e">
        <v>#N/A</v>
      </c>
      <c r="T347" t="e">
        <v>#N/A</v>
      </c>
      <c r="U347" t="e">
        <v>#N/A</v>
      </c>
      <c r="V347" t="e">
        <v>#N/A</v>
      </c>
      <c r="W347" t="e">
        <v>#N/A</v>
      </c>
      <c r="X347" t="e">
        <v>#N/A</v>
      </c>
      <c r="Y347" t="e">
        <v>#N/A</v>
      </c>
    </row>
    <row r="348" spans="1:25" x14ac:dyDescent="0.2">
      <c r="A348" t="s">
        <v>962</v>
      </c>
      <c r="B348" t="e">
        <v>#N/A</v>
      </c>
      <c r="C348" t="e">
        <v>#N/A</v>
      </c>
      <c r="D348" t="e">
        <v>#N/A</v>
      </c>
      <c r="E348" t="e">
        <v>#N/A</v>
      </c>
      <c r="F348">
        <v>-2.9814704289999998</v>
      </c>
      <c r="G348" t="e">
        <v>#N/A</v>
      </c>
      <c r="H348">
        <v>-3.1824678879000001</v>
      </c>
      <c r="I348" t="e">
        <v>#N/A</v>
      </c>
      <c r="J348" t="e">
        <v>#N/A</v>
      </c>
      <c r="K348" t="e">
        <v>#N/A</v>
      </c>
      <c r="L348" t="e">
        <v>#N/A</v>
      </c>
      <c r="M348" t="e">
        <v>#N/A</v>
      </c>
      <c r="N348" t="e">
        <v>#N/A</v>
      </c>
      <c r="O348" t="e">
        <v>#N/A</v>
      </c>
      <c r="P348" t="e">
        <v>#N/A</v>
      </c>
      <c r="Q348" t="e">
        <v>#N/A</v>
      </c>
      <c r="R348" t="e">
        <v>#N/A</v>
      </c>
      <c r="S348" t="e">
        <v>#N/A</v>
      </c>
      <c r="T348" t="e">
        <v>#N/A</v>
      </c>
      <c r="U348" t="e">
        <v>#N/A</v>
      </c>
      <c r="V348" t="e">
        <v>#N/A</v>
      </c>
      <c r="W348" t="e">
        <v>#N/A</v>
      </c>
      <c r="X348" t="e">
        <v>#N/A</v>
      </c>
      <c r="Y348" t="e">
        <v>#N/A</v>
      </c>
    </row>
    <row r="349" spans="1:25" x14ac:dyDescent="0.2">
      <c r="A349" t="s">
        <v>972</v>
      </c>
      <c r="B349" t="e">
        <v>#N/A</v>
      </c>
      <c r="C349" t="e">
        <v>#N/A</v>
      </c>
      <c r="D349" t="e">
        <v>#N/A</v>
      </c>
      <c r="E349" t="e">
        <v>#N/A</v>
      </c>
      <c r="F349">
        <v>-2.8563947749</v>
      </c>
      <c r="G349" t="e">
        <v>#N/A</v>
      </c>
      <c r="H349">
        <v>-3.0963241679000002</v>
      </c>
      <c r="I349" t="e">
        <v>#N/A</v>
      </c>
      <c r="J349" t="e">
        <v>#N/A</v>
      </c>
      <c r="K349" t="e">
        <v>#N/A</v>
      </c>
      <c r="L349" t="e">
        <v>#N/A</v>
      </c>
      <c r="M349" t="e">
        <v>#N/A</v>
      </c>
      <c r="N349" t="e">
        <v>#N/A</v>
      </c>
      <c r="O349" t="e">
        <v>#N/A</v>
      </c>
      <c r="P349" t="e">
        <v>#N/A</v>
      </c>
      <c r="Q349" t="e">
        <v>#N/A</v>
      </c>
      <c r="R349" t="e">
        <v>#N/A</v>
      </c>
      <c r="S349" t="e">
        <v>#N/A</v>
      </c>
      <c r="T349" t="e">
        <v>#N/A</v>
      </c>
      <c r="U349" t="e">
        <v>#N/A</v>
      </c>
      <c r="V349" t="e">
        <v>#N/A</v>
      </c>
      <c r="W349" t="e">
        <v>#N/A</v>
      </c>
      <c r="X349" t="e">
        <v>#N/A</v>
      </c>
      <c r="Y349" t="e">
        <v>#N/A</v>
      </c>
    </row>
    <row r="350" spans="1:25" x14ac:dyDescent="0.2">
      <c r="A350" t="s">
        <v>989</v>
      </c>
      <c r="B350" t="e">
        <v>#N/A</v>
      </c>
      <c r="C350" t="e">
        <v>#N/A</v>
      </c>
      <c r="D350" t="e">
        <v>#N/A</v>
      </c>
      <c r="E350" t="e">
        <v>#N/A</v>
      </c>
      <c r="F350">
        <v>-2.5106179132999999</v>
      </c>
      <c r="G350" t="e">
        <v>#N/A</v>
      </c>
      <c r="H350">
        <v>-2.7439333291999999</v>
      </c>
      <c r="I350" t="e">
        <v>#N/A</v>
      </c>
      <c r="J350" t="e">
        <v>#N/A</v>
      </c>
      <c r="K350" t="e">
        <v>#N/A</v>
      </c>
      <c r="L350" t="e">
        <v>#N/A</v>
      </c>
      <c r="M350" t="e">
        <v>#N/A</v>
      </c>
      <c r="N350" t="e">
        <v>#N/A</v>
      </c>
      <c r="O350" t="e">
        <v>#N/A</v>
      </c>
      <c r="P350" t="e">
        <v>#N/A</v>
      </c>
      <c r="Q350" t="e">
        <v>#N/A</v>
      </c>
      <c r="R350" t="e">
        <v>#N/A</v>
      </c>
      <c r="S350" t="e">
        <v>#N/A</v>
      </c>
      <c r="T350" t="e">
        <v>#N/A</v>
      </c>
      <c r="U350" t="e">
        <v>#N/A</v>
      </c>
      <c r="V350" t="e">
        <v>#N/A</v>
      </c>
      <c r="W350" t="e">
        <v>#N/A</v>
      </c>
      <c r="X350" t="e">
        <v>#N/A</v>
      </c>
      <c r="Y350" t="e">
        <v>#N/A</v>
      </c>
    </row>
    <row r="351" spans="1:25" x14ac:dyDescent="0.2">
      <c r="A351" t="s">
        <v>1382</v>
      </c>
      <c r="B351" t="e">
        <v>#N/A</v>
      </c>
      <c r="C351" t="e">
        <v>#N/A</v>
      </c>
      <c r="D351" t="e">
        <v>#N/A</v>
      </c>
      <c r="E351" t="e">
        <v>#N/A</v>
      </c>
      <c r="F351">
        <v>-8.1543111753000002</v>
      </c>
      <c r="G351" t="e">
        <v>#N/A</v>
      </c>
      <c r="H351">
        <v>-7.0106437947</v>
      </c>
      <c r="I351" t="e">
        <v>#N/A</v>
      </c>
      <c r="J351" t="e">
        <v>#N/A</v>
      </c>
      <c r="K351" t="e">
        <v>#N/A</v>
      </c>
      <c r="L351" t="e">
        <v>#N/A</v>
      </c>
      <c r="M351" t="e">
        <v>#N/A</v>
      </c>
      <c r="N351" t="e">
        <v>#N/A</v>
      </c>
      <c r="O351" t="e">
        <v>#N/A</v>
      </c>
      <c r="P351" t="e">
        <v>#N/A</v>
      </c>
      <c r="Q351" t="e">
        <v>#N/A</v>
      </c>
      <c r="R351" t="e">
        <v>#N/A</v>
      </c>
      <c r="S351" t="e">
        <v>#N/A</v>
      </c>
      <c r="T351" t="e">
        <v>#N/A</v>
      </c>
      <c r="U351" t="e">
        <v>#N/A</v>
      </c>
      <c r="V351" t="e">
        <v>#N/A</v>
      </c>
      <c r="W351" t="e">
        <v>#N/A</v>
      </c>
      <c r="X351" t="e">
        <v>#N/A</v>
      </c>
      <c r="Y351" t="e">
        <v>#N/A</v>
      </c>
    </row>
    <row r="352" spans="1:25" x14ac:dyDescent="0.2">
      <c r="A352" t="s">
        <v>1394</v>
      </c>
      <c r="B352" t="e">
        <v>#N/A</v>
      </c>
      <c r="C352" t="e">
        <v>#N/A</v>
      </c>
      <c r="D352" t="e">
        <v>#N/A</v>
      </c>
      <c r="E352" t="e">
        <v>#N/A</v>
      </c>
      <c r="F352">
        <v>-8.1543111753000002</v>
      </c>
      <c r="G352" t="e">
        <v>#N/A</v>
      </c>
      <c r="H352">
        <v>-7.0106437947</v>
      </c>
      <c r="I352" t="e">
        <v>#N/A</v>
      </c>
      <c r="J352" t="e">
        <v>#N/A</v>
      </c>
      <c r="K352" t="e">
        <v>#N/A</v>
      </c>
      <c r="L352" t="e">
        <v>#N/A</v>
      </c>
      <c r="M352" t="e">
        <v>#N/A</v>
      </c>
      <c r="N352" t="e">
        <v>#N/A</v>
      </c>
      <c r="O352" t="e">
        <v>#N/A</v>
      </c>
      <c r="P352" t="e">
        <v>#N/A</v>
      </c>
      <c r="Q352" t="e">
        <v>#N/A</v>
      </c>
      <c r="R352" t="e">
        <v>#N/A</v>
      </c>
      <c r="S352" t="e">
        <v>#N/A</v>
      </c>
      <c r="T352" t="e">
        <v>#N/A</v>
      </c>
      <c r="U352" t="e">
        <v>#N/A</v>
      </c>
      <c r="V352" t="e">
        <v>#N/A</v>
      </c>
      <c r="W352" t="e">
        <v>#N/A</v>
      </c>
      <c r="X352" t="e">
        <v>#N/A</v>
      </c>
      <c r="Y352" t="e">
        <v>#N/A</v>
      </c>
    </row>
    <row r="353" spans="1:25" x14ac:dyDescent="0.2">
      <c r="A353" t="s">
        <v>1418</v>
      </c>
      <c r="B353" t="e">
        <v>#N/A</v>
      </c>
      <c r="C353" t="e">
        <v>#N/A</v>
      </c>
      <c r="D353" t="e">
        <v>#N/A</v>
      </c>
      <c r="E353" t="e">
        <v>#N/A</v>
      </c>
      <c r="F353">
        <v>-6.7528260249000001</v>
      </c>
      <c r="G353" t="e">
        <v>#N/A</v>
      </c>
      <c r="H353" t="e">
        <v>#N/A</v>
      </c>
      <c r="I353" t="e">
        <v>#N/A</v>
      </c>
      <c r="J353" t="e">
        <v>#N/A</v>
      </c>
      <c r="K353" t="e">
        <v>#N/A</v>
      </c>
      <c r="L353" t="e">
        <v>#N/A</v>
      </c>
      <c r="M353" t="e">
        <v>#N/A</v>
      </c>
      <c r="N353" t="e">
        <v>#N/A</v>
      </c>
      <c r="O353" t="e">
        <v>#N/A</v>
      </c>
      <c r="P353" t="e">
        <v>#N/A</v>
      </c>
      <c r="Q353" t="e">
        <v>#N/A</v>
      </c>
      <c r="R353" t="e">
        <v>#N/A</v>
      </c>
      <c r="S353" t="e">
        <v>#N/A</v>
      </c>
      <c r="T353">
        <v>-2.1975258165999998</v>
      </c>
      <c r="U353" t="e">
        <v>#N/A</v>
      </c>
      <c r="V353" t="e">
        <v>#N/A</v>
      </c>
      <c r="W353" t="e">
        <v>#N/A</v>
      </c>
      <c r="X353" t="e">
        <v>#N/A</v>
      </c>
      <c r="Y353" t="e">
        <v>#N/A</v>
      </c>
    </row>
    <row r="354" spans="1:25" x14ac:dyDescent="0.2">
      <c r="A354" t="s">
        <v>1443</v>
      </c>
      <c r="B354" t="e">
        <v>#N/A</v>
      </c>
      <c r="C354" t="e">
        <v>#N/A</v>
      </c>
      <c r="D354" t="e">
        <v>#N/A</v>
      </c>
      <c r="E354" t="e">
        <v>#N/A</v>
      </c>
      <c r="F354">
        <v>-6.5060751291000001</v>
      </c>
      <c r="G354" t="e">
        <v>#N/A</v>
      </c>
      <c r="H354">
        <v>-4.7588636114999998</v>
      </c>
      <c r="I354" t="e">
        <v>#N/A</v>
      </c>
      <c r="J354" t="e">
        <v>#N/A</v>
      </c>
      <c r="K354" t="e">
        <v>#N/A</v>
      </c>
      <c r="L354" t="e">
        <v>#N/A</v>
      </c>
      <c r="M354" t="e">
        <v>#N/A</v>
      </c>
      <c r="N354" t="e">
        <v>#N/A</v>
      </c>
      <c r="O354" t="e">
        <v>#N/A</v>
      </c>
      <c r="P354" t="e">
        <v>#N/A</v>
      </c>
      <c r="Q354" t="e">
        <v>#N/A</v>
      </c>
      <c r="R354" t="e">
        <v>#N/A</v>
      </c>
      <c r="S354" t="e">
        <v>#N/A</v>
      </c>
      <c r="T354">
        <v>-2.2844323856000002</v>
      </c>
      <c r="U354" t="e">
        <v>#N/A</v>
      </c>
      <c r="V354" t="e">
        <v>#N/A</v>
      </c>
      <c r="W354" t="e">
        <v>#N/A</v>
      </c>
      <c r="X354" t="e">
        <v>#N/A</v>
      </c>
      <c r="Y354" t="e">
        <v>#N/A</v>
      </c>
    </row>
    <row r="355" spans="1:25" x14ac:dyDescent="0.2">
      <c r="A355" t="s">
        <v>1456</v>
      </c>
      <c r="B355" t="e">
        <v>#N/A</v>
      </c>
      <c r="C355" t="e">
        <v>#N/A</v>
      </c>
      <c r="D355" t="e">
        <v>#N/A</v>
      </c>
      <c r="E355" t="e">
        <v>#N/A</v>
      </c>
      <c r="F355">
        <v>-6.5060751291000001</v>
      </c>
      <c r="G355" t="e">
        <v>#N/A</v>
      </c>
      <c r="H355">
        <v>-4.7588636114999998</v>
      </c>
      <c r="I355" t="e">
        <v>#N/A</v>
      </c>
      <c r="J355" t="e">
        <v>#N/A</v>
      </c>
      <c r="K355" t="e">
        <v>#N/A</v>
      </c>
      <c r="L355" t="e">
        <v>#N/A</v>
      </c>
      <c r="M355" t="e">
        <v>#N/A</v>
      </c>
      <c r="N355" t="e">
        <v>#N/A</v>
      </c>
      <c r="O355" t="e">
        <v>#N/A</v>
      </c>
      <c r="P355" t="e">
        <v>#N/A</v>
      </c>
      <c r="Q355" t="e">
        <v>#N/A</v>
      </c>
      <c r="R355" t="e">
        <v>#N/A</v>
      </c>
      <c r="S355" t="e">
        <v>#N/A</v>
      </c>
      <c r="T355">
        <v>-2.2844323856000002</v>
      </c>
      <c r="U355" t="e">
        <v>#N/A</v>
      </c>
      <c r="V355" t="e">
        <v>#N/A</v>
      </c>
      <c r="W355" t="e">
        <v>#N/A</v>
      </c>
      <c r="X355" t="e">
        <v>#N/A</v>
      </c>
      <c r="Y355" t="e">
        <v>#N/A</v>
      </c>
    </row>
    <row r="356" spans="1:25" x14ac:dyDescent="0.2">
      <c r="A356" t="s">
        <v>1510</v>
      </c>
      <c r="B356" t="e">
        <v>#N/A</v>
      </c>
      <c r="C356" t="e">
        <v>#N/A</v>
      </c>
      <c r="D356" t="e">
        <v>#N/A</v>
      </c>
      <c r="E356" t="e">
        <v>#N/A</v>
      </c>
      <c r="F356">
        <v>-6.1114312293999999</v>
      </c>
      <c r="G356" t="e">
        <v>#N/A</v>
      </c>
      <c r="H356">
        <v>-4.4601785654999997</v>
      </c>
      <c r="I356" t="e">
        <v>#N/A</v>
      </c>
      <c r="J356" t="e">
        <v>#N/A</v>
      </c>
      <c r="K356" t="e">
        <v>#N/A</v>
      </c>
      <c r="L356" t="e">
        <v>#N/A</v>
      </c>
      <c r="M356" t="e">
        <v>#N/A</v>
      </c>
      <c r="N356" t="e">
        <v>#N/A</v>
      </c>
      <c r="O356" t="e">
        <v>#N/A</v>
      </c>
      <c r="P356" t="e">
        <v>#N/A</v>
      </c>
      <c r="Q356" t="e">
        <v>#N/A</v>
      </c>
      <c r="R356" t="e">
        <v>#N/A</v>
      </c>
      <c r="S356" t="e">
        <v>#N/A</v>
      </c>
      <c r="T356">
        <v>-2.2077578145999999</v>
      </c>
      <c r="U356" t="e">
        <v>#N/A</v>
      </c>
      <c r="V356" t="e">
        <v>#N/A</v>
      </c>
      <c r="W356" t="e">
        <v>#N/A</v>
      </c>
      <c r="X356" t="e">
        <v>#N/A</v>
      </c>
      <c r="Y356" t="e">
        <v>#N/A</v>
      </c>
    </row>
    <row r="357" spans="1:25" x14ac:dyDescent="0.2">
      <c r="A357" t="s">
        <v>1594</v>
      </c>
      <c r="B357" t="e">
        <v>#N/A</v>
      </c>
      <c r="C357" t="e">
        <v>#N/A</v>
      </c>
      <c r="D357" t="e">
        <v>#N/A</v>
      </c>
      <c r="E357" t="e">
        <v>#N/A</v>
      </c>
      <c r="F357">
        <v>-5.1976868138999999</v>
      </c>
      <c r="G357" t="e">
        <v>#N/A</v>
      </c>
      <c r="H357">
        <v>-4.4536766669999999</v>
      </c>
      <c r="I357" t="e">
        <v>#N/A</v>
      </c>
      <c r="J357" t="e">
        <v>#N/A</v>
      </c>
      <c r="K357" t="e">
        <v>#N/A</v>
      </c>
      <c r="L357" t="e">
        <v>#N/A</v>
      </c>
      <c r="M357" t="e">
        <v>#N/A</v>
      </c>
      <c r="N357" t="e">
        <v>#N/A</v>
      </c>
      <c r="O357" t="e">
        <v>#N/A</v>
      </c>
      <c r="P357" t="e">
        <v>#N/A</v>
      </c>
      <c r="Q357" t="e">
        <v>#N/A</v>
      </c>
      <c r="R357" t="e">
        <v>#N/A</v>
      </c>
      <c r="S357" t="e">
        <v>#N/A</v>
      </c>
      <c r="T357" t="e">
        <v>#N/A</v>
      </c>
      <c r="U357" t="e">
        <v>#N/A</v>
      </c>
      <c r="V357" t="e">
        <v>#N/A</v>
      </c>
      <c r="W357" t="e">
        <v>#N/A</v>
      </c>
      <c r="X357" t="e">
        <v>#N/A</v>
      </c>
      <c r="Y357" t="e">
        <v>#N/A</v>
      </c>
    </row>
    <row r="358" spans="1:25" x14ac:dyDescent="0.2">
      <c r="A358" t="s">
        <v>1611</v>
      </c>
      <c r="B358" t="e">
        <v>#N/A</v>
      </c>
      <c r="C358" t="e">
        <v>#N/A</v>
      </c>
      <c r="D358" t="e">
        <v>#N/A</v>
      </c>
      <c r="E358" t="e">
        <v>#N/A</v>
      </c>
      <c r="F358">
        <v>-5.1838661466999998</v>
      </c>
      <c r="G358" t="e">
        <v>#N/A</v>
      </c>
      <c r="H358">
        <v>-4.0790896809000001</v>
      </c>
      <c r="I358" t="e">
        <v>#N/A</v>
      </c>
      <c r="J358" t="e">
        <v>#N/A</v>
      </c>
      <c r="K358" t="e">
        <v>#N/A</v>
      </c>
      <c r="L358" t="e">
        <v>#N/A</v>
      </c>
      <c r="M358" t="e">
        <v>#N/A</v>
      </c>
      <c r="N358" t="e">
        <v>#N/A</v>
      </c>
      <c r="O358" t="e">
        <v>#N/A</v>
      </c>
      <c r="P358" t="e">
        <v>#N/A</v>
      </c>
      <c r="Q358" t="e">
        <v>#N/A</v>
      </c>
      <c r="R358" t="e">
        <v>#N/A</v>
      </c>
      <c r="S358" t="e">
        <v>#N/A</v>
      </c>
      <c r="T358" t="e">
        <v>#N/A</v>
      </c>
      <c r="U358" t="e">
        <v>#N/A</v>
      </c>
      <c r="V358" t="e">
        <v>#N/A</v>
      </c>
      <c r="W358" t="e">
        <v>#N/A</v>
      </c>
      <c r="X358" t="e">
        <v>#N/A</v>
      </c>
      <c r="Y358" t="e">
        <v>#N/A</v>
      </c>
    </row>
    <row r="359" spans="1:25" x14ac:dyDescent="0.2">
      <c r="A359" t="s">
        <v>1655</v>
      </c>
      <c r="B359" t="e">
        <v>#N/A</v>
      </c>
      <c r="C359" t="e">
        <v>#N/A</v>
      </c>
      <c r="D359" t="e">
        <v>#N/A</v>
      </c>
      <c r="E359" t="e">
        <v>#N/A</v>
      </c>
      <c r="F359">
        <v>-4.7340464224999996</v>
      </c>
      <c r="G359" t="e">
        <v>#N/A</v>
      </c>
      <c r="H359">
        <v>-3.1616149653000001</v>
      </c>
      <c r="I359" t="e">
        <v>#N/A</v>
      </c>
      <c r="J359" t="e">
        <v>#N/A</v>
      </c>
      <c r="K359" t="e">
        <v>#N/A</v>
      </c>
      <c r="L359" t="e">
        <v>#N/A</v>
      </c>
      <c r="M359" t="e">
        <v>#N/A</v>
      </c>
      <c r="N359" t="e">
        <v>#N/A</v>
      </c>
      <c r="O359" t="e">
        <v>#N/A</v>
      </c>
      <c r="P359" t="e">
        <v>#N/A</v>
      </c>
      <c r="Q359" t="e">
        <v>#N/A</v>
      </c>
      <c r="R359" t="e">
        <v>#N/A</v>
      </c>
      <c r="S359" t="e">
        <v>#N/A</v>
      </c>
      <c r="T359">
        <v>-2.3043227991999999</v>
      </c>
      <c r="U359" t="e">
        <v>#N/A</v>
      </c>
      <c r="V359" t="e">
        <v>#N/A</v>
      </c>
      <c r="W359" t="e">
        <v>#N/A</v>
      </c>
      <c r="X359" t="e">
        <v>#N/A</v>
      </c>
      <c r="Y359" t="e">
        <v>#N/A</v>
      </c>
    </row>
    <row r="360" spans="1:25" x14ac:dyDescent="0.2">
      <c r="A360" t="s">
        <v>1711</v>
      </c>
      <c r="B360" t="e">
        <v>#N/A</v>
      </c>
      <c r="C360" t="e">
        <v>#N/A</v>
      </c>
      <c r="D360" t="e">
        <v>#N/A</v>
      </c>
      <c r="E360" t="e">
        <v>#N/A</v>
      </c>
      <c r="F360">
        <v>-4.6238326575000004</v>
      </c>
      <c r="G360" t="e">
        <v>#N/A</v>
      </c>
      <c r="H360">
        <v>-3.4100862397</v>
      </c>
      <c r="I360" t="e">
        <v>#N/A</v>
      </c>
      <c r="J360" t="e">
        <v>#N/A</v>
      </c>
      <c r="K360" t="e">
        <v>#N/A</v>
      </c>
      <c r="L360" t="e">
        <v>#N/A</v>
      </c>
      <c r="M360" t="e">
        <v>#N/A</v>
      </c>
      <c r="N360" t="e">
        <v>#N/A</v>
      </c>
      <c r="O360" t="e">
        <v>#N/A</v>
      </c>
      <c r="P360" t="e">
        <v>#N/A</v>
      </c>
      <c r="Q360" t="e">
        <v>#N/A</v>
      </c>
      <c r="R360" t="e">
        <v>#N/A</v>
      </c>
      <c r="S360" t="e">
        <v>#N/A</v>
      </c>
      <c r="T360" t="e">
        <v>#N/A</v>
      </c>
      <c r="U360" t="e">
        <v>#N/A</v>
      </c>
      <c r="V360" t="e">
        <v>#N/A</v>
      </c>
      <c r="W360" t="e">
        <v>#N/A</v>
      </c>
      <c r="X360" t="e">
        <v>#N/A</v>
      </c>
      <c r="Y360" t="e">
        <v>#N/A</v>
      </c>
    </row>
    <row r="361" spans="1:25" x14ac:dyDescent="0.2">
      <c r="A361" t="s">
        <v>1725</v>
      </c>
      <c r="B361" t="e">
        <v>#N/A</v>
      </c>
      <c r="C361" t="e">
        <v>#N/A</v>
      </c>
      <c r="D361" t="e">
        <v>#N/A</v>
      </c>
      <c r="E361" t="e">
        <v>#N/A</v>
      </c>
      <c r="F361">
        <v>-3.9097586114</v>
      </c>
      <c r="G361" t="e">
        <v>#N/A</v>
      </c>
      <c r="H361">
        <v>-4.1154659739000001</v>
      </c>
      <c r="I361" t="e">
        <v>#N/A</v>
      </c>
      <c r="J361" t="e">
        <v>#N/A</v>
      </c>
      <c r="K361" t="e">
        <v>#N/A</v>
      </c>
      <c r="L361" t="e">
        <v>#N/A</v>
      </c>
      <c r="M361" t="e">
        <v>#N/A</v>
      </c>
      <c r="N361" t="e">
        <v>#N/A</v>
      </c>
      <c r="O361" t="e">
        <v>#N/A</v>
      </c>
      <c r="P361" t="e">
        <v>#N/A</v>
      </c>
      <c r="Q361" t="e">
        <v>#N/A</v>
      </c>
      <c r="R361" t="e">
        <v>#N/A</v>
      </c>
      <c r="S361" t="e">
        <v>#N/A</v>
      </c>
      <c r="T361" t="e">
        <v>#N/A</v>
      </c>
      <c r="U361" t="e">
        <v>#N/A</v>
      </c>
      <c r="V361" t="e">
        <v>#N/A</v>
      </c>
      <c r="W361" t="e">
        <v>#N/A</v>
      </c>
      <c r="X361" t="e">
        <v>#N/A</v>
      </c>
      <c r="Y361" t="e">
        <v>#N/A</v>
      </c>
    </row>
    <row r="362" spans="1:25" x14ac:dyDescent="0.2">
      <c r="A362" t="s">
        <v>1769</v>
      </c>
      <c r="B362" t="e">
        <v>#N/A</v>
      </c>
      <c r="C362" t="e">
        <v>#N/A</v>
      </c>
      <c r="D362" t="e">
        <v>#N/A</v>
      </c>
      <c r="E362" t="e">
        <v>#N/A</v>
      </c>
      <c r="F362">
        <v>-3.2496886921999999</v>
      </c>
      <c r="G362" t="e">
        <v>#N/A</v>
      </c>
      <c r="H362">
        <v>-2.9944634124</v>
      </c>
      <c r="I362" t="e">
        <v>#N/A</v>
      </c>
      <c r="J362" t="e">
        <v>#N/A</v>
      </c>
      <c r="K362" t="e">
        <v>#N/A</v>
      </c>
      <c r="L362" t="e">
        <v>#N/A</v>
      </c>
      <c r="M362" t="e">
        <v>#N/A</v>
      </c>
      <c r="N362" t="e">
        <v>#N/A</v>
      </c>
      <c r="O362" t="e">
        <v>#N/A</v>
      </c>
      <c r="P362" t="e">
        <v>#N/A</v>
      </c>
      <c r="Q362" t="e">
        <v>#N/A</v>
      </c>
      <c r="R362" t="e">
        <v>#N/A</v>
      </c>
      <c r="S362" t="e">
        <v>#N/A</v>
      </c>
      <c r="T362" t="e">
        <v>#N/A</v>
      </c>
      <c r="U362" t="e">
        <v>#N/A</v>
      </c>
      <c r="V362" t="e">
        <v>#N/A</v>
      </c>
      <c r="W362" t="e">
        <v>#N/A</v>
      </c>
      <c r="X362" t="e">
        <v>#N/A</v>
      </c>
      <c r="Y362" t="e">
        <v>#N/A</v>
      </c>
    </row>
    <row r="363" spans="1:25" x14ac:dyDescent="0.2">
      <c r="A363" t="s">
        <v>1778</v>
      </c>
      <c r="B363" t="e">
        <v>#N/A</v>
      </c>
      <c r="C363" t="e">
        <v>#N/A</v>
      </c>
      <c r="D363" t="e">
        <v>#N/A</v>
      </c>
      <c r="E363" t="e">
        <v>#N/A</v>
      </c>
      <c r="F363">
        <v>-3.1562287632000001</v>
      </c>
      <c r="G363" t="e">
        <v>#N/A</v>
      </c>
      <c r="H363">
        <v>-2.3947805741999999</v>
      </c>
      <c r="I363" t="e">
        <v>#N/A</v>
      </c>
      <c r="J363" t="e">
        <v>#N/A</v>
      </c>
      <c r="K363" t="e">
        <v>#N/A</v>
      </c>
      <c r="L363" t="e">
        <v>#N/A</v>
      </c>
      <c r="M363" t="e">
        <v>#N/A</v>
      </c>
      <c r="N363" t="e">
        <v>#N/A</v>
      </c>
      <c r="O363" t="e">
        <v>#N/A</v>
      </c>
      <c r="P363" t="e">
        <v>#N/A</v>
      </c>
      <c r="Q363" t="e">
        <v>#N/A</v>
      </c>
      <c r="R363" t="e">
        <v>#N/A</v>
      </c>
      <c r="S363" t="e">
        <v>#N/A</v>
      </c>
      <c r="T363" t="e">
        <v>#N/A</v>
      </c>
      <c r="U363" t="e">
        <v>#N/A</v>
      </c>
      <c r="V363" t="e">
        <v>#N/A</v>
      </c>
      <c r="W363" t="e">
        <v>#N/A</v>
      </c>
      <c r="X363" t="e">
        <v>#N/A</v>
      </c>
      <c r="Y363" t="e">
        <v>#N/A</v>
      </c>
    </row>
    <row r="364" spans="1:25" x14ac:dyDescent="0.2">
      <c r="A364" t="s">
        <v>1794</v>
      </c>
      <c r="B364" t="e">
        <v>#N/A</v>
      </c>
      <c r="C364" t="e">
        <v>#N/A</v>
      </c>
      <c r="D364" t="e">
        <v>#N/A</v>
      </c>
      <c r="E364" t="e">
        <v>#N/A</v>
      </c>
      <c r="F364">
        <v>-2.6548194433000001</v>
      </c>
      <c r="G364" t="e">
        <v>#N/A</v>
      </c>
      <c r="H364" t="e">
        <v>#N/A</v>
      </c>
      <c r="I364" t="e">
        <v>#N/A</v>
      </c>
      <c r="J364" t="e">
        <v>#N/A</v>
      </c>
      <c r="K364" t="e">
        <v>#N/A</v>
      </c>
      <c r="L364" t="e">
        <v>#N/A</v>
      </c>
      <c r="M364" t="e">
        <v>#N/A</v>
      </c>
      <c r="N364" t="e">
        <v>#N/A</v>
      </c>
      <c r="O364" t="e">
        <v>#N/A</v>
      </c>
      <c r="P364" t="e">
        <v>#N/A</v>
      </c>
      <c r="Q364" t="e">
        <v>#N/A</v>
      </c>
      <c r="R364" t="e">
        <v>#N/A</v>
      </c>
      <c r="S364" t="e">
        <v>#N/A</v>
      </c>
      <c r="T364" t="e">
        <v>#N/A</v>
      </c>
      <c r="U364" t="e">
        <v>#N/A</v>
      </c>
      <c r="V364" t="e">
        <v>#N/A</v>
      </c>
      <c r="W364" t="e">
        <v>#N/A</v>
      </c>
      <c r="X364" t="e">
        <v>#N/A</v>
      </c>
      <c r="Y364" t="e">
        <v>#N/A</v>
      </c>
    </row>
    <row r="365" spans="1:25" x14ac:dyDescent="0.2">
      <c r="A365" t="s">
        <v>1800</v>
      </c>
      <c r="B365" t="e">
        <v>#N/A</v>
      </c>
      <c r="C365" t="e">
        <v>#N/A</v>
      </c>
      <c r="D365" t="e">
        <v>#N/A</v>
      </c>
      <c r="E365" t="e">
        <v>#N/A</v>
      </c>
      <c r="F365">
        <v>-2.6401342273999999</v>
      </c>
      <c r="G365" t="e">
        <v>#N/A</v>
      </c>
      <c r="H365">
        <v>-2.095433925</v>
      </c>
      <c r="I365" t="e">
        <v>#N/A</v>
      </c>
      <c r="J365" t="e">
        <v>#N/A</v>
      </c>
      <c r="K365" t="e">
        <v>#N/A</v>
      </c>
      <c r="L365" t="e">
        <v>#N/A</v>
      </c>
      <c r="M365" t="e">
        <v>#N/A</v>
      </c>
      <c r="N365" t="e">
        <v>#N/A</v>
      </c>
      <c r="O365" t="e">
        <v>#N/A</v>
      </c>
      <c r="P365" t="e">
        <v>#N/A</v>
      </c>
      <c r="Q365" t="e">
        <v>#N/A</v>
      </c>
      <c r="R365" t="e">
        <v>#N/A</v>
      </c>
      <c r="S365" t="e">
        <v>#N/A</v>
      </c>
      <c r="T365" t="e">
        <v>#N/A</v>
      </c>
      <c r="U365" t="e">
        <v>#N/A</v>
      </c>
      <c r="V365" t="e">
        <v>#N/A</v>
      </c>
      <c r="W365" t="e">
        <v>#N/A</v>
      </c>
      <c r="X365" t="e">
        <v>#N/A</v>
      </c>
      <c r="Y365" t="e">
        <v>#N/A</v>
      </c>
    </row>
    <row r="366" spans="1:25" x14ac:dyDescent="0.2">
      <c r="A366" t="s">
        <v>1271</v>
      </c>
      <c r="B366" t="e">
        <v>#N/A</v>
      </c>
      <c r="C366" t="e">
        <v>#N/A</v>
      </c>
      <c r="D366" t="e">
        <v>#N/A</v>
      </c>
      <c r="E366" t="e">
        <v>#N/A</v>
      </c>
      <c r="F366">
        <v>-2.3354233701</v>
      </c>
      <c r="G366" t="e">
        <v>#N/A</v>
      </c>
      <c r="H366" t="e">
        <v>#N/A</v>
      </c>
      <c r="I366" t="e">
        <v>#N/A</v>
      </c>
      <c r="J366" t="e">
        <v>#N/A</v>
      </c>
      <c r="K366" t="e">
        <v>#N/A</v>
      </c>
      <c r="L366" t="e">
        <v>#N/A</v>
      </c>
      <c r="M366" t="e">
        <v>#N/A</v>
      </c>
      <c r="N366" t="e">
        <v>#N/A</v>
      </c>
      <c r="O366" t="e">
        <v>#N/A</v>
      </c>
      <c r="P366">
        <v>-2.2022525653999998</v>
      </c>
      <c r="Q366" t="e">
        <v>#N/A</v>
      </c>
      <c r="R366" t="e">
        <v>#N/A</v>
      </c>
      <c r="S366" t="e">
        <v>#N/A</v>
      </c>
      <c r="T366" t="e">
        <v>#N/A</v>
      </c>
      <c r="U366" t="e">
        <v>#N/A</v>
      </c>
      <c r="V366" t="e">
        <v>#N/A</v>
      </c>
      <c r="W366" t="e">
        <v>#N/A</v>
      </c>
      <c r="X366" t="e">
        <v>#N/A</v>
      </c>
      <c r="Y366" t="e">
        <v>#N/A</v>
      </c>
    </row>
    <row r="367" spans="1:25" x14ac:dyDescent="0.2">
      <c r="A367" t="s">
        <v>1819</v>
      </c>
      <c r="B367" t="e">
        <v>#N/A</v>
      </c>
      <c r="C367" t="e">
        <v>#N/A</v>
      </c>
      <c r="D367" t="e">
        <v>#N/A</v>
      </c>
      <c r="E367" t="e">
        <v>#N/A</v>
      </c>
      <c r="F367">
        <v>-2.3256625131000002</v>
      </c>
      <c r="G367" t="e">
        <v>#N/A</v>
      </c>
      <c r="H367" t="e">
        <v>#N/A</v>
      </c>
      <c r="I367" t="e">
        <v>#N/A</v>
      </c>
      <c r="J367" t="e">
        <v>#N/A</v>
      </c>
      <c r="K367" t="e">
        <v>#N/A</v>
      </c>
      <c r="L367" t="e">
        <v>#N/A</v>
      </c>
      <c r="M367" t="e">
        <v>#N/A</v>
      </c>
      <c r="N367" t="e">
        <v>#N/A</v>
      </c>
      <c r="O367" t="e">
        <v>#N/A</v>
      </c>
      <c r="P367" t="e">
        <v>#N/A</v>
      </c>
      <c r="Q367" t="e">
        <v>#N/A</v>
      </c>
      <c r="R367" t="e">
        <v>#N/A</v>
      </c>
      <c r="S367" t="e">
        <v>#N/A</v>
      </c>
      <c r="T367" t="e">
        <v>#N/A</v>
      </c>
      <c r="U367" t="e">
        <v>#N/A</v>
      </c>
      <c r="V367" t="e">
        <v>#N/A</v>
      </c>
      <c r="W367" t="e">
        <v>#N/A</v>
      </c>
      <c r="X367" t="e">
        <v>#N/A</v>
      </c>
      <c r="Y367" t="e">
        <v>#N/A</v>
      </c>
    </row>
    <row r="368" spans="1:25" x14ac:dyDescent="0.2">
      <c r="A368" t="s">
        <v>1306</v>
      </c>
      <c r="B368" t="e">
        <v>#N/A</v>
      </c>
      <c r="C368" t="e">
        <v>#N/A</v>
      </c>
      <c r="D368" t="e">
        <v>#N/A</v>
      </c>
      <c r="E368" t="e">
        <v>#N/A</v>
      </c>
      <c r="F368">
        <v>-2.1581494217000001</v>
      </c>
      <c r="G368" t="e">
        <v>#N/A</v>
      </c>
      <c r="H368" t="e">
        <v>#N/A</v>
      </c>
      <c r="I368" t="e">
        <v>#N/A</v>
      </c>
      <c r="J368" t="e">
        <v>#N/A</v>
      </c>
      <c r="K368" t="e">
        <v>#N/A</v>
      </c>
      <c r="L368" t="e">
        <v>#N/A</v>
      </c>
      <c r="M368" t="e">
        <v>#N/A</v>
      </c>
      <c r="N368" t="e">
        <v>#N/A</v>
      </c>
      <c r="O368" t="e">
        <v>#N/A</v>
      </c>
      <c r="P368">
        <v>-2.0900626698</v>
      </c>
      <c r="Q368" t="e">
        <v>#N/A</v>
      </c>
      <c r="R368" t="e">
        <v>#N/A</v>
      </c>
      <c r="S368" t="e">
        <v>#N/A</v>
      </c>
      <c r="T368" t="e">
        <v>#N/A</v>
      </c>
      <c r="U368" t="e">
        <v>#N/A</v>
      </c>
      <c r="V368" t="e">
        <v>#N/A</v>
      </c>
      <c r="W368" t="e">
        <v>#N/A</v>
      </c>
      <c r="X368" t="e">
        <v>#N/A</v>
      </c>
      <c r="Y368" t="e">
        <v>#N/A</v>
      </c>
    </row>
    <row r="369" spans="1:25" x14ac:dyDescent="0.2">
      <c r="A369" t="s">
        <v>1607</v>
      </c>
      <c r="B369" t="e">
        <v>#N/A</v>
      </c>
      <c r="C369" t="e">
        <v>#N/A</v>
      </c>
      <c r="D369" t="e">
        <v>#N/A</v>
      </c>
      <c r="E369" t="e">
        <v>#N/A</v>
      </c>
      <c r="F369">
        <v>-2.0829247755</v>
      </c>
      <c r="G369" t="e">
        <v>#N/A</v>
      </c>
      <c r="H369" t="e">
        <v>#N/A</v>
      </c>
      <c r="I369" t="e">
        <v>#N/A</v>
      </c>
      <c r="J369" t="e">
        <v>#N/A</v>
      </c>
      <c r="K369" t="e">
        <v>#N/A</v>
      </c>
      <c r="L369" t="e">
        <v>#N/A</v>
      </c>
      <c r="M369" t="e">
        <v>#N/A</v>
      </c>
      <c r="N369" t="e">
        <v>#N/A</v>
      </c>
      <c r="O369" t="e">
        <v>#N/A</v>
      </c>
      <c r="P369" t="e">
        <v>#N/A</v>
      </c>
      <c r="Q369" t="e">
        <v>#N/A</v>
      </c>
      <c r="R369" t="e">
        <v>#N/A</v>
      </c>
      <c r="S369" t="e">
        <v>#N/A</v>
      </c>
      <c r="T369">
        <v>-2.5680000492000001</v>
      </c>
      <c r="U369" t="e">
        <v>#N/A</v>
      </c>
      <c r="V369" t="e">
        <v>#N/A</v>
      </c>
      <c r="W369" t="e">
        <v>#N/A</v>
      </c>
      <c r="X369" t="e">
        <v>#N/A</v>
      </c>
      <c r="Y369" t="e">
        <v>#N/A</v>
      </c>
    </row>
    <row r="370" spans="1:25" x14ac:dyDescent="0.2">
      <c r="A370" t="s">
        <v>1788</v>
      </c>
      <c r="B370" t="e">
        <v>#N/A</v>
      </c>
      <c r="C370" t="e">
        <v>#N/A</v>
      </c>
      <c r="D370" t="e">
        <v>#N/A</v>
      </c>
      <c r="E370" t="e">
        <v>#N/A</v>
      </c>
      <c r="F370">
        <v>-8.1427170563000004</v>
      </c>
      <c r="G370" t="e">
        <v>#N/A</v>
      </c>
      <c r="H370" t="e">
        <v>#N/A</v>
      </c>
      <c r="I370" t="e">
        <v>#N/A</v>
      </c>
      <c r="J370" t="e">
        <v>#N/A</v>
      </c>
      <c r="K370" t="e">
        <v>#N/A</v>
      </c>
      <c r="L370" t="e">
        <v>#N/A</v>
      </c>
      <c r="M370" t="e">
        <v>#N/A</v>
      </c>
      <c r="N370" t="e">
        <v>#N/A</v>
      </c>
      <c r="O370" t="e">
        <v>#N/A</v>
      </c>
      <c r="P370" t="e">
        <v>#N/A</v>
      </c>
      <c r="Q370" t="e">
        <v>#N/A</v>
      </c>
      <c r="R370" t="e">
        <v>#N/A</v>
      </c>
      <c r="S370" t="e">
        <v>#N/A</v>
      </c>
      <c r="T370">
        <v>-3.0600393834999999</v>
      </c>
      <c r="U370" t="e">
        <v>#N/A</v>
      </c>
      <c r="V370" t="e">
        <v>#N/A</v>
      </c>
      <c r="W370" t="e">
        <v>#N/A</v>
      </c>
      <c r="X370" t="e">
        <v>#N/A</v>
      </c>
      <c r="Y370" t="e">
        <v>#N/A</v>
      </c>
    </row>
    <row r="371" spans="1:25" x14ac:dyDescent="0.2">
      <c r="A371" t="s">
        <v>1847</v>
      </c>
      <c r="B371" t="e">
        <v>#N/A</v>
      </c>
      <c r="C371" t="e">
        <v>#N/A</v>
      </c>
      <c r="D371" t="e">
        <v>#N/A</v>
      </c>
      <c r="E371" t="e">
        <v>#N/A</v>
      </c>
      <c r="F371">
        <v>-7.8262922243000004</v>
      </c>
      <c r="G371" t="e">
        <v>#N/A</v>
      </c>
      <c r="H371">
        <v>-6.0234068824999998</v>
      </c>
      <c r="I371" t="e">
        <v>#N/A</v>
      </c>
      <c r="J371" t="e">
        <v>#N/A</v>
      </c>
      <c r="K371" t="e">
        <v>#N/A</v>
      </c>
      <c r="L371" t="e">
        <v>#N/A</v>
      </c>
      <c r="M371" t="e">
        <v>#N/A</v>
      </c>
      <c r="N371" t="e">
        <v>#N/A</v>
      </c>
      <c r="O371" t="e">
        <v>#N/A</v>
      </c>
      <c r="P371" t="e">
        <v>#N/A</v>
      </c>
      <c r="Q371" t="e">
        <v>#N/A</v>
      </c>
      <c r="R371" t="e">
        <v>#N/A</v>
      </c>
      <c r="S371" t="e">
        <v>#N/A</v>
      </c>
      <c r="T371" t="e">
        <v>#N/A</v>
      </c>
      <c r="U371" t="e">
        <v>#N/A</v>
      </c>
      <c r="V371" t="e">
        <v>#N/A</v>
      </c>
      <c r="W371" t="e">
        <v>#N/A</v>
      </c>
      <c r="X371" t="e">
        <v>#N/A</v>
      </c>
      <c r="Y371" t="e">
        <v>#N/A</v>
      </c>
    </row>
    <row r="372" spans="1:25" x14ac:dyDescent="0.2">
      <c r="A372" t="s">
        <v>746</v>
      </c>
      <c r="B372" t="e">
        <v>#N/A</v>
      </c>
      <c r="C372" t="e">
        <v>#N/A</v>
      </c>
      <c r="D372" t="e">
        <v>#N/A</v>
      </c>
      <c r="E372" t="e">
        <v>#N/A</v>
      </c>
      <c r="F372">
        <v>-7.8262922243000004</v>
      </c>
      <c r="G372" t="e">
        <v>#N/A</v>
      </c>
      <c r="H372">
        <v>-6.0234068824999998</v>
      </c>
      <c r="I372" t="e">
        <v>#N/A</v>
      </c>
      <c r="J372" t="e">
        <v>#N/A</v>
      </c>
      <c r="K372">
        <v>-2.8494676640000001</v>
      </c>
      <c r="L372" t="e">
        <v>#N/A</v>
      </c>
      <c r="M372">
        <v>-3.7984305808999999</v>
      </c>
      <c r="N372" t="e">
        <v>#N/A</v>
      </c>
      <c r="O372" t="e">
        <v>#N/A</v>
      </c>
      <c r="P372" t="e">
        <v>#N/A</v>
      </c>
      <c r="Q372" t="e">
        <v>#N/A</v>
      </c>
      <c r="R372" t="e">
        <v>#N/A</v>
      </c>
      <c r="S372" t="e">
        <v>#N/A</v>
      </c>
      <c r="T372">
        <v>-2.2943879588999998</v>
      </c>
      <c r="U372">
        <v>-2.8494676640000001</v>
      </c>
      <c r="V372" t="e">
        <v>#N/A</v>
      </c>
      <c r="W372" t="e">
        <v>#N/A</v>
      </c>
      <c r="X372" t="e">
        <v>#N/A</v>
      </c>
      <c r="Y372" t="e">
        <v>#N/A</v>
      </c>
    </row>
    <row r="373" spans="1:25" x14ac:dyDescent="0.2">
      <c r="A373" t="s">
        <v>827</v>
      </c>
      <c r="B373" t="e">
        <v>#N/A</v>
      </c>
      <c r="C373" t="e">
        <v>#N/A</v>
      </c>
      <c r="D373" t="e">
        <v>#N/A</v>
      </c>
      <c r="E373" t="e">
        <v>#N/A</v>
      </c>
      <c r="F373">
        <v>-6.5755531900999999</v>
      </c>
      <c r="G373" t="e">
        <v>#N/A</v>
      </c>
      <c r="H373">
        <v>-4.7067324028000002</v>
      </c>
      <c r="I373" t="e">
        <v>#N/A</v>
      </c>
      <c r="J373" t="e">
        <v>#N/A</v>
      </c>
      <c r="K373">
        <v>-2.6313169553</v>
      </c>
      <c r="L373" t="e">
        <v>#N/A</v>
      </c>
      <c r="M373">
        <v>-3.0453417569000001</v>
      </c>
      <c r="N373" t="e">
        <v>#N/A</v>
      </c>
      <c r="O373" t="e">
        <v>#N/A</v>
      </c>
      <c r="P373" t="e">
        <v>#N/A</v>
      </c>
      <c r="Q373" t="e">
        <v>#N/A</v>
      </c>
      <c r="R373" t="e">
        <v>#N/A</v>
      </c>
      <c r="S373" t="e">
        <v>#N/A</v>
      </c>
      <c r="T373">
        <v>-2.4303527839000001</v>
      </c>
      <c r="U373">
        <v>-2.6313169553</v>
      </c>
      <c r="V373" t="e">
        <v>#N/A</v>
      </c>
      <c r="W373" t="e">
        <v>#N/A</v>
      </c>
      <c r="X373" t="e">
        <v>#N/A</v>
      </c>
      <c r="Y373" t="e">
        <v>#N/A</v>
      </c>
    </row>
    <row r="374" spans="1:25" x14ac:dyDescent="0.2">
      <c r="A374" t="s">
        <v>791</v>
      </c>
      <c r="B374" t="e">
        <v>#N/A</v>
      </c>
      <c r="C374" t="e">
        <v>#N/A</v>
      </c>
      <c r="D374" t="e">
        <v>#N/A</v>
      </c>
      <c r="E374" t="e">
        <v>#N/A</v>
      </c>
      <c r="F374">
        <v>-4.6149392472999997</v>
      </c>
      <c r="G374" t="e">
        <v>#N/A</v>
      </c>
      <c r="H374">
        <v>-3.1025852226000001</v>
      </c>
      <c r="I374" t="e">
        <v>#N/A</v>
      </c>
      <c r="J374" t="e">
        <v>#N/A</v>
      </c>
      <c r="K374">
        <v>-2.2323661215000001</v>
      </c>
      <c r="L374" t="e">
        <v>#N/A</v>
      </c>
      <c r="M374">
        <v>-3.1567785454999999</v>
      </c>
      <c r="N374" t="e">
        <v>#N/A</v>
      </c>
      <c r="O374" t="e">
        <v>#N/A</v>
      </c>
      <c r="P374" t="e">
        <v>#N/A</v>
      </c>
      <c r="Q374" t="e">
        <v>#N/A</v>
      </c>
      <c r="R374" t="e">
        <v>#N/A</v>
      </c>
      <c r="S374" t="e">
        <v>#N/A</v>
      </c>
      <c r="T374">
        <v>-2.1254927249</v>
      </c>
      <c r="U374">
        <v>-2.2323661215000001</v>
      </c>
      <c r="V374" t="e">
        <v>#N/A</v>
      </c>
      <c r="W374" t="e">
        <v>#N/A</v>
      </c>
      <c r="X374" t="e">
        <v>#N/A</v>
      </c>
      <c r="Y374" t="e">
        <v>#N/A</v>
      </c>
    </row>
    <row r="375" spans="1:25" x14ac:dyDescent="0.2">
      <c r="A375" t="s">
        <v>872</v>
      </c>
      <c r="B375" t="e">
        <v>#N/A</v>
      </c>
      <c r="C375" t="e">
        <v>#N/A</v>
      </c>
      <c r="D375" t="e">
        <v>#N/A</v>
      </c>
      <c r="E375" t="e">
        <v>#N/A</v>
      </c>
      <c r="F375">
        <v>-4.4090532682000001</v>
      </c>
      <c r="G375" t="e">
        <v>#N/A</v>
      </c>
      <c r="H375">
        <v>-3.2455943029999998</v>
      </c>
      <c r="I375" t="e">
        <v>#N/A</v>
      </c>
      <c r="J375" t="e">
        <v>#N/A</v>
      </c>
      <c r="K375">
        <v>-2.2049019106999999</v>
      </c>
      <c r="L375" t="e">
        <v>#N/A</v>
      </c>
      <c r="M375">
        <v>-2.971896664</v>
      </c>
      <c r="N375" t="e">
        <v>#N/A</v>
      </c>
      <c r="O375" t="e">
        <v>#N/A</v>
      </c>
      <c r="P375" t="e">
        <v>#N/A</v>
      </c>
      <c r="Q375" t="e">
        <v>#N/A</v>
      </c>
      <c r="R375" t="e">
        <v>#N/A</v>
      </c>
      <c r="S375" t="e">
        <v>#N/A</v>
      </c>
      <c r="T375" t="e">
        <v>#N/A</v>
      </c>
      <c r="U375">
        <v>-2.2049019106999999</v>
      </c>
      <c r="V375" t="e">
        <v>#N/A</v>
      </c>
      <c r="W375" t="e">
        <v>#N/A</v>
      </c>
      <c r="X375" t="e">
        <v>#N/A</v>
      </c>
      <c r="Y375" t="e">
        <v>#N/A</v>
      </c>
    </row>
    <row r="376" spans="1:25" x14ac:dyDescent="0.2">
      <c r="A376" t="s">
        <v>700</v>
      </c>
      <c r="B376" t="e">
        <v>#N/A</v>
      </c>
      <c r="C376" t="e">
        <v>#N/A</v>
      </c>
      <c r="D376" t="e">
        <v>#N/A</v>
      </c>
      <c r="E376" t="e">
        <v>#N/A</v>
      </c>
      <c r="F376">
        <v>-4.2641170915000002</v>
      </c>
      <c r="G376" t="e">
        <v>#N/A</v>
      </c>
      <c r="H376">
        <v>-3.8959326840999999</v>
      </c>
      <c r="I376" t="e">
        <v>#N/A</v>
      </c>
      <c r="J376" t="e">
        <v>#N/A</v>
      </c>
      <c r="K376">
        <v>-3.9982455529999998</v>
      </c>
      <c r="L376" t="e">
        <v>#N/A</v>
      </c>
      <c r="M376">
        <v>-5.1922098643999997</v>
      </c>
      <c r="N376" t="e">
        <v>#N/A</v>
      </c>
      <c r="O376" t="e">
        <v>#N/A</v>
      </c>
      <c r="P376" t="e">
        <v>#N/A</v>
      </c>
      <c r="Q376" t="e">
        <v>#N/A</v>
      </c>
      <c r="R376" t="e">
        <v>#N/A</v>
      </c>
      <c r="S376" t="e">
        <v>#N/A</v>
      </c>
      <c r="T376" t="e">
        <v>#N/A</v>
      </c>
      <c r="U376">
        <v>-3.9982455529999998</v>
      </c>
      <c r="V376" t="e">
        <v>#N/A</v>
      </c>
      <c r="W376" t="e">
        <v>#N/A</v>
      </c>
      <c r="X376" t="e">
        <v>#N/A</v>
      </c>
      <c r="Y376" t="e">
        <v>#N/A</v>
      </c>
    </row>
    <row r="377" spans="1:25" x14ac:dyDescent="0.2">
      <c r="A377" t="s">
        <v>812</v>
      </c>
      <c r="B377" t="e">
        <v>#N/A</v>
      </c>
      <c r="C377" t="e">
        <v>#N/A</v>
      </c>
      <c r="D377" t="e">
        <v>#N/A</v>
      </c>
      <c r="E377" t="e">
        <v>#N/A</v>
      </c>
      <c r="F377">
        <v>-4.0350674033000002</v>
      </c>
      <c r="G377" t="e">
        <v>#N/A</v>
      </c>
      <c r="H377">
        <v>-2.8326880299999999</v>
      </c>
      <c r="I377" t="e">
        <v>#N/A</v>
      </c>
      <c r="J377" t="e">
        <v>#N/A</v>
      </c>
      <c r="K377">
        <v>-2.3795307817000002</v>
      </c>
      <c r="L377" t="e">
        <v>#N/A</v>
      </c>
      <c r="M377">
        <v>-3.1567564856999999</v>
      </c>
      <c r="N377" t="e">
        <v>#N/A</v>
      </c>
      <c r="O377" t="e">
        <v>#N/A</v>
      </c>
      <c r="P377" t="e">
        <v>#N/A</v>
      </c>
      <c r="Q377" t="e">
        <v>#N/A</v>
      </c>
      <c r="R377" t="e">
        <v>#N/A</v>
      </c>
      <c r="S377" t="e">
        <v>#N/A</v>
      </c>
      <c r="T377" t="e">
        <v>#N/A</v>
      </c>
      <c r="U377">
        <v>-2.3795307817000002</v>
      </c>
      <c r="V377" t="e">
        <v>#N/A</v>
      </c>
      <c r="W377" t="e">
        <v>#N/A</v>
      </c>
      <c r="X377" t="e">
        <v>#N/A</v>
      </c>
      <c r="Y377" t="e">
        <v>#N/A</v>
      </c>
    </row>
    <row r="378" spans="1:25" x14ac:dyDescent="0.2">
      <c r="A378" t="s">
        <v>905</v>
      </c>
      <c r="B378" t="e">
        <v>#N/A</v>
      </c>
      <c r="C378" t="e">
        <v>#N/A</v>
      </c>
      <c r="D378" t="e">
        <v>#N/A</v>
      </c>
      <c r="E378" t="e">
        <v>#N/A</v>
      </c>
      <c r="F378">
        <v>-3.8687840351</v>
      </c>
      <c r="G378" t="e">
        <v>#N/A</v>
      </c>
      <c r="H378">
        <v>-2.8424335713</v>
      </c>
      <c r="I378" t="e">
        <v>#N/A</v>
      </c>
      <c r="J378" t="e">
        <v>#N/A</v>
      </c>
      <c r="K378">
        <v>-2.0037459933999999</v>
      </c>
      <c r="L378" t="e">
        <v>#N/A</v>
      </c>
      <c r="M378">
        <v>-2.7571774679000001</v>
      </c>
      <c r="N378" t="e">
        <v>#N/A</v>
      </c>
      <c r="O378" t="e">
        <v>#N/A</v>
      </c>
      <c r="P378" t="e">
        <v>#N/A</v>
      </c>
      <c r="Q378" t="e">
        <v>#N/A</v>
      </c>
      <c r="R378" t="e">
        <v>#N/A</v>
      </c>
      <c r="S378" t="e">
        <v>#N/A</v>
      </c>
      <c r="T378" t="e">
        <v>#N/A</v>
      </c>
      <c r="U378">
        <v>-2.0037459933999999</v>
      </c>
      <c r="V378" t="e">
        <v>#N/A</v>
      </c>
      <c r="W378" t="e">
        <v>#N/A</v>
      </c>
      <c r="X378" t="e">
        <v>#N/A</v>
      </c>
      <c r="Y378" t="e">
        <v>#N/A</v>
      </c>
    </row>
    <row r="379" spans="1:25" x14ac:dyDescent="0.2">
      <c r="A379" t="s">
        <v>890</v>
      </c>
      <c r="B379" t="e">
        <v>#N/A</v>
      </c>
      <c r="C379" t="e">
        <v>#N/A</v>
      </c>
      <c r="D379" t="e">
        <v>#N/A</v>
      </c>
      <c r="E379" t="e">
        <v>#N/A</v>
      </c>
      <c r="F379">
        <v>-3.3791845825000002</v>
      </c>
      <c r="G379" t="e">
        <v>#N/A</v>
      </c>
      <c r="H379">
        <v>-3.0346584424</v>
      </c>
      <c r="I379" t="e">
        <v>#N/A</v>
      </c>
      <c r="J379" t="e">
        <v>#N/A</v>
      </c>
      <c r="K379">
        <v>-2.1003219618000002</v>
      </c>
      <c r="L379" t="e">
        <v>#N/A</v>
      </c>
      <c r="M379">
        <v>-2.8605238335999998</v>
      </c>
      <c r="N379" t="e">
        <v>#N/A</v>
      </c>
      <c r="O379" t="e">
        <v>#N/A</v>
      </c>
      <c r="P379" t="e">
        <v>#N/A</v>
      </c>
      <c r="Q379" t="e">
        <v>#N/A</v>
      </c>
      <c r="R379" t="e">
        <v>#N/A</v>
      </c>
      <c r="S379" t="e">
        <v>#N/A</v>
      </c>
      <c r="T379" t="e">
        <v>#N/A</v>
      </c>
      <c r="U379">
        <v>-2.1003219618000002</v>
      </c>
      <c r="V379" t="e">
        <v>#N/A</v>
      </c>
      <c r="W379" t="e">
        <v>#N/A</v>
      </c>
      <c r="X379" t="e">
        <v>#N/A</v>
      </c>
      <c r="Y379" t="e">
        <v>#N/A</v>
      </c>
    </row>
    <row r="380" spans="1:25" x14ac:dyDescent="0.2">
      <c r="A380" t="s">
        <v>457</v>
      </c>
      <c r="B380" t="e">
        <v>#N/A</v>
      </c>
      <c r="C380" t="e">
        <v>#N/A</v>
      </c>
      <c r="D380" t="e">
        <v>#N/A</v>
      </c>
      <c r="E380" t="e">
        <v>#N/A</v>
      </c>
      <c r="F380">
        <v>-2.7150419600000002</v>
      </c>
      <c r="G380" t="e">
        <v>#N/A</v>
      </c>
      <c r="H380">
        <v>-2.4344460736000002</v>
      </c>
      <c r="I380" t="e">
        <v>#N/A</v>
      </c>
      <c r="J380" t="e">
        <v>#N/A</v>
      </c>
      <c r="K380">
        <v>-3.9000233720000002</v>
      </c>
      <c r="L380" t="e">
        <v>#N/A</v>
      </c>
      <c r="M380">
        <v>-3.7984981592999998</v>
      </c>
      <c r="N380" t="e">
        <v>#N/A</v>
      </c>
      <c r="O380" t="e">
        <v>#N/A</v>
      </c>
      <c r="P380" t="e">
        <v>#N/A</v>
      </c>
      <c r="Q380" t="e">
        <v>#N/A</v>
      </c>
      <c r="R380" t="e">
        <v>#N/A</v>
      </c>
      <c r="S380" t="e">
        <v>#N/A</v>
      </c>
      <c r="T380" t="e">
        <v>#N/A</v>
      </c>
      <c r="U380">
        <v>-3.9000233720000002</v>
      </c>
      <c r="V380" t="e">
        <v>#N/A</v>
      </c>
      <c r="W380" t="e">
        <v>#N/A</v>
      </c>
      <c r="X380" t="e">
        <v>#N/A</v>
      </c>
      <c r="Y380" t="e">
        <v>#N/A</v>
      </c>
    </row>
    <row r="381" spans="1:25" x14ac:dyDescent="0.2">
      <c r="A381" t="s">
        <v>761</v>
      </c>
      <c r="B381" t="e">
        <v>#N/A</v>
      </c>
      <c r="C381" t="e">
        <v>#N/A</v>
      </c>
      <c r="D381" t="e">
        <v>#N/A</v>
      </c>
      <c r="E381" t="e">
        <v>#N/A</v>
      </c>
      <c r="F381">
        <v>-2.2632708846999998</v>
      </c>
      <c r="G381" t="e">
        <v>#N/A</v>
      </c>
      <c r="H381" t="e">
        <v>#N/A</v>
      </c>
      <c r="I381" t="e">
        <v>#N/A</v>
      </c>
      <c r="J381" t="e">
        <v>#N/A</v>
      </c>
      <c r="K381">
        <v>-2.6546258852000002</v>
      </c>
      <c r="L381" t="e">
        <v>#N/A</v>
      </c>
      <c r="M381">
        <v>-3.4455692994999998</v>
      </c>
      <c r="N381" t="e">
        <v>#N/A</v>
      </c>
      <c r="O381" t="e">
        <v>#N/A</v>
      </c>
      <c r="P381" t="e">
        <v>#N/A</v>
      </c>
      <c r="Q381" t="e">
        <v>#N/A</v>
      </c>
      <c r="R381" t="e">
        <v>#N/A</v>
      </c>
      <c r="S381" t="e">
        <v>#N/A</v>
      </c>
      <c r="T381" t="e">
        <v>#N/A</v>
      </c>
      <c r="U381">
        <v>-2.6546258852000002</v>
      </c>
      <c r="V381" t="e">
        <v>#N/A</v>
      </c>
      <c r="W381" t="e">
        <v>#N/A</v>
      </c>
      <c r="X381" t="e">
        <v>#N/A</v>
      </c>
      <c r="Y381" t="e">
        <v>#N/A</v>
      </c>
    </row>
    <row r="382" spans="1:25" x14ac:dyDescent="0.2">
      <c r="A382" t="s">
        <v>778</v>
      </c>
      <c r="B382" t="e">
        <v>#N/A</v>
      </c>
      <c r="C382" t="e">
        <v>#N/A</v>
      </c>
      <c r="D382" t="e">
        <v>#N/A</v>
      </c>
      <c r="E382" t="e">
        <v>#N/A</v>
      </c>
      <c r="F382">
        <v>-2.1609789715000001</v>
      </c>
      <c r="G382" t="e">
        <v>#N/A</v>
      </c>
      <c r="H382" t="e">
        <v>#N/A</v>
      </c>
      <c r="I382" t="e">
        <v>#N/A</v>
      </c>
      <c r="J382" t="e">
        <v>#N/A</v>
      </c>
      <c r="K382">
        <v>-2.5804968999</v>
      </c>
      <c r="L382" t="e">
        <v>#N/A</v>
      </c>
      <c r="M382">
        <v>-3.3680027861999999</v>
      </c>
      <c r="N382" t="e">
        <v>#N/A</v>
      </c>
      <c r="O382" t="e">
        <v>#N/A</v>
      </c>
      <c r="P382" t="e">
        <v>#N/A</v>
      </c>
      <c r="Q382" t="e">
        <v>#N/A</v>
      </c>
      <c r="R382" t="e">
        <v>#N/A</v>
      </c>
      <c r="S382" t="e">
        <v>#N/A</v>
      </c>
      <c r="T382" t="e">
        <v>#N/A</v>
      </c>
      <c r="U382">
        <v>-2.5804968999</v>
      </c>
      <c r="V382" t="e">
        <v>#N/A</v>
      </c>
      <c r="W382" t="e">
        <v>#N/A</v>
      </c>
      <c r="X382" t="e">
        <v>#N/A</v>
      </c>
      <c r="Y382" t="e">
        <v>#N/A</v>
      </c>
    </row>
    <row r="383" spans="1:25" x14ac:dyDescent="0.2">
      <c r="A383" t="s">
        <v>1008</v>
      </c>
      <c r="B383" t="e">
        <v>#N/A</v>
      </c>
      <c r="C383" t="e">
        <v>#N/A</v>
      </c>
      <c r="D383" t="e">
        <v>#N/A</v>
      </c>
      <c r="E383" t="e">
        <v>#N/A</v>
      </c>
      <c r="F383">
        <v>-7.5385667624000003</v>
      </c>
      <c r="G383" t="e">
        <v>#N/A</v>
      </c>
      <c r="H383">
        <v>-8.6528622850999994</v>
      </c>
      <c r="I383" t="e">
        <v>#N/A</v>
      </c>
      <c r="J383" t="e">
        <v>#N/A</v>
      </c>
      <c r="K383" t="e">
        <v>#N/A</v>
      </c>
      <c r="L383" t="e">
        <v>#N/A</v>
      </c>
      <c r="M383" t="e">
        <v>#N/A</v>
      </c>
      <c r="N383" t="e">
        <v>#N/A</v>
      </c>
      <c r="O383" t="e">
        <v>#N/A</v>
      </c>
      <c r="P383" t="e">
        <v>#N/A</v>
      </c>
      <c r="Q383" t="e">
        <v>#N/A</v>
      </c>
      <c r="R383" t="e">
        <v>#N/A</v>
      </c>
      <c r="S383" t="e">
        <v>#N/A</v>
      </c>
      <c r="T383" t="e">
        <v>#N/A</v>
      </c>
      <c r="U383" t="e">
        <v>#N/A</v>
      </c>
      <c r="V383" t="e">
        <v>#N/A</v>
      </c>
      <c r="W383" t="e">
        <v>#N/A</v>
      </c>
      <c r="X383" t="e">
        <v>#N/A</v>
      </c>
      <c r="Y383" t="e">
        <v>#N/A</v>
      </c>
    </row>
    <row r="384" spans="1:25" x14ac:dyDescent="0.2">
      <c r="A384" t="s">
        <v>1030</v>
      </c>
      <c r="B384" t="e">
        <v>#N/A</v>
      </c>
      <c r="C384" t="e">
        <v>#N/A</v>
      </c>
      <c r="D384" t="e">
        <v>#N/A</v>
      </c>
      <c r="E384" t="e">
        <v>#N/A</v>
      </c>
      <c r="F384">
        <v>-7.5385667624000003</v>
      </c>
      <c r="G384" t="e">
        <v>#N/A</v>
      </c>
      <c r="H384">
        <v>-8.6528622850999994</v>
      </c>
      <c r="I384" t="e">
        <v>#N/A</v>
      </c>
      <c r="J384" t="e">
        <v>#N/A</v>
      </c>
      <c r="K384" t="e">
        <v>#N/A</v>
      </c>
      <c r="L384" t="e">
        <v>#N/A</v>
      </c>
      <c r="M384" t="e">
        <v>#N/A</v>
      </c>
      <c r="N384" t="e">
        <v>#N/A</v>
      </c>
      <c r="O384" t="e">
        <v>#N/A</v>
      </c>
      <c r="P384" t="e">
        <v>#N/A</v>
      </c>
      <c r="Q384" t="e">
        <v>#N/A</v>
      </c>
      <c r="R384" t="e">
        <v>#N/A</v>
      </c>
      <c r="S384" t="e">
        <v>#N/A</v>
      </c>
      <c r="T384" t="e">
        <v>#N/A</v>
      </c>
      <c r="U384" t="e">
        <v>#N/A</v>
      </c>
      <c r="V384" t="e">
        <v>#N/A</v>
      </c>
      <c r="W384" t="e">
        <v>#N/A</v>
      </c>
      <c r="X384" t="e">
        <v>#N/A</v>
      </c>
      <c r="Y384" t="e">
        <v>#N/A</v>
      </c>
    </row>
    <row r="385" spans="1:25" x14ac:dyDescent="0.2">
      <c r="A385" t="s">
        <v>1042</v>
      </c>
      <c r="B385" t="e">
        <v>#N/A</v>
      </c>
      <c r="C385" t="e">
        <v>#N/A</v>
      </c>
      <c r="D385" t="e">
        <v>#N/A</v>
      </c>
      <c r="E385" t="e">
        <v>#N/A</v>
      </c>
      <c r="F385">
        <v>-4.8345534489000004</v>
      </c>
      <c r="G385" t="e">
        <v>#N/A</v>
      </c>
      <c r="H385">
        <v>-4.2150205960999996</v>
      </c>
      <c r="I385" t="e">
        <v>#N/A</v>
      </c>
      <c r="J385" t="e">
        <v>#N/A</v>
      </c>
      <c r="K385" t="e">
        <v>#N/A</v>
      </c>
      <c r="L385" t="e">
        <v>#N/A</v>
      </c>
      <c r="M385" t="e">
        <v>#N/A</v>
      </c>
      <c r="N385" t="e">
        <v>#N/A</v>
      </c>
      <c r="O385" t="e">
        <v>#N/A</v>
      </c>
      <c r="P385" t="e">
        <v>#N/A</v>
      </c>
      <c r="Q385" t="e">
        <v>#N/A</v>
      </c>
      <c r="R385" t="e">
        <v>#N/A</v>
      </c>
      <c r="S385" t="e">
        <v>#N/A</v>
      </c>
      <c r="T385" t="e">
        <v>#N/A</v>
      </c>
      <c r="U385" t="e">
        <v>#N/A</v>
      </c>
      <c r="V385" t="e">
        <v>#N/A</v>
      </c>
      <c r="W385" t="e">
        <v>#N/A</v>
      </c>
      <c r="X385" t="e">
        <v>#N/A</v>
      </c>
      <c r="Y385" t="e">
        <v>#N/A</v>
      </c>
    </row>
    <row r="386" spans="1:25" x14ac:dyDescent="0.2">
      <c r="A386" t="s">
        <v>1057</v>
      </c>
      <c r="B386" t="e">
        <v>#N/A</v>
      </c>
      <c r="C386" t="e">
        <v>#N/A</v>
      </c>
      <c r="D386" t="e">
        <v>#N/A</v>
      </c>
      <c r="E386" t="e">
        <v>#N/A</v>
      </c>
      <c r="F386">
        <v>-3.7183524449999998</v>
      </c>
      <c r="G386" t="e">
        <v>#N/A</v>
      </c>
      <c r="H386">
        <v>-3.5827476325999998</v>
      </c>
      <c r="I386" t="e">
        <v>#N/A</v>
      </c>
      <c r="J386" t="e">
        <v>#N/A</v>
      </c>
      <c r="K386" t="e">
        <v>#N/A</v>
      </c>
      <c r="L386" t="e">
        <v>#N/A</v>
      </c>
      <c r="M386" t="e">
        <v>#N/A</v>
      </c>
      <c r="N386" t="e">
        <v>#N/A</v>
      </c>
      <c r="O386" t="e">
        <v>#N/A</v>
      </c>
      <c r="P386" t="e">
        <v>#N/A</v>
      </c>
      <c r="Q386" t="e">
        <v>#N/A</v>
      </c>
      <c r="R386" t="e">
        <v>#N/A</v>
      </c>
      <c r="S386" t="e">
        <v>#N/A</v>
      </c>
      <c r="T386" t="e">
        <v>#N/A</v>
      </c>
      <c r="U386" t="e">
        <v>#N/A</v>
      </c>
      <c r="V386" t="e">
        <v>#N/A</v>
      </c>
      <c r="W386" t="e">
        <v>#N/A</v>
      </c>
      <c r="X386" t="e">
        <v>#N/A</v>
      </c>
      <c r="Y386" t="e">
        <v>#N/A</v>
      </c>
    </row>
    <row r="387" spans="1:25" x14ac:dyDescent="0.2">
      <c r="A387" t="s">
        <v>1086</v>
      </c>
      <c r="B387" t="e">
        <v>#N/A</v>
      </c>
      <c r="C387" t="e">
        <v>#N/A</v>
      </c>
      <c r="D387" t="e">
        <v>#N/A</v>
      </c>
      <c r="E387" t="e">
        <v>#N/A</v>
      </c>
      <c r="F387">
        <v>-3.5666332437000001</v>
      </c>
      <c r="G387" t="e">
        <v>#N/A</v>
      </c>
      <c r="H387">
        <v>-3.2399603589999999</v>
      </c>
      <c r="I387" t="e">
        <v>#N/A</v>
      </c>
      <c r="J387" t="e">
        <v>#N/A</v>
      </c>
      <c r="K387" t="e">
        <v>#N/A</v>
      </c>
      <c r="L387" t="e">
        <v>#N/A</v>
      </c>
      <c r="M387" t="e">
        <v>#N/A</v>
      </c>
      <c r="N387" t="e">
        <v>#N/A</v>
      </c>
      <c r="O387" t="e">
        <v>#N/A</v>
      </c>
      <c r="P387" t="e">
        <v>#N/A</v>
      </c>
      <c r="Q387" t="e">
        <v>#N/A</v>
      </c>
      <c r="R387" t="e">
        <v>#N/A</v>
      </c>
      <c r="S387" t="e">
        <v>#N/A</v>
      </c>
      <c r="T387" t="e">
        <v>#N/A</v>
      </c>
      <c r="U387" t="e">
        <v>#N/A</v>
      </c>
      <c r="V387" t="e">
        <v>#N/A</v>
      </c>
      <c r="W387" t="e">
        <v>#N/A</v>
      </c>
      <c r="X387" t="e">
        <v>#N/A</v>
      </c>
      <c r="Y387" t="e">
        <v>#N/A</v>
      </c>
    </row>
    <row r="388" spans="1:25" x14ac:dyDescent="0.2">
      <c r="A388" t="s">
        <v>1072</v>
      </c>
      <c r="B388" t="e">
        <v>#N/A</v>
      </c>
      <c r="C388" t="e">
        <v>#N/A</v>
      </c>
      <c r="D388" t="e">
        <v>#N/A</v>
      </c>
      <c r="E388" t="e">
        <v>#N/A</v>
      </c>
      <c r="F388">
        <v>-3.0466007952999998</v>
      </c>
      <c r="G388" t="e">
        <v>#N/A</v>
      </c>
      <c r="H388">
        <v>-3.3311105918999999</v>
      </c>
      <c r="I388" t="e">
        <v>#N/A</v>
      </c>
      <c r="J388" t="e">
        <v>#N/A</v>
      </c>
      <c r="K388" t="e">
        <v>#N/A</v>
      </c>
      <c r="L388" t="e">
        <v>#N/A</v>
      </c>
      <c r="M388" t="e">
        <v>#N/A</v>
      </c>
      <c r="N388" t="e">
        <v>#N/A</v>
      </c>
      <c r="O388" t="e">
        <v>#N/A</v>
      </c>
      <c r="P388" t="e">
        <v>#N/A</v>
      </c>
      <c r="Q388" t="e">
        <v>#N/A</v>
      </c>
      <c r="R388" t="e">
        <v>#N/A</v>
      </c>
      <c r="S388" t="e">
        <v>#N/A</v>
      </c>
      <c r="T388" t="e">
        <v>#N/A</v>
      </c>
      <c r="U388" t="e">
        <v>#N/A</v>
      </c>
      <c r="V388" t="e">
        <v>#N/A</v>
      </c>
      <c r="W388" t="e">
        <v>#N/A</v>
      </c>
      <c r="X388" t="e">
        <v>#N/A</v>
      </c>
      <c r="Y388" t="e">
        <v>#N/A</v>
      </c>
    </row>
    <row r="389" spans="1:25" x14ac:dyDescent="0.2">
      <c r="A389" t="s">
        <v>1098</v>
      </c>
      <c r="B389" t="e">
        <v>#N/A</v>
      </c>
      <c r="C389" t="e">
        <v>#N/A</v>
      </c>
      <c r="D389" t="e">
        <v>#N/A</v>
      </c>
      <c r="E389" t="e">
        <v>#N/A</v>
      </c>
      <c r="F389">
        <v>-2.2828560184</v>
      </c>
      <c r="G389" t="e">
        <v>#N/A</v>
      </c>
      <c r="H389">
        <v>-2.2976895882999999</v>
      </c>
      <c r="I389" t="e">
        <v>#N/A</v>
      </c>
      <c r="J389" t="e">
        <v>#N/A</v>
      </c>
      <c r="K389" t="e">
        <v>#N/A</v>
      </c>
      <c r="L389" t="e">
        <v>#N/A</v>
      </c>
      <c r="M389" t="e">
        <v>#N/A</v>
      </c>
      <c r="N389" t="e">
        <v>#N/A</v>
      </c>
      <c r="O389" t="e">
        <v>#N/A</v>
      </c>
      <c r="P389" t="e">
        <v>#N/A</v>
      </c>
      <c r="Q389" t="e">
        <v>#N/A</v>
      </c>
      <c r="R389" t="e">
        <v>#N/A</v>
      </c>
      <c r="S389" t="e">
        <v>#N/A</v>
      </c>
      <c r="T389" t="e">
        <v>#N/A</v>
      </c>
      <c r="U389" t="e">
        <v>#N/A</v>
      </c>
      <c r="V389" t="e">
        <v>#N/A</v>
      </c>
      <c r="W389" t="e">
        <v>#N/A</v>
      </c>
      <c r="X389" t="e">
        <v>#N/A</v>
      </c>
      <c r="Y389" t="e">
        <v>#N/A</v>
      </c>
    </row>
    <row r="390" spans="1:25" x14ac:dyDescent="0.2">
      <c r="A390" t="s">
        <v>1568</v>
      </c>
      <c r="B390" t="e">
        <v>#N/A</v>
      </c>
      <c r="C390" t="e">
        <v>#N/A</v>
      </c>
      <c r="D390" t="e">
        <v>#N/A</v>
      </c>
      <c r="E390" t="e">
        <v>#N/A</v>
      </c>
      <c r="F390">
        <v>-7.2501815580000004</v>
      </c>
      <c r="G390" t="e">
        <v>#N/A</v>
      </c>
      <c r="H390">
        <v>-7.0936731803999997</v>
      </c>
      <c r="I390" t="e">
        <v>#N/A</v>
      </c>
      <c r="J390" t="e">
        <v>#N/A</v>
      </c>
      <c r="K390" t="e">
        <v>#N/A</v>
      </c>
      <c r="L390" t="e">
        <v>#N/A</v>
      </c>
      <c r="M390" t="e">
        <v>#N/A</v>
      </c>
      <c r="N390" t="e">
        <v>#N/A</v>
      </c>
      <c r="O390" t="e">
        <v>#N/A</v>
      </c>
      <c r="P390" t="e">
        <v>#N/A</v>
      </c>
      <c r="Q390" t="e">
        <v>#N/A</v>
      </c>
      <c r="R390" t="e">
        <v>#N/A</v>
      </c>
      <c r="S390" t="e">
        <v>#N/A</v>
      </c>
      <c r="T390" t="e">
        <v>#N/A</v>
      </c>
      <c r="U390" t="e">
        <v>#N/A</v>
      </c>
      <c r="V390" t="e">
        <v>#N/A</v>
      </c>
      <c r="W390" t="e">
        <v>#N/A</v>
      </c>
      <c r="X390" t="e">
        <v>#N/A</v>
      </c>
      <c r="Y390" t="e">
        <v>#N/A</v>
      </c>
    </row>
    <row r="391" spans="1:25" x14ac:dyDescent="0.2">
      <c r="A391" t="s">
        <v>1579</v>
      </c>
      <c r="B391" t="e">
        <v>#N/A</v>
      </c>
      <c r="C391" t="e">
        <v>#N/A</v>
      </c>
      <c r="D391" t="e">
        <v>#N/A</v>
      </c>
      <c r="E391" t="e">
        <v>#N/A</v>
      </c>
      <c r="F391">
        <v>-7.2501815580000004</v>
      </c>
      <c r="G391" t="e">
        <v>#N/A</v>
      </c>
      <c r="H391">
        <v>-7.0936731803999997</v>
      </c>
      <c r="I391" t="e">
        <v>#N/A</v>
      </c>
      <c r="J391" t="e">
        <v>#N/A</v>
      </c>
      <c r="K391" t="e">
        <v>#N/A</v>
      </c>
      <c r="L391" t="e">
        <v>#N/A</v>
      </c>
      <c r="M391" t="e">
        <v>#N/A</v>
      </c>
      <c r="N391" t="e">
        <v>#N/A</v>
      </c>
      <c r="O391" t="e">
        <v>#N/A</v>
      </c>
      <c r="P391" t="e">
        <v>#N/A</v>
      </c>
      <c r="Q391" t="e">
        <v>#N/A</v>
      </c>
      <c r="R391" t="e">
        <v>#N/A</v>
      </c>
      <c r="S391" t="e">
        <v>#N/A</v>
      </c>
      <c r="T391" t="e">
        <v>#N/A</v>
      </c>
      <c r="U391" t="e">
        <v>#N/A</v>
      </c>
      <c r="V391" t="e">
        <v>#N/A</v>
      </c>
      <c r="W391" t="e">
        <v>#N/A</v>
      </c>
      <c r="X391" t="e">
        <v>#N/A</v>
      </c>
      <c r="Y391" t="e">
        <v>#N/A</v>
      </c>
    </row>
    <row r="392" spans="1:25" x14ac:dyDescent="0.2">
      <c r="A392" t="s">
        <v>1616</v>
      </c>
      <c r="B392" t="e">
        <v>#N/A</v>
      </c>
      <c r="C392" t="e">
        <v>#N/A</v>
      </c>
      <c r="D392" t="e">
        <v>#N/A</v>
      </c>
      <c r="E392" t="e">
        <v>#N/A</v>
      </c>
      <c r="F392">
        <v>-3.8141463431</v>
      </c>
      <c r="G392" t="e">
        <v>#N/A</v>
      </c>
      <c r="H392">
        <v>-3.3136876682</v>
      </c>
      <c r="I392" t="e">
        <v>#N/A</v>
      </c>
      <c r="J392" t="e">
        <v>#N/A</v>
      </c>
      <c r="K392" t="e">
        <v>#N/A</v>
      </c>
      <c r="L392" t="e">
        <v>#N/A</v>
      </c>
      <c r="M392" t="e">
        <v>#N/A</v>
      </c>
      <c r="N392" t="e">
        <v>#N/A</v>
      </c>
      <c r="O392" t="e">
        <v>#N/A</v>
      </c>
      <c r="P392" t="e">
        <v>#N/A</v>
      </c>
      <c r="Q392" t="e">
        <v>#N/A</v>
      </c>
      <c r="R392" t="e">
        <v>#N/A</v>
      </c>
      <c r="S392" t="e">
        <v>#N/A</v>
      </c>
      <c r="T392" t="e">
        <v>#N/A</v>
      </c>
      <c r="U392" t="e">
        <v>#N/A</v>
      </c>
      <c r="V392" t="e">
        <v>#N/A</v>
      </c>
      <c r="W392" t="e">
        <v>#N/A</v>
      </c>
      <c r="X392" t="e">
        <v>#N/A</v>
      </c>
      <c r="Y392" t="e">
        <v>#N/A</v>
      </c>
    </row>
    <row r="393" spans="1:25" x14ac:dyDescent="0.2">
      <c r="A393" t="s">
        <v>1627</v>
      </c>
      <c r="B393" t="e">
        <v>#N/A</v>
      </c>
      <c r="C393" t="e">
        <v>#N/A</v>
      </c>
      <c r="D393" t="e">
        <v>#N/A</v>
      </c>
      <c r="E393" t="e">
        <v>#N/A</v>
      </c>
      <c r="F393">
        <v>-2.7079603392</v>
      </c>
      <c r="G393" t="e">
        <v>#N/A</v>
      </c>
      <c r="H393">
        <v>-2.9057442694</v>
      </c>
      <c r="I393" t="e">
        <v>#N/A</v>
      </c>
      <c r="J393" t="e">
        <v>#N/A</v>
      </c>
      <c r="K393" t="e">
        <v>#N/A</v>
      </c>
      <c r="L393" t="e">
        <v>#N/A</v>
      </c>
      <c r="M393" t="e">
        <v>#N/A</v>
      </c>
      <c r="N393" t="e">
        <v>#N/A</v>
      </c>
      <c r="O393" t="e">
        <v>#N/A</v>
      </c>
      <c r="P393" t="e">
        <v>#N/A</v>
      </c>
      <c r="Q393" t="e">
        <v>#N/A</v>
      </c>
      <c r="R393" t="e">
        <v>#N/A</v>
      </c>
      <c r="S393" t="e">
        <v>#N/A</v>
      </c>
      <c r="T393" t="e">
        <v>#N/A</v>
      </c>
      <c r="U393" t="e">
        <v>#N/A</v>
      </c>
      <c r="V393" t="e">
        <v>#N/A</v>
      </c>
      <c r="W393" t="e">
        <v>#N/A</v>
      </c>
      <c r="X393" t="e">
        <v>#N/A</v>
      </c>
      <c r="Y393" t="e">
        <v>#N/A</v>
      </c>
    </row>
    <row r="394" spans="1:25" x14ac:dyDescent="0.2">
      <c r="A394" t="s">
        <v>1649</v>
      </c>
      <c r="B394" t="e">
        <v>#N/A</v>
      </c>
      <c r="C394" t="e">
        <v>#N/A</v>
      </c>
      <c r="D394" t="e">
        <v>#N/A</v>
      </c>
      <c r="E394" t="e">
        <v>#N/A</v>
      </c>
      <c r="F394">
        <v>-2.3833216027000002</v>
      </c>
      <c r="G394" t="e">
        <v>#N/A</v>
      </c>
      <c r="H394">
        <v>-2.5352448803000001</v>
      </c>
      <c r="I394" t="e">
        <v>#N/A</v>
      </c>
      <c r="J394" t="e">
        <v>#N/A</v>
      </c>
      <c r="K394" t="e">
        <v>#N/A</v>
      </c>
      <c r="L394" t="e">
        <v>#N/A</v>
      </c>
      <c r="M394" t="e">
        <v>#N/A</v>
      </c>
      <c r="N394" t="e">
        <v>#N/A</v>
      </c>
      <c r="O394" t="e">
        <v>#N/A</v>
      </c>
      <c r="P394" t="e">
        <v>#N/A</v>
      </c>
      <c r="Q394" t="e">
        <v>#N/A</v>
      </c>
      <c r="R394" t="e">
        <v>#N/A</v>
      </c>
      <c r="S394" t="e">
        <v>#N/A</v>
      </c>
      <c r="T394" t="e">
        <v>#N/A</v>
      </c>
      <c r="U394" t="e">
        <v>#N/A</v>
      </c>
      <c r="V394" t="e">
        <v>#N/A</v>
      </c>
      <c r="W394" t="e">
        <v>#N/A</v>
      </c>
      <c r="X394" t="e">
        <v>#N/A</v>
      </c>
      <c r="Y394" t="e">
        <v>#N/A</v>
      </c>
    </row>
    <row r="395" spans="1:25" x14ac:dyDescent="0.2">
      <c r="A395" t="s">
        <v>1639</v>
      </c>
      <c r="B395" t="e">
        <v>#N/A</v>
      </c>
      <c r="C395" t="e">
        <v>#N/A</v>
      </c>
      <c r="D395" t="e">
        <v>#N/A</v>
      </c>
      <c r="E395" t="e">
        <v>#N/A</v>
      </c>
      <c r="F395">
        <v>-2.3629118471999999</v>
      </c>
      <c r="G395" t="e">
        <v>#N/A</v>
      </c>
      <c r="H395">
        <v>-2.5929432357</v>
      </c>
      <c r="I395" t="e">
        <v>#N/A</v>
      </c>
      <c r="J395" t="e">
        <v>#N/A</v>
      </c>
      <c r="K395" t="e">
        <v>#N/A</v>
      </c>
      <c r="L395" t="e">
        <v>#N/A</v>
      </c>
      <c r="M395" t="e">
        <v>#N/A</v>
      </c>
      <c r="N395" t="e">
        <v>#N/A</v>
      </c>
      <c r="O395" t="e">
        <v>#N/A</v>
      </c>
      <c r="P395" t="e">
        <v>#N/A</v>
      </c>
      <c r="Q395" t="e">
        <v>#N/A</v>
      </c>
      <c r="R395" t="e">
        <v>#N/A</v>
      </c>
      <c r="S395" t="e">
        <v>#N/A</v>
      </c>
      <c r="T395" t="e">
        <v>#N/A</v>
      </c>
      <c r="U395" t="e">
        <v>#N/A</v>
      </c>
      <c r="V395" t="e">
        <v>#N/A</v>
      </c>
      <c r="W395" t="e">
        <v>#N/A</v>
      </c>
      <c r="X395" t="e">
        <v>#N/A</v>
      </c>
      <c r="Y395" t="e">
        <v>#N/A</v>
      </c>
    </row>
    <row r="396" spans="1:25" x14ac:dyDescent="0.2">
      <c r="A396" t="s">
        <v>1659</v>
      </c>
      <c r="B396" t="e">
        <v>#N/A</v>
      </c>
      <c r="C396" t="e">
        <v>#N/A</v>
      </c>
      <c r="D396" t="e">
        <v>#N/A</v>
      </c>
      <c r="E396" t="e">
        <v>#N/A</v>
      </c>
      <c r="F396">
        <v>-2.1853070727000001</v>
      </c>
      <c r="G396" t="e">
        <v>#N/A</v>
      </c>
      <c r="H396">
        <v>-2.5045151117</v>
      </c>
      <c r="I396" t="e">
        <v>#N/A</v>
      </c>
      <c r="J396" t="e">
        <v>#N/A</v>
      </c>
      <c r="K396" t="e">
        <v>#N/A</v>
      </c>
      <c r="L396" t="e">
        <v>#N/A</v>
      </c>
      <c r="M396" t="e">
        <v>#N/A</v>
      </c>
      <c r="N396" t="e">
        <v>#N/A</v>
      </c>
      <c r="O396" t="e">
        <v>#N/A</v>
      </c>
      <c r="P396" t="e">
        <v>#N/A</v>
      </c>
      <c r="Q396" t="e">
        <v>#N/A</v>
      </c>
      <c r="R396" t="e">
        <v>#N/A</v>
      </c>
      <c r="S396" t="e">
        <v>#N/A</v>
      </c>
      <c r="T396" t="e">
        <v>#N/A</v>
      </c>
      <c r="U396" t="e">
        <v>#N/A</v>
      </c>
      <c r="V396" t="e">
        <v>#N/A</v>
      </c>
      <c r="W396" t="e">
        <v>#N/A</v>
      </c>
      <c r="X396" t="e">
        <v>#N/A</v>
      </c>
      <c r="Y396" t="e">
        <v>#N/A</v>
      </c>
    </row>
    <row r="397" spans="1:25" x14ac:dyDescent="0.2">
      <c r="A397" t="s">
        <v>1997</v>
      </c>
      <c r="B397" t="e">
        <v>#N/A</v>
      </c>
      <c r="C397" t="e">
        <v>#N/A</v>
      </c>
      <c r="D397" t="e">
        <v>#N/A</v>
      </c>
      <c r="E397" t="e">
        <v>#N/A</v>
      </c>
      <c r="F397">
        <v>-2.0762413312999999</v>
      </c>
      <c r="G397" t="e">
        <v>#N/A</v>
      </c>
      <c r="H397" t="e">
        <v>#N/A</v>
      </c>
      <c r="I397" t="e">
        <v>#N/A</v>
      </c>
      <c r="J397" t="e">
        <v>#N/A</v>
      </c>
      <c r="K397" t="e">
        <v>#N/A</v>
      </c>
      <c r="L397" t="e">
        <v>#N/A</v>
      </c>
      <c r="M397" t="e">
        <v>#N/A</v>
      </c>
      <c r="N397" t="e">
        <v>#N/A</v>
      </c>
      <c r="O397" t="e">
        <v>#N/A</v>
      </c>
      <c r="P397" t="e">
        <v>#N/A</v>
      </c>
      <c r="Q397" t="e">
        <v>#N/A</v>
      </c>
      <c r="R397" t="e">
        <v>#N/A</v>
      </c>
      <c r="S397" t="e">
        <v>#N/A</v>
      </c>
      <c r="T397" t="e">
        <v>#N/A</v>
      </c>
      <c r="U397" t="e">
        <v>#N/A</v>
      </c>
      <c r="V397" t="e">
        <v>#N/A</v>
      </c>
      <c r="W397" t="e">
        <v>#N/A</v>
      </c>
      <c r="X397" t="e">
        <v>#N/A</v>
      </c>
      <c r="Y397" t="e">
        <v>#N/A</v>
      </c>
    </row>
    <row r="398" spans="1:25" x14ac:dyDescent="0.2">
      <c r="A398" t="s">
        <v>2001</v>
      </c>
      <c r="B398" t="e">
        <v>#N/A</v>
      </c>
      <c r="C398" t="e">
        <v>#N/A</v>
      </c>
      <c r="D398" t="e">
        <v>#N/A</v>
      </c>
      <c r="E398" t="e">
        <v>#N/A</v>
      </c>
      <c r="F398">
        <v>-7.1816429397999997</v>
      </c>
      <c r="G398" t="e">
        <v>#N/A</v>
      </c>
      <c r="H398">
        <v>-6.3266614494000004</v>
      </c>
      <c r="I398" t="e">
        <v>#N/A</v>
      </c>
      <c r="J398" t="e">
        <v>#N/A</v>
      </c>
      <c r="K398" t="e">
        <v>#N/A</v>
      </c>
      <c r="L398" t="e">
        <v>#N/A</v>
      </c>
      <c r="M398" t="e">
        <v>#N/A</v>
      </c>
      <c r="N398" t="e">
        <v>#N/A</v>
      </c>
      <c r="O398" t="e">
        <v>#N/A</v>
      </c>
      <c r="P398" t="e">
        <v>#N/A</v>
      </c>
      <c r="Q398" t="e">
        <v>#N/A</v>
      </c>
      <c r="R398" t="e">
        <v>#N/A</v>
      </c>
      <c r="S398" t="e">
        <v>#N/A</v>
      </c>
      <c r="T398" t="e">
        <v>#N/A</v>
      </c>
      <c r="U398" t="e">
        <v>#N/A</v>
      </c>
      <c r="V398" t="e">
        <v>#N/A</v>
      </c>
      <c r="W398" t="e">
        <v>#N/A</v>
      </c>
      <c r="X398" t="e">
        <v>#N/A</v>
      </c>
      <c r="Y398" t="e">
        <v>#N/A</v>
      </c>
    </row>
    <row r="399" spans="1:25" x14ac:dyDescent="0.2">
      <c r="A399" t="s">
        <v>2005</v>
      </c>
      <c r="B399" t="e">
        <v>#N/A</v>
      </c>
      <c r="C399" t="e">
        <v>#N/A</v>
      </c>
      <c r="D399" t="e">
        <v>#N/A</v>
      </c>
      <c r="E399" t="e">
        <v>#N/A</v>
      </c>
      <c r="F399">
        <v>-7.1816429397999997</v>
      </c>
      <c r="G399" t="e">
        <v>#N/A</v>
      </c>
      <c r="H399">
        <v>-6.3266614494000004</v>
      </c>
      <c r="I399" t="e">
        <v>#N/A</v>
      </c>
      <c r="J399" t="e">
        <v>#N/A</v>
      </c>
      <c r="K399" t="e">
        <v>#N/A</v>
      </c>
      <c r="L399" t="e">
        <v>#N/A</v>
      </c>
      <c r="M399" t="e">
        <v>#N/A</v>
      </c>
      <c r="N399" t="e">
        <v>#N/A</v>
      </c>
      <c r="O399" t="e">
        <v>#N/A</v>
      </c>
      <c r="P399" t="e">
        <v>#N/A</v>
      </c>
      <c r="Q399" t="e">
        <v>#N/A</v>
      </c>
      <c r="R399" t="e">
        <v>#N/A</v>
      </c>
      <c r="S399" t="e">
        <v>#N/A</v>
      </c>
      <c r="T399" t="e">
        <v>#N/A</v>
      </c>
      <c r="U399" t="e">
        <v>#N/A</v>
      </c>
      <c r="V399" t="e">
        <v>#N/A</v>
      </c>
      <c r="W399" t="e">
        <v>#N/A</v>
      </c>
      <c r="X399" t="e">
        <v>#N/A</v>
      </c>
      <c r="Y399" t="e">
        <v>#N/A</v>
      </c>
    </row>
    <row r="400" spans="1:25" x14ac:dyDescent="0.2">
      <c r="A400" t="s">
        <v>2008</v>
      </c>
      <c r="B400" t="e">
        <v>#N/A</v>
      </c>
      <c r="C400" t="e">
        <v>#N/A</v>
      </c>
      <c r="D400" t="e">
        <v>#N/A</v>
      </c>
      <c r="E400" t="e">
        <v>#N/A</v>
      </c>
      <c r="F400">
        <v>-7.0106246017</v>
      </c>
      <c r="G400" t="e">
        <v>#N/A</v>
      </c>
      <c r="H400">
        <v>-6.2608149936000004</v>
      </c>
      <c r="I400" t="e">
        <v>#N/A</v>
      </c>
      <c r="J400" t="e">
        <v>#N/A</v>
      </c>
      <c r="K400" t="e">
        <v>#N/A</v>
      </c>
      <c r="L400" t="e">
        <v>#N/A</v>
      </c>
      <c r="M400" t="e">
        <v>#N/A</v>
      </c>
      <c r="N400" t="e">
        <v>#N/A</v>
      </c>
      <c r="O400" t="e">
        <v>#N/A</v>
      </c>
      <c r="P400" t="e">
        <v>#N/A</v>
      </c>
      <c r="Q400" t="e">
        <v>#N/A</v>
      </c>
      <c r="R400" t="e">
        <v>#N/A</v>
      </c>
      <c r="S400" t="e">
        <v>#N/A</v>
      </c>
      <c r="T400" t="e">
        <v>#N/A</v>
      </c>
      <c r="U400" t="e">
        <v>#N/A</v>
      </c>
      <c r="V400" t="e">
        <v>#N/A</v>
      </c>
      <c r="W400" t="e">
        <v>#N/A</v>
      </c>
      <c r="X400" t="e">
        <v>#N/A</v>
      </c>
      <c r="Y400" t="e">
        <v>#N/A</v>
      </c>
    </row>
    <row r="401" spans="1:25" x14ac:dyDescent="0.2">
      <c r="A401" t="s">
        <v>522</v>
      </c>
      <c r="B401" t="e">
        <v>#N/A</v>
      </c>
      <c r="C401" t="e">
        <v>#N/A</v>
      </c>
      <c r="D401" t="e">
        <v>#N/A</v>
      </c>
      <c r="E401" t="e">
        <v>#N/A</v>
      </c>
      <c r="F401">
        <v>-5.5890703443999996</v>
      </c>
      <c r="G401" t="e">
        <v>#N/A</v>
      </c>
      <c r="H401">
        <v>-4.2058811994000003</v>
      </c>
      <c r="I401" t="e">
        <v>#N/A</v>
      </c>
      <c r="J401" t="e">
        <v>#N/A</v>
      </c>
      <c r="K401" t="e">
        <v>#N/A</v>
      </c>
      <c r="L401" t="e">
        <v>#N/A</v>
      </c>
      <c r="M401" t="e">
        <v>#N/A</v>
      </c>
      <c r="N401" t="e">
        <v>#N/A</v>
      </c>
      <c r="O401" t="e">
        <v>#N/A</v>
      </c>
      <c r="P401">
        <v>-2.4645512953000002</v>
      </c>
      <c r="Q401" t="e">
        <v>#N/A</v>
      </c>
      <c r="R401">
        <v>-2.1617903220999999</v>
      </c>
      <c r="S401" t="e">
        <v>#N/A</v>
      </c>
      <c r="T401">
        <v>-2.0770752957999998</v>
      </c>
      <c r="U401" t="e">
        <v>#N/A</v>
      </c>
      <c r="V401" t="e">
        <v>#N/A</v>
      </c>
      <c r="W401" t="e">
        <v>#N/A</v>
      </c>
      <c r="X401" t="e">
        <v>#N/A</v>
      </c>
      <c r="Y401" t="e">
        <v>#N/A</v>
      </c>
    </row>
    <row r="402" spans="1:25" x14ac:dyDescent="0.2">
      <c r="A402" t="s">
        <v>2013</v>
      </c>
      <c r="B402" t="e">
        <v>#N/A</v>
      </c>
      <c r="C402" t="e">
        <v>#N/A</v>
      </c>
      <c r="D402" t="e">
        <v>#N/A</v>
      </c>
      <c r="E402" t="e">
        <v>#N/A</v>
      </c>
      <c r="F402">
        <v>-4.8229373019999997</v>
      </c>
      <c r="G402" t="e">
        <v>#N/A</v>
      </c>
      <c r="H402">
        <v>-4.0958724174999999</v>
      </c>
      <c r="I402" t="e">
        <v>#N/A</v>
      </c>
      <c r="J402" t="e">
        <v>#N/A</v>
      </c>
      <c r="K402" t="e">
        <v>#N/A</v>
      </c>
      <c r="L402" t="e">
        <v>#N/A</v>
      </c>
      <c r="M402" t="e">
        <v>#N/A</v>
      </c>
      <c r="N402" t="e">
        <v>#N/A</v>
      </c>
      <c r="O402" t="e">
        <v>#N/A</v>
      </c>
      <c r="P402" t="e">
        <v>#N/A</v>
      </c>
      <c r="Q402" t="e">
        <v>#N/A</v>
      </c>
      <c r="R402" t="e">
        <v>#N/A</v>
      </c>
      <c r="S402" t="e">
        <v>#N/A</v>
      </c>
      <c r="T402" t="e">
        <v>#N/A</v>
      </c>
      <c r="U402" t="e">
        <v>#N/A</v>
      </c>
      <c r="V402" t="e">
        <v>#N/A</v>
      </c>
      <c r="W402" t="e">
        <v>#N/A</v>
      </c>
      <c r="X402" t="e">
        <v>#N/A</v>
      </c>
      <c r="Y402" t="e">
        <v>#N/A</v>
      </c>
    </row>
    <row r="403" spans="1:25" x14ac:dyDescent="0.2">
      <c r="A403" t="s">
        <v>503</v>
      </c>
      <c r="B403" t="e">
        <v>#N/A</v>
      </c>
      <c r="C403" t="e">
        <v>#N/A</v>
      </c>
      <c r="D403" t="e">
        <v>#N/A</v>
      </c>
      <c r="E403" t="e">
        <v>#N/A</v>
      </c>
      <c r="F403">
        <v>-4.59709346</v>
      </c>
      <c r="G403" t="e">
        <v>#N/A</v>
      </c>
      <c r="H403">
        <v>-3.9803955571</v>
      </c>
      <c r="I403" t="e">
        <v>#N/A</v>
      </c>
      <c r="J403" t="e">
        <v>#N/A</v>
      </c>
      <c r="K403" t="e">
        <v>#N/A</v>
      </c>
      <c r="L403" t="e">
        <v>#N/A</v>
      </c>
      <c r="M403" t="e">
        <v>#N/A</v>
      </c>
      <c r="N403" t="e">
        <v>#N/A</v>
      </c>
      <c r="O403" t="e">
        <v>#N/A</v>
      </c>
      <c r="P403">
        <v>-2.6998150488000001</v>
      </c>
      <c r="Q403" t="e">
        <v>#N/A</v>
      </c>
      <c r="R403">
        <v>-2.1812782939000002</v>
      </c>
      <c r="S403" t="e">
        <v>#N/A</v>
      </c>
      <c r="T403" t="e">
        <v>#N/A</v>
      </c>
      <c r="U403" t="e">
        <v>#N/A</v>
      </c>
      <c r="V403" t="e">
        <v>#N/A</v>
      </c>
      <c r="W403" t="e">
        <v>#N/A</v>
      </c>
      <c r="X403" t="e">
        <v>#N/A</v>
      </c>
      <c r="Y403" t="e">
        <v>#N/A</v>
      </c>
    </row>
    <row r="404" spans="1:25" x14ac:dyDescent="0.2">
      <c r="A404" t="s">
        <v>392</v>
      </c>
      <c r="B404" t="e">
        <v>#N/A</v>
      </c>
      <c r="C404" t="e">
        <v>#N/A</v>
      </c>
      <c r="D404" t="e">
        <v>#N/A</v>
      </c>
      <c r="E404" t="e">
        <v>#N/A</v>
      </c>
      <c r="F404">
        <v>-2.9215188107999999</v>
      </c>
      <c r="G404" t="e">
        <v>#N/A</v>
      </c>
      <c r="H404">
        <v>-2.6040716988999999</v>
      </c>
      <c r="I404" t="e">
        <v>#N/A</v>
      </c>
      <c r="J404" t="e">
        <v>#N/A</v>
      </c>
      <c r="K404" t="e">
        <v>#N/A</v>
      </c>
      <c r="L404" t="e">
        <v>#N/A</v>
      </c>
      <c r="M404">
        <v>-2.3544209155</v>
      </c>
      <c r="N404">
        <v>-2.1797522361000001</v>
      </c>
      <c r="O404" t="e">
        <v>#N/A</v>
      </c>
      <c r="P404">
        <v>-2.9929436343</v>
      </c>
      <c r="Q404" t="e">
        <v>#N/A</v>
      </c>
      <c r="R404">
        <v>-2.4788226580999999</v>
      </c>
      <c r="S404" t="e">
        <v>#N/A</v>
      </c>
      <c r="T404" t="e">
        <v>#N/A</v>
      </c>
      <c r="U404" t="e">
        <v>#N/A</v>
      </c>
      <c r="V404" t="e">
        <v>#N/A</v>
      </c>
      <c r="W404" t="e">
        <v>#N/A</v>
      </c>
      <c r="X404" t="e">
        <v>#N/A</v>
      </c>
      <c r="Y404" t="e">
        <v>#N/A</v>
      </c>
    </row>
    <row r="405" spans="1:25" x14ac:dyDescent="0.2">
      <c r="A405" t="s">
        <v>461</v>
      </c>
      <c r="B405" t="e">
        <v>#N/A</v>
      </c>
      <c r="C405" t="e">
        <v>#N/A</v>
      </c>
      <c r="D405" t="e">
        <v>#N/A</v>
      </c>
      <c r="E405" t="e">
        <v>#N/A</v>
      </c>
      <c r="F405">
        <v>-2.8955890777</v>
      </c>
      <c r="G405" t="e">
        <v>#N/A</v>
      </c>
      <c r="H405">
        <v>-2.6300120932</v>
      </c>
      <c r="I405" t="e">
        <v>#N/A</v>
      </c>
      <c r="J405" t="e">
        <v>#N/A</v>
      </c>
      <c r="K405" t="e">
        <v>#N/A</v>
      </c>
      <c r="L405" t="e">
        <v>#N/A</v>
      </c>
      <c r="M405">
        <v>-2.1682179447999999</v>
      </c>
      <c r="N405" t="e">
        <v>#N/A</v>
      </c>
      <c r="O405" t="e">
        <v>#N/A</v>
      </c>
      <c r="P405">
        <v>-2.6993155371999999</v>
      </c>
      <c r="Q405" t="e">
        <v>#N/A</v>
      </c>
      <c r="R405">
        <v>-2.3705280419000001</v>
      </c>
      <c r="S405" t="e">
        <v>#N/A</v>
      </c>
      <c r="T405" t="e">
        <v>#N/A</v>
      </c>
      <c r="U405" t="e">
        <v>#N/A</v>
      </c>
      <c r="V405" t="e">
        <v>#N/A</v>
      </c>
      <c r="W405" t="e">
        <v>#N/A</v>
      </c>
      <c r="X405" t="e">
        <v>#N/A</v>
      </c>
      <c r="Y405" t="e">
        <v>#N/A</v>
      </c>
    </row>
    <row r="406" spans="1:25" x14ac:dyDescent="0.2">
      <c r="A406" t="s">
        <v>482</v>
      </c>
      <c r="B406" t="e">
        <v>#N/A</v>
      </c>
      <c r="C406" t="e">
        <v>#N/A</v>
      </c>
      <c r="D406" t="e">
        <v>#N/A</v>
      </c>
      <c r="E406" t="e">
        <v>#N/A</v>
      </c>
      <c r="F406">
        <v>-2.8955890777</v>
      </c>
      <c r="G406" t="e">
        <v>#N/A</v>
      </c>
      <c r="H406">
        <v>-2.6300120932</v>
      </c>
      <c r="I406" t="e">
        <v>#N/A</v>
      </c>
      <c r="J406" t="e">
        <v>#N/A</v>
      </c>
      <c r="K406" t="e">
        <v>#N/A</v>
      </c>
      <c r="L406" t="e">
        <v>#N/A</v>
      </c>
      <c r="M406">
        <v>-2.1682179447999999</v>
      </c>
      <c r="N406" t="e">
        <v>#N/A</v>
      </c>
      <c r="O406" t="e">
        <v>#N/A</v>
      </c>
      <c r="P406">
        <v>-2.6993155371999999</v>
      </c>
      <c r="Q406" t="e">
        <v>#N/A</v>
      </c>
      <c r="R406">
        <v>-2.3705280419000001</v>
      </c>
      <c r="S406" t="e">
        <v>#N/A</v>
      </c>
      <c r="T406" t="e">
        <v>#N/A</v>
      </c>
      <c r="U406" t="e">
        <v>#N/A</v>
      </c>
      <c r="V406" t="e">
        <v>#N/A</v>
      </c>
      <c r="W406" t="e">
        <v>#N/A</v>
      </c>
      <c r="X406" t="e">
        <v>#N/A</v>
      </c>
      <c r="Y406" t="e">
        <v>#N/A</v>
      </c>
    </row>
    <row r="407" spans="1:25" x14ac:dyDescent="0.2">
      <c r="A407" t="s">
        <v>576</v>
      </c>
      <c r="B407" t="e">
        <v>#N/A</v>
      </c>
      <c r="C407" t="e">
        <v>#N/A</v>
      </c>
      <c r="D407" t="e">
        <v>#N/A</v>
      </c>
      <c r="E407" t="e">
        <v>#N/A</v>
      </c>
      <c r="F407">
        <v>-2.4445804149999999</v>
      </c>
      <c r="G407" t="e">
        <v>#N/A</v>
      </c>
      <c r="H407">
        <v>-2.2167448677000001</v>
      </c>
      <c r="I407" t="e">
        <v>#N/A</v>
      </c>
      <c r="J407" t="e">
        <v>#N/A</v>
      </c>
      <c r="K407" t="e">
        <v>#N/A</v>
      </c>
      <c r="L407" t="e">
        <v>#N/A</v>
      </c>
      <c r="M407">
        <v>-2.4065621327</v>
      </c>
      <c r="N407" t="e">
        <v>#N/A</v>
      </c>
      <c r="O407" t="e">
        <v>#N/A</v>
      </c>
      <c r="P407" t="e">
        <v>#N/A</v>
      </c>
      <c r="Q407" t="e">
        <v>#N/A</v>
      </c>
      <c r="R407" t="e">
        <v>#N/A</v>
      </c>
      <c r="S407" t="e">
        <v>#N/A</v>
      </c>
      <c r="T407" t="e">
        <v>#N/A</v>
      </c>
      <c r="U407" t="e">
        <v>#N/A</v>
      </c>
      <c r="V407" t="e">
        <v>#N/A</v>
      </c>
      <c r="W407" t="e">
        <v>#N/A</v>
      </c>
      <c r="X407" t="e">
        <v>#N/A</v>
      </c>
      <c r="Y407" t="e">
        <v>#N/A</v>
      </c>
    </row>
    <row r="408" spans="1:25" x14ac:dyDescent="0.2">
      <c r="A408" t="s">
        <v>2030</v>
      </c>
      <c r="B408" t="e">
        <v>#N/A</v>
      </c>
      <c r="C408" t="e">
        <v>#N/A</v>
      </c>
      <c r="D408" t="e">
        <v>#N/A</v>
      </c>
      <c r="E408" t="e">
        <v>#N/A</v>
      </c>
      <c r="F408">
        <v>-7.0347798335</v>
      </c>
      <c r="G408" t="e">
        <v>#N/A</v>
      </c>
      <c r="H408" t="e">
        <v>#N/A</v>
      </c>
      <c r="I408" t="e">
        <v>#N/A</v>
      </c>
      <c r="J408" t="e">
        <v>#N/A</v>
      </c>
      <c r="K408" t="e">
        <v>#N/A</v>
      </c>
      <c r="L408" t="e">
        <v>#N/A</v>
      </c>
      <c r="M408" t="e">
        <v>#N/A</v>
      </c>
      <c r="N408" t="e">
        <v>#N/A</v>
      </c>
      <c r="O408" t="e">
        <v>#N/A</v>
      </c>
      <c r="P408" t="e">
        <v>#N/A</v>
      </c>
      <c r="Q408" t="e">
        <v>#N/A</v>
      </c>
      <c r="R408" t="e">
        <v>#N/A</v>
      </c>
      <c r="S408" t="e">
        <v>#N/A</v>
      </c>
      <c r="T408" t="e">
        <v>#N/A</v>
      </c>
      <c r="U408" t="e">
        <v>#N/A</v>
      </c>
      <c r="V408" t="e">
        <v>#N/A</v>
      </c>
      <c r="W408" t="e">
        <v>#N/A</v>
      </c>
      <c r="X408" t="e">
        <v>#N/A</v>
      </c>
      <c r="Y408" t="e">
        <v>#N/A</v>
      </c>
    </row>
    <row r="409" spans="1:25" x14ac:dyDescent="0.2">
      <c r="A409" t="s">
        <v>1327</v>
      </c>
      <c r="B409" t="e">
        <v>#N/A</v>
      </c>
      <c r="C409" t="e">
        <v>#N/A</v>
      </c>
      <c r="D409" t="e">
        <v>#N/A</v>
      </c>
      <c r="E409" t="e">
        <v>#N/A</v>
      </c>
      <c r="F409">
        <v>-7.0347798335</v>
      </c>
      <c r="G409" t="e">
        <v>#N/A</v>
      </c>
      <c r="H409">
        <v>-5.7156998611000001</v>
      </c>
      <c r="I409" t="e">
        <v>#N/A</v>
      </c>
      <c r="J409" t="e">
        <v>#N/A</v>
      </c>
      <c r="K409" t="e">
        <v>#N/A</v>
      </c>
      <c r="L409" t="e">
        <v>#N/A</v>
      </c>
      <c r="M409" t="e">
        <v>#N/A</v>
      </c>
      <c r="N409" t="e">
        <v>#N/A</v>
      </c>
      <c r="O409" t="e">
        <v>#N/A</v>
      </c>
      <c r="P409" t="e">
        <v>#N/A</v>
      </c>
      <c r="Q409" t="e">
        <v>#N/A</v>
      </c>
      <c r="R409" t="e">
        <v>#N/A</v>
      </c>
      <c r="S409" t="e">
        <v>#N/A</v>
      </c>
      <c r="T409" t="e">
        <v>#N/A</v>
      </c>
      <c r="U409" t="e">
        <v>#N/A</v>
      </c>
      <c r="V409">
        <v>-2.4567883532999999</v>
      </c>
      <c r="W409" t="e">
        <v>#N/A</v>
      </c>
      <c r="X409" t="e">
        <v>#N/A</v>
      </c>
      <c r="Y409" t="e">
        <v>#N/A</v>
      </c>
    </row>
    <row r="410" spans="1:25" x14ac:dyDescent="0.2">
      <c r="A410" t="s">
        <v>2031</v>
      </c>
      <c r="B410" t="e">
        <v>#N/A</v>
      </c>
      <c r="C410" t="e">
        <v>#N/A</v>
      </c>
      <c r="D410" t="e">
        <v>#N/A</v>
      </c>
      <c r="E410" t="e">
        <v>#N/A</v>
      </c>
      <c r="F410">
        <v>-3.8922650948999999</v>
      </c>
      <c r="G410" t="e">
        <v>#N/A</v>
      </c>
      <c r="H410">
        <v>-4.1455984779000001</v>
      </c>
      <c r="I410" t="e">
        <v>#N/A</v>
      </c>
      <c r="J410" t="e">
        <v>#N/A</v>
      </c>
      <c r="K410" t="e">
        <v>#N/A</v>
      </c>
      <c r="L410" t="e">
        <v>#N/A</v>
      </c>
      <c r="M410" t="e">
        <v>#N/A</v>
      </c>
      <c r="N410" t="e">
        <v>#N/A</v>
      </c>
      <c r="O410" t="e">
        <v>#N/A</v>
      </c>
      <c r="P410" t="e">
        <v>#N/A</v>
      </c>
      <c r="Q410" t="e">
        <v>#N/A</v>
      </c>
      <c r="R410" t="e">
        <v>#N/A</v>
      </c>
      <c r="S410" t="e">
        <v>#N/A</v>
      </c>
      <c r="T410" t="e">
        <v>#N/A</v>
      </c>
      <c r="U410" t="e">
        <v>#N/A</v>
      </c>
      <c r="V410" t="e">
        <v>#N/A</v>
      </c>
      <c r="W410" t="e">
        <v>#N/A</v>
      </c>
      <c r="X410" t="e">
        <v>#N/A</v>
      </c>
      <c r="Y410" t="e">
        <v>#N/A</v>
      </c>
    </row>
    <row r="411" spans="1:25" x14ac:dyDescent="0.2">
      <c r="A411" t="s">
        <v>2033</v>
      </c>
      <c r="B411" t="e">
        <v>#N/A</v>
      </c>
      <c r="C411" t="e">
        <v>#N/A</v>
      </c>
      <c r="D411" t="e">
        <v>#N/A</v>
      </c>
      <c r="E411" t="e">
        <v>#N/A</v>
      </c>
      <c r="F411">
        <v>-3.8922650948999999</v>
      </c>
      <c r="G411" t="e">
        <v>#N/A</v>
      </c>
      <c r="H411">
        <v>-4.1455984779000001</v>
      </c>
      <c r="I411" t="e">
        <v>#N/A</v>
      </c>
      <c r="J411" t="e">
        <v>#N/A</v>
      </c>
      <c r="K411" t="e">
        <v>#N/A</v>
      </c>
      <c r="L411" t="e">
        <v>#N/A</v>
      </c>
      <c r="M411" t="e">
        <v>#N/A</v>
      </c>
      <c r="N411" t="e">
        <v>#N/A</v>
      </c>
      <c r="O411" t="e">
        <v>#N/A</v>
      </c>
      <c r="P411" t="e">
        <v>#N/A</v>
      </c>
      <c r="Q411" t="e">
        <v>#N/A</v>
      </c>
      <c r="R411" t="e">
        <v>#N/A</v>
      </c>
      <c r="S411" t="e">
        <v>#N/A</v>
      </c>
      <c r="T411" t="e">
        <v>#N/A</v>
      </c>
      <c r="U411" t="e">
        <v>#N/A</v>
      </c>
      <c r="V411" t="e">
        <v>#N/A</v>
      </c>
      <c r="W411" t="e">
        <v>#N/A</v>
      </c>
      <c r="X411" t="e">
        <v>#N/A</v>
      </c>
      <c r="Y411" t="e">
        <v>#N/A</v>
      </c>
    </row>
    <row r="412" spans="1:25" x14ac:dyDescent="0.2">
      <c r="A412" t="s">
        <v>2035</v>
      </c>
      <c r="B412" t="e">
        <v>#N/A</v>
      </c>
      <c r="C412" t="e">
        <v>#N/A</v>
      </c>
      <c r="D412" t="e">
        <v>#N/A</v>
      </c>
      <c r="E412" t="e">
        <v>#N/A</v>
      </c>
      <c r="F412">
        <v>-3.8922650948999999</v>
      </c>
      <c r="G412" t="e">
        <v>#N/A</v>
      </c>
      <c r="H412">
        <v>-4.1455984779000001</v>
      </c>
      <c r="I412" t="e">
        <v>#N/A</v>
      </c>
      <c r="J412" t="e">
        <v>#N/A</v>
      </c>
      <c r="K412" t="e">
        <v>#N/A</v>
      </c>
      <c r="L412" t="e">
        <v>#N/A</v>
      </c>
      <c r="M412" t="e">
        <v>#N/A</v>
      </c>
      <c r="N412" t="e">
        <v>#N/A</v>
      </c>
      <c r="O412" t="e">
        <v>#N/A</v>
      </c>
      <c r="P412" t="e">
        <v>#N/A</v>
      </c>
      <c r="Q412" t="e">
        <v>#N/A</v>
      </c>
      <c r="R412" t="e">
        <v>#N/A</v>
      </c>
      <c r="S412" t="e">
        <v>#N/A</v>
      </c>
      <c r="T412" t="e">
        <v>#N/A</v>
      </c>
      <c r="U412" t="e">
        <v>#N/A</v>
      </c>
      <c r="V412" t="e">
        <v>#N/A</v>
      </c>
      <c r="W412" t="e">
        <v>#N/A</v>
      </c>
      <c r="X412" t="e">
        <v>#N/A</v>
      </c>
      <c r="Y412" t="e">
        <v>#N/A</v>
      </c>
    </row>
    <row r="413" spans="1:25" x14ac:dyDescent="0.2">
      <c r="A413" t="s">
        <v>2037</v>
      </c>
      <c r="B413" t="e">
        <v>#N/A</v>
      </c>
      <c r="C413" t="e">
        <v>#N/A</v>
      </c>
      <c r="D413" t="e">
        <v>#N/A</v>
      </c>
      <c r="E413" t="e">
        <v>#N/A</v>
      </c>
      <c r="F413">
        <v>-3.8922650948999999</v>
      </c>
      <c r="G413" t="e">
        <v>#N/A</v>
      </c>
      <c r="H413">
        <v>-4.1455984779000001</v>
      </c>
      <c r="I413" t="e">
        <v>#N/A</v>
      </c>
      <c r="J413" t="e">
        <v>#N/A</v>
      </c>
      <c r="K413" t="e">
        <v>#N/A</v>
      </c>
      <c r="L413" t="e">
        <v>#N/A</v>
      </c>
      <c r="M413" t="e">
        <v>#N/A</v>
      </c>
      <c r="N413" t="e">
        <v>#N/A</v>
      </c>
      <c r="O413" t="e">
        <v>#N/A</v>
      </c>
      <c r="P413" t="e">
        <v>#N/A</v>
      </c>
      <c r="Q413" t="e">
        <v>#N/A</v>
      </c>
      <c r="R413" t="e">
        <v>#N/A</v>
      </c>
      <c r="S413" t="e">
        <v>#N/A</v>
      </c>
      <c r="T413" t="e">
        <v>#N/A</v>
      </c>
      <c r="U413" t="e">
        <v>#N/A</v>
      </c>
      <c r="V413" t="e">
        <v>#N/A</v>
      </c>
      <c r="W413" t="e">
        <v>#N/A</v>
      </c>
      <c r="X413" t="e">
        <v>#N/A</v>
      </c>
      <c r="Y413" t="e">
        <v>#N/A</v>
      </c>
    </row>
    <row r="414" spans="1:25" x14ac:dyDescent="0.2">
      <c r="A414" t="s">
        <v>2039</v>
      </c>
      <c r="B414" t="e">
        <v>#N/A</v>
      </c>
      <c r="C414" t="e">
        <v>#N/A</v>
      </c>
      <c r="D414" t="e">
        <v>#N/A</v>
      </c>
      <c r="E414" t="e">
        <v>#N/A</v>
      </c>
      <c r="F414">
        <v>-2.1080576464999998</v>
      </c>
      <c r="G414" t="e">
        <v>#N/A</v>
      </c>
      <c r="H414">
        <v>-2.2569792004</v>
      </c>
      <c r="I414" t="e">
        <v>#N/A</v>
      </c>
      <c r="J414" t="e">
        <v>#N/A</v>
      </c>
      <c r="K414" t="e">
        <v>#N/A</v>
      </c>
      <c r="L414" t="e">
        <v>#N/A</v>
      </c>
      <c r="M414" t="e">
        <v>#N/A</v>
      </c>
      <c r="N414" t="e">
        <v>#N/A</v>
      </c>
      <c r="O414" t="e">
        <v>#N/A</v>
      </c>
      <c r="P414" t="e">
        <v>#N/A</v>
      </c>
      <c r="Q414" t="e">
        <v>#N/A</v>
      </c>
      <c r="R414" t="e">
        <v>#N/A</v>
      </c>
      <c r="S414" t="e">
        <v>#N/A</v>
      </c>
      <c r="T414" t="e">
        <v>#N/A</v>
      </c>
      <c r="U414" t="e">
        <v>#N/A</v>
      </c>
      <c r="V414" t="e">
        <v>#N/A</v>
      </c>
      <c r="W414" t="e">
        <v>#N/A</v>
      </c>
      <c r="X414" t="e">
        <v>#N/A</v>
      </c>
      <c r="Y414" t="e">
        <v>#N/A</v>
      </c>
    </row>
    <row r="415" spans="1:25" x14ac:dyDescent="0.2">
      <c r="A415" t="s">
        <v>2041</v>
      </c>
      <c r="B415" t="e">
        <v>#N/A</v>
      </c>
      <c r="C415" t="e">
        <v>#N/A</v>
      </c>
      <c r="D415" t="e">
        <v>#N/A</v>
      </c>
      <c r="E415" t="e">
        <v>#N/A</v>
      </c>
      <c r="F415">
        <v>-6.9033870469999998</v>
      </c>
      <c r="G415" t="e">
        <v>#N/A</v>
      </c>
      <c r="H415" t="e">
        <v>#N/A</v>
      </c>
      <c r="I415" t="e">
        <v>#N/A</v>
      </c>
      <c r="J415" t="e">
        <v>#N/A</v>
      </c>
      <c r="K415" t="e">
        <v>#N/A</v>
      </c>
      <c r="L415" t="e">
        <v>#N/A</v>
      </c>
      <c r="M415" t="e">
        <v>#N/A</v>
      </c>
      <c r="N415" t="e">
        <v>#N/A</v>
      </c>
      <c r="O415" t="e">
        <v>#N/A</v>
      </c>
      <c r="P415" t="e">
        <v>#N/A</v>
      </c>
      <c r="Q415" t="e">
        <v>#N/A</v>
      </c>
      <c r="R415" t="e">
        <v>#N/A</v>
      </c>
      <c r="S415" t="e">
        <v>#N/A</v>
      </c>
      <c r="T415" t="e">
        <v>#N/A</v>
      </c>
      <c r="U415" t="e">
        <v>#N/A</v>
      </c>
      <c r="V415" t="e">
        <v>#N/A</v>
      </c>
      <c r="W415" t="e">
        <v>#N/A</v>
      </c>
      <c r="X415" t="e">
        <v>#N/A</v>
      </c>
      <c r="Y415" t="e">
        <v>#N/A</v>
      </c>
    </row>
    <row r="416" spans="1:25" x14ac:dyDescent="0.2">
      <c r="A416" t="s">
        <v>1879</v>
      </c>
      <c r="B416" t="e">
        <v>#N/A</v>
      </c>
      <c r="C416" t="e">
        <v>#N/A</v>
      </c>
      <c r="D416" t="e">
        <v>#N/A</v>
      </c>
      <c r="E416" t="e">
        <v>#N/A</v>
      </c>
      <c r="F416">
        <v>-6.9033870469999998</v>
      </c>
      <c r="G416" t="e">
        <v>#N/A</v>
      </c>
      <c r="H416" t="e">
        <v>#N/A</v>
      </c>
      <c r="I416" t="e">
        <v>#N/A</v>
      </c>
      <c r="J416" t="e">
        <v>#N/A</v>
      </c>
      <c r="K416" t="e">
        <v>#N/A</v>
      </c>
      <c r="L416" t="e">
        <v>#N/A</v>
      </c>
      <c r="M416" t="e">
        <v>#N/A</v>
      </c>
      <c r="N416" t="e">
        <v>#N/A</v>
      </c>
      <c r="O416" t="e">
        <v>#N/A</v>
      </c>
      <c r="P416" t="e">
        <v>#N/A</v>
      </c>
      <c r="Q416" t="e">
        <v>#N/A</v>
      </c>
      <c r="R416" t="e">
        <v>#N/A</v>
      </c>
      <c r="S416" t="e">
        <v>#N/A</v>
      </c>
      <c r="T416">
        <v>-2.085847722</v>
      </c>
      <c r="U416" t="e">
        <v>#N/A</v>
      </c>
      <c r="V416" t="e">
        <v>#N/A</v>
      </c>
      <c r="W416" t="e">
        <v>#N/A</v>
      </c>
      <c r="X416" t="e">
        <v>#N/A</v>
      </c>
      <c r="Y416" t="e">
        <v>#N/A</v>
      </c>
    </row>
    <row r="417" spans="1:25" x14ac:dyDescent="0.2">
      <c r="A417" t="s">
        <v>1855</v>
      </c>
      <c r="B417" t="e">
        <v>#N/A</v>
      </c>
      <c r="C417" t="e">
        <v>#N/A</v>
      </c>
      <c r="D417" t="e">
        <v>#N/A</v>
      </c>
      <c r="E417" t="e">
        <v>#N/A</v>
      </c>
      <c r="F417">
        <v>-6.4137618666999998</v>
      </c>
      <c r="G417" t="e">
        <v>#N/A</v>
      </c>
      <c r="H417" t="e">
        <v>#N/A</v>
      </c>
      <c r="I417" t="e">
        <v>#N/A</v>
      </c>
      <c r="J417" t="e">
        <v>#N/A</v>
      </c>
      <c r="K417" t="e">
        <v>#N/A</v>
      </c>
      <c r="L417" t="e">
        <v>#N/A</v>
      </c>
      <c r="M417" t="e">
        <v>#N/A</v>
      </c>
      <c r="N417" t="e">
        <v>#N/A</v>
      </c>
      <c r="O417" t="e">
        <v>#N/A</v>
      </c>
      <c r="P417" t="e">
        <v>#N/A</v>
      </c>
      <c r="Q417" t="e">
        <v>#N/A</v>
      </c>
      <c r="R417" t="e">
        <v>#N/A</v>
      </c>
      <c r="S417" t="e">
        <v>#N/A</v>
      </c>
      <c r="T417">
        <v>-2.1688397084000002</v>
      </c>
      <c r="U417" t="e">
        <v>#N/A</v>
      </c>
      <c r="V417" t="e">
        <v>#N/A</v>
      </c>
      <c r="W417" t="e">
        <v>#N/A</v>
      </c>
      <c r="X417" t="e">
        <v>#N/A</v>
      </c>
      <c r="Y417" t="e">
        <v>#N/A</v>
      </c>
    </row>
    <row r="418" spans="1:25" x14ac:dyDescent="0.2">
      <c r="A418" t="s">
        <v>1631</v>
      </c>
      <c r="B418" t="e">
        <v>#N/A</v>
      </c>
      <c r="C418" t="e">
        <v>#N/A</v>
      </c>
      <c r="D418" t="e">
        <v>#N/A</v>
      </c>
      <c r="E418" t="e">
        <v>#N/A</v>
      </c>
      <c r="F418">
        <v>-3.7077432140000002</v>
      </c>
      <c r="G418" t="e">
        <v>#N/A</v>
      </c>
      <c r="H418" t="e">
        <v>#N/A</v>
      </c>
      <c r="I418" t="e">
        <v>#N/A</v>
      </c>
      <c r="J418" t="e">
        <v>#N/A</v>
      </c>
      <c r="K418" t="e">
        <v>#N/A</v>
      </c>
      <c r="L418" t="e">
        <v>#N/A</v>
      </c>
      <c r="M418" t="e">
        <v>#N/A</v>
      </c>
      <c r="N418" t="e">
        <v>#N/A</v>
      </c>
      <c r="O418" t="e">
        <v>#N/A</v>
      </c>
      <c r="P418">
        <v>-2.2215459660999999</v>
      </c>
      <c r="Q418" t="e">
        <v>#N/A</v>
      </c>
      <c r="R418" t="e">
        <v>#N/A</v>
      </c>
      <c r="S418" t="e">
        <v>#N/A</v>
      </c>
      <c r="T418" t="e">
        <v>#N/A</v>
      </c>
      <c r="U418" t="e">
        <v>#N/A</v>
      </c>
      <c r="V418" t="e">
        <v>#N/A</v>
      </c>
      <c r="W418" t="e">
        <v>#N/A</v>
      </c>
      <c r="X418" t="e">
        <v>#N/A</v>
      </c>
      <c r="Y418" t="e">
        <v>#N/A</v>
      </c>
    </row>
    <row r="419" spans="1:25" x14ac:dyDescent="0.2">
      <c r="A419" t="s">
        <v>1975</v>
      </c>
      <c r="B419" t="e">
        <v>#N/A</v>
      </c>
      <c r="C419" t="e">
        <v>#N/A</v>
      </c>
      <c r="D419" t="e">
        <v>#N/A</v>
      </c>
      <c r="E419" t="e">
        <v>#N/A</v>
      </c>
      <c r="F419">
        <v>-6.8117558560999996</v>
      </c>
      <c r="G419" t="e">
        <v>#N/A</v>
      </c>
      <c r="H419">
        <v>-6.8573798352999997</v>
      </c>
      <c r="I419" t="e">
        <v>#N/A</v>
      </c>
      <c r="J419" t="e">
        <v>#N/A</v>
      </c>
      <c r="K419" t="e">
        <v>#N/A</v>
      </c>
      <c r="L419" t="e">
        <v>#N/A</v>
      </c>
      <c r="M419" t="e">
        <v>#N/A</v>
      </c>
      <c r="N419" t="e">
        <v>#N/A</v>
      </c>
      <c r="O419" t="e">
        <v>#N/A</v>
      </c>
      <c r="P419" t="e">
        <v>#N/A</v>
      </c>
      <c r="Q419" t="e">
        <v>#N/A</v>
      </c>
      <c r="R419" t="e">
        <v>#N/A</v>
      </c>
      <c r="S419" t="e">
        <v>#N/A</v>
      </c>
      <c r="T419" t="e">
        <v>#N/A</v>
      </c>
      <c r="U419" t="e">
        <v>#N/A</v>
      </c>
      <c r="V419" t="e">
        <v>#N/A</v>
      </c>
      <c r="W419" t="e">
        <v>#N/A</v>
      </c>
      <c r="X419" t="e">
        <v>#N/A</v>
      </c>
      <c r="Y419" t="e">
        <v>#N/A</v>
      </c>
    </row>
    <row r="420" spans="1:25" x14ac:dyDescent="0.2">
      <c r="A420" t="s">
        <v>1979</v>
      </c>
      <c r="B420" t="e">
        <v>#N/A</v>
      </c>
      <c r="C420" t="e">
        <v>#N/A</v>
      </c>
      <c r="D420" t="e">
        <v>#N/A</v>
      </c>
      <c r="E420" t="e">
        <v>#N/A</v>
      </c>
      <c r="F420">
        <v>-6.8117558560999996</v>
      </c>
      <c r="G420" t="e">
        <v>#N/A</v>
      </c>
      <c r="H420">
        <v>-6.8573798352999997</v>
      </c>
      <c r="I420" t="e">
        <v>#N/A</v>
      </c>
      <c r="J420" t="e">
        <v>#N/A</v>
      </c>
      <c r="K420" t="e">
        <v>#N/A</v>
      </c>
      <c r="L420" t="e">
        <v>#N/A</v>
      </c>
      <c r="M420" t="e">
        <v>#N/A</v>
      </c>
      <c r="N420" t="e">
        <v>#N/A</v>
      </c>
      <c r="O420" t="e">
        <v>#N/A</v>
      </c>
      <c r="P420" t="e">
        <v>#N/A</v>
      </c>
      <c r="Q420" t="e">
        <v>#N/A</v>
      </c>
      <c r="R420" t="e">
        <v>#N/A</v>
      </c>
      <c r="S420" t="e">
        <v>#N/A</v>
      </c>
      <c r="T420" t="e">
        <v>#N/A</v>
      </c>
      <c r="U420" t="e">
        <v>#N/A</v>
      </c>
      <c r="V420" t="e">
        <v>#N/A</v>
      </c>
      <c r="W420" t="e">
        <v>#N/A</v>
      </c>
      <c r="X420" t="e">
        <v>#N/A</v>
      </c>
      <c r="Y420" t="e">
        <v>#N/A</v>
      </c>
    </row>
    <row r="421" spans="1:25" x14ac:dyDescent="0.2">
      <c r="A421" t="s">
        <v>1982</v>
      </c>
      <c r="B421" t="e">
        <v>#N/A</v>
      </c>
      <c r="C421" t="e">
        <v>#N/A</v>
      </c>
      <c r="D421" t="e">
        <v>#N/A</v>
      </c>
      <c r="E421" t="e">
        <v>#N/A</v>
      </c>
      <c r="F421">
        <v>-5.7605928538000004</v>
      </c>
      <c r="G421" t="e">
        <v>#N/A</v>
      </c>
      <c r="H421">
        <v>-5.8584805707000003</v>
      </c>
      <c r="I421" t="e">
        <v>#N/A</v>
      </c>
      <c r="J421" t="e">
        <v>#N/A</v>
      </c>
      <c r="K421" t="e">
        <v>#N/A</v>
      </c>
      <c r="L421" t="e">
        <v>#N/A</v>
      </c>
      <c r="M421" t="e">
        <v>#N/A</v>
      </c>
      <c r="N421" t="e">
        <v>#N/A</v>
      </c>
      <c r="O421" t="e">
        <v>#N/A</v>
      </c>
      <c r="P421" t="e">
        <v>#N/A</v>
      </c>
      <c r="Q421" t="e">
        <v>#N/A</v>
      </c>
      <c r="R421" t="e">
        <v>#N/A</v>
      </c>
      <c r="S421" t="e">
        <v>#N/A</v>
      </c>
      <c r="T421" t="e">
        <v>#N/A</v>
      </c>
      <c r="U421" t="e">
        <v>#N/A</v>
      </c>
      <c r="V421" t="e">
        <v>#N/A</v>
      </c>
      <c r="W421" t="e">
        <v>#N/A</v>
      </c>
      <c r="X421" t="e">
        <v>#N/A</v>
      </c>
      <c r="Y421" t="e">
        <v>#N/A</v>
      </c>
    </row>
    <row r="422" spans="1:25" x14ac:dyDescent="0.2">
      <c r="A422" t="s">
        <v>1984</v>
      </c>
      <c r="B422" t="e">
        <v>#N/A</v>
      </c>
      <c r="C422" t="e">
        <v>#N/A</v>
      </c>
      <c r="D422" t="e">
        <v>#N/A</v>
      </c>
      <c r="E422" t="e">
        <v>#N/A</v>
      </c>
      <c r="F422">
        <v>-5.4935695599000001</v>
      </c>
      <c r="G422" t="e">
        <v>#N/A</v>
      </c>
      <c r="H422">
        <v>-5.7588964070999999</v>
      </c>
      <c r="I422" t="e">
        <v>#N/A</v>
      </c>
      <c r="J422" t="e">
        <v>#N/A</v>
      </c>
      <c r="K422" t="e">
        <v>#N/A</v>
      </c>
      <c r="L422" t="e">
        <v>#N/A</v>
      </c>
      <c r="M422" t="e">
        <v>#N/A</v>
      </c>
      <c r="N422" t="e">
        <v>#N/A</v>
      </c>
      <c r="O422" t="e">
        <v>#N/A</v>
      </c>
      <c r="P422" t="e">
        <v>#N/A</v>
      </c>
      <c r="Q422" t="e">
        <v>#N/A</v>
      </c>
      <c r="R422" t="e">
        <v>#N/A</v>
      </c>
      <c r="S422" t="e">
        <v>#N/A</v>
      </c>
      <c r="T422" t="e">
        <v>#N/A</v>
      </c>
      <c r="U422" t="e">
        <v>#N/A</v>
      </c>
      <c r="V422" t="e">
        <v>#N/A</v>
      </c>
      <c r="W422" t="e">
        <v>#N/A</v>
      </c>
      <c r="X422" t="e">
        <v>#N/A</v>
      </c>
      <c r="Y422" t="e">
        <v>#N/A</v>
      </c>
    </row>
    <row r="423" spans="1:25" x14ac:dyDescent="0.2">
      <c r="A423" t="s">
        <v>1989</v>
      </c>
      <c r="B423" t="e">
        <v>#N/A</v>
      </c>
      <c r="C423" t="e">
        <v>#N/A</v>
      </c>
      <c r="D423" t="e">
        <v>#N/A</v>
      </c>
      <c r="E423" t="e">
        <v>#N/A</v>
      </c>
      <c r="F423">
        <v>-4.9819918408000001</v>
      </c>
      <c r="G423" t="e">
        <v>#N/A</v>
      </c>
      <c r="H423">
        <v>-5.1143866289000002</v>
      </c>
      <c r="I423" t="e">
        <v>#N/A</v>
      </c>
      <c r="J423" t="e">
        <v>#N/A</v>
      </c>
      <c r="K423" t="e">
        <v>#N/A</v>
      </c>
      <c r="L423" t="e">
        <v>#N/A</v>
      </c>
      <c r="M423" t="e">
        <v>#N/A</v>
      </c>
      <c r="N423" t="e">
        <v>#N/A</v>
      </c>
      <c r="O423" t="e">
        <v>#N/A</v>
      </c>
      <c r="P423" t="e">
        <v>#N/A</v>
      </c>
      <c r="Q423" t="e">
        <v>#N/A</v>
      </c>
      <c r="R423" t="e">
        <v>#N/A</v>
      </c>
      <c r="S423" t="e">
        <v>#N/A</v>
      </c>
      <c r="T423" t="e">
        <v>#N/A</v>
      </c>
      <c r="U423" t="e">
        <v>#N/A</v>
      </c>
      <c r="V423" t="e">
        <v>#N/A</v>
      </c>
      <c r="W423" t="e">
        <v>#N/A</v>
      </c>
      <c r="X423" t="e">
        <v>#N/A</v>
      </c>
      <c r="Y423" t="e">
        <v>#N/A</v>
      </c>
    </row>
    <row r="424" spans="1:25" x14ac:dyDescent="0.2">
      <c r="A424" t="s">
        <v>1986</v>
      </c>
      <c r="B424" t="e">
        <v>#N/A</v>
      </c>
      <c r="C424" t="e">
        <v>#N/A</v>
      </c>
      <c r="D424" t="e">
        <v>#N/A</v>
      </c>
      <c r="E424" t="e">
        <v>#N/A</v>
      </c>
      <c r="F424">
        <v>-4.8955598309999999</v>
      </c>
      <c r="G424" t="e">
        <v>#N/A</v>
      </c>
      <c r="H424">
        <v>-5.1735231296000004</v>
      </c>
      <c r="I424" t="e">
        <v>#N/A</v>
      </c>
      <c r="J424" t="e">
        <v>#N/A</v>
      </c>
      <c r="K424" t="e">
        <v>#N/A</v>
      </c>
      <c r="L424" t="e">
        <v>#N/A</v>
      </c>
      <c r="M424" t="e">
        <v>#N/A</v>
      </c>
      <c r="N424" t="e">
        <v>#N/A</v>
      </c>
      <c r="O424" t="e">
        <v>#N/A</v>
      </c>
      <c r="P424" t="e">
        <v>#N/A</v>
      </c>
      <c r="Q424" t="e">
        <v>#N/A</v>
      </c>
      <c r="R424" t="e">
        <v>#N/A</v>
      </c>
      <c r="S424" t="e">
        <v>#N/A</v>
      </c>
      <c r="T424" t="e">
        <v>#N/A</v>
      </c>
      <c r="U424" t="e">
        <v>#N/A</v>
      </c>
      <c r="V424" t="e">
        <v>#N/A</v>
      </c>
      <c r="W424" t="e">
        <v>#N/A</v>
      </c>
      <c r="X424" t="e">
        <v>#N/A</v>
      </c>
      <c r="Y424" t="e">
        <v>#N/A</v>
      </c>
    </row>
    <row r="425" spans="1:25" x14ac:dyDescent="0.2">
      <c r="A425" t="s">
        <v>1991</v>
      </c>
      <c r="B425" t="e">
        <v>#N/A</v>
      </c>
      <c r="C425" t="e">
        <v>#N/A</v>
      </c>
      <c r="D425" t="e">
        <v>#N/A</v>
      </c>
      <c r="E425" t="e">
        <v>#N/A</v>
      </c>
      <c r="F425">
        <v>-4.6238326575000004</v>
      </c>
      <c r="G425" t="e">
        <v>#N/A</v>
      </c>
      <c r="H425">
        <v>-4.9065838003</v>
      </c>
      <c r="I425" t="e">
        <v>#N/A</v>
      </c>
      <c r="J425" t="e">
        <v>#N/A</v>
      </c>
      <c r="K425" t="e">
        <v>#N/A</v>
      </c>
      <c r="L425" t="e">
        <v>#N/A</v>
      </c>
      <c r="M425" t="e">
        <v>#N/A</v>
      </c>
      <c r="N425" t="e">
        <v>#N/A</v>
      </c>
      <c r="O425" t="e">
        <v>#N/A</v>
      </c>
      <c r="P425" t="e">
        <v>#N/A</v>
      </c>
      <c r="Q425" t="e">
        <v>#N/A</v>
      </c>
      <c r="R425" t="e">
        <v>#N/A</v>
      </c>
      <c r="S425" t="e">
        <v>#N/A</v>
      </c>
      <c r="T425" t="e">
        <v>#N/A</v>
      </c>
      <c r="U425" t="e">
        <v>#N/A</v>
      </c>
      <c r="V425" t="e">
        <v>#N/A</v>
      </c>
      <c r="W425" t="e">
        <v>#N/A</v>
      </c>
      <c r="X425" t="e">
        <v>#N/A</v>
      </c>
      <c r="Y425" t="e">
        <v>#N/A</v>
      </c>
    </row>
    <row r="426" spans="1:25" x14ac:dyDescent="0.2">
      <c r="A426" t="s">
        <v>1993</v>
      </c>
      <c r="B426" t="e">
        <v>#N/A</v>
      </c>
      <c r="C426" t="e">
        <v>#N/A</v>
      </c>
      <c r="D426" t="e">
        <v>#N/A</v>
      </c>
      <c r="E426" t="e">
        <v>#N/A</v>
      </c>
      <c r="F426">
        <v>-3.8897971219</v>
      </c>
      <c r="G426" t="e">
        <v>#N/A</v>
      </c>
      <c r="H426">
        <v>-3.4783980568000001</v>
      </c>
      <c r="I426" t="e">
        <v>#N/A</v>
      </c>
      <c r="J426" t="e">
        <v>#N/A</v>
      </c>
      <c r="K426" t="e">
        <v>#N/A</v>
      </c>
      <c r="L426" t="e">
        <v>#N/A</v>
      </c>
      <c r="M426" t="e">
        <v>#N/A</v>
      </c>
      <c r="N426" t="e">
        <v>#N/A</v>
      </c>
      <c r="O426" t="e">
        <v>#N/A</v>
      </c>
      <c r="P426" t="e">
        <v>#N/A</v>
      </c>
      <c r="Q426" t="e">
        <v>#N/A</v>
      </c>
      <c r="R426" t="e">
        <v>#N/A</v>
      </c>
      <c r="S426" t="e">
        <v>#N/A</v>
      </c>
      <c r="T426" t="e">
        <v>#N/A</v>
      </c>
      <c r="U426" t="e">
        <v>#N/A</v>
      </c>
      <c r="V426" t="e">
        <v>#N/A</v>
      </c>
      <c r="W426" t="e">
        <v>#N/A</v>
      </c>
      <c r="X426" t="e">
        <v>#N/A</v>
      </c>
      <c r="Y426" t="e">
        <v>#N/A</v>
      </c>
    </row>
    <row r="427" spans="1:25" x14ac:dyDescent="0.2">
      <c r="A427" t="s">
        <v>1999</v>
      </c>
      <c r="B427" t="e">
        <v>#N/A</v>
      </c>
      <c r="C427" t="e">
        <v>#N/A</v>
      </c>
      <c r="D427" t="e">
        <v>#N/A</v>
      </c>
      <c r="E427" t="e">
        <v>#N/A</v>
      </c>
      <c r="F427">
        <v>-3.0619028561000001</v>
      </c>
      <c r="G427" t="e">
        <v>#N/A</v>
      </c>
      <c r="H427">
        <v>-2.3048723666000002</v>
      </c>
      <c r="I427" t="e">
        <v>#N/A</v>
      </c>
      <c r="J427" t="e">
        <v>#N/A</v>
      </c>
      <c r="K427" t="e">
        <v>#N/A</v>
      </c>
      <c r="L427" t="e">
        <v>#N/A</v>
      </c>
      <c r="M427" t="e">
        <v>#N/A</v>
      </c>
      <c r="N427" t="e">
        <v>#N/A</v>
      </c>
      <c r="O427" t="e">
        <v>#N/A</v>
      </c>
      <c r="P427" t="e">
        <v>#N/A</v>
      </c>
      <c r="Q427" t="e">
        <v>#N/A</v>
      </c>
      <c r="R427" t="e">
        <v>#N/A</v>
      </c>
      <c r="S427" t="e">
        <v>#N/A</v>
      </c>
      <c r="T427" t="e">
        <v>#N/A</v>
      </c>
      <c r="U427" t="e">
        <v>#N/A</v>
      </c>
      <c r="V427" t="e">
        <v>#N/A</v>
      </c>
      <c r="W427" t="e">
        <v>#N/A</v>
      </c>
      <c r="X427" t="e">
        <v>#N/A</v>
      </c>
      <c r="Y427" t="e">
        <v>#N/A</v>
      </c>
    </row>
    <row r="428" spans="1:25" x14ac:dyDescent="0.2">
      <c r="A428" t="s">
        <v>1995</v>
      </c>
      <c r="B428" t="e">
        <v>#N/A</v>
      </c>
      <c r="C428" t="e">
        <v>#N/A</v>
      </c>
      <c r="D428" t="e">
        <v>#N/A</v>
      </c>
      <c r="E428" t="e">
        <v>#N/A</v>
      </c>
      <c r="F428">
        <v>-2.8696882079999999</v>
      </c>
      <c r="G428" t="e">
        <v>#N/A</v>
      </c>
      <c r="H428">
        <v>-2.4190752457000002</v>
      </c>
      <c r="I428" t="e">
        <v>#N/A</v>
      </c>
      <c r="J428" t="e">
        <v>#N/A</v>
      </c>
      <c r="K428" t="e">
        <v>#N/A</v>
      </c>
      <c r="L428" t="e">
        <v>#N/A</v>
      </c>
      <c r="M428" t="e">
        <v>#N/A</v>
      </c>
      <c r="N428" t="e">
        <v>#N/A</v>
      </c>
      <c r="O428" t="e">
        <v>#N/A</v>
      </c>
      <c r="P428" t="e">
        <v>#N/A</v>
      </c>
      <c r="Q428" t="e">
        <v>#N/A</v>
      </c>
      <c r="R428" t="e">
        <v>#N/A</v>
      </c>
      <c r="S428" t="e">
        <v>#N/A</v>
      </c>
      <c r="T428" t="e">
        <v>#N/A</v>
      </c>
      <c r="U428" t="e">
        <v>#N/A</v>
      </c>
      <c r="V428" t="e">
        <v>#N/A</v>
      </c>
      <c r="W428" t="e">
        <v>#N/A</v>
      </c>
      <c r="X428" t="e">
        <v>#N/A</v>
      </c>
      <c r="Y428" t="e">
        <v>#N/A</v>
      </c>
    </row>
    <row r="429" spans="1:25" x14ac:dyDescent="0.2">
      <c r="A429" t="s">
        <v>2064</v>
      </c>
      <c r="B429" t="e">
        <v>#N/A</v>
      </c>
      <c r="C429" t="e">
        <v>#N/A</v>
      </c>
      <c r="D429" t="e">
        <v>#N/A</v>
      </c>
      <c r="E429" t="e">
        <v>#N/A</v>
      </c>
      <c r="F429">
        <v>-2.1054912780000001</v>
      </c>
      <c r="G429" t="e">
        <v>#N/A</v>
      </c>
      <c r="H429" t="e">
        <v>#N/A</v>
      </c>
      <c r="I429" t="e">
        <v>#N/A</v>
      </c>
      <c r="J429" t="e">
        <v>#N/A</v>
      </c>
      <c r="K429" t="e">
        <v>#N/A</v>
      </c>
      <c r="L429" t="e">
        <v>#N/A</v>
      </c>
      <c r="M429" t="e">
        <v>#N/A</v>
      </c>
      <c r="N429" t="e">
        <v>#N/A</v>
      </c>
      <c r="O429" t="e">
        <v>#N/A</v>
      </c>
      <c r="P429" t="e">
        <v>#N/A</v>
      </c>
      <c r="Q429" t="e">
        <v>#N/A</v>
      </c>
      <c r="R429" t="e">
        <v>#N/A</v>
      </c>
      <c r="S429" t="e">
        <v>#N/A</v>
      </c>
      <c r="T429" t="e">
        <v>#N/A</v>
      </c>
      <c r="U429" t="e">
        <v>#N/A</v>
      </c>
      <c r="V429" t="e">
        <v>#N/A</v>
      </c>
      <c r="W429" t="e">
        <v>#N/A</v>
      </c>
      <c r="X429" t="e">
        <v>#N/A</v>
      </c>
      <c r="Y429" t="e">
        <v>#N/A</v>
      </c>
    </row>
    <row r="430" spans="1:25" x14ac:dyDescent="0.2">
      <c r="A430" t="s">
        <v>1912</v>
      </c>
      <c r="B430" t="e">
        <v>#N/A</v>
      </c>
      <c r="C430" t="e">
        <v>#N/A</v>
      </c>
      <c r="D430" t="e">
        <v>#N/A</v>
      </c>
      <c r="E430" t="e">
        <v>#N/A</v>
      </c>
      <c r="F430">
        <v>-2.0649727336999999</v>
      </c>
      <c r="G430" t="e">
        <v>#N/A</v>
      </c>
      <c r="H430" t="e">
        <v>#N/A</v>
      </c>
      <c r="I430" t="e">
        <v>#N/A</v>
      </c>
      <c r="J430" t="e">
        <v>#N/A</v>
      </c>
      <c r="K430" t="e">
        <v>#N/A</v>
      </c>
      <c r="L430" t="e">
        <v>#N/A</v>
      </c>
      <c r="M430" t="e">
        <v>#N/A</v>
      </c>
      <c r="N430" t="e">
        <v>#N/A</v>
      </c>
      <c r="O430">
        <v>-2.4240731039000001</v>
      </c>
      <c r="P430" t="e">
        <v>#N/A</v>
      </c>
      <c r="Q430" t="e">
        <v>#N/A</v>
      </c>
      <c r="R430" t="e">
        <v>#N/A</v>
      </c>
      <c r="S430" t="e">
        <v>#N/A</v>
      </c>
      <c r="T430" t="e">
        <v>#N/A</v>
      </c>
      <c r="U430" t="e">
        <v>#N/A</v>
      </c>
      <c r="V430" t="e">
        <v>#N/A</v>
      </c>
      <c r="W430" t="e">
        <v>#N/A</v>
      </c>
      <c r="X430" t="e">
        <v>#N/A</v>
      </c>
      <c r="Y430" t="e">
        <v>#N/A</v>
      </c>
    </row>
    <row r="431" spans="1:25" x14ac:dyDescent="0.2">
      <c r="A431" t="s">
        <v>2066</v>
      </c>
      <c r="B431" t="e">
        <v>#N/A</v>
      </c>
      <c r="C431" t="e">
        <v>#N/A</v>
      </c>
      <c r="D431" t="e">
        <v>#N/A</v>
      </c>
      <c r="E431" t="e">
        <v>#N/A</v>
      </c>
      <c r="F431">
        <v>-6.728168653</v>
      </c>
      <c r="G431" t="e">
        <v>#N/A</v>
      </c>
      <c r="H431" t="e">
        <v>#N/A</v>
      </c>
      <c r="I431" t="e">
        <v>#N/A</v>
      </c>
      <c r="J431" t="e">
        <v>#N/A</v>
      </c>
      <c r="K431" t="e">
        <v>#N/A</v>
      </c>
      <c r="L431" t="e">
        <v>#N/A</v>
      </c>
      <c r="M431" t="e">
        <v>#N/A</v>
      </c>
      <c r="N431" t="e">
        <v>#N/A</v>
      </c>
      <c r="O431" t="e">
        <v>#N/A</v>
      </c>
      <c r="P431" t="e">
        <v>#N/A</v>
      </c>
      <c r="Q431" t="e">
        <v>#N/A</v>
      </c>
      <c r="R431" t="e">
        <v>#N/A</v>
      </c>
      <c r="S431" t="e">
        <v>#N/A</v>
      </c>
      <c r="T431" t="e">
        <v>#N/A</v>
      </c>
      <c r="U431" t="e">
        <v>#N/A</v>
      </c>
      <c r="V431" t="e">
        <v>#N/A</v>
      </c>
      <c r="W431" t="e">
        <v>#N/A</v>
      </c>
      <c r="X431" t="e">
        <v>#N/A</v>
      </c>
      <c r="Y431" t="e">
        <v>#N/A</v>
      </c>
    </row>
    <row r="432" spans="1:25" x14ac:dyDescent="0.2">
      <c r="A432" t="s">
        <v>2067</v>
      </c>
      <c r="B432" t="e">
        <v>#N/A</v>
      </c>
      <c r="C432" t="e">
        <v>#N/A</v>
      </c>
      <c r="D432" t="e">
        <v>#N/A</v>
      </c>
      <c r="E432" t="e">
        <v>#N/A</v>
      </c>
      <c r="F432">
        <v>-5.6248160070999997</v>
      </c>
      <c r="G432" t="e">
        <v>#N/A</v>
      </c>
      <c r="H432" t="e">
        <v>#N/A</v>
      </c>
      <c r="I432" t="e">
        <v>#N/A</v>
      </c>
      <c r="J432" t="e">
        <v>#N/A</v>
      </c>
      <c r="K432" t="e">
        <v>#N/A</v>
      </c>
      <c r="L432" t="e">
        <v>#N/A</v>
      </c>
      <c r="M432" t="e">
        <v>#N/A</v>
      </c>
      <c r="N432" t="e">
        <v>#N/A</v>
      </c>
      <c r="O432" t="e">
        <v>#N/A</v>
      </c>
      <c r="P432" t="e">
        <v>#N/A</v>
      </c>
      <c r="Q432" t="e">
        <v>#N/A</v>
      </c>
      <c r="R432" t="e">
        <v>#N/A</v>
      </c>
      <c r="S432" t="e">
        <v>#N/A</v>
      </c>
      <c r="T432" t="e">
        <v>#N/A</v>
      </c>
      <c r="U432" t="e">
        <v>#N/A</v>
      </c>
      <c r="V432" t="e">
        <v>#N/A</v>
      </c>
      <c r="W432" t="e">
        <v>#N/A</v>
      </c>
      <c r="X432" t="e">
        <v>#N/A</v>
      </c>
      <c r="Y432" t="e">
        <v>#N/A</v>
      </c>
    </row>
    <row r="433" spans="1:25" x14ac:dyDescent="0.2">
      <c r="A433" t="s">
        <v>2069</v>
      </c>
      <c r="B433" t="e">
        <v>#N/A</v>
      </c>
      <c r="C433" t="e">
        <v>#N/A</v>
      </c>
      <c r="D433" t="e">
        <v>#N/A</v>
      </c>
      <c r="E433" t="e">
        <v>#N/A</v>
      </c>
      <c r="F433">
        <v>-3.0575336531000001</v>
      </c>
      <c r="G433" t="e">
        <v>#N/A</v>
      </c>
      <c r="H433" t="e">
        <v>#N/A</v>
      </c>
      <c r="I433" t="e">
        <v>#N/A</v>
      </c>
      <c r="J433" t="e">
        <v>#N/A</v>
      </c>
      <c r="K433" t="e">
        <v>#N/A</v>
      </c>
      <c r="L433" t="e">
        <v>#N/A</v>
      </c>
      <c r="M433" t="e">
        <v>#N/A</v>
      </c>
      <c r="N433" t="e">
        <v>#N/A</v>
      </c>
      <c r="O433" t="e">
        <v>#N/A</v>
      </c>
      <c r="P433" t="e">
        <v>#N/A</v>
      </c>
      <c r="Q433" t="e">
        <v>#N/A</v>
      </c>
      <c r="R433" t="e">
        <v>#N/A</v>
      </c>
      <c r="S433" t="e">
        <v>#N/A</v>
      </c>
      <c r="T433" t="e">
        <v>#N/A</v>
      </c>
      <c r="U433" t="e">
        <v>#N/A</v>
      </c>
      <c r="V433" t="e">
        <v>#N/A</v>
      </c>
      <c r="W433" t="e">
        <v>#N/A</v>
      </c>
      <c r="X433" t="e">
        <v>#N/A</v>
      </c>
      <c r="Y433" t="e">
        <v>#N/A</v>
      </c>
    </row>
    <row r="434" spans="1:25" x14ac:dyDescent="0.2">
      <c r="A434" t="s">
        <v>2071</v>
      </c>
      <c r="B434" t="e">
        <v>#N/A</v>
      </c>
      <c r="C434" t="e">
        <v>#N/A</v>
      </c>
      <c r="D434" t="e">
        <v>#N/A</v>
      </c>
      <c r="E434" t="e">
        <v>#N/A</v>
      </c>
      <c r="F434">
        <v>-2.0427053925999998</v>
      </c>
      <c r="G434" t="e">
        <v>#N/A</v>
      </c>
      <c r="H434" t="e">
        <v>#N/A</v>
      </c>
      <c r="I434" t="e">
        <v>#N/A</v>
      </c>
      <c r="J434" t="e">
        <v>#N/A</v>
      </c>
      <c r="K434" t="e">
        <v>#N/A</v>
      </c>
      <c r="L434" t="e">
        <v>#N/A</v>
      </c>
      <c r="M434" t="e">
        <v>#N/A</v>
      </c>
      <c r="N434" t="e">
        <v>#N/A</v>
      </c>
      <c r="O434" t="e">
        <v>#N/A</v>
      </c>
      <c r="P434" t="e">
        <v>#N/A</v>
      </c>
      <c r="Q434" t="e">
        <v>#N/A</v>
      </c>
      <c r="R434" t="e">
        <v>#N/A</v>
      </c>
      <c r="S434" t="e">
        <v>#N/A</v>
      </c>
      <c r="T434" t="e">
        <v>#N/A</v>
      </c>
      <c r="U434" t="e">
        <v>#N/A</v>
      </c>
      <c r="V434" t="e">
        <v>#N/A</v>
      </c>
      <c r="W434" t="e">
        <v>#N/A</v>
      </c>
      <c r="X434" t="e">
        <v>#N/A</v>
      </c>
      <c r="Y434" t="e">
        <v>#N/A</v>
      </c>
    </row>
    <row r="435" spans="1:25" x14ac:dyDescent="0.2">
      <c r="A435" t="s">
        <v>48</v>
      </c>
      <c r="B435" t="e">
        <v>#N/A</v>
      </c>
      <c r="C435" t="e">
        <v>#N/A</v>
      </c>
      <c r="D435" t="e">
        <v>#N/A</v>
      </c>
      <c r="E435" t="e">
        <v>#N/A</v>
      </c>
      <c r="F435" t="e">
        <v>#N/A</v>
      </c>
      <c r="G435">
        <v>-22.9135481237</v>
      </c>
      <c r="H435" t="e">
        <v>#N/A</v>
      </c>
      <c r="I435">
        <v>-24.480180672900001</v>
      </c>
      <c r="J435">
        <v>-2.1597799402</v>
      </c>
      <c r="K435" t="e">
        <v>#N/A</v>
      </c>
      <c r="L435" t="e">
        <v>#N/A</v>
      </c>
      <c r="M435" t="e">
        <v>#N/A</v>
      </c>
      <c r="N435" t="e">
        <v>#N/A</v>
      </c>
      <c r="O435" t="e">
        <v>#N/A</v>
      </c>
      <c r="P435" t="e">
        <v>#N/A</v>
      </c>
      <c r="Q435" t="e">
        <v>#N/A</v>
      </c>
      <c r="R435" t="e">
        <v>#N/A</v>
      </c>
      <c r="S435" t="e">
        <v>#N/A</v>
      </c>
      <c r="T435" t="e">
        <v>#N/A</v>
      </c>
      <c r="U435" t="e">
        <v>#N/A</v>
      </c>
      <c r="V435" t="e">
        <v>#N/A</v>
      </c>
      <c r="W435" t="e">
        <v>#N/A</v>
      </c>
      <c r="X435" t="e">
        <v>#N/A</v>
      </c>
      <c r="Y435" t="e">
        <v>#N/A</v>
      </c>
    </row>
    <row r="436" spans="1:25" x14ac:dyDescent="0.2">
      <c r="A436" t="s">
        <v>77</v>
      </c>
      <c r="B436" t="e">
        <v>#N/A</v>
      </c>
      <c r="C436" t="e">
        <v>#N/A</v>
      </c>
      <c r="D436" t="e">
        <v>#N/A</v>
      </c>
      <c r="E436" t="e">
        <v>#N/A</v>
      </c>
      <c r="F436" t="e">
        <v>#N/A</v>
      </c>
      <c r="G436">
        <v>-22.9135481237</v>
      </c>
      <c r="H436" t="e">
        <v>#N/A</v>
      </c>
      <c r="I436">
        <v>-24.480180672900001</v>
      </c>
      <c r="J436">
        <v>-2.1597799402</v>
      </c>
      <c r="K436" t="e">
        <v>#N/A</v>
      </c>
      <c r="L436" t="e">
        <v>#N/A</v>
      </c>
      <c r="M436" t="e">
        <v>#N/A</v>
      </c>
      <c r="N436" t="e">
        <v>#N/A</v>
      </c>
      <c r="O436" t="e">
        <v>#N/A</v>
      </c>
      <c r="P436" t="e">
        <v>#N/A</v>
      </c>
      <c r="Q436" t="e">
        <v>#N/A</v>
      </c>
      <c r="R436" t="e">
        <v>#N/A</v>
      </c>
      <c r="S436" t="e">
        <v>#N/A</v>
      </c>
      <c r="T436" t="e">
        <v>#N/A</v>
      </c>
      <c r="U436" t="e">
        <v>#N/A</v>
      </c>
      <c r="V436" t="e">
        <v>#N/A</v>
      </c>
      <c r="W436" t="e">
        <v>#N/A</v>
      </c>
      <c r="X436" t="e">
        <v>#N/A</v>
      </c>
      <c r="Y436" t="e">
        <v>#N/A</v>
      </c>
    </row>
    <row r="437" spans="1:25" x14ac:dyDescent="0.2">
      <c r="A437" t="s">
        <v>94</v>
      </c>
      <c r="B437" t="e">
        <v>#N/A</v>
      </c>
      <c r="C437" t="e">
        <v>#N/A</v>
      </c>
      <c r="D437" t="e">
        <v>#N/A</v>
      </c>
      <c r="E437" t="e">
        <v>#N/A</v>
      </c>
      <c r="F437" t="e">
        <v>#N/A</v>
      </c>
      <c r="G437">
        <v>-18.718412863400001</v>
      </c>
      <c r="H437" t="e">
        <v>#N/A</v>
      </c>
      <c r="I437">
        <v>-20.067472776599999</v>
      </c>
      <c r="J437" t="e">
        <v>#N/A</v>
      </c>
      <c r="K437" t="e">
        <v>#N/A</v>
      </c>
      <c r="L437" t="e">
        <v>#N/A</v>
      </c>
      <c r="M437" t="e">
        <v>#N/A</v>
      </c>
      <c r="N437" t="e">
        <v>#N/A</v>
      </c>
      <c r="O437" t="e">
        <v>#N/A</v>
      </c>
      <c r="P437" t="e">
        <v>#N/A</v>
      </c>
      <c r="Q437" t="e">
        <v>#N/A</v>
      </c>
      <c r="R437" t="e">
        <v>#N/A</v>
      </c>
      <c r="S437" t="e">
        <v>#N/A</v>
      </c>
      <c r="T437" t="e">
        <v>#N/A</v>
      </c>
      <c r="U437" t="e">
        <v>#N/A</v>
      </c>
      <c r="V437" t="e">
        <v>#N/A</v>
      </c>
      <c r="W437" t="e">
        <v>#N/A</v>
      </c>
      <c r="X437" t="e">
        <v>#N/A</v>
      </c>
      <c r="Y437" t="e">
        <v>#N/A</v>
      </c>
    </row>
    <row r="438" spans="1:25" x14ac:dyDescent="0.2">
      <c r="A438" t="s">
        <v>128</v>
      </c>
      <c r="B438" t="e">
        <v>#N/A</v>
      </c>
      <c r="C438" t="e">
        <v>#N/A</v>
      </c>
      <c r="D438" t="e">
        <v>#N/A</v>
      </c>
      <c r="E438" t="e">
        <v>#N/A</v>
      </c>
      <c r="F438" t="e">
        <v>#N/A</v>
      </c>
      <c r="G438">
        <v>-18.4907701355</v>
      </c>
      <c r="H438" t="e">
        <v>#N/A</v>
      </c>
      <c r="I438">
        <v>-20.130808858999998</v>
      </c>
      <c r="J438" t="e">
        <v>#N/A</v>
      </c>
      <c r="K438" t="e">
        <v>#N/A</v>
      </c>
      <c r="L438" t="e">
        <v>#N/A</v>
      </c>
      <c r="M438" t="e">
        <v>#N/A</v>
      </c>
      <c r="N438" t="e">
        <v>#N/A</v>
      </c>
      <c r="O438" t="e">
        <v>#N/A</v>
      </c>
      <c r="P438" t="e">
        <v>#N/A</v>
      </c>
      <c r="Q438" t="e">
        <v>#N/A</v>
      </c>
      <c r="R438" t="e">
        <v>#N/A</v>
      </c>
      <c r="S438" t="e">
        <v>#N/A</v>
      </c>
      <c r="T438" t="e">
        <v>#N/A</v>
      </c>
      <c r="U438" t="e">
        <v>#N/A</v>
      </c>
      <c r="V438" t="e">
        <v>#N/A</v>
      </c>
      <c r="W438" t="e">
        <v>#N/A</v>
      </c>
      <c r="X438" t="e">
        <v>#N/A</v>
      </c>
      <c r="Y438" t="e">
        <v>#N/A</v>
      </c>
    </row>
    <row r="439" spans="1:25" x14ac:dyDescent="0.2">
      <c r="A439" t="s">
        <v>110</v>
      </c>
      <c r="B439" t="e">
        <v>#N/A</v>
      </c>
      <c r="C439" t="e">
        <v>#N/A</v>
      </c>
      <c r="D439" t="e">
        <v>#N/A</v>
      </c>
      <c r="E439" t="e">
        <v>#N/A</v>
      </c>
      <c r="F439" t="e">
        <v>#N/A</v>
      </c>
      <c r="G439">
        <v>-18.268753440200001</v>
      </c>
      <c r="H439" t="e">
        <v>#N/A</v>
      </c>
      <c r="I439">
        <v>-20.2876194583</v>
      </c>
      <c r="J439" t="e">
        <v>#N/A</v>
      </c>
      <c r="K439" t="e">
        <v>#N/A</v>
      </c>
      <c r="L439" t="e">
        <v>#N/A</v>
      </c>
      <c r="M439" t="e">
        <v>#N/A</v>
      </c>
      <c r="N439" t="e">
        <v>#N/A</v>
      </c>
      <c r="O439" t="e">
        <v>#N/A</v>
      </c>
      <c r="P439" t="e">
        <v>#N/A</v>
      </c>
      <c r="Q439" t="e">
        <v>#N/A</v>
      </c>
      <c r="R439" t="e">
        <v>#N/A</v>
      </c>
      <c r="S439" t="e">
        <v>#N/A</v>
      </c>
      <c r="T439" t="e">
        <v>#N/A</v>
      </c>
      <c r="U439" t="e">
        <v>#N/A</v>
      </c>
      <c r="V439" t="e">
        <v>#N/A</v>
      </c>
      <c r="W439" t="e">
        <v>#N/A</v>
      </c>
      <c r="X439" t="e">
        <v>#N/A</v>
      </c>
      <c r="Y439" t="e">
        <v>#N/A</v>
      </c>
    </row>
    <row r="440" spans="1:25" x14ac:dyDescent="0.2">
      <c r="A440" t="s">
        <v>214</v>
      </c>
      <c r="B440" t="e">
        <v>#N/A</v>
      </c>
      <c r="C440" t="e">
        <v>#N/A</v>
      </c>
      <c r="D440" t="e">
        <v>#N/A</v>
      </c>
      <c r="E440" t="e">
        <v>#N/A</v>
      </c>
      <c r="F440" t="e">
        <v>#N/A</v>
      </c>
      <c r="G440">
        <v>-16.394064354299999</v>
      </c>
      <c r="H440" t="e">
        <v>#N/A</v>
      </c>
      <c r="I440">
        <v>-17.1379751801</v>
      </c>
      <c r="J440" t="e">
        <v>#N/A</v>
      </c>
      <c r="K440" t="e">
        <v>#N/A</v>
      </c>
      <c r="L440" t="e">
        <v>#N/A</v>
      </c>
      <c r="M440" t="e">
        <v>#N/A</v>
      </c>
      <c r="N440" t="e">
        <v>#N/A</v>
      </c>
      <c r="O440" t="e">
        <v>#N/A</v>
      </c>
      <c r="P440" t="e">
        <v>#N/A</v>
      </c>
      <c r="Q440" t="e">
        <v>#N/A</v>
      </c>
      <c r="R440" t="e">
        <v>#N/A</v>
      </c>
      <c r="S440" t="e">
        <v>#N/A</v>
      </c>
      <c r="T440" t="e">
        <v>#N/A</v>
      </c>
      <c r="U440" t="e">
        <v>#N/A</v>
      </c>
      <c r="V440" t="e">
        <v>#N/A</v>
      </c>
      <c r="W440" t="e">
        <v>#N/A</v>
      </c>
      <c r="X440" t="e">
        <v>#N/A</v>
      </c>
      <c r="Y440" t="e">
        <v>#N/A</v>
      </c>
    </row>
    <row r="441" spans="1:25" x14ac:dyDescent="0.2">
      <c r="A441" t="s">
        <v>236</v>
      </c>
      <c r="B441" t="e">
        <v>#N/A</v>
      </c>
      <c r="C441" t="e">
        <v>#N/A</v>
      </c>
      <c r="D441" t="e">
        <v>#N/A</v>
      </c>
      <c r="E441" t="e">
        <v>#N/A</v>
      </c>
      <c r="F441" t="e">
        <v>#N/A</v>
      </c>
      <c r="G441">
        <v>-16.394064354299999</v>
      </c>
      <c r="H441" t="e">
        <v>#N/A</v>
      </c>
      <c r="I441">
        <v>-17.1379751801</v>
      </c>
      <c r="J441" t="e">
        <v>#N/A</v>
      </c>
      <c r="K441" t="e">
        <v>#N/A</v>
      </c>
      <c r="L441" t="e">
        <v>#N/A</v>
      </c>
      <c r="M441" t="e">
        <v>#N/A</v>
      </c>
      <c r="N441" t="e">
        <v>#N/A</v>
      </c>
      <c r="O441" t="e">
        <v>#N/A</v>
      </c>
      <c r="P441" t="e">
        <v>#N/A</v>
      </c>
      <c r="Q441" t="e">
        <v>#N/A</v>
      </c>
      <c r="R441" t="e">
        <v>#N/A</v>
      </c>
      <c r="S441" t="e">
        <v>#N/A</v>
      </c>
      <c r="T441" t="e">
        <v>#N/A</v>
      </c>
      <c r="U441" t="e">
        <v>#N/A</v>
      </c>
      <c r="V441" t="e">
        <v>#N/A</v>
      </c>
      <c r="W441" t="e">
        <v>#N/A</v>
      </c>
      <c r="X441" t="e">
        <v>#N/A</v>
      </c>
      <c r="Y441" t="e">
        <v>#N/A</v>
      </c>
    </row>
    <row r="442" spans="1:25" x14ac:dyDescent="0.2">
      <c r="A442" t="s">
        <v>260</v>
      </c>
      <c r="B442" t="e">
        <v>#N/A</v>
      </c>
      <c r="C442" t="e">
        <v>#N/A</v>
      </c>
      <c r="D442" t="e">
        <v>#N/A</v>
      </c>
      <c r="E442" t="e">
        <v>#N/A</v>
      </c>
      <c r="F442" t="e">
        <v>#N/A</v>
      </c>
      <c r="G442">
        <v>-16.394064354299999</v>
      </c>
      <c r="H442" t="e">
        <v>#N/A</v>
      </c>
      <c r="I442">
        <v>-17.1379751801</v>
      </c>
      <c r="J442" t="e">
        <v>#N/A</v>
      </c>
      <c r="K442" t="e">
        <v>#N/A</v>
      </c>
      <c r="L442" t="e">
        <v>#N/A</v>
      </c>
      <c r="M442" t="e">
        <v>#N/A</v>
      </c>
      <c r="N442" t="e">
        <v>#N/A</v>
      </c>
      <c r="O442" t="e">
        <v>#N/A</v>
      </c>
      <c r="P442" t="e">
        <v>#N/A</v>
      </c>
      <c r="Q442" t="e">
        <v>#N/A</v>
      </c>
      <c r="R442" t="e">
        <v>#N/A</v>
      </c>
      <c r="S442" t="e">
        <v>#N/A</v>
      </c>
      <c r="T442" t="e">
        <v>#N/A</v>
      </c>
      <c r="U442" t="e">
        <v>#N/A</v>
      </c>
      <c r="V442" t="e">
        <v>#N/A</v>
      </c>
      <c r="W442" t="e">
        <v>#N/A</v>
      </c>
      <c r="X442" t="e">
        <v>#N/A</v>
      </c>
      <c r="Y442" t="e">
        <v>#N/A</v>
      </c>
    </row>
    <row r="443" spans="1:25" x14ac:dyDescent="0.2">
      <c r="A443" t="s">
        <v>286</v>
      </c>
      <c r="B443" t="e">
        <v>#N/A</v>
      </c>
      <c r="C443" t="e">
        <v>#N/A</v>
      </c>
      <c r="D443" t="e">
        <v>#N/A</v>
      </c>
      <c r="E443" t="e">
        <v>#N/A</v>
      </c>
      <c r="F443" t="e">
        <v>#N/A</v>
      </c>
      <c r="G443">
        <v>-13.935667738899999</v>
      </c>
      <c r="H443" t="e">
        <v>#N/A</v>
      </c>
      <c r="I443">
        <v>-15.5269448323</v>
      </c>
      <c r="J443">
        <v>-2.1185028252999998</v>
      </c>
      <c r="K443" t="e">
        <v>#N/A</v>
      </c>
      <c r="L443" t="e">
        <v>#N/A</v>
      </c>
      <c r="M443" t="e">
        <v>#N/A</v>
      </c>
      <c r="N443">
        <v>-2.6697438768000001</v>
      </c>
      <c r="O443" t="e">
        <v>#N/A</v>
      </c>
      <c r="P443">
        <v>-2.2868845627000001</v>
      </c>
      <c r="Q443" t="e">
        <v>#N/A</v>
      </c>
      <c r="R443" t="e">
        <v>#N/A</v>
      </c>
      <c r="S443" t="e">
        <v>#N/A</v>
      </c>
      <c r="T443" t="e">
        <v>#N/A</v>
      </c>
      <c r="U443" t="e">
        <v>#N/A</v>
      </c>
      <c r="V443" t="e">
        <v>#N/A</v>
      </c>
      <c r="W443" t="e">
        <v>#N/A</v>
      </c>
      <c r="X443" t="e">
        <v>#N/A</v>
      </c>
      <c r="Y443" t="e">
        <v>#N/A</v>
      </c>
    </row>
    <row r="444" spans="1:25" x14ac:dyDescent="0.2">
      <c r="A444" t="s">
        <v>316</v>
      </c>
      <c r="B444" t="e">
        <v>#N/A</v>
      </c>
      <c r="C444" t="e">
        <v>#N/A</v>
      </c>
      <c r="D444" t="e">
        <v>#N/A</v>
      </c>
      <c r="E444" t="e">
        <v>#N/A</v>
      </c>
      <c r="F444" t="e">
        <v>#N/A</v>
      </c>
      <c r="G444">
        <v>-12.435303837199999</v>
      </c>
      <c r="H444" t="e">
        <v>#N/A</v>
      </c>
      <c r="I444">
        <v>-13.8361494172</v>
      </c>
      <c r="J444" t="e">
        <v>#N/A</v>
      </c>
      <c r="K444" t="e">
        <v>#N/A</v>
      </c>
      <c r="L444" t="e">
        <v>#N/A</v>
      </c>
      <c r="M444" t="e">
        <v>#N/A</v>
      </c>
      <c r="N444" t="e">
        <v>#N/A</v>
      </c>
      <c r="O444" t="e">
        <v>#N/A</v>
      </c>
      <c r="P444" t="e">
        <v>#N/A</v>
      </c>
      <c r="Q444" t="e">
        <v>#N/A</v>
      </c>
      <c r="R444" t="e">
        <v>#N/A</v>
      </c>
      <c r="S444" t="e">
        <v>#N/A</v>
      </c>
      <c r="T444" t="e">
        <v>#N/A</v>
      </c>
      <c r="U444" t="e">
        <v>#N/A</v>
      </c>
      <c r="V444" t="e">
        <v>#N/A</v>
      </c>
      <c r="W444" t="e">
        <v>#N/A</v>
      </c>
      <c r="X444" t="e">
        <v>#N/A</v>
      </c>
      <c r="Y444" t="e">
        <v>#N/A</v>
      </c>
    </row>
    <row r="445" spans="1:25" x14ac:dyDescent="0.2">
      <c r="A445" t="s">
        <v>335</v>
      </c>
      <c r="B445" t="e">
        <v>#N/A</v>
      </c>
      <c r="C445" t="e">
        <v>#N/A</v>
      </c>
      <c r="D445" t="e">
        <v>#N/A</v>
      </c>
      <c r="E445" t="e">
        <v>#N/A</v>
      </c>
      <c r="F445" t="e">
        <v>#N/A</v>
      </c>
      <c r="G445">
        <v>-12.435303837199999</v>
      </c>
      <c r="H445" t="e">
        <v>#N/A</v>
      </c>
      <c r="I445">
        <v>-13.8361494172</v>
      </c>
      <c r="J445" t="e">
        <v>#N/A</v>
      </c>
      <c r="K445" t="e">
        <v>#N/A</v>
      </c>
      <c r="L445" t="e">
        <v>#N/A</v>
      </c>
      <c r="M445" t="e">
        <v>#N/A</v>
      </c>
      <c r="N445" t="e">
        <v>#N/A</v>
      </c>
      <c r="O445" t="e">
        <v>#N/A</v>
      </c>
      <c r="P445" t="e">
        <v>#N/A</v>
      </c>
      <c r="Q445" t="e">
        <v>#N/A</v>
      </c>
      <c r="R445" t="e">
        <v>#N/A</v>
      </c>
      <c r="S445" t="e">
        <v>#N/A</v>
      </c>
      <c r="T445" t="e">
        <v>#N/A</v>
      </c>
      <c r="U445" t="e">
        <v>#N/A</v>
      </c>
      <c r="V445" t="e">
        <v>#N/A</v>
      </c>
      <c r="W445" t="e">
        <v>#N/A</v>
      </c>
      <c r="X445" t="e">
        <v>#N/A</v>
      </c>
      <c r="Y445" t="e">
        <v>#N/A</v>
      </c>
    </row>
    <row r="446" spans="1:25" x14ac:dyDescent="0.2">
      <c r="A446" t="s">
        <v>360</v>
      </c>
      <c r="B446" t="e">
        <v>#N/A</v>
      </c>
      <c r="C446" t="e">
        <v>#N/A</v>
      </c>
      <c r="D446" t="e">
        <v>#N/A</v>
      </c>
      <c r="E446" t="e">
        <v>#N/A</v>
      </c>
      <c r="F446" t="e">
        <v>#N/A</v>
      </c>
      <c r="G446">
        <v>-12.435303837199999</v>
      </c>
      <c r="H446" t="e">
        <v>#N/A</v>
      </c>
      <c r="I446">
        <v>-13.8361494172</v>
      </c>
      <c r="J446" t="e">
        <v>#N/A</v>
      </c>
      <c r="K446" t="e">
        <v>#N/A</v>
      </c>
      <c r="L446" t="e">
        <v>#N/A</v>
      </c>
      <c r="M446" t="e">
        <v>#N/A</v>
      </c>
      <c r="N446" t="e">
        <v>#N/A</v>
      </c>
      <c r="O446" t="e">
        <v>#N/A</v>
      </c>
      <c r="P446" t="e">
        <v>#N/A</v>
      </c>
      <c r="Q446" t="e">
        <v>#N/A</v>
      </c>
      <c r="R446" t="e">
        <v>#N/A</v>
      </c>
      <c r="S446" t="e">
        <v>#N/A</v>
      </c>
      <c r="T446" t="e">
        <v>#N/A</v>
      </c>
      <c r="U446" t="e">
        <v>#N/A</v>
      </c>
      <c r="V446" t="e">
        <v>#N/A</v>
      </c>
      <c r="W446" t="e">
        <v>#N/A</v>
      </c>
      <c r="X446" t="e">
        <v>#N/A</v>
      </c>
      <c r="Y446" t="e">
        <v>#N/A</v>
      </c>
    </row>
    <row r="447" spans="1:25" x14ac:dyDescent="0.2">
      <c r="A447" t="s">
        <v>302</v>
      </c>
      <c r="B447" t="e">
        <v>#N/A</v>
      </c>
      <c r="C447" t="e">
        <v>#N/A</v>
      </c>
      <c r="D447" t="e">
        <v>#N/A</v>
      </c>
      <c r="E447" t="e">
        <v>#N/A</v>
      </c>
      <c r="F447" t="e">
        <v>#N/A</v>
      </c>
      <c r="G447">
        <v>-12.3765410252</v>
      </c>
      <c r="H447" t="e">
        <v>#N/A</v>
      </c>
      <c r="I447">
        <v>-13.5558316335</v>
      </c>
      <c r="J447" t="e">
        <v>#N/A</v>
      </c>
      <c r="K447" t="e">
        <v>#N/A</v>
      </c>
      <c r="L447" t="e">
        <v>#N/A</v>
      </c>
      <c r="M447" t="e">
        <v>#N/A</v>
      </c>
      <c r="N447">
        <v>-3.3236567752999999</v>
      </c>
      <c r="O447" t="e">
        <v>#N/A</v>
      </c>
      <c r="P447">
        <v>-2.9271153594000001</v>
      </c>
      <c r="Q447" t="e">
        <v>#N/A</v>
      </c>
      <c r="R447" t="e">
        <v>#N/A</v>
      </c>
      <c r="S447" t="e">
        <v>#N/A</v>
      </c>
      <c r="T447" t="e">
        <v>#N/A</v>
      </c>
      <c r="U447" t="e">
        <v>#N/A</v>
      </c>
      <c r="V447" t="e">
        <v>#N/A</v>
      </c>
      <c r="W447" t="e">
        <v>#N/A</v>
      </c>
      <c r="X447" t="e">
        <v>#N/A</v>
      </c>
      <c r="Y447" t="e">
        <v>#N/A</v>
      </c>
    </row>
    <row r="448" spans="1:25" x14ac:dyDescent="0.2">
      <c r="A448" t="s">
        <v>410</v>
      </c>
      <c r="B448" t="e">
        <v>#N/A</v>
      </c>
      <c r="C448" t="e">
        <v>#N/A</v>
      </c>
      <c r="D448" t="e">
        <v>#N/A</v>
      </c>
      <c r="E448" t="e">
        <v>#N/A</v>
      </c>
      <c r="F448" t="e">
        <v>#N/A</v>
      </c>
      <c r="G448">
        <v>-7.7905406791000003</v>
      </c>
      <c r="H448" t="e">
        <v>#N/A</v>
      </c>
      <c r="I448">
        <v>-8.8822797095000006</v>
      </c>
      <c r="J448">
        <v>-6.1869934912</v>
      </c>
      <c r="K448" t="e">
        <v>#N/A</v>
      </c>
      <c r="L448">
        <v>-4.0908327388999997</v>
      </c>
      <c r="M448" t="e">
        <v>#N/A</v>
      </c>
      <c r="N448" t="e">
        <v>#N/A</v>
      </c>
      <c r="O448" t="e">
        <v>#N/A</v>
      </c>
      <c r="P448" t="e">
        <v>#N/A</v>
      </c>
      <c r="Q448" t="e">
        <v>#N/A</v>
      </c>
      <c r="R448" t="e">
        <v>#N/A</v>
      </c>
      <c r="S448" t="e">
        <v>#N/A</v>
      </c>
      <c r="T448" t="e">
        <v>#N/A</v>
      </c>
      <c r="U448" t="e">
        <v>#N/A</v>
      </c>
      <c r="V448" t="e">
        <v>#N/A</v>
      </c>
      <c r="W448" t="e">
        <v>#N/A</v>
      </c>
      <c r="X448" t="e">
        <v>#N/A</v>
      </c>
      <c r="Y448" t="e">
        <v>#N/A</v>
      </c>
    </row>
    <row r="449" spans="1:25" x14ac:dyDescent="0.2">
      <c r="A449" t="s">
        <v>435</v>
      </c>
      <c r="B449" t="e">
        <v>#N/A</v>
      </c>
      <c r="C449" t="e">
        <v>#N/A</v>
      </c>
      <c r="D449" t="e">
        <v>#N/A</v>
      </c>
      <c r="E449" t="e">
        <v>#N/A</v>
      </c>
      <c r="F449" t="e">
        <v>#N/A</v>
      </c>
      <c r="G449">
        <v>-10.632004307200001</v>
      </c>
      <c r="H449" t="e">
        <v>#N/A</v>
      </c>
      <c r="I449">
        <v>-12.011149554899999</v>
      </c>
      <c r="J449" t="e">
        <v>#N/A</v>
      </c>
      <c r="K449" t="e">
        <v>#N/A</v>
      </c>
      <c r="L449" t="e">
        <v>#N/A</v>
      </c>
      <c r="M449" t="e">
        <v>#N/A</v>
      </c>
      <c r="N449" t="e">
        <v>#N/A</v>
      </c>
      <c r="O449" t="e">
        <v>#N/A</v>
      </c>
      <c r="P449" t="e">
        <v>#N/A</v>
      </c>
      <c r="Q449" t="e">
        <v>#N/A</v>
      </c>
      <c r="R449" t="e">
        <v>#N/A</v>
      </c>
      <c r="S449" t="e">
        <v>#N/A</v>
      </c>
      <c r="T449" t="e">
        <v>#N/A</v>
      </c>
      <c r="U449" t="e">
        <v>#N/A</v>
      </c>
      <c r="V449" t="e">
        <v>#N/A</v>
      </c>
      <c r="W449" t="e">
        <v>#N/A</v>
      </c>
      <c r="X449" t="e">
        <v>#N/A</v>
      </c>
      <c r="Y449" t="e">
        <v>#N/A</v>
      </c>
    </row>
    <row r="450" spans="1:25" x14ac:dyDescent="0.2">
      <c r="A450" t="s">
        <v>456</v>
      </c>
      <c r="B450" t="e">
        <v>#N/A</v>
      </c>
      <c r="C450" t="e">
        <v>#N/A</v>
      </c>
      <c r="D450" t="e">
        <v>#N/A</v>
      </c>
      <c r="E450" t="e">
        <v>#N/A</v>
      </c>
      <c r="F450" t="e">
        <v>#N/A</v>
      </c>
      <c r="G450">
        <v>-10.632004307200001</v>
      </c>
      <c r="H450" t="e">
        <v>#N/A</v>
      </c>
      <c r="I450">
        <v>-12.011149554899999</v>
      </c>
      <c r="J450" t="e">
        <v>#N/A</v>
      </c>
      <c r="K450" t="e">
        <v>#N/A</v>
      </c>
      <c r="L450" t="e">
        <v>#N/A</v>
      </c>
      <c r="M450" t="e">
        <v>#N/A</v>
      </c>
      <c r="N450" t="e">
        <v>#N/A</v>
      </c>
      <c r="O450" t="e">
        <v>#N/A</v>
      </c>
      <c r="P450">
        <v>-2.2605653629</v>
      </c>
      <c r="Q450" t="e">
        <v>#N/A</v>
      </c>
      <c r="R450" t="e">
        <v>#N/A</v>
      </c>
      <c r="S450" t="e">
        <v>#N/A</v>
      </c>
      <c r="T450" t="e">
        <v>#N/A</v>
      </c>
      <c r="U450" t="e">
        <v>#N/A</v>
      </c>
      <c r="V450" t="e">
        <v>#N/A</v>
      </c>
      <c r="W450" t="e">
        <v>#N/A</v>
      </c>
      <c r="X450" t="e">
        <v>#N/A</v>
      </c>
      <c r="Y450" t="e">
        <v>#N/A</v>
      </c>
    </row>
    <row r="451" spans="1:25" x14ac:dyDescent="0.2">
      <c r="A451" t="s">
        <v>480</v>
      </c>
      <c r="B451" t="e">
        <v>#N/A</v>
      </c>
      <c r="C451" t="e">
        <v>#N/A</v>
      </c>
      <c r="D451" t="e">
        <v>#N/A</v>
      </c>
      <c r="E451" t="e">
        <v>#N/A</v>
      </c>
      <c r="F451" t="e">
        <v>#N/A</v>
      </c>
      <c r="G451">
        <v>-8.8427784291999991</v>
      </c>
      <c r="H451" t="e">
        <v>#N/A</v>
      </c>
      <c r="I451">
        <v>-8.9611974977000006</v>
      </c>
      <c r="J451" t="e">
        <v>#N/A</v>
      </c>
      <c r="K451" t="e">
        <v>#N/A</v>
      </c>
      <c r="L451" t="e">
        <v>#N/A</v>
      </c>
      <c r="M451" t="e">
        <v>#N/A</v>
      </c>
      <c r="N451" t="e">
        <v>#N/A</v>
      </c>
      <c r="O451" t="e">
        <v>#N/A</v>
      </c>
      <c r="P451" t="e">
        <v>#N/A</v>
      </c>
      <c r="Q451" t="e">
        <v>#N/A</v>
      </c>
      <c r="R451" t="e">
        <v>#N/A</v>
      </c>
      <c r="S451" t="e">
        <v>#N/A</v>
      </c>
      <c r="T451" t="e">
        <v>#N/A</v>
      </c>
      <c r="U451" t="e">
        <v>#N/A</v>
      </c>
      <c r="V451" t="e">
        <v>#N/A</v>
      </c>
      <c r="W451" t="e">
        <v>#N/A</v>
      </c>
      <c r="X451" t="e">
        <v>#N/A</v>
      </c>
      <c r="Y451" t="e">
        <v>#N/A</v>
      </c>
    </row>
    <row r="452" spans="1:25" x14ac:dyDescent="0.2">
      <c r="A452" t="s">
        <v>501</v>
      </c>
      <c r="B452" t="e">
        <v>#N/A</v>
      </c>
      <c r="C452" t="e">
        <v>#N/A</v>
      </c>
      <c r="D452" t="e">
        <v>#N/A</v>
      </c>
      <c r="E452" t="e">
        <v>#N/A</v>
      </c>
      <c r="F452" t="e">
        <v>#N/A</v>
      </c>
      <c r="G452">
        <v>-8.1960470963999992</v>
      </c>
      <c r="H452" t="e">
        <v>#N/A</v>
      </c>
      <c r="I452">
        <v>-8.3959628363000007</v>
      </c>
      <c r="J452" t="e">
        <v>#N/A</v>
      </c>
      <c r="K452" t="e">
        <v>#N/A</v>
      </c>
      <c r="L452" t="e">
        <v>#N/A</v>
      </c>
      <c r="M452" t="e">
        <v>#N/A</v>
      </c>
      <c r="N452" t="e">
        <v>#N/A</v>
      </c>
      <c r="O452" t="e">
        <v>#N/A</v>
      </c>
      <c r="P452" t="e">
        <v>#N/A</v>
      </c>
      <c r="Q452" t="e">
        <v>#N/A</v>
      </c>
      <c r="R452" t="e">
        <v>#N/A</v>
      </c>
      <c r="S452" t="e">
        <v>#N/A</v>
      </c>
      <c r="T452" t="e">
        <v>#N/A</v>
      </c>
      <c r="U452" t="e">
        <v>#N/A</v>
      </c>
      <c r="V452" t="e">
        <v>#N/A</v>
      </c>
      <c r="W452" t="e">
        <v>#N/A</v>
      </c>
      <c r="X452" t="e">
        <v>#N/A</v>
      </c>
      <c r="Y452" t="e">
        <v>#N/A</v>
      </c>
    </row>
    <row r="453" spans="1:25" x14ac:dyDescent="0.2">
      <c r="A453" t="s">
        <v>518</v>
      </c>
      <c r="B453" t="e">
        <v>#N/A</v>
      </c>
      <c r="C453" t="e">
        <v>#N/A</v>
      </c>
      <c r="D453" t="e">
        <v>#N/A</v>
      </c>
      <c r="E453" t="e">
        <v>#N/A</v>
      </c>
      <c r="F453" t="e">
        <v>#N/A</v>
      </c>
      <c r="G453">
        <v>-8.1960470963999992</v>
      </c>
      <c r="H453" t="e">
        <v>#N/A</v>
      </c>
      <c r="I453">
        <v>-8.3959628363000007</v>
      </c>
      <c r="J453" t="e">
        <v>#N/A</v>
      </c>
      <c r="K453" t="e">
        <v>#N/A</v>
      </c>
      <c r="L453" t="e">
        <v>#N/A</v>
      </c>
      <c r="M453" t="e">
        <v>#N/A</v>
      </c>
      <c r="N453" t="e">
        <v>#N/A</v>
      </c>
      <c r="O453" t="e">
        <v>#N/A</v>
      </c>
      <c r="P453" t="e">
        <v>#N/A</v>
      </c>
      <c r="Q453" t="e">
        <v>#N/A</v>
      </c>
      <c r="R453" t="e">
        <v>#N/A</v>
      </c>
      <c r="S453" t="e">
        <v>#N/A</v>
      </c>
      <c r="T453" t="e">
        <v>#N/A</v>
      </c>
      <c r="U453" t="e">
        <v>#N/A</v>
      </c>
      <c r="V453" t="e">
        <v>#N/A</v>
      </c>
      <c r="W453" t="e">
        <v>#N/A</v>
      </c>
      <c r="X453" t="e">
        <v>#N/A</v>
      </c>
      <c r="Y453" t="e">
        <v>#N/A</v>
      </c>
    </row>
    <row r="454" spans="1:25" x14ac:dyDescent="0.2">
      <c r="A454" t="s">
        <v>539</v>
      </c>
      <c r="B454" t="e">
        <v>#N/A</v>
      </c>
      <c r="C454" t="e">
        <v>#N/A</v>
      </c>
      <c r="D454" t="e">
        <v>#N/A</v>
      </c>
      <c r="E454" t="e">
        <v>#N/A</v>
      </c>
      <c r="F454" t="e">
        <v>#N/A</v>
      </c>
      <c r="G454">
        <v>-8.1960470963999992</v>
      </c>
      <c r="H454" t="e">
        <v>#N/A</v>
      </c>
      <c r="I454">
        <v>-8.3959628363000007</v>
      </c>
      <c r="J454" t="e">
        <v>#N/A</v>
      </c>
      <c r="K454" t="e">
        <v>#N/A</v>
      </c>
      <c r="L454" t="e">
        <v>#N/A</v>
      </c>
      <c r="M454" t="e">
        <v>#N/A</v>
      </c>
      <c r="N454" t="e">
        <v>#N/A</v>
      </c>
      <c r="O454" t="e">
        <v>#N/A</v>
      </c>
      <c r="P454" t="e">
        <v>#N/A</v>
      </c>
      <c r="Q454" t="e">
        <v>#N/A</v>
      </c>
      <c r="R454" t="e">
        <v>#N/A</v>
      </c>
      <c r="S454" t="e">
        <v>#N/A</v>
      </c>
      <c r="T454" t="e">
        <v>#N/A</v>
      </c>
      <c r="U454" t="e">
        <v>#N/A</v>
      </c>
      <c r="V454" t="e">
        <v>#N/A</v>
      </c>
      <c r="W454" t="e">
        <v>#N/A</v>
      </c>
      <c r="X454" t="e">
        <v>#N/A</v>
      </c>
      <c r="Y454" t="e">
        <v>#N/A</v>
      </c>
    </row>
    <row r="455" spans="1:25" x14ac:dyDescent="0.2">
      <c r="A455" t="s">
        <v>547</v>
      </c>
      <c r="B455" t="e">
        <v>#N/A</v>
      </c>
      <c r="C455" t="e">
        <v>#N/A</v>
      </c>
      <c r="D455" t="e">
        <v>#N/A</v>
      </c>
      <c r="E455" t="e">
        <v>#N/A</v>
      </c>
      <c r="F455" t="e">
        <v>#N/A</v>
      </c>
      <c r="G455">
        <v>-7.5737863891000003</v>
      </c>
      <c r="H455" t="e">
        <v>#N/A</v>
      </c>
      <c r="I455">
        <v>-7.7948338951</v>
      </c>
      <c r="J455" t="e">
        <v>#N/A</v>
      </c>
      <c r="K455" t="e">
        <v>#N/A</v>
      </c>
      <c r="L455" t="e">
        <v>#N/A</v>
      </c>
      <c r="M455" t="e">
        <v>#N/A</v>
      </c>
      <c r="N455" t="e">
        <v>#N/A</v>
      </c>
      <c r="O455" t="e">
        <v>#N/A</v>
      </c>
      <c r="P455" t="e">
        <v>#N/A</v>
      </c>
      <c r="Q455" t="e">
        <v>#N/A</v>
      </c>
      <c r="R455" t="e">
        <v>#N/A</v>
      </c>
      <c r="S455" t="e">
        <v>#N/A</v>
      </c>
      <c r="T455" t="e">
        <v>#N/A</v>
      </c>
      <c r="U455" t="e">
        <v>#N/A</v>
      </c>
      <c r="V455" t="e">
        <v>#N/A</v>
      </c>
      <c r="W455" t="e">
        <v>#N/A</v>
      </c>
      <c r="X455" t="e">
        <v>#N/A</v>
      </c>
      <c r="Y455" t="e">
        <v>#N/A</v>
      </c>
    </row>
    <row r="456" spans="1:25" x14ac:dyDescent="0.2">
      <c r="A456" t="s">
        <v>557</v>
      </c>
      <c r="B456" t="e">
        <v>#N/A</v>
      </c>
      <c r="C456" t="e">
        <v>#N/A</v>
      </c>
      <c r="D456" t="e">
        <v>#N/A</v>
      </c>
      <c r="E456" t="e">
        <v>#N/A</v>
      </c>
      <c r="F456" t="e">
        <v>#N/A</v>
      </c>
      <c r="G456">
        <v>-7.2917349542999998</v>
      </c>
      <c r="H456" t="e">
        <v>#N/A</v>
      </c>
      <c r="I456">
        <v>-8.1459728106</v>
      </c>
      <c r="J456" t="e">
        <v>#N/A</v>
      </c>
      <c r="K456" t="e">
        <v>#N/A</v>
      </c>
      <c r="L456" t="e">
        <v>#N/A</v>
      </c>
      <c r="M456" t="e">
        <v>#N/A</v>
      </c>
      <c r="N456" t="e">
        <v>#N/A</v>
      </c>
      <c r="O456" t="e">
        <v>#N/A</v>
      </c>
      <c r="P456" t="e">
        <v>#N/A</v>
      </c>
      <c r="Q456" t="e">
        <v>#N/A</v>
      </c>
      <c r="R456" t="e">
        <v>#N/A</v>
      </c>
      <c r="S456" t="e">
        <v>#N/A</v>
      </c>
      <c r="T456" t="e">
        <v>#N/A</v>
      </c>
      <c r="U456" t="e">
        <v>#N/A</v>
      </c>
      <c r="V456" t="e">
        <v>#N/A</v>
      </c>
      <c r="W456" t="e">
        <v>#N/A</v>
      </c>
      <c r="X456" t="e">
        <v>#N/A</v>
      </c>
      <c r="Y456" t="e">
        <v>#N/A</v>
      </c>
    </row>
    <row r="457" spans="1:25" x14ac:dyDescent="0.2">
      <c r="A457" t="s">
        <v>583</v>
      </c>
      <c r="B457" t="e">
        <v>#N/A</v>
      </c>
      <c r="C457" t="e">
        <v>#N/A</v>
      </c>
      <c r="D457" t="e">
        <v>#N/A</v>
      </c>
      <c r="E457" t="e">
        <v>#N/A</v>
      </c>
      <c r="F457" t="e">
        <v>#N/A</v>
      </c>
      <c r="G457">
        <v>-6.2689904133000001</v>
      </c>
      <c r="H457" t="e">
        <v>#N/A</v>
      </c>
      <c r="I457">
        <v>-6.9281899136999998</v>
      </c>
      <c r="J457" t="e">
        <v>#N/A</v>
      </c>
      <c r="K457" t="e">
        <v>#N/A</v>
      </c>
      <c r="L457" t="e">
        <v>#N/A</v>
      </c>
      <c r="M457" t="e">
        <v>#N/A</v>
      </c>
      <c r="N457" t="e">
        <v>#N/A</v>
      </c>
      <c r="O457" t="e">
        <v>#N/A</v>
      </c>
      <c r="P457" t="e">
        <v>#N/A</v>
      </c>
      <c r="Q457" t="e">
        <v>#N/A</v>
      </c>
      <c r="R457" t="e">
        <v>#N/A</v>
      </c>
      <c r="S457" t="e">
        <v>#N/A</v>
      </c>
      <c r="T457" t="e">
        <v>#N/A</v>
      </c>
      <c r="U457" t="e">
        <v>#N/A</v>
      </c>
      <c r="V457" t="e">
        <v>#N/A</v>
      </c>
      <c r="W457" t="e">
        <v>#N/A</v>
      </c>
      <c r="X457" t="e">
        <v>#N/A</v>
      </c>
      <c r="Y457" t="e">
        <v>#N/A</v>
      </c>
    </row>
    <row r="458" spans="1:25" x14ac:dyDescent="0.2">
      <c r="A458" t="s">
        <v>600</v>
      </c>
      <c r="B458" t="e">
        <v>#N/A</v>
      </c>
      <c r="C458" t="e">
        <v>#N/A</v>
      </c>
      <c r="D458" t="e">
        <v>#N/A</v>
      </c>
      <c r="E458" t="e">
        <v>#N/A</v>
      </c>
      <c r="F458" t="e">
        <v>#N/A</v>
      </c>
      <c r="G458">
        <v>-6.2614924725999996</v>
      </c>
      <c r="H458" t="e">
        <v>#N/A</v>
      </c>
      <c r="I458">
        <v>-6.8502858268000004</v>
      </c>
      <c r="J458" t="e">
        <v>#N/A</v>
      </c>
      <c r="K458" t="e">
        <v>#N/A</v>
      </c>
      <c r="L458" t="e">
        <v>#N/A</v>
      </c>
      <c r="M458" t="e">
        <v>#N/A</v>
      </c>
      <c r="N458" t="e">
        <v>#N/A</v>
      </c>
      <c r="O458" t="e">
        <v>#N/A</v>
      </c>
      <c r="P458" t="e">
        <v>#N/A</v>
      </c>
      <c r="Q458" t="e">
        <v>#N/A</v>
      </c>
      <c r="R458" t="e">
        <v>#N/A</v>
      </c>
      <c r="S458" t="e">
        <v>#N/A</v>
      </c>
      <c r="T458" t="e">
        <v>#N/A</v>
      </c>
      <c r="U458" t="e">
        <v>#N/A</v>
      </c>
      <c r="V458" t="e">
        <v>#N/A</v>
      </c>
      <c r="W458" t="e">
        <v>#N/A</v>
      </c>
      <c r="X458" t="e">
        <v>#N/A</v>
      </c>
      <c r="Y458" t="e">
        <v>#N/A</v>
      </c>
    </row>
    <row r="459" spans="1:25" x14ac:dyDescent="0.2">
      <c r="A459" t="s">
        <v>614</v>
      </c>
      <c r="B459" t="e">
        <v>#N/A</v>
      </c>
      <c r="C459" t="e">
        <v>#N/A</v>
      </c>
      <c r="D459" t="e">
        <v>#N/A</v>
      </c>
      <c r="E459" t="e">
        <v>#N/A</v>
      </c>
      <c r="F459" t="e">
        <v>#N/A</v>
      </c>
      <c r="G459">
        <v>-6.1509903929999998</v>
      </c>
      <c r="H459" t="e">
        <v>#N/A</v>
      </c>
      <c r="I459">
        <v>-7.1126912297000002</v>
      </c>
      <c r="J459" t="e">
        <v>#N/A</v>
      </c>
      <c r="K459" t="e">
        <v>#N/A</v>
      </c>
      <c r="L459" t="e">
        <v>#N/A</v>
      </c>
      <c r="M459" t="e">
        <v>#N/A</v>
      </c>
      <c r="N459" t="e">
        <v>#N/A</v>
      </c>
      <c r="O459" t="e">
        <v>#N/A</v>
      </c>
      <c r="P459">
        <v>-2.2332824955000001</v>
      </c>
      <c r="Q459" t="e">
        <v>#N/A</v>
      </c>
      <c r="R459" t="e">
        <v>#N/A</v>
      </c>
      <c r="S459" t="e">
        <v>#N/A</v>
      </c>
      <c r="T459" t="e">
        <v>#N/A</v>
      </c>
      <c r="U459" t="e">
        <v>#N/A</v>
      </c>
      <c r="V459" t="e">
        <v>#N/A</v>
      </c>
      <c r="W459" t="e">
        <v>#N/A</v>
      </c>
      <c r="X459" t="e">
        <v>#N/A</v>
      </c>
      <c r="Y459" t="e">
        <v>#N/A</v>
      </c>
    </row>
    <row r="460" spans="1:25" x14ac:dyDescent="0.2">
      <c r="A460" t="s">
        <v>660</v>
      </c>
      <c r="B460" t="e">
        <v>#N/A</v>
      </c>
      <c r="C460" t="e">
        <v>#N/A</v>
      </c>
      <c r="D460" t="e">
        <v>#N/A</v>
      </c>
      <c r="E460" t="e">
        <v>#N/A</v>
      </c>
      <c r="F460" t="e">
        <v>#N/A</v>
      </c>
      <c r="G460">
        <v>-5.0484396150000004</v>
      </c>
      <c r="H460" t="e">
        <v>#N/A</v>
      </c>
      <c r="I460">
        <v>-5.4476467437</v>
      </c>
      <c r="J460" t="e">
        <v>#N/A</v>
      </c>
      <c r="K460" t="e">
        <v>#N/A</v>
      </c>
      <c r="L460" t="e">
        <v>#N/A</v>
      </c>
      <c r="M460" t="e">
        <v>#N/A</v>
      </c>
      <c r="N460" t="e">
        <v>#N/A</v>
      </c>
      <c r="O460" t="e">
        <v>#N/A</v>
      </c>
      <c r="P460" t="e">
        <v>#N/A</v>
      </c>
      <c r="Q460" t="e">
        <v>#N/A</v>
      </c>
      <c r="R460" t="e">
        <v>#N/A</v>
      </c>
      <c r="S460" t="e">
        <v>#N/A</v>
      </c>
      <c r="T460" t="e">
        <v>#N/A</v>
      </c>
      <c r="U460" t="e">
        <v>#N/A</v>
      </c>
      <c r="V460" t="e">
        <v>#N/A</v>
      </c>
      <c r="W460" t="e">
        <v>#N/A</v>
      </c>
      <c r="X460" t="e">
        <v>#N/A</v>
      </c>
      <c r="Y460" t="e">
        <v>#N/A</v>
      </c>
    </row>
    <row r="461" spans="1:25" x14ac:dyDescent="0.2">
      <c r="A461" t="s">
        <v>680</v>
      </c>
      <c r="B461" t="e">
        <v>#N/A</v>
      </c>
      <c r="C461" t="e">
        <v>#N/A</v>
      </c>
      <c r="D461" t="e">
        <v>#N/A</v>
      </c>
      <c r="E461" t="e">
        <v>#N/A</v>
      </c>
      <c r="F461" t="e">
        <v>#N/A</v>
      </c>
      <c r="G461">
        <v>-2.9579669202000001</v>
      </c>
      <c r="H461" t="e">
        <v>#N/A</v>
      </c>
      <c r="I461">
        <v>-3.1914093841</v>
      </c>
      <c r="J461" t="e">
        <v>#N/A</v>
      </c>
      <c r="K461" t="e">
        <v>#N/A</v>
      </c>
      <c r="L461" t="e">
        <v>#N/A</v>
      </c>
      <c r="M461" t="e">
        <v>#N/A</v>
      </c>
      <c r="N461" t="e">
        <v>#N/A</v>
      </c>
      <c r="O461" t="e">
        <v>#N/A</v>
      </c>
      <c r="P461" t="e">
        <v>#N/A</v>
      </c>
      <c r="Q461" t="e">
        <v>#N/A</v>
      </c>
      <c r="R461" t="e">
        <v>#N/A</v>
      </c>
      <c r="S461" t="e">
        <v>#N/A</v>
      </c>
      <c r="T461" t="e">
        <v>#N/A</v>
      </c>
      <c r="U461" t="e">
        <v>#N/A</v>
      </c>
      <c r="V461" t="e">
        <v>#N/A</v>
      </c>
      <c r="W461" t="e">
        <v>#N/A</v>
      </c>
      <c r="X461" t="e">
        <v>#N/A</v>
      </c>
      <c r="Y461" t="e">
        <v>#N/A</v>
      </c>
    </row>
    <row r="462" spans="1:25" x14ac:dyDescent="0.2">
      <c r="A462" t="s">
        <v>692</v>
      </c>
      <c r="B462" t="e">
        <v>#N/A</v>
      </c>
      <c r="C462" t="e">
        <v>#N/A</v>
      </c>
      <c r="D462" t="e">
        <v>#N/A</v>
      </c>
      <c r="E462" t="e">
        <v>#N/A</v>
      </c>
      <c r="F462" t="e">
        <v>#N/A</v>
      </c>
      <c r="G462">
        <v>-9.0276952176999998</v>
      </c>
      <c r="H462" t="e">
        <v>#N/A</v>
      </c>
      <c r="I462">
        <v>-10.0901135039</v>
      </c>
      <c r="J462" t="e">
        <v>#N/A</v>
      </c>
      <c r="K462" t="e">
        <v>#N/A</v>
      </c>
      <c r="L462" t="e">
        <v>#N/A</v>
      </c>
      <c r="M462" t="e">
        <v>#N/A</v>
      </c>
      <c r="N462" t="e">
        <v>#N/A</v>
      </c>
      <c r="O462" t="e">
        <v>#N/A</v>
      </c>
      <c r="P462" t="e">
        <v>#N/A</v>
      </c>
      <c r="Q462" t="e">
        <v>#N/A</v>
      </c>
      <c r="R462" t="e">
        <v>#N/A</v>
      </c>
      <c r="S462" t="e">
        <v>#N/A</v>
      </c>
      <c r="T462" t="e">
        <v>#N/A</v>
      </c>
      <c r="U462" t="e">
        <v>#N/A</v>
      </c>
      <c r="V462" t="e">
        <v>#N/A</v>
      </c>
      <c r="W462" t="e">
        <v>#N/A</v>
      </c>
      <c r="X462" t="e">
        <v>#N/A</v>
      </c>
      <c r="Y462" t="e">
        <v>#N/A</v>
      </c>
    </row>
    <row r="463" spans="1:25" x14ac:dyDescent="0.2">
      <c r="A463" t="s">
        <v>708</v>
      </c>
      <c r="B463" t="e">
        <v>#N/A</v>
      </c>
      <c r="C463" t="e">
        <v>#N/A</v>
      </c>
      <c r="D463" t="e">
        <v>#N/A</v>
      </c>
      <c r="E463" t="e">
        <v>#N/A</v>
      </c>
      <c r="F463" t="e">
        <v>#N/A</v>
      </c>
      <c r="G463">
        <v>-9.0276952176999998</v>
      </c>
      <c r="H463" t="e">
        <v>#N/A</v>
      </c>
      <c r="I463">
        <v>-10.0901135039</v>
      </c>
      <c r="J463">
        <v>-5.1651221472</v>
      </c>
      <c r="K463" t="e">
        <v>#N/A</v>
      </c>
      <c r="L463">
        <v>-4.7001382277000001</v>
      </c>
      <c r="M463" t="e">
        <v>#N/A</v>
      </c>
      <c r="N463" t="e">
        <v>#N/A</v>
      </c>
      <c r="O463" t="e">
        <v>#N/A</v>
      </c>
      <c r="P463" t="e">
        <v>#N/A</v>
      </c>
      <c r="Q463" t="e">
        <v>#N/A</v>
      </c>
      <c r="R463" t="e">
        <v>#N/A</v>
      </c>
      <c r="S463" t="e">
        <v>#N/A</v>
      </c>
      <c r="T463" t="e">
        <v>#N/A</v>
      </c>
      <c r="U463" t="e">
        <v>#N/A</v>
      </c>
      <c r="V463" t="e">
        <v>#N/A</v>
      </c>
      <c r="W463" t="e">
        <v>#N/A</v>
      </c>
      <c r="X463" t="e">
        <v>#N/A</v>
      </c>
      <c r="Y463" t="e">
        <v>#N/A</v>
      </c>
    </row>
    <row r="464" spans="1:25" x14ac:dyDescent="0.2">
      <c r="A464" t="s">
        <v>721</v>
      </c>
      <c r="B464" t="e">
        <v>#N/A</v>
      </c>
      <c r="C464" t="e">
        <v>#N/A</v>
      </c>
      <c r="D464" t="e">
        <v>#N/A</v>
      </c>
      <c r="E464" t="e">
        <v>#N/A</v>
      </c>
      <c r="F464" t="e">
        <v>#N/A</v>
      </c>
      <c r="G464">
        <v>-8.8260222301999995</v>
      </c>
      <c r="H464" t="e">
        <v>#N/A</v>
      </c>
      <c r="I464">
        <v>-9.8418932850999994</v>
      </c>
      <c r="J464">
        <v>-5.3247045200000001</v>
      </c>
      <c r="K464" t="e">
        <v>#N/A</v>
      </c>
      <c r="L464">
        <v>-3.8332311418999998</v>
      </c>
      <c r="M464" t="e">
        <v>#N/A</v>
      </c>
      <c r="N464" t="e">
        <v>#N/A</v>
      </c>
      <c r="O464" t="e">
        <v>#N/A</v>
      </c>
      <c r="P464" t="e">
        <v>#N/A</v>
      </c>
      <c r="Q464" t="e">
        <v>#N/A</v>
      </c>
      <c r="R464" t="e">
        <v>#N/A</v>
      </c>
      <c r="S464">
        <v>-2.6884983085999998</v>
      </c>
      <c r="T464" t="e">
        <v>#N/A</v>
      </c>
      <c r="U464" t="e">
        <v>#N/A</v>
      </c>
      <c r="V464" t="e">
        <v>#N/A</v>
      </c>
      <c r="W464" t="e">
        <v>#N/A</v>
      </c>
      <c r="X464" t="e">
        <v>#N/A</v>
      </c>
      <c r="Y464" t="e">
        <v>#N/A</v>
      </c>
    </row>
    <row r="465" spans="1:25" x14ac:dyDescent="0.2">
      <c r="A465" t="s">
        <v>149</v>
      </c>
      <c r="B465" t="e">
        <v>#N/A</v>
      </c>
      <c r="C465" t="e">
        <v>#N/A</v>
      </c>
      <c r="D465" t="e">
        <v>#N/A</v>
      </c>
      <c r="E465" t="e">
        <v>#N/A</v>
      </c>
      <c r="F465" t="e">
        <v>#N/A</v>
      </c>
      <c r="G465">
        <v>-5.3713860477999997</v>
      </c>
      <c r="H465" t="e">
        <v>#N/A</v>
      </c>
      <c r="I465">
        <v>-5.1277303328999997</v>
      </c>
      <c r="J465">
        <v>-11.1164600375</v>
      </c>
      <c r="K465" t="e">
        <v>#N/A</v>
      </c>
      <c r="L465">
        <v>-7.5709326424999999</v>
      </c>
      <c r="M465" t="e">
        <v>#N/A</v>
      </c>
      <c r="N465" t="e">
        <v>#N/A</v>
      </c>
      <c r="O465">
        <v>-2.0930649117</v>
      </c>
      <c r="P465" t="e">
        <v>#N/A</v>
      </c>
      <c r="Q465" t="e">
        <v>#N/A</v>
      </c>
      <c r="R465" t="e">
        <v>#N/A</v>
      </c>
      <c r="S465">
        <v>-6.0486578658000001</v>
      </c>
      <c r="T465" t="e">
        <v>#N/A</v>
      </c>
      <c r="U465" t="e">
        <v>#N/A</v>
      </c>
      <c r="V465">
        <v>-3.5151833223</v>
      </c>
      <c r="W465" t="e">
        <v>#N/A</v>
      </c>
      <c r="X465" t="e">
        <v>#N/A</v>
      </c>
      <c r="Y465" t="e">
        <v>#N/A</v>
      </c>
    </row>
    <row r="466" spans="1:25" x14ac:dyDescent="0.2">
      <c r="A466" t="s">
        <v>402</v>
      </c>
      <c r="B466" t="e">
        <v>#N/A</v>
      </c>
      <c r="C466" t="e">
        <v>#N/A</v>
      </c>
      <c r="D466" t="e">
        <v>#N/A</v>
      </c>
      <c r="E466" t="e">
        <v>#N/A</v>
      </c>
      <c r="F466" t="e">
        <v>#N/A</v>
      </c>
      <c r="G466">
        <v>-4.3496125818999998</v>
      </c>
      <c r="H466" t="e">
        <v>#N/A</v>
      </c>
      <c r="I466">
        <v>-4.4002348856999998</v>
      </c>
      <c r="J466">
        <v>-9.4944978124000006</v>
      </c>
      <c r="K466" t="e">
        <v>#N/A</v>
      </c>
      <c r="L466">
        <v>-6.4165955600000002</v>
      </c>
      <c r="M466" t="e">
        <v>#N/A</v>
      </c>
      <c r="N466" t="e">
        <v>#N/A</v>
      </c>
      <c r="O466">
        <v>-4.0870139062000002</v>
      </c>
      <c r="P466" t="e">
        <v>#N/A</v>
      </c>
      <c r="Q466">
        <v>-3.6862422284999998</v>
      </c>
      <c r="R466" t="e">
        <v>#N/A</v>
      </c>
      <c r="S466">
        <v>-4.7618797920000002</v>
      </c>
      <c r="T466" t="e">
        <v>#N/A</v>
      </c>
      <c r="U466" t="e">
        <v>#N/A</v>
      </c>
      <c r="V466">
        <v>-3.2015538852000001</v>
      </c>
      <c r="W466" t="e">
        <v>#N/A</v>
      </c>
      <c r="X466" t="e">
        <v>#N/A</v>
      </c>
      <c r="Y466" t="e">
        <v>#N/A</v>
      </c>
    </row>
    <row r="467" spans="1:25" x14ac:dyDescent="0.2">
      <c r="A467" t="s">
        <v>278</v>
      </c>
      <c r="B467" t="e">
        <v>#N/A</v>
      </c>
      <c r="C467" t="e">
        <v>#N/A</v>
      </c>
      <c r="D467" t="e">
        <v>#N/A</v>
      </c>
      <c r="E467" t="e">
        <v>#N/A</v>
      </c>
      <c r="F467" t="e">
        <v>#N/A</v>
      </c>
      <c r="G467">
        <v>-3.8502524989000002</v>
      </c>
      <c r="H467" t="e">
        <v>#N/A</v>
      </c>
      <c r="I467">
        <v>-3.4087078557999999</v>
      </c>
      <c r="J467">
        <v>-10.4672990524</v>
      </c>
      <c r="K467" t="e">
        <v>#N/A</v>
      </c>
      <c r="L467">
        <v>-6.9942090254</v>
      </c>
      <c r="M467" t="e">
        <v>#N/A</v>
      </c>
      <c r="N467" t="e">
        <v>#N/A</v>
      </c>
      <c r="O467" t="e">
        <v>#N/A</v>
      </c>
      <c r="P467" t="e">
        <v>#N/A</v>
      </c>
      <c r="Q467" t="e">
        <v>#N/A</v>
      </c>
      <c r="R467" t="e">
        <v>#N/A</v>
      </c>
      <c r="S467" t="e">
        <v>#N/A</v>
      </c>
      <c r="T467" t="e">
        <v>#N/A</v>
      </c>
      <c r="U467" t="e">
        <v>#N/A</v>
      </c>
      <c r="V467">
        <v>-3.3454796109</v>
      </c>
      <c r="W467" t="e">
        <v>#N/A</v>
      </c>
      <c r="X467" t="e">
        <v>#N/A</v>
      </c>
      <c r="Y467" t="e">
        <v>#N/A</v>
      </c>
    </row>
    <row r="468" spans="1:25" x14ac:dyDescent="0.2">
      <c r="A468" t="s">
        <v>176</v>
      </c>
      <c r="B468" t="e">
        <v>#N/A</v>
      </c>
      <c r="C468" t="e">
        <v>#N/A</v>
      </c>
      <c r="D468" t="e">
        <v>#N/A</v>
      </c>
      <c r="E468" t="e">
        <v>#N/A</v>
      </c>
      <c r="F468" t="e">
        <v>#N/A</v>
      </c>
      <c r="G468">
        <v>-3.1007780246999999</v>
      </c>
      <c r="H468" t="e">
        <v>#N/A</v>
      </c>
      <c r="I468">
        <v>-3.0039825859999998</v>
      </c>
      <c r="J468">
        <v>-11.0041230484</v>
      </c>
      <c r="K468" t="e">
        <v>#N/A</v>
      </c>
      <c r="L468">
        <v>-7.3202327087999999</v>
      </c>
      <c r="M468" t="e">
        <v>#N/A</v>
      </c>
      <c r="N468" t="e">
        <v>#N/A</v>
      </c>
      <c r="O468" t="e">
        <v>#N/A</v>
      </c>
      <c r="P468" t="e">
        <v>#N/A</v>
      </c>
      <c r="Q468" t="e">
        <v>#N/A</v>
      </c>
      <c r="R468" t="e">
        <v>#N/A</v>
      </c>
      <c r="S468" t="e">
        <v>#N/A</v>
      </c>
      <c r="T468" t="e">
        <v>#N/A</v>
      </c>
      <c r="U468" t="e">
        <v>#N/A</v>
      </c>
      <c r="V468">
        <v>-3.5114983981000001</v>
      </c>
      <c r="W468" t="e">
        <v>#N/A</v>
      </c>
      <c r="X468" t="e">
        <v>#N/A</v>
      </c>
      <c r="Y468" t="e">
        <v>#N/A</v>
      </c>
    </row>
    <row r="469" spans="1:25" x14ac:dyDescent="0.2">
      <c r="A469" t="s">
        <v>798</v>
      </c>
      <c r="B469" t="e">
        <v>#N/A</v>
      </c>
      <c r="C469" t="e">
        <v>#N/A</v>
      </c>
      <c r="D469" t="e">
        <v>#N/A</v>
      </c>
      <c r="E469" t="e">
        <v>#N/A</v>
      </c>
      <c r="F469" t="e">
        <v>#N/A</v>
      </c>
      <c r="G469">
        <v>-7.9105622662000004</v>
      </c>
      <c r="H469" t="e">
        <v>#N/A</v>
      </c>
      <c r="I469">
        <v>-7.2364860696999997</v>
      </c>
      <c r="J469" t="e">
        <v>#N/A</v>
      </c>
      <c r="K469" t="e">
        <v>#N/A</v>
      </c>
      <c r="L469" t="e">
        <v>#N/A</v>
      </c>
      <c r="M469" t="e">
        <v>#N/A</v>
      </c>
      <c r="N469" t="e">
        <v>#N/A</v>
      </c>
      <c r="O469" t="e">
        <v>#N/A</v>
      </c>
      <c r="P469" t="e">
        <v>#N/A</v>
      </c>
      <c r="Q469" t="e">
        <v>#N/A</v>
      </c>
      <c r="R469" t="e">
        <v>#N/A</v>
      </c>
      <c r="S469" t="e">
        <v>#N/A</v>
      </c>
      <c r="T469" t="e">
        <v>#N/A</v>
      </c>
      <c r="U469" t="e">
        <v>#N/A</v>
      </c>
      <c r="V469" t="e">
        <v>#N/A</v>
      </c>
      <c r="W469" t="e">
        <v>#N/A</v>
      </c>
      <c r="X469" t="e">
        <v>#N/A</v>
      </c>
      <c r="Y469" t="e">
        <v>#N/A</v>
      </c>
    </row>
    <row r="470" spans="1:25" x14ac:dyDescent="0.2">
      <c r="A470" t="s">
        <v>818</v>
      </c>
      <c r="B470" t="e">
        <v>#N/A</v>
      </c>
      <c r="C470" t="e">
        <v>#N/A</v>
      </c>
      <c r="D470" t="e">
        <v>#N/A</v>
      </c>
      <c r="E470" t="e">
        <v>#N/A</v>
      </c>
      <c r="F470" t="e">
        <v>#N/A</v>
      </c>
      <c r="G470">
        <v>-7.9105622662000004</v>
      </c>
      <c r="H470" t="e">
        <v>#N/A</v>
      </c>
      <c r="I470">
        <v>-7.2364860696999997</v>
      </c>
      <c r="J470" t="e">
        <v>#N/A</v>
      </c>
      <c r="K470" t="e">
        <v>#N/A</v>
      </c>
      <c r="L470" t="e">
        <v>#N/A</v>
      </c>
      <c r="M470" t="e">
        <v>#N/A</v>
      </c>
      <c r="N470" t="e">
        <v>#N/A</v>
      </c>
      <c r="O470" t="e">
        <v>#N/A</v>
      </c>
      <c r="P470" t="e">
        <v>#N/A</v>
      </c>
      <c r="Q470" t="e">
        <v>#N/A</v>
      </c>
      <c r="R470" t="e">
        <v>#N/A</v>
      </c>
      <c r="S470" t="e">
        <v>#N/A</v>
      </c>
      <c r="T470" t="e">
        <v>#N/A</v>
      </c>
      <c r="U470" t="e">
        <v>#N/A</v>
      </c>
      <c r="V470" t="e">
        <v>#N/A</v>
      </c>
      <c r="W470" t="e">
        <v>#N/A</v>
      </c>
      <c r="X470" t="e">
        <v>#N/A</v>
      </c>
      <c r="Y470" t="e">
        <v>#N/A</v>
      </c>
    </row>
    <row r="471" spans="1:25" x14ac:dyDescent="0.2">
      <c r="A471" t="s">
        <v>834</v>
      </c>
      <c r="B471" t="e">
        <v>#N/A</v>
      </c>
      <c r="C471" t="e">
        <v>#N/A</v>
      </c>
      <c r="D471" t="e">
        <v>#N/A</v>
      </c>
      <c r="E471" t="e">
        <v>#N/A</v>
      </c>
      <c r="F471" t="e">
        <v>#N/A</v>
      </c>
      <c r="G471">
        <v>-7.0799871464999997</v>
      </c>
      <c r="H471" t="e">
        <v>#N/A</v>
      </c>
      <c r="I471">
        <v>-6.3428118475000002</v>
      </c>
      <c r="J471" t="e">
        <v>#N/A</v>
      </c>
      <c r="K471" t="e">
        <v>#N/A</v>
      </c>
      <c r="L471" t="e">
        <v>#N/A</v>
      </c>
      <c r="M471" t="e">
        <v>#N/A</v>
      </c>
      <c r="N471" t="e">
        <v>#N/A</v>
      </c>
      <c r="O471" t="e">
        <v>#N/A</v>
      </c>
      <c r="P471" t="e">
        <v>#N/A</v>
      </c>
      <c r="Q471" t="e">
        <v>#N/A</v>
      </c>
      <c r="R471" t="e">
        <v>#N/A</v>
      </c>
      <c r="S471" t="e">
        <v>#N/A</v>
      </c>
      <c r="T471" t="e">
        <v>#N/A</v>
      </c>
      <c r="U471" t="e">
        <v>#N/A</v>
      </c>
      <c r="V471" t="e">
        <v>#N/A</v>
      </c>
      <c r="W471" t="e">
        <v>#N/A</v>
      </c>
      <c r="X471" t="e">
        <v>#N/A</v>
      </c>
      <c r="Y471" t="e">
        <v>#N/A</v>
      </c>
    </row>
    <row r="472" spans="1:25" x14ac:dyDescent="0.2">
      <c r="A472" t="s">
        <v>849</v>
      </c>
      <c r="B472" t="e">
        <v>#N/A</v>
      </c>
      <c r="C472" t="e">
        <v>#N/A</v>
      </c>
      <c r="D472" t="e">
        <v>#N/A</v>
      </c>
      <c r="E472" t="e">
        <v>#N/A</v>
      </c>
      <c r="F472" t="e">
        <v>#N/A</v>
      </c>
      <c r="G472">
        <v>-6.0154156877</v>
      </c>
      <c r="H472" t="e">
        <v>#N/A</v>
      </c>
      <c r="I472">
        <v>-5.5153039666000003</v>
      </c>
      <c r="J472" t="e">
        <v>#N/A</v>
      </c>
      <c r="K472" t="e">
        <v>#N/A</v>
      </c>
      <c r="L472" t="e">
        <v>#N/A</v>
      </c>
      <c r="M472" t="e">
        <v>#N/A</v>
      </c>
      <c r="N472" t="e">
        <v>#N/A</v>
      </c>
      <c r="O472" t="e">
        <v>#N/A</v>
      </c>
      <c r="P472" t="e">
        <v>#N/A</v>
      </c>
      <c r="Q472" t="e">
        <v>#N/A</v>
      </c>
      <c r="R472" t="e">
        <v>#N/A</v>
      </c>
      <c r="S472" t="e">
        <v>#N/A</v>
      </c>
      <c r="T472" t="e">
        <v>#N/A</v>
      </c>
      <c r="U472" t="e">
        <v>#N/A</v>
      </c>
      <c r="V472" t="e">
        <v>#N/A</v>
      </c>
      <c r="W472" t="e">
        <v>#N/A</v>
      </c>
      <c r="X472" t="e">
        <v>#N/A</v>
      </c>
      <c r="Y472" t="e">
        <v>#N/A</v>
      </c>
    </row>
    <row r="473" spans="1:25" x14ac:dyDescent="0.2">
      <c r="A473" t="s">
        <v>863</v>
      </c>
      <c r="B473" t="e">
        <v>#N/A</v>
      </c>
      <c r="C473" t="e">
        <v>#N/A</v>
      </c>
      <c r="D473" t="e">
        <v>#N/A</v>
      </c>
      <c r="E473" t="e">
        <v>#N/A</v>
      </c>
      <c r="F473" t="e">
        <v>#N/A</v>
      </c>
      <c r="G473">
        <v>-5.7982176289999998</v>
      </c>
      <c r="H473" t="e">
        <v>#N/A</v>
      </c>
      <c r="I473">
        <v>-4.7420351913000003</v>
      </c>
      <c r="J473" t="e">
        <v>#N/A</v>
      </c>
      <c r="K473" t="e">
        <v>#N/A</v>
      </c>
      <c r="L473" t="e">
        <v>#N/A</v>
      </c>
      <c r="M473" t="e">
        <v>#N/A</v>
      </c>
      <c r="N473" t="e">
        <v>#N/A</v>
      </c>
      <c r="O473" t="e">
        <v>#N/A</v>
      </c>
      <c r="P473" t="e">
        <v>#N/A</v>
      </c>
      <c r="Q473" t="e">
        <v>#N/A</v>
      </c>
      <c r="R473" t="e">
        <v>#N/A</v>
      </c>
      <c r="S473" t="e">
        <v>#N/A</v>
      </c>
      <c r="T473" t="e">
        <v>#N/A</v>
      </c>
      <c r="U473" t="e">
        <v>#N/A</v>
      </c>
      <c r="V473" t="e">
        <v>#N/A</v>
      </c>
      <c r="W473" t="e">
        <v>#N/A</v>
      </c>
      <c r="X473" t="e">
        <v>#N/A</v>
      </c>
      <c r="Y473" t="e">
        <v>#N/A</v>
      </c>
    </row>
    <row r="474" spans="1:25" x14ac:dyDescent="0.2">
      <c r="A474" t="s">
        <v>880</v>
      </c>
      <c r="B474" t="e">
        <v>#N/A</v>
      </c>
      <c r="C474" t="e">
        <v>#N/A</v>
      </c>
      <c r="D474" t="e">
        <v>#N/A</v>
      </c>
      <c r="E474" t="e">
        <v>#N/A</v>
      </c>
      <c r="F474" t="e">
        <v>#N/A</v>
      </c>
      <c r="G474">
        <v>-3.1108073224999999</v>
      </c>
      <c r="H474" t="e">
        <v>#N/A</v>
      </c>
      <c r="I474" t="e">
        <v>#N/A</v>
      </c>
      <c r="J474" t="e">
        <v>#N/A</v>
      </c>
      <c r="K474" t="e">
        <v>#N/A</v>
      </c>
      <c r="L474" t="e">
        <v>#N/A</v>
      </c>
      <c r="M474" t="e">
        <v>#N/A</v>
      </c>
      <c r="N474" t="e">
        <v>#N/A</v>
      </c>
      <c r="O474" t="e">
        <v>#N/A</v>
      </c>
      <c r="P474" t="e">
        <v>#N/A</v>
      </c>
      <c r="Q474" t="e">
        <v>#N/A</v>
      </c>
      <c r="R474" t="e">
        <v>#N/A</v>
      </c>
      <c r="S474" t="e">
        <v>#N/A</v>
      </c>
      <c r="T474" t="e">
        <v>#N/A</v>
      </c>
      <c r="U474" t="e">
        <v>#N/A</v>
      </c>
      <c r="V474" t="e">
        <v>#N/A</v>
      </c>
      <c r="W474" t="e">
        <v>#N/A</v>
      </c>
      <c r="X474" t="e">
        <v>#N/A</v>
      </c>
      <c r="Y474" t="e">
        <v>#N/A</v>
      </c>
    </row>
    <row r="475" spans="1:25" x14ac:dyDescent="0.2">
      <c r="A475" t="s">
        <v>898</v>
      </c>
      <c r="B475" t="e">
        <v>#N/A</v>
      </c>
      <c r="C475" t="e">
        <v>#N/A</v>
      </c>
      <c r="D475" t="e">
        <v>#N/A</v>
      </c>
      <c r="E475" t="e">
        <v>#N/A</v>
      </c>
      <c r="F475" t="e">
        <v>#N/A</v>
      </c>
      <c r="G475">
        <v>-2.9376456111000002</v>
      </c>
      <c r="H475" t="e">
        <v>#N/A</v>
      </c>
      <c r="I475" t="e">
        <v>#N/A</v>
      </c>
      <c r="J475" t="e">
        <v>#N/A</v>
      </c>
      <c r="K475" t="e">
        <v>#N/A</v>
      </c>
      <c r="L475" t="e">
        <v>#N/A</v>
      </c>
      <c r="M475" t="e">
        <v>#N/A</v>
      </c>
      <c r="N475" t="e">
        <v>#N/A</v>
      </c>
      <c r="O475" t="e">
        <v>#N/A</v>
      </c>
      <c r="P475" t="e">
        <v>#N/A</v>
      </c>
      <c r="Q475" t="e">
        <v>#N/A</v>
      </c>
      <c r="R475" t="e">
        <v>#N/A</v>
      </c>
      <c r="S475" t="e">
        <v>#N/A</v>
      </c>
      <c r="T475" t="e">
        <v>#N/A</v>
      </c>
      <c r="U475" t="e">
        <v>#N/A</v>
      </c>
      <c r="V475" t="e">
        <v>#N/A</v>
      </c>
      <c r="W475" t="e">
        <v>#N/A</v>
      </c>
      <c r="X475" t="e">
        <v>#N/A</v>
      </c>
      <c r="Y475" t="e">
        <v>#N/A</v>
      </c>
    </row>
    <row r="476" spans="1:25" x14ac:dyDescent="0.2">
      <c r="A476" t="s">
        <v>745</v>
      </c>
      <c r="B476" t="e">
        <v>#N/A</v>
      </c>
      <c r="C476" t="e">
        <v>#N/A</v>
      </c>
      <c r="D476" t="e">
        <v>#N/A</v>
      </c>
      <c r="E476" t="e">
        <v>#N/A</v>
      </c>
      <c r="F476" t="e">
        <v>#N/A</v>
      </c>
      <c r="G476">
        <v>-7.8771885993000001</v>
      </c>
      <c r="H476" t="e">
        <v>#N/A</v>
      </c>
      <c r="I476">
        <v>-8.8036581551000008</v>
      </c>
      <c r="J476" t="e">
        <v>#N/A</v>
      </c>
      <c r="K476" t="e">
        <v>#N/A</v>
      </c>
      <c r="L476" t="e">
        <v>#N/A</v>
      </c>
      <c r="M476" t="e">
        <v>#N/A</v>
      </c>
      <c r="N476" t="e">
        <v>#N/A</v>
      </c>
      <c r="O476" t="e">
        <v>#N/A</v>
      </c>
      <c r="P476" t="e">
        <v>#N/A</v>
      </c>
      <c r="Q476" t="e">
        <v>#N/A</v>
      </c>
      <c r="R476" t="e">
        <v>#N/A</v>
      </c>
      <c r="S476" t="e">
        <v>#N/A</v>
      </c>
      <c r="T476" t="e">
        <v>#N/A</v>
      </c>
      <c r="U476" t="e">
        <v>#N/A</v>
      </c>
      <c r="V476" t="e">
        <v>#N/A</v>
      </c>
      <c r="W476" t="e">
        <v>#N/A</v>
      </c>
      <c r="X476" t="e">
        <v>#N/A</v>
      </c>
      <c r="Y476" t="e">
        <v>#N/A</v>
      </c>
    </row>
    <row r="477" spans="1:25" x14ac:dyDescent="0.2">
      <c r="A477" t="s">
        <v>143</v>
      </c>
      <c r="B477" t="e">
        <v>#N/A</v>
      </c>
      <c r="C477" t="e">
        <v>#N/A</v>
      </c>
      <c r="D477" t="e">
        <v>#N/A</v>
      </c>
      <c r="E477" t="e">
        <v>#N/A</v>
      </c>
      <c r="F477" t="e">
        <v>#N/A</v>
      </c>
      <c r="G477">
        <v>-7.8771885993000001</v>
      </c>
      <c r="H477" t="e">
        <v>#N/A</v>
      </c>
      <c r="I477">
        <v>-8.8036581551000008</v>
      </c>
      <c r="J477">
        <v>-2.1758440286999998</v>
      </c>
      <c r="K477" t="e">
        <v>#N/A</v>
      </c>
      <c r="L477">
        <v>-2.4709201881</v>
      </c>
      <c r="M477" t="e">
        <v>#N/A</v>
      </c>
      <c r="N477">
        <v>-5.7388462795999997</v>
      </c>
      <c r="O477" t="e">
        <v>#N/A</v>
      </c>
      <c r="P477">
        <v>-6.1369781102000003</v>
      </c>
      <c r="Q477" t="e">
        <v>#N/A</v>
      </c>
      <c r="R477" t="e">
        <v>#N/A</v>
      </c>
      <c r="S477" t="e">
        <v>#N/A</v>
      </c>
      <c r="T477" t="e">
        <v>#N/A</v>
      </c>
      <c r="U477" t="e">
        <v>#N/A</v>
      </c>
      <c r="V477" t="e">
        <v>#N/A</v>
      </c>
      <c r="W477" t="e">
        <v>#N/A</v>
      </c>
      <c r="X477" t="e">
        <v>#N/A</v>
      </c>
      <c r="Y477" t="e">
        <v>#N/A</v>
      </c>
    </row>
    <row r="478" spans="1:25" x14ac:dyDescent="0.2">
      <c r="A478" t="s">
        <v>200</v>
      </c>
      <c r="B478" t="e">
        <v>#N/A</v>
      </c>
      <c r="C478" t="e">
        <v>#N/A</v>
      </c>
      <c r="D478" t="e">
        <v>#N/A</v>
      </c>
      <c r="E478" t="e">
        <v>#N/A</v>
      </c>
      <c r="F478" t="e">
        <v>#N/A</v>
      </c>
      <c r="G478">
        <v>-3.4716107115999999</v>
      </c>
      <c r="H478" t="e">
        <v>#N/A</v>
      </c>
      <c r="I478">
        <v>-3.4616642973</v>
      </c>
      <c r="J478" t="e">
        <v>#N/A</v>
      </c>
      <c r="K478" t="e">
        <v>#N/A</v>
      </c>
      <c r="L478" t="e">
        <v>#N/A</v>
      </c>
      <c r="M478" t="e">
        <v>#N/A</v>
      </c>
      <c r="N478">
        <v>-5.2208984722</v>
      </c>
      <c r="O478" t="e">
        <v>#N/A</v>
      </c>
      <c r="P478">
        <v>-5.6627036740000003</v>
      </c>
      <c r="Q478" t="e">
        <v>#N/A</v>
      </c>
      <c r="R478" t="e">
        <v>#N/A</v>
      </c>
      <c r="S478" t="e">
        <v>#N/A</v>
      </c>
      <c r="T478" t="e">
        <v>#N/A</v>
      </c>
      <c r="U478" t="e">
        <v>#N/A</v>
      </c>
      <c r="V478" t="e">
        <v>#N/A</v>
      </c>
      <c r="W478" t="e">
        <v>#N/A</v>
      </c>
      <c r="X478" t="e">
        <v>#N/A</v>
      </c>
      <c r="Y478" t="e">
        <v>#N/A</v>
      </c>
    </row>
    <row r="479" spans="1:25" x14ac:dyDescent="0.2">
      <c r="A479" t="s">
        <v>112</v>
      </c>
      <c r="B479" t="e">
        <v>#N/A</v>
      </c>
      <c r="C479" t="e">
        <v>#N/A</v>
      </c>
      <c r="D479" t="e">
        <v>#N/A</v>
      </c>
      <c r="E479" t="e">
        <v>#N/A</v>
      </c>
      <c r="F479" t="e">
        <v>#N/A</v>
      </c>
      <c r="G479">
        <v>-3.3419855933</v>
      </c>
      <c r="H479" t="e">
        <v>#N/A</v>
      </c>
      <c r="I479">
        <v>-3.562780584</v>
      </c>
      <c r="J479" t="e">
        <v>#N/A</v>
      </c>
      <c r="K479" t="e">
        <v>#N/A</v>
      </c>
      <c r="L479" t="e">
        <v>#N/A</v>
      </c>
      <c r="M479" t="e">
        <v>#N/A</v>
      </c>
      <c r="N479">
        <v>-6.9719130162000003</v>
      </c>
      <c r="O479" t="e">
        <v>#N/A</v>
      </c>
      <c r="P479">
        <v>-7.4755370793999996</v>
      </c>
      <c r="Q479" t="e">
        <v>#N/A</v>
      </c>
      <c r="R479" t="e">
        <v>#N/A</v>
      </c>
      <c r="S479" t="e">
        <v>#N/A</v>
      </c>
      <c r="T479" t="e">
        <v>#N/A</v>
      </c>
      <c r="U479" t="e">
        <v>#N/A</v>
      </c>
      <c r="V479" t="e">
        <v>#N/A</v>
      </c>
      <c r="W479" t="e">
        <v>#N/A</v>
      </c>
      <c r="X479" t="e">
        <v>#N/A</v>
      </c>
      <c r="Y479" t="e">
        <v>#N/A</v>
      </c>
    </row>
    <row r="480" spans="1:25" x14ac:dyDescent="0.2">
      <c r="A480" t="s">
        <v>168</v>
      </c>
      <c r="B480" t="e">
        <v>#N/A</v>
      </c>
      <c r="C480" t="e">
        <v>#N/A</v>
      </c>
      <c r="D480" t="e">
        <v>#N/A</v>
      </c>
      <c r="E480" t="e">
        <v>#N/A</v>
      </c>
      <c r="F480" t="e">
        <v>#N/A</v>
      </c>
      <c r="G480">
        <v>-3.1959148736</v>
      </c>
      <c r="H480" t="e">
        <v>#N/A</v>
      </c>
      <c r="I480">
        <v>-3.2354424932999999</v>
      </c>
      <c r="J480">
        <v>-2.6428711557</v>
      </c>
      <c r="K480" t="e">
        <v>#N/A</v>
      </c>
      <c r="L480">
        <v>-2.6553357945</v>
      </c>
      <c r="M480" t="e">
        <v>#N/A</v>
      </c>
      <c r="N480">
        <v>-5.7019574670999997</v>
      </c>
      <c r="O480" t="e">
        <v>#N/A</v>
      </c>
      <c r="P480">
        <v>-5.6903758382999996</v>
      </c>
      <c r="Q480" t="e">
        <v>#N/A</v>
      </c>
      <c r="R480" t="e">
        <v>#N/A</v>
      </c>
      <c r="S480" t="e">
        <v>#N/A</v>
      </c>
      <c r="T480" t="e">
        <v>#N/A</v>
      </c>
      <c r="U480" t="e">
        <v>#N/A</v>
      </c>
      <c r="V480" t="e">
        <v>#N/A</v>
      </c>
      <c r="W480" t="e">
        <v>#N/A</v>
      </c>
      <c r="X480" t="e">
        <v>#N/A</v>
      </c>
      <c r="Y480" t="e">
        <v>#N/A</v>
      </c>
    </row>
    <row r="481" spans="1:25" x14ac:dyDescent="0.2">
      <c r="A481" t="s">
        <v>337</v>
      </c>
      <c r="B481" t="e">
        <v>#N/A</v>
      </c>
      <c r="C481" t="e">
        <v>#N/A</v>
      </c>
      <c r="D481" t="e">
        <v>#N/A</v>
      </c>
      <c r="E481" t="e">
        <v>#N/A</v>
      </c>
      <c r="F481" t="e">
        <v>#N/A</v>
      </c>
      <c r="G481">
        <v>-2.0846823397000001</v>
      </c>
      <c r="H481" t="e">
        <v>#N/A</v>
      </c>
      <c r="I481">
        <v>-2.0735014079999998</v>
      </c>
      <c r="J481" t="e">
        <v>#N/A</v>
      </c>
      <c r="K481" t="e">
        <v>#N/A</v>
      </c>
      <c r="L481" t="e">
        <v>#N/A</v>
      </c>
      <c r="M481" t="e">
        <v>#N/A</v>
      </c>
      <c r="N481">
        <v>-3.5712501579999998</v>
      </c>
      <c r="O481" t="e">
        <v>#N/A</v>
      </c>
      <c r="P481">
        <v>-3.8549196817000002</v>
      </c>
      <c r="Q481" t="e">
        <v>#N/A</v>
      </c>
      <c r="R481" t="e">
        <v>#N/A</v>
      </c>
      <c r="S481" t="e">
        <v>#N/A</v>
      </c>
      <c r="T481" t="e">
        <v>#N/A</v>
      </c>
      <c r="U481" t="e">
        <v>#N/A</v>
      </c>
      <c r="V481" t="e">
        <v>#N/A</v>
      </c>
      <c r="W481" t="e">
        <v>#N/A</v>
      </c>
      <c r="X481" t="e">
        <v>#N/A</v>
      </c>
      <c r="Y481" t="e">
        <v>#N/A</v>
      </c>
    </row>
    <row r="482" spans="1:25" x14ac:dyDescent="0.2">
      <c r="A482" t="s">
        <v>951</v>
      </c>
      <c r="B482" t="e">
        <v>#N/A</v>
      </c>
      <c r="C482" t="e">
        <v>#N/A</v>
      </c>
      <c r="D482" t="e">
        <v>#N/A</v>
      </c>
      <c r="E482" t="e">
        <v>#N/A</v>
      </c>
      <c r="F482" t="e">
        <v>#N/A</v>
      </c>
      <c r="G482">
        <v>-6.6919226235</v>
      </c>
      <c r="H482" t="e">
        <v>#N/A</v>
      </c>
      <c r="I482">
        <v>-6.6041277395</v>
      </c>
      <c r="J482" t="e">
        <v>#N/A</v>
      </c>
      <c r="K482" t="e">
        <v>#N/A</v>
      </c>
      <c r="L482" t="e">
        <v>#N/A</v>
      </c>
      <c r="M482" t="e">
        <v>#N/A</v>
      </c>
      <c r="N482" t="e">
        <v>#N/A</v>
      </c>
      <c r="O482" t="e">
        <v>#N/A</v>
      </c>
      <c r="P482" t="e">
        <v>#N/A</v>
      </c>
      <c r="Q482" t="e">
        <v>#N/A</v>
      </c>
      <c r="R482" t="e">
        <v>#N/A</v>
      </c>
      <c r="S482" t="e">
        <v>#N/A</v>
      </c>
      <c r="T482" t="e">
        <v>#N/A</v>
      </c>
      <c r="U482" t="e">
        <v>#N/A</v>
      </c>
      <c r="V482" t="e">
        <v>#N/A</v>
      </c>
      <c r="W482" t="e">
        <v>#N/A</v>
      </c>
      <c r="X482" t="e">
        <v>#N/A</v>
      </c>
      <c r="Y482" t="e">
        <v>#N/A</v>
      </c>
    </row>
    <row r="483" spans="1:25" x14ac:dyDescent="0.2">
      <c r="A483" t="s">
        <v>964</v>
      </c>
      <c r="B483" t="e">
        <v>#N/A</v>
      </c>
      <c r="C483" t="e">
        <v>#N/A</v>
      </c>
      <c r="D483" t="e">
        <v>#N/A</v>
      </c>
      <c r="E483" t="e">
        <v>#N/A</v>
      </c>
      <c r="F483" t="e">
        <v>#N/A</v>
      </c>
      <c r="G483">
        <v>-6.6919226235</v>
      </c>
      <c r="H483" t="e">
        <v>#N/A</v>
      </c>
      <c r="I483">
        <v>-6.6041277395</v>
      </c>
      <c r="J483" t="e">
        <v>#N/A</v>
      </c>
      <c r="K483" t="e">
        <v>#N/A</v>
      </c>
      <c r="L483" t="e">
        <v>#N/A</v>
      </c>
      <c r="M483" t="e">
        <v>#N/A</v>
      </c>
      <c r="N483" t="e">
        <v>#N/A</v>
      </c>
      <c r="O483" t="e">
        <v>#N/A</v>
      </c>
      <c r="P483" t="e">
        <v>#N/A</v>
      </c>
      <c r="Q483" t="e">
        <v>#N/A</v>
      </c>
      <c r="R483" t="e">
        <v>#N/A</v>
      </c>
      <c r="S483" t="e">
        <v>#N/A</v>
      </c>
      <c r="T483" t="e">
        <v>#N/A</v>
      </c>
      <c r="U483" t="e">
        <v>#N/A</v>
      </c>
      <c r="V483" t="e">
        <v>#N/A</v>
      </c>
      <c r="W483" t="e">
        <v>#N/A</v>
      </c>
      <c r="X483" t="e">
        <v>#N/A</v>
      </c>
      <c r="Y483" t="e">
        <v>#N/A</v>
      </c>
    </row>
    <row r="484" spans="1:25" x14ac:dyDescent="0.2">
      <c r="A484" t="s">
        <v>991</v>
      </c>
      <c r="B484" t="e">
        <v>#N/A</v>
      </c>
      <c r="C484" t="e">
        <v>#N/A</v>
      </c>
      <c r="D484" t="e">
        <v>#N/A</v>
      </c>
      <c r="E484" t="e">
        <v>#N/A</v>
      </c>
      <c r="F484" t="e">
        <v>#N/A</v>
      </c>
      <c r="G484">
        <v>-5.8079077444999996</v>
      </c>
      <c r="H484" t="e">
        <v>#N/A</v>
      </c>
      <c r="I484">
        <v>-5.6615340542999997</v>
      </c>
      <c r="J484" t="e">
        <v>#N/A</v>
      </c>
      <c r="K484" t="e">
        <v>#N/A</v>
      </c>
      <c r="L484" t="e">
        <v>#N/A</v>
      </c>
      <c r="M484" t="e">
        <v>#N/A</v>
      </c>
      <c r="N484" t="e">
        <v>#N/A</v>
      </c>
      <c r="O484" t="e">
        <v>#N/A</v>
      </c>
      <c r="P484" t="e">
        <v>#N/A</v>
      </c>
      <c r="Q484" t="e">
        <v>#N/A</v>
      </c>
      <c r="R484" t="e">
        <v>#N/A</v>
      </c>
      <c r="S484" t="e">
        <v>#N/A</v>
      </c>
      <c r="T484" t="e">
        <v>#N/A</v>
      </c>
      <c r="U484" t="e">
        <v>#N/A</v>
      </c>
      <c r="V484" t="e">
        <v>#N/A</v>
      </c>
      <c r="W484" t="e">
        <v>#N/A</v>
      </c>
      <c r="X484" t="e">
        <v>#N/A</v>
      </c>
      <c r="Y484" t="e">
        <v>#N/A</v>
      </c>
    </row>
    <row r="485" spans="1:25" x14ac:dyDescent="0.2">
      <c r="A485" t="s">
        <v>974</v>
      </c>
      <c r="B485" t="e">
        <v>#N/A</v>
      </c>
      <c r="C485" t="e">
        <v>#N/A</v>
      </c>
      <c r="D485" t="e">
        <v>#N/A</v>
      </c>
      <c r="E485" t="e">
        <v>#N/A</v>
      </c>
      <c r="F485" t="e">
        <v>#N/A</v>
      </c>
      <c r="G485">
        <v>-5.0218394804999997</v>
      </c>
      <c r="H485" t="e">
        <v>#N/A</v>
      </c>
      <c r="I485">
        <v>-5.9242021737000004</v>
      </c>
      <c r="J485" t="e">
        <v>#N/A</v>
      </c>
      <c r="K485" t="e">
        <v>#N/A</v>
      </c>
      <c r="L485">
        <v>-2.2547233073999999</v>
      </c>
      <c r="M485" t="e">
        <v>#N/A</v>
      </c>
      <c r="N485" t="e">
        <v>#N/A</v>
      </c>
      <c r="O485" t="e">
        <v>#N/A</v>
      </c>
      <c r="P485" t="e">
        <v>#N/A</v>
      </c>
      <c r="Q485" t="e">
        <v>#N/A</v>
      </c>
      <c r="R485" t="e">
        <v>#N/A</v>
      </c>
      <c r="S485" t="e">
        <v>#N/A</v>
      </c>
      <c r="T485" t="e">
        <v>#N/A</v>
      </c>
      <c r="U485" t="e">
        <v>#N/A</v>
      </c>
      <c r="V485" t="e">
        <v>#N/A</v>
      </c>
      <c r="W485" t="e">
        <v>#N/A</v>
      </c>
      <c r="X485" t="e">
        <v>#N/A</v>
      </c>
      <c r="Y485" t="e">
        <v>#N/A</v>
      </c>
    </row>
    <row r="486" spans="1:25" x14ac:dyDescent="0.2">
      <c r="A486" t="s">
        <v>1031</v>
      </c>
      <c r="B486" t="e">
        <v>#N/A</v>
      </c>
      <c r="C486" t="e">
        <v>#N/A</v>
      </c>
      <c r="D486" t="e">
        <v>#N/A</v>
      </c>
      <c r="E486" t="e">
        <v>#N/A</v>
      </c>
      <c r="F486" t="e">
        <v>#N/A</v>
      </c>
      <c r="G486">
        <v>-4.8703920024</v>
      </c>
      <c r="H486" t="e">
        <v>#N/A</v>
      </c>
      <c r="I486">
        <v>-5.3227047658000002</v>
      </c>
      <c r="J486" t="e">
        <v>#N/A</v>
      </c>
      <c r="K486" t="e">
        <v>#N/A</v>
      </c>
      <c r="L486" t="e">
        <v>#N/A</v>
      </c>
      <c r="M486" t="e">
        <v>#N/A</v>
      </c>
      <c r="N486" t="e">
        <v>#N/A</v>
      </c>
      <c r="O486" t="e">
        <v>#N/A</v>
      </c>
      <c r="P486" t="e">
        <v>#N/A</v>
      </c>
      <c r="Q486" t="e">
        <v>#N/A</v>
      </c>
      <c r="R486" t="e">
        <v>#N/A</v>
      </c>
      <c r="S486" t="e">
        <v>#N/A</v>
      </c>
      <c r="T486" t="e">
        <v>#N/A</v>
      </c>
      <c r="U486" t="e">
        <v>#N/A</v>
      </c>
      <c r="V486" t="e">
        <v>#N/A</v>
      </c>
      <c r="W486" t="e">
        <v>#N/A</v>
      </c>
      <c r="X486" t="e">
        <v>#N/A</v>
      </c>
      <c r="Y486" t="e">
        <v>#N/A</v>
      </c>
    </row>
    <row r="487" spans="1:25" x14ac:dyDescent="0.2">
      <c r="A487" t="s">
        <v>1010</v>
      </c>
      <c r="B487" t="e">
        <v>#N/A</v>
      </c>
      <c r="C487" t="e">
        <v>#N/A</v>
      </c>
      <c r="D487" t="e">
        <v>#N/A</v>
      </c>
      <c r="E487" t="e">
        <v>#N/A</v>
      </c>
      <c r="F487" t="e">
        <v>#N/A</v>
      </c>
      <c r="G487">
        <v>-4.7599034281000003</v>
      </c>
      <c r="H487" t="e">
        <v>#N/A</v>
      </c>
      <c r="I487">
        <v>-5.6465210337</v>
      </c>
      <c r="J487" t="e">
        <v>#N/A</v>
      </c>
      <c r="K487" t="e">
        <v>#N/A</v>
      </c>
      <c r="L487">
        <v>-2.1859609781999998</v>
      </c>
      <c r="M487" t="e">
        <v>#N/A</v>
      </c>
      <c r="N487" t="e">
        <v>#N/A</v>
      </c>
      <c r="O487" t="e">
        <v>#N/A</v>
      </c>
      <c r="P487" t="e">
        <v>#N/A</v>
      </c>
      <c r="Q487" t="e">
        <v>#N/A</v>
      </c>
      <c r="R487" t="e">
        <v>#N/A</v>
      </c>
      <c r="S487" t="e">
        <v>#N/A</v>
      </c>
      <c r="T487" t="e">
        <v>#N/A</v>
      </c>
      <c r="U487" t="e">
        <v>#N/A</v>
      </c>
      <c r="V487" t="e">
        <v>#N/A</v>
      </c>
      <c r="W487" t="e">
        <v>#N/A</v>
      </c>
      <c r="X487" t="e">
        <v>#N/A</v>
      </c>
      <c r="Y487" t="e">
        <v>#N/A</v>
      </c>
    </row>
    <row r="488" spans="1:25" x14ac:dyDescent="0.2">
      <c r="A488" t="s">
        <v>1044</v>
      </c>
      <c r="B488" t="e">
        <v>#N/A</v>
      </c>
      <c r="C488" t="e">
        <v>#N/A</v>
      </c>
      <c r="D488" t="e">
        <v>#N/A</v>
      </c>
      <c r="E488" t="e">
        <v>#N/A</v>
      </c>
      <c r="F488" t="e">
        <v>#N/A</v>
      </c>
      <c r="G488">
        <v>-2.6495396444999999</v>
      </c>
      <c r="H488" t="e">
        <v>#N/A</v>
      </c>
      <c r="I488">
        <v>-2.9762448538999999</v>
      </c>
      <c r="J488" t="e">
        <v>#N/A</v>
      </c>
      <c r="K488" t="e">
        <v>#N/A</v>
      </c>
      <c r="L488" t="e">
        <v>#N/A</v>
      </c>
      <c r="M488" t="e">
        <v>#N/A</v>
      </c>
      <c r="N488" t="e">
        <v>#N/A</v>
      </c>
      <c r="O488" t="e">
        <v>#N/A</v>
      </c>
      <c r="P488" t="e">
        <v>#N/A</v>
      </c>
      <c r="Q488" t="e">
        <v>#N/A</v>
      </c>
      <c r="R488" t="e">
        <v>#N/A</v>
      </c>
      <c r="S488" t="e">
        <v>#N/A</v>
      </c>
      <c r="T488" t="e">
        <v>#N/A</v>
      </c>
      <c r="U488" t="e">
        <v>#N/A</v>
      </c>
      <c r="V488" t="e">
        <v>#N/A</v>
      </c>
      <c r="W488" t="e">
        <v>#N/A</v>
      </c>
      <c r="X488" t="e">
        <v>#N/A</v>
      </c>
      <c r="Y488" t="e">
        <v>#N/A</v>
      </c>
    </row>
    <row r="489" spans="1:25" x14ac:dyDescent="0.2">
      <c r="A489" t="s">
        <v>1107</v>
      </c>
      <c r="B489" t="e">
        <v>#N/A</v>
      </c>
      <c r="C489" t="e">
        <v>#N/A</v>
      </c>
      <c r="D489" t="e">
        <v>#N/A</v>
      </c>
      <c r="E489" t="e">
        <v>#N/A</v>
      </c>
      <c r="F489" t="e">
        <v>#N/A</v>
      </c>
      <c r="G489">
        <v>-6.6127224523999999</v>
      </c>
      <c r="H489" t="e">
        <v>#N/A</v>
      </c>
      <c r="I489">
        <v>-6.1603531947999999</v>
      </c>
      <c r="J489" t="e">
        <v>#N/A</v>
      </c>
      <c r="K489" t="e">
        <v>#N/A</v>
      </c>
      <c r="L489" t="e">
        <v>#N/A</v>
      </c>
      <c r="M489" t="e">
        <v>#N/A</v>
      </c>
      <c r="N489" t="e">
        <v>#N/A</v>
      </c>
      <c r="O489" t="e">
        <v>#N/A</v>
      </c>
      <c r="P489" t="e">
        <v>#N/A</v>
      </c>
      <c r="Q489" t="e">
        <v>#N/A</v>
      </c>
      <c r="R489" t="e">
        <v>#N/A</v>
      </c>
      <c r="S489" t="e">
        <v>#N/A</v>
      </c>
      <c r="T489" t="e">
        <v>#N/A</v>
      </c>
      <c r="U489" t="e">
        <v>#N/A</v>
      </c>
      <c r="V489" t="e">
        <v>#N/A</v>
      </c>
      <c r="W489" t="e">
        <v>#N/A</v>
      </c>
      <c r="X489" t="e">
        <v>#N/A</v>
      </c>
      <c r="Y489" t="e">
        <v>#N/A</v>
      </c>
    </row>
    <row r="490" spans="1:25" x14ac:dyDescent="0.2">
      <c r="A490" t="s">
        <v>1123</v>
      </c>
      <c r="B490" t="e">
        <v>#N/A</v>
      </c>
      <c r="C490" t="e">
        <v>#N/A</v>
      </c>
      <c r="D490" t="e">
        <v>#N/A</v>
      </c>
      <c r="E490" t="e">
        <v>#N/A</v>
      </c>
      <c r="F490" t="e">
        <v>#N/A</v>
      </c>
      <c r="G490">
        <v>-6.6127224523999999</v>
      </c>
      <c r="H490" t="e">
        <v>#N/A</v>
      </c>
      <c r="I490">
        <v>-6.1603531947999999</v>
      </c>
      <c r="J490" t="e">
        <v>#N/A</v>
      </c>
      <c r="K490" t="e">
        <v>#N/A</v>
      </c>
      <c r="L490" t="e">
        <v>#N/A</v>
      </c>
      <c r="M490" t="e">
        <v>#N/A</v>
      </c>
      <c r="N490" t="e">
        <v>#N/A</v>
      </c>
      <c r="O490" t="e">
        <v>#N/A</v>
      </c>
      <c r="P490" t="e">
        <v>#N/A</v>
      </c>
      <c r="Q490" t="e">
        <v>#N/A</v>
      </c>
      <c r="R490" t="e">
        <v>#N/A</v>
      </c>
      <c r="S490" t="e">
        <v>#N/A</v>
      </c>
      <c r="T490" t="e">
        <v>#N/A</v>
      </c>
      <c r="U490" t="e">
        <v>#N/A</v>
      </c>
      <c r="V490" t="e">
        <v>#N/A</v>
      </c>
      <c r="W490" t="e">
        <v>#N/A</v>
      </c>
      <c r="X490" t="e">
        <v>#N/A</v>
      </c>
      <c r="Y490" t="e">
        <v>#N/A</v>
      </c>
    </row>
    <row r="491" spans="1:25" x14ac:dyDescent="0.2">
      <c r="A491" t="s">
        <v>846</v>
      </c>
      <c r="B491" t="e">
        <v>#N/A</v>
      </c>
      <c r="C491" t="e">
        <v>#N/A</v>
      </c>
      <c r="D491" t="e">
        <v>#N/A</v>
      </c>
      <c r="E491" t="e">
        <v>#N/A</v>
      </c>
      <c r="F491" t="e">
        <v>#N/A</v>
      </c>
      <c r="G491">
        <v>-3.8355005256000001</v>
      </c>
      <c r="H491" t="e">
        <v>#N/A</v>
      </c>
      <c r="I491" t="e">
        <v>#N/A</v>
      </c>
      <c r="J491" t="e">
        <v>#N/A</v>
      </c>
      <c r="K491" t="e">
        <v>#N/A</v>
      </c>
      <c r="L491" t="e">
        <v>#N/A</v>
      </c>
      <c r="M491" t="e">
        <v>#N/A</v>
      </c>
      <c r="N491" t="e">
        <v>#N/A</v>
      </c>
      <c r="O491" t="e">
        <v>#N/A</v>
      </c>
      <c r="P491" t="e">
        <v>#N/A</v>
      </c>
      <c r="Q491" t="e">
        <v>#N/A</v>
      </c>
      <c r="R491" t="e">
        <v>#N/A</v>
      </c>
      <c r="S491" t="e">
        <v>#N/A</v>
      </c>
      <c r="T491">
        <v>-2.1530853412000002</v>
      </c>
      <c r="U491" t="e">
        <v>#N/A</v>
      </c>
      <c r="V491" t="e">
        <v>#N/A</v>
      </c>
      <c r="W491" t="e">
        <v>#N/A</v>
      </c>
      <c r="X491" t="e">
        <v>#N/A</v>
      </c>
      <c r="Y491" t="e">
        <v>#N/A</v>
      </c>
    </row>
    <row r="492" spans="1:25" x14ac:dyDescent="0.2">
      <c r="A492" t="s">
        <v>1142</v>
      </c>
      <c r="B492" t="e">
        <v>#N/A</v>
      </c>
      <c r="C492" t="e">
        <v>#N/A</v>
      </c>
      <c r="D492" t="e">
        <v>#N/A</v>
      </c>
      <c r="E492" t="e">
        <v>#N/A</v>
      </c>
      <c r="F492" t="e">
        <v>#N/A</v>
      </c>
      <c r="G492">
        <v>-2.9576146344000001</v>
      </c>
      <c r="H492" t="e">
        <v>#N/A</v>
      </c>
      <c r="I492" t="e">
        <v>#N/A</v>
      </c>
      <c r="J492" t="e">
        <v>#N/A</v>
      </c>
      <c r="K492" t="e">
        <v>#N/A</v>
      </c>
      <c r="L492" t="e">
        <v>#N/A</v>
      </c>
      <c r="M492" t="e">
        <v>#N/A</v>
      </c>
      <c r="N492" t="e">
        <v>#N/A</v>
      </c>
      <c r="O492" t="e">
        <v>#N/A</v>
      </c>
      <c r="P492" t="e">
        <v>#N/A</v>
      </c>
      <c r="Q492" t="e">
        <v>#N/A</v>
      </c>
      <c r="R492" t="e">
        <v>#N/A</v>
      </c>
      <c r="S492" t="e">
        <v>#N/A</v>
      </c>
      <c r="T492" t="e">
        <v>#N/A</v>
      </c>
      <c r="U492" t="e">
        <v>#N/A</v>
      </c>
      <c r="V492" t="e">
        <v>#N/A</v>
      </c>
      <c r="W492" t="e">
        <v>#N/A</v>
      </c>
      <c r="X492" t="e">
        <v>#N/A</v>
      </c>
      <c r="Y492" t="e">
        <v>#N/A</v>
      </c>
    </row>
    <row r="493" spans="1:25" x14ac:dyDescent="0.2">
      <c r="A493" t="s">
        <v>1155</v>
      </c>
      <c r="B493" t="e">
        <v>#N/A</v>
      </c>
      <c r="C493" t="e">
        <v>#N/A</v>
      </c>
      <c r="D493" t="e">
        <v>#N/A</v>
      </c>
      <c r="E493" t="e">
        <v>#N/A</v>
      </c>
      <c r="F493" t="e">
        <v>#N/A</v>
      </c>
      <c r="G493">
        <v>-2.6544105146999999</v>
      </c>
      <c r="H493" t="e">
        <v>#N/A</v>
      </c>
      <c r="I493" t="e">
        <v>#N/A</v>
      </c>
      <c r="J493" t="e">
        <v>#N/A</v>
      </c>
      <c r="K493" t="e">
        <v>#N/A</v>
      </c>
      <c r="L493" t="e">
        <v>#N/A</v>
      </c>
      <c r="M493" t="e">
        <v>#N/A</v>
      </c>
      <c r="N493" t="e">
        <v>#N/A</v>
      </c>
      <c r="O493" t="e">
        <v>#N/A</v>
      </c>
      <c r="P493" t="e">
        <v>#N/A</v>
      </c>
      <c r="Q493" t="e">
        <v>#N/A</v>
      </c>
      <c r="R493" t="e">
        <v>#N/A</v>
      </c>
      <c r="S493" t="e">
        <v>#N/A</v>
      </c>
      <c r="T493" t="e">
        <v>#N/A</v>
      </c>
      <c r="U493" t="e">
        <v>#N/A</v>
      </c>
      <c r="V493" t="e">
        <v>#N/A</v>
      </c>
      <c r="W493" t="e">
        <v>#N/A</v>
      </c>
      <c r="X493" t="e">
        <v>#N/A</v>
      </c>
      <c r="Y493" t="e">
        <v>#N/A</v>
      </c>
    </row>
    <row r="494" spans="1:25" x14ac:dyDescent="0.2">
      <c r="A494" t="s">
        <v>1166</v>
      </c>
      <c r="B494" t="e">
        <v>#N/A</v>
      </c>
      <c r="C494" t="e">
        <v>#N/A</v>
      </c>
      <c r="D494" t="e">
        <v>#N/A</v>
      </c>
      <c r="E494" t="e">
        <v>#N/A</v>
      </c>
      <c r="F494" t="e">
        <v>#N/A</v>
      </c>
      <c r="G494">
        <v>-2.6544105146999999</v>
      </c>
      <c r="H494" t="e">
        <v>#N/A</v>
      </c>
      <c r="I494" t="e">
        <v>#N/A</v>
      </c>
      <c r="J494" t="e">
        <v>#N/A</v>
      </c>
      <c r="K494" t="e">
        <v>#N/A</v>
      </c>
      <c r="L494" t="e">
        <v>#N/A</v>
      </c>
      <c r="M494" t="e">
        <v>#N/A</v>
      </c>
      <c r="N494" t="e">
        <v>#N/A</v>
      </c>
      <c r="O494" t="e">
        <v>#N/A</v>
      </c>
      <c r="P494" t="e">
        <v>#N/A</v>
      </c>
      <c r="Q494" t="e">
        <v>#N/A</v>
      </c>
      <c r="R494" t="e">
        <v>#N/A</v>
      </c>
      <c r="S494" t="e">
        <v>#N/A</v>
      </c>
      <c r="T494" t="e">
        <v>#N/A</v>
      </c>
      <c r="U494" t="e">
        <v>#N/A</v>
      </c>
      <c r="V494" t="e">
        <v>#N/A</v>
      </c>
      <c r="W494" t="e">
        <v>#N/A</v>
      </c>
      <c r="X494" t="e">
        <v>#N/A</v>
      </c>
      <c r="Y494" t="e">
        <v>#N/A</v>
      </c>
    </row>
    <row r="495" spans="1:25" x14ac:dyDescent="0.2">
      <c r="A495" t="s">
        <v>1180</v>
      </c>
      <c r="B495" t="e">
        <v>#N/A</v>
      </c>
      <c r="C495" t="e">
        <v>#N/A</v>
      </c>
      <c r="D495" t="e">
        <v>#N/A</v>
      </c>
      <c r="E495" t="e">
        <v>#N/A</v>
      </c>
      <c r="F495" t="e">
        <v>#N/A</v>
      </c>
      <c r="G495">
        <v>-2.6130290030999999</v>
      </c>
      <c r="H495" t="e">
        <v>#N/A</v>
      </c>
      <c r="I495" t="e">
        <v>#N/A</v>
      </c>
      <c r="J495" t="e">
        <v>#N/A</v>
      </c>
      <c r="K495" t="e">
        <v>#N/A</v>
      </c>
      <c r="L495" t="e">
        <v>#N/A</v>
      </c>
      <c r="M495" t="e">
        <v>#N/A</v>
      </c>
      <c r="N495" t="e">
        <v>#N/A</v>
      </c>
      <c r="O495" t="e">
        <v>#N/A</v>
      </c>
      <c r="P495" t="e">
        <v>#N/A</v>
      </c>
      <c r="Q495" t="e">
        <v>#N/A</v>
      </c>
      <c r="R495" t="e">
        <v>#N/A</v>
      </c>
      <c r="S495" t="e">
        <v>#N/A</v>
      </c>
      <c r="T495" t="e">
        <v>#N/A</v>
      </c>
      <c r="U495" t="e">
        <v>#N/A</v>
      </c>
      <c r="V495" t="e">
        <v>#N/A</v>
      </c>
      <c r="W495" t="e">
        <v>#N/A</v>
      </c>
      <c r="X495" t="e">
        <v>#N/A</v>
      </c>
      <c r="Y495" t="e">
        <v>#N/A</v>
      </c>
    </row>
    <row r="496" spans="1:25" x14ac:dyDescent="0.2">
      <c r="A496" t="s">
        <v>831</v>
      </c>
      <c r="B496" t="e">
        <v>#N/A</v>
      </c>
      <c r="C496" t="e">
        <v>#N/A</v>
      </c>
      <c r="D496" t="e">
        <v>#N/A</v>
      </c>
      <c r="E496" t="e">
        <v>#N/A</v>
      </c>
      <c r="F496" t="e">
        <v>#N/A</v>
      </c>
      <c r="G496">
        <v>-2.5737095148</v>
      </c>
      <c r="H496" t="e">
        <v>#N/A</v>
      </c>
      <c r="I496" t="e">
        <v>#N/A</v>
      </c>
      <c r="J496" t="e">
        <v>#N/A</v>
      </c>
      <c r="K496" t="e">
        <v>#N/A</v>
      </c>
      <c r="L496" t="e">
        <v>#N/A</v>
      </c>
      <c r="M496" t="e">
        <v>#N/A</v>
      </c>
      <c r="N496" t="e">
        <v>#N/A</v>
      </c>
      <c r="O496" t="e">
        <v>#N/A</v>
      </c>
      <c r="P496" t="e">
        <v>#N/A</v>
      </c>
      <c r="Q496" t="e">
        <v>#N/A</v>
      </c>
      <c r="R496" t="e">
        <v>#N/A</v>
      </c>
      <c r="S496" t="e">
        <v>#N/A</v>
      </c>
      <c r="T496" t="e">
        <v>#N/A</v>
      </c>
      <c r="U496" t="e">
        <v>#N/A</v>
      </c>
      <c r="V496" t="e">
        <v>#N/A</v>
      </c>
      <c r="W496" t="e">
        <v>#N/A</v>
      </c>
      <c r="X496" t="e">
        <v>#N/A</v>
      </c>
      <c r="Y496" t="e">
        <v>#N/A</v>
      </c>
    </row>
    <row r="497" spans="1:25" x14ac:dyDescent="0.2">
      <c r="A497" t="s">
        <v>1210</v>
      </c>
      <c r="B497" t="e">
        <v>#N/A</v>
      </c>
      <c r="C497" t="e">
        <v>#N/A</v>
      </c>
      <c r="D497" t="e">
        <v>#N/A</v>
      </c>
      <c r="E497" t="e">
        <v>#N/A</v>
      </c>
      <c r="F497" t="e">
        <v>#N/A</v>
      </c>
      <c r="G497">
        <v>-2.4622432381000001</v>
      </c>
      <c r="H497" t="e">
        <v>#N/A</v>
      </c>
      <c r="I497" t="e">
        <v>#N/A</v>
      </c>
      <c r="J497" t="e">
        <v>#N/A</v>
      </c>
      <c r="K497" t="e">
        <v>#N/A</v>
      </c>
      <c r="L497" t="e">
        <v>#N/A</v>
      </c>
      <c r="M497" t="e">
        <v>#N/A</v>
      </c>
      <c r="N497" t="e">
        <v>#N/A</v>
      </c>
      <c r="O497" t="e">
        <v>#N/A</v>
      </c>
      <c r="P497" t="e">
        <v>#N/A</v>
      </c>
      <c r="Q497" t="e">
        <v>#N/A</v>
      </c>
      <c r="R497" t="e">
        <v>#N/A</v>
      </c>
      <c r="S497" t="e">
        <v>#N/A</v>
      </c>
      <c r="T497" t="e">
        <v>#N/A</v>
      </c>
      <c r="U497" t="e">
        <v>#N/A</v>
      </c>
      <c r="V497" t="e">
        <v>#N/A</v>
      </c>
      <c r="W497" t="e">
        <v>#N/A</v>
      </c>
      <c r="X497" t="e">
        <v>#N/A</v>
      </c>
      <c r="Y497" t="e">
        <v>#N/A</v>
      </c>
    </row>
    <row r="498" spans="1:25" x14ac:dyDescent="0.2">
      <c r="A498" t="s">
        <v>859</v>
      </c>
      <c r="B498" t="e">
        <v>#N/A</v>
      </c>
      <c r="C498" t="e">
        <v>#N/A</v>
      </c>
      <c r="D498" t="e">
        <v>#N/A</v>
      </c>
      <c r="E498" t="e">
        <v>#N/A</v>
      </c>
      <c r="F498" t="e">
        <v>#N/A</v>
      </c>
      <c r="G498">
        <v>-2.4585540394000001</v>
      </c>
      <c r="H498" t="e">
        <v>#N/A</v>
      </c>
      <c r="I498" t="e">
        <v>#N/A</v>
      </c>
      <c r="J498" t="e">
        <v>#N/A</v>
      </c>
      <c r="K498" t="e">
        <v>#N/A</v>
      </c>
      <c r="L498" t="e">
        <v>#N/A</v>
      </c>
      <c r="M498" t="e">
        <v>#N/A</v>
      </c>
      <c r="N498" t="e">
        <v>#N/A</v>
      </c>
      <c r="O498" t="e">
        <v>#N/A</v>
      </c>
      <c r="P498" t="e">
        <v>#N/A</v>
      </c>
      <c r="Q498" t="e">
        <v>#N/A</v>
      </c>
      <c r="R498" t="e">
        <v>#N/A</v>
      </c>
      <c r="S498" t="e">
        <v>#N/A</v>
      </c>
      <c r="T498">
        <v>-2.5863494085999998</v>
      </c>
      <c r="U498" t="e">
        <v>#N/A</v>
      </c>
      <c r="V498" t="e">
        <v>#N/A</v>
      </c>
      <c r="W498" t="e">
        <v>#N/A</v>
      </c>
      <c r="X498" t="e">
        <v>#N/A</v>
      </c>
      <c r="Y498" t="e">
        <v>#N/A</v>
      </c>
    </row>
    <row r="499" spans="1:25" x14ac:dyDescent="0.2">
      <c r="A499" t="s">
        <v>1259</v>
      </c>
      <c r="B499" t="e">
        <v>#N/A</v>
      </c>
      <c r="C499" t="e">
        <v>#N/A</v>
      </c>
      <c r="D499" t="e">
        <v>#N/A</v>
      </c>
      <c r="E499" t="e">
        <v>#N/A</v>
      </c>
      <c r="F499" t="e">
        <v>#N/A</v>
      </c>
      <c r="G499">
        <v>-6.3130203061000003</v>
      </c>
      <c r="H499" t="e">
        <v>#N/A</v>
      </c>
      <c r="I499">
        <v>-6.0289648553999999</v>
      </c>
      <c r="J499" t="e">
        <v>#N/A</v>
      </c>
      <c r="K499" t="e">
        <v>#N/A</v>
      </c>
      <c r="L499" t="e">
        <v>#N/A</v>
      </c>
      <c r="M499" t="e">
        <v>#N/A</v>
      </c>
      <c r="N499" t="e">
        <v>#N/A</v>
      </c>
      <c r="O499" t="e">
        <v>#N/A</v>
      </c>
      <c r="P499" t="e">
        <v>#N/A</v>
      </c>
      <c r="Q499" t="e">
        <v>#N/A</v>
      </c>
      <c r="R499" t="e">
        <v>#N/A</v>
      </c>
      <c r="S499" t="e">
        <v>#N/A</v>
      </c>
      <c r="T499" t="e">
        <v>#N/A</v>
      </c>
      <c r="U499" t="e">
        <v>#N/A</v>
      </c>
      <c r="V499" t="e">
        <v>#N/A</v>
      </c>
      <c r="W499" t="e">
        <v>#N/A</v>
      </c>
      <c r="X499" t="e">
        <v>#N/A</v>
      </c>
      <c r="Y499" t="e">
        <v>#N/A</v>
      </c>
    </row>
    <row r="500" spans="1:25" x14ac:dyDescent="0.2">
      <c r="A500" t="s">
        <v>1316</v>
      </c>
      <c r="B500" t="e">
        <v>#N/A</v>
      </c>
      <c r="C500" t="e">
        <v>#N/A</v>
      </c>
      <c r="D500" t="e">
        <v>#N/A</v>
      </c>
      <c r="E500" t="e">
        <v>#N/A</v>
      </c>
      <c r="F500" t="e">
        <v>#N/A</v>
      </c>
      <c r="G500">
        <v>-5.0117065668</v>
      </c>
      <c r="H500" t="e">
        <v>#N/A</v>
      </c>
      <c r="I500">
        <v>-5.4383385207000003</v>
      </c>
      <c r="J500">
        <v>-3.6022312142000001</v>
      </c>
      <c r="K500" t="e">
        <v>#N/A</v>
      </c>
      <c r="L500">
        <v>-2.5175193232000002</v>
      </c>
      <c r="M500" t="e">
        <v>#N/A</v>
      </c>
      <c r="N500" t="e">
        <v>#N/A</v>
      </c>
      <c r="O500" t="e">
        <v>#N/A</v>
      </c>
      <c r="P500" t="e">
        <v>#N/A</v>
      </c>
      <c r="Q500" t="e">
        <v>#N/A</v>
      </c>
      <c r="R500" t="e">
        <v>#N/A</v>
      </c>
      <c r="S500" t="e">
        <v>#N/A</v>
      </c>
      <c r="T500" t="e">
        <v>#N/A</v>
      </c>
      <c r="U500" t="e">
        <v>#N/A</v>
      </c>
      <c r="V500" t="e">
        <v>#N/A</v>
      </c>
      <c r="W500" t="e">
        <v>#N/A</v>
      </c>
      <c r="X500" t="e">
        <v>#N/A</v>
      </c>
      <c r="Y500" t="e">
        <v>#N/A</v>
      </c>
    </row>
    <row r="501" spans="1:25" x14ac:dyDescent="0.2">
      <c r="A501" t="s">
        <v>1329</v>
      </c>
      <c r="B501" t="e">
        <v>#N/A</v>
      </c>
      <c r="C501" t="e">
        <v>#N/A</v>
      </c>
      <c r="D501" t="e">
        <v>#N/A</v>
      </c>
      <c r="E501" t="e">
        <v>#N/A</v>
      </c>
      <c r="F501" t="e">
        <v>#N/A</v>
      </c>
      <c r="G501">
        <v>-4.2802811744999998</v>
      </c>
      <c r="H501" t="e">
        <v>#N/A</v>
      </c>
      <c r="I501">
        <v>-4.5465503962999998</v>
      </c>
      <c r="J501">
        <v>-4.178362387</v>
      </c>
      <c r="K501" t="e">
        <v>#N/A</v>
      </c>
      <c r="L501">
        <v>-2.8721673639</v>
      </c>
      <c r="M501" t="e">
        <v>#N/A</v>
      </c>
      <c r="N501" t="e">
        <v>#N/A</v>
      </c>
      <c r="O501" t="e">
        <v>#N/A</v>
      </c>
      <c r="P501" t="e">
        <v>#N/A</v>
      </c>
      <c r="Q501" t="e">
        <v>#N/A</v>
      </c>
      <c r="R501" t="e">
        <v>#N/A</v>
      </c>
      <c r="S501" t="e">
        <v>#N/A</v>
      </c>
      <c r="T501" t="e">
        <v>#N/A</v>
      </c>
      <c r="U501" t="e">
        <v>#N/A</v>
      </c>
      <c r="V501" t="e">
        <v>#N/A</v>
      </c>
      <c r="W501" t="e">
        <v>#N/A</v>
      </c>
      <c r="X501" t="e">
        <v>#N/A</v>
      </c>
      <c r="Y501" t="e">
        <v>#N/A</v>
      </c>
    </row>
    <row r="502" spans="1:25" x14ac:dyDescent="0.2">
      <c r="A502" t="s">
        <v>997</v>
      </c>
      <c r="B502" t="e">
        <v>#N/A</v>
      </c>
      <c r="C502" t="e">
        <v>#N/A</v>
      </c>
      <c r="D502" t="e">
        <v>#N/A</v>
      </c>
      <c r="E502" t="e">
        <v>#N/A</v>
      </c>
      <c r="F502" t="e">
        <v>#N/A</v>
      </c>
      <c r="G502">
        <v>-3.2563480290000002</v>
      </c>
      <c r="H502" t="e">
        <v>#N/A</v>
      </c>
      <c r="I502">
        <v>-3.1132213175999999</v>
      </c>
      <c r="J502" t="e">
        <v>#N/A</v>
      </c>
      <c r="K502" t="e">
        <v>#N/A</v>
      </c>
      <c r="L502" t="e">
        <v>#N/A</v>
      </c>
      <c r="M502" t="e">
        <v>#N/A</v>
      </c>
      <c r="N502" t="e">
        <v>#N/A</v>
      </c>
      <c r="O502" t="e">
        <v>#N/A</v>
      </c>
      <c r="P502" t="e">
        <v>#N/A</v>
      </c>
      <c r="Q502" t="e">
        <v>#N/A</v>
      </c>
      <c r="R502" t="e">
        <v>#N/A</v>
      </c>
      <c r="S502" t="e">
        <v>#N/A</v>
      </c>
      <c r="T502">
        <v>-2.9928366145999998</v>
      </c>
      <c r="U502" t="e">
        <v>#N/A</v>
      </c>
      <c r="V502" t="e">
        <v>#N/A</v>
      </c>
      <c r="W502" t="e">
        <v>#N/A</v>
      </c>
      <c r="X502" t="e">
        <v>#N/A</v>
      </c>
      <c r="Y502" t="e">
        <v>#N/A</v>
      </c>
    </row>
    <row r="503" spans="1:25" x14ac:dyDescent="0.2">
      <c r="A503" t="s">
        <v>1352</v>
      </c>
      <c r="B503" t="e">
        <v>#N/A</v>
      </c>
      <c r="C503" t="e">
        <v>#N/A</v>
      </c>
      <c r="D503" t="e">
        <v>#N/A</v>
      </c>
      <c r="E503" t="e">
        <v>#N/A</v>
      </c>
      <c r="F503" t="e">
        <v>#N/A</v>
      </c>
      <c r="G503">
        <v>-2.8849413937000001</v>
      </c>
      <c r="H503" t="e">
        <v>#N/A</v>
      </c>
      <c r="I503">
        <v>-3.1844478517999999</v>
      </c>
      <c r="J503" t="e">
        <v>#N/A</v>
      </c>
      <c r="K503" t="e">
        <v>#N/A</v>
      </c>
      <c r="L503" t="e">
        <v>#N/A</v>
      </c>
      <c r="M503" t="e">
        <v>#N/A</v>
      </c>
      <c r="N503" t="e">
        <v>#N/A</v>
      </c>
      <c r="O503" t="e">
        <v>#N/A</v>
      </c>
      <c r="P503" t="e">
        <v>#N/A</v>
      </c>
      <c r="Q503" t="e">
        <v>#N/A</v>
      </c>
      <c r="R503" t="e">
        <v>#N/A</v>
      </c>
      <c r="S503" t="e">
        <v>#N/A</v>
      </c>
      <c r="T503" t="e">
        <v>#N/A</v>
      </c>
      <c r="U503" t="e">
        <v>#N/A</v>
      </c>
      <c r="V503" t="e">
        <v>#N/A</v>
      </c>
      <c r="W503" t="e">
        <v>#N/A</v>
      </c>
      <c r="X503" t="e">
        <v>#N/A</v>
      </c>
      <c r="Y503" t="e">
        <v>#N/A</v>
      </c>
    </row>
    <row r="504" spans="1:25" x14ac:dyDescent="0.2">
      <c r="A504" t="s">
        <v>1360</v>
      </c>
      <c r="B504" t="e">
        <v>#N/A</v>
      </c>
      <c r="C504" t="e">
        <v>#N/A</v>
      </c>
      <c r="D504" t="e">
        <v>#N/A</v>
      </c>
      <c r="E504" t="e">
        <v>#N/A</v>
      </c>
      <c r="F504" t="e">
        <v>#N/A</v>
      </c>
      <c r="G504">
        <v>-2.5715505169999999</v>
      </c>
      <c r="H504" t="e">
        <v>#N/A</v>
      </c>
      <c r="I504">
        <v>-2.6196163819999998</v>
      </c>
      <c r="J504">
        <v>-4.4187834711000002</v>
      </c>
      <c r="K504" t="e">
        <v>#N/A</v>
      </c>
      <c r="L504">
        <v>-3.3394896483999998</v>
      </c>
      <c r="M504" t="e">
        <v>#N/A</v>
      </c>
      <c r="N504" t="e">
        <v>#N/A</v>
      </c>
      <c r="O504" t="e">
        <v>#N/A</v>
      </c>
      <c r="P504" t="e">
        <v>#N/A</v>
      </c>
      <c r="Q504" t="e">
        <v>#N/A</v>
      </c>
      <c r="R504" t="e">
        <v>#N/A</v>
      </c>
      <c r="S504" t="e">
        <v>#N/A</v>
      </c>
      <c r="T504" t="e">
        <v>#N/A</v>
      </c>
      <c r="U504" t="e">
        <v>#N/A</v>
      </c>
      <c r="V504" t="e">
        <v>#N/A</v>
      </c>
      <c r="W504" t="e">
        <v>#N/A</v>
      </c>
      <c r="X504" t="e">
        <v>#N/A</v>
      </c>
      <c r="Y504" t="e">
        <v>#N/A</v>
      </c>
    </row>
    <row r="505" spans="1:25" x14ac:dyDescent="0.2">
      <c r="A505" t="s">
        <v>1373</v>
      </c>
      <c r="B505" t="e">
        <v>#N/A</v>
      </c>
      <c r="C505" t="e">
        <v>#N/A</v>
      </c>
      <c r="D505" t="e">
        <v>#N/A</v>
      </c>
      <c r="E505" t="e">
        <v>#N/A</v>
      </c>
      <c r="F505" t="e">
        <v>#N/A</v>
      </c>
      <c r="G505">
        <v>-5.9086606492999998</v>
      </c>
      <c r="H505" t="e">
        <v>#N/A</v>
      </c>
      <c r="I505">
        <v>-5.4748486099000004</v>
      </c>
      <c r="J505">
        <v>-4.2703258450000003</v>
      </c>
      <c r="K505" t="e">
        <v>#N/A</v>
      </c>
      <c r="L505" t="e">
        <v>#N/A</v>
      </c>
      <c r="M505" t="e">
        <v>#N/A</v>
      </c>
      <c r="N505" t="e">
        <v>#N/A</v>
      </c>
      <c r="O505">
        <v>-3.8553676034</v>
      </c>
      <c r="P505" t="e">
        <v>#N/A</v>
      </c>
      <c r="Q505" t="e">
        <v>#N/A</v>
      </c>
      <c r="R505" t="e">
        <v>#N/A</v>
      </c>
      <c r="S505" t="e">
        <v>#N/A</v>
      </c>
      <c r="T505" t="e">
        <v>#N/A</v>
      </c>
      <c r="U505" t="e">
        <v>#N/A</v>
      </c>
      <c r="V505" t="e">
        <v>#N/A</v>
      </c>
      <c r="W505" t="e">
        <v>#N/A</v>
      </c>
      <c r="X505" t="e">
        <v>#N/A</v>
      </c>
      <c r="Y505" t="e">
        <v>#N/A</v>
      </c>
    </row>
    <row r="506" spans="1:25" x14ac:dyDescent="0.2">
      <c r="A506" t="s">
        <v>1384</v>
      </c>
      <c r="B506" t="e">
        <v>#N/A</v>
      </c>
      <c r="C506" t="e">
        <v>#N/A</v>
      </c>
      <c r="D506" t="e">
        <v>#N/A</v>
      </c>
      <c r="E506" t="e">
        <v>#N/A</v>
      </c>
      <c r="F506" t="e">
        <v>#N/A</v>
      </c>
      <c r="G506">
        <v>-5.9086606492999998</v>
      </c>
      <c r="H506" t="e">
        <v>#N/A</v>
      </c>
      <c r="I506">
        <v>-5.4748486099000004</v>
      </c>
      <c r="J506">
        <v>-4.2703258450000003</v>
      </c>
      <c r="K506" t="e">
        <v>#N/A</v>
      </c>
      <c r="L506" t="e">
        <v>#N/A</v>
      </c>
      <c r="M506" t="e">
        <v>#N/A</v>
      </c>
      <c r="N506" t="e">
        <v>#N/A</v>
      </c>
      <c r="O506">
        <v>-3.8553676034</v>
      </c>
      <c r="P506" t="e">
        <v>#N/A</v>
      </c>
      <c r="Q506">
        <v>-3.6616162587000001</v>
      </c>
      <c r="R506" t="e">
        <v>#N/A</v>
      </c>
      <c r="S506">
        <v>-2.312882621</v>
      </c>
      <c r="T506" t="e">
        <v>#N/A</v>
      </c>
      <c r="U506" t="e">
        <v>#N/A</v>
      </c>
      <c r="V506" t="e">
        <v>#N/A</v>
      </c>
      <c r="W506" t="e">
        <v>#N/A</v>
      </c>
      <c r="X506" t="e">
        <v>#N/A</v>
      </c>
      <c r="Y506" t="e">
        <v>#N/A</v>
      </c>
    </row>
    <row r="507" spans="1:25" x14ac:dyDescent="0.2">
      <c r="A507" t="s">
        <v>1395</v>
      </c>
      <c r="B507" t="e">
        <v>#N/A</v>
      </c>
      <c r="C507" t="e">
        <v>#N/A</v>
      </c>
      <c r="D507" t="e">
        <v>#N/A</v>
      </c>
      <c r="E507" t="e">
        <v>#N/A</v>
      </c>
      <c r="F507" t="e">
        <v>#N/A</v>
      </c>
      <c r="G507">
        <v>-3.2290837408000002</v>
      </c>
      <c r="H507" t="e">
        <v>#N/A</v>
      </c>
      <c r="I507">
        <v>-3.0950465987000002</v>
      </c>
      <c r="J507">
        <v>-2.6261720387</v>
      </c>
      <c r="K507" t="e">
        <v>#N/A</v>
      </c>
      <c r="L507" t="e">
        <v>#N/A</v>
      </c>
      <c r="M507" t="e">
        <v>#N/A</v>
      </c>
      <c r="N507" t="e">
        <v>#N/A</v>
      </c>
      <c r="O507">
        <v>-2.8605266095999999</v>
      </c>
      <c r="P507" t="e">
        <v>#N/A</v>
      </c>
      <c r="Q507">
        <v>-3.3993341191000002</v>
      </c>
      <c r="R507" t="e">
        <v>#N/A</v>
      </c>
      <c r="S507" t="e">
        <v>#N/A</v>
      </c>
      <c r="T507" t="e">
        <v>#N/A</v>
      </c>
      <c r="U507" t="e">
        <v>#N/A</v>
      </c>
      <c r="V507" t="e">
        <v>#N/A</v>
      </c>
      <c r="W507" t="e">
        <v>#N/A</v>
      </c>
      <c r="X507" t="e">
        <v>#N/A</v>
      </c>
      <c r="Y507" t="e">
        <v>#N/A</v>
      </c>
    </row>
    <row r="508" spans="1:25" x14ac:dyDescent="0.2">
      <c r="A508" t="s">
        <v>1406</v>
      </c>
      <c r="B508" t="e">
        <v>#N/A</v>
      </c>
      <c r="C508" t="e">
        <v>#N/A</v>
      </c>
      <c r="D508" t="e">
        <v>#N/A</v>
      </c>
      <c r="E508" t="e">
        <v>#N/A</v>
      </c>
      <c r="F508" t="e">
        <v>#N/A</v>
      </c>
      <c r="G508">
        <v>-2.5517092106999999</v>
      </c>
      <c r="H508" t="e">
        <v>#N/A</v>
      </c>
      <c r="I508" t="e">
        <v>#N/A</v>
      </c>
      <c r="J508" t="e">
        <v>#N/A</v>
      </c>
      <c r="K508" t="e">
        <v>#N/A</v>
      </c>
      <c r="L508" t="e">
        <v>#N/A</v>
      </c>
      <c r="M508" t="e">
        <v>#N/A</v>
      </c>
      <c r="N508" t="e">
        <v>#N/A</v>
      </c>
      <c r="O508">
        <v>-2.6447175544000001</v>
      </c>
      <c r="P508" t="e">
        <v>#N/A</v>
      </c>
      <c r="Q508" t="e">
        <v>#N/A</v>
      </c>
      <c r="R508" t="e">
        <v>#N/A</v>
      </c>
      <c r="S508">
        <v>-2.8338059837</v>
      </c>
      <c r="T508" t="e">
        <v>#N/A</v>
      </c>
      <c r="U508" t="e">
        <v>#N/A</v>
      </c>
      <c r="V508" t="e">
        <v>#N/A</v>
      </c>
      <c r="W508" t="e">
        <v>#N/A</v>
      </c>
      <c r="X508" t="e">
        <v>#N/A</v>
      </c>
      <c r="Y508" t="e">
        <v>#N/A</v>
      </c>
    </row>
    <row r="509" spans="1:25" x14ac:dyDescent="0.2">
      <c r="A509" t="s">
        <v>1420</v>
      </c>
      <c r="B509" t="e">
        <v>#N/A</v>
      </c>
      <c r="C509" t="e">
        <v>#N/A</v>
      </c>
      <c r="D509" t="e">
        <v>#N/A</v>
      </c>
      <c r="E509" t="e">
        <v>#N/A</v>
      </c>
      <c r="F509" t="e">
        <v>#N/A</v>
      </c>
      <c r="G509">
        <v>-2.1210456954999999</v>
      </c>
      <c r="H509" t="e">
        <v>#N/A</v>
      </c>
      <c r="I509" t="e">
        <v>#N/A</v>
      </c>
      <c r="J509" t="e">
        <v>#N/A</v>
      </c>
      <c r="K509" t="e">
        <v>#N/A</v>
      </c>
      <c r="L509" t="e">
        <v>#N/A</v>
      </c>
      <c r="M509" t="e">
        <v>#N/A</v>
      </c>
      <c r="N509" t="e">
        <v>#N/A</v>
      </c>
      <c r="O509">
        <v>-2.8018772995000001</v>
      </c>
      <c r="P509" t="e">
        <v>#N/A</v>
      </c>
      <c r="Q509" t="e">
        <v>#N/A</v>
      </c>
      <c r="R509" t="e">
        <v>#N/A</v>
      </c>
      <c r="S509">
        <v>-2.9191508598000002</v>
      </c>
      <c r="T509" t="e">
        <v>#N/A</v>
      </c>
      <c r="U509" t="e">
        <v>#N/A</v>
      </c>
      <c r="V509" t="e">
        <v>#N/A</v>
      </c>
      <c r="W509" t="e">
        <v>#N/A</v>
      </c>
      <c r="X509" t="e">
        <v>#N/A</v>
      </c>
      <c r="Y509" t="e">
        <v>#N/A</v>
      </c>
    </row>
    <row r="510" spans="1:25" x14ac:dyDescent="0.2">
      <c r="A510" t="s">
        <v>1434</v>
      </c>
      <c r="B510" t="e">
        <v>#N/A</v>
      </c>
      <c r="C510" t="e">
        <v>#N/A</v>
      </c>
      <c r="D510" t="e">
        <v>#N/A</v>
      </c>
      <c r="E510" t="e">
        <v>#N/A</v>
      </c>
      <c r="F510" t="e">
        <v>#N/A</v>
      </c>
      <c r="G510">
        <v>-5.8274905539999997</v>
      </c>
      <c r="H510" t="e">
        <v>#N/A</v>
      </c>
      <c r="I510" t="e">
        <v>#N/A</v>
      </c>
      <c r="J510" t="e">
        <v>#N/A</v>
      </c>
      <c r="K510" t="e">
        <v>#N/A</v>
      </c>
      <c r="L510" t="e">
        <v>#N/A</v>
      </c>
      <c r="M510" t="e">
        <v>#N/A</v>
      </c>
      <c r="N510" t="e">
        <v>#N/A</v>
      </c>
      <c r="O510" t="e">
        <v>#N/A</v>
      </c>
      <c r="P510" t="e">
        <v>#N/A</v>
      </c>
      <c r="Q510" t="e">
        <v>#N/A</v>
      </c>
      <c r="R510" t="e">
        <v>#N/A</v>
      </c>
      <c r="S510" t="e">
        <v>#N/A</v>
      </c>
      <c r="T510" t="e">
        <v>#N/A</v>
      </c>
      <c r="U510" t="e">
        <v>#N/A</v>
      </c>
      <c r="V510" t="e">
        <v>#N/A</v>
      </c>
      <c r="W510" t="e">
        <v>#N/A</v>
      </c>
      <c r="X510" t="e">
        <v>#N/A</v>
      </c>
      <c r="Y510" t="e">
        <v>#N/A</v>
      </c>
    </row>
    <row r="511" spans="1:25" x14ac:dyDescent="0.2">
      <c r="A511" t="s">
        <v>1251</v>
      </c>
      <c r="B511" t="e">
        <v>#N/A</v>
      </c>
      <c r="C511" t="e">
        <v>#N/A</v>
      </c>
      <c r="D511" t="e">
        <v>#N/A</v>
      </c>
      <c r="E511" t="e">
        <v>#N/A</v>
      </c>
      <c r="F511" t="e">
        <v>#N/A</v>
      </c>
      <c r="G511">
        <v>-5.8274905539999997</v>
      </c>
      <c r="H511" t="e">
        <v>#N/A</v>
      </c>
      <c r="I511">
        <v>-4.9151897503999997</v>
      </c>
      <c r="J511" t="e">
        <v>#N/A</v>
      </c>
      <c r="K511" t="e">
        <v>#N/A</v>
      </c>
      <c r="L511" t="e">
        <v>#N/A</v>
      </c>
      <c r="M511" t="e">
        <v>#N/A</v>
      </c>
      <c r="N511" t="e">
        <v>#N/A</v>
      </c>
      <c r="O511" t="e">
        <v>#N/A</v>
      </c>
      <c r="P511" t="e">
        <v>#N/A</v>
      </c>
      <c r="Q511" t="e">
        <v>#N/A</v>
      </c>
      <c r="R511" t="e">
        <v>#N/A</v>
      </c>
      <c r="S511" t="e">
        <v>#N/A</v>
      </c>
      <c r="T511" t="e">
        <v>#N/A</v>
      </c>
      <c r="U511" t="e">
        <v>#N/A</v>
      </c>
      <c r="V511" t="e">
        <v>#N/A</v>
      </c>
      <c r="W511" t="e">
        <v>#N/A</v>
      </c>
      <c r="X511" t="e">
        <v>#N/A</v>
      </c>
      <c r="Y511" t="e">
        <v>#N/A</v>
      </c>
    </row>
    <row r="512" spans="1:25" x14ac:dyDescent="0.2">
      <c r="A512" t="s">
        <v>1187</v>
      </c>
      <c r="B512" t="e">
        <v>#N/A</v>
      </c>
      <c r="C512" t="e">
        <v>#N/A</v>
      </c>
      <c r="D512" t="e">
        <v>#N/A</v>
      </c>
      <c r="E512" t="e">
        <v>#N/A</v>
      </c>
      <c r="F512" t="e">
        <v>#N/A</v>
      </c>
      <c r="G512">
        <v>-5.2602959836999998</v>
      </c>
      <c r="H512" t="e">
        <v>#N/A</v>
      </c>
      <c r="I512">
        <v>-5.7201187872999997</v>
      </c>
      <c r="J512" t="e">
        <v>#N/A</v>
      </c>
      <c r="K512" t="e">
        <v>#N/A</v>
      </c>
      <c r="L512" t="e">
        <v>#N/A</v>
      </c>
      <c r="M512" t="e">
        <v>#N/A</v>
      </c>
      <c r="N512" t="e">
        <v>#N/A</v>
      </c>
      <c r="O512" t="e">
        <v>#N/A</v>
      </c>
      <c r="P512" t="e">
        <v>#N/A</v>
      </c>
      <c r="Q512" t="e">
        <v>#N/A</v>
      </c>
      <c r="R512" t="e">
        <v>#N/A</v>
      </c>
      <c r="S512" t="e">
        <v>#N/A</v>
      </c>
      <c r="T512" t="e">
        <v>#N/A</v>
      </c>
      <c r="U512" t="e">
        <v>#N/A</v>
      </c>
      <c r="V512" t="e">
        <v>#N/A</v>
      </c>
      <c r="W512" t="e">
        <v>#N/A</v>
      </c>
      <c r="X512" t="e">
        <v>#N/A</v>
      </c>
      <c r="Y512" t="e">
        <v>#N/A</v>
      </c>
    </row>
    <row r="513" spans="1:25" x14ac:dyDescent="0.2">
      <c r="A513" t="s">
        <v>1200</v>
      </c>
      <c r="B513" t="e">
        <v>#N/A</v>
      </c>
      <c r="C513" t="e">
        <v>#N/A</v>
      </c>
      <c r="D513" t="e">
        <v>#N/A</v>
      </c>
      <c r="E513" t="e">
        <v>#N/A</v>
      </c>
      <c r="F513" t="e">
        <v>#N/A</v>
      </c>
      <c r="G513">
        <v>-5.2602959836999998</v>
      </c>
      <c r="H513" t="e">
        <v>#N/A</v>
      </c>
      <c r="I513">
        <v>-5.7201187872999997</v>
      </c>
      <c r="J513" t="e">
        <v>#N/A</v>
      </c>
      <c r="K513" t="e">
        <v>#N/A</v>
      </c>
      <c r="L513" t="e">
        <v>#N/A</v>
      </c>
      <c r="M513" t="e">
        <v>#N/A</v>
      </c>
      <c r="N513" t="e">
        <v>#N/A</v>
      </c>
      <c r="O513" t="e">
        <v>#N/A</v>
      </c>
      <c r="P513" t="e">
        <v>#N/A</v>
      </c>
      <c r="Q513" t="e">
        <v>#N/A</v>
      </c>
      <c r="R513" t="e">
        <v>#N/A</v>
      </c>
      <c r="S513" t="e">
        <v>#N/A</v>
      </c>
      <c r="T513" t="e">
        <v>#N/A</v>
      </c>
      <c r="U513" t="e">
        <v>#N/A</v>
      </c>
      <c r="V513" t="e">
        <v>#N/A</v>
      </c>
      <c r="W513" t="e">
        <v>#N/A</v>
      </c>
      <c r="X513" t="e">
        <v>#N/A</v>
      </c>
      <c r="Y513" t="e">
        <v>#N/A</v>
      </c>
    </row>
    <row r="514" spans="1:25" x14ac:dyDescent="0.2">
      <c r="A514" t="s">
        <v>1218</v>
      </c>
      <c r="B514" t="e">
        <v>#N/A</v>
      </c>
      <c r="C514" t="e">
        <v>#N/A</v>
      </c>
      <c r="D514" t="e">
        <v>#N/A</v>
      </c>
      <c r="E514" t="e">
        <v>#N/A</v>
      </c>
      <c r="F514" t="e">
        <v>#N/A</v>
      </c>
      <c r="G514">
        <v>-5.2602959836999998</v>
      </c>
      <c r="H514" t="e">
        <v>#N/A</v>
      </c>
      <c r="I514">
        <v>-5.7201187872999997</v>
      </c>
      <c r="J514" t="e">
        <v>#N/A</v>
      </c>
      <c r="K514" t="e">
        <v>#N/A</v>
      </c>
      <c r="L514" t="e">
        <v>#N/A</v>
      </c>
      <c r="M514" t="e">
        <v>#N/A</v>
      </c>
      <c r="N514" t="e">
        <v>#N/A</v>
      </c>
      <c r="O514" t="e">
        <v>#N/A</v>
      </c>
      <c r="P514" t="e">
        <v>#N/A</v>
      </c>
      <c r="Q514" t="e">
        <v>#N/A</v>
      </c>
      <c r="R514" t="e">
        <v>#N/A</v>
      </c>
      <c r="S514" t="e">
        <v>#N/A</v>
      </c>
      <c r="T514" t="e">
        <v>#N/A</v>
      </c>
      <c r="U514" t="e">
        <v>#N/A</v>
      </c>
      <c r="V514" t="e">
        <v>#N/A</v>
      </c>
      <c r="W514" t="e">
        <v>#N/A</v>
      </c>
      <c r="X514" t="e">
        <v>#N/A</v>
      </c>
      <c r="Y514" t="e">
        <v>#N/A</v>
      </c>
    </row>
    <row r="515" spans="1:25" x14ac:dyDescent="0.2">
      <c r="A515" t="s">
        <v>1230</v>
      </c>
      <c r="B515" t="e">
        <v>#N/A</v>
      </c>
      <c r="C515" t="e">
        <v>#N/A</v>
      </c>
      <c r="D515" t="e">
        <v>#N/A</v>
      </c>
      <c r="E515" t="e">
        <v>#N/A</v>
      </c>
      <c r="F515" t="e">
        <v>#N/A</v>
      </c>
      <c r="G515">
        <v>-4.6141203743999997</v>
      </c>
      <c r="H515" t="e">
        <v>#N/A</v>
      </c>
      <c r="I515">
        <v>-4.9878159480999997</v>
      </c>
      <c r="J515" t="e">
        <v>#N/A</v>
      </c>
      <c r="K515" t="e">
        <v>#N/A</v>
      </c>
      <c r="L515" t="e">
        <v>#N/A</v>
      </c>
      <c r="M515" t="e">
        <v>#N/A</v>
      </c>
      <c r="N515" t="e">
        <v>#N/A</v>
      </c>
      <c r="O515" t="e">
        <v>#N/A</v>
      </c>
      <c r="P515" t="e">
        <v>#N/A</v>
      </c>
      <c r="Q515" t="e">
        <v>#N/A</v>
      </c>
      <c r="R515" t="e">
        <v>#N/A</v>
      </c>
      <c r="S515" t="e">
        <v>#N/A</v>
      </c>
      <c r="T515" t="e">
        <v>#N/A</v>
      </c>
      <c r="U515" t="e">
        <v>#N/A</v>
      </c>
      <c r="V515" t="e">
        <v>#N/A</v>
      </c>
      <c r="W515" t="e">
        <v>#N/A</v>
      </c>
      <c r="X515" t="e">
        <v>#N/A</v>
      </c>
      <c r="Y515" t="e">
        <v>#N/A</v>
      </c>
    </row>
    <row r="516" spans="1:25" x14ac:dyDescent="0.2">
      <c r="A516" t="s">
        <v>1265</v>
      </c>
      <c r="B516" t="e">
        <v>#N/A</v>
      </c>
      <c r="C516" t="e">
        <v>#N/A</v>
      </c>
      <c r="D516" t="e">
        <v>#N/A</v>
      </c>
      <c r="E516" t="e">
        <v>#N/A</v>
      </c>
      <c r="F516" t="e">
        <v>#N/A</v>
      </c>
      <c r="G516">
        <v>-4.1730477185000003</v>
      </c>
      <c r="H516" t="e">
        <v>#N/A</v>
      </c>
      <c r="I516">
        <v>-4.5750081685000001</v>
      </c>
      <c r="J516" t="e">
        <v>#N/A</v>
      </c>
      <c r="K516" t="e">
        <v>#N/A</v>
      </c>
      <c r="L516" t="e">
        <v>#N/A</v>
      </c>
      <c r="M516" t="e">
        <v>#N/A</v>
      </c>
      <c r="N516" t="e">
        <v>#N/A</v>
      </c>
      <c r="O516" t="e">
        <v>#N/A</v>
      </c>
      <c r="P516" t="e">
        <v>#N/A</v>
      </c>
      <c r="Q516" t="e">
        <v>#N/A</v>
      </c>
      <c r="R516" t="e">
        <v>#N/A</v>
      </c>
      <c r="S516" t="e">
        <v>#N/A</v>
      </c>
      <c r="T516" t="e">
        <v>#N/A</v>
      </c>
      <c r="U516" t="e">
        <v>#N/A</v>
      </c>
      <c r="V516" t="e">
        <v>#N/A</v>
      </c>
      <c r="W516" t="e">
        <v>#N/A</v>
      </c>
      <c r="X516" t="e">
        <v>#N/A</v>
      </c>
      <c r="Y516" t="e">
        <v>#N/A</v>
      </c>
    </row>
    <row r="517" spans="1:25" x14ac:dyDescent="0.2">
      <c r="A517" t="s">
        <v>1287</v>
      </c>
      <c r="B517" t="e">
        <v>#N/A</v>
      </c>
      <c r="C517" t="e">
        <v>#N/A</v>
      </c>
      <c r="D517" t="e">
        <v>#N/A</v>
      </c>
      <c r="E517" t="e">
        <v>#N/A</v>
      </c>
      <c r="F517" t="e">
        <v>#N/A</v>
      </c>
      <c r="G517">
        <v>-3.6562079279000002</v>
      </c>
      <c r="H517" t="e">
        <v>#N/A</v>
      </c>
      <c r="I517">
        <v>-4.0116469551999998</v>
      </c>
      <c r="J517" t="e">
        <v>#N/A</v>
      </c>
      <c r="K517" t="e">
        <v>#N/A</v>
      </c>
      <c r="L517" t="e">
        <v>#N/A</v>
      </c>
      <c r="M517" t="e">
        <v>#N/A</v>
      </c>
      <c r="N517" t="e">
        <v>#N/A</v>
      </c>
      <c r="O517" t="e">
        <v>#N/A</v>
      </c>
      <c r="P517" t="e">
        <v>#N/A</v>
      </c>
      <c r="Q517" t="e">
        <v>#N/A</v>
      </c>
      <c r="R517" t="e">
        <v>#N/A</v>
      </c>
      <c r="S517" t="e">
        <v>#N/A</v>
      </c>
      <c r="T517" t="e">
        <v>#N/A</v>
      </c>
      <c r="U517" t="e">
        <v>#N/A</v>
      </c>
      <c r="V517" t="e">
        <v>#N/A</v>
      </c>
      <c r="W517" t="e">
        <v>#N/A</v>
      </c>
      <c r="X517" t="e">
        <v>#N/A</v>
      </c>
      <c r="Y517" t="e">
        <v>#N/A</v>
      </c>
    </row>
    <row r="518" spans="1:25" x14ac:dyDescent="0.2">
      <c r="A518" t="s">
        <v>1318</v>
      </c>
      <c r="B518" t="e">
        <v>#N/A</v>
      </c>
      <c r="C518" t="e">
        <v>#N/A</v>
      </c>
      <c r="D518" t="e">
        <v>#N/A</v>
      </c>
      <c r="E518" t="e">
        <v>#N/A</v>
      </c>
      <c r="F518" t="e">
        <v>#N/A</v>
      </c>
      <c r="G518">
        <v>-2.5001570306000001</v>
      </c>
      <c r="H518" t="e">
        <v>#N/A</v>
      </c>
      <c r="I518">
        <v>-2.8711909935</v>
      </c>
      <c r="J518" t="e">
        <v>#N/A</v>
      </c>
      <c r="K518" t="e">
        <v>#N/A</v>
      </c>
      <c r="L518" t="e">
        <v>#N/A</v>
      </c>
      <c r="M518" t="e">
        <v>#N/A</v>
      </c>
      <c r="N518" t="e">
        <v>#N/A</v>
      </c>
      <c r="O518" t="e">
        <v>#N/A</v>
      </c>
      <c r="P518" t="e">
        <v>#N/A</v>
      </c>
      <c r="Q518" t="e">
        <v>#N/A</v>
      </c>
      <c r="R518" t="e">
        <v>#N/A</v>
      </c>
      <c r="S518" t="e">
        <v>#N/A</v>
      </c>
      <c r="T518" t="e">
        <v>#N/A</v>
      </c>
      <c r="U518" t="e">
        <v>#N/A</v>
      </c>
      <c r="V518" t="e">
        <v>#N/A</v>
      </c>
      <c r="W518" t="e">
        <v>#N/A</v>
      </c>
      <c r="X518" t="e">
        <v>#N/A</v>
      </c>
      <c r="Y518" t="e">
        <v>#N/A</v>
      </c>
    </row>
    <row r="519" spans="1:25" x14ac:dyDescent="0.2">
      <c r="A519" t="s">
        <v>1304</v>
      </c>
      <c r="B519" t="e">
        <v>#N/A</v>
      </c>
      <c r="C519" t="e">
        <v>#N/A</v>
      </c>
      <c r="D519" t="e">
        <v>#N/A</v>
      </c>
      <c r="E519" t="e">
        <v>#N/A</v>
      </c>
      <c r="F519" t="e">
        <v>#N/A</v>
      </c>
      <c r="G519">
        <v>-2.4500084899000001</v>
      </c>
      <c r="H519" t="e">
        <v>#N/A</v>
      </c>
      <c r="I519">
        <v>-2.9228570639</v>
      </c>
      <c r="J519" t="e">
        <v>#N/A</v>
      </c>
      <c r="K519" t="e">
        <v>#N/A</v>
      </c>
      <c r="L519" t="e">
        <v>#N/A</v>
      </c>
      <c r="M519" t="e">
        <v>#N/A</v>
      </c>
      <c r="N519" t="e">
        <v>#N/A</v>
      </c>
      <c r="O519" t="e">
        <v>#N/A</v>
      </c>
      <c r="P519" t="e">
        <v>#N/A</v>
      </c>
      <c r="Q519" t="e">
        <v>#N/A</v>
      </c>
      <c r="R519" t="e">
        <v>#N/A</v>
      </c>
      <c r="S519" t="e">
        <v>#N/A</v>
      </c>
      <c r="T519" t="e">
        <v>#N/A</v>
      </c>
      <c r="U519" t="e">
        <v>#N/A</v>
      </c>
      <c r="V519" t="e">
        <v>#N/A</v>
      </c>
      <c r="W519" t="e">
        <v>#N/A</v>
      </c>
      <c r="X519" t="e">
        <v>#N/A</v>
      </c>
      <c r="Y519" t="e">
        <v>#N/A</v>
      </c>
    </row>
    <row r="520" spans="1:25" x14ac:dyDescent="0.2">
      <c r="A520" t="s">
        <v>50</v>
      </c>
      <c r="B520" t="e">
        <v>#N/A</v>
      </c>
      <c r="C520" t="e">
        <v>#N/A</v>
      </c>
      <c r="D520" t="e">
        <v>#N/A</v>
      </c>
      <c r="E520" t="e">
        <v>#N/A</v>
      </c>
      <c r="F520" t="e">
        <v>#N/A</v>
      </c>
      <c r="G520">
        <v>-5.6206255731999999</v>
      </c>
      <c r="H520" t="e">
        <v>#N/A</v>
      </c>
      <c r="I520">
        <v>-5.4135499442999997</v>
      </c>
      <c r="J520">
        <v>-15.421594671199999</v>
      </c>
      <c r="K520" t="e">
        <v>#N/A</v>
      </c>
      <c r="L520">
        <v>-11.318025199599999</v>
      </c>
      <c r="M520" t="e">
        <v>#N/A</v>
      </c>
      <c r="N520" t="e">
        <v>#N/A</v>
      </c>
      <c r="O520" t="e">
        <v>#N/A</v>
      </c>
      <c r="P520" t="e">
        <v>#N/A</v>
      </c>
      <c r="Q520" t="e">
        <v>#N/A</v>
      </c>
      <c r="R520" t="e">
        <v>#N/A</v>
      </c>
      <c r="S520" t="e">
        <v>#N/A</v>
      </c>
      <c r="T520" t="e">
        <v>#N/A</v>
      </c>
      <c r="U520" t="e">
        <v>#N/A</v>
      </c>
      <c r="V520" t="e">
        <v>#N/A</v>
      </c>
      <c r="W520" t="e">
        <v>#N/A</v>
      </c>
      <c r="X520" t="e">
        <v>#N/A</v>
      </c>
      <c r="Y520" t="e">
        <v>#N/A</v>
      </c>
    </row>
    <row r="521" spans="1:25" x14ac:dyDescent="0.2">
      <c r="A521" t="s">
        <v>78</v>
      </c>
      <c r="B521" t="e">
        <v>#N/A</v>
      </c>
      <c r="C521" t="e">
        <v>#N/A</v>
      </c>
      <c r="D521" t="e">
        <v>#N/A</v>
      </c>
      <c r="E521" t="e">
        <v>#N/A</v>
      </c>
      <c r="F521" t="e">
        <v>#N/A</v>
      </c>
      <c r="G521">
        <v>-5.6206255731999999</v>
      </c>
      <c r="H521" t="e">
        <v>#N/A</v>
      </c>
      <c r="I521">
        <v>-5.4135499442999997</v>
      </c>
      <c r="J521">
        <v>-15.421594671199999</v>
      </c>
      <c r="K521" t="e">
        <v>#N/A</v>
      </c>
      <c r="L521">
        <v>-11.318025199599999</v>
      </c>
      <c r="M521" t="e">
        <v>#N/A</v>
      </c>
      <c r="N521" t="e">
        <v>#N/A</v>
      </c>
      <c r="O521" t="e">
        <v>#N/A</v>
      </c>
      <c r="P521" t="e">
        <v>#N/A</v>
      </c>
      <c r="Q521" t="e">
        <v>#N/A</v>
      </c>
      <c r="R521" t="e">
        <v>#N/A</v>
      </c>
      <c r="S521">
        <v>-6.3106166243999997</v>
      </c>
      <c r="T521" t="e">
        <v>#N/A</v>
      </c>
      <c r="U521" t="e">
        <v>#N/A</v>
      </c>
      <c r="V521">
        <v>-3.2546698151000002</v>
      </c>
      <c r="W521" t="e">
        <v>#N/A</v>
      </c>
      <c r="X521" t="e">
        <v>#N/A</v>
      </c>
      <c r="Y521" t="e">
        <v>#N/A</v>
      </c>
    </row>
    <row r="522" spans="1:25" x14ac:dyDescent="0.2">
      <c r="A522" t="s">
        <v>96</v>
      </c>
      <c r="B522" t="e">
        <v>#N/A</v>
      </c>
      <c r="C522" t="e">
        <v>#N/A</v>
      </c>
      <c r="D522" t="e">
        <v>#N/A</v>
      </c>
      <c r="E522" t="e">
        <v>#N/A</v>
      </c>
      <c r="F522" t="e">
        <v>#N/A</v>
      </c>
      <c r="G522">
        <v>-3.8206111149000002</v>
      </c>
      <c r="H522" t="e">
        <v>#N/A</v>
      </c>
      <c r="I522">
        <v>-3.7453350205999998</v>
      </c>
      <c r="J522">
        <v>-15.3675246495</v>
      </c>
      <c r="K522" t="e">
        <v>#N/A</v>
      </c>
      <c r="L522">
        <v>-10.9352401466</v>
      </c>
      <c r="M522" t="e">
        <v>#N/A</v>
      </c>
      <c r="N522">
        <v>-2.6550455791999998</v>
      </c>
      <c r="O522" t="e">
        <v>#N/A</v>
      </c>
      <c r="P522" t="e">
        <v>#N/A</v>
      </c>
      <c r="Q522" t="e">
        <v>#N/A</v>
      </c>
      <c r="R522" t="e">
        <v>#N/A</v>
      </c>
      <c r="S522">
        <v>-6.7388496522999999</v>
      </c>
      <c r="T522" t="e">
        <v>#N/A</v>
      </c>
      <c r="U522" t="e">
        <v>#N/A</v>
      </c>
      <c r="V522">
        <v>-2.7135470083</v>
      </c>
      <c r="W522" t="e">
        <v>#N/A</v>
      </c>
      <c r="X522" t="e">
        <v>#N/A</v>
      </c>
      <c r="Y522" t="e">
        <v>#N/A</v>
      </c>
    </row>
    <row r="523" spans="1:25" x14ac:dyDescent="0.2">
      <c r="A523" t="s">
        <v>88</v>
      </c>
      <c r="B523" t="e">
        <v>#N/A</v>
      </c>
      <c r="C523" t="e">
        <v>#N/A</v>
      </c>
      <c r="D523" t="e">
        <v>#N/A</v>
      </c>
      <c r="E523" t="e">
        <v>#N/A</v>
      </c>
      <c r="F523" t="e">
        <v>#N/A</v>
      </c>
      <c r="G523">
        <v>-2.9483675853000002</v>
      </c>
      <c r="H523" t="e">
        <v>#N/A</v>
      </c>
      <c r="I523">
        <v>-2.7138808347999999</v>
      </c>
      <c r="J523">
        <v>-14.184759747099999</v>
      </c>
      <c r="K523" t="e">
        <v>#N/A</v>
      </c>
      <c r="L523">
        <v>-7.2824896536999999</v>
      </c>
      <c r="M523" t="e">
        <v>#N/A</v>
      </c>
      <c r="N523">
        <v>-2.2548602500000001</v>
      </c>
      <c r="O523" t="e">
        <v>#N/A</v>
      </c>
      <c r="P523" t="e">
        <v>#N/A</v>
      </c>
      <c r="Q523" t="e">
        <v>#N/A</v>
      </c>
      <c r="R523" t="e">
        <v>#N/A</v>
      </c>
      <c r="S523" t="e">
        <v>#N/A</v>
      </c>
      <c r="T523" t="e">
        <v>#N/A</v>
      </c>
      <c r="U523" t="e">
        <v>#N/A</v>
      </c>
      <c r="V523">
        <v>-4.4820232274</v>
      </c>
      <c r="W523" t="e">
        <v>#N/A</v>
      </c>
      <c r="X523" t="e">
        <v>#N/A</v>
      </c>
      <c r="Y523" t="e">
        <v>#N/A</v>
      </c>
    </row>
    <row r="524" spans="1:25" x14ac:dyDescent="0.2">
      <c r="A524" t="s">
        <v>1102</v>
      </c>
      <c r="B524" t="e">
        <v>#N/A</v>
      </c>
      <c r="C524" t="e">
        <v>#N/A</v>
      </c>
      <c r="D524" t="e">
        <v>#N/A</v>
      </c>
      <c r="E524" t="e">
        <v>#N/A</v>
      </c>
      <c r="F524" t="e">
        <v>#N/A</v>
      </c>
      <c r="G524">
        <v>-2.5245259601000001</v>
      </c>
      <c r="H524" t="e">
        <v>#N/A</v>
      </c>
      <c r="I524">
        <v>-2.4403982809000002</v>
      </c>
      <c r="J524">
        <v>-8.9911296677999992</v>
      </c>
      <c r="K524" t="e">
        <v>#N/A</v>
      </c>
      <c r="L524">
        <v>-6.9807240621000002</v>
      </c>
      <c r="M524" t="e">
        <v>#N/A</v>
      </c>
      <c r="N524" t="e">
        <v>#N/A</v>
      </c>
      <c r="O524" t="e">
        <v>#N/A</v>
      </c>
      <c r="P524" t="e">
        <v>#N/A</v>
      </c>
      <c r="Q524" t="e">
        <v>#N/A</v>
      </c>
      <c r="R524" t="e">
        <v>#N/A</v>
      </c>
      <c r="S524" t="e">
        <v>#N/A</v>
      </c>
      <c r="T524" t="e">
        <v>#N/A</v>
      </c>
      <c r="U524" t="e">
        <v>#N/A</v>
      </c>
      <c r="V524" t="e">
        <v>#N/A</v>
      </c>
      <c r="W524" t="e">
        <v>#N/A</v>
      </c>
      <c r="X524" t="e">
        <v>#N/A</v>
      </c>
      <c r="Y524" t="e">
        <v>#N/A</v>
      </c>
    </row>
    <row r="525" spans="1:25" x14ac:dyDescent="0.2">
      <c r="A525" t="s">
        <v>1117</v>
      </c>
      <c r="B525" t="e">
        <v>#N/A</v>
      </c>
      <c r="C525" t="e">
        <v>#N/A</v>
      </c>
      <c r="D525" t="e">
        <v>#N/A</v>
      </c>
      <c r="E525" t="e">
        <v>#N/A</v>
      </c>
      <c r="F525" t="e">
        <v>#N/A</v>
      </c>
      <c r="G525">
        <v>-2.5245259601000001</v>
      </c>
      <c r="H525" t="e">
        <v>#N/A</v>
      </c>
      <c r="I525">
        <v>-2.4403982809000002</v>
      </c>
      <c r="J525">
        <v>-8.9911296677999992</v>
      </c>
      <c r="K525" t="e">
        <v>#N/A</v>
      </c>
      <c r="L525">
        <v>-6.9807240621000002</v>
      </c>
      <c r="M525" t="e">
        <v>#N/A</v>
      </c>
      <c r="N525" t="e">
        <v>#N/A</v>
      </c>
      <c r="O525" t="e">
        <v>#N/A</v>
      </c>
      <c r="P525" t="e">
        <v>#N/A</v>
      </c>
      <c r="Q525" t="e">
        <v>#N/A</v>
      </c>
      <c r="R525" t="e">
        <v>#N/A</v>
      </c>
      <c r="S525" t="e">
        <v>#N/A</v>
      </c>
      <c r="T525" t="e">
        <v>#N/A</v>
      </c>
      <c r="U525" t="e">
        <v>#N/A</v>
      </c>
      <c r="V525" t="e">
        <v>#N/A</v>
      </c>
      <c r="W525" t="e">
        <v>#N/A</v>
      </c>
      <c r="X525" t="e">
        <v>#N/A</v>
      </c>
      <c r="Y525" t="e">
        <v>#N/A</v>
      </c>
    </row>
    <row r="526" spans="1:25" x14ac:dyDescent="0.2">
      <c r="A526" t="s">
        <v>698</v>
      </c>
      <c r="B526" t="e">
        <v>#N/A</v>
      </c>
      <c r="C526" t="e">
        <v>#N/A</v>
      </c>
      <c r="D526" t="e">
        <v>#N/A</v>
      </c>
      <c r="E526" t="e">
        <v>#N/A</v>
      </c>
      <c r="F526" t="e">
        <v>#N/A</v>
      </c>
      <c r="G526">
        <v>-2.2037775382999998</v>
      </c>
      <c r="H526" t="e">
        <v>#N/A</v>
      </c>
      <c r="I526" t="e">
        <v>#N/A</v>
      </c>
      <c r="J526">
        <v>-10.9180594117</v>
      </c>
      <c r="K526" t="e">
        <v>#N/A</v>
      </c>
      <c r="L526">
        <v>-7.7714101682000001</v>
      </c>
      <c r="M526" t="e">
        <v>#N/A</v>
      </c>
      <c r="N526" t="e">
        <v>#N/A</v>
      </c>
      <c r="O526" t="e">
        <v>#N/A</v>
      </c>
      <c r="P526" t="e">
        <v>#N/A</v>
      </c>
      <c r="Q526" t="e">
        <v>#N/A</v>
      </c>
      <c r="R526" t="e">
        <v>#N/A</v>
      </c>
      <c r="S526" t="e">
        <v>#N/A</v>
      </c>
      <c r="T526" t="e">
        <v>#N/A</v>
      </c>
      <c r="U526" t="e">
        <v>#N/A</v>
      </c>
      <c r="V526">
        <v>-2.3828604839</v>
      </c>
      <c r="W526" t="e">
        <v>#N/A</v>
      </c>
      <c r="X526" t="e">
        <v>#N/A</v>
      </c>
      <c r="Y526" t="e">
        <v>#N/A</v>
      </c>
    </row>
    <row r="527" spans="1:25" x14ac:dyDescent="0.2">
      <c r="A527" t="s">
        <v>118</v>
      </c>
      <c r="B527" t="e">
        <v>#N/A</v>
      </c>
      <c r="C527" t="e">
        <v>#N/A</v>
      </c>
      <c r="D527" t="e">
        <v>#N/A</v>
      </c>
      <c r="E527" t="e">
        <v>#N/A</v>
      </c>
      <c r="F527" t="e">
        <v>#N/A</v>
      </c>
      <c r="G527">
        <v>-2.1890823001999999</v>
      </c>
      <c r="H527" t="e">
        <v>#N/A</v>
      </c>
      <c r="I527">
        <v>-2.0353923264999998</v>
      </c>
      <c r="J527">
        <v>-12.529989802699999</v>
      </c>
      <c r="K527" t="e">
        <v>#N/A</v>
      </c>
      <c r="L527">
        <v>-7.7006008878000003</v>
      </c>
      <c r="M527" t="e">
        <v>#N/A</v>
      </c>
      <c r="N527" t="e">
        <v>#N/A</v>
      </c>
      <c r="O527" t="e">
        <v>#N/A</v>
      </c>
      <c r="P527" t="e">
        <v>#N/A</v>
      </c>
      <c r="Q527" t="e">
        <v>#N/A</v>
      </c>
      <c r="R527" t="e">
        <v>#N/A</v>
      </c>
      <c r="S527" t="e">
        <v>#N/A</v>
      </c>
      <c r="T527" t="e">
        <v>#N/A</v>
      </c>
      <c r="U527" t="e">
        <v>#N/A</v>
      </c>
      <c r="V527">
        <v>-4.0067069386999998</v>
      </c>
      <c r="W527" t="e">
        <v>#N/A</v>
      </c>
      <c r="X527" t="e">
        <v>#N/A</v>
      </c>
      <c r="Y527" t="e">
        <v>#N/A</v>
      </c>
    </row>
    <row r="528" spans="1:25" x14ac:dyDescent="0.2">
      <c r="A528" t="s">
        <v>1059</v>
      </c>
      <c r="B528" t="e">
        <v>#N/A</v>
      </c>
      <c r="C528" t="e">
        <v>#N/A</v>
      </c>
      <c r="D528" t="e">
        <v>#N/A</v>
      </c>
      <c r="E528" t="e">
        <v>#N/A</v>
      </c>
      <c r="F528" t="e">
        <v>#N/A</v>
      </c>
      <c r="G528">
        <v>-5.4391826418000004</v>
      </c>
      <c r="H528" t="e">
        <v>#N/A</v>
      </c>
      <c r="I528">
        <v>-6.3113846728</v>
      </c>
      <c r="J528" t="e">
        <v>#N/A</v>
      </c>
      <c r="K528" t="e">
        <v>#N/A</v>
      </c>
      <c r="L528" t="e">
        <v>#N/A</v>
      </c>
      <c r="M528" t="e">
        <v>#N/A</v>
      </c>
      <c r="N528" t="e">
        <v>#N/A</v>
      </c>
      <c r="O528" t="e">
        <v>#N/A</v>
      </c>
      <c r="P528" t="e">
        <v>#N/A</v>
      </c>
      <c r="Q528" t="e">
        <v>#N/A</v>
      </c>
      <c r="R528" t="e">
        <v>#N/A</v>
      </c>
      <c r="S528" t="e">
        <v>#N/A</v>
      </c>
      <c r="T528" t="e">
        <v>#N/A</v>
      </c>
      <c r="U528" t="e">
        <v>#N/A</v>
      </c>
      <c r="V528" t="e">
        <v>#N/A</v>
      </c>
      <c r="W528" t="e">
        <v>#N/A</v>
      </c>
      <c r="X528" t="e">
        <v>#N/A</v>
      </c>
      <c r="Y528" t="e">
        <v>#N/A</v>
      </c>
    </row>
    <row r="529" spans="1:25" x14ac:dyDescent="0.2">
      <c r="A529" t="s">
        <v>1074</v>
      </c>
      <c r="B529" t="e">
        <v>#N/A</v>
      </c>
      <c r="C529" t="e">
        <v>#N/A</v>
      </c>
      <c r="D529" t="e">
        <v>#N/A</v>
      </c>
      <c r="E529" t="e">
        <v>#N/A</v>
      </c>
      <c r="F529" t="e">
        <v>#N/A</v>
      </c>
      <c r="G529">
        <v>-5.4391826418000004</v>
      </c>
      <c r="H529" t="e">
        <v>#N/A</v>
      </c>
      <c r="I529">
        <v>-6.3113846728</v>
      </c>
      <c r="J529" t="e">
        <v>#N/A</v>
      </c>
      <c r="K529" t="e">
        <v>#N/A</v>
      </c>
      <c r="L529" t="e">
        <v>#N/A</v>
      </c>
      <c r="M529" t="e">
        <v>#N/A</v>
      </c>
      <c r="N529" t="e">
        <v>#N/A</v>
      </c>
      <c r="O529" t="e">
        <v>#N/A</v>
      </c>
      <c r="P529" t="e">
        <v>#N/A</v>
      </c>
      <c r="Q529" t="e">
        <v>#N/A</v>
      </c>
      <c r="R529" t="e">
        <v>#N/A</v>
      </c>
      <c r="S529" t="e">
        <v>#N/A</v>
      </c>
      <c r="T529" t="e">
        <v>#N/A</v>
      </c>
      <c r="U529" t="e">
        <v>#N/A</v>
      </c>
      <c r="V529" t="e">
        <v>#N/A</v>
      </c>
      <c r="W529" t="e">
        <v>#N/A</v>
      </c>
      <c r="X529" t="e">
        <v>#N/A</v>
      </c>
      <c r="Y529" t="e">
        <v>#N/A</v>
      </c>
    </row>
    <row r="530" spans="1:25" x14ac:dyDescent="0.2">
      <c r="A530" t="s">
        <v>1088</v>
      </c>
      <c r="B530" t="e">
        <v>#N/A</v>
      </c>
      <c r="C530" t="e">
        <v>#N/A</v>
      </c>
      <c r="D530" t="e">
        <v>#N/A</v>
      </c>
      <c r="E530" t="e">
        <v>#N/A</v>
      </c>
      <c r="F530" t="e">
        <v>#N/A</v>
      </c>
      <c r="G530">
        <v>-3.4734025793000001</v>
      </c>
      <c r="H530" t="e">
        <v>#N/A</v>
      </c>
      <c r="I530">
        <v>-3.5575204143999999</v>
      </c>
      <c r="J530" t="e">
        <v>#N/A</v>
      </c>
      <c r="K530" t="e">
        <v>#N/A</v>
      </c>
      <c r="L530" t="e">
        <v>#N/A</v>
      </c>
      <c r="M530" t="e">
        <v>#N/A</v>
      </c>
      <c r="N530" t="e">
        <v>#N/A</v>
      </c>
      <c r="O530" t="e">
        <v>#N/A</v>
      </c>
      <c r="P530" t="e">
        <v>#N/A</v>
      </c>
      <c r="Q530" t="e">
        <v>#N/A</v>
      </c>
      <c r="R530" t="e">
        <v>#N/A</v>
      </c>
      <c r="S530" t="e">
        <v>#N/A</v>
      </c>
      <c r="T530" t="e">
        <v>#N/A</v>
      </c>
      <c r="U530" t="e">
        <v>#N/A</v>
      </c>
      <c r="V530" t="e">
        <v>#N/A</v>
      </c>
      <c r="W530" t="e">
        <v>#N/A</v>
      </c>
      <c r="X530" t="e">
        <v>#N/A</v>
      </c>
      <c r="Y530" t="e">
        <v>#N/A</v>
      </c>
    </row>
    <row r="531" spans="1:25" x14ac:dyDescent="0.2">
      <c r="A531" t="s">
        <v>1100</v>
      </c>
      <c r="B531" t="e">
        <v>#N/A</v>
      </c>
      <c r="C531" t="e">
        <v>#N/A</v>
      </c>
      <c r="D531" t="e">
        <v>#N/A</v>
      </c>
      <c r="E531" t="e">
        <v>#N/A</v>
      </c>
      <c r="F531" t="e">
        <v>#N/A</v>
      </c>
      <c r="G531">
        <v>-3.0446559839999998</v>
      </c>
      <c r="H531" t="e">
        <v>#N/A</v>
      </c>
      <c r="I531">
        <v>-3.1815890665</v>
      </c>
      <c r="J531" t="e">
        <v>#N/A</v>
      </c>
      <c r="K531" t="e">
        <v>#N/A</v>
      </c>
      <c r="L531" t="e">
        <v>#N/A</v>
      </c>
      <c r="M531" t="e">
        <v>#N/A</v>
      </c>
      <c r="N531" t="e">
        <v>#N/A</v>
      </c>
      <c r="O531" t="e">
        <v>#N/A</v>
      </c>
      <c r="P531" t="e">
        <v>#N/A</v>
      </c>
      <c r="Q531" t="e">
        <v>#N/A</v>
      </c>
      <c r="R531" t="e">
        <v>#N/A</v>
      </c>
      <c r="S531" t="e">
        <v>#N/A</v>
      </c>
      <c r="T531" t="e">
        <v>#N/A</v>
      </c>
      <c r="U531" t="e">
        <v>#N/A</v>
      </c>
      <c r="V531" t="e">
        <v>#N/A</v>
      </c>
      <c r="W531" t="e">
        <v>#N/A</v>
      </c>
      <c r="X531" t="e">
        <v>#N/A</v>
      </c>
      <c r="Y531" t="e">
        <v>#N/A</v>
      </c>
    </row>
    <row r="532" spans="1:25" x14ac:dyDescent="0.2">
      <c r="A532" t="s">
        <v>1115</v>
      </c>
      <c r="B532" t="e">
        <v>#N/A</v>
      </c>
      <c r="C532" t="e">
        <v>#N/A</v>
      </c>
      <c r="D532" t="e">
        <v>#N/A</v>
      </c>
      <c r="E532" t="e">
        <v>#N/A</v>
      </c>
      <c r="F532" t="e">
        <v>#N/A</v>
      </c>
      <c r="G532">
        <v>-2.5039773890000001</v>
      </c>
      <c r="H532" t="e">
        <v>#N/A</v>
      </c>
      <c r="I532">
        <v>-2.9805018639999998</v>
      </c>
      <c r="J532" t="e">
        <v>#N/A</v>
      </c>
      <c r="K532" t="e">
        <v>#N/A</v>
      </c>
      <c r="L532" t="e">
        <v>#N/A</v>
      </c>
      <c r="M532" t="e">
        <v>#N/A</v>
      </c>
      <c r="N532" t="e">
        <v>#N/A</v>
      </c>
      <c r="O532" t="e">
        <v>#N/A</v>
      </c>
      <c r="P532" t="e">
        <v>#N/A</v>
      </c>
      <c r="Q532" t="e">
        <v>#N/A</v>
      </c>
      <c r="R532" t="e">
        <v>#N/A</v>
      </c>
      <c r="S532" t="e">
        <v>#N/A</v>
      </c>
      <c r="T532" t="e">
        <v>#N/A</v>
      </c>
      <c r="U532" t="e">
        <v>#N/A</v>
      </c>
      <c r="V532" t="e">
        <v>#N/A</v>
      </c>
      <c r="W532" t="e">
        <v>#N/A</v>
      </c>
      <c r="X532" t="e">
        <v>#N/A</v>
      </c>
      <c r="Y532" t="e">
        <v>#N/A</v>
      </c>
    </row>
    <row r="533" spans="1:25" x14ac:dyDescent="0.2">
      <c r="A533" t="s">
        <v>1134</v>
      </c>
      <c r="B533" t="e">
        <v>#N/A</v>
      </c>
      <c r="C533" t="e">
        <v>#N/A</v>
      </c>
      <c r="D533" t="e">
        <v>#N/A</v>
      </c>
      <c r="E533" t="e">
        <v>#N/A</v>
      </c>
      <c r="F533" t="e">
        <v>#N/A</v>
      </c>
      <c r="G533">
        <v>-2.3036107376000001</v>
      </c>
      <c r="H533" t="e">
        <v>#N/A</v>
      </c>
      <c r="I533">
        <v>-2.5880494549000002</v>
      </c>
      <c r="J533" t="e">
        <v>#N/A</v>
      </c>
      <c r="K533" t="e">
        <v>#N/A</v>
      </c>
      <c r="L533" t="e">
        <v>#N/A</v>
      </c>
      <c r="M533" t="e">
        <v>#N/A</v>
      </c>
      <c r="N533" t="e">
        <v>#N/A</v>
      </c>
      <c r="O533" t="e">
        <v>#N/A</v>
      </c>
      <c r="P533" t="e">
        <v>#N/A</v>
      </c>
      <c r="Q533" t="e">
        <v>#N/A</v>
      </c>
      <c r="R533" t="e">
        <v>#N/A</v>
      </c>
      <c r="S533" t="e">
        <v>#N/A</v>
      </c>
      <c r="T533" t="e">
        <v>#N/A</v>
      </c>
      <c r="U533" t="e">
        <v>#N/A</v>
      </c>
      <c r="V533" t="e">
        <v>#N/A</v>
      </c>
      <c r="W533" t="e">
        <v>#N/A</v>
      </c>
      <c r="X533" t="e">
        <v>#N/A</v>
      </c>
      <c r="Y533" t="e">
        <v>#N/A</v>
      </c>
    </row>
    <row r="534" spans="1:25" x14ac:dyDescent="0.2">
      <c r="A534" t="s">
        <v>1127</v>
      </c>
      <c r="B534" t="e">
        <v>#N/A</v>
      </c>
      <c r="C534" t="e">
        <v>#N/A</v>
      </c>
      <c r="D534" t="e">
        <v>#N/A</v>
      </c>
      <c r="E534" t="e">
        <v>#N/A</v>
      </c>
      <c r="F534" t="e">
        <v>#N/A</v>
      </c>
      <c r="G534">
        <v>-2.229375664</v>
      </c>
      <c r="H534" t="e">
        <v>#N/A</v>
      </c>
      <c r="I534">
        <v>-2.6410117520999998</v>
      </c>
      <c r="J534" t="e">
        <v>#N/A</v>
      </c>
      <c r="K534" t="e">
        <v>#N/A</v>
      </c>
      <c r="L534" t="e">
        <v>#N/A</v>
      </c>
      <c r="M534" t="e">
        <v>#N/A</v>
      </c>
      <c r="N534" t="e">
        <v>#N/A</v>
      </c>
      <c r="O534" t="e">
        <v>#N/A</v>
      </c>
      <c r="P534" t="e">
        <v>#N/A</v>
      </c>
      <c r="Q534" t="e">
        <v>#N/A</v>
      </c>
      <c r="R534" t="e">
        <v>#N/A</v>
      </c>
      <c r="S534" t="e">
        <v>#N/A</v>
      </c>
      <c r="T534" t="e">
        <v>#N/A</v>
      </c>
      <c r="U534" t="e">
        <v>#N/A</v>
      </c>
      <c r="V534" t="e">
        <v>#N/A</v>
      </c>
      <c r="W534" t="e">
        <v>#N/A</v>
      </c>
      <c r="X534" t="e">
        <v>#N/A</v>
      </c>
      <c r="Y534" t="e">
        <v>#N/A</v>
      </c>
    </row>
    <row r="535" spans="1:25" x14ac:dyDescent="0.2">
      <c r="A535" t="s">
        <v>1423</v>
      </c>
      <c r="B535" t="e">
        <v>#N/A</v>
      </c>
      <c r="C535" t="e">
        <v>#N/A</v>
      </c>
      <c r="D535" t="e">
        <v>#N/A</v>
      </c>
      <c r="E535" t="e">
        <v>#N/A</v>
      </c>
      <c r="F535" t="e">
        <v>#N/A</v>
      </c>
      <c r="G535">
        <v>-5.3034597591999999</v>
      </c>
      <c r="H535" t="e">
        <v>#N/A</v>
      </c>
      <c r="I535">
        <v>-5.9355611531000001</v>
      </c>
      <c r="J535" t="e">
        <v>#N/A</v>
      </c>
      <c r="K535" t="e">
        <v>#N/A</v>
      </c>
      <c r="L535" t="e">
        <v>#N/A</v>
      </c>
      <c r="M535" t="e">
        <v>#N/A</v>
      </c>
      <c r="N535" t="e">
        <v>#N/A</v>
      </c>
      <c r="O535" t="e">
        <v>#N/A</v>
      </c>
      <c r="P535" t="e">
        <v>#N/A</v>
      </c>
      <c r="Q535" t="e">
        <v>#N/A</v>
      </c>
      <c r="R535" t="e">
        <v>#N/A</v>
      </c>
      <c r="S535" t="e">
        <v>#N/A</v>
      </c>
      <c r="T535" t="e">
        <v>#N/A</v>
      </c>
      <c r="U535" t="e">
        <v>#N/A</v>
      </c>
      <c r="V535" t="e">
        <v>#N/A</v>
      </c>
      <c r="W535" t="e">
        <v>#N/A</v>
      </c>
      <c r="X535" t="e">
        <v>#N/A</v>
      </c>
      <c r="Y535" t="e">
        <v>#N/A</v>
      </c>
    </row>
    <row r="536" spans="1:25" x14ac:dyDescent="0.2">
      <c r="A536" t="s">
        <v>1435</v>
      </c>
      <c r="B536" t="e">
        <v>#N/A</v>
      </c>
      <c r="C536" t="e">
        <v>#N/A</v>
      </c>
      <c r="D536" t="e">
        <v>#N/A</v>
      </c>
      <c r="E536" t="e">
        <v>#N/A</v>
      </c>
      <c r="F536" t="e">
        <v>#N/A</v>
      </c>
      <c r="G536">
        <v>-5.3034597591999999</v>
      </c>
      <c r="H536" t="e">
        <v>#N/A</v>
      </c>
      <c r="I536">
        <v>-5.9355611531000001</v>
      </c>
      <c r="J536" t="e">
        <v>#N/A</v>
      </c>
      <c r="K536" t="e">
        <v>#N/A</v>
      </c>
      <c r="L536" t="e">
        <v>#N/A</v>
      </c>
      <c r="M536" t="e">
        <v>#N/A</v>
      </c>
      <c r="N536" t="e">
        <v>#N/A</v>
      </c>
      <c r="O536" t="e">
        <v>#N/A</v>
      </c>
      <c r="P536" t="e">
        <v>#N/A</v>
      </c>
      <c r="Q536" t="e">
        <v>#N/A</v>
      </c>
      <c r="R536" t="e">
        <v>#N/A</v>
      </c>
      <c r="S536" t="e">
        <v>#N/A</v>
      </c>
      <c r="T536" t="e">
        <v>#N/A</v>
      </c>
      <c r="U536" t="e">
        <v>#N/A</v>
      </c>
      <c r="V536" t="e">
        <v>#N/A</v>
      </c>
      <c r="W536" t="e">
        <v>#N/A</v>
      </c>
      <c r="X536" t="e">
        <v>#N/A</v>
      </c>
      <c r="Y536" t="e">
        <v>#N/A</v>
      </c>
    </row>
    <row r="537" spans="1:25" x14ac:dyDescent="0.2">
      <c r="A537" t="s">
        <v>1449</v>
      </c>
      <c r="B537" t="e">
        <v>#N/A</v>
      </c>
      <c r="C537" t="e">
        <v>#N/A</v>
      </c>
      <c r="D537" t="e">
        <v>#N/A</v>
      </c>
      <c r="E537" t="e">
        <v>#N/A</v>
      </c>
      <c r="F537" t="e">
        <v>#N/A</v>
      </c>
      <c r="G537">
        <v>-4.4377184429999996</v>
      </c>
      <c r="H537" t="e">
        <v>#N/A</v>
      </c>
      <c r="I537">
        <v>-5.1782468319000001</v>
      </c>
      <c r="J537" t="e">
        <v>#N/A</v>
      </c>
      <c r="K537" t="e">
        <v>#N/A</v>
      </c>
      <c r="L537" t="e">
        <v>#N/A</v>
      </c>
      <c r="M537" t="e">
        <v>#N/A</v>
      </c>
      <c r="N537" t="e">
        <v>#N/A</v>
      </c>
      <c r="O537" t="e">
        <v>#N/A</v>
      </c>
      <c r="P537" t="e">
        <v>#N/A</v>
      </c>
      <c r="Q537" t="e">
        <v>#N/A</v>
      </c>
      <c r="R537" t="e">
        <v>#N/A</v>
      </c>
      <c r="S537" t="e">
        <v>#N/A</v>
      </c>
      <c r="T537" t="e">
        <v>#N/A</v>
      </c>
      <c r="U537" t="e">
        <v>#N/A</v>
      </c>
      <c r="V537" t="e">
        <v>#N/A</v>
      </c>
      <c r="W537" t="e">
        <v>#N/A</v>
      </c>
      <c r="X537" t="e">
        <v>#N/A</v>
      </c>
      <c r="Y537" t="e">
        <v>#N/A</v>
      </c>
    </row>
    <row r="538" spans="1:25" x14ac:dyDescent="0.2">
      <c r="A538" t="s">
        <v>1461</v>
      </c>
      <c r="B538" t="e">
        <v>#N/A</v>
      </c>
      <c r="C538" t="e">
        <v>#N/A</v>
      </c>
      <c r="D538" t="e">
        <v>#N/A</v>
      </c>
      <c r="E538" t="e">
        <v>#N/A</v>
      </c>
      <c r="F538" t="e">
        <v>#N/A</v>
      </c>
      <c r="G538">
        <v>-3.8054193695</v>
      </c>
      <c r="H538" t="e">
        <v>#N/A</v>
      </c>
      <c r="I538">
        <v>-4.2316475654000003</v>
      </c>
      <c r="J538" t="e">
        <v>#N/A</v>
      </c>
      <c r="K538" t="e">
        <v>#N/A</v>
      </c>
      <c r="L538" t="e">
        <v>#N/A</v>
      </c>
      <c r="M538" t="e">
        <v>#N/A</v>
      </c>
      <c r="N538" t="e">
        <v>#N/A</v>
      </c>
      <c r="O538" t="e">
        <v>#N/A</v>
      </c>
      <c r="P538" t="e">
        <v>#N/A</v>
      </c>
      <c r="Q538" t="e">
        <v>#N/A</v>
      </c>
      <c r="R538" t="e">
        <v>#N/A</v>
      </c>
      <c r="S538" t="e">
        <v>#N/A</v>
      </c>
      <c r="T538" t="e">
        <v>#N/A</v>
      </c>
      <c r="U538" t="e">
        <v>#N/A</v>
      </c>
      <c r="V538" t="e">
        <v>#N/A</v>
      </c>
      <c r="W538" t="e">
        <v>#N/A</v>
      </c>
      <c r="X538" t="e">
        <v>#N/A</v>
      </c>
      <c r="Y538" t="e">
        <v>#N/A</v>
      </c>
    </row>
    <row r="539" spans="1:25" x14ac:dyDescent="0.2">
      <c r="A539" t="s">
        <v>1471</v>
      </c>
      <c r="B539" t="e">
        <v>#N/A</v>
      </c>
      <c r="C539" t="e">
        <v>#N/A</v>
      </c>
      <c r="D539" t="e">
        <v>#N/A</v>
      </c>
      <c r="E539" t="e">
        <v>#N/A</v>
      </c>
      <c r="F539" t="e">
        <v>#N/A</v>
      </c>
      <c r="G539">
        <v>-3.4957464963999998</v>
      </c>
      <c r="H539" t="e">
        <v>#N/A</v>
      </c>
      <c r="I539">
        <v>-4.0008724988999997</v>
      </c>
      <c r="J539" t="e">
        <v>#N/A</v>
      </c>
      <c r="K539" t="e">
        <v>#N/A</v>
      </c>
      <c r="L539" t="e">
        <v>#N/A</v>
      </c>
      <c r="M539" t="e">
        <v>#N/A</v>
      </c>
      <c r="N539" t="e">
        <v>#N/A</v>
      </c>
      <c r="O539" t="e">
        <v>#N/A</v>
      </c>
      <c r="P539" t="e">
        <v>#N/A</v>
      </c>
      <c r="Q539" t="e">
        <v>#N/A</v>
      </c>
      <c r="R539" t="e">
        <v>#N/A</v>
      </c>
      <c r="S539" t="e">
        <v>#N/A</v>
      </c>
      <c r="T539" t="e">
        <v>#N/A</v>
      </c>
      <c r="U539" t="e">
        <v>#N/A</v>
      </c>
      <c r="V539" t="e">
        <v>#N/A</v>
      </c>
      <c r="W539" t="e">
        <v>#N/A</v>
      </c>
      <c r="X539" t="e">
        <v>#N/A</v>
      </c>
      <c r="Y539" t="e">
        <v>#N/A</v>
      </c>
    </row>
    <row r="540" spans="1:25" x14ac:dyDescent="0.2">
      <c r="A540" t="s">
        <v>1483</v>
      </c>
      <c r="B540" t="e">
        <v>#N/A</v>
      </c>
      <c r="C540" t="e">
        <v>#N/A</v>
      </c>
      <c r="D540" t="e">
        <v>#N/A</v>
      </c>
      <c r="E540" t="e">
        <v>#N/A</v>
      </c>
      <c r="F540" t="e">
        <v>#N/A</v>
      </c>
      <c r="G540">
        <v>-2.5245259601000001</v>
      </c>
      <c r="H540" t="e">
        <v>#N/A</v>
      </c>
      <c r="I540">
        <v>-2.9543034631</v>
      </c>
      <c r="J540" t="e">
        <v>#N/A</v>
      </c>
      <c r="K540" t="e">
        <v>#N/A</v>
      </c>
      <c r="L540" t="e">
        <v>#N/A</v>
      </c>
      <c r="M540" t="e">
        <v>#N/A</v>
      </c>
      <c r="N540" t="e">
        <v>#N/A</v>
      </c>
      <c r="O540" t="e">
        <v>#N/A</v>
      </c>
      <c r="P540" t="e">
        <v>#N/A</v>
      </c>
      <c r="Q540" t="e">
        <v>#N/A</v>
      </c>
      <c r="R540" t="e">
        <v>#N/A</v>
      </c>
      <c r="S540" t="e">
        <v>#N/A</v>
      </c>
      <c r="T540" t="e">
        <v>#N/A</v>
      </c>
      <c r="U540" t="e">
        <v>#N/A</v>
      </c>
      <c r="V540" t="e">
        <v>#N/A</v>
      </c>
      <c r="W540" t="e">
        <v>#N/A</v>
      </c>
      <c r="X540" t="e">
        <v>#N/A</v>
      </c>
      <c r="Y540" t="e">
        <v>#N/A</v>
      </c>
    </row>
    <row r="541" spans="1:25" x14ac:dyDescent="0.2">
      <c r="A541" t="s">
        <v>1491</v>
      </c>
      <c r="B541" t="e">
        <v>#N/A</v>
      </c>
      <c r="C541" t="e">
        <v>#N/A</v>
      </c>
      <c r="D541" t="e">
        <v>#N/A</v>
      </c>
      <c r="E541" t="e">
        <v>#N/A</v>
      </c>
      <c r="F541" t="e">
        <v>#N/A</v>
      </c>
      <c r="G541">
        <v>-2.4416408333000001</v>
      </c>
      <c r="H541" t="e">
        <v>#N/A</v>
      </c>
      <c r="I541">
        <v>-2.8343697908999999</v>
      </c>
      <c r="J541" t="e">
        <v>#N/A</v>
      </c>
      <c r="K541" t="e">
        <v>#N/A</v>
      </c>
      <c r="L541" t="e">
        <v>#N/A</v>
      </c>
      <c r="M541" t="e">
        <v>#N/A</v>
      </c>
      <c r="N541" t="e">
        <v>#N/A</v>
      </c>
      <c r="O541" t="e">
        <v>#N/A</v>
      </c>
      <c r="P541" t="e">
        <v>#N/A</v>
      </c>
      <c r="Q541" t="e">
        <v>#N/A</v>
      </c>
      <c r="R541" t="e">
        <v>#N/A</v>
      </c>
      <c r="S541" t="e">
        <v>#N/A</v>
      </c>
      <c r="T541" t="e">
        <v>#N/A</v>
      </c>
      <c r="U541" t="e">
        <v>#N/A</v>
      </c>
      <c r="V541" t="e">
        <v>#N/A</v>
      </c>
      <c r="W541" t="e">
        <v>#N/A</v>
      </c>
      <c r="X541" t="e">
        <v>#N/A</v>
      </c>
      <c r="Y541" t="e">
        <v>#N/A</v>
      </c>
    </row>
    <row r="542" spans="1:25" x14ac:dyDescent="0.2">
      <c r="A542" t="s">
        <v>1748</v>
      </c>
      <c r="B542" t="e">
        <v>#N/A</v>
      </c>
      <c r="C542" t="e">
        <v>#N/A</v>
      </c>
      <c r="D542" t="e">
        <v>#N/A</v>
      </c>
      <c r="E542" t="e">
        <v>#N/A</v>
      </c>
      <c r="F542" t="e">
        <v>#N/A</v>
      </c>
      <c r="G542">
        <v>-2.1210456954999999</v>
      </c>
      <c r="H542" t="e">
        <v>#N/A</v>
      </c>
      <c r="I542" t="e">
        <v>#N/A</v>
      </c>
      <c r="J542" t="e">
        <v>#N/A</v>
      </c>
      <c r="K542" t="e">
        <v>#N/A</v>
      </c>
      <c r="L542" t="e">
        <v>#N/A</v>
      </c>
      <c r="M542" t="e">
        <v>#N/A</v>
      </c>
      <c r="N542" t="e">
        <v>#N/A</v>
      </c>
      <c r="O542" t="e">
        <v>#N/A</v>
      </c>
      <c r="P542" t="e">
        <v>#N/A</v>
      </c>
      <c r="Q542" t="e">
        <v>#N/A</v>
      </c>
      <c r="R542" t="e">
        <v>#N/A</v>
      </c>
      <c r="S542" t="e">
        <v>#N/A</v>
      </c>
      <c r="T542" t="e">
        <v>#N/A</v>
      </c>
      <c r="U542" t="e">
        <v>#N/A</v>
      </c>
      <c r="V542" t="e">
        <v>#N/A</v>
      </c>
      <c r="W542" t="e">
        <v>#N/A</v>
      </c>
      <c r="X542" t="e">
        <v>#N/A</v>
      </c>
      <c r="Y542" t="e">
        <v>#N/A</v>
      </c>
    </row>
    <row r="543" spans="1:25" x14ac:dyDescent="0.2">
      <c r="A543" t="s">
        <v>1759</v>
      </c>
      <c r="B543" t="e">
        <v>#N/A</v>
      </c>
      <c r="C543" t="e">
        <v>#N/A</v>
      </c>
      <c r="D543" t="e">
        <v>#N/A</v>
      </c>
      <c r="E543" t="e">
        <v>#N/A</v>
      </c>
      <c r="F543" t="e">
        <v>#N/A</v>
      </c>
      <c r="G543">
        <v>-2.036749602</v>
      </c>
      <c r="H543" t="e">
        <v>#N/A</v>
      </c>
      <c r="I543" t="e">
        <v>#N/A</v>
      </c>
      <c r="J543" t="e">
        <v>#N/A</v>
      </c>
      <c r="K543" t="e">
        <v>#N/A</v>
      </c>
      <c r="L543" t="e">
        <v>#N/A</v>
      </c>
      <c r="M543" t="e">
        <v>#N/A</v>
      </c>
      <c r="N543" t="e">
        <v>#N/A</v>
      </c>
      <c r="O543" t="e">
        <v>#N/A</v>
      </c>
      <c r="P543" t="e">
        <v>#N/A</v>
      </c>
      <c r="Q543" t="e">
        <v>#N/A</v>
      </c>
      <c r="R543" t="e">
        <v>#N/A</v>
      </c>
      <c r="S543" t="e">
        <v>#N/A</v>
      </c>
      <c r="T543" t="e">
        <v>#N/A</v>
      </c>
      <c r="U543" t="e">
        <v>#N/A</v>
      </c>
      <c r="V543" t="e">
        <v>#N/A</v>
      </c>
      <c r="W543" t="e">
        <v>#N/A</v>
      </c>
      <c r="X543" t="e">
        <v>#N/A</v>
      </c>
      <c r="Y543" t="e">
        <v>#N/A</v>
      </c>
    </row>
    <row r="544" spans="1:25" x14ac:dyDescent="0.2">
      <c r="A544" t="s">
        <v>375</v>
      </c>
      <c r="B544" t="e">
        <v>#N/A</v>
      </c>
      <c r="C544" t="e">
        <v>#N/A</v>
      </c>
      <c r="D544">
        <v>-3.1975767353000002</v>
      </c>
      <c r="E544" t="e">
        <v>#N/A</v>
      </c>
      <c r="F544" t="e">
        <v>#N/A</v>
      </c>
      <c r="G544">
        <v>-5.2433372488999996</v>
      </c>
      <c r="H544" t="e">
        <v>#N/A</v>
      </c>
      <c r="I544">
        <v>-5.2139775100000003</v>
      </c>
      <c r="J544" t="e">
        <v>#N/A</v>
      </c>
      <c r="K544" t="e">
        <v>#N/A</v>
      </c>
      <c r="L544" t="e">
        <v>#N/A</v>
      </c>
      <c r="M544" t="e">
        <v>#N/A</v>
      </c>
      <c r="N544" t="e">
        <v>#N/A</v>
      </c>
      <c r="O544">
        <v>-9.5966685172999995</v>
      </c>
      <c r="P544" t="e">
        <v>#N/A</v>
      </c>
      <c r="Q544">
        <v>-8.8071671807000005</v>
      </c>
      <c r="R544" t="e">
        <v>#N/A</v>
      </c>
      <c r="S544" t="e">
        <v>#N/A</v>
      </c>
      <c r="T544" t="e">
        <v>#N/A</v>
      </c>
      <c r="U544" t="e">
        <v>#N/A</v>
      </c>
      <c r="V544" t="e">
        <v>#N/A</v>
      </c>
      <c r="W544" t="e">
        <v>#N/A</v>
      </c>
      <c r="X544" t="e">
        <v>#N/A</v>
      </c>
      <c r="Y544" t="e">
        <v>#N/A</v>
      </c>
    </row>
    <row r="545" spans="1:25" x14ac:dyDescent="0.2">
      <c r="A545" t="s">
        <v>1789</v>
      </c>
      <c r="B545" t="e">
        <v>#N/A</v>
      </c>
      <c r="C545" t="e">
        <v>#N/A</v>
      </c>
      <c r="D545" t="e">
        <v>#N/A</v>
      </c>
      <c r="E545" t="e">
        <v>#N/A</v>
      </c>
      <c r="F545" t="e">
        <v>#N/A</v>
      </c>
      <c r="G545">
        <v>-4.8697345779000001</v>
      </c>
      <c r="H545" t="e">
        <v>#N/A</v>
      </c>
      <c r="I545" t="e">
        <v>#N/A</v>
      </c>
      <c r="J545">
        <v>-2.4367680042000002</v>
      </c>
      <c r="K545" t="e">
        <v>#N/A</v>
      </c>
      <c r="L545">
        <v>-2.6955705784999999</v>
      </c>
      <c r="M545" t="e">
        <v>#N/A</v>
      </c>
      <c r="N545" t="e">
        <v>#N/A</v>
      </c>
      <c r="O545" t="e">
        <v>#N/A</v>
      </c>
      <c r="P545" t="e">
        <v>#N/A</v>
      </c>
      <c r="Q545" t="e">
        <v>#N/A</v>
      </c>
      <c r="R545" t="e">
        <v>#N/A</v>
      </c>
      <c r="S545" t="e">
        <v>#N/A</v>
      </c>
      <c r="T545" t="e">
        <v>#N/A</v>
      </c>
      <c r="U545" t="e">
        <v>#N/A</v>
      </c>
      <c r="V545" t="e">
        <v>#N/A</v>
      </c>
      <c r="W545" t="e">
        <v>#N/A</v>
      </c>
      <c r="X545" t="e">
        <v>#N/A</v>
      </c>
      <c r="Y545" t="e">
        <v>#N/A</v>
      </c>
    </row>
    <row r="546" spans="1:25" x14ac:dyDescent="0.2">
      <c r="A546" t="s">
        <v>1522</v>
      </c>
      <c r="B546" t="e">
        <v>#N/A</v>
      </c>
      <c r="C546" t="e">
        <v>#N/A</v>
      </c>
      <c r="D546" t="e">
        <v>#N/A</v>
      </c>
      <c r="E546" t="e">
        <v>#N/A</v>
      </c>
      <c r="F546" t="e">
        <v>#N/A</v>
      </c>
      <c r="G546">
        <v>-4.8697345779000001</v>
      </c>
      <c r="H546" t="e">
        <v>#N/A</v>
      </c>
      <c r="I546">
        <v>-5.6476957812000004</v>
      </c>
      <c r="J546">
        <v>-2.4367680042000002</v>
      </c>
      <c r="K546" t="e">
        <v>#N/A</v>
      </c>
      <c r="L546">
        <v>-2.6955705784999999</v>
      </c>
      <c r="M546" t="e">
        <v>#N/A</v>
      </c>
      <c r="N546" t="e">
        <v>#N/A</v>
      </c>
      <c r="O546" t="e">
        <v>#N/A</v>
      </c>
      <c r="P546" t="e">
        <v>#N/A</v>
      </c>
      <c r="Q546" t="e">
        <v>#N/A</v>
      </c>
      <c r="R546" t="e">
        <v>#N/A</v>
      </c>
      <c r="S546" t="e">
        <v>#N/A</v>
      </c>
      <c r="T546" t="e">
        <v>#N/A</v>
      </c>
      <c r="U546" t="e">
        <v>#N/A</v>
      </c>
      <c r="V546" t="e">
        <v>#N/A</v>
      </c>
      <c r="W546" t="e">
        <v>#N/A</v>
      </c>
      <c r="X546" t="e">
        <v>#N/A</v>
      </c>
      <c r="Y546" t="e">
        <v>#N/A</v>
      </c>
    </row>
    <row r="547" spans="1:25" x14ac:dyDescent="0.2">
      <c r="A547" t="s">
        <v>1514</v>
      </c>
      <c r="B547" t="e">
        <v>#N/A</v>
      </c>
      <c r="C547" t="e">
        <v>#N/A</v>
      </c>
      <c r="D547" t="e">
        <v>#N/A</v>
      </c>
      <c r="E547" t="e">
        <v>#N/A</v>
      </c>
      <c r="F547" t="e">
        <v>#N/A</v>
      </c>
      <c r="G547">
        <v>-4.4371783392999999</v>
      </c>
      <c r="H547" t="e">
        <v>#N/A</v>
      </c>
      <c r="I547">
        <v>-5.6550644058000001</v>
      </c>
      <c r="J547" t="e">
        <v>#N/A</v>
      </c>
      <c r="K547" t="e">
        <v>#N/A</v>
      </c>
      <c r="L547" t="e">
        <v>#N/A</v>
      </c>
      <c r="M547" t="e">
        <v>#N/A</v>
      </c>
      <c r="N547" t="e">
        <v>#N/A</v>
      </c>
      <c r="O547" t="e">
        <v>#N/A</v>
      </c>
      <c r="P547" t="e">
        <v>#N/A</v>
      </c>
      <c r="Q547" t="e">
        <v>#N/A</v>
      </c>
      <c r="R547" t="e">
        <v>#N/A</v>
      </c>
      <c r="S547" t="e">
        <v>#N/A</v>
      </c>
      <c r="T547" t="e">
        <v>#N/A</v>
      </c>
      <c r="U547" t="e">
        <v>#N/A</v>
      </c>
      <c r="V547" t="e">
        <v>#N/A</v>
      </c>
      <c r="W547" t="e">
        <v>#N/A</v>
      </c>
      <c r="X547" t="e">
        <v>#N/A</v>
      </c>
      <c r="Y547" t="e">
        <v>#N/A</v>
      </c>
    </row>
    <row r="548" spans="1:25" x14ac:dyDescent="0.2">
      <c r="A548" t="s">
        <v>1532</v>
      </c>
      <c r="B548" t="e">
        <v>#N/A</v>
      </c>
      <c r="C548" t="e">
        <v>#N/A</v>
      </c>
      <c r="D548" t="e">
        <v>#N/A</v>
      </c>
      <c r="E548" t="e">
        <v>#N/A</v>
      </c>
      <c r="F548" t="e">
        <v>#N/A</v>
      </c>
      <c r="G548">
        <v>-2.8069883488</v>
      </c>
      <c r="H548" t="e">
        <v>#N/A</v>
      </c>
      <c r="I548">
        <v>-3.6122394217</v>
      </c>
      <c r="J548" t="e">
        <v>#N/A</v>
      </c>
      <c r="K548" t="e">
        <v>#N/A</v>
      </c>
      <c r="L548" t="e">
        <v>#N/A</v>
      </c>
      <c r="M548" t="e">
        <v>#N/A</v>
      </c>
      <c r="N548" t="e">
        <v>#N/A</v>
      </c>
      <c r="O548" t="e">
        <v>#N/A</v>
      </c>
      <c r="P548" t="e">
        <v>#N/A</v>
      </c>
      <c r="Q548" t="e">
        <v>#N/A</v>
      </c>
      <c r="R548" t="e">
        <v>#N/A</v>
      </c>
      <c r="S548" t="e">
        <v>#N/A</v>
      </c>
      <c r="T548" t="e">
        <v>#N/A</v>
      </c>
      <c r="U548" t="e">
        <v>#N/A</v>
      </c>
      <c r="V548" t="e">
        <v>#N/A</v>
      </c>
      <c r="W548" t="e">
        <v>#N/A</v>
      </c>
      <c r="X548" t="e">
        <v>#N/A</v>
      </c>
      <c r="Y548" t="e">
        <v>#N/A</v>
      </c>
    </row>
    <row r="549" spans="1:25" x14ac:dyDescent="0.2">
      <c r="A549" t="s">
        <v>1735</v>
      </c>
      <c r="B549" t="e">
        <v>#N/A</v>
      </c>
      <c r="C549" t="e">
        <v>#N/A</v>
      </c>
      <c r="D549" t="e">
        <v>#N/A</v>
      </c>
      <c r="E549" t="e">
        <v>#N/A</v>
      </c>
      <c r="F549" t="e">
        <v>#N/A</v>
      </c>
      <c r="G549">
        <v>-4.7116071229000003</v>
      </c>
      <c r="H549" t="e">
        <v>#N/A</v>
      </c>
      <c r="I549">
        <v>-4.7411693995000004</v>
      </c>
      <c r="J549" t="e">
        <v>#N/A</v>
      </c>
      <c r="K549" t="e">
        <v>#N/A</v>
      </c>
      <c r="L549" t="e">
        <v>#N/A</v>
      </c>
      <c r="M549" t="e">
        <v>#N/A</v>
      </c>
      <c r="N549" t="e">
        <v>#N/A</v>
      </c>
      <c r="O549" t="e">
        <v>#N/A</v>
      </c>
      <c r="P549" t="e">
        <v>#N/A</v>
      </c>
      <c r="Q549" t="e">
        <v>#N/A</v>
      </c>
      <c r="R549" t="e">
        <v>#N/A</v>
      </c>
      <c r="S549" t="e">
        <v>#N/A</v>
      </c>
      <c r="T549" t="e">
        <v>#N/A</v>
      </c>
      <c r="U549" t="e">
        <v>#N/A</v>
      </c>
      <c r="V549" t="e">
        <v>#N/A</v>
      </c>
      <c r="W549" t="e">
        <v>#N/A</v>
      </c>
      <c r="X549" t="e">
        <v>#N/A</v>
      </c>
      <c r="Y549" t="e">
        <v>#N/A</v>
      </c>
    </row>
    <row r="550" spans="1:25" x14ac:dyDescent="0.2">
      <c r="A550" t="s">
        <v>1743</v>
      </c>
      <c r="B550" t="e">
        <v>#N/A</v>
      </c>
      <c r="C550" t="e">
        <v>#N/A</v>
      </c>
      <c r="D550" t="e">
        <v>#N/A</v>
      </c>
      <c r="E550" t="e">
        <v>#N/A</v>
      </c>
      <c r="F550" t="e">
        <v>#N/A</v>
      </c>
      <c r="G550">
        <v>-4.7116071229000003</v>
      </c>
      <c r="H550" t="e">
        <v>#N/A</v>
      </c>
      <c r="I550">
        <v>-4.7411693995000004</v>
      </c>
      <c r="J550" t="e">
        <v>#N/A</v>
      </c>
      <c r="K550" t="e">
        <v>#N/A</v>
      </c>
      <c r="L550" t="e">
        <v>#N/A</v>
      </c>
      <c r="M550" t="e">
        <v>#N/A</v>
      </c>
      <c r="N550" t="e">
        <v>#N/A</v>
      </c>
      <c r="O550" t="e">
        <v>#N/A</v>
      </c>
      <c r="P550" t="e">
        <v>#N/A</v>
      </c>
      <c r="Q550" t="e">
        <v>#N/A</v>
      </c>
      <c r="R550" t="e">
        <v>#N/A</v>
      </c>
      <c r="S550" t="e">
        <v>#N/A</v>
      </c>
      <c r="T550" t="e">
        <v>#N/A</v>
      </c>
      <c r="U550" t="e">
        <v>#N/A</v>
      </c>
      <c r="V550" t="e">
        <v>#N/A</v>
      </c>
      <c r="W550" t="e">
        <v>#N/A</v>
      </c>
      <c r="X550" t="e">
        <v>#N/A</v>
      </c>
      <c r="Y550" t="e">
        <v>#N/A</v>
      </c>
    </row>
    <row r="551" spans="1:25" x14ac:dyDescent="0.2">
      <c r="A551" t="s">
        <v>1750</v>
      </c>
      <c r="B551" t="e">
        <v>#N/A</v>
      </c>
      <c r="C551" t="e">
        <v>#N/A</v>
      </c>
      <c r="D551" t="e">
        <v>#N/A</v>
      </c>
      <c r="E551" t="e">
        <v>#N/A</v>
      </c>
      <c r="F551" t="e">
        <v>#N/A</v>
      </c>
      <c r="G551">
        <v>-4.7116071229000003</v>
      </c>
      <c r="H551" t="e">
        <v>#N/A</v>
      </c>
      <c r="I551">
        <v>-4.7411693995000004</v>
      </c>
      <c r="J551" t="e">
        <v>#N/A</v>
      </c>
      <c r="K551" t="e">
        <v>#N/A</v>
      </c>
      <c r="L551" t="e">
        <v>#N/A</v>
      </c>
      <c r="M551" t="e">
        <v>#N/A</v>
      </c>
      <c r="N551" t="e">
        <v>#N/A</v>
      </c>
      <c r="O551" t="e">
        <v>#N/A</v>
      </c>
      <c r="P551" t="e">
        <v>#N/A</v>
      </c>
      <c r="Q551" t="e">
        <v>#N/A</v>
      </c>
      <c r="R551" t="e">
        <v>#N/A</v>
      </c>
      <c r="S551" t="e">
        <v>#N/A</v>
      </c>
      <c r="T551" t="e">
        <v>#N/A</v>
      </c>
      <c r="U551" t="e">
        <v>#N/A</v>
      </c>
      <c r="V551" t="e">
        <v>#N/A</v>
      </c>
      <c r="W551" t="e">
        <v>#N/A</v>
      </c>
      <c r="X551" t="e">
        <v>#N/A</v>
      </c>
      <c r="Y551" t="e">
        <v>#N/A</v>
      </c>
    </row>
    <row r="552" spans="1:25" x14ac:dyDescent="0.2">
      <c r="A552" t="s">
        <v>1761</v>
      </c>
      <c r="B552" t="e">
        <v>#N/A</v>
      </c>
      <c r="C552" t="e">
        <v>#N/A</v>
      </c>
      <c r="D552" t="e">
        <v>#N/A</v>
      </c>
      <c r="E552" t="e">
        <v>#N/A</v>
      </c>
      <c r="F552" t="e">
        <v>#N/A</v>
      </c>
      <c r="G552">
        <v>-4.6207114330000003</v>
      </c>
      <c r="H552" t="e">
        <v>#N/A</v>
      </c>
      <c r="I552">
        <v>-4.6546940010000002</v>
      </c>
      <c r="J552" t="e">
        <v>#N/A</v>
      </c>
      <c r="K552" t="e">
        <v>#N/A</v>
      </c>
      <c r="L552" t="e">
        <v>#N/A</v>
      </c>
      <c r="M552" t="e">
        <v>#N/A</v>
      </c>
      <c r="N552" t="e">
        <v>#N/A</v>
      </c>
      <c r="O552" t="e">
        <v>#N/A</v>
      </c>
      <c r="P552" t="e">
        <v>#N/A</v>
      </c>
      <c r="Q552" t="e">
        <v>#N/A</v>
      </c>
      <c r="R552" t="e">
        <v>#N/A</v>
      </c>
      <c r="S552" t="e">
        <v>#N/A</v>
      </c>
      <c r="T552" t="e">
        <v>#N/A</v>
      </c>
      <c r="U552" t="e">
        <v>#N/A</v>
      </c>
      <c r="V552" t="e">
        <v>#N/A</v>
      </c>
      <c r="W552" t="e">
        <v>#N/A</v>
      </c>
      <c r="X552" t="e">
        <v>#N/A</v>
      </c>
      <c r="Y552" t="e">
        <v>#N/A</v>
      </c>
    </row>
    <row r="553" spans="1:25" x14ac:dyDescent="0.2">
      <c r="A553" t="s">
        <v>1772</v>
      </c>
      <c r="B553" t="e">
        <v>#N/A</v>
      </c>
      <c r="C553" t="e">
        <v>#N/A</v>
      </c>
      <c r="D553" t="e">
        <v>#N/A</v>
      </c>
      <c r="E553" t="e">
        <v>#N/A</v>
      </c>
      <c r="F553" t="e">
        <v>#N/A</v>
      </c>
      <c r="G553">
        <v>-2.6367337220999998</v>
      </c>
      <c r="H553" t="e">
        <v>#N/A</v>
      </c>
      <c r="I553">
        <v>-2.6713027161</v>
      </c>
      <c r="J553" t="e">
        <v>#N/A</v>
      </c>
      <c r="K553" t="e">
        <v>#N/A</v>
      </c>
      <c r="L553" t="e">
        <v>#N/A</v>
      </c>
      <c r="M553" t="e">
        <v>#N/A</v>
      </c>
      <c r="N553" t="e">
        <v>#N/A</v>
      </c>
      <c r="O553" t="e">
        <v>#N/A</v>
      </c>
      <c r="P553" t="e">
        <v>#N/A</v>
      </c>
      <c r="Q553" t="e">
        <v>#N/A</v>
      </c>
      <c r="R553" t="e">
        <v>#N/A</v>
      </c>
      <c r="S553" t="e">
        <v>#N/A</v>
      </c>
      <c r="T553" t="e">
        <v>#N/A</v>
      </c>
      <c r="U553" t="e">
        <v>#N/A</v>
      </c>
      <c r="V553" t="e">
        <v>#N/A</v>
      </c>
      <c r="W553" t="e">
        <v>#N/A</v>
      </c>
      <c r="X553" t="e">
        <v>#N/A</v>
      </c>
      <c r="Y553" t="e">
        <v>#N/A</v>
      </c>
    </row>
    <row r="554" spans="1:25" x14ac:dyDescent="0.2">
      <c r="A554" t="s">
        <v>1848</v>
      </c>
      <c r="B554" t="e">
        <v>#N/A</v>
      </c>
      <c r="C554" t="e">
        <v>#N/A</v>
      </c>
      <c r="D554" t="e">
        <v>#N/A</v>
      </c>
      <c r="E554" t="e">
        <v>#N/A</v>
      </c>
      <c r="F554" t="e">
        <v>#N/A</v>
      </c>
      <c r="G554">
        <v>-4.0653492065999997</v>
      </c>
      <c r="H554" t="e">
        <v>#N/A</v>
      </c>
      <c r="I554" t="e">
        <v>#N/A</v>
      </c>
      <c r="J554">
        <v>-2.3266364997000002</v>
      </c>
      <c r="K554" t="e">
        <v>#N/A</v>
      </c>
      <c r="L554" t="e">
        <v>#N/A</v>
      </c>
      <c r="M554" t="e">
        <v>#N/A</v>
      </c>
      <c r="N554" t="e">
        <v>#N/A</v>
      </c>
      <c r="O554" t="e">
        <v>#N/A</v>
      </c>
      <c r="P554" t="e">
        <v>#N/A</v>
      </c>
      <c r="Q554" t="e">
        <v>#N/A</v>
      </c>
      <c r="R554" t="e">
        <v>#N/A</v>
      </c>
      <c r="S554" t="e">
        <v>#N/A</v>
      </c>
      <c r="T554" t="e">
        <v>#N/A</v>
      </c>
      <c r="U554" t="e">
        <v>#N/A</v>
      </c>
      <c r="V554" t="e">
        <v>#N/A</v>
      </c>
      <c r="W554" t="e">
        <v>#N/A</v>
      </c>
      <c r="X554" t="e">
        <v>#N/A</v>
      </c>
      <c r="Y554" t="e">
        <v>#N/A</v>
      </c>
    </row>
    <row r="555" spans="1:25" x14ac:dyDescent="0.2">
      <c r="A555" t="s">
        <v>1859</v>
      </c>
      <c r="B555" t="e">
        <v>#N/A</v>
      </c>
      <c r="C555" t="e">
        <v>#N/A</v>
      </c>
      <c r="D555" t="e">
        <v>#N/A</v>
      </c>
      <c r="E555" t="e">
        <v>#N/A</v>
      </c>
      <c r="F555" t="e">
        <v>#N/A</v>
      </c>
      <c r="G555">
        <v>-3.8472333883999998</v>
      </c>
      <c r="H555" t="e">
        <v>#N/A</v>
      </c>
      <c r="I555" t="e">
        <v>#N/A</v>
      </c>
      <c r="J555">
        <v>-2.2439996943999998</v>
      </c>
      <c r="K555" t="e">
        <v>#N/A</v>
      </c>
      <c r="L555" t="e">
        <v>#N/A</v>
      </c>
      <c r="M555" t="e">
        <v>#N/A</v>
      </c>
      <c r="N555" t="e">
        <v>#N/A</v>
      </c>
      <c r="O555" t="e">
        <v>#N/A</v>
      </c>
      <c r="P555" t="e">
        <v>#N/A</v>
      </c>
      <c r="Q555" t="e">
        <v>#N/A</v>
      </c>
      <c r="R555" t="e">
        <v>#N/A</v>
      </c>
      <c r="S555" t="e">
        <v>#N/A</v>
      </c>
      <c r="T555" t="e">
        <v>#N/A</v>
      </c>
      <c r="U555" t="e">
        <v>#N/A</v>
      </c>
      <c r="V555" t="e">
        <v>#N/A</v>
      </c>
      <c r="W555" t="e">
        <v>#N/A</v>
      </c>
      <c r="X555" t="e">
        <v>#N/A</v>
      </c>
      <c r="Y555" t="e">
        <v>#N/A</v>
      </c>
    </row>
    <row r="556" spans="1:25" x14ac:dyDescent="0.2">
      <c r="A556" t="s">
        <v>1868</v>
      </c>
      <c r="B556" t="e">
        <v>#N/A</v>
      </c>
      <c r="C556" t="e">
        <v>#N/A</v>
      </c>
      <c r="D556" t="e">
        <v>#N/A</v>
      </c>
      <c r="E556" t="e">
        <v>#N/A</v>
      </c>
      <c r="F556" t="e">
        <v>#N/A</v>
      </c>
      <c r="G556">
        <v>-3.2367427468000001</v>
      </c>
      <c r="H556" t="e">
        <v>#N/A</v>
      </c>
      <c r="I556" t="e">
        <v>#N/A</v>
      </c>
      <c r="J556" t="e">
        <v>#N/A</v>
      </c>
      <c r="K556" t="e">
        <v>#N/A</v>
      </c>
      <c r="L556" t="e">
        <v>#N/A</v>
      </c>
      <c r="M556" t="e">
        <v>#N/A</v>
      </c>
      <c r="N556" t="e">
        <v>#N/A</v>
      </c>
      <c r="O556" t="e">
        <v>#N/A</v>
      </c>
      <c r="P556" t="e">
        <v>#N/A</v>
      </c>
      <c r="Q556" t="e">
        <v>#N/A</v>
      </c>
      <c r="R556" t="e">
        <v>#N/A</v>
      </c>
      <c r="S556" t="e">
        <v>#N/A</v>
      </c>
      <c r="T556" t="e">
        <v>#N/A</v>
      </c>
      <c r="U556" t="e">
        <v>#N/A</v>
      </c>
      <c r="V556" t="e">
        <v>#N/A</v>
      </c>
      <c r="W556" t="e">
        <v>#N/A</v>
      </c>
      <c r="X556" t="e">
        <v>#N/A</v>
      </c>
      <c r="Y556" t="e">
        <v>#N/A</v>
      </c>
    </row>
    <row r="557" spans="1:25" x14ac:dyDescent="0.2">
      <c r="A557" t="s">
        <v>1874</v>
      </c>
      <c r="B557" t="e">
        <v>#N/A</v>
      </c>
      <c r="C557" t="e">
        <v>#N/A</v>
      </c>
      <c r="D557" t="e">
        <v>#N/A</v>
      </c>
      <c r="E557" t="e">
        <v>#N/A</v>
      </c>
      <c r="F557" t="e">
        <v>#N/A</v>
      </c>
      <c r="G557">
        <v>-2.0090728132</v>
      </c>
      <c r="H557" t="e">
        <v>#N/A</v>
      </c>
      <c r="I557" t="e">
        <v>#N/A</v>
      </c>
      <c r="J557" t="e">
        <v>#N/A</v>
      </c>
      <c r="K557" t="e">
        <v>#N/A</v>
      </c>
      <c r="L557" t="e">
        <v>#N/A</v>
      </c>
      <c r="M557" t="e">
        <v>#N/A</v>
      </c>
      <c r="N557" t="e">
        <v>#N/A</v>
      </c>
      <c r="O557" t="e">
        <v>#N/A</v>
      </c>
      <c r="P557" t="e">
        <v>#N/A</v>
      </c>
      <c r="Q557" t="e">
        <v>#N/A</v>
      </c>
      <c r="R557" t="e">
        <v>#N/A</v>
      </c>
      <c r="S557" t="e">
        <v>#N/A</v>
      </c>
      <c r="T557" t="e">
        <v>#N/A</v>
      </c>
      <c r="U557" t="e">
        <v>#N/A</v>
      </c>
      <c r="V557" t="e">
        <v>#N/A</v>
      </c>
      <c r="W557" t="e">
        <v>#N/A</v>
      </c>
      <c r="X557" t="e">
        <v>#N/A</v>
      </c>
      <c r="Y557" t="e">
        <v>#N/A</v>
      </c>
    </row>
    <row r="558" spans="1:25" x14ac:dyDescent="0.2">
      <c r="A558" t="s">
        <v>1802</v>
      </c>
      <c r="B558" t="e">
        <v>#N/A</v>
      </c>
      <c r="C558" t="e">
        <v>#N/A</v>
      </c>
      <c r="D558" t="e">
        <v>#N/A</v>
      </c>
      <c r="E558" t="e">
        <v>#N/A</v>
      </c>
      <c r="F558" t="e">
        <v>#N/A</v>
      </c>
      <c r="G558">
        <v>-4.3323861165000004</v>
      </c>
      <c r="H558" t="e">
        <v>#N/A</v>
      </c>
      <c r="I558">
        <v>-4.6231596302</v>
      </c>
      <c r="J558" t="e">
        <v>#N/A</v>
      </c>
      <c r="K558" t="e">
        <v>#N/A</v>
      </c>
      <c r="L558" t="e">
        <v>#N/A</v>
      </c>
      <c r="M558" t="e">
        <v>#N/A</v>
      </c>
      <c r="N558" t="e">
        <v>#N/A</v>
      </c>
      <c r="O558" t="e">
        <v>#N/A</v>
      </c>
      <c r="P558" t="e">
        <v>#N/A</v>
      </c>
      <c r="Q558" t="e">
        <v>#N/A</v>
      </c>
      <c r="R558" t="e">
        <v>#N/A</v>
      </c>
      <c r="S558" t="e">
        <v>#N/A</v>
      </c>
      <c r="T558" t="e">
        <v>#N/A</v>
      </c>
      <c r="U558" t="e">
        <v>#N/A</v>
      </c>
      <c r="V558" t="e">
        <v>#N/A</v>
      </c>
      <c r="W558" t="e">
        <v>#N/A</v>
      </c>
      <c r="X558" t="e">
        <v>#N/A</v>
      </c>
      <c r="Y558" t="e">
        <v>#N/A</v>
      </c>
    </row>
    <row r="559" spans="1:25" x14ac:dyDescent="0.2">
      <c r="A559" t="s">
        <v>1808</v>
      </c>
      <c r="B559" t="e">
        <v>#N/A</v>
      </c>
      <c r="C559" t="e">
        <v>#N/A</v>
      </c>
      <c r="D559" t="e">
        <v>#N/A</v>
      </c>
      <c r="E559" t="e">
        <v>#N/A</v>
      </c>
      <c r="F559" t="e">
        <v>#N/A</v>
      </c>
      <c r="G559">
        <v>-4.3323861165000004</v>
      </c>
      <c r="H559" t="e">
        <v>#N/A</v>
      </c>
      <c r="I559">
        <v>-4.6231596302</v>
      </c>
      <c r="J559" t="e">
        <v>#N/A</v>
      </c>
      <c r="K559" t="e">
        <v>#N/A</v>
      </c>
      <c r="L559" t="e">
        <v>#N/A</v>
      </c>
      <c r="M559" t="e">
        <v>#N/A</v>
      </c>
      <c r="N559" t="e">
        <v>#N/A</v>
      </c>
      <c r="O559" t="e">
        <v>#N/A</v>
      </c>
      <c r="P559" t="e">
        <v>#N/A</v>
      </c>
      <c r="Q559" t="e">
        <v>#N/A</v>
      </c>
      <c r="R559" t="e">
        <v>#N/A</v>
      </c>
      <c r="S559" t="e">
        <v>#N/A</v>
      </c>
      <c r="T559" t="e">
        <v>#N/A</v>
      </c>
      <c r="U559" t="e">
        <v>#N/A</v>
      </c>
      <c r="V559" t="e">
        <v>#N/A</v>
      </c>
      <c r="W559" t="e">
        <v>#N/A</v>
      </c>
      <c r="X559" t="e">
        <v>#N/A</v>
      </c>
      <c r="Y559" t="e">
        <v>#N/A</v>
      </c>
    </row>
    <row r="560" spans="1:25" x14ac:dyDescent="0.2">
      <c r="A560" t="s">
        <v>1814</v>
      </c>
      <c r="B560" t="e">
        <v>#N/A</v>
      </c>
      <c r="C560" t="e">
        <v>#N/A</v>
      </c>
      <c r="D560" t="e">
        <v>#N/A</v>
      </c>
      <c r="E560" t="e">
        <v>#N/A</v>
      </c>
      <c r="F560" t="e">
        <v>#N/A</v>
      </c>
      <c r="G560">
        <v>-3.4662971135</v>
      </c>
      <c r="H560" t="e">
        <v>#N/A</v>
      </c>
      <c r="I560">
        <v>-3.7824434668000002</v>
      </c>
      <c r="J560" t="e">
        <v>#N/A</v>
      </c>
      <c r="K560" t="e">
        <v>#N/A</v>
      </c>
      <c r="L560" t="e">
        <v>#N/A</v>
      </c>
      <c r="M560" t="e">
        <v>#N/A</v>
      </c>
      <c r="N560" t="e">
        <v>#N/A</v>
      </c>
      <c r="O560" t="e">
        <v>#N/A</v>
      </c>
      <c r="P560" t="e">
        <v>#N/A</v>
      </c>
      <c r="Q560" t="e">
        <v>#N/A</v>
      </c>
      <c r="R560" t="e">
        <v>#N/A</v>
      </c>
      <c r="S560" t="e">
        <v>#N/A</v>
      </c>
      <c r="T560" t="e">
        <v>#N/A</v>
      </c>
      <c r="U560" t="e">
        <v>#N/A</v>
      </c>
      <c r="V560" t="e">
        <v>#N/A</v>
      </c>
      <c r="W560" t="e">
        <v>#N/A</v>
      </c>
      <c r="X560" t="e">
        <v>#N/A</v>
      </c>
      <c r="Y560" t="e">
        <v>#N/A</v>
      </c>
    </row>
    <row r="561" spans="1:25" x14ac:dyDescent="0.2">
      <c r="A561" t="s">
        <v>1821</v>
      </c>
      <c r="B561" t="e">
        <v>#N/A</v>
      </c>
      <c r="C561" t="e">
        <v>#N/A</v>
      </c>
      <c r="D561" t="e">
        <v>#N/A</v>
      </c>
      <c r="E561" t="e">
        <v>#N/A</v>
      </c>
      <c r="F561" t="e">
        <v>#N/A</v>
      </c>
      <c r="G561">
        <v>-3.4617452403</v>
      </c>
      <c r="H561" t="e">
        <v>#N/A</v>
      </c>
      <c r="I561">
        <v>-3.7020289717999999</v>
      </c>
      <c r="J561" t="e">
        <v>#N/A</v>
      </c>
      <c r="K561" t="e">
        <v>#N/A</v>
      </c>
      <c r="L561" t="e">
        <v>#N/A</v>
      </c>
      <c r="M561" t="e">
        <v>#N/A</v>
      </c>
      <c r="N561" t="e">
        <v>#N/A</v>
      </c>
      <c r="O561" t="e">
        <v>#N/A</v>
      </c>
      <c r="P561" t="e">
        <v>#N/A</v>
      </c>
      <c r="Q561" t="e">
        <v>#N/A</v>
      </c>
      <c r="R561" t="e">
        <v>#N/A</v>
      </c>
      <c r="S561" t="e">
        <v>#N/A</v>
      </c>
      <c r="T561" t="e">
        <v>#N/A</v>
      </c>
      <c r="U561" t="e">
        <v>#N/A</v>
      </c>
      <c r="V561" t="e">
        <v>#N/A</v>
      </c>
      <c r="W561" t="e">
        <v>#N/A</v>
      </c>
      <c r="X561" t="e">
        <v>#N/A</v>
      </c>
      <c r="Y561" t="e">
        <v>#N/A</v>
      </c>
    </row>
    <row r="562" spans="1:25" x14ac:dyDescent="0.2">
      <c r="A562" t="s">
        <v>1830</v>
      </c>
      <c r="B562" t="e">
        <v>#N/A</v>
      </c>
      <c r="C562" t="e">
        <v>#N/A</v>
      </c>
      <c r="D562" t="e">
        <v>#N/A</v>
      </c>
      <c r="E562" t="e">
        <v>#N/A</v>
      </c>
      <c r="F562" t="e">
        <v>#N/A</v>
      </c>
      <c r="G562">
        <v>-2.9579669202000001</v>
      </c>
      <c r="H562" t="e">
        <v>#N/A</v>
      </c>
      <c r="I562">
        <v>-3.1914093841</v>
      </c>
      <c r="J562" t="e">
        <v>#N/A</v>
      </c>
      <c r="K562" t="e">
        <v>#N/A</v>
      </c>
      <c r="L562" t="e">
        <v>#N/A</v>
      </c>
      <c r="M562" t="e">
        <v>#N/A</v>
      </c>
      <c r="N562" t="e">
        <v>#N/A</v>
      </c>
      <c r="O562" t="e">
        <v>#N/A</v>
      </c>
      <c r="P562" t="e">
        <v>#N/A</v>
      </c>
      <c r="Q562" t="e">
        <v>#N/A</v>
      </c>
      <c r="R562" t="e">
        <v>#N/A</v>
      </c>
      <c r="S562" t="e">
        <v>#N/A</v>
      </c>
      <c r="T562" t="e">
        <v>#N/A</v>
      </c>
      <c r="U562" t="e">
        <v>#N/A</v>
      </c>
      <c r="V562" t="e">
        <v>#N/A</v>
      </c>
      <c r="W562" t="e">
        <v>#N/A</v>
      </c>
      <c r="X562" t="e">
        <v>#N/A</v>
      </c>
      <c r="Y562" t="e">
        <v>#N/A</v>
      </c>
    </row>
    <row r="563" spans="1:25" x14ac:dyDescent="0.2">
      <c r="A563" t="s">
        <v>1852</v>
      </c>
      <c r="B563" t="e">
        <v>#N/A</v>
      </c>
      <c r="C563" t="e">
        <v>#N/A</v>
      </c>
      <c r="D563" t="e">
        <v>#N/A</v>
      </c>
      <c r="E563" t="e">
        <v>#N/A</v>
      </c>
      <c r="F563" t="e">
        <v>#N/A</v>
      </c>
      <c r="G563">
        <v>-2.5732463877999998</v>
      </c>
      <c r="H563" t="e">
        <v>#N/A</v>
      </c>
      <c r="I563">
        <v>-2.7999113384999998</v>
      </c>
      <c r="J563" t="e">
        <v>#N/A</v>
      </c>
      <c r="K563" t="e">
        <v>#N/A</v>
      </c>
      <c r="L563" t="e">
        <v>#N/A</v>
      </c>
      <c r="M563" t="e">
        <v>#N/A</v>
      </c>
      <c r="N563" t="e">
        <v>#N/A</v>
      </c>
      <c r="O563" t="e">
        <v>#N/A</v>
      </c>
      <c r="P563" t="e">
        <v>#N/A</v>
      </c>
      <c r="Q563" t="e">
        <v>#N/A</v>
      </c>
      <c r="R563" t="e">
        <v>#N/A</v>
      </c>
      <c r="S563" t="e">
        <v>#N/A</v>
      </c>
      <c r="T563" t="e">
        <v>#N/A</v>
      </c>
      <c r="U563" t="e">
        <v>#N/A</v>
      </c>
      <c r="V563" t="e">
        <v>#N/A</v>
      </c>
      <c r="W563" t="e">
        <v>#N/A</v>
      </c>
      <c r="X563" t="e">
        <v>#N/A</v>
      </c>
      <c r="Y563" t="e">
        <v>#N/A</v>
      </c>
    </row>
    <row r="564" spans="1:25" x14ac:dyDescent="0.2">
      <c r="A564" t="s">
        <v>1862</v>
      </c>
      <c r="B564" t="e">
        <v>#N/A</v>
      </c>
      <c r="C564" t="e">
        <v>#N/A</v>
      </c>
      <c r="D564" t="e">
        <v>#N/A</v>
      </c>
      <c r="E564" t="e">
        <v>#N/A</v>
      </c>
      <c r="F564" t="e">
        <v>#N/A</v>
      </c>
      <c r="G564">
        <v>-2.3699390014000001</v>
      </c>
      <c r="H564" t="e">
        <v>#N/A</v>
      </c>
      <c r="I564">
        <v>-2.7138808347999999</v>
      </c>
      <c r="J564" t="e">
        <v>#N/A</v>
      </c>
      <c r="K564" t="e">
        <v>#N/A</v>
      </c>
      <c r="L564" t="e">
        <v>#N/A</v>
      </c>
      <c r="M564" t="e">
        <v>#N/A</v>
      </c>
      <c r="N564" t="e">
        <v>#N/A</v>
      </c>
      <c r="O564" t="e">
        <v>#N/A</v>
      </c>
      <c r="P564" t="e">
        <v>#N/A</v>
      </c>
      <c r="Q564" t="e">
        <v>#N/A</v>
      </c>
      <c r="R564" t="e">
        <v>#N/A</v>
      </c>
      <c r="S564" t="e">
        <v>#N/A</v>
      </c>
      <c r="T564" t="e">
        <v>#N/A</v>
      </c>
      <c r="U564" t="e">
        <v>#N/A</v>
      </c>
      <c r="V564" t="e">
        <v>#N/A</v>
      </c>
      <c r="W564" t="e">
        <v>#N/A</v>
      </c>
      <c r="X564" t="e">
        <v>#N/A</v>
      </c>
      <c r="Y564" t="e">
        <v>#N/A</v>
      </c>
    </row>
    <row r="565" spans="1:25" x14ac:dyDescent="0.2">
      <c r="A565" t="s">
        <v>1920</v>
      </c>
      <c r="B565" t="e">
        <v>#N/A</v>
      </c>
      <c r="C565" t="e">
        <v>#N/A</v>
      </c>
      <c r="D565" t="e">
        <v>#N/A</v>
      </c>
      <c r="E565" t="e">
        <v>#N/A</v>
      </c>
      <c r="F565" t="e">
        <v>#N/A</v>
      </c>
      <c r="G565">
        <v>-4.1413025398999999</v>
      </c>
      <c r="H565" t="e">
        <v>#N/A</v>
      </c>
      <c r="I565">
        <v>-4.3243627027000002</v>
      </c>
      <c r="J565" t="e">
        <v>#N/A</v>
      </c>
      <c r="K565" t="e">
        <v>#N/A</v>
      </c>
      <c r="L565" t="e">
        <v>#N/A</v>
      </c>
      <c r="M565" t="e">
        <v>#N/A</v>
      </c>
      <c r="N565" t="e">
        <v>#N/A</v>
      </c>
      <c r="O565" t="e">
        <v>#N/A</v>
      </c>
      <c r="P565" t="e">
        <v>#N/A</v>
      </c>
      <c r="Q565" t="e">
        <v>#N/A</v>
      </c>
      <c r="R565" t="e">
        <v>#N/A</v>
      </c>
      <c r="S565" t="e">
        <v>#N/A</v>
      </c>
      <c r="T565" t="e">
        <v>#N/A</v>
      </c>
      <c r="U565" t="e">
        <v>#N/A</v>
      </c>
      <c r="V565" t="e">
        <v>#N/A</v>
      </c>
      <c r="W565" t="e">
        <v>#N/A</v>
      </c>
      <c r="X565" t="e">
        <v>#N/A</v>
      </c>
      <c r="Y565" t="e">
        <v>#N/A</v>
      </c>
    </row>
    <row r="566" spans="1:25" x14ac:dyDescent="0.2">
      <c r="A566" t="s">
        <v>1926</v>
      </c>
      <c r="B566" t="e">
        <v>#N/A</v>
      </c>
      <c r="C566" t="e">
        <v>#N/A</v>
      </c>
      <c r="D566" t="e">
        <v>#N/A</v>
      </c>
      <c r="E566" t="e">
        <v>#N/A</v>
      </c>
      <c r="F566" t="e">
        <v>#N/A</v>
      </c>
      <c r="G566">
        <v>-4.1413025398999999</v>
      </c>
      <c r="H566" t="e">
        <v>#N/A</v>
      </c>
      <c r="I566">
        <v>-4.3243627027000002</v>
      </c>
      <c r="J566" t="e">
        <v>#N/A</v>
      </c>
      <c r="K566" t="e">
        <v>#N/A</v>
      </c>
      <c r="L566" t="e">
        <v>#N/A</v>
      </c>
      <c r="M566" t="e">
        <v>#N/A</v>
      </c>
      <c r="N566" t="e">
        <v>#N/A</v>
      </c>
      <c r="O566" t="e">
        <v>#N/A</v>
      </c>
      <c r="P566" t="e">
        <v>#N/A</v>
      </c>
      <c r="Q566" t="e">
        <v>#N/A</v>
      </c>
      <c r="R566" t="e">
        <v>#N/A</v>
      </c>
      <c r="S566" t="e">
        <v>#N/A</v>
      </c>
      <c r="T566" t="e">
        <v>#N/A</v>
      </c>
      <c r="U566" t="e">
        <v>#N/A</v>
      </c>
      <c r="V566" t="e">
        <v>#N/A</v>
      </c>
      <c r="W566" t="e">
        <v>#N/A</v>
      </c>
      <c r="X566" t="e">
        <v>#N/A</v>
      </c>
      <c r="Y566" t="e">
        <v>#N/A</v>
      </c>
    </row>
    <row r="567" spans="1:25" x14ac:dyDescent="0.2">
      <c r="A567" t="s">
        <v>624</v>
      </c>
      <c r="B567" t="e">
        <v>#N/A</v>
      </c>
      <c r="C567" t="e">
        <v>#N/A</v>
      </c>
      <c r="D567" t="e">
        <v>#N/A</v>
      </c>
      <c r="E567" t="e">
        <v>#N/A</v>
      </c>
      <c r="F567" t="e">
        <v>#N/A</v>
      </c>
      <c r="G567">
        <v>-3.7699273529999999</v>
      </c>
      <c r="H567" t="e">
        <v>#N/A</v>
      </c>
      <c r="I567" t="e">
        <v>#N/A</v>
      </c>
      <c r="J567" t="e">
        <v>#N/A</v>
      </c>
      <c r="K567" t="e">
        <v>#N/A</v>
      </c>
      <c r="L567" t="e">
        <v>#N/A</v>
      </c>
      <c r="M567" t="e">
        <v>#N/A</v>
      </c>
      <c r="N567" t="e">
        <v>#N/A</v>
      </c>
      <c r="O567" t="e">
        <v>#N/A</v>
      </c>
      <c r="P567" t="e">
        <v>#N/A</v>
      </c>
      <c r="Q567" t="e">
        <v>#N/A</v>
      </c>
      <c r="R567" t="e">
        <v>#N/A</v>
      </c>
      <c r="S567" t="e">
        <v>#N/A</v>
      </c>
      <c r="T567" t="e">
        <v>#N/A</v>
      </c>
      <c r="U567" t="e">
        <v>#N/A</v>
      </c>
      <c r="V567" t="e">
        <v>#N/A</v>
      </c>
      <c r="W567" t="e">
        <v>#N/A</v>
      </c>
      <c r="X567" t="e">
        <v>#N/A</v>
      </c>
      <c r="Y567" t="e">
        <v>#N/A</v>
      </c>
    </row>
    <row r="568" spans="1:25" x14ac:dyDescent="0.2">
      <c r="A568" t="s">
        <v>702</v>
      </c>
      <c r="B568" t="e">
        <v>#N/A</v>
      </c>
      <c r="C568" t="e">
        <v>#N/A</v>
      </c>
      <c r="D568" t="e">
        <v>#N/A</v>
      </c>
      <c r="E568" t="e">
        <v>#N/A</v>
      </c>
      <c r="F568" t="e">
        <v>#N/A</v>
      </c>
      <c r="G568">
        <v>-2.6119663932999999</v>
      </c>
      <c r="H568" t="e">
        <v>#N/A</v>
      </c>
      <c r="I568" t="e">
        <v>#N/A</v>
      </c>
      <c r="J568" t="e">
        <v>#N/A</v>
      </c>
      <c r="K568" t="e">
        <v>#N/A</v>
      </c>
      <c r="L568" t="e">
        <v>#N/A</v>
      </c>
      <c r="M568" t="e">
        <v>#N/A</v>
      </c>
      <c r="N568" t="e">
        <v>#N/A</v>
      </c>
      <c r="O568" t="e">
        <v>#N/A</v>
      </c>
      <c r="P568" t="e">
        <v>#N/A</v>
      </c>
      <c r="Q568" t="e">
        <v>#N/A</v>
      </c>
      <c r="R568" t="e">
        <v>#N/A</v>
      </c>
      <c r="S568" t="e">
        <v>#N/A</v>
      </c>
      <c r="T568" t="e">
        <v>#N/A</v>
      </c>
      <c r="U568" t="e">
        <v>#N/A</v>
      </c>
      <c r="V568" t="e">
        <v>#N/A</v>
      </c>
      <c r="W568" t="e">
        <v>#N/A</v>
      </c>
      <c r="X568" t="e">
        <v>#N/A</v>
      </c>
      <c r="Y568" t="e">
        <v>#N/A</v>
      </c>
    </row>
    <row r="569" spans="1:25" x14ac:dyDescent="0.2">
      <c r="A569" t="s">
        <v>717</v>
      </c>
      <c r="B569" t="e">
        <v>#N/A</v>
      </c>
      <c r="C569" t="e">
        <v>#N/A</v>
      </c>
      <c r="D569" t="e">
        <v>#N/A</v>
      </c>
      <c r="E569" t="e">
        <v>#N/A</v>
      </c>
      <c r="F569" t="e">
        <v>#N/A</v>
      </c>
      <c r="G569">
        <v>-2.6119663932999999</v>
      </c>
      <c r="H569" t="e">
        <v>#N/A</v>
      </c>
      <c r="I569" t="e">
        <v>#N/A</v>
      </c>
      <c r="J569" t="e">
        <v>#N/A</v>
      </c>
      <c r="K569" t="e">
        <v>#N/A</v>
      </c>
      <c r="L569" t="e">
        <v>#N/A</v>
      </c>
      <c r="M569" t="e">
        <v>#N/A</v>
      </c>
      <c r="N569" t="e">
        <v>#N/A</v>
      </c>
      <c r="O569" t="e">
        <v>#N/A</v>
      </c>
      <c r="P569" t="e">
        <v>#N/A</v>
      </c>
      <c r="Q569" t="e">
        <v>#N/A</v>
      </c>
      <c r="R569" t="e">
        <v>#N/A</v>
      </c>
      <c r="S569" t="e">
        <v>#N/A</v>
      </c>
      <c r="T569" t="e">
        <v>#N/A</v>
      </c>
      <c r="U569" t="e">
        <v>#N/A</v>
      </c>
      <c r="V569" t="e">
        <v>#N/A</v>
      </c>
      <c r="W569" t="e">
        <v>#N/A</v>
      </c>
      <c r="X569" t="e">
        <v>#N/A</v>
      </c>
      <c r="Y569" t="e">
        <v>#N/A</v>
      </c>
    </row>
    <row r="570" spans="1:25" x14ac:dyDescent="0.2">
      <c r="A570" t="s">
        <v>1950</v>
      </c>
      <c r="B570" t="e">
        <v>#N/A</v>
      </c>
      <c r="C570" t="e">
        <v>#N/A</v>
      </c>
      <c r="D570" t="e">
        <v>#N/A</v>
      </c>
      <c r="E570" t="e">
        <v>#N/A</v>
      </c>
      <c r="F570" t="e">
        <v>#N/A</v>
      </c>
      <c r="G570">
        <v>-2.5676353035999999</v>
      </c>
      <c r="H570" t="e">
        <v>#N/A</v>
      </c>
      <c r="I570">
        <v>-2.2893880455</v>
      </c>
      <c r="J570" t="e">
        <v>#N/A</v>
      </c>
      <c r="K570" t="e">
        <v>#N/A</v>
      </c>
      <c r="L570" t="e">
        <v>#N/A</v>
      </c>
      <c r="M570" t="e">
        <v>#N/A</v>
      </c>
      <c r="N570" t="e">
        <v>#N/A</v>
      </c>
      <c r="O570" t="e">
        <v>#N/A</v>
      </c>
      <c r="P570" t="e">
        <v>#N/A</v>
      </c>
      <c r="Q570" t="e">
        <v>#N/A</v>
      </c>
      <c r="R570" t="e">
        <v>#N/A</v>
      </c>
      <c r="S570" t="e">
        <v>#N/A</v>
      </c>
      <c r="T570" t="e">
        <v>#N/A</v>
      </c>
      <c r="U570" t="e">
        <v>#N/A</v>
      </c>
      <c r="V570" t="e">
        <v>#N/A</v>
      </c>
      <c r="W570" t="e">
        <v>#N/A</v>
      </c>
      <c r="X570" t="e">
        <v>#N/A</v>
      </c>
      <c r="Y570" t="e">
        <v>#N/A</v>
      </c>
    </row>
    <row r="571" spans="1:25" x14ac:dyDescent="0.2">
      <c r="A571" t="s">
        <v>690</v>
      </c>
      <c r="B571" t="e">
        <v>#N/A</v>
      </c>
      <c r="C571" t="e">
        <v>#N/A</v>
      </c>
      <c r="D571" t="e">
        <v>#N/A</v>
      </c>
      <c r="E571" t="e">
        <v>#N/A</v>
      </c>
      <c r="F571" t="e">
        <v>#N/A</v>
      </c>
      <c r="G571">
        <v>-2.5077332482000001</v>
      </c>
      <c r="H571" t="e">
        <v>#N/A</v>
      </c>
      <c r="I571" t="e">
        <v>#N/A</v>
      </c>
      <c r="J571" t="e">
        <v>#N/A</v>
      </c>
      <c r="K571" t="e">
        <v>#N/A</v>
      </c>
      <c r="L571" t="e">
        <v>#N/A</v>
      </c>
      <c r="M571" t="e">
        <v>#N/A</v>
      </c>
      <c r="N571" t="e">
        <v>#N/A</v>
      </c>
      <c r="O571" t="e">
        <v>#N/A</v>
      </c>
      <c r="P571" t="e">
        <v>#N/A</v>
      </c>
      <c r="Q571" t="e">
        <v>#N/A</v>
      </c>
      <c r="R571" t="e">
        <v>#N/A</v>
      </c>
      <c r="S571" t="e">
        <v>#N/A</v>
      </c>
      <c r="T571" t="e">
        <v>#N/A</v>
      </c>
      <c r="U571" t="e">
        <v>#N/A</v>
      </c>
      <c r="V571" t="e">
        <v>#N/A</v>
      </c>
      <c r="W571" t="e">
        <v>#N/A</v>
      </c>
      <c r="X571" t="e">
        <v>#N/A</v>
      </c>
      <c r="Y571" t="e">
        <v>#N/A</v>
      </c>
    </row>
    <row r="572" spans="1:25" x14ac:dyDescent="0.2">
      <c r="A572" t="s">
        <v>1780</v>
      </c>
      <c r="B572" t="e">
        <v>#N/A</v>
      </c>
      <c r="C572" t="e">
        <v>#N/A</v>
      </c>
      <c r="D572" t="e">
        <v>#N/A</v>
      </c>
      <c r="E572" t="e">
        <v>#N/A</v>
      </c>
      <c r="F572" t="e">
        <v>#N/A</v>
      </c>
      <c r="G572">
        <v>-4.0231350108999999</v>
      </c>
      <c r="H572" t="e">
        <v>#N/A</v>
      </c>
      <c r="I572">
        <v>-4.7404259318999999</v>
      </c>
      <c r="J572" t="e">
        <v>#N/A</v>
      </c>
      <c r="K572" t="e">
        <v>#N/A</v>
      </c>
      <c r="L572" t="e">
        <v>#N/A</v>
      </c>
      <c r="M572" t="e">
        <v>#N/A</v>
      </c>
      <c r="N572" t="e">
        <v>#N/A</v>
      </c>
      <c r="O572" t="e">
        <v>#N/A</v>
      </c>
      <c r="P572" t="e">
        <v>#N/A</v>
      </c>
      <c r="Q572" t="e">
        <v>#N/A</v>
      </c>
      <c r="R572" t="e">
        <v>#N/A</v>
      </c>
      <c r="S572" t="e">
        <v>#N/A</v>
      </c>
      <c r="T572" t="e">
        <v>#N/A</v>
      </c>
      <c r="U572" t="e">
        <v>#N/A</v>
      </c>
      <c r="V572" t="e">
        <v>#N/A</v>
      </c>
      <c r="W572" t="e">
        <v>#N/A</v>
      </c>
      <c r="X572" t="e">
        <v>#N/A</v>
      </c>
      <c r="Y572" t="e">
        <v>#N/A</v>
      </c>
    </row>
    <row r="573" spans="1:25" x14ac:dyDescent="0.2">
      <c r="A573" t="s">
        <v>1785</v>
      </c>
      <c r="B573" t="e">
        <v>#N/A</v>
      </c>
      <c r="C573" t="e">
        <v>#N/A</v>
      </c>
      <c r="D573" t="e">
        <v>#N/A</v>
      </c>
      <c r="E573" t="e">
        <v>#N/A</v>
      </c>
      <c r="F573" t="e">
        <v>#N/A</v>
      </c>
      <c r="G573">
        <v>-4.0231350108999999</v>
      </c>
      <c r="H573" t="e">
        <v>#N/A</v>
      </c>
      <c r="I573">
        <v>-4.7404259318999999</v>
      </c>
      <c r="J573" t="e">
        <v>#N/A</v>
      </c>
      <c r="K573" t="e">
        <v>#N/A</v>
      </c>
      <c r="L573" t="e">
        <v>#N/A</v>
      </c>
      <c r="M573" t="e">
        <v>#N/A</v>
      </c>
      <c r="N573" t="e">
        <v>#N/A</v>
      </c>
      <c r="O573" t="e">
        <v>#N/A</v>
      </c>
      <c r="P573" t="e">
        <v>#N/A</v>
      </c>
      <c r="Q573" t="e">
        <v>#N/A</v>
      </c>
      <c r="R573" t="e">
        <v>#N/A</v>
      </c>
      <c r="S573" t="e">
        <v>#N/A</v>
      </c>
      <c r="T573" t="e">
        <v>#N/A</v>
      </c>
      <c r="U573" t="e">
        <v>#N/A</v>
      </c>
      <c r="V573" t="e">
        <v>#N/A</v>
      </c>
      <c r="W573" t="e">
        <v>#N/A</v>
      </c>
      <c r="X573" t="e">
        <v>#N/A</v>
      </c>
      <c r="Y573" t="e">
        <v>#N/A</v>
      </c>
    </row>
    <row r="574" spans="1:25" x14ac:dyDescent="0.2">
      <c r="A574" t="s">
        <v>1790</v>
      </c>
      <c r="B574" t="e">
        <v>#N/A</v>
      </c>
      <c r="C574" t="e">
        <v>#N/A</v>
      </c>
      <c r="D574" t="e">
        <v>#N/A</v>
      </c>
      <c r="E574" t="e">
        <v>#N/A</v>
      </c>
      <c r="F574" t="e">
        <v>#N/A</v>
      </c>
      <c r="G574">
        <v>-2.3699390014000001</v>
      </c>
      <c r="H574" t="e">
        <v>#N/A</v>
      </c>
      <c r="I574">
        <v>-2.7138808347999999</v>
      </c>
      <c r="J574" t="e">
        <v>#N/A</v>
      </c>
      <c r="K574" t="e">
        <v>#N/A</v>
      </c>
      <c r="L574" t="e">
        <v>#N/A</v>
      </c>
      <c r="M574" t="e">
        <v>#N/A</v>
      </c>
      <c r="N574" t="e">
        <v>#N/A</v>
      </c>
      <c r="O574" t="e">
        <v>#N/A</v>
      </c>
      <c r="P574" t="e">
        <v>#N/A</v>
      </c>
      <c r="Q574" t="e">
        <v>#N/A</v>
      </c>
      <c r="R574" t="e">
        <v>#N/A</v>
      </c>
      <c r="S574" t="e">
        <v>#N/A</v>
      </c>
      <c r="T574" t="e">
        <v>#N/A</v>
      </c>
      <c r="U574" t="e">
        <v>#N/A</v>
      </c>
      <c r="V574" t="e">
        <v>#N/A</v>
      </c>
      <c r="W574" t="e">
        <v>#N/A</v>
      </c>
      <c r="X574" t="e">
        <v>#N/A</v>
      </c>
      <c r="Y574" t="e">
        <v>#N/A</v>
      </c>
    </row>
    <row r="575" spans="1:25" x14ac:dyDescent="0.2">
      <c r="A575" t="s">
        <v>1796</v>
      </c>
      <c r="B575" t="e">
        <v>#N/A</v>
      </c>
      <c r="C575" t="e">
        <v>#N/A</v>
      </c>
      <c r="D575" t="e">
        <v>#N/A</v>
      </c>
      <c r="E575" t="e">
        <v>#N/A</v>
      </c>
      <c r="F575" t="e">
        <v>#N/A</v>
      </c>
      <c r="G575">
        <v>-2.1756633931999998</v>
      </c>
      <c r="H575" t="e">
        <v>#N/A</v>
      </c>
      <c r="I575">
        <v>-2.5601870803</v>
      </c>
      <c r="J575" t="e">
        <v>#N/A</v>
      </c>
      <c r="K575" t="e">
        <v>#N/A</v>
      </c>
      <c r="L575" t="e">
        <v>#N/A</v>
      </c>
      <c r="M575" t="e">
        <v>#N/A</v>
      </c>
      <c r="N575" t="e">
        <v>#N/A</v>
      </c>
      <c r="O575" t="e">
        <v>#N/A</v>
      </c>
      <c r="P575" t="e">
        <v>#N/A</v>
      </c>
      <c r="Q575" t="e">
        <v>#N/A</v>
      </c>
      <c r="R575" t="e">
        <v>#N/A</v>
      </c>
      <c r="S575" t="e">
        <v>#N/A</v>
      </c>
      <c r="T575" t="e">
        <v>#N/A</v>
      </c>
      <c r="U575" t="e">
        <v>#N/A</v>
      </c>
      <c r="V575" t="e">
        <v>#N/A</v>
      </c>
      <c r="W575" t="e">
        <v>#N/A</v>
      </c>
      <c r="X575" t="e">
        <v>#N/A</v>
      </c>
      <c r="Y575" t="e">
        <v>#N/A</v>
      </c>
    </row>
    <row r="576" spans="1:25" x14ac:dyDescent="0.2">
      <c r="A576" t="s">
        <v>185</v>
      </c>
      <c r="B576" t="e">
        <v>#N/A</v>
      </c>
      <c r="C576" t="e">
        <v>#N/A</v>
      </c>
      <c r="D576" t="e">
        <v>#N/A</v>
      </c>
      <c r="E576" t="e">
        <v>#N/A</v>
      </c>
      <c r="F576" t="e">
        <v>#N/A</v>
      </c>
      <c r="G576" t="e">
        <v>#N/A</v>
      </c>
      <c r="H576" t="e">
        <v>#N/A</v>
      </c>
      <c r="I576" t="e">
        <v>#N/A</v>
      </c>
      <c r="J576">
        <v>-12.4962934611</v>
      </c>
      <c r="K576" t="e">
        <v>#N/A</v>
      </c>
      <c r="L576">
        <v>-7.879052218</v>
      </c>
      <c r="M576" t="e">
        <v>#N/A</v>
      </c>
      <c r="N576" t="e">
        <v>#N/A</v>
      </c>
      <c r="O576" t="e">
        <v>#N/A</v>
      </c>
      <c r="P576" t="e">
        <v>#N/A</v>
      </c>
      <c r="Q576" t="e">
        <v>#N/A</v>
      </c>
      <c r="R576" t="e">
        <v>#N/A</v>
      </c>
      <c r="S576" t="e">
        <v>#N/A</v>
      </c>
      <c r="T576" t="e">
        <v>#N/A</v>
      </c>
      <c r="U576" t="e">
        <v>#N/A</v>
      </c>
      <c r="V576">
        <v>-2.4188354609</v>
      </c>
      <c r="W576" t="e">
        <v>#N/A</v>
      </c>
      <c r="X576" t="e">
        <v>#N/A</v>
      </c>
      <c r="Y576" t="e">
        <v>#N/A</v>
      </c>
    </row>
    <row r="577" spans="1:25" x14ac:dyDescent="0.2">
      <c r="A577" t="s">
        <v>141</v>
      </c>
      <c r="B577" t="e">
        <v>#N/A</v>
      </c>
      <c r="C577" t="e">
        <v>#N/A</v>
      </c>
      <c r="D577" t="e">
        <v>#N/A</v>
      </c>
      <c r="E577" t="e">
        <v>#N/A</v>
      </c>
      <c r="F577" t="e">
        <v>#N/A</v>
      </c>
      <c r="G577" t="e">
        <v>#N/A</v>
      </c>
      <c r="H577" t="e">
        <v>#N/A</v>
      </c>
      <c r="I577" t="e">
        <v>#N/A</v>
      </c>
      <c r="J577">
        <v>-12.3039071169</v>
      </c>
      <c r="K577" t="e">
        <v>#N/A</v>
      </c>
      <c r="L577">
        <v>-9.1740452238000003</v>
      </c>
      <c r="M577" t="e">
        <v>#N/A</v>
      </c>
      <c r="N577" t="e">
        <v>#N/A</v>
      </c>
      <c r="O577" t="e">
        <v>#N/A</v>
      </c>
      <c r="P577" t="e">
        <v>#N/A</v>
      </c>
      <c r="Q577" t="e">
        <v>#N/A</v>
      </c>
      <c r="R577" t="e">
        <v>#N/A</v>
      </c>
      <c r="S577" t="e">
        <v>#N/A</v>
      </c>
      <c r="T577" t="e">
        <v>#N/A</v>
      </c>
      <c r="U577" t="e">
        <v>#N/A</v>
      </c>
      <c r="V577">
        <v>-2.3828604839</v>
      </c>
      <c r="W577" t="e">
        <v>#N/A</v>
      </c>
      <c r="X577" t="e">
        <v>#N/A</v>
      </c>
      <c r="Y577" t="e">
        <v>#N/A</v>
      </c>
    </row>
    <row r="578" spans="1:25" x14ac:dyDescent="0.2">
      <c r="A578" t="s">
        <v>206</v>
      </c>
      <c r="B578" t="e">
        <v>#N/A</v>
      </c>
      <c r="C578" t="e">
        <v>#N/A</v>
      </c>
      <c r="D578" t="e">
        <v>#N/A</v>
      </c>
      <c r="E578" t="e">
        <v>#N/A</v>
      </c>
      <c r="F578" t="e">
        <v>#N/A</v>
      </c>
      <c r="G578" t="e">
        <v>#N/A</v>
      </c>
      <c r="H578" t="e">
        <v>#N/A</v>
      </c>
      <c r="I578" t="e">
        <v>#N/A</v>
      </c>
      <c r="J578">
        <v>-12.1185908449</v>
      </c>
      <c r="K578" t="e">
        <v>#N/A</v>
      </c>
      <c r="L578">
        <v>-7.6673273845000001</v>
      </c>
      <c r="M578" t="e">
        <v>#N/A</v>
      </c>
      <c r="N578" t="e">
        <v>#N/A</v>
      </c>
      <c r="O578" t="e">
        <v>#N/A</v>
      </c>
      <c r="P578" t="e">
        <v>#N/A</v>
      </c>
      <c r="Q578" t="e">
        <v>#N/A</v>
      </c>
      <c r="R578" t="e">
        <v>#N/A</v>
      </c>
      <c r="S578" t="e">
        <v>#N/A</v>
      </c>
      <c r="T578" t="e">
        <v>#N/A</v>
      </c>
      <c r="U578" t="e">
        <v>#N/A</v>
      </c>
      <c r="V578">
        <v>-3.4743251060999998</v>
      </c>
      <c r="W578" t="e">
        <v>#N/A</v>
      </c>
      <c r="X578" t="e">
        <v>#N/A</v>
      </c>
      <c r="Y578" t="e">
        <v>#N/A</v>
      </c>
    </row>
    <row r="579" spans="1:25" x14ac:dyDescent="0.2">
      <c r="A579" t="s">
        <v>228</v>
      </c>
      <c r="B579" t="e">
        <v>#N/A</v>
      </c>
      <c r="C579" t="e">
        <v>#N/A</v>
      </c>
      <c r="D579" t="e">
        <v>#N/A</v>
      </c>
      <c r="E579" t="e">
        <v>#N/A</v>
      </c>
      <c r="F579" t="e">
        <v>#N/A</v>
      </c>
      <c r="G579" t="e">
        <v>#N/A</v>
      </c>
      <c r="H579" t="e">
        <v>#N/A</v>
      </c>
      <c r="I579" t="e">
        <v>#N/A</v>
      </c>
      <c r="J579">
        <v>-12.1185908449</v>
      </c>
      <c r="K579" t="e">
        <v>#N/A</v>
      </c>
      <c r="L579">
        <v>-7.6673273845000001</v>
      </c>
      <c r="M579" t="e">
        <v>#N/A</v>
      </c>
      <c r="N579" t="e">
        <v>#N/A</v>
      </c>
      <c r="O579" t="e">
        <v>#N/A</v>
      </c>
      <c r="P579" t="e">
        <v>#N/A</v>
      </c>
      <c r="Q579" t="e">
        <v>#N/A</v>
      </c>
      <c r="R579" t="e">
        <v>#N/A</v>
      </c>
      <c r="S579" t="e">
        <v>#N/A</v>
      </c>
      <c r="T579" t="e">
        <v>#N/A</v>
      </c>
      <c r="U579" t="e">
        <v>#N/A</v>
      </c>
      <c r="V579">
        <v>-3.4743251060999998</v>
      </c>
      <c r="W579" t="e">
        <v>#N/A</v>
      </c>
      <c r="X579" t="e">
        <v>#N/A</v>
      </c>
      <c r="Y579" t="e">
        <v>#N/A</v>
      </c>
    </row>
    <row r="580" spans="1:25" x14ac:dyDescent="0.2">
      <c r="A580" t="s">
        <v>164</v>
      </c>
      <c r="B580" t="e">
        <v>#N/A</v>
      </c>
      <c r="C580" t="e">
        <v>#N/A</v>
      </c>
      <c r="D580" t="e">
        <v>#N/A</v>
      </c>
      <c r="E580" t="e">
        <v>#N/A</v>
      </c>
      <c r="F580" t="e">
        <v>#N/A</v>
      </c>
      <c r="G580" t="e">
        <v>#N/A</v>
      </c>
      <c r="H580" t="e">
        <v>#N/A</v>
      </c>
      <c r="I580" t="e">
        <v>#N/A</v>
      </c>
      <c r="J580">
        <v>-11.939858125700001</v>
      </c>
      <c r="K580" t="e">
        <v>#N/A</v>
      </c>
      <c r="L580">
        <v>-8.9382797642000007</v>
      </c>
      <c r="M580" t="e">
        <v>#N/A</v>
      </c>
      <c r="N580" t="e">
        <v>#N/A</v>
      </c>
      <c r="O580" t="e">
        <v>#N/A</v>
      </c>
      <c r="P580" t="e">
        <v>#N/A</v>
      </c>
      <c r="Q580" t="e">
        <v>#N/A</v>
      </c>
      <c r="R580" t="e">
        <v>#N/A</v>
      </c>
      <c r="S580" t="e">
        <v>#N/A</v>
      </c>
      <c r="T580" t="e">
        <v>#N/A</v>
      </c>
      <c r="U580" t="e">
        <v>#N/A</v>
      </c>
      <c r="V580">
        <v>-2.3142313302000002</v>
      </c>
      <c r="W580" t="e">
        <v>#N/A</v>
      </c>
      <c r="X580" t="e">
        <v>#N/A</v>
      </c>
      <c r="Y580" t="e">
        <v>#N/A</v>
      </c>
    </row>
    <row r="581" spans="1:25" x14ac:dyDescent="0.2">
      <c r="A581" t="s">
        <v>196</v>
      </c>
      <c r="B581" t="e">
        <v>#N/A</v>
      </c>
      <c r="C581" t="e">
        <v>#N/A</v>
      </c>
      <c r="D581" t="e">
        <v>#N/A</v>
      </c>
      <c r="E581" t="e">
        <v>#N/A</v>
      </c>
      <c r="F581" t="e">
        <v>#N/A</v>
      </c>
      <c r="G581" t="e">
        <v>#N/A</v>
      </c>
      <c r="H581" t="e">
        <v>#N/A</v>
      </c>
      <c r="I581" t="e">
        <v>#N/A</v>
      </c>
      <c r="J581">
        <v>-11.767271668199999</v>
      </c>
      <c r="K581" t="e">
        <v>#N/A</v>
      </c>
      <c r="L581">
        <v>-8.8260020538999999</v>
      </c>
      <c r="M581" t="e">
        <v>#N/A</v>
      </c>
      <c r="N581" t="e">
        <v>#N/A</v>
      </c>
      <c r="O581" t="e">
        <v>#N/A</v>
      </c>
      <c r="P581" t="e">
        <v>#N/A</v>
      </c>
      <c r="Q581" t="e">
        <v>#N/A</v>
      </c>
      <c r="R581" t="e">
        <v>#N/A</v>
      </c>
      <c r="S581" t="e">
        <v>#N/A</v>
      </c>
      <c r="T581" t="e">
        <v>#N/A</v>
      </c>
      <c r="U581" t="e">
        <v>#N/A</v>
      </c>
      <c r="V581">
        <v>-2.2814548983999998</v>
      </c>
      <c r="W581" t="e">
        <v>#N/A</v>
      </c>
      <c r="X581" t="e">
        <v>#N/A</v>
      </c>
      <c r="Y581" t="e">
        <v>#N/A</v>
      </c>
    </row>
    <row r="582" spans="1:25" x14ac:dyDescent="0.2">
      <c r="A582" t="s">
        <v>250</v>
      </c>
      <c r="B582" t="e">
        <v>#N/A</v>
      </c>
      <c r="C582" t="e">
        <v>#N/A</v>
      </c>
      <c r="D582" t="e">
        <v>#N/A</v>
      </c>
      <c r="E582" t="e">
        <v>#N/A</v>
      </c>
      <c r="F582" t="e">
        <v>#N/A</v>
      </c>
      <c r="G582" t="e">
        <v>#N/A</v>
      </c>
      <c r="H582" t="e">
        <v>#N/A</v>
      </c>
      <c r="I582" t="e">
        <v>#N/A</v>
      </c>
      <c r="J582">
        <v>-11.767271668199999</v>
      </c>
      <c r="K582" t="e">
        <v>#N/A</v>
      </c>
      <c r="L582">
        <v>-7.4689830475000001</v>
      </c>
      <c r="M582" t="e">
        <v>#N/A</v>
      </c>
      <c r="N582">
        <v>-2.3678236516000002</v>
      </c>
      <c r="O582" t="e">
        <v>#N/A</v>
      </c>
      <c r="P582" t="e">
        <v>#N/A</v>
      </c>
      <c r="Q582" t="e">
        <v>#N/A</v>
      </c>
      <c r="R582" t="e">
        <v>#N/A</v>
      </c>
      <c r="S582" t="e">
        <v>#N/A</v>
      </c>
      <c r="T582" t="e">
        <v>#N/A</v>
      </c>
      <c r="U582" t="e">
        <v>#N/A</v>
      </c>
      <c r="V582">
        <v>-3.3826046350999999</v>
      </c>
      <c r="W582" t="e">
        <v>#N/A</v>
      </c>
      <c r="X582" t="e">
        <v>#N/A</v>
      </c>
      <c r="Y582" t="e">
        <v>#N/A</v>
      </c>
    </row>
    <row r="583" spans="1:25" x14ac:dyDescent="0.2">
      <c r="A583" t="s">
        <v>298</v>
      </c>
      <c r="B583" t="e">
        <v>#N/A</v>
      </c>
      <c r="C583" t="e">
        <v>#N/A</v>
      </c>
      <c r="D583" t="e">
        <v>#N/A</v>
      </c>
      <c r="E583" t="e">
        <v>#N/A</v>
      </c>
      <c r="F583" t="e">
        <v>#N/A</v>
      </c>
      <c r="G583" t="e">
        <v>#N/A</v>
      </c>
      <c r="H583" t="e">
        <v>#N/A</v>
      </c>
      <c r="I583" t="e">
        <v>#N/A</v>
      </c>
      <c r="J583">
        <v>-11.652982248600001</v>
      </c>
      <c r="K583" t="e">
        <v>#N/A</v>
      </c>
      <c r="L583">
        <v>-8.2258805127999999</v>
      </c>
      <c r="M583" t="e">
        <v>#N/A</v>
      </c>
      <c r="N583" t="e">
        <v>#N/A</v>
      </c>
      <c r="O583" t="e">
        <v>#N/A</v>
      </c>
      <c r="P583" t="e">
        <v>#N/A</v>
      </c>
      <c r="Q583" t="e">
        <v>#N/A</v>
      </c>
      <c r="R583" t="e">
        <v>#N/A</v>
      </c>
      <c r="S583" t="e">
        <v>#N/A</v>
      </c>
      <c r="T583" t="e">
        <v>#N/A</v>
      </c>
      <c r="U583" t="e">
        <v>#N/A</v>
      </c>
      <c r="V583">
        <v>-2.5342601846999999</v>
      </c>
      <c r="W583" t="e">
        <v>#N/A</v>
      </c>
      <c r="X583" t="e">
        <v>#N/A</v>
      </c>
      <c r="Y583" t="e">
        <v>#N/A</v>
      </c>
    </row>
    <row r="584" spans="1:25" x14ac:dyDescent="0.2">
      <c r="A584" t="s">
        <v>324</v>
      </c>
      <c r="B584" t="e">
        <v>#N/A</v>
      </c>
      <c r="C584" t="e">
        <v>#N/A</v>
      </c>
      <c r="D584" t="e">
        <v>#N/A</v>
      </c>
      <c r="E584" t="e">
        <v>#N/A</v>
      </c>
      <c r="F584" t="e">
        <v>#N/A</v>
      </c>
      <c r="G584" t="e">
        <v>#N/A</v>
      </c>
      <c r="H584" t="e">
        <v>#N/A</v>
      </c>
      <c r="I584" t="e">
        <v>#N/A</v>
      </c>
      <c r="J584">
        <v>-11.652982248600001</v>
      </c>
      <c r="K584" t="e">
        <v>#N/A</v>
      </c>
      <c r="L584">
        <v>-8.2258805127999999</v>
      </c>
      <c r="M584" t="e">
        <v>#N/A</v>
      </c>
      <c r="N584" t="e">
        <v>#N/A</v>
      </c>
      <c r="O584" t="e">
        <v>#N/A</v>
      </c>
      <c r="P584" t="e">
        <v>#N/A</v>
      </c>
      <c r="Q584" t="e">
        <v>#N/A</v>
      </c>
      <c r="R584" t="e">
        <v>#N/A</v>
      </c>
      <c r="S584" t="e">
        <v>#N/A</v>
      </c>
      <c r="T584" t="e">
        <v>#N/A</v>
      </c>
      <c r="U584" t="e">
        <v>#N/A</v>
      </c>
      <c r="V584">
        <v>-2.5342601846999999</v>
      </c>
      <c r="W584" t="e">
        <v>#N/A</v>
      </c>
      <c r="X584" t="e">
        <v>#N/A</v>
      </c>
      <c r="Y584" t="e">
        <v>#N/A</v>
      </c>
    </row>
    <row r="585" spans="1:25" x14ac:dyDescent="0.2">
      <c r="A585" t="s">
        <v>347</v>
      </c>
      <c r="B585" t="e">
        <v>#N/A</v>
      </c>
      <c r="C585" t="e">
        <v>#N/A</v>
      </c>
      <c r="D585" t="e">
        <v>#N/A</v>
      </c>
      <c r="E585" t="e">
        <v>#N/A</v>
      </c>
      <c r="F585" t="e">
        <v>#N/A</v>
      </c>
      <c r="G585" t="e">
        <v>#N/A</v>
      </c>
      <c r="H585" t="e">
        <v>#N/A</v>
      </c>
      <c r="I585" t="e">
        <v>#N/A</v>
      </c>
      <c r="J585">
        <v>-11.458085519999999</v>
      </c>
      <c r="K585" t="e">
        <v>#N/A</v>
      </c>
      <c r="L585">
        <v>-8.1060056304000003</v>
      </c>
      <c r="M585" t="e">
        <v>#N/A</v>
      </c>
      <c r="N585" t="e">
        <v>#N/A</v>
      </c>
      <c r="O585" t="e">
        <v>#N/A</v>
      </c>
      <c r="P585" t="e">
        <v>#N/A</v>
      </c>
      <c r="Q585" t="e">
        <v>#N/A</v>
      </c>
      <c r="R585" t="e">
        <v>#N/A</v>
      </c>
      <c r="S585" t="e">
        <v>#N/A</v>
      </c>
      <c r="T585" t="e">
        <v>#N/A</v>
      </c>
      <c r="U585" t="e">
        <v>#N/A</v>
      </c>
      <c r="V585">
        <v>-2.4944552399000002</v>
      </c>
      <c r="W585" t="e">
        <v>#N/A</v>
      </c>
      <c r="X585" t="e">
        <v>#N/A</v>
      </c>
      <c r="Y585" t="e">
        <v>#N/A</v>
      </c>
    </row>
    <row r="586" spans="1:25" x14ac:dyDescent="0.2">
      <c r="A586" t="s">
        <v>371</v>
      </c>
      <c r="B586" t="e">
        <v>#N/A</v>
      </c>
      <c r="C586" t="e">
        <v>#N/A</v>
      </c>
      <c r="D586" t="e">
        <v>#N/A</v>
      </c>
      <c r="E586" t="e">
        <v>#N/A</v>
      </c>
      <c r="F586" t="e">
        <v>#N/A</v>
      </c>
      <c r="G586" t="e">
        <v>#N/A</v>
      </c>
      <c r="H586" t="e">
        <v>#N/A</v>
      </c>
      <c r="I586" t="e">
        <v>#N/A</v>
      </c>
      <c r="J586">
        <v>-11.458085519999999</v>
      </c>
      <c r="K586" t="e">
        <v>#N/A</v>
      </c>
      <c r="L586">
        <v>-8.1060056304000003</v>
      </c>
      <c r="M586" t="e">
        <v>#N/A</v>
      </c>
      <c r="N586" t="e">
        <v>#N/A</v>
      </c>
      <c r="O586" t="e">
        <v>#N/A</v>
      </c>
      <c r="P586" t="e">
        <v>#N/A</v>
      </c>
      <c r="Q586" t="e">
        <v>#N/A</v>
      </c>
      <c r="R586" t="e">
        <v>#N/A</v>
      </c>
      <c r="S586" t="e">
        <v>#N/A</v>
      </c>
      <c r="T586" t="e">
        <v>#N/A</v>
      </c>
      <c r="U586" t="e">
        <v>#N/A</v>
      </c>
      <c r="V586">
        <v>-2.4944552399000002</v>
      </c>
      <c r="W586" t="e">
        <v>#N/A</v>
      </c>
      <c r="X586" t="e">
        <v>#N/A</v>
      </c>
      <c r="Y586" t="e">
        <v>#N/A</v>
      </c>
    </row>
    <row r="587" spans="1:25" x14ac:dyDescent="0.2">
      <c r="A587" t="s">
        <v>396</v>
      </c>
      <c r="B587" t="e">
        <v>#N/A</v>
      </c>
      <c r="C587" t="e">
        <v>#N/A</v>
      </c>
      <c r="D587" t="e">
        <v>#N/A</v>
      </c>
      <c r="E587" t="e">
        <v>#N/A</v>
      </c>
      <c r="F587" t="e">
        <v>#N/A</v>
      </c>
      <c r="G587" t="e">
        <v>#N/A</v>
      </c>
      <c r="H587" t="e">
        <v>#N/A</v>
      </c>
      <c r="I587" t="e">
        <v>#N/A</v>
      </c>
      <c r="J587">
        <v>-11.458085519999999</v>
      </c>
      <c r="K587" t="e">
        <v>#N/A</v>
      </c>
      <c r="L587">
        <v>-8.1060056304000003</v>
      </c>
      <c r="M587" t="e">
        <v>#N/A</v>
      </c>
      <c r="N587" t="e">
        <v>#N/A</v>
      </c>
      <c r="O587" t="e">
        <v>#N/A</v>
      </c>
      <c r="P587" t="e">
        <v>#N/A</v>
      </c>
      <c r="Q587" t="e">
        <v>#N/A</v>
      </c>
      <c r="R587" t="e">
        <v>#N/A</v>
      </c>
      <c r="S587" t="e">
        <v>#N/A</v>
      </c>
      <c r="T587" t="e">
        <v>#N/A</v>
      </c>
      <c r="U587" t="e">
        <v>#N/A</v>
      </c>
      <c r="V587">
        <v>-2.4944552399000002</v>
      </c>
      <c r="W587" t="e">
        <v>#N/A</v>
      </c>
      <c r="X587" t="e">
        <v>#N/A</v>
      </c>
      <c r="Y587" t="e">
        <v>#N/A</v>
      </c>
    </row>
    <row r="588" spans="1:25" x14ac:dyDescent="0.2">
      <c r="A588" t="s">
        <v>421</v>
      </c>
      <c r="B588" t="e">
        <v>#N/A</v>
      </c>
      <c r="C588" t="e">
        <v>#N/A</v>
      </c>
      <c r="D588" t="e">
        <v>#N/A</v>
      </c>
      <c r="E588" t="e">
        <v>#N/A</v>
      </c>
      <c r="F588" t="e">
        <v>#N/A</v>
      </c>
      <c r="G588" t="e">
        <v>#N/A</v>
      </c>
      <c r="H588" t="e">
        <v>#N/A</v>
      </c>
      <c r="I588" t="e">
        <v>#N/A</v>
      </c>
      <c r="J588">
        <v>-11.458085519999999</v>
      </c>
      <c r="K588" t="e">
        <v>#N/A</v>
      </c>
      <c r="L588">
        <v>-8.1060056304000003</v>
      </c>
      <c r="M588" t="e">
        <v>#N/A</v>
      </c>
      <c r="N588" t="e">
        <v>#N/A</v>
      </c>
      <c r="O588" t="e">
        <v>#N/A</v>
      </c>
      <c r="P588" t="e">
        <v>#N/A</v>
      </c>
      <c r="Q588" t="e">
        <v>#N/A</v>
      </c>
      <c r="R588" t="e">
        <v>#N/A</v>
      </c>
      <c r="S588" t="e">
        <v>#N/A</v>
      </c>
      <c r="T588" t="e">
        <v>#N/A</v>
      </c>
      <c r="U588" t="e">
        <v>#N/A</v>
      </c>
      <c r="V588">
        <v>-2.4944552399000002</v>
      </c>
      <c r="W588" t="e">
        <v>#N/A</v>
      </c>
      <c r="X588" t="e">
        <v>#N/A</v>
      </c>
      <c r="Y588" t="e">
        <v>#N/A</v>
      </c>
    </row>
    <row r="589" spans="1:25" x14ac:dyDescent="0.2">
      <c r="A589" t="s">
        <v>442</v>
      </c>
      <c r="B589" t="e">
        <v>#N/A</v>
      </c>
      <c r="C589" t="e">
        <v>#N/A</v>
      </c>
      <c r="D589" t="e">
        <v>#N/A</v>
      </c>
      <c r="E589" t="e">
        <v>#N/A</v>
      </c>
      <c r="F589" t="e">
        <v>#N/A</v>
      </c>
      <c r="G589" t="e">
        <v>#N/A</v>
      </c>
      <c r="H589" t="e">
        <v>#N/A</v>
      </c>
      <c r="I589" t="e">
        <v>#N/A</v>
      </c>
      <c r="J589">
        <v>-11.458085519999999</v>
      </c>
      <c r="K589" t="e">
        <v>#N/A</v>
      </c>
      <c r="L589">
        <v>-8.1060056304000003</v>
      </c>
      <c r="M589" t="e">
        <v>#N/A</v>
      </c>
      <c r="N589" t="e">
        <v>#N/A</v>
      </c>
      <c r="O589" t="e">
        <v>#N/A</v>
      </c>
      <c r="P589" t="e">
        <v>#N/A</v>
      </c>
      <c r="Q589" t="e">
        <v>#N/A</v>
      </c>
      <c r="R589" t="e">
        <v>#N/A</v>
      </c>
      <c r="S589" t="e">
        <v>#N/A</v>
      </c>
      <c r="T589" t="e">
        <v>#N/A</v>
      </c>
      <c r="U589" t="e">
        <v>#N/A</v>
      </c>
      <c r="V589">
        <v>-2.4944552399000002</v>
      </c>
      <c r="W589" t="e">
        <v>#N/A</v>
      </c>
      <c r="X589" t="e">
        <v>#N/A</v>
      </c>
      <c r="Y589" t="e">
        <v>#N/A</v>
      </c>
    </row>
    <row r="590" spans="1:25" x14ac:dyDescent="0.2">
      <c r="A590" t="s">
        <v>467</v>
      </c>
      <c r="B590" t="e">
        <v>#N/A</v>
      </c>
      <c r="C590" t="e">
        <v>#N/A</v>
      </c>
      <c r="D590" t="e">
        <v>#N/A</v>
      </c>
      <c r="E590" t="e">
        <v>#N/A</v>
      </c>
      <c r="F590" t="e">
        <v>#N/A</v>
      </c>
      <c r="G590" t="e">
        <v>#N/A</v>
      </c>
      <c r="H590" t="e">
        <v>#N/A</v>
      </c>
      <c r="I590" t="e">
        <v>#N/A</v>
      </c>
      <c r="J590">
        <v>-11.458085519999999</v>
      </c>
      <c r="K590" t="e">
        <v>#N/A</v>
      </c>
      <c r="L590">
        <v>-8.1060056304000003</v>
      </c>
      <c r="M590" t="e">
        <v>#N/A</v>
      </c>
      <c r="N590" t="e">
        <v>#N/A</v>
      </c>
      <c r="O590" t="e">
        <v>#N/A</v>
      </c>
      <c r="P590" t="e">
        <v>#N/A</v>
      </c>
      <c r="Q590" t="e">
        <v>#N/A</v>
      </c>
      <c r="R590" t="e">
        <v>#N/A</v>
      </c>
      <c r="S590" t="e">
        <v>#N/A</v>
      </c>
      <c r="T590" t="e">
        <v>#N/A</v>
      </c>
      <c r="U590" t="e">
        <v>#N/A</v>
      </c>
      <c r="V590">
        <v>-2.4944552399000002</v>
      </c>
      <c r="W590" t="e">
        <v>#N/A</v>
      </c>
      <c r="X590" t="e">
        <v>#N/A</v>
      </c>
      <c r="Y590" t="e">
        <v>#N/A</v>
      </c>
    </row>
    <row r="591" spans="1:25" x14ac:dyDescent="0.2">
      <c r="A591" t="s">
        <v>497</v>
      </c>
      <c r="B591" t="e">
        <v>#N/A</v>
      </c>
      <c r="C591" t="e">
        <v>#N/A</v>
      </c>
      <c r="D591" t="e">
        <v>#N/A</v>
      </c>
      <c r="E591" t="e">
        <v>#N/A</v>
      </c>
      <c r="F591" t="e">
        <v>#N/A</v>
      </c>
      <c r="G591" t="e">
        <v>#N/A</v>
      </c>
      <c r="H591" t="e">
        <v>#N/A</v>
      </c>
      <c r="I591" t="e">
        <v>#N/A</v>
      </c>
      <c r="J591">
        <v>-11.408014319399999</v>
      </c>
      <c r="K591" t="e">
        <v>#N/A</v>
      </c>
      <c r="L591">
        <v>-7.7816840265999998</v>
      </c>
      <c r="M591" t="e">
        <v>#N/A</v>
      </c>
      <c r="N591" t="e">
        <v>#N/A</v>
      </c>
      <c r="O591" t="e">
        <v>#N/A</v>
      </c>
      <c r="P591" t="e">
        <v>#N/A</v>
      </c>
      <c r="Q591" t="e">
        <v>#N/A</v>
      </c>
      <c r="R591" t="e">
        <v>#N/A</v>
      </c>
      <c r="S591">
        <v>-3.3530111178999999</v>
      </c>
      <c r="T591" t="e">
        <v>#N/A</v>
      </c>
      <c r="U591" t="e">
        <v>#N/A</v>
      </c>
      <c r="V591">
        <v>-2.9590999699</v>
      </c>
      <c r="W591" t="e">
        <v>#N/A</v>
      </c>
      <c r="X591" t="e">
        <v>#N/A</v>
      </c>
      <c r="Y591" t="e">
        <v>#N/A</v>
      </c>
    </row>
    <row r="592" spans="1:25" x14ac:dyDescent="0.2">
      <c r="A592" t="s">
        <v>244</v>
      </c>
      <c r="B592" t="e">
        <v>#N/A</v>
      </c>
      <c r="C592" t="e">
        <v>#N/A</v>
      </c>
      <c r="D592" t="e">
        <v>#N/A</v>
      </c>
      <c r="E592" t="e">
        <v>#N/A</v>
      </c>
      <c r="F592" t="e">
        <v>#N/A</v>
      </c>
      <c r="G592" t="e">
        <v>#N/A</v>
      </c>
      <c r="H592" t="e">
        <v>#N/A</v>
      </c>
      <c r="I592" t="e">
        <v>#N/A</v>
      </c>
      <c r="J592">
        <v>-11.282625921399999</v>
      </c>
      <c r="K592" t="e">
        <v>#N/A</v>
      </c>
      <c r="L592">
        <v>-8.5090477891000003</v>
      </c>
      <c r="M592" t="e">
        <v>#N/A</v>
      </c>
      <c r="N592" t="e">
        <v>#N/A</v>
      </c>
      <c r="O592" t="e">
        <v>#N/A</v>
      </c>
      <c r="P592" t="e">
        <v>#N/A</v>
      </c>
      <c r="Q592" t="e">
        <v>#N/A</v>
      </c>
      <c r="R592" t="e">
        <v>#N/A</v>
      </c>
      <c r="S592" t="e">
        <v>#N/A</v>
      </c>
      <c r="T592" t="e">
        <v>#N/A</v>
      </c>
      <c r="U592" t="e">
        <v>#N/A</v>
      </c>
      <c r="V592">
        <v>-2.1886436511</v>
      </c>
      <c r="W592" t="e">
        <v>#N/A</v>
      </c>
      <c r="X592" t="e">
        <v>#N/A</v>
      </c>
      <c r="Y592" t="e">
        <v>#N/A</v>
      </c>
    </row>
    <row r="593" spans="1:25" x14ac:dyDescent="0.2">
      <c r="A593" t="s">
        <v>308</v>
      </c>
      <c r="B593" t="e">
        <v>#N/A</v>
      </c>
      <c r="C593" t="e">
        <v>#N/A</v>
      </c>
      <c r="D593" t="e">
        <v>#N/A</v>
      </c>
      <c r="E593" t="e">
        <v>#N/A</v>
      </c>
      <c r="F593" t="e">
        <v>#N/A</v>
      </c>
      <c r="G593" t="e">
        <v>#N/A</v>
      </c>
      <c r="H593" t="e">
        <v>#N/A</v>
      </c>
      <c r="I593" t="e">
        <v>#N/A</v>
      </c>
      <c r="J593">
        <v>-11.282625921399999</v>
      </c>
      <c r="K593" t="e">
        <v>#N/A</v>
      </c>
      <c r="L593">
        <v>-7.1932786745000001</v>
      </c>
      <c r="M593" t="e">
        <v>#N/A</v>
      </c>
      <c r="N593" t="e">
        <v>#N/A</v>
      </c>
      <c r="O593" t="e">
        <v>#N/A</v>
      </c>
      <c r="P593" t="e">
        <v>#N/A</v>
      </c>
      <c r="Q593" t="e">
        <v>#N/A</v>
      </c>
      <c r="R593" t="e">
        <v>#N/A</v>
      </c>
      <c r="S593" t="e">
        <v>#N/A</v>
      </c>
      <c r="T593" t="e">
        <v>#N/A</v>
      </c>
      <c r="U593" t="e">
        <v>#N/A</v>
      </c>
      <c r="V593">
        <v>-3.2546698151000002</v>
      </c>
      <c r="W593" t="e">
        <v>#N/A</v>
      </c>
      <c r="X593" t="e">
        <v>#N/A</v>
      </c>
      <c r="Y593" t="e">
        <v>#N/A</v>
      </c>
    </row>
    <row r="594" spans="1:25" x14ac:dyDescent="0.2">
      <c r="A594" t="s">
        <v>488</v>
      </c>
      <c r="B594" t="e">
        <v>#N/A</v>
      </c>
      <c r="C594" t="e">
        <v>#N/A</v>
      </c>
      <c r="D594" t="e">
        <v>#N/A</v>
      </c>
      <c r="E594" t="e">
        <v>#N/A</v>
      </c>
      <c r="F594" t="e">
        <v>#N/A</v>
      </c>
      <c r="G594" t="e">
        <v>#N/A</v>
      </c>
      <c r="H594" t="e">
        <v>#N/A</v>
      </c>
      <c r="I594" t="e">
        <v>#N/A</v>
      </c>
      <c r="J594">
        <v>-11.271013334599999</v>
      </c>
      <c r="K594" t="e">
        <v>#N/A</v>
      </c>
      <c r="L594">
        <v>-7.9904950138000004</v>
      </c>
      <c r="M594" t="e">
        <v>#N/A</v>
      </c>
      <c r="N594" t="e">
        <v>#N/A</v>
      </c>
      <c r="O594" t="e">
        <v>#N/A</v>
      </c>
      <c r="P594" t="e">
        <v>#N/A</v>
      </c>
      <c r="Q594" t="e">
        <v>#N/A</v>
      </c>
      <c r="R594" t="e">
        <v>#N/A</v>
      </c>
      <c r="S594" t="e">
        <v>#N/A</v>
      </c>
      <c r="T594" t="e">
        <v>#N/A</v>
      </c>
      <c r="U594" t="e">
        <v>#N/A</v>
      </c>
      <c r="V594">
        <v>-2.4560082772</v>
      </c>
      <c r="W594" t="e">
        <v>#N/A</v>
      </c>
      <c r="X594" t="e">
        <v>#N/A</v>
      </c>
      <c r="Y594" t="e">
        <v>#N/A</v>
      </c>
    </row>
    <row r="595" spans="1:25" x14ac:dyDescent="0.2">
      <c r="A595" t="s">
        <v>510</v>
      </c>
      <c r="B595" t="e">
        <v>#N/A</v>
      </c>
      <c r="C595" t="e">
        <v>#N/A</v>
      </c>
      <c r="D595" t="e">
        <v>#N/A</v>
      </c>
      <c r="E595" t="e">
        <v>#N/A</v>
      </c>
      <c r="F595" t="e">
        <v>#N/A</v>
      </c>
      <c r="G595" t="e">
        <v>#N/A</v>
      </c>
      <c r="H595" t="e">
        <v>#N/A</v>
      </c>
      <c r="I595" t="e">
        <v>#N/A</v>
      </c>
      <c r="J595">
        <v>-11.271013334599999</v>
      </c>
      <c r="K595" t="e">
        <v>#N/A</v>
      </c>
      <c r="L595">
        <v>-7.9904950138000004</v>
      </c>
      <c r="M595" t="e">
        <v>#N/A</v>
      </c>
      <c r="N595" t="e">
        <v>#N/A</v>
      </c>
      <c r="O595" t="e">
        <v>#N/A</v>
      </c>
      <c r="P595" t="e">
        <v>#N/A</v>
      </c>
      <c r="Q595" t="e">
        <v>#N/A</v>
      </c>
      <c r="R595" t="e">
        <v>#N/A</v>
      </c>
      <c r="S595" t="e">
        <v>#N/A</v>
      </c>
      <c r="T595" t="e">
        <v>#N/A</v>
      </c>
      <c r="U595" t="e">
        <v>#N/A</v>
      </c>
      <c r="V595">
        <v>-2.4560082772</v>
      </c>
      <c r="W595" t="e">
        <v>#N/A</v>
      </c>
      <c r="X595" t="e">
        <v>#N/A</v>
      </c>
      <c r="Y595" t="e">
        <v>#N/A</v>
      </c>
    </row>
    <row r="596" spans="1:25" x14ac:dyDescent="0.2">
      <c r="A596" t="s">
        <v>529</v>
      </c>
      <c r="B596" t="e">
        <v>#N/A</v>
      </c>
      <c r="C596" t="e">
        <v>#N/A</v>
      </c>
      <c r="D596" t="e">
        <v>#N/A</v>
      </c>
      <c r="E596" t="e">
        <v>#N/A</v>
      </c>
      <c r="F596" t="e">
        <v>#N/A</v>
      </c>
      <c r="G596" t="e">
        <v>#N/A</v>
      </c>
      <c r="H596" t="e">
        <v>#N/A</v>
      </c>
      <c r="I596" t="e">
        <v>#N/A</v>
      </c>
      <c r="J596">
        <v>-11.09117876</v>
      </c>
      <c r="K596" t="e">
        <v>#N/A</v>
      </c>
      <c r="L596">
        <v>-7.879052218</v>
      </c>
      <c r="M596" t="e">
        <v>#N/A</v>
      </c>
      <c r="N596" t="e">
        <v>#N/A</v>
      </c>
      <c r="O596" t="e">
        <v>#N/A</v>
      </c>
      <c r="P596" t="e">
        <v>#N/A</v>
      </c>
      <c r="Q596" t="e">
        <v>#N/A</v>
      </c>
      <c r="R596" t="e">
        <v>#N/A</v>
      </c>
      <c r="S596" t="e">
        <v>#N/A</v>
      </c>
      <c r="T596" t="e">
        <v>#N/A</v>
      </c>
      <c r="U596" t="e">
        <v>#N/A</v>
      </c>
      <c r="V596">
        <v>-2.4188354609</v>
      </c>
      <c r="W596" t="e">
        <v>#N/A</v>
      </c>
      <c r="X596" t="e">
        <v>#N/A</v>
      </c>
      <c r="Y596" t="e">
        <v>#N/A</v>
      </c>
    </row>
    <row r="597" spans="1:25" x14ac:dyDescent="0.2">
      <c r="A597" t="s">
        <v>559</v>
      </c>
      <c r="B597" t="e">
        <v>#N/A</v>
      </c>
      <c r="C597" t="e">
        <v>#N/A</v>
      </c>
      <c r="D597" t="e">
        <v>#N/A</v>
      </c>
      <c r="E597" t="e">
        <v>#N/A</v>
      </c>
      <c r="F597" t="e">
        <v>#N/A</v>
      </c>
      <c r="G597" t="e">
        <v>#N/A</v>
      </c>
      <c r="H597" t="e">
        <v>#N/A</v>
      </c>
      <c r="I597" t="e">
        <v>#N/A</v>
      </c>
      <c r="J597">
        <v>-11.09117876</v>
      </c>
      <c r="K597" t="e">
        <v>#N/A</v>
      </c>
      <c r="L597">
        <v>-7.879052218</v>
      </c>
      <c r="M597" t="e">
        <v>#N/A</v>
      </c>
      <c r="N597" t="e">
        <v>#N/A</v>
      </c>
      <c r="O597" t="e">
        <v>#N/A</v>
      </c>
      <c r="P597" t="e">
        <v>#N/A</v>
      </c>
      <c r="Q597" t="e">
        <v>#N/A</v>
      </c>
      <c r="R597" t="e">
        <v>#N/A</v>
      </c>
      <c r="S597" t="e">
        <v>#N/A</v>
      </c>
      <c r="T597" t="e">
        <v>#N/A</v>
      </c>
      <c r="U597" t="e">
        <v>#N/A</v>
      </c>
      <c r="V597">
        <v>-2.4188354609</v>
      </c>
      <c r="W597" t="e">
        <v>#N/A</v>
      </c>
      <c r="X597" t="e">
        <v>#N/A</v>
      </c>
      <c r="Y597" t="e">
        <v>#N/A</v>
      </c>
    </row>
    <row r="598" spans="1:25" x14ac:dyDescent="0.2">
      <c r="A598" t="s">
        <v>574</v>
      </c>
      <c r="B598" t="e">
        <v>#N/A</v>
      </c>
      <c r="C598" t="e">
        <v>#N/A</v>
      </c>
      <c r="D598" t="e">
        <v>#N/A</v>
      </c>
      <c r="E598" t="e">
        <v>#N/A</v>
      </c>
      <c r="F598" t="e">
        <v>#N/A</v>
      </c>
      <c r="G598" t="e">
        <v>#N/A</v>
      </c>
      <c r="H598" t="e">
        <v>#N/A</v>
      </c>
      <c r="I598" t="e">
        <v>#N/A</v>
      </c>
      <c r="J598">
        <v>-11.09117876</v>
      </c>
      <c r="K598" t="e">
        <v>#N/A</v>
      </c>
      <c r="L598">
        <v>-7.879052218</v>
      </c>
      <c r="M598" t="e">
        <v>#N/A</v>
      </c>
      <c r="N598" t="e">
        <v>#N/A</v>
      </c>
      <c r="O598" t="e">
        <v>#N/A</v>
      </c>
      <c r="P598" t="e">
        <v>#N/A</v>
      </c>
      <c r="Q598" t="e">
        <v>#N/A</v>
      </c>
      <c r="R598" t="e">
        <v>#N/A</v>
      </c>
      <c r="S598" t="e">
        <v>#N/A</v>
      </c>
      <c r="T598" t="e">
        <v>#N/A</v>
      </c>
      <c r="U598" t="e">
        <v>#N/A</v>
      </c>
      <c r="V598">
        <v>-2.4188354609</v>
      </c>
      <c r="W598" t="e">
        <v>#N/A</v>
      </c>
      <c r="X598" t="e">
        <v>#N/A</v>
      </c>
      <c r="Y598" t="e">
        <v>#N/A</v>
      </c>
    </row>
    <row r="599" spans="1:25" x14ac:dyDescent="0.2">
      <c r="A599" t="s">
        <v>272</v>
      </c>
      <c r="B599" t="e">
        <v>#N/A</v>
      </c>
      <c r="C599" t="e">
        <v>#N/A</v>
      </c>
      <c r="D599" t="e">
        <v>#N/A</v>
      </c>
      <c r="E599" t="e">
        <v>#N/A</v>
      </c>
      <c r="F599" t="e">
        <v>#N/A</v>
      </c>
      <c r="G599" t="e">
        <v>#N/A</v>
      </c>
      <c r="H599" t="e">
        <v>#N/A</v>
      </c>
      <c r="I599" t="e">
        <v>#N/A</v>
      </c>
      <c r="J599">
        <v>-10.9839359182</v>
      </c>
      <c r="K599" t="e">
        <v>#N/A</v>
      </c>
      <c r="L599">
        <v>-8.3125350613000002</v>
      </c>
      <c r="M599" t="e">
        <v>#N/A</v>
      </c>
      <c r="N599" t="e">
        <v>#N/A</v>
      </c>
      <c r="O599" t="e">
        <v>#N/A</v>
      </c>
      <c r="P599" t="e">
        <v>#N/A</v>
      </c>
      <c r="Q599" t="e">
        <v>#N/A</v>
      </c>
      <c r="R599" t="e">
        <v>#N/A</v>
      </c>
      <c r="S599" t="e">
        <v>#N/A</v>
      </c>
      <c r="T599" t="e">
        <v>#N/A</v>
      </c>
      <c r="U599" t="e">
        <v>#N/A</v>
      </c>
      <c r="V599">
        <v>-2.1309167576000001</v>
      </c>
      <c r="W599" t="e">
        <v>#N/A</v>
      </c>
      <c r="X599" t="e">
        <v>#N/A</v>
      </c>
      <c r="Y599" t="e">
        <v>#N/A</v>
      </c>
    </row>
    <row r="600" spans="1:25" x14ac:dyDescent="0.2">
      <c r="A600" t="s">
        <v>616</v>
      </c>
      <c r="B600" t="e">
        <v>#N/A</v>
      </c>
      <c r="C600" t="e">
        <v>#N/A</v>
      </c>
      <c r="D600" t="e">
        <v>#N/A</v>
      </c>
      <c r="E600" t="e">
        <v>#N/A</v>
      </c>
      <c r="F600" t="e">
        <v>#N/A</v>
      </c>
      <c r="G600" t="e">
        <v>#N/A</v>
      </c>
      <c r="H600" t="e">
        <v>#N/A</v>
      </c>
      <c r="I600" t="e">
        <v>#N/A</v>
      </c>
      <c r="J600">
        <v>-10.9180594117</v>
      </c>
      <c r="K600" t="e">
        <v>#N/A</v>
      </c>
      <c r="L600">
        <v>-7.7714101682000001</v>
      </c>
      <c r="M600" t="e">
        <v>#N/A</v>
      </c>
      <c r="N600" t="e">
        <v>#N/A</v>
      </c>
      <c r="O600" t="e">
        <v>#N/A</v>
      </c>
      <c r="P600" t="e">
        <v>#N/A</v>
      </c>
      <c r="Q600" t="e">
        <v>#N/A</v>
      </c>
      <c r="R600" t="e">
        <v>#N/A</v>
      </c>
      <c r="S600" t="e">
        <v>#N/A</v>
      </c>
      <c r="T600" t="e">
        <v>#N/A</v>
      </c>
      <c r="U600" t="e">
        <v>#N/A</v>
      </c>
      <c r="V600">
        <v>-2.3828604839</v>
      </c>
      <c r="W600" t="e">
        <v>#N/A</v>
      </c>
      <c r="X600" t="e">
        <v>#N/A</v>
      </c>
      <c r="Y600" t="e">
        <v>#N/A</v>
      </c>
    </row>
    <row r="601" spans="1:25" x14ac:dyDescent="0.2">
      <c r="A601" t="s">
        <v>633</v>
      </c>
      <c r="B601" t="e">
        <v>#N/A</v>
      </c>
      <c r="C601" t="e">
        <v>#N/A</v>
      </c>
      <c r="D601" t="e">
        <v>#N/A</v>
      </c>
      <c r="E601" t="e">
        <v>#N/A</v>
      </c>
      <c r="F601" t="e">
        <v>#N/A</v>
      </c>
      <c r="G601" t="e">
        <v>#N/A</v>
      </c>
      <c r="H601" t="e">
        <v>#N/A</v>
      </c>
      <c r="I601" t="e">
        <v>#N/A</v>
      </c>
      <c r="J601">
        <v>-10.9180594117</v>
      </c>
      <c r="K601" t="e">
        <v>#N/A</v>
      </c>
      <c r="L601">
        <v>-7.7714101682000001</v>
      </c>
      <c r="M601" t="e">
        <v>#N/A</v>
      </c>
      <c r="N601" t="e">
        <v>#N/A</v>
      </c>
      <c r="O601" t="e">
        <v>#N/A</v>
      </c>
      <c r="P601" t="e">
        <v>#N/A</v>
      </c>
      <c r="Q601" t="e">
        <v>#N/A</v>
      </c>
      <c r="R601" t="e">
        <v>#N/A</v>
      </c>
      <c r="S601" t="e">
        <v>#N/A</v>
      </c>
      <c r="T601" t="e">
        <v>#N/A</v>
      </c>
      <c r="U601" t="e">
        <v>#N/A</v>
      </c>
      <c r="V601">
        <v>-2.3828604839</v>
      </c>
      <c r="W601" t="e">
        <v>#N/A</v>
      </c>
      <c r="X601" t="e">
        <v>#N/A</v>
      </c>
      <c r="Y601" t="e">
        <v>#N/A</v>
      </c>
    </row>
    <row r="602" spans="1:25" x14ac:dyDescent="0.2">
      <c r="A602" t="s">
        <v>651</v>
      </c>
      <c r="B602" t="e">
        <v>#N/A</v>
      </c>
      <c r="C602" t="e">
        <v>#N/A</v>
      </c>
      <c r="D602" t="e">
        <v>#N/A</v>
      </c>
      <c r="E602" t="e">
        <v>#N/A</v>
      </c>
      <c r="F602" t="e">
        <v>#N/A</v>
      </c>
      <c r="G602" t="e">
        <v>#N/A</v>
      </c>
      <c r="H602" t="e">
        <v>#N/A</v>
      </c>
      <c r="I602" t="e">
        <v>#N/A</v>
      </c>
      <c r="J602">
        <v>-10.9180594117</v>
      </c>
      <c r="K602" t="e">
        <v>#N/A</v>
      </c>
      <c r="L602">
        <v>-7.7714101682000001</v>
      </c>
      <c r="M602" t="e">
        <v>#N/A</v>
      </c>
      <c r="N602" t="e">
        <v>#N/A</v>
      </c>
      <c r="O602" t="e">
        <v>#N/A</v>
      </c>
      <c r="P602" t="e">
        <v>#N/A</v>
      </c>
      <c r="Q602" t="e">
        <v>#N/A</v>
      </c>
      <c r="R602" t="e">
        <v>#N/A</v>
      </c>
      <c r="S602" t="e">
        <v>#N/A</v>
      </c>
      <c r="T602" t="e">
        <v>#N/A</v>
      </c>
      <c r="U602" t="e">
        <v>#N/A</v>
      </c>
      <c r="V602">
        <v>-2.3828604839</v>
      </c>
      <c r="W602" t="e">
        <v>#N/A</v>
      </c>
      <c r="X602" t="e">
        <v>#N/A</v>
      </c>
      <c r="Y602" t="e">
        <v>#N/A</v>
      </c>
    </row>
    <row r="603" spans="1:25" x14ac:dyDescent="0.2">
      <c r="A603" t="s">
        <v>670</v>
      </c>
      <c r="B603" t="e">
        <v>#N/A</v>
      </c>
      <c r="C603" t="e">
        <v>#N/A</v>
      </c>
      <c r="D603" t="e">
        <v>#N/A</v>
      </c>
      <c r="E603" t="e">
        <v>#N/A</v>
      </c>
      <c r="F603" t="e">
        <v>#N/A</v>
      </c>
      <c r="G603" t="e">
        <v>#N/A</v>
      </c>
      <c r="H603" t="e">
        <v>#N/A</v>
      </c>
      <c r="I603" t="e">
        <v>#N/A</v>
      </c>
      <c r="J603">
        <v>-10.9180594117</v>
      </c>
      <c r="K603" t="e">
        <v>#N/A</v>
      </c>
      <c r="L603">
        <v>-7.7714101682000001</v>
      </c>
      <c r="M603" t="e">
        <v>#N/A</v>
      </c>
      <c r="N603" t="e">
        <v>#N/A</v>
      </c>
      <c r="O603" t="e">
        <v>#N/A</v>
      </c>
      <c r="P603" t="e">
        <v>#N/A</v>
      </c>
      <c r="Q603" t="e">
        <v>#N/A</v>
      </c>
      <c r="R603" t="e">
        <v>#N/A</v>
      </c>
      <c r="S603" t="e">
        <v>#N/A</v>
      </c>
      <c r="T603" t="e">
        <v>#N/A</v>
      </c>
      <c r="U603" t="e">
        <v>#N/A</v>
      </c>
      <c r="V603">
        <v>-2.3828604839</v>
      </c>
      <c r="W603" t="e">
        <v>#N/A</v>
      </c>
      <c r="X603" t="e">
        <v>#N/A</v>
      </c>
      <c r="Y603" t="e">
        <v>#N/A</v>
      </c>
    </row>
    <row r="604" spans="1:25" x14ac:dyDescent="0.2">
      <c r="A604" t="s">
        <v>686</v>
      </c>
      <c r="B604" t="e">
        <v>#N/A</v>
      </c>
      <c r="C604" t="e">
        <v>#N/A</v>
      </c>
      <c r="D604" t="e">
        <v>#N/A</v>
      </c>
      <c r="E604" t="e">
        <v>#N/A</v>
      </c>
      <c r="F604" t="e">
        <v>#N/A</v>
      </c>
      <c r="G604" t="e">
        <v>#N/A</v>
      </c>
      <c r="H604" t="e">
        <v>#N/A</v>
      </c>
      <c r="I604" t="e">
        <v>#N/A</v>
      </c>
      <c r="J604">
        <v>-10.9180594117</v>
      </c>
      <c r="K604" t="e">
        <v>#N/A</v>
      </c>
      <c r="L604">
        <v>-7.7714101682000001</v>
      </c>
      <c r="M604" t="e">
        <v>#N/A</v>
      </c>
      <c r="N604" t="e">
        <v>#N/A</v>
      </c>
      <c r="O604" t="e">
        <v>#N/A</v>
      </c>
      <c r="P604" t="e">
        <v>#N/A</v>
      </c>
      <c r="Q604" t="e">
        <v>#N/A</v>
      </c>
      <c r="R604" t="e">
        <v>#N/A</v>
      </c>
      <c r="S604" t="e">
        <v>#N/A</v>
      </c>
      <c r="T604" t="e">
        <v>#N/A</v>
      </c>
      <c r="U604" t="e">
        <v>#N/A</v>
      </c>
      <c r="V604">
        <v>-2.3828604839</v>
      </c>
      <c r="W604" t="e">
        <v>#N/A</v>
      </c>
      <c r="X604" t="e">
        <v>#N/A</v>
      </c>
      <c r="Y604" t="e">
        <v>#N/A</v>
      </c>
    </row>
    <row r="605" spans="1:25" x14ac:dyDescent="0.2">
      <c r="A605" t="s">
        <v>220</v>
      </c>
      <c r="B605" t="e">
        <v>#N/A</v>
      </c>
      <c r="C605" t="e">
        <v>#N/A</v>
      </c>
      <c r="D605" t="e">
        <v>#N/A</v>
      </c>
      <c r="E605" t="e">
        <v>#N/A</v>
      </c>
      <c r="F605" t="e">
        <v>#N/A</v>
      </c>
      <c r="G605" t="e">
        <v>#N/A</v>
      </c>
      <c r="H605" t="e">
        <v>#N/A</v>
      </c>
      <c r="I605" t="e">
        <v>#N/A</v>
      </c>
      <c r="J605">
        <v>-10.772613827800001</v>
      </c>
      <c r="K605" t="e">
        <v>#N/A</v>
      </c>
      <c r="L605">
        <v>-8.6227254335999994</v>
      </c>
      <c r="M605" t="e">
        <v>#N/A</v>
      </c>
      <c r="N605" t="e">
        <v>#N/A</v>
      </c>
      <c r="O605" t="e">
        <v>#N/A</v>
      </c>
      <c r="P605" t="e">
        <v>#N/A</v>
      </c>
      <c r="Q605" t="e">
        <v>#N/A</v>
      </c>
      <c r="R605" t="e">
        <v>#N/A</v>
      </c>
      <c r="S605" t="e">
        <v>#N/A</v>
      </c>
      <c r="T605" t="e">
        <v>#N/A</v>
      </c>
      <c r="U605" t="e">
        <v>#N/A</v>
      </c>
      <c r="V605" t="e">
        <v>#N/A</v>
      </c>
      <c r="W605" t="e">
        <v>#N/A</v>
      </c>
      <c r="X605" t="e">
        <v>#N/A</v>
      </c>
      <c r="Y605" t="e">
        <v>#N/A</v>
      </c>
    </row>
    <row r="606" spans="1:25" x14ac:dyDescent="0.2">
      <c r="A606" t="s">
        <v>759</v>
      </c>
      <c r="B606" t="e">
        <v>#N/A</v>
      </c>
      <c r="C606" t="e">
        <v>#N/A</v>
      </c>
      <c r="D606" t="e">
        <v>#N/A</v>
      </c>
      <c r="E606" t="e">
        <v>#N/A</v>
      </c>
      <c r="F606" t="e">
        <v>#N/A</v>
      </c>
      <c r="G606" t="e">
        <v>#N/A</v>
      </c>
      <c r="H606" t="e">
        <v>#N/A</v>
      </c>
      <c r="I606" t="e">
        <v>#N/A</v>
      </c>
      <c r="J606">
        <v>-10.7511882073</v>
      </c>
      <c r="K606" t="e">
        <v>#N/A</v>
      </c>
      <c r="L606">
        <v>-7.6673273845000001</v>
      </c>
      <c r="M606" t="e">
        <v>#N/A</v>
      </c>
      <c r="N606" t="e">
        <v>#N/A</v>
      </c>
      <c r="O606" t="e">
        <v>#N/A</v>
      </c>
      <c r="P606" t="e">
        <v>#N/A</v>
      </c>
      <c r="Q606" t="e">
        <v>#N/A</v>
      </c>
      <c r="R606" t="e">
        <v>#N/A</v>
      </c>
      <c r="S606" t="e">
        <v>#N/A</v>
      </c>
      <c r="T606" t="e">
        <v>#N/A</v>
      </c>
      <c r="U606" t="e">
        <v>#N/A</v>
      </c>
      <c r="V606">
        <v>-2.3480136914999998</v>
      </c>
      <c r="W606" t="e">
        <v>#N/A</v>
      </c>
      <c r="X606" t="e">
        <v>#N/A</v>
      </c>
      <c r="Y606" t="e">
        <v>#N/A</v>
      </c>
    </row>
    <row r="607" spans="1:25" x14ac:dyDescent="0.2">
      <c r="A607" t="s">
        <v>810</v>
      </c>
      <c r="B607" t="e">
        <v>#N/A</v>
      </c>
      <c r="C607" t="e">
        <v>#N/A</v>
      </c>
      <c r="D607" t="e">
        <v>#N/A</v>
      </c>
      <c r="E607" t="e">
        <v>#N/A</v>
      </c>
      <c r="F607" t="e">
        <v>#N/A</v>
      </c>
      <c r="G607" t="e">
        <v>#N/A</v>
      </c>
      <c r="H607" t="e">
        <v>#N/A</v>
      </c>
      <c r="I607" t="e">
        <v>#N/A</v>
      </c>
      <c r="J607">
        <v>-10.5901457375</v>
      </c>
      <c r="K607" t="e">
        <v>#N/A</v>
      </c>
      <c r="L607">
        <v>-7.5665847978</v>
      </c>
      <c r="M607" t="e">
        <v>#N/A</v>
      </c>
      <c r="N607" t="e">
        <v>#N/A</v>
      </c>
      <c r="O607" t="e">
        <v>#N/A</v>
      </c>
      <c r="P607" t="e">
        <v>#N/A</v>
      </c>
      <c r="Q607" t="e">
        <v>#N/A</v>
      </c>
      <c r="R607" t="e">
        <v>#N/A</v>
      </c>
      <c r="S607" t="e">
        <v>#N/A</v>
      </c>
      <c r="T607" t="e">
        <v>#N/A</v>
      </c>
      <c r="U607" t="e">
        <v>#N/A</v>
      </c>
      <c r="V607">
        <v>-2.3142313302000002</v>
      </c>
      <c r="W607" t="e">
        <v>#N/A</v>
      </c>
      <c r="X607" t="e">
        <v>#N/A</v>
      </c>
      <c r="Y607" t="e">
        <v>#N/A</v>
      </c>
    </row>
    <row r="608" spans="1:25" x14ac:dyDescent="0.2">
      <c r="A608" t="s">
        <v>825</v>
      </c>
      <c r="B608" t="e">
        <v>#N/A</v>
      </c>
      <c r="C608" t="e">
        <v>#N/A</v>
      </c>
      <c r="D608" t="e">
        <v>#N/A</v>
      </c>
      <c r="E608" t="e">
        <v>#N/A</v>
      </c>
      <c r="F608" t="e">
        <v>#N/A</v>
      </c>
      <c r="G608" t="e">
        <v>#N/A</v>
      </c>
      <c r="H608" t="e">
        <v>#N/A</v>
      </c>
      <c r="I608" t="e">
        <v>#N/A</v>
      </c>
      <c r="J608">
        <v>-10.5901457375</v>
      </c>
      <c r="K608" t="e">
        <v>#N/A</v>
      </c>
      <c r="L608">
        <v>-7.5665847978</v>
      </c>
      <c r="M608" t="e">
        <v>#N/A</v>
      </c>
      <c r="N608" t="e">
        <v>#N/A</v>
      </c>
      <c r="O608" t="e">
        <v>#N/A</v>
      </c>
      <c r="P608" t="e">
        <v>#N/A</v>
      </c>
      <c r="Q608" t="e">
        <v>#N/A</v>
      </c>
      <c r="R608" t="e">
        <v>#N/A</v>
      </c>
      <c r="S608" t="e">
        <v>#N/A</v>
      </c>
      <c r="T608" t="e">
        <v>#N/A</v>
      </c>
      <c r="U608" t="e">
        <v>#N/A</v>
      </c>
      <c r="V608">
        <v>-2.3142313302000002</v>
      </c>
      <c r="W608" t="e">
        <v>#N/A</v>
      </c>
      <c r="X608" t="e">
        <v>#N/A</v>
      </c>
      <c r="Y608" t="e">
        <v>#N/A</v>
      </c>
    </row>
    <row r="609" spans="1:25" x14ac:dyDescent="0.2">
      <c r="A609" t="s">
        <v>842</v>
      </c>
      <c r="B609" t="e">
        <v>#N/A</v>
      </c>
      <c r="C609" t="e">
        <v>#N/A</v>
      </c>
      <c r="D609" t="e">
        <v>#N/A</v>
      </c>
      <c r="E609" t="e">
        <v>#N/A</v>
      </c>
      <c r="F609" t="e">
        <v>#N/A</v>
      </c>
      <c r="G609" t="e">
        <v>#N/A</v>
      </c>
      <c r="H609" t="e">
        <v>#N/A</v>
      </c>
      <c r="I609" t="e">
        <v>#N/A</v>
      </c>
      <c r="J609">
        <v>-10.5901457375</v>
      </c>
      <c r="K609" t="e">
        <v>#N/A</v>
      </c>
      <c r="L609">
        <v>-7.5665847978</v>
      </c>
      <c r="M609" t="e">
        <v>#N/A</v>
      </c>
      <c r="N609" t="e">
        <v>#N/A</v>
      </c>
      <c r="O609" t="e">
        <v>#N/A</v>
      </c>
      <c r="P609" t="e">
        <v>#N/A</v>
      </c>
      <c r="Q609" t="e">
        <v>#N/A</v>
      </c>
      <c r="R609" t="e">
        <v>#N/A</v>
      </c>
      <c r="S609" t="e">
        <v>#N/A</v>
      </c>
      <c r="T609" t="e">
        <v>#N/A</v>
      </c>
      <c r="U609" t="e">
        <v>#N/A</v>
      </c>
      <c r="V609">
        <v>-2.3142313302000002</v>
      </c>
      <c r="W609" t="e">
        <v>#N/A</v>
      </c>
      <c r="X609" t="e">
        <v>#N/A</v>
      </c>
      <c r="Y609" t="e">
        <v>#N/A</v>
      </c>
    </row>
    <row r="610" spans="1:25" x14ac:dyDescent="0.2">
      <c r="A610" t="s">
        <v>449</v>
      </c>
      <c r="B610" t="e">
        <v>#N/A</v>
      </c>
      <c r="C610" t="e">
        <v>#N/A</v>
      </c>
      <c r="D610" t="e">
        <v>#N/A</v>
      </c>
      <c r="E610" t="e">
        <v>#N/A</v>
      </c>
      <c r="F610" t="e">
        <v>#N/A</v>
      </c>
      <c r="G610" t="e">
        <v>#N/A</v>
      </c>
      <c r="H610" t="e">
        <v>#N/A</v>
      </c>
      <c r="I610" t="e">
        <v>#N/A</v>
      </c>
      <c r="J610">
        <v>-10.5672963521</v>
      </c>
      <c r="K610" t="e">
        <v>#N/A</v>
      </c>
      <c r="L610">
        <v>-6.7822590226999999</v>
      </c>
      <c r="M610" t="e">
        <v>#N/A</v>
      </c>
      <c r="N610" t="e">
        <v>#N/A</v>
      </c>
      <c r="O610" t="e">
        <v>#N/A</v>
      </c>
      <c r="P610" t="e">
        <v>#N/A</v>
      </c>
      <c r="Q610" t="e">
        <v>#N/A</v>
      </c>
      <c r="R610" t="e">
        <v>#N/A</v>
      </c>
      <c r="S610" t="e">
        <v>#N/A</v>
      </c>
      <c r="T610" t="e">
        <v>#N/A</v>
      </c>
      <c r="U610" t="e">
        <v>#N/A</v>
      </c>
      <c r="V610">
        <v>-3.0631215507</v>
      </c>
      <c r="W610" t="e">
        <v>#N/A</v>
      </c>
      <c r="X610" t="e">
        <v>#N/A</v>
      </c>
      <c r="Y610" t="e">
        <v>#N/A</v>
      </c>
    </row>
    <row r="611" spans="1:25" x14ac:dyDescent="0.2">
      <c r="A611" t="s">
        <v>475</v>
      </c>
      <c r="B611" t="e">
        <v>#N/A</v>
      </c>
      <c r="C611" t="e">
        <v>#N/A</v>
      </c>
      <c r="D611" t="e">
        <v>#N/A</v>
      </c>
      <c r="E611" t="e">
        <v>#N/A</v>
      </c>
      <c r="F611" t="e">
        <v>#N/A</v>
      </c>
      <c r="G611" t="e">
        <v>#N/A</v>
      </c>
      <c r="H611" t="e">
        <v>#N/A</v>
      </c>
      <c r="I611" t="e">
        <v>#N/A</v>
      </c>
      <c r="J611">
        <v>-10.435928708900001</v>
      </c>
      <c r="K611" t="e">
        <v>#N/A</v>
      </c>
      <c r="L611">
        <v>-6.7062813555999998</v>
      </c>
      <c r="M611" t="e">
        <v>#N/A</v>
      </c>
      <c r="N611" t="e">
        <v>#N/A</v>
      </c>
      <c r="O611" t="e">
        <v>#N/A</v>
      </c>
      <c r="P611" t="e">
        <v>#N/A</v>
      </c>
      <c r="Q611" t="e">
        <v>#N/A</v>
      </c>
      <c r="R611" t="e">
        <v>#N/A</v>
      </c>
      <c r="S611" t="e">
        <v>#N/A</v>
      </c>
      <c r="T611" t="e">
        <v>#N/A</v>
      </c>
      <c r="U611" t="e">
        <v>#N/A</v>
      </c>
      <c r="V611">
        <v>-3.0276196972</v>
      </c>
      <c r="W611" t="e">
        <v>#N/A</v>
      </c>
      <c r="X611" t="e">
        <v>#N/A</v>
      </c>
      <c r="Y611" t="e">
        <v>#N/A</v>
      </c>
    </row>
    <row r="612" spans="1:25" x14ac:dyDescent="0.2">
      <c r="A612" t="s">
        <v>888</v>
      </c>
      <c r="B612" t="e">
        <v>#N/A</v>
      </c>
      <c r="C612" t="e">
        <v>#N/A</v>
      </c>
      <c r="D612" t="e">
        <v>#N/A</v>
      </c>
      <c r="E612" t="e">
        <v>#N/A</v>
      </c>
      <c r="F612" t="e">
        <v>#N/A</v>
      </c>
      <c r="G612" t="e">
        <v>#N/A</v>
      </c>
      <c r="H612" t="e">
        <v>#N/A</v>
      </c>
      <c r="I612" t="e">
        <v>#N/A</v>
      </c>
      <c r="J612">
        <v>-10.434553921599999</v>
      </c>
      <c r="K612" t="e">
        <v>#N/A</v>
      </c>
      <c r="L612">
        <v>-7.4689830475000001</v>
      </c>
      <c r="M612" t="e">
        <v>#N/A</v>
      </c>
      <c r="N612" t="e">
        <v>#N/A</v>
      </c>
      <c r="O612" t="e">
        <v>#N/A</v>
      </c>
      <c r="P612" t="e">
        <v>#N/A</v>
      </c>
      <c r="Q612" t="e">
        <v>#N/A</v>
      </c>
      <c r="R612" t="e">
        <v>#N/A</v>
      </c>
      <c r="S612" t="e">
        <v>#N/A</v>
      </c>
      <c r="T612" t="e">
        <v>#N/A</v>
      </c>
      <c r="U612" t="e">
        <v>#N/A</v>
      </c>
      <c r="V612">
        <v>-2.2814548983999998</v>
      </c>
      <c r="W612" t="e">
        <v>#N/A</v>
      </c>
      <c r="X612" t="e">
        <v>#N/A</v>
      </c>
      <c r="Y612" t="e">
        <v>#N/A</v>
      </c>
    </row>
    <row r="613" spans="1:25" x14ac:dyDescent="0.2">
      <c r="A613" t="s">
        <v>920</v>
      </c>
      <c r="B613" t="e">
        <v>#N/A</v>
      </c>
      <c r="C613" t="e">
        <v>#N/A</v>
      </c>
      <c r="D613" t="e">
        <v>#N/A</v>
      </c>
      <c r="E613" t="e">
        <v>#N/A</v>
      </c>
      <c r="F613" t="e">
        <v>#N/A</v>
      </c>
      <c r="G613" t="e">
        <v>#N/A</v>
      </c>
      <c r="H613" t="e">
        <v>#N/A</v>
      </c>
      <c r="I613" t="e">
        <v>#N/A</v>
      </c>
      <c r="J613">
        <v>-10.434553921599999</v>
      </c>
      <c r="K613" t="e">
        <v>#N/A</v>
      </c>
      <c r="L613">
        <v>-7.4689830475000001</v>
      </c>
      <c r="M613" t="e">
        <v>#N/A</v>
      </c>
      <c r="N613" t="e">
        <v>#N/A</v>
      </c>
      <c r="O613" t="e">
        <v>#N/A</v>
      </c>
      <c r="P613" t="e">
        <v>#N/A</v>
      </c>
      <c r="Q613" t="e">
        <v>#N/A</v>
      </c>
      <c r="R613" t="e">
        <v>#N/A</v>
      </c>
      <c r="S613" t="e">
        <v>#N/A</v>
      </c>
      <c r="T613" t="e">
        <v>#N/A</v>
      </c>
      <c r="U613" t="e">
        <v>#N/A</v>
      </c>
      <c r="V613">
        <v>-2.2814548983999998</v>
      </c>
      <c r="W613" t="e">
        <v>#N/A</v>
      </c>
      <c r="X613" t="e">
        <v>#N/A</v>
      </c>
      <c r="Y613" t="e">
        <v>#N/A</v>
      </c>
    </row>
    <row r="614" spans="1:25" x14ac:dyDescent="0.2">
      <c r="A614" t="s">
        <v>937</v>
      </c>
      <c r="B614" t="e">
        <v>#N/A</v>
      </c>
      <c r="C614" t="e">
        <v>#N/A</v>
      </c>
      <c r="D614" t="e">
        <v>#N/A</v>
      </c>
      <c r="E614" t="e">
        <v>#N/A</v>
      </c>
      <c r="F614" t="e">
        <v>#N/A</v>
      </c>
      <c r="G614" t="e">
        <v>#N/A</v>
      </c>
      <c r="H614" t="e">
        <v>#N/A</v>
      </c>
      <c r="I614" t="e">
        <v>#N/A</v>
      </c>
      <c r="J614">
        <v>-10.284070695</v>
      </c>
      <c r="K614" t="e">
        <v>#N/A</v>
      </c>
      <c r="L614">
        <v>-7.3743401761999996</v>
      </c>
      <c r="M614" t="e">
        <v>#N/A</v>
      </c>
      <c r="N614" t="e">
        <v>#N/A</v>
      </c>
      <c r="O614" t="e">
        <v>#N/A</v>
      </c>
      <c r="P614" t="e">
        <v>#N/A</v>
      </c>
      <c r="Q614" t="e">
        <v>#N/A</v>
      </c>
      <c r="R614" t="e">
        <v>#N/A</v>
      </c>
      <c r="S614" t="e">
        <v>#N/A</v>
      </c>
      <c r="T614" t="e">
        <v>#N/A</v>
      </c>
      <c r="U614" t="e">
        <v>#N/A</v>
      </c>
      <c r="V614">
        <v>-2.2496305850999998</v>
      </c>
      <c r="W614" t="e">
        <v>#N/A</v>
      </c>
      <c r="X614" t="e">
        <v>#N/A</v>
      </c>
      <c r="Y614" t="e">
        <v>#N/A</v>
      </c>
    </row>
    <row r="615" spans="1:25" x14ac:dyDescent="0.2">
      <c r="A615" t="s">
        <v>516</v>
      </c>
      <c r="B615" t="e">
        <v>#N/A</v>
      </c>
      <c r="C615" t="e">
        <v>#N/A</v>
      </c>
      <c r="D615" t="e">
        <v>#N/A</v>
      </c>
      <c r="E615" t="e">
        <v>#N/A</v>
      </c>
      <c r="F615" t="e">
        <v>#N/A</v>
      </c>
      <c r="G615" t="e">
        <v>#N/A</v>
      </c>
      <c r="H615" t="e">
        <v>#N/A</v>
      </c>
      <c r="I615" t="e">
        <v>#N/A</v>
      </c>
      <c r="J615">
        <v>-10.183362537700001</v>
      </c>
      <c r="K615" t="e">
        <v>#N/A</v>
      </c>
      <c r="L615">
        <v>-6.5597973572999999</v>
      </c>
      <c r="M615" t="e">
        <v>#N/A</v>
      </c>
      <c r="N615" t="e">
        <v>#N/A</v>
      </c>
      <c r="O615" t="e">
        <v>#N/A</v>
      </c>
      <c r="P615" t="e">
        <v>#N/A</v>
      </c>
      <c r="Q615" t="e">
        <v>#N/A</v>
      </c>
      <c r="R615" t="e">
        <v>#N/A</v>
      </c>
      <c r="S615" t="e">
        <v>#N/A</v>
      </c>
      <c r="T615" t="e">
        <v>#N/A</v>
      </c>
      <c r="U615" t="e">
        <v>#N/A</v>
      </c>
      <c r="V615">
        <v>-2.9590999699</v>
      </c>
      <c r="W615" t="e">
        <v>#N/A</v>
      </c>
      <c r="X615" t="e">
        <v>#N/A</v>
      </c>
      <c r="Y615" t="e">
        <v>#N/A</v>
      </c>
    </row>
    <row r="616" spans="1:25" x14ac:dyDescent="0.2">
      <c r="A616" t="s">
        <v>545</v>
      </c>
      <c r="B616" t="e">
        <v>#N/A</v>
      </c>
      <c r="C616" t="e">
        <v>#N/A</v>
      </c>
      <c r="D616" t="e">
        <v>#N/A</v>
      </c>
      <c r="E616" t="e">
        <v>#N/A</v>
      </c>
      <c r="F616" t="e">
        <v>#N/A</v>
      </c>
      <c r="G616" t="e">
        <v>#N/A</v>
      </c>
      <c r="H616" t="e">
        <v>#N/A</v>
      </c>
      <c r="I616" t="e">
        <v>#N/A</v>
      </c>
      <c r="J616">
        <v>-10.061843554499999</v>
      </c>
      <c r="K616" t="e">
        <v>#N/A</v>
      </c>
      <c r="L616">
        <v>-6.4891305272000004</v>
      </c>
      <c r="M616" t="e">
        <v>#N/A</v>
      </c>
      <c r="N616" t="e">
        <v>#N/A</v>
      </c>
      <c r="O616" t="e">
        <v>#N/A</v>
      </c>
      <c r="P616" t="e">
        <v>#N/A</v>
      </c>
      <c r="Q616" t="e">
        <v>#N/A</v>
      </c>
      <c r="R616" t="e">
        <v>#N/A</v>
      </c>
      <c r="S616" t="e">
        <v>#N/A</v>
      </c>
      <c r="T616" t="e">
        <v>#N/A</v>
      </c>
      <c r="U616" t="e">
        <v>#N/A</v>
      </c>
      <c r="V616">
        <v>-2.9260126447000001</v>
      </c>
      <c r="W616" t="e">
        <v>#N/A</v>
      </c>
      <c r="X616" t="e">
        <v>#N/A</v>
      </c>
      <c r="Y616" t="e">
        <v>#N/A</v>
      </c>
    </row>
    <row r="617" spans="1:25" x14ac:dyDescent="0.2">
      <c r="A617" t="s">
        <v>1012</v>
      </c>
      <c r="B617" t="e">
        <v>#N/A</v>
      </c>
      <c r="C617" t="e">
        <v>#N/A</v>
      </c>
      <c r="D617" t="e">
        <v>#N/A</v>
      </c>
      <c r="E617" t="e">
        <v>#N/A</v>
      </c>
      <c r="F617" t="e">
        <v>#N/A</v>
      </c>
      <c r="G617" t="e">
        <v>#N/A</v>
      </c>
      <c r="H617" t="e">
        <v>#N/A</v>
      </c>
      <c r="I617" t="e">
        <v>#N/A</v>
      </c>
      <c r="J617">
        <v>-9.9972156443000006</v>
      </c>
      <c r="K617" t="e">
        <v>#N/A</v>
      </c>
      <c r="L617">
        <v>-7.1932786745000001</v>
      </c>
      <c r="M617" t="e">
        <v>#N/A</v>
      </c>
      <c r="N617" t="e">
        <v>#N/A</v>
      </c>
      <c r="O617" t="e">
        <v>#N/A</v>
      </c>
      <c r="P617" t="e">
        <v>#N/A</v>
      </c>
      <c r="Q617" t="e">
        <v>#N/A</v>
      </c>
      <c r="R617" t="e">
        <v>#N/A</v>
      </c>
      <c r="S617" t="e">
        <v>#N/A</v>
      </c>
      <c r="T617" t="e">
        <v>#N/A</v>
      </c>
      <c r="U617" t="e">
        <v>#N/A</v>
      </c>
      <c r="V617">
        <v>-2.1886436511</v>
      </c>
      <c r="W617" t="e">
        <v>#N/A</v>
      </c>
      <c r="X617" t="e">
        <v>#N/A</v>
      </c>
      <c r="Y617" t="e">
        <v>#N/A</v>
      </c>
    </row>
    <row r="618" spans="1:25" x14ac:dyDescent="0.2">
      <c r="A618" t="s">
        <v>776</v>
      </c>
      <c r="B618" t="e">
        <v>#N/A</v>
      </c>
      <c r="C618" t="e">
        <v>#N/A</v>
      </c>
      <c r="D618" t="e">
        <v>#N/A</v>
      </c>
      <c r="E618" t="e">
        <v>#N/A</v>
      </c>
      <c r="F618" t="e">
        <v>#N/A</v>
      </c>
      <c r="G618" t="e">
        <v>#N/A</v>
      </c>
      <c r="H618" t="e">
        <v>#N/A</v>
      </c>
      <c r="I618" t="e">
        <v>#N/A</v>
      </c>
      <c r="J618">
        <v>-9.9433055989000003</v>
      </c>
      <c r="K618" t="e">
        <v>#N/A</v>
      </c>
      <c r="L618">
        <v>-7.6213825957000001</v>
      </c>
      <c r="M618" t="e">
        <v>#N/A</v>
      </c>
      <c r="N618" t="e">
        <v>#N/A</v>
      </c>
      <c r="O618" t="e">
        <v>#N/A</v>
      </c>
      <c r="P618" t="e">
        <v>#N/A</v>
      </c>
      <c r="Q618" t="e">
        <v>#N/A</v>
      </c>
      <c r="R618" t="e">
        <v>#N/A</v>
      </c>
      <c r="S618" t="e">
        <v>#N/A</v>
      </c>
      <c r="T618" t="e">
        <v>#N/A</v>
      </c>
      <c r="U618" t="e">
        <v>#N/A</v>
      </c>
      <c r="V618" t="e">
        <v>#N/A</v>
      </c>
      <c r="W618" t="e">
        <v>#N/A</v>
      </c>
      <c r="X618" t="e">
        <v>#N/A</v>
      </c>
      <c r="Y618" t="e">
        <v>#N/A</v>
      </c>
    </row>
    <row r="619" spans="1:25" x14ac:dyDescent="0.2">
      <c r="A619" t="s">
        <v>640</v>
      </c>
      <c r="B619" t="e">
        <v>#N/A</v>
      </c>
      <c r="C619" t="e">
        <v>#N/A</v>
      </c>
      <c r="D619" t="e">
        <v>#N/A</v>
      </c>
      <c r="E619" t="e">
        <v>#N/A</v>
      </c>
      <c r="F619" t="e">
        <v>#N/A</v>
      </c>
      <c r="G619" t="e">
        <v>#N/A</v>
      </c>
      <c r="H619" t="e">
        <v>#N/A</v>
      </c>
      <c r="I619" t="e">
        <v>#N/A</v>
      </c>
      <c r="J619">
        <v>-9.9171429336999992</v>
      </c>
      <c r="K619" t="e">
        <v>#N/A</v>
      </c>
      <c r="L619">
        <v>-6.9678351162999999</v>
      </c>
      <c r="M619" t="e">
        <v>#N/A</v>
      </c>
      <c r="N619" t="e">
        <v>#N/A</v>
      </c>
      <c r="O619" t="e">
        <v>#N/A</v>
      </c>
      <c r="P619" t="e">
        <v>#N/A</v>
      </c>
      <c r="Q619" t="e">
        <v>#N/A</v>
      </c>
      <c r="R619" t="e">
        <v>#N/A</v>
      </c>
      <c r="S619" t="e">
        <v>#N/A</v>
      </c>
      <c r="T619" t="e">
        <v>#N/A</v>
      </c>
      <c r="U619" t="e">
        <v>#N/A</v>
      </c>
      <c r="V619">
        <v>-2.6867910641999999</v>
      </c>
      <c r="W619" t="e">
        <v>#N/A</v>
      </c>
      <c r="X619" t="e">
        <v>#N/A</v>
      </c>
      <c r="Y619" t="e">
        <v>#N/A</v>
      </c>
    </row>
    <row r="620" spans="1:25" x14ac:dyDescent="0.2">
      <c r="A620" t="s">
        <v>657</v>
      </c>
      <c r="B620" t="e">
        <v>#N/A</v>
      </c>
      <c r="C620" t="e">
        <v>#N/A</v>
      </c>
      <c r="D620" t="e">
        <v>#N/A</v>
      </c>
      <c r="E620" t="e">
        <v>#N/A</v>
      </c>
      <c r="F620" t="e">
        <v>#N/A</v>
      </c>
      <c r="G620" t="e">
        <v>#N/A</v>
      </c>
      <c r="H620" t="e">
        <v>#N/A</v>
      </c>
      <c r="I620" t="e">
        <v>#N/A</v>
      </c>
      <c r="J620">
        <v>-9.8555480259999992</v>
      </c>
      <c r="K620" t="e">
        <v>#N/A</v>
      </c>
      <c r="L620">
        <v>-6.9289496214000001</v>
      </c>
      <c r="M620" t="e">
        <v>#N/A</v>
      </c>
      <c r="N620" t="e">
        <v>#N/A</v>
      </c>
      <c r="O620" t="e">
        <v>#N/A</v>
      </c>
      <c r="P620" t="e">
        <v>#N/A</v>
      </c>
      <c r="Q620" t="e">
        <v>#N/A</v>
      </c>
      <c r="R620" t="e">
        <v>#N/A</v>
      </c>
      <c r="S620" t="e">
        <v>#N/A</v>
      </c>
      <c r="T620" t="e">
        <v>#N/A</v>
      </c>
      <c r="U620" t="e">
        <v>#N/A</v>
      </c>
      <c r="V620">
        <v>-2.6693431897000002</v>
      </c>
      <c r="W620" t="e">
        <v>#N/A</v>
      </c>
      <c r="X620" t="e">
        <v>#N/A</v>
      </c>
      <c r="Y620" t="e">
        <v>#N/A</v>
      </c>
    </row>
    <row r="621" spans="1:25" x14ac:dyDescent="0.2">
      <c r="A621" t="s">
        <v>1081</v>
      </c>
      <c r="B621" t="e">
        <v>#N/A</v>
      </c>
      <c r="C621" t="e">
        <v>#N/A</v>
      </c>
      <c r="D621" t="e">
        <v>#N/A</v>
      </c>
      <c r="E621" t="e">
        <v>#N/A</v>
      </c>
      <c r="F621" t="e">
        <v>#N/A</v>
      </c>
      <c r="G621" t="e">
        <v>#N/A</v>
      </c>
      <c r="H621" t="e">
        <v>#N/A</v>
      </c>
      <c r="I621" t="e">
        <v>#N/A</v>
      </c>
      <c r="J621">
        <v>-9.5983210830000001</v>
      </c>
      <c r="K621" t="e">
        <v>#N/A</v>
      </c>
      <c r="L621">
        <v>-6.9401311917999999</v>
      </c>
      <c r="M621" t="e">
        <v>#N/A</v>
      </c>
      <c r="N621" t="e">
        <v>#N/A</v>
      </c>
      <c r="O621" t="e">
        <v>#N/A</v>
      </c>
      <c r="P621" t="e">
        <v>#N/A</v>
      </c>
      <c r="Q621" t="e">
        <v>#N/A</v>
      </c>
      <c r="R621" t="e">
        <v>#N/A</v>
      </c>
      <c r="S621" t="e">
        <v>#N/A</v>
      </c>
      <c r="T621" t="e">
        <v>#N/A</v>
      </c>
      <c r="U621" t="e">
        <v>#N/A</v>
      </c>
      <c r="V621">
        <v>-2.1031790566000002</v>
      </c>
      <c r="W621" t="e">
        <v>#N/A</v>
      </c>
      <c r="X621" t="e">
        <v>#N/A</v>
      </c>
      <c r="Y621" t="e">
        <v>#N/A</v>
      </c>
    </row>
    <row r="622" spans="1:25" x14ac:dyDescent="0.2">
      <c r="A622" t="s">
        <v>870</v>
      </c>
      <c r="B622" t="e">
        <v>#N/A</v>
      </c>
      <c r="C622" t="e">
        <v>#N/A</v>
      </c>
      <c r="D622" t="e">
        <v>#N/A</v>
      </c>
      <c r="E622" t="e">
        <v>#N/A</v>
      </c>
      <c r="F622" t="e">
        <v>#N/A</v>
      </c>
      <c r="G622" t="e">
        <v>#N/A</v>
      </c>
      <c r="H622" t="e">
        <v>#N/A</v>
      </c>
      <c r="I622" t="e">
        <v>#N/A</v>
      </c>
      <c r="J622">
        <v>-9.5862583704999995</v>
      </c>
      <c r="K622" t="e">
        <v>#N/A</v>
      </c>
      <c r="L622">
        <v>-7.5277192324</v>
      </c>
      <c r="M622" t="e">
        <v>#N/A</v>
      </c>
      <c r="N622" t="e">
        <v>#N/A</v>
      </c>
      <c r="O622" t="e">
        <v>#N/A</v>
      </c>
      <c r="P622" t="e">
        <v>#N/A</v>
      </c>
      <c r="Q622" t="e">
        <v>#N/A</v>
      </c>
      <c r="R622" t="e">
        <v>#N/A</v>
      </c>
      <c r="S622" t="e">
        <v>#N/A</v>
      </c>
      <c r="T622" t="e">
        <v>#N/A</v>
      </c>
      <c r="U622" t="e">
        <v>#N/A</v>
      </c>
      <c r="V622">
        <v>-2.1071677189</v>
      </c>
      <c r="W622" t="e">
        <v>#N/A</v>
      </c>
      <c r="X622" t="e">
        <v>#N/A</v>
      </c>
      <c r="Y622" t="e">
        <v>#N/A</v>
      </c>
    </row>
    <row r="623" spans="1:25" x14ac:dyDescent="0.2">
      <c r="A623" t="s">
        <v>581</v>
      </c>
      <c r="B623" t="e">
        <v>#N/A</v>
      </c>
      <c r="C623" t="e">
        <v>#N/A</v>
      </c>
      <c r="D623" t="e">
        <v>#N/A</v>
      </c>
      <c r="E623" t="e">
        <v>#N/A</v>
      </c>
      <c r="F623" t="e">
        <v>#N/A</v>
      </c>
      <c r="G623" t="e">
        <v>#N/A</v>
      </c>
      <c r="H623" t="e">
        <v>#N/A</v>
      </c>
      <c r="I623" t="e">
        <v>#N/A</v>
      </c>
      <c r="J623">
        <v>-9.5528186996999995</v>
      </c>
      <c r="K623" t="e">
        <v>#N/A</v>
      </c>
      <c r="L623">
        <v>-6.4714196561000001</v>
      </c>
      <c r="M623" t="e">
        <v>#N/A</v>
      </c>
      <c r="N623" t="e">
        <v>#N/A</v>
      </c>
      <c r="O623" t="e">
        <v>#N/A</v>
      </c>
      <c r="P623" t="e">
        <v>#N/A</v>
      </c>
      <c r="Q623" t="e">
        <v>#N/A</v>
      </c>
      <c r="R623" t="e">
        <v>#N/A</v>
      </c>
      <c r="S623" t="e">
        <v>#N/A</v>
      </c>
      <c r="T623" t="e">
        <v>#N/A</v>
      </c>
      <c r="U623" t="e">
        <v>#N/A</v>
      </c>
      <c r="V623">
        <v>-2.76701094</v>
      </c>
      <c r="W623" t="e">
        <v>#N/A</v>
      </c>
      <c r="X623" t="e">
        <v>#N/A</v>
      </c>
      <c r="Y623" t="e">
        <v>#N/A</v>
      </c>
    </row>
    <row r="624" spans="1:25" x14ac:dyDescent="0.2">
      <c r="A624" t="s">
        <v>564</v>
      </c>
      <c r="B624" t="e">
        <v>#N/A</v>
      </c>
      <c r="C624" t="e">
        <v>#N/A</v>
      </c>
      <c r="D624" t="e">
        <v>#N/A</v>
      </c>
      <c r="E624" t="e">
        <v>#N/A</v>
      </c>
      <c r="F624" t="e">
        <v>#N/A</v>
      </c>
      <c r="G624" t="e">
        <v>#N/A</v>
      </c>
      <c r="H624" t="e">
        <v>#N/A</v>
      </c>
      <c r="I624" t="e">
        <v>#N/A</v>
      </c>
      <c r="J624">
        <v>-9.4964153809000003</v>
      </c>
      <c r="K624" t="e">
        <v>#N/A</v>
      </c>
      <c r="L624">
        <v>-6.1587748567</v>
      </c>
      <c r="M624" t="e">
        <v>#N/A</v>
      </c>
      <c r="N624" t="e">
        <v>#N/A</v>
      </c>
      <c r="O624" t="e">
        <v>#N/A</v>
      </c>
      <c r="P624" t="e">
        <v>#N/A</v>
      </c>
      <c r="Q624" t="e">
        <v>#N/A</v>
      </c>
      <c r="R624" t="e">
        <v>#N/A</v>
      </c>
      <c r="S624" t="e">
        <v>#N/A</v>
      </c>
      <c r="T624" t="e">
        <v>#N/A</v>
      </c>
      <c r="U624" t="e">
        <v>#N/A</v>
      </c>
      <c r="V624">
        <v>-2.7710928013</v>
      </c>
      <c r="W624" t="e">
        <v>#N/A</v>
      </c>
      <c r="X624" t="e">
        <v>#N/A</v>
      </c>
      <c r="Y624" t="e">
        <v>#N/A</v>
      </c>
    </row>
    <row r="625" spans="1:25" x14ac:dyDescent="0.2">
      <c r="A625" t="s">
        <v>1144</v>
      </c>
      <c r="B625" t="e">
        <v>#N/A</v>
      </c>
      <c r="C625" t="e">
        <v>#N/A</v>
      </c>
      <c r="D625" t="e">
        <v>#N/A</v>
      </c>
      <c r="E625" t="e">
        <v>#N/A</v>
      </c>
      <c r="F625" t="e">
        <v>#N/A</v>
      </c>
      <c r="G625" t="e">
        <v>#N/A</v>
      </c>
      <c r="H625" t="e">
        <v>#N/A</v>
      </c>
      <c r="I625" t="e">
        <v>#N/A</v>
      </c>
      <c r="J625">
        <v>-9.4728351473999997</v>
      </c>
      <c r="K625" t="e">
        <v>#N/A</v>
      </c>
      <c r="L625">
        <v>-6.8601771106999996</v>
      </c>
      <c r="M625" t="e">
        <v>#N/A</v>
      </c>
      <c r="N625" t="e">
        <v>#N/A</v>
      </c>
      <c r="O625" t="e">
        <v>#N/A</v>
      </c>
      <c r="P625" t="e">
        <v>#N/A</v>
      </c>
      <c r="Q625" t="e">
        <v>#N/A</v>
      </c>
      <c r="R625" t="e">
        <v>#N/A</v>
      </c>
      <c r="S625" t="e">
        <v>#N/A</v>
      </c>
      <c r="T625" t="e">
        <v>#N/A</v>
      </c>
      <c r="U625" t="e">
        <v>#N/A</v>
      </c>
      <c r="V625">
        <v>-2.0761456100000002</v>
      </c>
      <c r="W625" t="e">
        <v>#N/A</v>
      </c>
      <c r="X625" t="e">
        <v>#N/A</v>
      </c>
      <c r="Y625" t="e">
        <v>#N/A</v>
      </c>
    </row>
    <row r="626" spans="1:25" x14ac:dyDescent="0.2">
      <c r="A626" t="s">
        <v>953</v>
      </c>
      <c r="B626" t="e">
        <v>#N/A</v>
      </c>
      <c r="C626" t="e">
        <v>#N/A</v>
      </c>
      <c r="D626" t="e">
        <v>#N/A</v>
      </c>
      <c r="E626" t="e">
        <v>#N/A</v>
      </c>
      <c r="F626" t="e">
        <v>#N/A</v>
      </c>
      <c r="G626" t="e">
        <v>#N/A</v>
      </c>
      <c r="H626" t="e">
        <v>#N/A</v>
      </c>
      <c r="I626" t="e">
        <v>#N/A</v>
      </c>
      <c r="J626">
        <v>-9.4539652626000006</v>
      </c>
      <c r="K626" t="e">
        <v>#N/A</v>
      </c>
      <c r="L626">
        <v>-7.3268115264000002</v>
      </c>
      <c r="M626" t="e">
        <v>#N/A</v>
      </c>
      <c r="N626" t="e">
        <v>#N/A</v>
      </c>
      <c r="O626" t="e">
        <v>#N/A</v>
      </c>
      <c r="P626" t="e">
        <v>#N/A</v>
      </c>
      <c r="Q626" t="e">
        <v>#N/A</v>
      </c>
      <c r="R626" t="e">
        <v>#N/A</v>
      </c>
      <c r="S626" t="e">
        <v>#N/A</v>
      </c>
      <c r="T626" t="e">
        <v>#N/A</v>
      </c>
      <c r="U626" t="e">
        <v>#N/A</v>
      </c>
      <c r="V626" t="e">
        <v>#N/A</v>
      </c>
      <c r="W626" t="e">
        <v>#N/A</v>
      </c>
      <c r="X626" t="e">
        <v>#N/A</v>
      </c>
      <c r="Y626" t="e">
        <v>#N/A</v>
      </c>
    </row>
    <row r="627" spans="1:25" x14ac:dyDescent="0.2">
      <c r="A627" t="s">
        <v>1046</v>
      </c>
      <c r="B627" t="e">
        <v>#N/A</v>
      </c>
      <c r="C627" t="e">
        <v>#N/A</v>
      </c>
      <c r="D627" t="e">
        <v>#N/A</v>
      </c>
      <c r="E627" t="e">
        <v>#N/A</v>
      </c>
      <c r="F627" t="e">
        <v>#N/A</v>
      </c>
      <c r="G627" t="e">
        <v>#N/A</v>
      </c>
      <c r="H627" t="e">
        <v>#N/A</v>
      </c>
      <c r="I627" t="e">
        <v>#N/A</v>
      </c>
      <c r="J627">
        <v>-9.2877633568999993</v>
      </c>
      <c r="K627" t="e">
        <v>#N/A</v>
      </c>
      <c r="L627">
        <v>-7.1811213893000003</v>
      </c>
      <c r="M627" t="e">
        <v>#N/A</v>
      </c>
      <c r="N627" t="e">
        <v>#N/A</v>
      </c>
      <c r="O627" t="e">
        <v>#N/A</v>
      </c>
      <c r="P627" t="e">
        <v>#N/A</v>
      </c>
      <c r="Q627" t="e">
        <v>#N/A</v>
      </c>
      <c r="R627" t="e">
        <v>#N/A</v>
      </c>
      <c r="S627" t="e">
        <v>#N/A</v>
      </c>
      <c r="T627" t="e">
        <v>#N/A</v>
      </c>
      <c r="U627" t="e">
        <v>#N/A</v>
      </c>
      <c r="V627" t="e">
        <v>#N/A</v>
      </c>
      <c r="W627" t="e">
        <v>#N/A</v>
      </c>
      <c r="X627" t="e">
        <v>#N/A</v>
      </c>
      <c r="Y627" t="e">
        <v>#N/A</v>
      </c>
    </row>
    <row r="628" spans="1:25" x14ac:dyDescent="0.2">
      <c r="A628" t="s">
        <v>1061</v>
      </c>
      <c r="B628" t="e">
        <v>#N/A</v>
      </c>
      <c r="C628" t="e">
        <v>#N/A</v>
      </c>
      <c r="D628" t="e">
        <v>#N/A</v>
      </c>
      <c r="E628" t="e">
        <v>#N/A</v>
      </c>
      <c r="F628" t="e">
        <v>#N/A</v>
      </c>
      <c r="G628" t="e">
        <v>#N/A</v>
      </c>
      <c r="H628" t="e">
        <v>#N/A</v>
      </c>
      <c r="I628" t="e">
        <v>#N/A</v>
      </c>
      <c r="J628">
        <v>-9.2877633568999993</v>
      </c>
      <c r="K628" t="e">
        <v>#N/A</v>
      </c>
      <c r="L628">
        <v>-7.1811213893000003</v>
      </c>
      <c r="M628" t="e">
        <v>#N/A</v>
      </c>
      <c r="N628" t="e">
        <v>#N/A</v>
      </c>
      <c r="O628" t="e">
        <v>#N/A</v>
      </c>
      <c r="P628" t="e">
        <v>#N/A</v>
      </c>
      <c r="Q628" t="e">
        <v>#N/A</v>
      </c>
      <c r="R628" t="e">
        <v>#N/A</v>
      </c>
      <c r="S628" t="e">
        <v>#N/A</v>
      </c>
      <c r="T628" t="e">
        <v>#N/A</v>
      </c>
      <c r="U628" t="e">
        <v>#N/A</v>
      </c>
      <c r="V628" t="e">
        <v>#N/A</v>
      </c>
      <c r="W628" t="e">
        <v>#N/A</v>
      </c>
      <c r="X628" t="e">
        <v>#N/A</v>
      </c>
      <c r="Y628" t="e">
        <v>#N/A</v>
      </c>
    </row>
    <row r="629" spans="1:25" x14ac:dyDescent="0.2">
      <c r="A629" t="s">
        <v>855</v>
      </c>
      <c r="B629" t="e">
        <v>#N/A</v>
      </c>
      <c r="C629" t="e">
        <v>#N/A</v>
      </c>
      <c r="D629" t="e">
        <v>#N/A</v>
      </c>
      <c r="E629" t="e">
        <v>#N/A</v>
      </c>
      <c r="F629" t="e">
        <v>#N/A</v>
      </c>
      <c r="G629" t="e">
        <v>#N/A</v>
      </c>
      <c r="H629" t="e">
        <v>#N/A</v>
      </c>
      <c r="I629" t="e">
        <v>#N/A</v>
      </c>
      <c r="J629">
        <v>-9.2337802968999991</v>
      </c>
      <c r="K629" t="e">
        <v>#N/A</v>
      </c>
      <c r="L629">
        <v>-7.5471824957999996</v>
      </c>
      <c r="M629" t="e">
        <v>#N/A</v>
      </c>
      <c r="N629" t="e">
        <v>#N/A</v>
      </c>
      <c r="O629" t="e">
        <v>#N/A</v>
      </c>
      <c r="P629" t="e">
        <v>#N/A</v>
      </c>
      <c r="Q629" t="e">
        <v>#N/A</v>
      </c>
      <c r="R629" t="e">
        <v>#N/A</v>
      </c>
      <c r="S629" t="e">
        <v>#N/A</v>
      </c>
      <c r="T629" t="e">
        <v>#N/A</v>
      </c>
      <c r="U629" t="e">
        <v>#N/A</v>
      </c>
      <c r="V629" t="e">
        <v>#N/A</v>
      </c>
      <c r="W629" t="e">
        <v>#N/A</v>
      </c>
      <c r="X629" t="e">
        <v>#N/A</v>
      </c>
      <c r="Y629" t="e">
        <v>#N/A</v>
      </c>
    </row>
    <row r="630" spans="1:25" x14ac:dyDescent="0.2">
      <c r="A630" t="s">
        <v>993</v>
      </c>
      <c r="B630" t="e">
        <v>#N/A</v>
      </c>
      <c r="C630" t="e">
        <v>#N/A</v>
      </c>
      <c r="D630" t="e">
        <v>#N/A</v>
      </c>
      <c r="E630" t="e">
        <v>#N/A</v>
      </c>
      <c r="F630" t="e">
        <v>#N/A</v>
      </c>
      <c r="G630" t="e">
        <v>#N/A</v>
      </c>
      <c r="H630" t="e">
        <v>#N/A</v>
      </c>
      <c r="I630" t="e">
        <v>#N/A</v>
      </c>
      <c r="J630">
        <v>-9.2181607444000004</v>
      </c>
      <c r="K630" t="e">
        <v>#N/A</v>
      </c>
      <c r="L630">
        <v>-7.2773719363999998</v>
      </c>
      <c r="M630" t="e">
        <v>#N/A</v>
      </c>
      <c r="N630" t="e">
        <v>#N/A</v>
      </c>
      <c r="O630" t="e">
        <v>#N/A</v>
      </c>
      <c r="P630" t="e">
        <v>#N/A</v>
      </c>
      <c r="Q630" t="e">
        <v>#N/A</v>
      </c>
      <c r="R630" t="e">
        <v>#N/A</v>
      </c>
      <c r="S630" t="e">
        <v>#N/A</v>
      </c>
      <c r="T630" t="e">
        <v>#N/A</v>
      </c>
      <c r="U630" t="e">
        <v>#N/A</v>
      </c>
      <c r="V630">
        <v>-2.016498334</v>
      </c>
      <c r="W630" t="e">
        <v>#N/A</v>
      </c>
      <c r="X630" t="e">
        <v>#N/A</v>
      </c>
      <c r="Y630" t="e">
        <v>#N/A</v>
      </c>
    </row>
    <row r="631" spans="1:25" x14ac:dyDescent="0.2">
      <c r="A631" t="s">
        <v>429</v>
      </c>
      <c r="B631" t="e">
        <v>#N/A</v>
      </c>
      <c r="C631" t="e">
        <v>#N/A</v>
      </c>
      <c r="D631" t="e">
        <v>#N/A</v>
      </c>
      <c r="E631" t="e">
        <v>#N/A</v>
      </c>
      <c r="F631" t="e">
        <v>#N/A</v>
      </c>
      <c r="G631" t="e">
        <v>#N/A</v>
      </c>
      <c r="H631" t="e">
        <v>#N/A</v>
      </c>
      <c r="I631" t="e">
        <v>#N/A</v>
      </c>
      <c r="J631">
        <v>-8.8817472201999994</v>
      </c>
      <c r="K631" t="e">
        <v>#N/A</v>
      </c>
      <c r="L631">
        <v>-5.4764400652000003</v>
      </c>
      <c r="M631" t="e">
        <v>#N/A</v>
      </c>
      <c r="N631" t="e">
        <v>#N/A</v>
      </c>
      <c r="O631" t="e">
        <v>#N/A</v>
      </c>
      <c r="P631" t="e">
        <v>#N/A</v>
      </c>
      <c r="Q631" t="e">
        <v>#N/A</v>
      </c>
      <c r="R631" t="e">
        <v>#N/A</v>
      </c>
      <c r="S631" t="e">
        <v>#N/A</v>
      </c>
      <c r="T631" t="e">
        <v>#N/A</v>
      </c>
      <c r="U631" t="e">
        <v>#N/A</v>
      </c>
      <c r="V631">
        <v>-3.1641709497999999</v>
      </c>
      <c r="W631" t="e">
        <v>#N/A</v>
      </c>
      <c r="X631" t="e">
        <v>#N/A</v>
      </c>
      <c r="Y631" t="e">
        <v>#N/A</v>
      </c>
    </row>
    <row r="632" spans="1:25" x14ac:dyDescent="0.2">
      <c r="A632" t="s">
        <v>1267</v>
      </c>
      <c r="B632" t="e">
        <v>#N/A</v>
      </c>
      <c r="C632" t="e">
        <v>#N/A</v>
      </c>
      <c r="D632" t="e">
        <v>#N/A</v>
      </c>
      <c r="E632" t="e">
        <v>#N/A</v>
      </c>
      <c r="F632" t="e">
        <v>#N/A</v>
      </c>
      <c r="G632" t="e">
        <v>#N/A</v>
      </c>
      <c r="H632" t="e">
        <v>#N/A</v>
      </c>
      <c r="I632" t="e">
        <v>#N/A</v>
      </c>
      <c r="J632">
        <v>-8.7861593423999995</v>
      </c>
      <c r="K632" t="e">
        <v>#N/A</v>
      </c>
      <c r="L632">
        <v>-6.4200821204</v>
      </c>
      <c r="M632" t="e">
        <v>#N/A</v>
      </c>
      <c r="N632" t="e">
        <v>#N/A</v>
      </c>
      <c r="O632" t="e">
        <v>#N/A</v>
      </c>
      <c r="P632" t="e">
        <v>#N/A</v>
      </c>
      <c r="Q632" t="e">
        <v>#N/A</v>
      </c>
      <c r="R632" t="e">
        <v>#N/A</v>
      </c>
      <c r="S632" t="e">
        <v>#N/A</v>
      </c>
      <c r="T632" t="e">
        <v>#N/A</v>
      </c>
      <c r="U632" t="e">
        <v>#N/A</v>
      </c>
      <c r="V632" t="e">
        <v>#N/A</v>
      </c>
      <c r="W632" t="e">
        <v>#N/A</v>
      </c>
      <c r="X632" t="e">
        <v>#N/A</v>
      </c>
      <c r="Y632" t="e">
        <v>#N/A</v>
      </c>
    </row>
    <row r="633" spans="1:25" x14ac:dyDescent="0.2">
      <c r="A633" t="s">
        <v>1298</v>
      </c>
      <c r="B633" t="e">
        <v>#N/A</v>
      </c>
      <c r="C633" t="e">
        <v>#N/A</v>
      </c>
      <c r="D633" t="e">
        <v>#N/A</v>
      </c>
      <c r="E633" t="e">
        <v>#N/A</v>
      </c>
      <c r="F633" t="e">
        <v>#N/A</v>
      </c>
      <c r="G633" t="e">
        <v>#N/A</v>
      </c>
      <c r="H633" t="e">
        <v>#N/A</v>
      </c>
      <c r="I633" t="e">
        <v>#N/A</v>
      </c>
      <c r="J633">
        <v>-8.6814226465999997</v>
      </c>
      <c r="K633" t="e">
        <v>#N/A</v>
      </c>
      <c r="L633">
        <v>-6.3525841951000004</v>
      </c>
      <c r="M633" t="e">
        <v>#N/A</v>
      </c>
      <c r="N633" t="e">
        <v>#N/A</v>
      </c>
      <c r="O633" t="e">
        <v>#N/A</v>
      </c>
      <c r="P633" t="e">
        <v>#N/A</v>
      </c>
      <c r="Q633" t="e">
        <v>#N/A</v>
      </c>
      <c r="R633" t="e">
        <v>#N/A</v>
      </c>
      <c r="S633" t="e">
        <v>#N/A</v>
      </c>
      <c r="T633" t="e">
        <v>#N/A</v>
      </c>
      <c r="U633" t="e">
        <v>#N/A</v>
      </c>
      <c r="V633" t="e">
        <v>#N/A</v>
      </c>
      <c r="W633" t="e">
        <v>#N/A</v>
      </c>
      <c r="X633" t="e">
        <v>#N/A</v>
      </c>
      <c r="Y633" t="e">
        <v>#N/A</v>
      </c>
    </row>
    <row r="634" spans="1:25" x14ac:dyDescent="0.2">
      <c r="A634" t="s">
        <v>704</v>
      </c>
      <c r="B634" t="e">
        <v>#N/A</v>
      </c>
      <c r="C634" t="e">
        <v>#N/A</v>
      </c>
      <c r="D634" t="e">
        <v>#N/A</v>
      </c>
      <c r="E634" t="e">
        <v>#N/A</v>
      </c>
      <c r="F634" t="e">
        <v>#N/A</v>
      </c>
      <c r="G634" t="e">
        <v>#N/A</v>
      </c>
      <c r="H634" t="e">
        <v>#N/A</v>
      </c>
      <c r="I634" t="e">
        <v>#N/A</v>
      </c>
      <c r="J634">
        <v>-8.6228277069000008</v>
      </c>
      <c r="K634" t="e">
        <v>#N/A</v>
      </c>
      <c r="L634">
        <v>-5.6436727433999998</v>
      </c>
      <c r="M634" t="e">
        <v>#N/A</v>
      </c>
      <c r="N634" t="e">
        <v>#N/A</v>
      </c>
      <c r="O634" t="e">
        <v>#N/A</v>
      </c>
      <c r="P634" t="e">
        <v>#N/A</v>
      </c>
      <c r="Q634" t="e">
        <v>#N/A</v>
      </c>
      <c r="R634" t="e">
        <v>#N/A</v>
      </c>
      <c r="S634" t="e">
        <v>#N/A</v>
      </c>
      <c r="T634" t="e">
        <v>#N/A</v>
      </c>
      <c r="U634" t="e">
        <v>#N/A</v>
      </c>
      <c r="V634">
        <v>-2.5289278846999999</v>
      </c>
      <c r="W634" t="e">
        <v>#N/A</v>
      </c>
      <c r="X634" t="e">
        <v>#N/A</v>
      </c>
      <c r="Y634" t="e">
        <v>#N/A</v>
      </c>
    </row>
    <row r="635" spans="1:25" x14ac:dyDescent="0.2">
      <c r="A635" t="s">
        <v>867</v>
      </c>
      <c r="B635" t="e">
        <v>#N/A</v>
      </c>
      <c r="C635" t="e">
        <v>#N/A</v>
      </c>
      <c r="D635" t="e">
        <v>#N/A</v>
      </c>
      <c r="E635" t="e">
        <v>#N/A</v>
      </c>
      <c r="F635" t="e">
        <v>#N/A</v>
      </c>
      <c r="G635" t="e">
        <v>#N/A</v>
      </c>
      <c r="H635" t="e">
        <v>#N/A</v>
      </c>
      <c r="I635" t="e">
        <v>#N/A</v>
      </c>
      <c r="J635">
        <v>-8.2487008770999992</v>
      </c>
      <c r="K635" t="e">
        <v>#N/A</v>
      </c>
      <c r="L635">
        <v>-6.7810767868999999</v>
      </c>
      <c r="M635" t="e">
        <v>#N/A</v>
      </c>
      <c r="N635" t="e">
        <v>#N/A</v>
      </c>
      <c r="O635" t="e">
        <v>#N/A</v>
      </c>
      <c r="P635" t="e">
        <v>#N/A</v>
      </c>
      <c r="Q635" t="e">
        <v>#N/A</v>
      </c>
      <c r="R635" t="e">
        <v>#N/A</v>
      </c>
      <c r="S635">
        <v>-2.4340154077</v>
      </c>
      <c r="T635" t="e">
        <v>#N/A</v>
      </c>
      <c r="U635" t="e">
        <v>#N/A</v>
      </c>
      <c r="V635" t="e">
        <v>#N/A</v>
      </c>
      <c r="W635" t="e">
        <v>#N/A</v>
      </c>
      <c r="X635" t="e">
        <v>#N/A</v>
      </c>
      <c r="Y635" t="e">
        <v>#N/A</v>
      </c>
    </row>
    <row r="636" spans="1:25" x14ac:dyDescent="0.2">
      <c r="A636" t="s">
        <v>1075</v>
      </c>
      <c r="B636" t="e">
        <v>#N/A</v>
      </c>
      <c r="C636" t="e">
        <v>#N/A</v>
      </c>
      <c r="D636" t="e">
        <v>#N/A</v>
      </c>
      <c r="E636" t="e">
        <v>#N/A</v>
      </c>
      <c r="F636" t="e">
        <v>#N/A</v>
      </c>
      <c r="G636" t="e">
        <v>#N/A</v>
      </c>
      <c r="H636" t="e">
        <v>#N/A</v>
      </c>
      <c r="I636" t="e">
        <v>#N/A</v>
      </c>
      <c r="J636">
        <v>-7.9554423844000004</v>
      </c>
      <c r="K636" t="e">
        <v>#N/A</v>
      </c>
      <c r="L636">
        <v>-7.0714895349000004</v>
      </c>
      <c r="M636" t="e">
        <v>#N/A</v>
      </c>
      <c r="N636" t="e">
        <v>#N/A</v>
      </c>
      <c r="O636" t="e">
        <v>#N/A</v>
      </c>
      <c r="P636" t="e">
        <v>#N/A</v>
      </c>
      <c r="Q636" t="e">
        <v>#N/A</v>
      </c>
      <c r="R636" t="e">
        <v>#N/A</v>
      </c>
      <c r="S636" t="e">
        <v>#N/A</v>
      </c>
      <c r="T636" t="e">
        <v>#N/A</v>
      </c>
      <c r="U636" t="e">
        <v>#N/A</v>
      </c>
      <c r="V636" t="e">
        <v>#N/A</v>
      </c>
      <c r="W636" t="e">
        <v>#N/A</v>
      </c>
      <c r="X636" t="e">
        <v>#N/A</v>
      </c>
      <c r="Y636" t="e">
        <v>#N/A</v>
      </c>
    </row>
    <row r="637" spans="1:25" x14ac:dyDescent="0.2">
      <c r="A637" t="s">
        <v>1239</v>
      </c>
      <c r="B637" t="e">
        <v>#N/A</v>
      </c>
      <c r="C637" t="e">
        <v>#N/A</v>
      </c>
      <c r="D637" t="e">
        <v>#N/A</v>
      </c>
      <c r="E637" t="e">
        <v>#N/A</v>
      </c>
      <c r="F637" t="e">
        <v>#N/A</v>
      </c>
      <c r="G637" t="e">
        <v>#N/A</v>
      </c>
      <c r="H637" t="e">
        <v>#N/A</v>
      </c>
      <c r="I637" t="e">
        <v>#N/A</v>
      </c>
      <c r="J637">
        <v>-7.7256162970000002</v>
      </c>
      <c r="K637" t="e">
        <v>#N/A</v>
      </c>
      <c r="L637">
        <v>-5.4949612084000004</v>
      </c>
      <c r="M637" t="e">
        <v>#N/A</v>
      </c>
      <c r="N637" t="e">
        <v>#N/A</v>
      </c>
      <c r="O637" t="e">
        <v>#N/A</v>
      </c>
      <c r="P637" t="e">
        <v>#N/A</v>
      </c>
      <c r="Q637" t="e">
        <v>#N/A</v>
      </c>
      <c r="R637" t="e">
        <v>#N/A</v>
      </c>
      <c r="S637" t="e">
        <v>#N/A</v>
      </c>
      <c r="T637" t="e">
        <v>#N/A</v>
      </c>
      <c r="U637" t="e">
        <v>#N/A</v>
      </c>
      <c r="V637">
        <v>-2.0217732587000001</v>
      </c>
      <c r="W637" t="e">
        <v>#N/A</v>
      </c>
      <c r="X637" t="e">
        <v>#N/A</v>
      </c>
      <c r="Y637" t="e">
        <v>#N/A</v>
      </c>
    </row>
    <row r="638" spans="1:25" x14ac:dyDescent="0.2">
      <c r="A638" t="s">
        <v>598</v>
      </c>
      <c r="B638" t="e">
        <v>#N/A</v>
      </c>
      <c r="C638" t="e">
        <v>#N/A</v>
      </c>
      <c r="D638" t="e">
        <v>#N/A</v>
      </c>
      <c r="E638" t="e">
        <v>#N/A</v>
      </c>
      <c r="F638" t="e">
        <v>#N/A</v>
      </c>
      <c r="G638" t="e">
        <v>#N/A</v>
      </c>
      <c r="H638" t="e">
        <v>#N/A</v>
      </c>
      <c r="I638" t="e">
        <v>#N/A</v>
      </c>
      <c r="J638">
        <v>-7.4741164120999999</v>
      </c>
      <c r="K638" t="e">
        <v>#N/A</v>
      </c>
      <c r="L638">
        <v>-4.4278363208</v>
      </c>
      <c r="M638" t="e">
        <v>#N/A</v>
      </c>
      <c r="N638" t="e">
        <v>#N/A</v>
      </c>
      <c r="O638" t="e">
        <v>#N/A</v>
      </c>
      <c r="P638" t="e">
        <v>#N/A</v>
      </c>
      <c r="Q638" t="e">
        <v>#N/A</v>
      </c>
      <c r="R638" t="e">
        <v>#N/A</v>
      </c>
      <c r="S638" t="e">
        <v>#N/A</v>
      </c>
      <c r="T638" t="e">
        <v>#N/A</v>
      </c>
      <c r="U638" t="e">
        <v>#N/A</v>
      </c>
      <c r="V638">
        <v>-2.7562044830999999</v>
      </c>
      <c r="W638" t="e">
        <v>#N/A</v>
      </c>
      <c r="X638" t="e">
        <v>#N/A</v>
      </c>
      <c r="Y638" t="e">
        <v>#N/A</v>
      </c>
    </row>
    <row r="639" spans="1:25" x14ac:dyDescent="0.2">
      <c r="A639" t="s">
        <v>1364</v>
      </c>
      <c r="B639" t="e">
        <v>#N/A</v>
      </c>
      <c r="C639" t="e">
        <v>#N/A</v>
      </c>
      <c r="D639" t="e">
        <v>#N/A</v>
      </c>
      <c r="E639" t="e">
        <v>#N/A</v>
      </c>
      <c r="F639" t="e">
        <v>#N/A</v>
      </c>
      <c r="G639" t="e">
        <v>#N/A</v>
      </c>
      <c r="H639" t="e">
        <v>#N/A</v>
      </c>
      <c r="I639" t="e">
        <v>#N/A</v>
      </c>
      <c r="J639">
        <v>-7.1066056917999996</v>
      </c>
      <c r="K639" t="e">
        <v>#N/A</v>
      </c>
      <c r="L639">
        <v>-5.4420483038</v>
      </c>
      <c r="M639" t="e">
        <v>#N/A</v>
      </c>
      <c r="N639" t="e">
        <v>#N/A</v>
      </c>
      <c r="O639" t="e">
        <v>#N/A</v>
      </c>
      <c r="P639" t="e">
        <v>#N/A</v>
      </c>
      <c r="Q639" t="e">
        <v>#N/A</v>
      </c>
      <c r="R639" t="e">
        <v>#N/A</v>
      </c>
      <c r="S639" t="e">
        <v>#N/A</v>
      </c>
      <c r="T639" t="e">
        <v>#N/A</v>
      </c>
      <c r="U639" t="e">
        <v>#N/A</v>
      </c>
      <c r="V639" t="e">
        <v>#N/A</v>
      </c>
      <c r="W639" t="e">
        <v>#N/A</v>
      </c>
      <c r="X639" t="e">
        <v>#N/A</v>
      </c>
      <c r="Y639" t="e">
        <v>#N/A</v>
      </c>
    </row>
    <row r="640" spans="1:25" x14ac:dyDescent="0.2">
      <c r="A640" t="s">
        <v>1275</v>
      </c>
      <c r="B640" t="e">
        <v>#N/A</v>
      </c>
      <c r="C640" t="e">
        <v>#N/A</v>
      </c>
      <c r="D640" t="e">
        <v>#N/A</v>
      </c>
      <c r="E640" t="e">
        <v>#N/A</v>
      </c>
      <c r="F640" t="e">
        <v>#N/A</v>
      </c>
      <c r="G640" t="e">
        <v>#N/A</v>
      </c>
      <c r="H640" t="e">
        <v>#N/A</v>
      </c>
      <c r="I640" t="e">
        <v>#N/A</v>
      </c>
      <c r="J640">
        <v>-6.7655464495000004</v>
      </c>
      <c r="K640" t="e">
        <v>#N/A</v>
      </c>
      <c r="L640">
        <v>-4.5312869813000001</v>
      </c>
      <c r="M640" t="e">
        <v>#N/A</v>
      </c>
      <c r="N640" t="e">
        <v>#N/A</v>
      </c>
      <c r="O640" t="e">
        <v>#N/A</v>
      </c>
      <c r="P640" t="e">
        <v>#N/A</v>
      </c>
      <c r="Q640" t="e">
        <v>#N/A</v>
      </c>
      <c r="R640" t="e">
        <v>#N/A</v>
      </c>
      <c r="S640" t="e">
        <v>#N/A</v>
      </c>
      <c r="T640" t="e">
        <v>#N/A</v>
      </c>
      <c r="U640" t="e">
        <v>#N/A</v>
      </c>
      <c r="V640">
        <v>-2.0051164554000001</v>
      </c>
      <c r="W640" t="e">
        <v>#N/A</v>
      </c>
      <c r="X640" t="e">
        <v>#N/A</v>
      </c>
      <c r="Y640" t="e">
        <v>#N/A</v>
      </c>
    </row>
    <row r="641" spans="1:25" x14ac:dyDescent="0.2">
      <c r="A641" t="s">
        <v>1376</v>
      </c>
      <c r="B641" t="e">
        <v>#N/A</v>
      </c>
      <c r="C641" t="e">
        <v>#N/A</v>
      </c>
      <c r="D641" t="e">
        <v>#N/A</v>
      </c>
      <c r="E641" t="e">
        <v>#N/A</v>
      </c>
      <c r="F641" t="e">
        <v>#N/A</v>
      </c>
      <c r="G641" t="e">
        <v>#N/A</v>
      </c>
      <c r="H641" t="e">
        <v>#N/A</v>
      </c>
      <c r="I641" t="e">
        <v>#N/A</v>
      </c>
      <c r="J641">
        <v>-6.3035600821999997</v>
      </c>
      <c r="K641" t="e">
        <v>#N/A</v>
      </c>
      <c r="L641">
        <v>-4.7156281989000002</v>
      </c>
      <c r="M641" t="e">
        <v>#N/A</v>
      </c>
      <c r="N641" t="e">
        <v>#N/A</v>
      </c>
      <c r="O641" t="e">
        <v>#N/A</v>
      </c>
      <c r="P641" t="e">
        <v>#N/A</v>
      </c>
      <c r="Q641" t="e">
        <v>#N/A</v>
      </c>
      <c r="R641" t="e">
        <v>#N/A</v>
      </c>
      <c r="S641" t="e">
        <v>#N/A</v>
      </c>
      <c r="T641" t="e">
        <v>#N/A</v>
      </c>
      <c r="U641" t="e">
        <v>#N/A</v>
      </c>
      <c r="V641" t="e">
        <v>#N/A</v>
      </c>
      <c r="W641" t="e">
        <v>#N/A</v>
      </c>
      <c r="X641" t="e">
        <v>#N/A</v>
      </c>
      <c r="Y641" t="e">
        <v>#N/A</v>
      </c>
    </row>
    <row r="642" spans="1:25" x14ac:dyDescent="0.2">
      <c r="A642" t="s">
        <v>1425</v>
      </c>
      <c r="B642" t="e">
        <v>#N/A</v>
      </c>
      <c r="C642" t="e">
        <v>#N/A</v>
      </c>
      <c r="D642" t="e">
        <v>#N/A</v>
      </c>
      <c r="E642" t="e">
        <v>#N/A</v>
      </c>
      <c r="F642" t="e">
        <v>#N/A</v>
      </c>
      <c r="G642" t="e">
        <v>#N/A</v>
      </c>
      <c r="H642" t="e">
        <v>#N/A</v>
      </c>
      <c r="I642" t="e">
        <v>#N/A</v>
      </c>
      <c r="J642">
        <v>-5.9174752403999999</v>
      </c>
      <c r="K642" t="e">
        <v>#N/A</v>
      </c>
      <c r="L642">
        <v>-4.4618210682999999</v>
      </c>
      <c r="M642" t="e">
        <v>#N/A</v>
      </c>
      <c r="N642" t="e">
        <v>#N/A</v>
      </c>
      <c r="O642" t="e">
        <v>#N/A</v>
      </c>
      <c r="P642" t="e">
        <v>#N/A</v>
      </c>
      <c r="Q642" t="e">
        <v>#N/A</v>
      </c>
      <c r="R642" t="e">
        <v>#N/A</v>
      </c>
      <c r="S642" t="e">
        <v>#N/A</v>
      </c>
      <c r="T642" t="e">
        <v>#N/A</v>
      </c>
      <c r="U642" t="e">
        <v>#N/A</v>
      </c>
      <c r="V642" t="e">
        <v>#N/A</v>
      </c>
      <c r="W642" t="e">
        <v>#N/A</v>
      </c>
      <c r="X642" t="e">
        <v>#N/A</v>
      </c>
      <c r="Y642" t="e">
        <v>#N/A</v>
      </c>
    </row>
    <row r="643" spans="1:25" x14ac:dyDescent="0.2">
      <c r="A643" t="s">
        <v>1445</v>
      </c>
      <c r="B643" t="e">
        <v>#N/A</v>
      </c>
      <c r="C643" t="e">
        <v>#N/A</v>
      </c>
      <c r="D643" t="e">
        <v>#N/A</v>
      </c>
      <c r="E643" t="e">
        <v>#N/A</v>
      </c>
      <c r="F643" t="e">
        <v>#N/A</v>
      </c>
      <c r="G643" t="e">
        <v>#N/A</v>
      </c>
      <c r="H643" t="e">
        <v>#N/A</v>
      </c>
      <c r="I643" t="e">
        <v>#N/A</v>
      </c>
      <c r="J643">
        <v>-5.8111159583000003</v>
      </c>
      <c r="K643" t="e">
        <v>#N/A</v>
      </c>
      <c r="L643">
        <v>-4.2693954852999996</v>
      </c>
      <c r="M643" t="e">
        <v>#N/A</v>
      </c>
      <c r="N643" t="e">
        <v>#N/A</v>
      </c>
      <c r="O643" t="e">
        <v>#N/A</v>
      </c>
      <c r="P643" t="e">
        <v>#N/A</v>
      </c>
      <c r="Q643" t="e">
        <v>#N/A</v>
      </c>
      <c r="R643" t="e">
        <v>#N/A</v>
      </c>
      <c r="S643" t="e">
        <v>#N/A</v>
      </c>
      <c r="T643" t="e">
        <v>#N/A</v>
      </c>
      <c r="U643" t="e">
        <v>#N/A</v>
      </c>
      <c r="V643" t="e">
        <v>#N/A</v>
      </c>
      <c r="W643" t="e">
        <v>#N/A</v>
      </c>
      <c r="X643" t="e">
        <v>#N/A</v>
      </c>
      <c r="Y643" t="e">
        <v>#N/A</v>
      </c>
    </row>
    <row r="644" spans="1:25" x14ac:dyDescent="0.2">
      <c r="A644" t="s">
        <v>1467</v>
      </c>
      <c r="B644" t="e">
        <v>#N/A</v>
      </c>
      <c r="C644" t="e">
        <v>#N/A</v>
      </c>
      <c r="D644" t="e">
        <v>#N/A</v>
      </c>
      <c r="E644" t="e">
        <v>#N/A</v>
      </c>
      <c r="F644" t="e">
        <v>#N/A</v>
      </c>
      <c r="G644" t="e">
        <v>#N/A</v>
      </c>
      <c r="H644" t="e">
        <v>#N/A</v>
      </c>
      <c r="I644" t="e">
        <v>#N/A</v>
      </c>
      <c r="J644">
        <v>-5.5654720599000003</v>
      </c>
      <c r="K644" t="e">
        <v>#N/A</v>
      </c>
      <c r="L644">
        <v>-3.8005605243999998</v>
      </c>
      <c r="M644" t="e">
        <v>#N/A</v>
      </c>
      <c r="N644" t="e">
        <v>#N/A</v>
      </c>
      <c r="O644" t="e">
        <v>#N/A</v>
      </c>
      <c r="P644" t="e">
        <v>#N/A</v>
      </c>
      <c r="Q644" t="e">
        <v>#N/A</v>
      </c>
      <c r="R644" t="e">
        <v>#N/A</v>
      </c>
      <c r="S644" t="e">
        <v>#N/A</v>
      </c>
      <c r="T644" t="e">
        <v>#N/A</v>
      </c>
      <c r="U644" t="e">
        <v>#N/A</v>
      </c>
      <c r="V644" t="e">
        <v>#N/A</v>
      </c>
      <c r="W644" t="e">
        <v>#N/A</v>
      </c>
      <c r="X644" t="e">
        <v>#N/A</v>
      </c>
      <c r="Y644" t="e">
        <v>#N/A</v>
      </c>
    </row>
    <row r="645" spans="1:25" x14ac:dyDescent="0.2">
      <c r="A645" t="s">
        <v>1493</v>
      </c>
      <c r="B645" t="e">
        <v>#N/A</v>
      </c>
      <c r="C645" t="e">
        <v>#N/A</v>
      </c>
      <c r="D645" t="e">
        <v>#N/A</v>
      </c>
      <c r="E645" t="e">
        <v>#N/A</v>
      </c>
      <c r="F645" t="e">
        <v>#N/A</v>
      </c>
      <c r="G645" t="e">
        <v>#N/A</v>
      </c>
      <c r="H645" t="e">
        <v>#N/A</v>
      </c>
      <c r="I645" t="e">
        <v>#N/A</v>
      </c>
      <c r="J645">
        <v>-5.1569063988000003</v>
      </c>
      <c r="K645" t="e">
        <v>#N/A</v>
      </c>
      <c r="L645">
        <v>-3.5495425911999998</v>
      </c>
      <c r="M645" t="e">
        <v>#N/A</v>
      </c>
      <c r="N645" t="e">
        <v>#N/A</v>
      </c>
      <c r="O645" t="e">
        <v>#N/A</v>
      </c>
      <c r="P645" t="e">
        <v>#N/A</v>
      </c>
      <c r="Q645" t="e">
        <v>#N/A</v>
      </c>
      <c r="R645" t="e">
        <v>#N/A</v>
      </c>
      <c r="S645" t="e">
        <v>#N/A</v>
      </c>
      <c r="T645" t="e">
        <v>#N/A</v>
      </c>
      <c r="U645" t="e">
        <v>#N/A</v>
      </c>
      <c r="V645" t="e">
        <v>#N/A</v>
      </c>
      <c r="W645" t="e">
        <v>#N/A</v>
      </c>
      <c r="X645" t="e">
        <v>#N/A</v>
      </c>
      <c r="Y645" t="e">
        <v>#N/A</v>
      </c>
    </row>
    <row r="646" spans="1:25" x14ac:dyDescent="0.2">
      <c r="A646" t="s">
        <v>304</v>
      </c>
      <c r="B646" t="e">
        <v>#N/A</v>
      </c>
      <c r="C646" t="e">
        <v>#N/A</v>
      </c>
      <c r="D646" t="e">
        <v>#N/A</v>
      </c>
      <c r="E646" t="e">
        <v>#N/A</v>
      </c>
      <c r="F646" t="e">
        <v>#N/A</v>
      </c>
      <c r="G646" t="e">
        <v>#N/A</v>
      </c>
      <c r="H646" t="e">
        <v>#N/A</v>
      </c>
      <c r="I646">
        <v>-2.772110359</v>
      </c>
      <c r="J646">
        <v>-4.2635235846999997</v>
      </c>
      <c r="K646">
        <v>-2.1393864531000002</v>
      </c>
      <c r="L646">
        <v>-2.6405113735999999</v>
      </c>
      <c r="M646">
        <v>-2.0962488809000002</v>
      </c>
      <c r="N646">
        <v>-2.1400620140000002</v>
      </c>
      <c r="O646" t="e">
        <v>#N/A</v>
      </c>
      <c r="P646" t="e">
        <v>#N/A</v>
      </c>
      <c r="Q646" t="e">
        <v>#N/A</v>
      </c>
      <c r="R646" t="e">
        <v>#N/A</v>
      </c>
      <c r="S646" t="e">
        <v>#N/A</v>
      </c>
      <c r="T646">
        <v>-2.4653868811000001</v>
      </c>
      <c r="U646">
        <v>-2.1393864531000002</v>
      </c>
      <c r="V646" t="e">
        <v>#N/A</v>
      </c>
      <c r="W646" t="e">
        <v>#N/A</v>
      </c>
      <c r="X646" t="e">
        <v>#N/A</v>
      </c>
      <c r="Y646" t="e">
        <v>#N/A</v>
      </c>
    </row>
    <row r="647" spans="1:25" x14ac:dyDescent="0.2">
      <c r="A647" t="s">
        <v>1596</v>
      </c>
      <c r="B647" t="e">
        <v>#N/A</v>
      </c>
      <c r="C647" t="e">
        <v>#N/A</v>
      </c>
      <c r="D647" t="e">
        <v>#N/A</v>
      </c>
      <c r="E647" t="e">
        <v>#N/A</v>
      </c>
      <c r="F647" t="e">
        <v>#N/A</v>
      </c>
      <c r="G647" t="e">
        <v>#N/A</v>
      </c>
      <c r="H647" t="e">
        <v>#N/A</v>
      </c>
      <c r="I647" t="e">
        <v>#N/A</v>
      </c>
      <c r="J647">
        <v>-2.4159974676</v>
      </c>
      <c r="K647" t="e">
        <v>#N/A</v>
      </c>
      <c r="L647" t="e">
        <v>#N/A</v>
      </c>
      <c r="M647" t="e">
        <v>#N/A</v>
      </c>
      <c r="N647" t="e">
        <v>#N/A</v>
      </c>
      <c r="O647" t="e">
        <v>#N/A</v>
      </c>
      <c r="P647" t="e">
        <v>#N/A</v>
      </c>
      <c r="Q647" t="e">
        <v>#N/A</v>
      </c>
      <c r="R647" t="e">
        <v>#N/A</v>
      </c>
      <c r="S647" t="e">
        <v>#N/A</v>
      </c>
      <c r="T647" t="e">
        <v>#N/A</v>
      </c>
      <c r="U647" t="e">
        <v>#N/A</v>
      </c>
      <c r="V647" t="e">
        <v>#N/A</v>
      </c>
      <c r="W647" t="e">
        <v>#N/A</v>
      </c>
      <c r="X647" t="e">
        <v>#N/A</v>
      </c>
      <c r="Y647" t="e">
        <v>#N/A</v>
      </c>
    </row>
    <row r="648" spans="1:25" x14ac:dyDescent="0.2">
      <c r="A648" t="s">
        <v>459</v>
      </c>
      <c r="B648" t="e">
        <v>#N/A</v>
      </c>
      <c r="C648" t="e">
        <v>#N/A</v>
      </c>
      <c r="D648" t="e">
        <v>#N/A</v>
      </c>
      <c r="E648" t="e">
        <v>#N/A</v>
      </c>
      <c r="F648" t="e">
        <v>#N/A</v>
      </c>
      <c r="G648" t="e">
        <v>#N/A</v>
      </c>
      <c r="H648" t="e">
        <v>#N/A</v>
      </c>
      <c r="I648" t="e">
        <v>#N/A</v>
      </c>
      <c r="J648">
        <v>-2.4090661492000001</v>
      </c>
      <c r="K648" t="e">
        <v>#N/A</v>
      </c>
      <c r="L648" t="e">
        <v>#N/A</v>
      </c>
      <c r="M648" t="e">
        <v>#N/A</v>
      </c>
      <c r="N648">
        <v>-3.0811321931000002</v>
      </c>
      <c r="O648" t="e">
        <v>#N/A</v>
      </c>
      <c r="P648" t="e">
        <v>#N/A</v>
      </c>
      <c r="Q648" t="e">
        <v>#N/A</v>
      </c>
      <c r="R648" t="e">
        <v>#N/A</v>
      </c>
      <c r="S648" t="e">
        <v>#N/A</v>
      </c>
      <c r="T648" t="e">
        <v>#N/A</v>
      </c>
      <c r="U648" t="e">
        <v>#N/A</v>
      </c>
      <c r="V648" t="e">
        <v>#N/A</v>
      </c>
      <c r="W648" t="e">
        <v>#N/A</v>
      </c>
      <c r="X648" t="e">
        <v>#N/A</v>
      </c>
      <c r="Y648" t="e">
        <v>#N/A</v>
      </c>
    </row>
    <row r="649" spans="1:25" x14ac:dyDescent="0.2">
      <c r="A649" t="s">
        <v>1570</v>
      </c>
      <c r="B649" t="e">
        <v>#N/A</v>
      </c>
      <c r="C649" t="e">
        <v>#N/A</v>
      </c>
      <c r="D649" t="e">
        <v>#N/A</v>
      </c>
      <c r="E649" t="e">
        <v>#N/A</v>
      </c>
      <c r="F649" t="e">
        <v>#N/A</v>
      </c>
      <c r="G649" t="e">
        <v>#N/A</v>
      </c>
      <c r="H649" t="e">
        <v>#N/A</v>
      </c>
      <c r="I649">
        <v>-2.4619798498000001</v>
      </c>
      <c r="J649">
        <v>-2.0670269068999998</v>
      </c>
      <c r="K649" t="e">
        <v>#N/A</v>
      </c>
      <c r="L649" t="e">
        <v>#N/A</v>
      </c>
      <c r="M649" t="e">
        <v>#N/A</v>
      </c>
      <c r="N649" t="e">
        <v>#N/A</v>
      </c>
      <c r="O649">
        <v>-3.4786625149999999</v>
      </c>
      <c r="P649" t="e">
        <v>#N/A</v>
      </c>
      <c r="Q649">
        <v>-4.0879238079000002</v>
      </c>
      <c r="R649" t="e">
        <v>#N/A</v>
      </c>
      <c r="S649" t="e">
        <v>#N/A</v>
      </c>
      <c r="T649" t="e">
        <v>#N/A</v>
      </c>
      <c r="U649" t="e">
        <v>#N/A</v>
      </c>
      <c r="V649" t="e">
        <v>#N/A</v>
      </c>
      <c r="W649" t="e">
        <v>#N/A</v>
      </c>
      <c r="X649" t="e">
        <v>#N/A</v>
      </c>
      <c r="Y649" t="e">
        <v>#N/A</v>
      </c>
    </row>
    <row r="650" spans="1:25" x14ac:dyDescent="0.2">
      <c r="A650" t="s">
        <v>1635</v>
      </c>
      <c r="B650" t="e">
        <v>#N/A</v>
      </c>
      <c r="C650" t="e">
        <v>#N/A</v>
      </c>
      <c r="D650" t="e">
        <v>#N/A</v>
      </c>
      <c r="E650" t="e">
        <v>#N/A</v>
      </c>
      <c r="F650" t="e">
        <v>#N/A</v>
      </c>
      <c r="G650" t="e">
        <v>#N/A</v>
      </c>
      <c r="H650" t="e">
        <v>#N/A</v>
      </c>
      <c r="I650" t="e">
        <v>#N/A</v>
      </c>
      <c r="J650">
        <v>-3.1834250357</v>
      </c>
      <c r="K650" t="e">
        <v>#N/A</v>
      </c>
      <c r="L650" t="e">
        <v>#N/A</v>
      </c>
      <c r="M650" t="e">
        <v>#N/A</v>
      </c>
      <c r="N650" t="e">
        <v>#N/A</v>
      </c>
      <c r="O650" t="e">
        <v>#N/A</v>
      </c>
      <c r="P650" t="e">
        <v>#N/A</v>
      </c>
      <c r="Q650" t="e">
        <v>#N/A</v>
      </c>
      <c r="R650" t="e">
        <v>#N/A</v>
      </c>
      <c r="S650" t="e">
        <v>#N/A</v>
      </c>
      <c r="T650" t="e">
        <v>#N/A</v>
      </c>
      <c r="U650" t="e">
        <v>#N/A</v>
      </c>
      <c r="V650" t="e">
        <v>#N/A</v>
      </c>
      <c r="W650" t="e">
        <v>#N/A</v>
      </c>
      <c r="X650" t="e">
        <v>#N/A</v>
      </c>
      <c r="Y650" t="e">
        <v>#N/A</v>
      </c>
    </row>
    <row r="651" spans="1:25" x14ac:dyDescent="0.2">
      <c r="A651" t="s">
        <v>1648</v>
      </c>
      <c r="B651" t="e">
        <v>#N/A</v>
      </c>
      <c r="C651" t="e">
        <v>#N/A</v>
      </c>
      <c r="D651" t="e">
        <v>#N/A</v>
      </c>
      <c r="E651" t="e">
        <v>#N/A</v>
      </c>
      <c r="F651" t="e">
        <v>#N/A</v>
      </c>
      <c r="G651" t="e">
        <v>#N/A</v>
      </c>
      <c r="H651" t="e">
        <v>#N/A</v>
      </c>
      <c r="I651" t="e">
        <v>#N/A</v>
      </c>
      <c r="J651">
        <v>-3.1834250357</v>
      </c>
      <c r="K651" t="e">
        <v>#N/A</v>
      </c>
      <c r="L651" t="e">
        <v>#N/A</v>
      </c>
      <c r="M651" t="e">
        <v>#N/A</v>
      </c>
      <c r="N651" t="e">
        <v>#N/A</v>
      </c>
      <c r="O651" t="e">
        <v>#N/A</v>
      </c>
      <c r="P651" t="e">
        <v>#N/A</v>
      </c>
      <c r="Q651" t="e">
        <v>#N/A</v>
      </c>
      <c r="R651" t="e">
        <v>#N/A</v>
      </c>
      <c r="S651" t="e">
        <v>#N/A</v>
      </c>
      <c r="T651" t="e">
        <v>#N/A</v>
      </c>
      <c r="U651" t="e">
        <v>#N/A</v>
      </c>
      <c r="V651" t="e">
        <v>#N/A</v>
      </c>
      <c r="W651" t="e">
        <v>#N/A</v>
      </c>
      <c r="X651" t="e">
        <v>#N/A</v>
      </c>
      <c r="Y651" t="e">
        <v>#N/A</v>
      </c>
    </row>
    <row r="652" spans="1:25" x14ac:dyDescent="0.2">
      <c r="A652" t="s">
        <v>1657</v>
      </c>
      <c r="B652" t="e">
        <v>#N/A</v>
      </c>
      <c r="C652" t="e">
        <v>#N/A</v>
      </c>
      <c r="D652" t="e">
        <v>#N/A</v>
      </c>
      <c r="E652" t="e">
        <v>#N/A</v>
      </c>
      <c r="F652" t="e">
        <v>#N/A</v>
      </c>
      <c r="G652" t="e">
        <v>#N/A</v>
      </c>
      <c r="H652" t="e">
        <v>#N/A</v>
      </c>
      <c r="I652" t="e">
        <v>#N/A</v>
      </c>
      <c r="J652">
        <v>-2.4159974676</v>
      </c>
      <c r="K652" t="e">
        <v>#N/A</v>
      </c>
      <c r="L652">
        <v>-3.1011082305</v>
      </c>
      <c r="M652" t="e">
        <v>#N/A</v>
      </c>
      <c r="N652" t="e">
        <v>#N/A</v>
      </c>
      <c r="O652" t="e">
        <v>#N/A</v>
      </c>
      <c r="P652" t="e">
        <v>#N/A</v>
      </c>
      <c r="Q652" t="e">
        <v>#N/A</v>
      </c>
      <c r="R652" t="e">
        <v>#N/A</v>
      </c>
      <c r="S652" t="e">
        <v>#N/A</v>
      </c>
      <c r="T652" t="e">
        <v>#N/A</v>
      </c>
      <c r="U652" t="e">
        <v>#N/A</v>
      </c>
      <c r="V652" t="e">
        <v>#N/A</v>
      </c>
      <c r="W652" t="e">
        <v>#N/A</v>
      </c>
      <c r="X652" t="e">
        <v>#N/A</v>
      </c>
      <c r="Y652" t="e">
        <v>#N/A</v>
      </c>
    </row>
    <row r="653" spans="1:25" x14ac:dyDescent="0.2">
      <c r="A653" t="s">
        <v>1668</v>
      </c>
      <c r="B653" t="e">
        <v>#N/A</v>
      </c>
      <c r="C653" t="e">
        <v>#N/A</v>
      </c>
      <c r="D653" t="e">
        <v>#N/A</v>
      </c>
      <c r="E653" t="e">
        <v>#N/A</v>
      </c>
      <c r="F653" t="e">
        <v>#N/A</v>
      </c>
      <c r="G653" t="e">
        <v>#N/A</v>
      </c>
      <c r="H653" t="e">
        <v>#N/A</v>
      </c>
      <c r="I653" t="e">
        <v>#N/A</v>
      </c>
      <c r="J653">
        <v>-2.4159974676</v>
      </c>
      <c r="K653" t="e">
        <v>#N/A</v>
      </c>
      <c r="L653">
        <v>-3.1011082305</v>
      </c>
      <c r="M653" t="e">
        <v>#N/A</v>
      </c>
      <c r="N653" t="e">
        <v>#N/A</v>
      </c>
      <c r="O653" t="e">
        <v>#N/A</v>
      </c>
      <c r="P653" t="e">
        <v>#N/A</v>
      </c>
      <c r="Q653" t="e">
        <v>#N/A</v>
      </c>
      <c r="R653" t="e">
        <v>#N/A</v>
      </c>
      <c r="S653" t="e">
        <v>#N/A</v>
      </c>
      <c r="T653" t="e">
        <v>#N/A</v>
      </c>
      <c r="U653" t="e">
        <v>#N/A</v>
      </c>
      <c r="V653" t="e">
        <v>#N/A</v>
      </c>
      <c r="W653" t="e">
        <v>#N/A</v>
      </c>
      <c r="X653" t="e">
        <v>#N/A</v>
      </c>
      <c r="Y653" t="e">
        <v>#N/A</v>
      </c>
    </row>
    <row r="654" spans="1:25" x14ac:dyDescent="0.2">
      <c r="A654" t="s">
        <v>543</v>
      </c>
      <c r="B654" t="e">
        <v>#N/A</v>
      </c>
      <c r="C654" t="e">
        <v>#N/A</v>
      </c>
      <c r="D654" t="e">
        <v>#N/A</v>
      </c>
      <c r="E654" t="e">
        <v>#N/A</v>
      </c>
      <c r="F654" t="e">
        <v>#N/A</v>
      </c>
      <c r="G654" t="e">
        <v>#N/A</v>
      </c>
      <c r="H654" t="e">
        <v>#N/A</v>
      </c>
      <c r="I654" t="e">
        <v>#N/A</v>
      </c>
      <c r="J654">
        <v>-2.4087359521999998</v>
      </c>
      <c r="K654" t="e">
        <v>#N/A</v>
      </c>
      <c r="L654" t="e">
        <v>#N/A</v>
      </c>
      <c r="M654" t="e">
        <v>#N/A</v>
      </c>
      <c r="N654" t="e">
        <v>#N/A</v>
      </c>
      <c r="O654" t="e">
        <v>#N/A</v>
      </c>
      <c r="P654" t="e">
        <v>#N/A</v>
      </c>
      <c r="Q654" t="e">
        <v>#N/A</v>
      </c>
      <c r="R654" t="e">
        <v>#N/A</v>
      </c>
      <c r="S654" t="e">
        <v>#N/A</v>
      </c>
      <c r="T654" t="e">
        <v>#N/A</v>
      </c>
      <c r="U654" t="e">
        <v>#N/A</v>
      </c>
      <c r="V654" t="e">
        <v>#N/A</v>
      </c>
      <c r="W654" t="e">
        <v>#N/A</v>
      </c>
      <c r="X654" t="e">
        <v>#N/A</v>
      </c>
      <c r="Y654" t="e">
        <v>#N/A</v>
      </c>
    </row>
    <row r="655" spans="1:25" x14ac:dyDescent="0.2">
      <c r="A655" t="s">
        <v>1678</v>
      </c>
      <c r="B655" t="e">
        <v>#N/A</v>
      </c>
      <c r="C655" t="e">
        <v>#N/A</v>
      </c>
      <c r="D655" t="e">
        <v>#N/A</v>
      </c>
      <c r="E655" t="e">
        <v>#N/A</v>
      </c>
      <c r="F655" t="e">
        <v>#N/A</v>
      </c>
      <c r="G655" t="e">
        <v>#N/A</v>
      </c>
      <c r="H655" t="e">
        <v>#N/A</v>
      </c>
      <c r="I655" t="e">
        <v>#N/A</v>
      </c>
      <c r="J655">
        <v>-2.9599177888999999</v>
      </c>
      <c r="K655" t="e">
        <v>#N/A</v>
      </c>
      <c r="L655">
        <v>-2.9613094467000001</v>
      </c>
      <c r="M655" t="e">
        <v>#N/A</v>
      </c>
      <c r="N655" t="e">
        <v>#N/A</v>
      </c>
      <c r="O655" t="e">
        <v>#N/A</v>
      </c>
      <c r="P655" t="e">
        <v>#N/A</v>
      </c>
      <c r="Q655" t="e">
        <v>#N/A</v>
      </c>
      <c r="R655" t="e">
        <v>#N/A</v>
      </c>
      <c r="S655" t="e">
        <v>#N/A</v>
      </c>
      <c r="T655" t="e">
        <v>#N/A</v>
      </c>
      <c r="U655" t="e">
        <v>#N/A</v>
      </c>
      <c r="V655" t="e">
        <v>#N/A</v>
      </c>
      <c r="W655" t="e">
        <v>#N/A</v>
      </c>
      <c r="X655" t="e">
        <v>#N/A</v>
      </c>
      <c r="Y655" t="e">
        <v>#N/A</v>
      </c>
    </row>
    <row r="656" spans="1:25" x14ac:dyDescent="0.2">
      <c r="A656" t="s">
        <v>1682</v>
      </c>
      <c r="B656" t="e">
        <v>#N/A</v>
      </c>
      <c r="C656" t="e">
        <v>#N/A</v>
      </c>
      <c r="D656" t="e">
        <v>#N/A</v>
      </c>
      <c r="E656" t="e">
        <v>#N/A</v>
      </c>
      <c r="F656" t="e">
        <v>#N/A</v>
      </c>
      <c r="G656" t="e">
        <v>#N/A</v>
      </c>
      <c r="H656" t="e">
        <v>#N/A</v>
      </c>
      <c r="I656" t="e">
        <v>#N/A</v>
      </c>
      <c r="J656">
        <v>-2.9599177888999999</v>
      </c>
      <c r="K656" t="e">
        <v>#N/A</v>
      </c>
      <c r="L656">
        <v>-2.9613094467000001</v>
      </c>
      <c r="M656" t="e">
        <v>#N/A</v>
      </c>
      <c r="N656" t="e">
        <v>#N/A</v>
      </c>
      <c r="O656" t="e">
        <v>#N/A</v>
      </c>
      <c r="P656" t="e">
        <v>#N/A</v>
      </c>
      <c r="Q656" t="e">
        <v>#N/A</v>
      </c>
      <c r="R656" t="e">
        <v>#N/A</v>
      </c>
      <c r="S656" t="e">
        <v>#N/A</v>
      </c>
      <c r="T656" t="e">
        <v>#N/A</v>
      </c>
      <c r="U656" t="e">
        <v>#N/A</v>
      </c>
      <c r="V656" t="e">
        <v>#N/A</v>
      </c>
      <c r="W656" t="e">
        <v>#N/A</v>
      </c>
      <c r="X656" t="e">
        <v>#N/A</v>
      </c>
      <c r="Y656" t="e">
        <v>#N/A</v>
      </c>
    </row>
    <row r="657" spans="1:25" x14ac:dyDescent="0.2">
      <c r="A657" t="s">
        <v>1694</v>
      </c>
      <c r="B657" t="e">
        <v>#N/A</v>
      </c>
      <c r="C657" t="e">
        <v>#N/A</v>
      </c>
      <c r="D657" t="e">
        <v>#N/A</v>
      </c>
      <c r="E657" t="e">
        <v>#N/A</v>
      </c>
      <c r="F657" t="e">
        <v>#N/A</v>
      </c>
      <c r="G657" t="e">
        <v>#N/A</v>
      </c>
      <c r="H657" t="e">
        <v>#N/A</v>
      </c>
      <c r="I657" t="e">
        <v>#N/A</v>
      </c>
      <c r="J657">
        <v>-2.789955806</v>
      </c>
      <c r="K657" t="e">
        <v>#N/A</v>
      </c>
      <c r="L657">
        <v>-2.8215018782999999</v>
      </c>
      <c r="M657" t="e">
        <v>#N/A</v>
      </c>
      <c r="N657" t="e">
        <v>#N/A</v>
      </c>
      <c r="O657" t="e">
        <v>#N/A</v>
      </c>
      <c r="P657" t="e">
        <v>#N/A</v>
      </c>
      <c r="Q657" t="e">
        <v>#N/A</v>
      </c>
      <c r="R657" t="e">
        <v>#N/A</v>
      </c>
      <c r="S657" t="e">
        <v>#N/A</v>
      </c>
      <c r="T657" t="e">
        <v>#N/A</v>
      </c>
      <c r="U657" t="e">
        <v>#N/A</v>
      </c>
      <c r="V657" t="e">
        <v>#N/A</v>
      </c>
      <c r="W657" t="e">
        <v>#N/A</v>
      </c>
      <c r="X657" t="e">
        <v>#N/A</v>
      </c>
      <c r="Y657" t="e">
        <v>#N/A</v>
      </c>
    </row>
    <row r="658" spans="1:25" x14ac:dyDescent="0.2">
      <c r="A658" t="s">
        <v>1703</v>
      </c>
      <c r="B658" t="e">
        <v>#N/A</v>
      </c>
      <c r="C658" t="e">
        <v>#N/A</v>
      </c>
      <c r="D658" t="e">
        <v>#N/A</v>
      </c>
      <c r="E658" t="e">
        <v>#N/A</v>
      </c>
      <c r="F658" t="e">
        <v>#N/A</v>
      </c>
      <c r="G658" t="e">
        <v>#N/A</v>
      </c>
      <c r="H658" t="e">
        <v>#N/A</v>
      </c>
      <c r="I658" t="e">
        <v>#N/A</v>
      </c>
      <c r="J658">
        <v>-2.3264568823</v>
      </c>
      <c r="K658" t="e">
        <v>#N/A</v>
      </c>
      <c r="L658">
        <v>-2.4356950147999998</v>
      </c>
      <c r="M658" t="e">
        <v>#N/A</v>
      </c>
      <c r="N658" t="e">
        <v>#N/A</v>
      </c>
      <c r="O658" t="e">
        <v>#N/A</v>
      </c>
      <c r="P658" t="e">
        <v>#N/A</v>
      </c>
      <c r="Q658" t="e">
        <v>#N/A</v>
      </c>
      <c r="R658" t="e">
        <v>#N/A</v>
      </c>
      <c r="S658" t="e">
        <v>#N/A</v>
      </c>
      <c r="T658" t="e">
        <v>#N/A</v>
      </c>
      <c r="U658" t="e">
        <v>#N/A</v>
      </c>
      <c r="V658" t="e">
        <v>#N/A</v>
      </c>
      <c r="W658" t="e">
        <v>#N/A</v>
      </c>
      <c r="X658" t="e">
        <v>#N/A</v>
      </c>
      <c r="Y658" t="e">
        <v>#N/A</v>
      </c>
    </row>
    <row r="659" spans="1:25" x14ac:dyDescent="0.2">
      <c r="A659" t="s">
        <v>1713</v>
      </c>
      <c r="B659" t="e">
        <v>#N/A</v>
      </c>
      <c r="C659" t="e">
        <v>#N/A</v>
      </c>
      <c r="D659" t="e">
        <v>#N/A</v>
      </c>
      <c r="E659" t="e">
        <v>#N/A</v>
      </c>
      <c r="F659" t="e">
        <v>#N/A</v>
      </c>
      <c r="G659" t="e">
        <v>#N/A</v>
      </c>
      <c r="H659" t="e">
        <v>#N/A</v>
      </c>
      <c r="I659" t="e">
        <v>#N/A</v>
      </c>
      <c r="J659">
        <v>-2.2271060798</v>
      </c>
      <c r="K659" t="e">
        <v>#N/A</v>
      </c>
      <c r="L659" t="e">
        <v>#N/A</v>
      </c>
      <c r="M659" t="e">
        <v>#N/A</v>
      </c>
      <c r="N659" t="e">
        <v>#N/A</v>
      </c>
      <c r="O659" t="e">
        <v>#N/A</v>
      </c>
      <c r="P659" t="e">
        <v>#N/A</v>
      </c>
      <c r="Q659" t="e">
        <v>#N/A</v>
      </c>
      <c r="R659" t="e">
        <v>#N/A</v>
      </c>
      <c r="S659" t="e">
        <v>#N/A</v>
      </c>
      <c r="T659" t="e">
        <v>#N/A</v>
      </c>
      <c r="U659" t="e">
        <v>#N/A</v>
      </c>
      <c r="V659" t="e">
        <v>#N/A</v>
      </c>
      <c r="W659" t="e">
        <v>#N/A</v>
      </c>
      <c r="X659" t="e">
        <v>#N/A</v>
      </c>
      <c r="Y659" t="e">
        <v>#N/A</v>
      </c>
    </row>
    <row r="660" spans="1:25" x14ac:dyDescent="0.2">
      <c r="A660" t="s">
        <v>1721</v>
      </c>
      <c r="B660" t="e">
        <v>#N/A</v>
      </c>
      <c r="C660" t="e">
        <v>#N/A</v>
      </c>
      <c r="D660" t="e">
        <v>#N/A</v>
      </c>
      <c r="E660" t="e">
        <v>#N/A</v>
      </c>
      <c r="F660" t="e">
        <v>#N/A</v>
      </c>
      <c r="G660" t="e">
        <v>#N/A</v>
      </c>
      <c r="H660" t="e">
        <v>#N/A</v>
      </c>
      <c r="I660" t="e">
        <v>#N/A</v>
      </c>
      <c r="J660">
        <v>-2.2109586995999999</v>
      </c>
      <c r="K660" t="e">
        <v>#N/A</v>
      </c>
      <c r="L660">
        <v>-2.3383687487999998</v>
      </c>
      <c r="M660" t="e">
        <v>#N/A</v>
      </c>
      <c r="N660" t="e">
        <v>#N/A</v>
      </c>
      <c r="O660" t="e">
        <v>#N/A</v>
      </c>
      <c r="P660" t="e">
        <v>#N/A</v>
      </c>
      <c r="Q660" t="e">
        <v>#N/A</v>
      </c>
      <c r="R660" t="e">
        <v>#N/A</v>
      </c>
      <c r="S660" t="e">
        <v>#N/A</v>
      </c>
      <c r="T660" t="e">
        <v>#N/A</v>
      </c>
      <c r="U660" t="e">
        <v>#N/A</v>
      </c>
      <c r="V660" t="e">
        <v>#N/A</v>
      </c>
      <c r="W660" t="e">
        <v>#N/A</v>
      </c>
      <c r="X660" t="e">
        <v>#N/A</v>
      </c>
      <c r="Y660" t="e">
        <v>#N/A</v>
      </c>
    </row>
    <row r="661" spans="1:25" x14ac:dyDescent="0.2">
      <c r="A661" t="s">
        <v>1572</v>
      </c>
      <c r="B661" t="e">
        <v>#N/A</v>
      </c>
      <c r="C661" t="e">
        <v>#N/A</v>
      </c>
      <c r="D661" t="e">
        <v>#N/A</v>
      </c>
      <c r="E661" t="e">
        <v>#N/A</v>
      </c>
      <c r="F661" t="e">
        <v>#N/A</v>
      </c>
      <c r="G661" t="e">
        <v>#N/A</v>
      </c>
      <c r="H661" t="e">
        <v>#N/A</v>
      </c>
      <c r="I661" t="e">
        <v>#N/A</v>
      </c>
      <c r="J661">
        <v>-2.8871116318999999</v>
      </c>
      <c r="K661" t="e">
        <v>#N/A</v>
      </c>
      <c r="L661">
        <v>-3.790792857</v>
      </c>
      <c r="M661" t="e">
        <v>#N/A</v>
      </c>
      <c r="N661" t="e">
        <v>#N/A</v>
      </c>
      <c r="O661" t="e">
        <v>#N/A</v>
      </c>
      <c r="P661" t="e">
        <v>#N/A</v>
      </c>
      <c r="Q661" t="e">
        <v>#N/A</v>
      </c>
      <c r="R661" t="e">
        <v>#N/A</v>
      </c>
      <c r="S661" t="e">
        <v>#N/A</v>
      </c>
      <c r="T661" t="e">
        <v>#N/A</v>
      </c>
      <c r="U661" t="e">
        <v>#N/A</v>
      </c>
      <c r="V661" t="e">
        <v>#N/A</v>
      </c>
      <c r="W661" t="e">
        <v>#N/A</v>
      </c>
      <c r="X661" t="e">
        <v>#N/A</v>
      </c>
      <c r="Y661" t="e">
        <v>#N/A</v>
      </c>
    </row>
    <row r="662" spans="1:25" x14ac:dyDescent="0.2">
      <c r="A662" t="s">
        <v>1580</v>
      </c>
      <c r="B662" t="e">
        <v>#N/A</v>
      </c>
      <c r="C662" t="e">
        <v>#N/A</v>
      </c>
      <c r="D662" t="e">
        <v>#N/A</v>
      </c>
      <c r="E662" t="e">
        <v>#N/A</v>
      </c>
      <c r="F662" t="e">
        <v>#N/A</v>
      </c>
      <c r="G662" t="e">
        <v>#N/A</v>
      </c>
      <c r="H662" t="e">
        <v>#N/A</v>
      </c>
      <c r="I662" t="e">
        <v>#N/A</v>
      </c>
      <c r="J662">
        <v>-2.8871116318999999</v>
      </c>
      <c r="K662" t="e">
        <v>#N/A</v>
      </c>
      <c r="L662">
        <v>-3.790792857</v>
      </c>
      <c r="M662" t="e">
        <v>#N/A</v>
      </c>
      <c r="N662" t="e">
        <v>#N/A</v>
      </c>
      <c r="O662" t="e">
        <v>#N/A</v>
      </c>
      <c r="P662" t="e">
        <v>#N/A</v>
      </c>
      <c r="Q662" t="e">
        <v>#N/A</v>
      </c>
      <c r="R662" t="e">
        <v>#N/A</v>
      </c>
      <c r="S662" t="e">
        <v>#N/A</v>
      </c>
      <c r="T662" t="e">
        <v>#N/A</v>
      </c>
      <c r="U662" t="e">
        <v>#N/A</v>
      </c>
      <c r="V662" t="e">
        <v>#N/A</v>
      </c>
      <c r="W662" t="e">
        <v>#N/A</v>
      </c>
      <c r="X662" t="e">
        <v>#N/A</v>
      </c>
      <c r="Y662" t="e">
        <v>#N/A</v>
      </c>
    </row>
    <row r="663" spans="1:25" x14ac:dyDescent="0.2">
      <c r="A663" t="s">
        <v>1362</v>
      </c>
      <c r="B663" t="e">
        <v>#N/A</v>
      </c>
      <c r="C663" t="e">
        <v>#N/A</v>
      </c>
      <c r="D663" t="e">
        <v>#N/A</v>
      </c>
      <c r="E663" t="e">
        <v>#N/A</v>
      </c>
      <c r="F663" t="e">
        <v>#N/A</v>
      </c>
      <c r="G663" t="e">
        <v>#N/A</v>
      </c>
      <c r="H663" t="e">
        <v>#N/A</v>
      </c>
      <c r="I663" t="e">
        <v>#N/A</v>
      </c>
      <c r="J663">
        <v>-2.8676299752999999</v>
      </c>
      <c r="K663" t="e">
        <v>#N/A</v>
      </c>
      <c r="L663" t="e">
        <v>#N/A</v>
      </c>
      <c r="M663" t="e">
        <v>#N/A</v>
      </c>
      <c r="N663">
        <v>-2.1723155949000001</v>
      </c>
      <c r="O663" t="e">
        <v>#N/A</v>
      </c>
      <c r="P663" t="e">
        <v>#N/A</v>
      </c>
      <c r="Q663" t="e">
        <v>#N/A</v>
      </c>
      <c r="R663" t="e">
        <v>#N/A</v>
      </c>
      <c r="S663" t="e">
        <v>#N/A</v>
      </c>
      <c r="T663" t="e">
        <v>#N/A</v>
      </c>
      <c r="U663" t="e">
        <v>#N/A</v>
      </c>
      <c r="V663" t="e">
        <v>#N/A</v>
      </c>
      <c r="W663" t="e">
        <v>#N/A</v>
      </c>
      <c r="X663" t="e">
        <v>#N/A</v>
      </c>
      <c r="Y663" t="e">
        <v>#N/A</v>
      </c>
    </row>
    <row r="664" spans="1:25" x14ac:dyDescent="0.2">
      <c r="A664" t="s">
        <v>1375</v>
      </c>
      <c r="B664" t="e">
        <v>#N/A</v>
      </c>
      <c r="C664" t="e">
        <v>#N/A</v>
      </c>
      <c r="D664" t="e">
        <v>#N/A</v>
      </c>
      <c r="E664" t="e">
        <v>#N/A</v>
      </c>
      <c r="F664" t="e">
        <v>#N/A</v>
      </c>
      <c r="G664" t="e">
        <v>#N/A</v>
      </c>
      <c r="H664" t="e">
        <v>#N/A</v>
      </c>
      <c r="I664" t="e">
        <v>#N/A</v>
      </c>
      <c r="J664">
        <v>-2.8676299752999999</v>
      </c>
      <c r="K664" t="e">
        <v>#N/A</v>
      </c>
      <c r="L664" t="e">
        <v>#N/A</v>
      </c>
      <c r="M664" t="e">
        <v>#N/A</v>
      </c>
      <c r="N664">
        <v>-2.1723155949000001</v>
      </c>
      <c r="O664" t="e">
        <v>#N/A</v>
      </c>
      <c r="P664" t="e">
        <v>#N/A</v>
      </c>
      <c r="Q664" t="e">
        <v>#N/A</v>
      </c>
      <c r="R664" t="e">
        <v>#N/A</v>
      </c>
      <c r="S664" t="e">
        <v>#N/A</v>
      </c>
      <c r="T664" t="e">
        <v>#N/A</v>
      </c>
      <c r="U664" t="e">
        <v>#N/A</v>
      </c>
      <c r="V664" t="e">
        <v>#N/A</v>
      </c>
      <c r="W664" t="e">
        <v>#N/A</v>
      </c>
      <c r="X664" t="e">
        <v>#N/A</v>
      </c>
      <c r="Y664" t="e">
        <v>#N/A</v>
      </c>
    </row>
    <row r="665" spans="1:25" x14ac:dyDescent="0.2">
      <c r="A665" t="s">
        <v>1771</v>
      </c>
      <c r="B665" t="e">
        <v>#N/A</v>
      </c>
      <c r="C665" t="e">
        <v>#N/A</v>
      </c>
      <c r="D665" t="e">
        <v>#N/A</v>
      </c>
      <c r="E665" t="e">
        <v>#N/A</v>
      </c>
      <c r="F665" t="e">
        <v>#N/A</v>
      </c>
      <c r="G665" t="e">
        <v>#N/A</v>
      </c>
      <c r="H665" t="e">
        <v>#N/A</v>
      </c>
      <c r="I665" t="e">
        <v>#N/A</v>
      </c>
      <c r="J665">
        <v>-2.6428711557</v>
      </c>
      <c r="K665" t="e">
        <v>#N/A</v>
      </c>
      <c r="L665">
        <v>-2.6553357945</v>
      </c>
      <c r="M665" t="e">
        <v>#N/A</v>
      </c>
      <c r="N665" t="e">
        <v>#N/A</v>
      </c>
      <c r="O665" t="e">
        <v>#N/A</v>
      </c>
      <c r="P665" t="e">
        <v>#N/A</v>
      </c>
      <c r="Q665" t="e">
        <v>#N/A</v>
      </c>
      <c r="R665" t="e">
        <v>#N/A</v>
      </c>
      <c r="S665" t="e">
        <v>#N/A</v>
      </c>
      <c r="T665" t="e">
        <v>#N/A</v>
      </c>
      <c r="U665" t="e">
        <v>#N/A</v>
      </c>
      <c r="V665" t="e">
        <v>#N/A</v>
      </c>
      <c r="W665" t="e">
        <v>#N/A</v>
      </c>
      <c r="X665" t="e">
        <v>#N/A</v>
      </c>
      <c r="Y665" t="e">
        <v>#N/A</v>
      </c>
    </row>
    <row r="666" spans="1:25" x14ac:dyDescent="0.2">
      <c r="A666" t="s">
        <v>1238</v>
      </c>
      <c r="B666" t="e">
        <v>#N/A</v>
      </c>
      <c r="C666" t="e">
        <v>#N/A</v>
      </c>
      <c r="D666" t="e">
        <v>#N/A</v>
      </c>
      <c r="E666" t="e">
        <v>#N/A</v>
      </c>
      <c r="F666" t="e">
        <v>#N/A</v>
      </c>
      <c r="G666" t="e">
        <v>#N/A</v>
      </c>
      <c r="H666" t="e">
        <v>#N/A</v>
      </c>
      <c r="I666" t="e">
        <v>#N/A</v>
      </c>
      <c r="J666">
        <v>-2.640403971</v>
      </c>
      <c r="K666" t="e">
        <v>#N/A</v>
      </c>
      <c r="L666" t="e">
        <v>#N/A</v>
      </c>
      <c r="M666" t="e">
        <v>#N/A</v>
      </c>
      <c r="N666" t="e">
        <v>#N/A</v>
      </c>
      <c r="O666" t="e">
        <v>#N/A</v>
      </c>
      <c r="P666" t="e">
        <v>#N/A</v>
      </c>
      <c r="Q666" t="e">
        <v>#N/A</v>
      </c>
      <c r="R666" t="e">
        <v>#N/A</v>
      </c>
      <c r="S666" t="e">
        <v>#N/A</v>
      </c>
      <c r="T666">
        <v>-4.7310618834999998</v>
      </c>
      <c r="U666" t="e">
        <v>#N/A</v>
      </c>
      <c r="V666" t="e">
        <v>#N/A</v>
      </c>
      <c r="W666" t="e">
        <v>#N/A</v>
      </c>
      <c r="X666" t="e">
        <v>#N/A</v>
      </c>
      <c r="Y666" t="e">
        <v>#N/A</v>
      </c>
    </row>
    <row r="667" spans="1:25" x14ac:dyDescent="0.2">
      <c r="A667" t="s">
        <v>1629</v>
      </c>
      <c r="B667" t="e">
        <v>#N/A</v>
      </c>
      <c r="C667" t="e">
        <v>#N/A</v>
      </c>
      <c r="D667" t="e">
        <v>#N/A</v>
      </c>
      <c r="E667" t="e">
        <v>#N/A</v>
      </c>
      <c r="F667" t="e">
        <v>#N/A</v>
      </c>
      <c r="G667" t="e">
        <v>#N/A</v>
      </c>
      <c r="H667" t="e">
        <v>#N/A</v>
      </c>
      <c r="I667" t="e">
        <v>#N/A</v>
      </c>
      <c r="J667">
        <v>-2.6195505702999999</v>
      </c>
      <c r="K667" t="e">
        <v>#N/A</v>
      </c>
      <c r="L667">
        <v>-3.3111071703000001</v>
      </c>
      <c r="M667" t="e">
        <v>#N/A</v>
      </c>
      <c r="N667" t="e">
        <v>#N/A</v>
      </c>
      <c r="O667" t="e">
        <v>#N/A</v>
      </c>
      <c r="P667" t="e">
        <v>#N/A</v>
      </c>
      <c r="Q667" t="e">
        <v>#N/A</v>
      </c>
      <c r="R667" t="e">
        <v>#N/A</v>
      </c>
      <c r="S667" t="e">
        <v>#N/A</v>
      </c>
      <c r="T667" t="e">
        <v>#N/A</v>
      </c>
      <c r="U667" t="e">
        <v>#N/A</v>
      </c>
      <c r="V667" t="e">
        <v>#N/A</v>
      </c>
      <c r="W667" t="e">
        <v>#N/A</v>
      </c>
      <c r="X667" t="e">
        <v>#N/A</v>
      </c>
      <c r="Y667" t="e">
        <v>#N/A</v>
      </c>
    </row>
    <row r="668" spans="1:25" x14ac:dyDescent="0.2">
      <c r="A668" t="s">
        <v>1641</v>
      </c>
      <c r="B668" t="e">
        <v>#N/A</v>
      </c>
      <c r="C668" t="e">
        <v>#N/A</v>
      </c>
      <c r="D668" t="e">
        <v>#N/A</v>
      </c>
      <c r="E668" t="e">
        <v>#N/A</v>
      </c>
      <c r="F668" t="e">
        <v>#N/A</v>
      </c>
      <c r="G668" t="e">
        <v>#N/A</v>
      </c>
      <c r="H668" t="e">
        <v>#N/A</v>
      </c>
      <c r="I668">
        <v>-2.9840724478</v>
      </c>
      <c r="J668">
        <v>-2.6195505702999999</v>
      </c>
      <c r="K668" t="e">
        <v>#N/A</v>
      </c>
      <c r="L668">
        <v>-3.3111071703000001</v>
      </c>
      <c r="M668" t="e">
        <v>#N/A</v>
      </c>
      <c r="N668" t="e">
        <v>#N/A</v>
      </c>
      <c r="O668" t="e">
        <v>#N/A</v>
      </c>
      <c r="P668" t="e">
        <v>#N/A</v>
      </c>
      <c r="Q668" t="e">
        <v>#N/A</v>
      </c>
      <c r="R668" t="e">
        <v>#N/A</v>
      </c>
      <c r="S668" t="e">
        <v>#N/A</v>
      </c>
      <c r="T668" t="e">
        <v>#N/A</v>
      </c>
      <c r="U668" t="e">
        <v>#N/A</v>
      </c>
      <c r="V668" t="e">
        <v>#N/A</v>
      </c>
      <c r="W668" t="e">
        <v>#N/A</v>
      </c>
      <c r="X668" t="e">
        <v>#N/A</v>
      </c>
      <c r="Y668" t="e">
        <v>#N/A</v>
      </c>
    </row>
    <row r="669" spans="1:25" x14ac:dyDescent="0.2">
      <c r="A669" t="s">
        <v>1294</v>
      </c>
      <c r="B669" t="e">
        <v>#N/A</v>
      </c>
      <c r="C669" t="e">
        <v>#N/A</v>
      </c>
      <c r="D669" t="e">
        <v>#N/A</v>
      </c>
      <c r="E669" t="e">
        <v>#N/A</v>
      </c>
      <c r="F669" t="e">
        <v>#N/A</v>
      </c>
      <c r="G669" t="e">
        <v>#N/A</v>
      </c>
      <c r="H669" t="e">
        <v>#N/A</v>
      </c>
      <c r="I669" t="e">
        <v>#N/A</v>
      </c>
      <c r="J669">
        <v>-2.5131745904999998</v>
      </c>
      <c r="K669" t="e">
        <v>#N/A</v>
      </c>
      <c r="L669" t="e">
        <v>#N/A</v>
      </c>
      <c r="M669" t="e">
        <v>#N/A</v>
      </c>
      <c r="N669" t="e">
        <v>#N/A</v>
      </c>
      <c r="O669" t="e">
        <v>#N/A</v>
      </c>
      <c r="P669" t="e">
        <v>#N/A</v>
      </c>
      <c r="Q669" t="e">
        <v>#N/A</v>
      </c>
      <c r="R669" t="e">
        <v>#N/A</v>
      </c>
      <c r="S669" t="e">
        <v>#N/A</v>
      </c>
      <c r="T669" t="e">
        <v>#N/A</v>
      </c>
      <c r="U669" t="e">
        <v>#N/A</v>
      </c>
      <c r="V669">
        <v>-3.6773553876</v>
      </c>
      <c r="W669" t="e">
        <v>#N/A</v>
      </c>
      <c r="X669" t="e">
        <v>#N/A</v>
      </c>
      <c r="Y669" t="e">
        <v>#N/A</v>
      </c>
    </row>
    <row r="670" spans="1:25" x14ac:dyDescent="0.2">
      <c r="A670" t="s">
        <v>1312</v>
      </c>
      <c r="B670" t="e">
        <v>#N/A</v>
      </c>
      <c r="C670" t="e">
        <v>#N/A</v>
      </c>
      <c r="D670" t="e">
        <v>#N/A</v>
      </c>
      <c r="E670" t="e">
        <v>#N/A</v>
      </c>
      <c r="F670" t="e">
        <v>#N/A</v>
      </c>
      <c r="G670" t="e">
        <v>#N/A</v>
      </c>
      <c r="H670" t="e">
        <v>#N/A</v>
      </c>
      <c r="I670" t="e">
        <v>#N/A</v>
      </c>
      <c r="J670">
        <v>-2.5131745904999998</v>
      </c>
      <c r="K670" t="e">
        <v>#N/A</v>
      </c>
      <c r="L670" t="e">
        <v>#N/A</v>
      </c>
      <c r="M670" t="e">
        <v>#N/A</v>
      </c>
      <c r="N670" t="e">
        <v>#N/A</v>
      </c>
      <c r="O670" t="e">
        <v>#N/A</v>
      </c>
      <c r="P670" t="e">
        <v>#N/A</v>
      </c>
      <c r="Q670" t="e">
        <v>#N/A</v>
      </c>
      <c r="R670" t="e">
        <v>#N/A</v>
      </c>
      <c r="S670" t="e">
        <v>#N/A</v>
      </c>
      <c r="T670" t="e">
        <v>#N/A</v>
      </c>
      <c r="U670" t="e">
        <v>#N/A</v>
      </c>
      <c r="V670">
        <v>-3.6773553876</v>
      </c>
      <c r="W670" t="e">
        <v>#N/A</v>
      </c>
      <c r="X670" t="e">
        <v>#N/A</v>
      </c>
      <c r="Y670" t="e">
        <v>#N/A</v>
      </c>
    </row>
    <row r="671" spans="1:25" x14ac:dyDescent="0.2">
      <c r="A671" t="s">
        <v>1850</v>
      </c>
      <c r="B671" t="e">
        <v>#N/A</v>
      </c>
      <c r="C671" t="e">
        <v>#N/A</v>
      </c>
      <c r="D671" t="e">
        <v>#N/A</v>
      </c>
      <c r="E671" t="e">
        <v>#N/A</v>
      </c>
      <c r="F671" t="e">
        <v>#N/A</v>
      </c>
      <c r="G671" t="e">
        <v>#N/A</v>
      </c>
      <c r="H671" t="e">
        <v>#N/A</v>
      </c>
      <c r="I671" t="e">
        <v>#N/A</v>
      </c>
      <c r="J671">
        <v>-2.4159974676</v>
      </c>
      <c r="K671" t="e">
        <v>#N/A</v>
      </c>
      <c r="L671" t="e">
        <v>#N/A</v>
      </c>
      <c r="M671" t="e">
        <v>#N/A</v>
      </c>
      <c r="N671" t="e">
        <v>#N/A</v>
      </c>
      <c r="O671" t="e">
        <v>#N/A</v>
      </c>
      <c r="P671" t="e">
        <v>#N/A</v>
      </c>
      <c r="Q671" t="e">
        <v>#N/A</v>
      </c>
      <c r="R671" t="e">
        <v>#N/A</v>
      </c>
      <c r="S671" t="e">
        <v>#N/A</v>
      </c>
      <c r="T671" t="e">
        <v>#N/A</v>
      </c>
      <c r="U671" t="e">
        <v>#N/A</v>
      </c>
      <c r="V671" t="e">
        <v>#N/A</v>
      </c>
      <c r="W671" t="e">
        <v>#N/A</v>
      </c>
      <c r="X671" t="e">
        <v>#N/A</v>
      </c>
      <c r="Y671" t="e">
        <v>#N/A</v>
      </c>
    </row>
    <row r="672" spans="1:25" x14ac:dyDescent="0.2">
      <c r="A672" t="s">
        <v>1861</v>
      </c>
      <c r="B672" t="e">
        <v>#N/A</v>
      </c>
      <c r="C672" t="e">
        <v>#N/A</v>
      </c>
      <c r="D672" t="e">
        <v>#N/A</v>
      </c>
      <c r="E672" t="e">
        <v>#N/A</v>
      </c>
      <c r="F672" t="e">
        <v>#N/A</v>
      </c>
      <c r="G672" t="e">
        <v>#N/A</v>
      </c>
      <c r="H672" t="e">
        <v>#N/A</v>
      </c>
      <c r="I672" t="e">
        <v>#N/A</v>
      </c>
      <c r="J672">
        <v>-2.4159974676</v>
      </c>
      <c r="K672" t="e">
        <v>#N/A</v>
      </c>
      <c r="L672" t="e">
        <v>#N/A</v>
      </c>
      <c r="M672" t="e">
        <v>#N/A</v>
      </c>
      <c r="N672" t="e">
        <v>#N/A</v>
      </c>
      <c r="O672" t="e">
        <v>#N/A</v>
      </c>
      <c r="P672" t="e">
        <v>#N/A</v>
      </c>
      <c r="Q672" t="e">
        <v>#N/A</v>
      </c>
      <c r="R672" t="e">
        <v>#N/A</v>
      </c>
      <c r="S672" t="e">
        <v>#N/A</v>
      </c>
      <c r="T672" t="e">
        <v>#N/A</v>
      </c>
      <c r="U672" t="e">
        <v>#N/A</v>
      </c>
      <c r="V672" t="e">
        <v>#N/A</v>
      </c>
      <c r="W672" t="e">
        <v>#N/A</v>
      </c>
      <c r="X672" t="e">
        <v>#N/A</v>
      </c>
      <c r="Y672" t="e">
        <v>#N/A</v>
      </c>
    </row>
    <row r="673" spans="1:25" x14ac:dyDescent="0.2">
      <c r="A673" t="s">
        <v>1870</v>
      </c>
      <c r="B673" t="e">
        <v>#N/A</v>
      </c>
      <c r="C673" t="e">
        <v>#N/A</v>
      </c>
      <c r="D673" t="e">
        <v>#N/A</v>
      </c>
      <c r="E673" t="e">
        <v>#N/A</v>
      </c>
      <c r="F673" t="e">
        <v>#N/A</v>
      </c>
      <c r="G673" t="e">
        <v>#N/A</v>
      </c>
      <c r="H673" t="e">
        <v>#N/A</v>
      </c>
      <c r="I673" t="e">
        <v>#N/A</v>
      </c>
      <c r="J673">
        <v>-2.4159974676</v>
      </c>
      <c r="K673" t="e">
        <v>#N/A</v>
      </c>
      <c r="L673" t="e">
        <v>#N/A</v>
      </c>
      <c r="M673" t="e">
        <v>#N/A</v>
      </c>
      <c r="N673" t="e">
        <v>#N/A</v>
      </c>
      <c r="O673" t="e">
        <v>#N/A</v>
      </c>
      <c r="P673" t="e">
        <v>#N/A</v>
      </c>
      <c r="Q673" t="e">
        <v>#N/A</v>
      </c>
      <c r="R673" t="e">
        <v>#N/A</v>
      </c>
      <c r="S673" t="e">
        <v>#N/A</v>
      </c>
      <c r="T673" t="e">
        <v>#N/A</v>
      </c>
      <c r="U673" t="e">
        <v>#N/A</v>
      </c>
      <c r="V673" t="e">
        <v>#N/A</v>
      </c>
      <c r="W673" t="e">
        <v>#N/A</v>
      </c>
      <c r="X673" t="e">
        <v>#N/A</v>
      </c>
      <c r="Y673" t="e">
        <v>#N/A</v>
      </c>
    </row>
    <row r="674" spans="1:25" x14ac:dyDescent="0.2">
      <c r="A674" t="s">
        <v>1524</v>
      </c>
      <c r="B674" t="e">
        <v>#N/A</v>
      </c>
      <c r="C674" t="e">
        <v>#N/A</v>
      </c>
      <c r="D674" t="e">
        <v>#N/A</v>
      </c>
      <c r="E674" t="e">
        <v>#N/A</v>
      </c>
      <c r="F674" t="e">
        <v>#N/A</v>
      </c>
      <c r="G674" t="e">
        <v>#N/A</v>
      </c>
      <c r="H674" t="e">
        <v>#N/A</v>
      </c>
      <c r="I674" t="e">
        <v>#N/A</v>
      </c>
      <c r="J674">
        <v>-2.4159974676</v>
      </c>
      <c r="K674" t="e">
        <v>#N/A</v>
      </c>
      <c r="L674">
        <v>-3.1011082305</v>
      </c>
      <c r="M674" t="e">
        <v>#N/A</v>
      </c>
      <c r="N674" t="e">
        <v>#N/A</v>
      </c>
      <c r="O674" t="e">
        <v>#N/A</v>
      </c>
      <c r="P674" t="e">
        <v>#N/A</v>
      </c>
      <c r="Q674" t="e">
        <v>#N/A</v>
      </c>
      <c r="R674" t="e">
        <v>#N/A</v>
      </c>
      <c r="S674" t="e">
        <v>#N/A</v>
      </c>
      <c r="T674" t="e">
        <v>#N/A</v>
      </c>
      <c r="U674" t="e">
        <v>#N/A</v>
      </c>
      <c r="V674" t="e">
        <v>#N/A</v>
      </c>
      <c r="W674" t="e">
        <v>#N/A</v>
      </c>
      <c r="X674" t="e">
        <v>#N/A</v>
      </c>
      <c r="Y674" t="e">
        <v>#N/A</v>
      </c>
    </row>
    <row r="675" spans="1:25" x14ac:dyDescent="0.2">
      <c r="A675" t="s">
        <v>1881</v>
      </c>
      <c r="B675" t="e">
        <v>#N/A</v>
      </c>
      <c r="C675" t="e">
        <v>#N/A</v>
      </c>
      <c r="D675" t="e">
        <v>#N/A</v>
      </c>
      <c r="E675" t="e">
        <v>#N/A</v>
      </c>
      <c r="F675" t="e">
        <v>#N/A</v>
      </c>
      <c r="G675" t="e">
        <v>#N/A</v>
      </c>
      <c r="H675" t="e">
        <v>#N/A</v>
      </c>
      <c r="I675" t="e">
        <v>#N/A</v>
      </c>
      <c r="J675">
        <v>-2.3525976541000002</v>
      </c>
      <c r="K675" t="e">
        <v>#N/A</v>
      </c>
      <c r="L675" t="e">
        <v>#N/A</v>
      </c>
      <c r="M675" t="e">
        <v>#N/A</v>
      </c>
      <c r="N675" t="e">
        <v>#N/A</v>
      </c>
      <c r="O675" t="e">
        <v>#N/A</v>
      </c>
      <c r="P675" t="e">
        <v>#N/A</v>
      </c>
      <c r="Q675" t="e">
        <v>#N/A</v>
      </c>
      <c r="R675" t="e">
        <v>#N/A</v>
      </c>
      <c r="S675" t="e">
        <v>#N/A</v>
      </c>
      <c r="T675" t="e">
        <v>#N/A</v>
      </c>
      <c r="U675" t="e">
        <v>#N/A</v>
      </c>
      <c r="V675" t="e">
        <v>#N/A</v>
      </c>
      <c r="W675" t="e">
        <v>#N/A</v>
      </c>
      <c r="X675" t="e">
        <v>#N/A</v>
      </c>
      <c r="Y675" t="e">
        <v>#N/A</v>
      </c>
    </row>
    <row r="676" spans="1:25" x14ac:dyDescent="0.2">
      <c r="A676" t="s">
        <v>1884</v>
      </c>
      <c r="B676" t="e">
        <v>#N/A</v>
      </c>
      <c r="C676" t="e">
        <v>#N/A</v>
      </c>
      <c r="D676" t="e">
        <v>#N/A</v>
      </c>
      <c r="E676" t="e">
        <v>#N/A</v>
      </c>
      <c r="F676" t="e">
        <v>#N/A</v>
      </c>
      <c r="G676" t="e">
        <v>#N/A</v>
      </c>
      <c r="H676" t="e">
        <v>#N/A</v>
      </c>
      <c r="I676" t="e">
        <v>#N/A</v>
      </c>
      <c r="J676">
        <v>-2.3525976541000002</v>
      </c>
      <c r="K676" t="e">
        <v>#N/A</v>
      </c>
      <c r="L676" t="e">
        <v>#N/A</v>
      </c>
      <c r="M676" t="e">
        <v>#N/A</v>
      </c>
      <c r="N676" t="e">
        <v>#N/A</v>
      </c>
      <c r="O676" t="e">
        <v>#N/A</v>
      </c>
      <c r="P676" t="e">
        <v>#N/A</v>
      </c>
      <c r="Q676" t="e">
        <v>#N/A</v>
      </c>
      <c r="R676" t="e">
        <v>#N/A</v>
      </c>
      <c r="S676" t="e">
        <v>#N/A</v>
      </c>
      <c r="T676" t="e">
        <v>#N/A</v>
      </c>
      <c r="U676" t="e">
        <v>#N/A</v>
      </c>
      <c r="V676" t="e">
        <v>#N/A</v>
      </c>
      <c r="W676" t="e">
        <v>#N/A</v>
      </c>
      <c r="X676" t="e">
        <v>#N/A</v>
      </c>
      <c r="Y676" t="e">
        <v>#N/A</v>
      </c>
    </row>
    <row r="677" spans="1:25" x14ac:dyDescent="0.2">
      <c r="A677" t="s">
        <v>1889</v>
      </c>
      <c r="B677" t="e">
        <v>#N/A</v>
      </c>
      <c r="C677" t="e">
        <v>#N/A</v>
      </c>
      <c r="D677" t="e">
        <v>#N/A</v>
      </c>
      <c r="E677" t="e">
        <v>#N/A</v>
      </c>
      <c r="F677" t="e">
        <v>#N/A</v>
      </c>
      <c r="G677" t="e">
        <v>#N/A</v>
      </c>
      <c r="H677" t="e">
        <v>#N/A</v>
      </c>
      <c r="I677" t="e">
        <v>#N/A</v>
      </c>
      <c r="J677">
        <v>-2.3266364997000002</v>
      </c>
      <c r="K677" t="e">
        <v>#N/A</v>
      </c>
      <c r="L677" t="e">
        <v>#N/A</v>
      </c>
      <c r="M677" t="e">
        <v>#N/A</v>
      </c>
      <c r="N677" t="e">
        <v>#N/A</v>
      </c>
      <c r="O677" t="e">
        <v>#N/A</v>
      </c>
      <c r="P677" t="e">
        <v>#N/A</v>
      </c>
      <c r="Q677" t="e">
        <v>#N/A</v>
      </c>
      <c r="R677" t="e">
        <v>#N/A</v>
      </c>
      <c r="S677" t="e">
        <v>#N/A</v>
      </c>
      <c r="T677" t="e">
        <v>#N/A</v>
      </c>
      <c r="U677" t="e">
        <v>#N/A</v>
      </c>
      <c r="V677" t="e">
        <v>#N/A</v>
      </c>
      <c r="W677" t="e">
        <v>#N/A</v>
      </c>
      <c r="X677" t="e">
        <v>#N/A</v>
      </c>
      <c r="Y677" t="e">
        <v>#N/A</v>
      </c>
    </row>
    <row r="678" spans="1:25" x14ac:dyDescent="0.2">
      <c r="A678" t="s">
        <v>1685</v>
      </c>
      <c r="B678" t="e">
        <v>#N/A</v>
      </c>
      <c r="C678" t="e">
        <v>#N/A</v>
      </c>
      <c r="D678" t="e">
        <v>#N/A</v>
      </c>
      <c r="E678" t="e">
        <v>#N/A</v>
      </c>
      <c r="F678" t="e">
        <v>#N/A</v>
      </c>
      <c r="G678" t="e">
        <v>#N/A</v>
      </c>
      <c r="H678" t="e">
        <v>#N/A</v>
      </c>
      <c r="I678" t="e">
        <v>#N/A</v>
      </c>
      <c r="J678">
        <v>-2.2900193785999998</v>
      </c>
      <c r="K678" t="e">
        <v>#N/A</v>
      </c>
      <c r="L678">
        <v>-3.0650613820000001</v>
      </c>
      <c r="M678" t="e">
        <v>#N/A</v>
      </c>
      <c r="N678" t="e">
        <v>#N/A</v>
      </c>
      <c r="O678" t="e">
        <v>#N/A</v>
      </c>
      <c r="P678" t="e">
        <v>#N/A</v>
      </c>
      <c r="Q678" t="e">
        <v>#N/A</v>
      </c>
      <c r="R678" t="e">
        <v>#N/A</v>
      </c>
      <c r="S678" t="e">
        <v>#N/A</v>
      </c>
      <c r="T678" t="e">
        <v>#N/A</v>
      </c>
      <c r="U678" t="e">
        <v>#N/A</v>
      </c>
      <c r="V678" t="e">
        <v>#N/A</v>
      </c>
      <c r="W678" t="e">
        <v>#N/A</v>
      </c>
      <c r="X678" t="e">
        <v>#N/A</v>
      </c>
      <c r="Y678" t="e">
        <v>#N/A</v>
      </c>
    </row>
    <row r="679" spans="1:25" x14ac:dyDescent="0.2">
      <c r="A679" t="s">
        <v>1696</v>
      </c>
      <c r="B679" t="e">
        <v>#N/A</v>
      </c>
      <c r="C679" t="e">
        <v>#N/A</v>
      </c>
      <c r="D679" t="e">
        <v>#N/A</v>
      </c>
      <c r="E679" t="e">
        <v>#N/A</v>
      </c>
      <c r="F679" t="e">
        <v>#N/A</v>
      </c>
      <c r="G679" t="e">
        <v>#N/A</v>
      </c>
      <c r="H679" t="e">
        <v>#N/A</v>
      </c>
      <c r="I679">
        <v>-4.2356604926000001</v>
      </c>
      <c r="J679">
        <v>-2.2900193785999998</v>
      </c>
      <c r="K679" t="e">
        <v>#N/A</v>
      </c>
      <c r="L679">
        <v>-3.0650613820000001</v>
      </c>
      <c r="M679" t="e">
        <v>#N/A</v>
      </c>
      <c r="N679" t="e">
        <v>#N/A</v>
      </c>
      <c r="O679" t="e">
        <v>#N/A</v>
      </c>
      <c r="P679" t="e">
        <v>#N/A</v>
      </c>
      <c r="Q679" t="e">
        <v>#N/A</v>
      </c>
      <c r="R679" t="e">
        <v>#N/A</v>
      </c>
      <c r="S679" t="e">
        <v>#N/A</v>
      </c>
      <c r="T679" t="e">
        <v>#N/A</v>
      </c>
      <c r="U679" t="e">
        <v>#N/A</v>
      </c>
      <c r="V679" t="e">
        <v>#N/A</v>
      </c>
      <c r="W679" t="e">
        <v>#N/A</v>
      </c>
      <c r="X679" t="e">
        <v>#N/A</v>
      </c>
      <c r="Y679" t="e">
        <v>#N/A</v>
      </c>
    </row>
    <row r="680" spans="1:25" x14ac:dyDescent="0.2">
      <c r="A680" t="s">
        <v>1910</v>
      </c>
      <c r="B680" t="e">
        <v>#N/A</v>
      </c>
      <c r="C680" t="e">
        <v>#N/A</v>
      </c>
      <c r="D680" t="e">
        <v>#N/A</v>
      </c>
      <c r="E680" t="e">
        <v>#N/A</v>
      </c>
      <c r="F680" t="e">
        <v>#N/A</v>
      </c>
      <c r="G680" t="e">
        <v>#N/A</v>
      </c>
      <c r="H680" t="e">
        <v>#N/A</v>
      </c>
      <c r="I680" t="e">
        <v>#N/A</v>
      </c>
      <c r="J680">
        <v>-2.2180793164999999</v>
      </c>
      <c r="K680" t="e">
        <v>#N/A</v>
      </c>
      <c r="L680" t="e">
        <v>#N/A</v>
      </c>
      <c r="M680" t="e">
        <v>#N/A</v>
      </c>
      <c r="N680" t="e">
        <v>#N/A</v>
      </c>
      <c r="O680" t="e">
        <v>#N/A</v>
      </c>
      <c r="P680" t="e">
        <v>#N/A</v>
      </c>
      <c r="Q680" t="e">
        <v>#N/A</v>
      </c>
      <c r="R680" t="e">
        <v>#N/A</v>
      </c>
      <c r="S680" t="e">
        <v>#N/A</v>
      </c>
      <c r="T680" t="e">
        <v>#N/A</v>
      </c>
      <c r="U680" t="e">
        <v>#N/A</v>
      </c>
      <c r="V680" t="e">
        <v>#N/A</v>
      </c>
      <c r="W680" t="e">
        <v>#N/A</v>
      </c>
      <c r="X680" t="e">
        <v>#N/A</v>
      </c>
      <c r="Y680" t="e">
        <v>#N/A</v>
      </c>
    </row>
    <row r="681" spans="1:25" x14ac:dyDescent="0.2">
      <c r="A681" t="s">
        <v>1922</v>
      </c>
      <c r="B681" t="e">
        <v>#N/A</v>
      </c>
      <c r="C681" t="e">
        <v>#N/A</v>
      </c>
      <c r="D681" t="e">
        <v>#N/A</v>
      </c>
      <c r="E681" t="e">
        <v>#N/A</v>
      </c>
      <c r="F681" t="e">
        <v>#N/A</v>
      </c>
      <c r="G681" t="e">
        <v>#N/A</v>
      </c>
      <c r="H681" t="e">
        <v>#N/A</v>
      </c>
      <c r="I681" t="e">
        <v>#N/A</v>
      </c>
      <c r="J681">
        <v>-2.2180793164999999</v>
      </c>
      <c r="K681" t="e">
        <v>#N/A</v>
      </c>
      <c r="L681" t="e">
        <v>#N/A</v>
      </c>
      <c r="M681" t="e">
        <v>#N/A</v>
      </c>
      <c r="N681" t="e">
        <v>#N/A</v>
      </c>
      <c r="O681" t="e">
        <v>#N/A</v>
      </c>
      <c r="P681" t="e">
        <v>#N/A</v>
      </c>
      <c r="Q681" t="e">
        <v>#N/A</v>
      </c>
      <c r="R681" t="e">
        <v>#N/A</v>
      </c>
      <c r="S681" t="e">
        <v>#N/A</v>
      </c>
      <c r="T681" t="e">
        <v>#N/A</v>
      </c>
      <c r="U681" t="e">
        <v>#N/A</v>
      </c>
      <c r="V681" t="e">
        <v>#N/A</v>
      </c>
      <c r="W681" t="e">
        <v>#N/A</v>
      </c>
      <c r="X681" t="e">
        <v>#N/A</v>
      </c>
      <c r="Y681" t="e">
        <v>#N/A</v>
      </c>
    </row>
    <row r="682" spans="1:25" x14ac:dyDescent="0.2">
      <c r="A682" t="s">
        <v>1927</v>
      </c>
      <c r="B682" t="e">
        <v>#N/A</v>
      </c>
      <c r="C682" t="e">
        <v>#N/A</v>
      </c>
      <c r="D682" t="e">
        <v>#N/A</v>
      </c>
      <c r="E682" t="e">
        <v>#N/A</v>
      </c>
      <c r="F682" t="e">
        <v>#N/A</v>
      </c>
      <c r="G682" t="e">
        <v>#N/A</v>
      </c>
      <c r="H682" t="e">
        <v>#N/A</v>
      </c>
      <c r="I682" t="e">
        <v>#N/A</v>
      </c>
      <c r="J682">
        <v>-2.1672093759000002</v>
      </c>
      <c r="K682" t="e">
        <v>#N/A</v>
      </c>
      <c r="L682" t="e">
        <v>#N/A</v>
      </c>
      <c r="M682" t="e">
        <v>#N/A</v>
      </c>
      <c r="N682" t="e">
        <v>#N/A</v>
      </c>
      <c r="O682" t="e">
        <v>#N/A</v>
      </c>
      <c r="P682" t="e">
        <v>#N/A</v>
      </c>
      <c r="Q682" t="e">
        <v>#N/A</v>
      </c>
      <c r="R682" t="e">
        <v>#N/A</v>
      </c>
      <c r="S682" t="e">
        <v>#N/A</v>
      </c>
      <c r="T682" t="e">
        <v>#N/A</v>
      </c>
      <c r="U682" t="e">
        <v>#N/A</v>
      </c>
      <c r="V682" t="e">
        <v>#N/A</v>
      </c>
      <c r="W682" t="e">
        <v>#N/A</v>
      </c>
      <c r="X682" t="e">
        <v>#N/A</v>
      </c>
      <c r="Y682" t="e">
        <v>#N/A</v>
      </c>
    </row>
    <row r="683" spans="1:25" x14ac:dyDescent="0.2">
      <c r="A683" t="s">
        <v>1931</v>
      </c>
      <c r="B683" t="e">
        <v>#N/A</v>
      </c>
      <c r="C683" t="e">
        <v>#N/A</v>
      </c>
      <c r="D683" t="e">
        <v>#N/A</v>
      </c>
      <c r="E683" t="e">
        <v>#N/A</v>
      </c>
      <c r="F683" t="e">
        <v>#N/A</v>
      </c>
      <c r="G683" t="e">
        <v>#N/A</v>
      </c>
      <c r="H683" t="e">
        <v>#N/A</v>
      </c>
      <c r="I683" t="e">
        <v>#N/A</v>
      </c>
      <c r="J683">
        <v>-2.1672093759000002</v>
      </c>
      <c r="K683" t="e">
        <v>#N/A</v>
      </c>
      <c r="L683" t="e">
        <v>#N/A</v>
      </c>
      <c r="M683" t="e">
        <v>#N/A</v>
      </c>
      <c r="N683" t="e">
        <v>#N/A</v>
      </c>
      <c r="O683" t="e">
        <v>#N/A</v>
      </c>
      <c r="P683" t="e">
        <v>#N/A</v>
      </c>
      <c r="Q683" t="e">
        <v>#N/A</v>
      </c>
      <c r="R683" t="e">
        <v>#N/A</v>
      </c>
      <c r="S683" t="e">
        <v>#N/A</v>
      </c>
      <c r="T683" t="e">
        <v>#N/A</v>
      </c>
      <c r="U683" t="e">
        <v>#N/A</v>
      </c>
      <c r="V683" t="e">
        <v>#N/A</v>
      </c>
      <c r="W683" t="e">
        <v>#N/A</v>
      </c>
      <c r="X683" t="e">
        <v>#N/A</v>
      </c>
      <c r="Y683" t="e">
        <v>#N/A</v>
      </c>
    </row>
    <row r="684" spans="1:25" x14ac:dyDescent="0.2">
      <c r="A684" t="s">
        <v>84</v>
      </c>
      <c r="B684" t="e">
        <v>#N/A</v>
      </c>
      <c r="C684" t="e">
        <v>#N/A</v>
      </c>
      <c r="D684" t="e">
        <v>#N/A</v>
      </c>
      <c r="E684" t="e">
        <v>#N/A</v>
      </c>
      <c r="F684" t="e">
        <v>#N/A</v>
      </c>
      <c r="G684" t="e">
        <v>#N/A</v>
      </c>
      <c r="H684" t="e">
        <v>#N/A</v>
      </c>
      <c r="I684" t="e">
        <v>#N/A</v>
      </c>
      <c r="J684" t="e">
        <v>#N/A</v>
      </c>
      <c r="K684">
        <v>-6.6956890261000002</v>
      </c>
      <c r="L684" t="e">
        <v>#N/A</v>
      </c>
      <c r="M684">
        <v>-8.4073952873</v>
      </c>
      <c r="N684" t="e">
        <v>#N/A</v>
      </c>
      <c r="O684" t="e">
        <v>#N/A</v>
      </c>
      <c r="P684" t="e">
        <v>#N/A</v>
      </c>
      <c r="Q684" t="e">
        <v>#N/A</v>
      </c>
      <c r="R684" t="e">
        <v>#N/A</v>
      </c>
      <c r="S684" t="e">
        <v>#N/A</v>
      </c>
      <c r="T684" t="e">
        <v>#N/A</v>
      </c>
      <c r="U684">
        <v>-6.6956890261000002</v>
      </c>
      <c r="V684" t="e">
        <v>#N/A</v>
      </c>
      <c r="W684" t="e">
        <v>#N/A</v>
      </c>
      <c r="X684" t="e">
        <v>#N/A</v>
      </c>
      <c r="Y684" t="e">
        <v>#N/A</v>
      </c>
    </row>
    <row r="685" spans="1:25" x14ac:dyDescent="0.2">
      <c r="A685" t="s">
        <v>166</v>
      </c>
      <c r="B685" t="e">
        <v>#N/A</v>
      </c>
      <c r="C685" t="e">
        <v>#N/A</v>
      </c>
      <c r="D685" t="e">
        <v>#N/A</v>
      </c>
      <c r="E685" t="e">
        <v>#N/A</v>
      </c>
      <c r="F685" t="e">
        <v>#N/A</v>
      </c>
      <c r="G685" t="e">
        <v>#N/A</v>
      </c>
      <c r="H685" t="e">
        <v>#N/A</v>
      </c>
      <c r="I685" t="e">
        <v>#N/A</v>
      </c>
      <c r="J685" t="e">
        <v>#N/A</v>
      </c>
      <c r="K685">
        <v>-5.3363603707999996</v>
      </c>
      <c r="L685" t="e">
        <v>#N/A</v>
      </c>
      <c r="M685">
        <v>-7.1084119487999997</v>
      </c>
      <c r="N685" t="e">
        <v>#N/A</v>
      </c>
      <c r="O685" t="e">
        <v>#N/A</v>
      </c>
      <c r="P685" t="e">
        <v>#N/A</v>
      </c>
      <c r="Q685" t="e">
        <v>#N/A</v>
      </c>
      <c r="R685" t="e">
        <v>#N/A</v>
      </c>
      <c r="S685" t="e">
        <v>#N/A</v>
      </c>
      <c r="T685" t="e">
        <v>#N/A</v>
      </c>
      <c r="U685">
        <v>-5.3363603707999996</v>
      </c>
      <c r="V685" t="e">
        <v>#N/A</v>
      </c>
      <c r="W685" t="e">
        <v>#N/A</v>
      </c>
      <c r="X685" t="e">
        <v>#N/A</v>
      </c>
      <c r="Y685" t="e">
        <v>#N/A</v>
      </c>
    </row>
    <row r="686" spans="1:25" x14ac:dyDescent="0.2">
      <c r="A686" t="s">
        <v>262</v>
      </c>
      <c r="B686" t="e">
        <v>#N/A</v>
      </c>
      <c r="C686" t="e">
        <v>#N/A</v>
      </c>
      <c r="D686" t="e">
        <v>#N/A</v>
      </c>
      <c r="E686" t="e">
        <v>#N/A</v>
      </c>
      <c r="F686" t="e">
        <v>#N/A</v>
      </c>
      <c r="G686" t="e">
        <v>#N/A</v>
      </c>
      <c r="H686" t="e">
        <v>#N/A</v>
      </c>
      <c r="I686" t="e">
        <v>#N/A</v>
      </c>
      <c r="J686" t="e">
        <v>#N/A</v>
      </c>
      <c r="K686">
        <v>-5.2001434612999997</v>
      </c>
      <c r="L686" t="e">
        <v>#N/A</v>
      </c>
      <c r="M686">
        <v>-4.1211312479000002</v>
      </c>
      <c r="N686" t="e">
        <v>#N/A</v>
      </c>
      <c r="O686" t="e">
        <v>#N/A</v>
      </c>
      <c r="P686" t="e">
        <v>#N/A</v>
      </c>
      <c r="Q686" t="e">
        <v>#N/A</v>
      </c>
      <c r="R686" t="e">
        <v>#N/A</v>
      </c>
      <c r="S686" t="e">
        <v>#N/A</v>
      </c>
      <c r="T686" t="e">
        <v>#N/A</v>
      </c>
      <c r="U686">
        <v>-5.2001434612999997</v>
      </c>
      <c r="V686" t="e">
        <v>#N/A</v>
      </c>
      <c r="W686" t="e">
        <v>#N/A</v>
      </c>
      <c r="X686" t="e">
        <v>#N/A</v>
      </c>
      <c r="Y686" t="e">
        <v>#N/A</v>
      </c>
    </row>
    <row r="687" spans="1:25" x14ac:dyDescent="0.2">
      <c r="A687" t="s">
        <v>222</v>
      </c>
      <c r="B687" t="e">
        <v>#N/A</v>
      </c>
      <c r="C687" t="e">
        <v>#N/A</v>
      </c>
      <c r="D687" t="e">
        <v>#N/A</v>
      </c>
      <c r="E687" t="e">
        <v>#N/A</v>
      </c>
      <c r="F687" t="e">
        <v>#N/A</v>
      </c>
      <c r="G687" t="e">
        <v>#N/A</v>
      </c>
      <c r="H687" t="e">
        <v>#N/A</v>
      </c>
      <c r="I687" t="e">
        <v>#N/A</v>
      </c>
      <c r="J687" t="e">
        <v>#N/A</v>
      </c>
      <c r="K687">
        <v>-4.8506468147000001</v>
      </c>
      <c r="L687" t="e">
        <v>#N/A</v>
      </c>
      <c r="M687">
        <v>-6.5953037997999999</v>
      </c>
      <c r="N687" t="e">
        <v>#N/A</v>
      </c>
      <c r="O687" t="e">
        <v>#N/A</v>
      </c>
      <c r="P687" t="e">
        <v>#N/A</v>
      </c>
      <c r="Q687" t="e">
        <v>#N/A</v>
      </c>
      <c r="R687" t="e">
        <v>#N/A</v>
      </c>
      <c r="S687" t="e">
        <v>#N/A</v>
      </c>
      <c r="T687" t="e">
        <v>#N/A</v>
      </c>
      <c r="U687">
        <v>-4.8506468147000001</v>
      </c>
      <c r="V687" t="e">
        <v>#N/A</v>
      </c>
      <c r="W687" t="e">
        <v>#N/A</v>
      </c>
      <c r="X687" t="e">
        <v>#N/A</v>
      </c>
      <c r="Y687" t="e">
        <v>#N/A</v>
      </c>
    </row>
    <row r="688" spans="1:25" x14ac:dyDescent="0.2">
      <c r="A688" t="s">
        <v>362</v>
      </c>
      <c r="B688" t="e">
        <v>#N/A</v>
      </c>
      <c r="C688" t="e">
        <v>#N/A</v>
      </c>
      <c r="D688" t="e">
        <v>#N/A</v>
      </c>
      <c r="E688" t="e">
        <v>#N/A</v>
      </c>
      <c r="F688" t="e">
        <v>#N/A</v>
      </c>
      <c r="G688" t="e">
        <v>#N/A</v>
      </c>
      <c r="H688" t="e">
        <v>#N/A</v>
      </c>
      <c r="I688" t="e">
        <v>#N/A</v>
      </c>
      <c r="J688" t="e">
        <v>#N/A</v>
      </c>
      <c r="K688">
        <v>-4.1382368940000003</v>
      </c>
      <c r="L688" t="e">
        <v>#N/A</v>
      </c>
      <c r="M688">
        <v>-3.8024034836</v>
      </c>
      <c r="N688" t="e">
        <v>#N/A</v>
      </c>
      <c r="O688" t="e">
        <v>#N/A</v>
      </c>
      <c r="P688" t="e">
        <v>#N/A</v>
      </c>
      <c r="Q688" t="e">
        <v>#N/A</v>
      </c>
      <c r="R688" t="e">
        <v>#N/A</v>
      </c>
      <c r="S688" t="e">
        <v>#N/A</v>
      </c>
      <c r="T688" t="e">
        <v>#N/A</v>
      </c>
      <c r="U688">
        <v>-4.1382368940000003</v>
      </c>
      <c r="V688" t="e">
        <v>#N/A</v>
      </c>
      <c r="W688" t="e">
        <v>#N/A</v>
      </c>
      <c r="X688" t="e">
        <v>#N/A</v>
      </c>
      <c r="Y688" t="e">
        <v>#N/A</v>
      </c>
    </row>
    <row r="689" spans="1:25" x14ac:dyDescent="0.2">
      <c r="A689" t="s">
        <v>490</v>
      </c>
      <c r="B689" t="e">
        <v>#N/A</v>
      </c>
      <c r="C689" t="e">
        <v>#N/A</v>
      </c>
      <c r="D689" t="e">
        <v>#N/A</v>
      </c>
      <c r="E689" t="e">
        <v>#N/A</v>
      </c>
      <c r="F689" t="e">
        <v>#N/A</v>
      </c>
      <c r="G689" t="e">
        <v>#N/A</v>
      </c>
      <c r="H689" t="e">
        <v>#N/A</v>
      </c>
      <c r="I689" t="e">
        <v>#N/A</v>
      </c>
      <c r="J689" t="e">
        <v>#N/A</v>
      </c>
      <c r="K689">
        <v>-3.5158756173999999</v>
      </c>
      <c r="L689" t="e">
        <v>#N/A</v>
      </c>
      <c r="M689">
        <v>-3.6653891546000001</v>
      </c>
      <c r="N689" t="e">
        <v>#N/A</v>
      </c>
      <c r="O689" t="e">
        <v>#N/A</v>
      </c>
      <c r="P689" t="e">
        <v>#N/A</v>
      </c>
      <c r="Q689" t="e">
        <v>#N/A</v>
      </c>
      <c r="R689" t="e">
        <v>#N/A</v>
      </c>
      <c r="S689" t="e">
        <v>#N/A</v>
      </c>
      <c r="T689" t="e">
        <v>#N/A</v>
      </c>
      <c r="U689">
        <v>-3.5158756173999999</v>
      </c>
      <c r="V689" t="e">
        <v>#N/A</v>
      </c>
      <c r="W689" t="e">
        <v>#N/A</v>
      </c>
      <c r="X689" t="e">
        <v>#N/A</v>
      </c>
      <c r="Y689" t="e">
        <v>#N/A</v>
      </c>
    </row>
    <row r="690" spans="1:25" x14ac:dyDescent="0.2">
      <c r="A690" t="s">
        <v>60</v>
      </c>
      <c r="B690" t="e">
        <v>#N/A</v>
      </c>
      <c r="C690" t="e">
        <v>#N/A</v>
      </c>
      <c r="D690" t="e">
        <v>#N/A</v>
      </c>
      <c r="E690" t="e">
        <v>#N/A</v>
      </c>
      <c r="F690" t="e">
        <v>#N/A</v>
      </c>
      <c r="G690" t="e">
        <v>#N/A</v>
      </c>
      <c r="H690">
        <v>-20.500049767</v>
      </c>
      <c r="I690" t="e">
        <v>#N/A</v>
      </c>
      <c r="J690" t="e">
        <v>#N/A</v>
      </c>
      <c r="K690">
        <v>-5.2351941046999997</v>
      </c>
      <c r="L690" t="e">
        <v>#N/A</v>
      </c>
      <c r="M690">
        <v>-5.8298841051999997</v>
      </c>
      <c r="N690" t="e">
        <v>#N/A</v>
      </c>
      <c r="O690" t="e">
        <v>#N/A</v>
      </c>
      <c r="P690" t="e">
        <v>#N/A</v>
      </c>
      <c r="Q690" t="e">
        <v>#N/A</v>
      </c>
      <c r="R690" t="e">
        <v>#N/A</v>
      </c>
      <c r="S690" t="e">
        <v>#N/A</v>
      </c>
      <c r="T690" t="e">
        <v>#N/A</v>
      </c>
      <c r="U690">
        <v>-5.2351941046999997</v>
      </c>
      <c r="V690" t="e">
        <v>#N/A</v>
      </c>
      <c r="W690" t="e">
        <v>#N/A</v>
      </c>
      <c r="X690" t="e">
        <v>#N/A</v>
      </c>
      <c r="Y690" t="e">
        <v>#N/A</v>
      </c>
    </row>
    <row r="691" spans="1:25" x14ac:dyDescent="0.2">
      <c r="A691" t="s">
        <v>585</v>
      </c>
      <c r="B691" t="e">
        <v>#N/A</v>
      </c>
      <c r="C691" t="e">
        <v>#N/A</v>
      </c>
      <c r="D691" t="e">
        <v>#N/A</v>
      </c>
      <c r="E691" t="e">
        <v>#N/A</v>
      </c>
      <c r="F691" t="e">
        <v>#N/A</v>
      </c>
      <c r="G691" t="e">
        <v>#N/A</v>
      </c>
      <c r="H691" t="e">
        <v>#N/A</v>
      </c>
      <c r="I691" t="e">
        <v>#N/A</v>
      </c>
      <c r="J691" t="e">
        <v>#N/A</v>
      </c>
      <c r="K691">
        <v>-2.9780103419000001</v>
      </c>
      <c r="L691" t="e">
        <v>#N/A</v>
      </c>
      <c r="M691">
        <v>-2.5789167073999999</v>
      </c>
      <c r="N691" t="e">
        <v>#N/A</v>
      </c>
      <c r="O691" t="e">
        <v>#N/A</v>
      </c>
      <c r="P691" t="e">
        <v>#N/A</v>
      </c>
      <c r="Q691" t="e">
        <v>#N/A</v>
      </c>
      <c r="R691" t="e">
        <v>#N/A</v>
      </c>
      <c r="S691" t="e">
        <v>#N/A</v>
      </c>
      <c r="T691" t="e">
        <v>#N/A</v>
      </c>
      <c r="U691">
        <v>-2.9780103419000001</v>
      </c>
      <c r="V691" t="e">
        <v>#N/A</v>
      </c>
      <c r="W691" t="e">
        <v>#N/A</v>
      </c>
      <c r="X691" t="e">
        <v>#N/A</v>
      </c>
      <c r="Y691" t="e">
        <v>#N/A</v>
      </c>
    </row>
    <row r="692" spans="1:25" x14ac:dyDescent="0.2">
      <c r="A692" t="s">
        <v>602</v>
      </c>
      <c r="B692" t="e">
        <v>#N/A</v>
      </c>
      <c r="C692" t="e">
        <v>#N/A</v>
      </c>
      <c r="D692" t="e">
        <v>#N/A</v>
      </c>
      <c r="E692" t="e">
        <v>#N/A</v>
      </c>
      <c r="F692" t="e">
        <v>#N/A</v>
      </c>
      <c r="G692" t="e">
        <v>#N/A</v>
      </c>
      <c r="H692" t="e">
        <v>#N/A</v>
      </c>
      <c r="I692" t="e">
        <v>#N/A</v>
      </c>
      <c r="J692" t="e">
        <v>#N/A</v>
      </c>
      <c r="K692">
        <v>-4.3944746051000001</v>
      </c>
      <c r="L692" t="e">
        <v>#N/A</v>
      </c>
      <c r="M692">
        <v>-4.4382161470000003</v>
      </c>
      <c r="N692" t="e">
        <v>#N/A</v>
      </c>
      <c r="O692" t="e">
        <v>#N/A</v>
      </c>
      <c r="P692" t="e">
        <v>#N/A</v>
      </c>
      <c r="Q692" t="e">
        <v>#N/A</v>
      </c>
      <c r="R692" t="e">
        <v>#N/A</v>
      </c>
      <c r="S692" t="e">
        <v>#N/A</v>
      </c>
      <c r="T692">
        <v>-2.5185392150000001</v>
      </c>
      <c r="U692">
        <v>-4.3944746051000001</v>
      </c>
      <c r="V692" t="e">
        <v>#N/A</v>
      </c>
      <c r="W692" t="e">
        <v>#N/A</v>
      </c>
      <c r="X692" t="e">
        <v>#N/A</v>
      </c>
      <c r="Y692" t="e">
        <v>#N/A</v>
      </c>
    </row>
    <row r="693" spans="1:25" x14ac:dyDescent="0.2">
      <c r="A693" t="s">
        <v>625</v>
      </c>
      <c r="B693" t="e">
        <v>#N/A</v>
      </c>
      <c r="C693" t="e">
        <v>#N/A</v>
      </c>
      <c r="D693" t="e">
        <v>#N/A</v>
      </c>
      <c r="E693" t="e">
        <v>#N/A</v>
      </c>
      <c r="F693" t="e">
        <v>#N/A</v>
      </c>
      <c r="G693" t="e">
        <v>#N/A</v>
      </c>
      <c r="H693" t="e">
        <v>#N/A</v>
      </c>
      <c r="I693" t="e">
        <v>#N/A</v>
      </c>
      <c r="J693" t="e">
        <v>#N/A</v>
      </c>
      <c r="K693">
        <v>-4.3944746051000001</v>
      </c>
      <c r="L693" t="e">
        <v>#N/A</v>
      </c>
      <c r="M693">
        <v>-4.4382161470000003</v>
      </c>
      <c r="N693" t="e">
        <v>#N/A</v>
      </c>
      <c r="O693" t="e">
        <v>#N/A</v>
      </c>
      <c r="P693" t="e">
        <v>#N/A</v>
      </c>
      <c r="Q693" t="e">
        <v>#N/A</v>
      </c>
      <c r="R693" t="e">
        <v>#N/A</v>
      </c>
      <c r="S693" t="e">
        <v>#N/A</v>
      </c>
      <c r="T693">
        <v>-2.5185392150000001</v>
      </c>
      <c r="U693">
        <v>-4.3944746051000001</v>
      </c>
      <c r="V693" t="e">
        <v>#N/A</v>
      </c>
      <c r="W693" t="e">
        <v>#N/A</v>
      </c>
      <c r="X693" t="e">
        <v>#N/A</v>
      </c>
      <c r="Y693" t="e">
        <v>#N/A</v>
      </c>
    </row>
    <row r="694" spans="1:25" x14ac:dyDescent="0.2">
      <c r="A694" t="s">
        <v>642</v>
      </c>
      <c r="B694" t="e">
        <v>#N/A</v>
      </c>
      <c r="C694" t="e">
        <v>#N/A</v>
      </c>
      <c r="D694" t="e">
        <v>#N/A</v>
      </c>
      <c r="E694" t="e">
        <v>#N/A</v>
      </c>
      <c r="F694" t="e">
        <v>#N/A</v>
      </c>
      <c r="G694" t="e">
        <v>#N/A</v>
      </c>
      <c r="H694" t="e">
        <v>#N/A</v>
      </c>
      <c r="I694" t="e">
        <v>#N/A</v>
      </c>
      <c r="J694" t="e">
        <v>#N/A</v>
      </c>
      <c r="K694">
        <v>-3.1619265898000002</v>
      </c>
      <c r="L694" t="e">
        <v>#N/A</v>
      </c>
      <c r="M694">
        <v>-2.9202017520000001</v>
      </c>
      <c r="N694" t="e">
        <v>#N/A</v>
      </c>
      <c r="O694" t="e">
        <v>#N/A</v>
      </c>
      <c r="P694" t="e">
        <v>#N/A</v>
      </c>
      <c r="Q694" t="e">
        <v>#N/A</v>
      </c>
      <c r="R694" t="e">
        <v>#N/A</v>
      </c>
      <c r="S694" t="e">
        <v>#N/A</v>
      </c>
      <c r="T694" t="e">
        <v>#N/A</v>
      </c>
      <c r="U694">
        <v>-3.1619265898000002</v>
      </c>
      <c r="V694" t="e">
        <v>#N/A</v>
      </c>
      <c r="W694" t="e">
        <v>#N/A</v>
      </c>
      <c r="X694" t="e">
        <v>#N/A</v>
      </c>
      <c r="Y694" t="e">
        <v>#N/A</v>
      </c>
    </row>
    <row r="695" spans="1:25" x14ac:dyDescent="0.2">
      <c r="A695" t="s">
        <v>662</v>
      </c>
      <c r="B695" t="e">
        <v>#N/A</v>
      </c>
      <c r="C695" t="e">
        <v>#N/A</v>
      </c>
      <c r="D695" t="e">
        <v>#N/A</v>
      </c>
      <c r="E695" t="e">
        <v>#N/A</v>
      </c>
      <c r="F695" t="e">
        <v>#N/A</v>
      </c>
      <c r="G695" t="e">
        <v>#N/A</v>
      </c>
      <c r="H695" t="e">
        <v>#N/A</v>
      </c>
      <c r="I695" t="e">
        <v>#N/A</v>
      </c>
      <c r="J695" t="e">
        <v>#N/A</v>
      </c>
      <c r="K695">
        <v>-3.1007537671000001</v>
      </c>
      <c r="L695" t="e">
        <v>#N/A</v>
      </c>
      <c r="M695">
        <v>-3.3111069954999999</v>
      </c>
      <c r="N695" t="e">
        <v>#N/A</v>
      </c>
      <c r="O695" t="e">
        <v>#N/A</v>
      </c>
      <c r="P695" t="e">
        <v>#N/A</v>
      </c>
      <c r="Q695" t="e">
        <v>#N/A</v>
      </c>
      <c r="R695" t="e">
        <v>#N/A</v>
      </c>
      <c r="S695" t="e">
        <v>#N/A</v>
      </c>
      <c r="T695" t="e">
        <v>#N/A</v>
      </c>
      <c r="U695">
        <v>-3.1007537671000001</v>
      </c>
      <c r="V695" t="e">
        <v>#N/A</v>
      </c>
      <c r="W695" t="e">
        <v>#N/A</v>
      </c>
      <c r="X695" t="e">
        <v>#N/A</v>
      </c>
      <c r="Y695" t="e">
        <v>#N/A</v>
      </c>
    </row>
    <row r="696" spans="1:25" x14ac:dyDescent="0.2">
      <c r="A696" t="s">
        <v>682</v>
      </c>
      <c r="B696" t="e">
        <v>#N/A</v>
      </c>
      <c r="C696" t="e">
        <v>#N/A</v>
      </c>
      <c r="D696" t="e">
        <v>#N/A</v>
      </c>
      <c r="E696" t="e">
        <v>#N/A</v>
      </c>
      <c r="F696" t="e">
        <v>#N/A</v>
      </c>
      <c r="G696" t="e">
        <v>#N/A</v>
      </c>
      <c r="H696" t="e">
        <v>#N/A</v>
      </c>
      <c r="I696" t="e">
        <v>#N/A</v>
      </c>
      <c r="J696" t="e">
        <v>#N/A</v>
      </c>
      <c r="K696">
        <v>-3.0543823519000002</v>
      </c>
      <c r="L696" t="e">
        <v>#N/A</v>
      </c>
      <c r="M696">
        <v>-3.0057760197999999</v>
      </c>
      <c r="N696" t="e">
        <v>#N/A</v>
      </c>
      <c r="O696" t="e">
        <v>#N/A</v>
      </c>
      <c r="P696" t="e">
        <v>#N/A</v>
      </c>
      <c r="Q696" t="e">
        <v>#N/A</v>
      </c>
      <c r="R696" t="e">
        <v>#N/A</v>
      </c>
      <c r="S696" t="e">
        <v>#N/A</v>
      </c>
      <c r="T696" t="e">
        <v>#N/A</v>
      </c>
      <c r="U696">
        <v>-3.0543823519000002</v>
      </c>
      <c r="V696" t="e">
        <v>#N/A</v>
      </c>
      <c r="W696" t="e">
        <v>#N/A</v>
      </c>
      <c r="X696" t="e">
        <v>#N/A</v>
      </c>
      <c r="Y696" t="e">
        <v>#N/A</v>
      </c>
    </row>
    <row r="697" spans="1:25" x14ac:dyDescent="0.2">
      <c r="A697" t="s">
        <v>694</v>
      </c>
      <c r="B697" t="e">
        <v>#N/A</v>
      </c>
      <c r="C697" t="e">
        <v>#N/A</v>
      </c>
      <c r="D697" t="e">
        <v>#N/A</v>
      </c>
      <c r="E697" t="e">
        <v>#N/A</v>
      </c>
      <c r="F697" t="e">
        <v>#N/A</v>
      </c>
      <c r="G697" t="e">
        <v>#N/A</v>
      </c>
      <c r="H697" t="e">
        <v>#N/A</v>
      </c>
      <c r="I697" t="e">
        <v>#N/A</v>
      </c>
      <c r="J697" t="e">
        <v>#N/A</v>
      </c>
      <c r="K697">
        <v>-2.8586050349000001</v>
      </c>
      <c r="L697" t="e">
        <v>#N/A</v>
      </c>
      <c r="M697">
        <v>-3.6361766396999999</v>
      </c>
      <c r="N697" t="e">
        <v>#N/A</v>
      </c>
      <c r="O697" t="e">
        <v>#N/A</v>
      </c>
      <c r="P697" t="e">
        <v>#N/A</v>
      </c>
      <c r="Q697" t="e">
        <v>#N/A</v>
      </c>
      <c r="R697" t="e">
        <v>#N/A</v>
      </c>
      <c r="S697" t="e">
        <v>#N/A</v>
      </c>
      <c r="T697" t="e">
        <v>#N/A</v>
      </c>
      <c r="U697">
        <v>-2.8586050349000001</v>
      </c>
      <c r="V697" t="e">
        <v>#N/A</v>
      </c>
      <c r="W697" t="e">
        <v>#N/A</v>
      </c>
      <c r="X697" t="e">
        <v>#N/A</v>
      </c>
      <c r="Y697" t="e">
        <v>#N/A</v>
      </c>
    </row>
    <row r="698" spans="1:25" x14ac:dyDescent="0.2">
      <c r="A698" t="s">
        <v>709</v>
      </c>
      <c r="B698" t="e">
        <v>#N/A</v>
      </c>
      <c r="C698" t="e">
        <v>#N/A</v>
      </c>
      <c r="D698" t="e">
        <v>#N/A</v>
      </c>
      <c r="E698" t="e">
        <v>#N/A</v>
      </c>
      <c r="F698" t="e">
        <v>#N/A</v>
      </c>
      <c r="G698" t="e">
        <v>#N/A</v>
      </c>
      <c r="H698" t="e">
        <v>#N/A</v>
      </c>
      <c r="I698" t="e">
        <v>#N/A</v>
      </c>
      <c r="J698" t="e">
        <v>#N/A</v>
      </c>
      <c r="K698">
        <v>-2.5285868318000002</v>
      </c>
      <c r="L698" t="e">
        <v>#N/A</v>
      </c>
      <c r="M698">
        <v>-2.1978077815999999</v>
      </c>
      <c r="N698" t="e">
        <v>#N/A</v>
      </c>
      <c r="O698" t="e">
        <v>#N/A</v>
      </c>
      <c r="P698" t="e">
        <v>#N/A</v>
      </c>
      <c r="Q698" t="e">
        <v>#N/A</v>
      </c>
      <c r="R698" t="e">
        <v>#N/A</v>
      </c>
      <c r="S698" t="e">
        <v>#N/A</v>
      </c>
      <c r="T698" t="e">
        <v>#N/A</v>
      </c>
      <c r="U698">
        <v>-2.5285868318000002</v>
      </c>
      <c r="V698" t="e">
        <v>#N/A</v>
      </c>
      <c r="W698" t="e">
        <v>#N/A</v>
      </c>
      <c r="X698" t="e">
        <v>#N/A</v>
      </c>
      <c r="Y698" t="e">
        <v>#N/A</v>
      </c>
    </row>
    <row r="699" spans="1:25" x14ac:dyDescent="0.2">
      <c r="A699" t="s">
        <v>723</v>
      </c>
      <c r="B699" t="e">
        <v>#N/A</v>
      </c>
      <c r="C699" t="e">
        <v>#N/A</v>
      </c>
      <c r="D699" t="e">
        <v>#N/A</v>
      </c>
      <c r="E699" t="e">
        <v>#N/A</v>
      </c>
      <c r="F699" t="e">
        <v>#N/A</v>
      </c>
      <c r="G699" t="e">
        <v>#N/A</v>
      </c>
      <c r="H699" t="e">
        <v>#N/A</v>
      </c>
      <c r="I699" t="e">
        <v>#N/A</v>
      </c>
      <c r="J699" t="e">
        <v>#N/A</v>
      </c>
      <c r="K699">
        <v>-2.1207533879999998</v>
      </c>
      <c r="L699" t="e">
        <v>#N/A</v>
      </c>
      <c r="M699" t="e">
        <v>#N/A</v>
      </c>
      <c r="N699" t="e">
        <v>#N/A</v>
      </c>
      <c r="O699" t="e">
        <v>#N/A</v>
      </c>
      <c r="P699" t="e">
        <v>#N/A</v>
      </c>
      <c r="Q699" t="e">
        <v>#N/A</v>
      </c>
      <c r="R699" t="e">
        <v>#N/A</v>
      </c>
      <c r="S699" t="e">
        <v>#N/A</v>
      </c>
      <c r="T699" t="e">
        <v>#N/A</v>
      </c>
      <c r="U699">
        <v>-2.1207533879999998</v>
      </c>
      <c r="V699" t="e">
        <v>#N/A</v>
      </c>
      <c r="W699" t="e">
        <v>#N/A</v>
      </c>
      <c r="X699" t="e">
        <v>#N/A</v>
      </c>
      <c r="Y699" t="e">
        <v>#N/A</v>
      </c>
    </row>
    <row r="700" spans="1:25" x14ac:dyDescent="0.2">
      <c r="A700" t="s">
        <v>750</v>
      </c>
      <c r="B700" t="e">
        <v>#N/A</v>
      </c>
      <c r="C700" t="e">
        <v>#N/A</v>
      </c>
      <c r="D700" t="e">
        <v>#N/A</v>
      </c>
      <c r="E700" t="e">
        <v>#N/A</v>
      </c>
      <c r="F700" t="e">
        <v>#N/A</v>
      </c>
      <c r="G700" t="e">
        <v>#N/A</v>
      </c>
      <c r="H700" t="e">
        <v>#N/A</v>
      </c>
      <c r="I700" t="e">
        <v>#N/A</v>
      </c>
      <c r="J700" t="e">
        <v>#N/A</v>
      </c>
      <c r="K700">
        <v>-3.9982455529999998</v>
      </c>
      <c r="L700" t="e">
        <v>#N/A</v>
      </c>
      <c r="M700" t="e">
        <v>#N/A</v>
      </c>
      <c r="N700" t="e">
        <v>#N/A</v>
      </c>
      <c r="O700" t="e">
        <v>#N/A</v>
      </c>
      <c r="P700" t="e">
        <v>#N/A</v>
      </c>
      <c r="Q700" t="e">
        <v>#N/A</v>
      </c>
      <c r="R700" t="e">
        <v>#N/A</v>
      </c>
      <c r="S700" t="e">
        <v>#N/A</v>
      </c>
      <c r="T700" t="e">
        <v>#N/A</v>
      </c>
      <c r="U700">
        <v>-3.9982455529999998</v>
      </c>
      <c r="V700" t="e">
        <v>#N/A</v>
      </c>
      <c r="W700" t="e">
        <v>#N/A</v>
      </c>
      <c r="X700" t="e">
        <v>#N/A</v>
      </c>
      <c r="Y700" t="e">
        <v>#N/A</v>
      </c>
    </row>
    <row r="701" spans="1:25" x14ac:dyDescent="0.2">
      <c r="A701" t="s">
        <v>688</v>
      </c>
      <c r="B701" t="e">
        <v>#N/A</v>
      </c>
      <c r="C701" t="e">
        <v>#N/A</v>
      </c>
      <c r="D701" t="e">
        <v>#N/A</v>
      </c>
      <c r="E701" t="e">
        <v>#N/A</v>
      </c>
      <c r="F701" t="e">
        <v>#N/A</v>
      </c>
      <c r="G701" t="e">
        <v>#N/A</v>
      </c>
      <c r="H701">
        <v>-5.8187322232999996</v>
      </c>
      <c r="I701" t="e">
        <v>#N/A</v>
      </c>
      <c r="J701" t="e">
        <v>#N/A</v>
      </c>
      <c r="K701">
        <v>-3.9759421381000002</v>
      </c>
      <c r="L701" t="e">
        <v>#N/A</v>
      </c>
      <c r="M701">
        <v>-5.6582983856000002</v>
      </c>
      <c r="N701" t="e">
        <v>#N/A</v>
      </c>
      <c r="O701" t="e">
        <v>#N/A</v>
      </c>
      <c r="P701" t="e">
        <v>#N/A</v>
      </c>
      <c r="Q701" t="e">
        <v>#N/A</v>
      </c>
      <c r="R701" t="e">
        <v>#N/A</v>
      </c>
      <c r="S701" t="e">
        <v>#N/A</v>
      </c>
      <c r="T701" t="e">
        <v>#N/A</v>
      </c>
      <c r="U701">
        <v>-3.9759421381000002</v>
      </c>
      <c r="V701" t="e">
        <v>#N/A</v>
      </c>
      <c r="W701" t="e">
        <v>#N/A</v>
      </c>
      <c r="X701" t="e">
        <v>#N/A</v>
      </c>
      <c r="Y701" t="e">
        <v>#N/A</v>
      </c>
    </row>
    <row r="702" spans="1:25" x14ac:dyDescent="0.2">
      <c r="A702" t="s">
        <v>957</v>
      </c>
      <c r="B702" t="e">
        <v>#N/A</v>
      </c>
      <c r="C702" t="e">
        <v>#N/A</v>
      </c>
      <c r="D702" t="e">
        <v>#N/A</v>
      </c>
      <c r="E702" t="e">
        <v>#N/A</v>
      </c>
      <c r="F702" t="e">
        <v>#N/A</v>
      </c>
      <c r="G702" t="e">
        <v>#N/A</v>
      </c>
      <c r="H702" t="e">
        <v>#N/A</v>
      </c>
      <c r="I702" t="e">
        <v>#N/A</v>
      </c>
      <c r="J702" t="e">
        <v>#N/A</v>
      </c>
      <c r="K702">
        <v>-3.8085457672</v>
      </c>
      <c r="L702" t="e">
        <v>#N/A</v>
      </c>
      <c r="M702">
        <v>-4.7444356396999998</v>
      </c>
      <c r="N702" t="e">
        <v>#N/A</v>
      </c>
      <c r="O702" t="e">
        <v>#N/A</v>
      </c>
      <c r="P702" t="e">
        <v>#N/A</v>
      </c>
      <c r="Q702" t="e">
        <v>#N/A</v>
      </c>
      <c r="R702" t="e">
        <v>#N/A</v>
      </c>
      <c r="S702" t="e">
        <v>#N/A</v>
      </c>
      <c r="T702" t="e">
        <v>#N/A</v>
      </c>
      <c r="U702">
        <v>-3.8085457672</v>
      </c>
      <c r="V702" t="e">
        <v>#N/A</v>
      </c>
      <c r="W702" t="e">
        <v>#N/A</v>
      </c>
      <c r="X702" t="e">
        <v>#N/A</v>
      </c>
      <c r="Y702" t="e">
        <v>#N/A</v>
      </c>
    </row>
    <row r="703" spans="1:25" x14ac:dyDescent="0.2">
      <c r="A703" t="s">
        <v>967</v>
      </c>
      <c r="B703" t="e">
        <v>#N/A</v>
      </c>
      <c r="C703" t="e">
        <v>#N/A</v>
      </c>
      <c r="D703" t="e">
        <v>#N/A</v>
      </c>
      <c r="E703" t="e">
        <v>#N/A</v>
      </c>
      <c r="F703" t="e">
        <v>#N/A</v>
      </c>
      <c r="G703" t="e">
        <v>#N/A</v>
      </c>
      <c r="H703" t="e">
        <v>#N/A</v>
      </c>
      <c r="I703" t="e">
        <v>#N/A</v>
      </c>
      <c r="J703" t="e">
        <v>#N/A</v>
      </c>
      <c r="K703">
        <v>-3.8085457672</v>
      </c>
      <c r="L703" t="e">
        <v>#N/A</v>
      </c>
      <c r="M703">
        <v>-4.7444356396999998</v>
      </c>
      <c r="N703" t="e">
        <v>#N/A</v>
      </c>
      <c r="O703" t="e">
        <v>#N/A</v>
      </c>
      <c r="P703" t="e">
        <v>#N/A</v>
      </c>
      <c r="Q703" t="e">
        <v>#N/A</v>
      </c>
      <c r="R703" t="e">
        <v>#N/A</v>
      </c>
      <c r="S703" t="e">
        <v>#N/A</v>
      </c>
      <c r="T703" t="e">
        <v>#N/A</v>
      </c>
      <c r="U703">
        <v>-3.8085457672</v>
      </c>
      <c r="V703" t="e">
        <v>#N/A</v>
      </c>
      <c r="W703" t="e">
        <v>#N/A</v>
      </c>
      <c r="X703" t="e">
        <v>#N/A</v>
      </c>
      <c r="Y703" t="e">
        <v>#N/A</v>
      </c>
    </row>
    <row r="704" spans="1:25" x14ac:dyDescent="0.2">
      <c r="A704" t="s">
        <v>1002</v>
      </c>
      <c r="B704" t="e">
        <v>#N/A</v>
      </c>
      <c r="C704" t="e">
        <v>#N/A</v>
      </c>
      <c r="D704" t="e">
        <v>#N/A</v>
      </c>
      <c r="E704" t="e">
        <v>#N/A</v>
      </c>
      <c r="F704" t="e">
        <v>#N/A</v>
      </c>
      <c r="G704" t="e">
        <v>#N/A</v>
      </c>
      <c r="H704" t="e">
        <v>#N/A</v>
      </c>
      <c r="I704" t="e">
        <v>#N/A</v>
      </c>
      <c r="J704" t="e">
        <v>#N/A</v>
      </c>
      <c r="K704">
        <v>-2.2098728203000002</v>
      </c>
      <c r="L704" t="e">
        <v>#N/A</v>
      </c>
      <c r="M704" t="e">
        <v>#N/A</v>
      </c>
      <c r="N704" t="e">
        <v>#N/A</v>
      </c>
      <c r="O704" t="e">
        <v>#N/A</v>
      </c>
      <c r="P704" t="e">
        <v>#N/A</v>
      </c>
      <c r="Q704" t="e">
        <v>#N/A</v>
      </c>
      <c r="R704" t="e">
        <v>#N/A</v>
      </c>
      <c r="S704" t="e">
        <v>#N/A</v>
      </c>
      <c r="T704" t="e">
        <v>#N/A</v>
      </c>
      <c r="U704">
        <v>-2.2098728203000002</v>
      </c>
      <c r="V704" t="e">
        <v>#N/A</v>
      </c>
      <c r="W704" t="e">
        <v>#N/A</v>
      </c>
      <c r="X704" t="e">
        <v>#N/A</v>
      </c>
      <c r="Y704" t="e">
        <v>#N/A</v>
      </c>
    </row>
    <row r="705" spans="1:25" x14ac:dyDescent="0.2">
      <c r="A705" t="s">
        <v>1024</v>
      </c>
      <c r="B705" t="e">
        <v>#N/A</v>
      </c>
      <c r="C705" t="e">
        <v>#N/A</v>
      </c>
      <c r="D705" t="e">
        <v>#N/A</v>
      </c>
      <c r="E705" t="e">
        <v>#N/A</v>
      </c>
      <c r="F705" t="e">
        <v>#N/A</v>
      </c>
      <c r="G705" t="e">
        <v>#N/A</v>
      </c>
      <c r="H705" t="e">
        <v>#N/A</v>
      </c>
      <c r="I705" t="e">
        <v>#N/A</v>
      </c>
      <c r="J705" t="e">
        <v>#N/A</v>
      </c>
      <c r="K705">
        <v>-2.2098728203000002</v>
      </c>
      <c r="L705" t="e">
        <v>#N/A</v>
      </c>
      <c r="M705" t="e">
        <v>#N/A</v>
      </c>
      <c r="N705" t="e">
        <v>#N/A</v>
      </c>
      <c r="O705" t="e">
        <v>#N/A</v>
      </c>
      <c r="P705" t="e">
        <v>#N/A</v>
      </c>
      <c r="Q705" t="e">
        <v>#N/A</v>
      </c>
      <c r="R705" t="e">
        <v>#N/A</v>
      </c>
      <c r="S705" t="e">
        <v>#N/A</v>
      </c>
      <c r="T705" t="e">
        <v>#N/A</v>
      </c>
      <c r="U705">
        <v>-2.2098728203000002</v>
      </c>
      <c r="V705" t="e">
        <v>#N/A</v>
      </c>
      <c r="W705" t="e">
        <v>#N/A</v>
      </c>
      <c r="X705" t="e">
        <v>#N/A</v>
      </c>
      <c r="Y705" t="e">
        <v>#N/A</v>
      </c>
    </row>
    <row r="706" spans="1:25" x14ac:dyDescent="0.2">
      <c r="A706" t="s">
        <v>1036</v>
      </c>
      <c r="B706" t="e">
        <v>#N/A</v>
      </c>
      <c r="C706" t="e">
        <v>#N/A</v>
      </c>
      <c r="D706" t="e">
        <v>#N/A</v>
      </c>
      <c r="E706" t="e">
        <v>#N/A</v>
      </c>
      <c r="F706" t="e">
        <v>#N/A</v>
      </c>
      <c r="G706" t="e">
        <v>#N/A</v>
      </c>
      <c r="H706" t="e">
        <v>#N/A</v>
      </c>
      <c r="I706" t="e">
        <v>#N/A</v>
      </c>
      <c r="J706" t="e">
        <v>#N/A</v>
      </c>
      <c r="K706">
        <v>-2.2098728203000002</v>
      </c>
      <c r="L706" t="e">
        <v>#N/A</v>
      </c>
      <c r="M706" t="e">
        <v>#N/A</v>
      </c>
      <c r="N706" t="e">
        <v>#N/A</v>
      </c>
      <c r="O706" t="e">
        <v>#N/A</v>
      </c>
      <c r="P706" t="e">
        <v>#N/A</v>
      </c>
      <c r="Q706" t="e">
        <v>#N/A</v>
      </c>
      <c r="R706" t="e">
        <v>#N/A</v>
      </c>
      <c r="S706" t="e">
        <v>#N/A</v>
      </c>
      <c r="T706" t="e">
        <v>#N/A</v>
      </c>
      <c r="U706">
        <v>-2.2098728203000002</v>
      </c>
      <c r="V706" t="e">
        <v>#N/A</v>
      </c>
      <c r="W706" t="e">
        <v>#N/A</v>
      </c>
      <c r="X706" t="e">
        <v>#N/A</v>
      </c>
      <c r="Y706" t="e">
        <v>#N/A</v>
      </c>
    </row>
    <row r="707" spans="1:25" x14ac:dyDescent="0.2">
      <c r="A707" t="s">
        <v>1052</v>
      </c>
      <c r="B707" t="e">
        <v>#N/A</v>
      </c>
      <c r="C707" t="e">
        <v>#N/A</v>
      </c>
      <c r="D707" t="e">
        <v>#N/A</v>
      </c>
      <c r="E707" t="e">
        <v>#N/A</v>
      </c>
      <c r="F707" t="e">
        <v>#N/A</v>
      </c>
      <c r="G707" t="e">
        <v>#N/A</v>
      </c>
      <c r="H707" t="e">
        <v>#N/A</v>
      </c>
      <c r="I707" t="e">
        <v>#N/A</v>
      </c>
      <c r="J707" t="e">
        <v>#N/A</v>
      </c>
      <c r="K707">
        <v>-2.2098728203000002</v>
      </c>
      <c r="L707" t="e">
        <v>#N/A</v>
      </c>
      <c r="M707" t="e">
        <v>#N/A</v>
      </c>
      <c r="N707" t="e">
        <v>#N/A</v>
      </c>
      <c r="O707" t="e">
        <v>#N/A</v>
      </c>
      <c r="P707" t="e">
        <v>#N/A</v>
      </c>
      <c r="Q707" t="e">
        <v>#N/A</v>
      </c>
      <c r="R707" t="e">
        <v>#N/A</v>
      </c>
      <c r="S707" t="e">
        <v>#N/A</v>
      </c>
      <c r="T707" t="e">
        <v>#N/A</v>
      </c>
      <c r="U707">
        <v>-2.2098728203000002</v>
      </c>
      <c r="V707" t="e">
        <v>#N/A</v>
      </c>
      <c r="W707" t="e">
        <v>#N/A</v>
      </c>
      <c r="X707" t="e">
        <v>#N/A</v>
      </c>
      <c r="Y707" t="e">
        <v>#N/A</v>
      </c>
    </row>
    <row r="708" spans="1:25" x14ac:dyDescent="0.2">
      <c r="A708" t="s">
        <v>1067</v>
      </c>
      <c r="B708" t="e">
        <v>#N/A</v>
      </c>
      <c r="C708" t="e">
        <v>#N/A</v>
      </c>
      <c r="D708" t="e">
        <v>#N/A</v>
      </c>
      <c r="E708" t="e">
        <v>#N/A</v>
      </c>
      <c r="F708" t="e">
        <v>#N/A</v>
      </c>
      <c r="G708" t="e">
        <v>#N/A</v>
      </c>
      <c r="H708" t="e">
        <v>#N/A</v>
      </c>
      <c r="I708" t="e">
        <v>#N/A</v>
      </c>
      <c r="J708" t="e">
        <v>#N/A</v>
      </c>
      <c r="K708">
        <v>-3.5930611576999998</v>
      </c>
      <c r="L708" t="e">
        <v>#N/A</v>
      </c>
      <c r="M708" t="e">
        <v>#N/A</v>
      </c>
      <c r="N708" t="e">
        <v>#N/A</v>
      </c>
      <c r="O708" t="e">
        <v>#N/A</v>
      </c>
      <c r="P708" t="e">
        <v>#N/A</v>
      </c>
      <c r="Q708" t="e">
        <v>#N/A</v>
      </c>
      <c r="R708" t="e">
        <v>#N/A</v>
      </c>
      <c r="S708" t="e">
        <v>#N/A</v>
      </c>
      <c r="T708" t="e">
        <v>#N/A</v>
      </c>
      <c r="U708">
        <v>-3.5930611576999998</v>
      </c>
      <c r="V708" t="e">
        <v>#N/A</v>
      </c>
      <c r="W708" t="e">
        <v>#N/A</v>
      </c>
      <c r="X708" t="e">
        <v>#N/A</v>
      </c>
      <c r="Y708" t="e">
        <v>#N/A</v>
      </c>
    </row>
    <row r="709" spans="1:25" x14ac:dyDescent="0.2">
      <c r="A709" t="s">
        <v>178</v>
      </c>
      <c r="B709" t="e">
        <v>#N/A</v>
      </c>
      <c r="C709" t="e">
        <v>#N/A</v>
      </c>
      <c r="D709" t="e">
        <v>#N/A</v>
      </c>
      <c r="E709" t="e">
        <v>#N/A</v>
      </c>
      <c r="F709" t="e">
        <v>#N/A</v>
      </c>
      <c r="G709" t="e">
        <v>#N/A</v>
      </c>
      <c r="H709" t="e">
        <v>#N/A</v>
      </c>
      <c r="I709" t="e">
        <v>#N/A</v>
      </c>
      <c r="J709" t="e">
        <v>#N/A</v>
      </c>
      <c r="K709">
        <v>-2.8290906303000001</v>
      </c>
      <c r="L709" t="e">
        <v>#N/A</v>
      </c>
      <c r="M709" t="e">
        <v>#N/A</v>
      </c>
      <c r="N709" t="e">
        <v>#N/A</v>
      </c>
      <c r="O709">
        <v>-2.6146159173000001</v>
      </c>
      <c r="P709" t="e">
        <v>#N/A</v>
      </c>
      <c r="Q709" t="e">
        <v>#N/A</v>
      </c>
      <c r="R709" t="e">
        <v>#N/A</v>
      </c>
      <c r="S709" t="e">
        <v>#N/A</v>
      </c>
      <c r="T709" t="e">
        <v>#N/A</v>
      </c>
      <c r="U709">
        <v>-2.8290906303000001</v>
      </c>
      <c r="V709" t="e">
        <v>#N/A</v>
      </c>
      <c r="W709">
        <v>-2.4387184317999999</v>
      </c>
      <c r="X709" t="e">
        <v>#N/A</v>
      </c>
      <c r="Y709" t="e">
        <v>#N/A</v>
      </c>
    </row>
    <row r="710" spans="1:25" x14ac:dyDescent="0.2">
      <c r="A710" t="s">
        <v>649</v>
      </c>
      <c r="B710" t="e">
        <v>#N/A</v>
      </c>
      <c r="C710" t="e">
        <v>#N/A</v>
      </c>
      <c r="D710" t="e">
        <v>#N/A</v>
      </c>
      <c r="E710">
        <v>-2.4769289904999998</v>
      </c>
      <c r="F710" t="e">
        <v>#N/A</v>
      </c>
      <c r="G710" t="e">
        <v>#N/A</v>
      </c>
      <c r="H710" t="e">
        <v>#N/A</v>
      </c>
      <c r="I710" t="e">
        <v>#N/A</v>
      </c>
      <c r="J710" t="e">
        <v>#N/A</v>
      </c>
      <c r="K710">
        <v>-2.7743174765999998</v>
      </c>
      <c r="L710" t="e">
        <v>#N/A</v>
      </c>
      <c r="M710">
        <v>-2.7081962389999998</v>
      </c>
      <c r="N710" t="e">
        <v>#N/A</v>
      </c>
      <c r="O710" t="e">
        <v>#N/A</v>
      </c>
      <c r="P710" t="e">
        <v>#N/A</v>
      </c>
      <c r="Q710" t="e">
        <v>#N/A</v>
      </c>
      <c r="R710" t="e">
        <v>#N/A</v>
      </c>
      <c r="S710" t="e">
        <v>#N/A</v>
      </c>
      <c r="T710" t="e">
        <v>#N/A</v>
      </c>
      <c r="U710">
        <v>-2.7743174765999998</v>
      </c>
      <c r="V710" t="e">
        <v>#N/A</v>
      </c>
      <c r="W710" t="e">
        <v>#N/A</v>
      </c>
      <c r="X710" t="e">
        <v>#N/A</v>
      </c>
      <c r="Y710" t="e">
        <v>#N/A</v>
      </c>
    </row>
    <row r="711" spans="1:25" x14ac:dyDescent="0.2">
      <c r="A711" t="s">
        <v>668</v>
      </c>
      <c r="B711" t="e">
        <v>#N/A</v>
      </c>
      <c r="C711" t="e">
        <v>#N/A</v>
      </c>
      <c r="D711" t="e">
        <v>#N/A</v>
      </c>
      <c r="E711">
        <v>-2.4408162725999998</v>
      </c>
      <c r="F711" t="e">
        <v>#N/A</v>
      </c>
      <c r="G711" t="e">
        <v>#N/A</v>
      </c>
      <c r="H711" t="e">
        <v>#N/A</v>
      </c>
      <c r="I711" t="e">
        <v>#N/A</v>
      </c>
      <c r="J711" t="e">
        <v>#N/A</v>
      </c>
      <c r="K711">
        <v>-2.7165468984999999</v>
      </c>
      <c r="L711" t="e">
        <v>#N/A</v>
      </c>
      <c r="M711">
        <v>-2.6608634249000001</v>
      </c>
      <c r="N711" t="e">
        <v>#N/A</v>
      </c>
      <c r="O711" t="e">
        <v>#N/A</v>
      </c>
      <c r="P711" t="e">
        <v>#N/A</v>
      </c>
      <c r="Q711" t="e">
        <v>#N/A</v>
      </c>
      <c r="R711" t="e">
        <v>#N/A</v>
      </c>
      <c r="S711" t="e">
        <v>#N/A</v>
      </c>
      <c r="T711" t="e">
        <v>#N/A</v>
      </c>
      <c r="U711">
        <v>-2.7165468984999999</v>
      </c>
      <c r="V711" t="e">
        <v>#N/A</v>
      </c>
      <c r="W711" t="e">
        <v>#N/A</v>
      </c>
      <c r="X711" t="e">
        <v>#N/A</v>
      </c>
      <c r="Y711" t="e">
        <v>#N/A</v>
      </c>
    </row>
    <row r="712" spans="1:25" x14ac:dyDescent="0.2">
      <c r="A712" t="s">
        <v>1132</v>
      </c>
      <c r="B712" t="e">
        <v>#N/A</v>
      </c>
      <c r="C712" t="e">
        <v>#N/A</v>
      </c>
      <c r="D712" t="e">
        <v>#N/A</v>
      </c>
      <c r="E712" t="e">
        <v>#N/A</v>
      </c>
      <c r="F712" t="e">
        <v>#N/A</v>
      </c>
      <c r="G712" t="e">
        <v>#N/A</v>
      </c>
      <c r="H712" t="e">
        <v>#N/A</v>
      </c>
      <c r="I712" t="e">
        <v>#N/A</v>
      </c>
      <c r="J712" t="e">
        <v>#N/A</v>
      </c>
      <c r="K712">
        <v>-2.280307568</v>
      </c>
      <c r="L712" t="e">
        <v>#N/A</v>
      </c>
      <c r="M712" t="e">
        <v>#N/A</v>
      </c>
      <c r="N712" t="e">
        <v>#N/A</v>
      </c>
      <c r="O712">
        <v>-2.1124541532999999</v>
      </c>
      <c r="P712" t="e">
        <v>#N/A</v>
      </c>
      <c r="Q712" t="e">
        <v>#N/A</v>
      </c>
      <c r="R712" t="e">
        <v>#N/A</v>
      </c>
      <c r="S712" t="e">
        <v>#N/A</v>
      </c>
      <c r="T712" t="e">
        <v>#N/A</v>
      </c>
      <c r="U712">
        <v>-2.280307568</v>
      </c>
      <c r="V712" t="e">
        <v>#N/A</v>
      </c>
      <c r="W712" t="e">
        <v>#N/A</v>
      </c>
      <c r="X712" t="e">
        <v>#N/A</v>
      </c>
      <c r="Y712" t="e">
        <v>#N/A</v>
      </c>
    </row>
    <row r="713" spans="1:25" x14ac:dyDescent="0.2">
      <c r="A713" t="s">
        <v>1146</v>
      </c>
      <c r="B713" t="e">
        <v>#N/A</v>
      </c>
      <c r="C713" t="e">
        <v>#N/A</v>
      </c>
      <c r="D713" t="e">
        <v>#N/A</v>
      </c>
      <c r="E713" t="e">
        <v>#N/A</v>
      </c>
      <c r="F713" t="e">
        <v>#N/A</v>
      </c>
      <c r="G713" t="e">
        <v>#N/A</v>
      </c>
      <c r="H713" t="e">
        <v>#N/A</v>
      </c>
      <c r="I713" t="e">
        <v>#N/A</v>
      </c>
      <c r="J713" t="e">
        <v>#N/A</v>
      </c>
      <c r="K713">
        <v>-3.5551544156000001</v>
      </c>
      <c r="L713" t="e">
        <v>#N/A</v>
      </c>
      <c r="M713">
        <v>-3.3758903839999999</v>
      </c>
      <c r="N713" t="e">
        <v>#N/A</v>
      </c>
      <c r="O713" t="e">
        <v>#N/A</v>
      </c>
      <c r="P713" t="e">
        <v>#N/A</v>
      </c>
      <c r="Q713" t="e">
        <v>#N/A</v>
      </c>
      <c r="R713" t="e">
        <v>#N/A</v>
      </c>
      <c r="S713" t="e">
        <v>#N/A</v>
      </c>
      <c r="T713" t="e">
        <v>#N/A</v>
      </c>
      <c r="U713">
        <v>-3.5551544156000001</v>
      </c>
      <c r="V713" t="e">
        <v>#N/A</v>
      </c>
      <c r="W713" t="e">
        <v>#N/A</v>
      </c>
      <c r="X713" t="e">
        <v>#N/A</v>
      </c>
      <c r="Y713" t="e">
        <v>#N/A</v>
      </c>
    </row>
    <row r="714" spans="1:25" x14ac:dyDescent="0.2">
      <c r="A714" t="s">
        <v>1157</v>
      </c>
      <c r="B714" t="e">
        <v>#N/A</v>
      </c>
      <c r="C714" t="e">
        <v>#N/A</v>
      </c>
      <c r="D714" t="e">
        <v>#N/A</v>
      </c>
      <c r="E714" t="e">
        <v>#N/A</v>
      </c>
      <c r="F714" t="e">
        <v>#N/A</v>
      </c>
      <c r="G714" t="e">
        <v>#N/A</v>
      </c>
      <c r="H714" t="e">
        <v>#N/A</v>
      </c>
      <c r="I714" t="e">
        <v>#N/A</v>
      </c>
      <c r="J714" t="e">
        <v>#N/A</v>
      </c>
      <c r="K714">
        <v>-3.5551544156000001</v>
      </c>
      <c r="L714" t="e">
        <v>#N/A</v>
      </c>
      <c r="M714">
        <v>-3.3758903839999999</v>
      </c>
      <c r="N714" t="e">
        <v>#N/A</v>
      </c>
      <c r="O714" t="e">
        <v>#N/A</v>
      </c>
      <c r="P714" t="e">
        <v>#N/A</v>
      </c>
      <c r="Q714" t="e">
        <v>#N/A</v>
      </c>
      <c r="R714" t="e">
        <v>#N/A</v>
      </c>
      <c r="S714" t="e">
        <v>#N/A</v>
      </c>
      <c r="T714" t="e">
        <v>#N/A</v>
      </c>
      <c r="U714">
        <v>-3.5551544156000001</v>
      </c>
      <c r="V714" t="e">
        <v>#N/A</v>
      </c>
      <c r="W714" t="e">
        <v>#N/A</v>
      </c>
      <c r="X714" t="e">
        <v>#N/A</v>
      </c>
      <c r="Y714" t="e">
        <v>#N/A</v>
      </c>
    </row>
    <row r="715" spans="1:25" x14ac:dyDescent="0.2">
      <c r="A715" t="s">
        <v>1168</v>
      </c>
      <c r="B715" t="e">
        <v>#N/A</v>
      </c>
      <c r="C715" t="e">
        <v>#N/A</v>
      </c>
      <c r="D715" t="e">
        <v>#N/A</v>
      </c>
      <c r="E715" t="e">
        <v>#N/A</v>
      </c>
      <c r="F715" t="e">
        <v>#N/A</v>
      </c>
      <c r="G715" t="e">
        <v>#N/A</v>
      </c>
      <c r="H715" t="e">
        <v>#N/A</v>
      </c>
      <c r="I715" t="e">
        <v>#N/A</v>
      </c>
      <c r="J715" t="e">
        <v>#N/A</v>
      </c>
      <c r="K715">
        <v>-2.5266975866000001</v>
      </c>
      <c r="L715" t="e">
        <v>#N/A</v>
      </c>
      <c r="M715" t="e">
        <v>#N/A</v>
      </c>
      <c r="N715" t="e">
        <v>#N/A</v>
      </c>
      <c r="O715" t="e">
        <v>#N/A</v>
      </c>
      <c r="P715" t="e">
        <v>#N/A</v>
      </c>
      <c r="Q715" t="e">
        <v>#N/A</v>
      </c>
      <c r="R715" t="e">
        <v>#N/A</v>
      </c>
      <c r="S715" t="e">
        <v>#N/A</v>
      </c>
      <c r="T715" t="e">
        <v>#N/A</v>
      </c>
      <c r="U715">
        <v>-2.5266975866000001</v>
      </c>
      <c r="V715" t="e">
        <v>#N/A</v>
      </c>
      <c r="W715" t="e">
        <v>#N/A</v>
      </c>
      <c r="X715" t="e">
        <v>#N/A</v>
      </c>
      <c r="Y715" t="e">
        <v>#N/A</v>
      </c>
    </row>
    <row r="716" spans="1:25" x14ac:dyDescent="0.2">
      <c r="A716" t="s">
        <v>1182</v>
      </c>
      <c r="B716" t="e">
        <v>#N/A</v>
      </c>
      <c r="C716" t="e">
        <v>#N/A</v>
      </c>
      <c r="D716" t="e">
        <v>#N/A</v>
      </c>
      <c r="E716" t="e">
        <v>#N/A</v>
      </c>
      <c r="F716" t="e">
        <v>#N/A</v>
      </c>
      <c r="G716" t="e">
        <v>#N/A</v>
      </c>
      <c r="H716" t="e">
        <v>#N/A</v>
      </c>
      <c r="I716" t="e">
        <v>#N/A</v>
      </c>
      <c r="J716" t="e">
        <v>#N/A</v>
      </c>
      <c r="K716">
        <v>-2.8963832481999998</v>
      </c>
      <c r="L716" t="e">
        <v>#N/A</v>
      </c>
      <c r="M716" t="e">
        <v>#N/A</v>
      </c>
      <c r="N716" t="e">
        <v>#N/A</v>
      </c>
      <c r="O716" t="e">
        <v>#N/A</v>
      </c>
      <c r="P716" t="e">
        <v>#N/A</v>
      </c>
      <c r="Q716" t="e">
        <v>#N/A</v>
      </c>
      <c r="R716" t="e">
        <v>#N/A</v>
      </c>
      <c r="S716" t="e">
        <v>#N/A</v>
      </c>
      <c r="T716" t="e">
        <v>#N/A</v>
      </c>
      <c r="U716">
        <v>-2.8963832481999998</v>
      </c>
      <c r="V716" t="e">
        <v>#N/A</v>
      </c>
      <c r="W716" t="e">
        <v>#N/A</v>
      </c>
      <c r="X716" t="e">
        <v>#N/A</v>
      </c>
      <c r="Y716" t="e">
        <v>#N/A</v>
      </c>
    </row>
    <row r="717" spans="1:25" x14ac:dyDescent="0.2">
      <c r="A717" t="s">
        <v>1196</v>
      </c>
      <c r="B717" t="e">
        <v>#N/A</v>
      </c>
      <c r="C717" t="e">
        <v>#N/A</v>
      </c>
      <c r="D717" t="e">
        <v>#N/A</v>
      </c>
      <c r="E717" t="e">
        <v>#N/A</v>
      </c>
      <c r="F717" t="e">
        <v>#N/A</v>
      </c>
      <c r="G717" t="e">
        <v>#N/A</v>
      </c>
      <c r="H717" t="e">
        <v>#N/A</v>
      </c>
      <c r="I717" t="e">
        <v>#N/A</v>
      </c>
      <c r="J717" t="e">
        <v>#N/A</v>
      </c>
      <c r="K717">
        <v>-2.8963832481999998</v>
      </c>
      <c r="L717" t="e">
        <v>#N/A</v>
      </c>
      <c r="M717" t="e">
        <v>#N/A</v>
      </c>
      <c r="N717" t="e">
        <v>#N/A</v>
      </c>
      <c r="O717" t="e">
        <v>#N/A</v>
      </c>
      <c r="P717" t="e">
        <v>#N/A</v>
      </c>
      <c r="Q717" t="e">
        <v>#N/A</v>
      </c>
      <c r="R717" t="e">
        <v>#N/A</v>
      </c>
      <c r="S717" t="e">
        <v>#N/A</v>
      </c>
      <c r="T717" t="e">
        <v>#N/A</v>
      </c>
      <c r="U717">
        <v>-2.8963832481999998</v>
      </c>
      <c r="V717" t="e">
        <v>#N/A</v>
      </c>
      <c r="W717" t="e">
        <v>#N/A</v>
      </c>
      <c r="X717" t="e">
        <v>#N/A</v>
      </c>
      <c r="Y717" t="e">
        <v>#N/A</v>
      </c>
    </row>
    <row r="718" spans="1:25" x14ac:dyDescent="0.2">
      <c r="A718" t="s">
        <v>1189</v>
      </c>
      <c r="B718" t="e">
        <v>#N/A</v>
      </c>
      <c r="C718" t="e">
        <v>#N/A</v>
      </c>
      <c r="D718" t="e">
        <v>#N/A</v>
      </c>
      <c r="E718" t="e">
        <v>#N/A</v>
      </c>
      <c r="F718" t="e">
        <v>#N/A</v>
      </c>
      <c r="G718" t="e">
        <v>#N/A</v>
      </c>
      <c r="H718" t="e">
        <v>#N/A</v>
      </c>
      <c r="I718" t="e">
        <v>#N/A</v>
      </c>
      <c r="J718" t="e">
        <v>#N/A</v>
      </c>
      <c r="K718">
        <v>-2.5043410465</v>
      </c>
      <c r="L718" t="e">
        <v>#N/A</v>
      </c>
      <c r="M718">
        <v>-3.4499640659000002</v>
      </c>
      <c r="N718" t="e">
        <v>#N/A</v>
      </c>
      <c r="O718" t="e">
        <v>#N/A</v>
      </c>
      <c r="P718" t="e">
        <v>#N/A</v>
      </c>
      <c r="Q718" t="e">
        <v>#N/A</v>
      </c>
      <c r="R718" t="e">
        <v>#N/A</v>
      </c>
      <c r="S718" t="e">
        <v>#N/A</v>
      </c>
      <c r="T718" t="e">
        <v>#N/A</v>
      </c>
      <c r="U718">
        <v>-2.5043410465</v>
      </c>
      <c r="V718" t="e">
        <v>#N/A</v>
      </c>
      <c r="W718" t="e">
        <v>#N/A</v>
      </c>
      <c r="X718" t="e">
        <v>#N/A</v>
      </c>
      <c r="Y718" t="e">
        <v>#N/A</v>
      </c>
    </row>
    <row r="719" spans="1:25" x14ac:dyDescent="0.2">
      <c r="A719" t="s">
        <v>1224</v>
      </c>
      <c r="B719" t="e">
        <v>#N/A</v>
      </c>
      <c r="C719" t="e">
        <v>#N/A</v>
      </c>
      <c r="D719" t="e">
        <v>#N/A</v>
      </c>
      <c r="E719" t="e">
        <v>#N/A</v>
      </c>
      <c r="F719" t="e">
        <v>#N/A</v>
      </c>
      <c r="G719" t="e">
        <v>#N/A</v>
      </c>
      <c r="H719" t="e">
        <v>#N/A</v>
      </c>
      <c r="I719" t="e">
        <v>#N/A</v>
      </c>
      <c r="J719" t="e">
        <v>#N/A</v>
      </c>
      <c r="K719">
        <v>-2.8531107593999998</v>
      </c>
      <c r="L719" t="e">
        <v>#N/A</v>
      </c>
      <c r="M719" t="e">
        <v>#N/A</v>
      </c>
      <c r="N719" t="e">
        <v>#N/A</v>
      </c>
      <c r="O719" t="e">
        <v>#N/A</v>
      </c>
      <c r="P719" t="e">
        <v>#N/A</v>
      </c>
      <c r="Q719" t="e">
        <v>#N/A</v>
      </c>
      <c r="R719" t="e">
        <v>#N/A</v>
      </c>
      <c r="S719" t="e">
        <v>#N/A</v>
      </c>
      <c r="T719" t="e">
        <v>#N/A</v>
      </c>
      <c r="U719">
        <v>-2.8531107593999998</v>
      </c>
      <c r="V719" t="e">
        <v>#N/A</v>
      </c>
      <c r="W719" t="e">
        <v>#N/A</v>
      </c>
      <c r="X719" t="e">
        <v>#N/A</v>
      </c>
      <c r="Y719" t="e">
        <v>#N/A</v>
      </c>
    </row>
    <row r="720" spans="1:25" x14ac:dyDescent="0.2">
      <c r="A720" t="s">
        <v>1247</v>
      </c>
      <c r="B720" t="e">
        <v>#N/A</v>
      </c>
      <c r="C720" t="e">
        <v>#N/A</v>
      </c>
      <c r="D720" t="e">
        <v>#N/A</v>
      </c>
      <c r="E720" t="e">
        <v>#N/A</v>
      </c>
      <c r="F720" t="e">
        <v>#N/A</v>
      </c>
      <c r="G720" t="e">
        <v>#N/A</v>
      </c>
      <c r="H720" t="e">
        <v>#N/A</v>
      </c>
      <c r="I720" t="e">
        <v>#N/A</v>
      </c>
      <c r="J720" t="e">
        <v>#N/A</v>
      </c>
      <c r="K720">
        <v>-2.8531107593999998</v>
      </c>
      <c r="L720" t="e">
        <v>#N/A</v>
      </c>
      <c r="M720" t="e">
        <v>#N/A</v>
      </c>
      <c r="N720" t="e">
        <v>#N/A</v>
      </c>
      <c r="O720" t="e">
        <v>#N/A</v>
      </c>
      <c r="P720" t="e">
        <v>#N/A</v>
      </c>
      <c r="Q720" t="e">
        <v>#N/A</v>
      </c>
      <c r="R720" t="e">
        <v>#N/A</v>
      </c>
      <c r="S720" t="e">
        <v>#N/A</v>
      </c>
      <c r="T720" t="e">
        <v>#N/A</v>
      </c>
      <c r="U720">
        <v>-2.8531107593999998</v>
      </c>
      <c r="V720" t="e">
        <v>#N/A</v>
      </c>
      <c r="W720" t="e">
        <v>#N/A</v>
      </c>
      <c r="X720" t="e">
        <v>#N/A</v>
      </c>
      <c r="Y720" t="e">
        <v>#N/A</v>
      </c>
    </row>
    <row r="721" spans="1:25" x14ac:dyDescent="0.2">
      <c r="A721" t="s">
        <v>1253</v>
      </c>
      <c r="B721" t="e">
        <v>#N/A</v>
      </c>
      <c r="C721" t="e">
        <v>#N/A</v>
      </c>
      <c r="D721" t="e">
        <v>#N/A</v>
      </c>
      <c r="E721" t="e">
        <v>#N/A</v>
      </c>
      <c r="F721" t="e">
        <v>#N/A</v>
      </c>
      <c r="G721" t="e">
        <v>#N/A</v>
      </c>
      <c r="H721" t="e">
        <v>#N/A</v>
      </c>
      <c r="I721" t="e">
        <v>#N/A</v>
      </c>
      <c r="J721" t="e">
        <v>#N/A</v>
      </c>
      <c r="K721">
        <v>-2.5101527226</v>
      </c>
      <c r="L721" t="e">
        <v>#N/A</v>
      </c>
      <c r="M721">
        <v>-3.2942264613000001</v>
      </c>
      <c r="N721" t="e">
        <v>#N/A</v>
      </c>
      <c r="O721" t="e">
        <v>#N/A</v>
      </c>
      <c r="P721" t="e">
        <v>#N/A</v>
      </c>
      <c r="Q721" t="e">
        <v>#N/A</v>
      </c>
      <c r="R721" t="e">
        <v>#N/A</v>
      </c>
      <c r="S721" t="e">
        <v>#N/A</v>
      </c>
      <c r="T721" t="e">
        <v>#N/A</v>
      </c>
      <c r="U721">
        <v>-2.5101527226</v>
      </c>
      <c r="V721" t="e">
        <v>#N/A</v>
      </c>
      <c r="W721" t="e">
        <v>#N/A</v>
      </c>
      <c r="X721" t="e">
        <v>#N/A</v>
      </c>
      <c r="Y721" t="e">
        <v>#N/A</v>
      </c>
    </row>
    <row r="722" spans="1:25" x14ac:dyDescent="0.2">
      <c r="A722" t="s">
        <v>1279</v>
      </c>
      <c r="B722" t="e">
        <v>#N/A</v>
      </c>
      <c r="C722" t="e">
        <v>#N/A</v>
      </c>
      <c r="D722" t="e">
        <v>#N/A</v>
      </c>
      <c r="E722" t="e">
        <v>#N/A</v>
      </c>
      <c r="F722" t="e">
        <v>#N/A</v>
      </c>
      <c r="G722" t="e">
        <v>#N/A</v>
      </c>
      <c r="H722" t="e">
        <v>#N/A</v>
      </c>
      <c r="I722" t="e">
        <v>#N/A</v>
      </c>
      <c r="J722" t="e">
        <v>#N/A</v>
      </c>
      <c r="K722">
        <v>-2.6280681295999999</v>
      </c>
      <c r="L722" t="e">
        <v>#N/A</v>
      </c>
      <c r="M722" t="e">
        <v>#N/A</v>
      </c>
      <c r="N722" t="e">
        <v>#N/A</v>
      </c>
      <c r="O722" t="e">
        <v>#N/A</v>
      </c>
      <c r="P722" t="e">
        <v>#N/A</v>
      </c>
      <c r="Q722" t="e">
        <v>#N/A</v>
      </c>
      <c r="R722" t="e">
        <v>#N/A</v>
      </c>
      <c r="S722" t="e">
        <v>#N/A</v>
      </c>
      <c r="T722" t="e">
        <v>#N/A</v>
      </c>
      <c r="U722">
        <v>-2.6280681295999999</v>
      </c>
      <c r="V722" t="e">
        <v>#N/A</v>
      </c>
      <c r="W722" t="e">
        <v>#N/A</v>
      </c>
      <c r="X722" t="e">
        <v>#N/A</v>
      </c>
      <c r="Y722" t="e">
        <v>#N/A</v>
      </c>
    </row>
    <row r="723" spans="1:25" x14ac:dyDescent="0.2">
      <c r="A723" t="s">
        <v>1300</v>
      </c>
      <c r="B723" t="e">
        <v>#N/A</v>
      </c>
      <c r="C723" t="e">
        <v>#N/A</v>
      </c>
      <c r="D723" t="e">
        <v>#N/A</v>
      </c>
      <c r="E723" t="e">
        <v>#N/A</v>
      </c>
      <c r="F723" t="e">
        <v>#N/A</v>
      </c>
      <c r="G723" t="e">
        <v>#N/A</v>
      </c>
      <c r="H723" t="e">
        <v>#N/A</v>
      </c>
      <c r="I723" t="e">
        <v>#N/A</v>
      </c>
      <c r="J723" t="e">
        <v>#N/A</v>
      </c>
      <c r="K723">
        <v>-2.6280681295999999</v>
      </c>
      <c r="L723" t="e">
        <v>#N/A</v>
      </c>
      <c r="M723">
        <v>-2.8305583561000001</v>
      </c>
      <c r="N723" t="e">
        <v>#N/A</v>
      </c>
      <c r="O723" t="e">
        <v>#N/A</v>
      </c>
      <c r="P723" t="e">
        <v>#N/A</v>
      </c>
      <c r="Q723" t="e">
        <v>#N/A</v>
      </c>
      <c r="R723" t="e">
        <v>#N/A</v>
      </c>
      <c r="S723" t="e">
        <v>#N/A</v>
      </c>
      <c r="T723" t="e">
        <v>#N/A</v>
      </c>
      <c r="U723">
        <v>-2.6280681295999999</v>
      </c>
      <c r="V723" t="e">
        <v>#N/A</v>
      </c>
      <c r="W723" t="e">
        <v>#N/A</v>
      </c>
      <c r="X723" t="e">
        <v>#N/A</v>
      </c>
      <c r="Y723" t="e">
        <v>#N/A</v>
      </c>
    </row>
    <row r="724" spans="1:25" x14ac:dyDescent="0.2">
      <c r="A724" t="s">
        <v>1289</v>
      </c>
      <c r="B724" t="e">
        <v>#N/A</v>
      </c>
      <c r="C724" t="e">
        <v>#N/A</v>
      </c>
      <c r="D724" t="e">
        <v>#N/A</v>
      </c>
      <c r="E724" t="e">
        <v>#N/A</v>
      </c>
      <c r="F724" t="e">
        <v>#N/A</v>
      </c>
      <c r="G724" t="e">
        <v>#N/A</v>
      </c>
      <c r="H724" t="e">
        <v>#N/A</v>
      </c>
      <c r="I724" t="e">
        <v>#N/A</v>
      </c>
      <c r="J724" t="e">
        <v>#N/A</v>
      </c>
      <c r="K724">
        <v>-2.6170723773</v>
      </c>
      <c r="L724" t="e">
        <v>#N/A</v>
      </c>
      <c r="M724">
        <v>-3.2302355965</v>
      </c>
      <c r="N724" t="e">
        <v>#N/A</v>
      </c>
      <c r="O724" t="e">
        <v>#N/A</v>
      </c>
      <c r="P724" t="e">
        <v>#N/A</v>
      </c>
      <c r="Q724" t="e">
        <v>#N/A</v>
      </c>
      <c r="R724" t="e">
        <v>#N/A</v>
      </c>
      <c r="S724" t="e">
        <v>#N/A</v>
      </c>
      <c r="T724" t="e">
        <v>#N/A</v>
      </c>
      <c r="U724">
        <v>-2.6170723773</v>
      </c>
      <c r="V724" t="e">
        <v>#N/A</v>
      </c>
      <c r="W724" t="e">
        <v>#N/A</v>
      </c>
      <c r="X724" t="e">
        <v>#N/A</v>
      </c>
      <c r="Y724" t="e">
        <v>#N/A</v>
      </c>
    </row>
    <row r="725" spans="1:25" x14ac:dyDescent="0.2">
      <c r="A725" t="s">
        <v>1331</v>
      </c>
      <c r="B725" t="e">
        <v>#N/A</v>
      </c>
      <c r="C725" t="e">
        <v>#N/A</v>
      </c>
      <c r="D725" t="e">
        <v>#N/A</v>
      </c>
      <c r="E725" t="e">
        <v>#N/A</v>
      </c>
      <c r="F725" t="e">
        <v>#N/A</v>
      </c>
      <c r="G725" t="e">
        <v>#N/A</v>
      </c>
      <c r="H725" t="e">
        <v>#N/A</v>
      </c>
      <c r="I725" t="e">
        <v>#N/A</v>
      </c>
      <c r="J725" t="e">
        <v>#N/A</v>
      </c>
      <c r="K725">
        <v>-2.5004824284999998</v>
      </c>
      <c r="L725" t="e">
        <v>#N/A</v>
      </c>
      <c r="M725" t="e">
        <v>#N/A</v>
      </c>
      <c r="N725" t="e">
        <v>#N/A</v>
      </c>
      <c r="O725" t="e">
        <v>#N/A</v>
      </c>
      <c r="P725" t="e">
        <v>#N/A</v>
      </c>
      <c r="Q725" t="e">
        <v>#N/A</v>
      </c>
      <c r="R725" t="e">
        <v>#N/A</v>
      </c>
      <c r="S725" t="e">
        <v>#N/A</v>
      </c>
      <c r="T725" t="e">
        <v>#N/A</v>
      </c>
      <c r="U725">
        <v>-2.5004824284999998</v>
      </c>
      <c r="V725" t="e">
        <v>#N/A</v>
      </c>
      <c r="W725" t="e">
        <v>#N/A</v>
      </c>
      <c r="X725" t="e">
        <v>#N/A</v>
      </c>
      <c r="Y725" t="e">
        <v>#N/A</v>
      </c>
    </row>
    <row r="726" spans="1:25" x14ac:dyDescent="0.2">
      <c r="A726" t="s">
        <v>1336</v>
      </c>
      <c r="B726" t="e">
        <v>#N/A</v>
      </c>
      <c r="C726" t="e">
        <v>#N/A</v>
      </c>
      <c r="D726" t="e">
        <v>#N/A</v>
      </c>
      <c r="E726" t="e">
        <v>#N/A</v>
      </c>
      <c r="F726" t="e">
        <v>#N/A</v>
      </c>
      <c r="G726" t="e">
        <v>#N/A</v>
      </c>
      <c r="H726" t="e">
        <v>#N/A</v>
      </c>
      <c r="I726" t="e">
        <v>#N/A</v>
      </c>
      <c r="J726" t="e">
        <v>#N/A</v>
      </c>
      <c r="K726">
        <v>-2.0754110588999999</v>
      </c>
      <c r="L726" t="e">
        <v>#N/A</v>
      </c>
      <c r="M726">
        <v>-2.1287016172</v>
      </c>
      <c r="N726" t="e">
        <v>#N/A</v>
      </c>
      <c r="O726" t="e">
        <v>#N/A</v>
      </c>
      <c r="P726" t="e">
        <v>#N/A</v>
      </c>
      <c r="Q726" t="e">
        <v>#N/A</v>
      </c>
      <c r="R726" t="e">
        <v>#N/A</v>
      </c>
      <c r="S726" t="e">
        <v>#N/A</v>
      </c>
      <c r="T726" t="e">
        <v>#N/A</v>
      </c>
      <c r="U726">
        <v>-2.0754110588999999</v>
      </c>
      <c r="V726" t="e">
        <v>#N/A</v>
      </c>
      <c r="W726" t="e">
        <v>#N/A</v>
      </c>
      <c r="X726" t="e">
        <v>#N/A</v>
      </c>
      <c r="Y726" t="e">
        <v>#N/A</v>
      </c>
    </row>
    <row r="727" spans="1:25" x14ac:dyDescent="0.2">
      <c r="A727" t="s">
        <v>1320</v>
      </c>
      <c r="B727" t="e">
        <v>#N/A</v>
      </c>
      <c r="C727" t="e">
        <v>#N/A</v>
      </c>
      <c r="D727" t="e">
        <v>#N/A</v>
      </c>
      <c r="E727" t="e">
        <v>#N/A</v>
      </c>
      <c r="F727" t="e">
        <v>#N/A</v>
      </c>
      <c r="G727" t="e">
        <v>#N/A</v>
      </c>
      <c r="H727" t="e">
        <v>#N/A</v>
      </c>
      <c r="I727" t="e">
        <v>#N/A</v>
      </c>
      <c r="J727" t="e">
        <v>#N/A</v>
      </c>
      <c r="K727">
        <v>-2.051971494</v>
      </c>
      <c r="L727" t="e">
        <v>#N/A</v>
      </c>
      <c r="M727">
        <v>-2.645750155</v>
      </c>
      <c r="N727" t="e">
        <v>#N/A</v>
      </c>
      <c r="O727" t="e">
        <v>#N/A</v>
      </c>
      <c r="P727" t="e">
        <v>#N/A</v>
      </c>
      <c r="Q727" t="e">
        <v>#N/A</v>
      </c>
      <c r="R727" t="e">
        <v>#N/A</v>
      </c>
      <c r="S727" t="e">
        <v>#N/A</v>
      </c>
      <c r="T727" t="e">
        <v>#N/A</v>
      </c>
      <c r="U727">
        <v>-2.051971494</v>
      </c>
      <c r="V727" t="e">
        <v>#N/A</v>
      </c>
      <c r="W727" t="e">
        <v>#N/A</v>
      </c>
      <c r="X727" t="e">
        <v>#N/A</v>
      </c>
      <c r="Y727" t="e">
        <v>#N/A</v>
      </c>
    </row>
    <row r="728" spans="1:25" x14ac:dyDescent="0.2">
      <c r="A728" t="s">
        <v>1347</v>
      </c>
      <c r="B728" t="e">
        <v>#N/A</v>
      </c>
      <c r="C728" t="e">
        <v>#N/A</v>
      </c>
      <c r="D728" t="e">
        <v>#N/A</v>
      </c>
      <c r="E728" t="e">
        <v>#N/A</v>
      </c>
      <c r="F728" t="e">
        <v>#N/A</v>
      </c>
      <c r="G728" t="e">
        <v>#N/A</v>
      </c>
      <c r="H728" t="e">
        <v>#N/A</v>
      </c>
      <c r="I728" t="e">
        <v>#N/A</v>
      </c>
      <c r="J728" t="e">
        <v>#N/A</v>
      </c>
      <c r="K728">
        <v>-2.0387328805</v>
      </c>
      <c r="L728" t="e">
        <v>#N/A</v>
      </c>
      <c r="M728">
        <v>-2.0978184529999999</v>
      </c>
      <c r="N728" t="e">
        <v>#N/A</v>
      </c>
      <c r="O728" t="e">
        <v>#N/A</v>
      </c>
      <c r="P728" t="e">
        <v>#N/A</v>
      </c>
      <c r="Q728" t="e">
        <v>#N/A</v>
      </c>
      <c r="R728" t="e">
        <v>#N/A</v>
      </c>
      <c r="S728" t="e">
        <v>#N/A</v>
      </c>
      <c r="T728" t="e">
        <v>#N/A</v>
      </c>
      <c r="U728">
        <v>-2.0387328805</v>
      </c>
      <c r="V728" t="e">
        <v>#N/A</v>
      </c>
      <c r="W728" t="e">
        <v>#N/A</v>
      </c>
      <c r="X728" t="e">
        <v>#N/A</v>
      </c>
      <c r="Y728" t="e">
        <v>#N/A</v>
      </c>
    </row>
    <row r="729" spans="1:25" x14ac:dyDescent="0.2">
      <c r="A729" t="s">
        <v>72</v>
      </c>
      <c r="B729" t="e">
        <v>#N/A</v>
      </c>
      <c r="C729" t="e">
        <v>#N/A</v>
      </c>
      <c r="D729" t="e">
        <v>#N/A</v>
      </c>
      <c r="E729" t="e">
        <v>#N/A</v>
      </c>
      <c r="F729" t="e">
        <v>#N/A</v>
      </c>
      <c r="G729" t="e">
        <v>#N/A</v>
      </c>
      <c r="H729" t="e">
        <v>#N/A</v>
      </c>
      <c r="I729" t="e">
        <v>#N/A</v>
      </c>
      <c r="J729" t="e">
        <v>#N/A</v>
      </c>
      <c r="K729">
        <v>-2.5455072233</v>
      </c>
      <c r="L729" t="e">
        <v>#N/A</v>
      </c>
      <c r="M729" t="e">
        <v>#N/A</v>
      </c>
      <c r="N729" t="e">
        <v>#N/A</v>
      </c>
      <c r="O729" t="e">
        <v>#N/A</v>
      </c>
      <c r="P729" t="e">
        <v>#N/A</v>
      </c>
      <c r="Q729" t="e">
        <v>#N/A</v>
      </c>
      <c r="R729" t="e">
        <v>#N/A</v>
      </c>
      <c r="S729" t="e">
        <v>#N/A</v>
      </c>
      <c r="T729" t="e">
        <v>#N/A</v>
      </c>
      <c r="U729">
        <v>-2.5455072233</v>
      </c>
      <c r="V729" t="e">
        <v>#N/A</v>
      </c>
      <c r="W729">
        <v>-2.6815705222999999</v>
      </c>
      <c r="X729" t="e">
        <v>#N/A</v>
      </c>
      <c r="Y729" t="e">
        <v>#N/A</v>
      </c>
    </row>
    <row r="730" spans="1:25" x14ac:dyDescent="0.2">
      <c r="A730" t="s">
        <v>89</v>
      </c>
      <c r="B730" t="e">
        <v>#N/A</v>
      </c>
      <c r="C730" t="e">
        <v>#N/A</v>
      </c>
      <c r="D730" t="e">
        <v>#N/A</v>
      </c>
      <c r="E730" t="e">
        <v>#N/A</v>
      </c>
      <c r="F730" t="e">
        <v>#N/A</v>
      </c>
      <c r="G730" t="e">
        <v>#N/A</v>
      </c>
      <c r="H730" t="e">
        <v>#N/A</v>
      </c>
      <c r="I730" t="e">
        <v>#N/A</v>
      </c>
      <c r="J730" t="e">
        <v>#N/A</v>
      </c>
      <c r="K730">
        <v>-2.5455072233</v>
      </c>
      <c r="L730" t="e">
        <v>#N/A</v>
      </c>
      <c r="M730" t="e">
        <v>#N/A</v>
      </c>
      <c r="N730" t="e">
        <v>#N/A</v>
      </c>
      <c r="O730" t="e">
        <v>#N/A</v>
      </c>
      <c r="P730" t="e">
        <v>#N/A</v>
      </c>
      <c r="Q730" t="e">
        <v>#N/A</v>
      </c>
      <c r="R730" t="e">
        <v>#N/A</v>
      </c>
      <c r="S730" t="e">
        <v>#N/A</v>
      </c>
      <c r="T730" t="e">
        <v>#N/A</v>
      </c>
      <c r="U730">
        <v>-2.5455072233</v>
      </c>
      <c r="V730" t="e">
        <v>#N/A</v>
      </c>
      <c r="W730">
        <v>-2.6815705222999999</v>
      </c>
      <c r="X730" t="e">
        <v>#N/A</v>
      </c>
      <c r="Y730" t="e">
        <v>#N/A</v>
      </c>
    </row>
    <row r="731" spans="1:25" x14ac:dyDescent="0.2">
      <c r="A731" t="s">
        <v>431</v>
      </c>
      <c r="B731" t="e">
        <v>#N/A</v>
      </c>
      <c r="C731" t="e">
        <v>#N/A</v>
      </c>
      <c r="D731" t="e">
        <v>#N/A</v>
      </c>
      <c r="E731" t="e">
        <v>#N/A</v>
      </c>
      <c r="F731" t="e">
        <v>#N/A</v>
      </c>
      <c r="G731" t="e">
        <v>#N/A</v>
      </c>
      <c r="H731" t="e">
        <v>#N/A</v>
      </c>
      <c r="I731" t="e">
        <v>#N/A</v>
      </c>
      <c r="J731" t="e">
        <v>#N/A</v>
      </c>
      <c r="K731">
        <v>-2.4577532859</v>
      </c>
      <c r="L731" t="e">
        <v>#N/A</v>
      </c>
      <c r="M731" t="e">
        <v>#N/A</v>
      </c>
      <c r="N731" t="e">
        <v>#N/A</v>
      </c>
      <c r="O731" t="e">
        <v>#N/A</v>
      </c>
      <c r="P731" t="e">
        <v>#N/A</v>
      </c>
      <c r="Q731" t="e">
        <v>#N/A</v>
      </c>
      <c r="R731" t="e">
        <v>#N/A</v>
      </c>
      <c r="S731" t="e">
        <v>#N/A</v>
      </c>
      <c r="T731">
        <v>-2.0362214003000001</v>
      </c>
      <c r="U731">
        <v>-2.4577532859</v>
      </c>
      <c r="V731" t="e">
        <v>#N/A</v>
      </c>
      <c r="W731">
        <v>-2.2287926106999998</v>
      </c>
      <c r="X731" t="e">
        <v>#N/A</v>
      </c>
      <c r="Y731" t="e">
        <v>#N/A</v>
      </c>
    </row>
    <row r="732" spans="1:25" x14ac:dyDescent="0.2">
      <c r="A732" t="s">
        <v>100</v>
      </c>
      <c r="B732" t="e">
        <v>#N/A</v>
      </c>
      <c r="C732" t="e">
        <v>#N/A</v>
      </c>
      <c r="D732" t="e">
        <v>#N/A</v>
      </c>
      <c r="E732" t="e">
        <v>#N/A</v>
      </c>
      <c r="F732" t="e">
        <v>#N/A</v>
      </c>
      <c r="G732" t="e">
        <v>#N/A</v>
      </c>
      <c r="H732" t="e">
        <v>#N/A</v>
      </c>
      <c r="I732" t="e">
        <v>#N/A</v>
      </c>
      <c r="J732" t="e">
        <v>#N/A</v>
      </c>
      <c r="K732">
        <v>-2.1441707422</v>
      </c>
      <c r="L732" t="e">
        <v>#N/A</v>
      </c>
      <c r="M732" t="e">
        <v>#N/A</v>
      </c>
      <c r="N732" t="e">
        <v>#N/A</v>
      </c>
      <c r="O732">
        <v>-7.5221700339000002</v>
      </c>
      <c r="P732" t="e">
        <v>#N/A</v>
      </c>
      <c r="Q732">
        <v>-5.9383155420999998</v>
      </c>
      <c r="R732" t="e">
        <v>#N/A</v>
      </c>
      <c r="S732">
        <v>-5.2496513401999998</v>
      </c>
      <c r="T732" t="e">
        <v>#N/A</v>
      </c>
      <c r="U732">
        <v>-2.1441707422</v>
      </c>
      <c r="V732" t="e">
        <v>#N/A</v>
      </c>
      <c r="W732" t="e">
        <v>#N/A</v>
      </c>
      <c r="X732" t="e">
        <v>#N/A</v>
      </c>
      <c r="Y732">
        <v>-2.2773860804999999</v>
      </c>
    </row>
    <row r="733" spans="1:25" x14ac:dyDescent="0.2">
      <c r="A733" t="s">
        <v>1447</v>
      </c>
      <c r="B733" t="e">
        <v>#N/A</v>
      </c>
      <c r="C733" t="e">
        <v>#N/A</v>
      </c>
      <c r="D733" t="e">
        <v>#N/A</v>
      </c>
      <c r="E733" t="e">
        <v>#N/A</v>
      </c>
      <c r="F733" t="e">
        <v>#N/A</v>
      </c>
      <c r="G733" t="e">
        <v>#N/A</v>
      </c>
      <c r="H733" t="e">
        <v>#N/A</v>
      </c>
      <c r="I733" t="e">
        <v>#N/A</v>
      </c>
      <c r="J733" t="e">
        <v>#N/A</v>
      </c>
      <c r="K733">
        <v>-2.4432608578999999</v>
      </c>
      <c r="L733" t="e">
        <v>#N/A</v>
      </c>
      <c r="M733" t="e">
        <v>#N/A</v>
      </c>
      <c r="N733" t="e">
        <v>#N/A</v>
      </c>
      <c r="O733" t="e">
        <v>#N/A</v>
      </c>
      <c r="P733" t="e">
        <v>#N/A</v>
      </c>
      <c r="Q733" t="e">
        <v>#N/A</v>
      </c>
      <c r="R733" t="e">
        <v>#N/A</v>
      </c>
      <c r="S733" t="e">
        <v>#N/A</v>
      </c>
      <c r="T733" t="e">
        <v>#N/A</v>
      </c>
      <c r="U733">
        <v>-2.4432608578999999</v>
      </c>
      <c r="V733" t="e">
        <v>#N/A</v>
      </c>
      <c r="W733" t="e">
        <v>#N/A</v>
      </c>
      <c r="X733" t="e">
        <v>#N/A</v>
      </c>
      <c r="Y733" t="e">
        <v>#N/A</v>
      </c>
    </row>
    <row r="734" spans="1:25" x14ac:dyDescent="0.2">
      <c r="A734" t="s">
        <v>1458</v>
      </c>
      <c r="B734" t="e">
        <v>#N/A</v>
      </c>
      <c r="C734" t="e">
        <v>#N/A</v>
      </c>
      <c r="D734">
        <v>-2.8652460401000002</v>
      </c>
      <c r="E734" t="e">
        <v>#N/A</v>
      </c>
      <c r="F734" t="e">
        <v>#N/A</v>
      </c>
      <c r="G734" t="e">
        <v>#N/A</v>
      </c>
      <c r="H734" t="e">
        <v>#N/A</v>
      </c>
      <c r="I734" t="e">
        <v>#N/A</v>
      </c>
      <c r="J734" t="e">
        <v>#N/A</v>
      </c>
      <c r="K734">
        <v>-2.4432608578999999</v>
      </c>
      <c r="L734" t="e">
        <v>#N/A</v>
      </c>
      <c r="M734" t="e">
        <v>#N/A</v>
      </c>
      <c r="N734" t="e">
        <v>#N/A</v>
      </c>
      <c r="O734">
        <v>-4.4478146768000002</v>
      </c>
      <c r="P734" t="e">
        <v>#N/A</v>
      </c>
      <c r="Q734">
        <v>-3.3478792396000001</v>
      </c>
      <c r="R734" t="e">
        <v>#N/A</v>
      </c>
      <c r="S734" t="e">
        <v>#N/A</v>
      </c>
      <c r="T734" t="e">
        <v>#N/A</v>
      </c>
      <c r="U734">
        <v>-2.4432608578999999</v>
      </c>
      <c r="V734" t="e">
        <v>#N/A</v>
      </c>
      <c r="W734" t="e">
        <v>#N/A</v>
      </c>
      <c r="X734" t="e">
        <v>#N/A</v>
      </c>
      <c r="Y734" t="e">
        <v>#N/A</v>
      </c>
    </row>
    <row r="735" spans="1:25" x14ac:dyDescent="0.2">
      <c r="A735" t="s">
        <v>1478</v>
      </c>
      <c r="B735" t="e">
        <v>#N/A</v>
      </c>
      <c r="C735" t="e">
        <v>#N/A</v>
      </c>
      <c r="D735" t="e">
        <v>#N/A</v>
      </c>
      <c r="E735" t="e">
        <v>#N/A</v>
      </c>
      <c r="F735" t="e">
        <v>#N/A</v>
      </c>
      <c r="G735" t="e">
        <v>#N/A</v>
      </c>
      <c r="H735" t="e">
        <v>#N/A</v>
      </c>
      <c r="I735" t="e">
        <v>#N/A</v>
      </c>
      <c r="J735" t="e">
        <v>#N/A</v>
      </c>
      <c r="K735">
        <v>-2.0511002404999998</v>
      </c>
      <c r="L735" t="e">
        <v>#N/A</v>
      </c>
      <c r="M735" t="e">
        <v>#N/A</v>
      </c>
      <c r="N735" t="e">
        <v>#N/A</v>
      </c>
      <c r="O735">
        <v>-2.5711025329999999</v>
      </c>
      <c r="P735" t="e">
        <v>#N/A</v>
      </c>
      <c r="Q735" t="e">
        <v>#N/A</v>
      </c>
      <c r="R735" t="e">
        <v>#N/A</v>
      </c>
      <c r="S735" t="e">
        <v>#N/A</v>
      </c>
      <c r="T735" t="e">
        <v>#N/A</v>
      </c>
      <c r="U735">
        <v>-2.0511002404999998</v>
      </c>
      <c r="V735" t="e">
        <v>#N/A</v>
      </c>
      <c r="W735" t="e">
        <v>#N/A</v>
      </c>
      <c r="X735" t="e">
        <v>#N/A</v>
      </c>
      <c r="Y735" t="e">
        <v>#N/A</v>
      </c>
    </row>
    <row r="736" spans="1:25" x14ac:dyDescent="0.2">
      <c r="A736" t="s">
        <v>1487</v>
      </c>
      <c r="B736" t="e">
        <v>#N/A</v>
      </c>
      <c r="C736" t="e">
        <v>#N/A</v>
      </c>
      <c r="D736" t="e">
        <v>#N/A</v>
      </c>
      <c r="E736" t="e">
        <v>#N/A</v>
      </c>
      <c r="F736" t="e">
        <v>#N/A</v>
      </c>
      <c r="G736" t="e">
        <v>#N/A</v>
      </c>
      <c r="H736" t="e">
        <v>#N/A</v>
      </c>
      <c r="I736" t="e">
        <v>#N/A</v>
      </c>
      <c r="J736" t="e">
        <v>#N/A</v>
      </c>
      <c r="K736">
        <v>-2.0511002404999998</v>
      </c>
      <c r="L736" t="e">
        <v>#N/A</v>
      </c>
      <c r="M736" t="e">
        <v>#N/A</v>
      </c>
      <c r="N736" t="e">
        <v>#N/A</v>
      </c>
      <c r="O736">
        <v>-2.5711025329999999</v>
      </c>
      <c r="P736" t="e">
        <v>#N/A</v>
      </c>
      <c r="Q736" t="e">
        <v>#N/A</v>
      </c>
      <c r="R736" t="e">
        <v>#N/A</v>
      </c>
      <c r="S736" t="e">
        <v>#N/A</v>
      </c>
      <c r="T736" t="e">
        <v>#N/A</v>
      </c>
      <c r="U736">
        <v>-2.0511002404999998</v>
      </c>
      <c r="V736" t="e">
        <v>#N/A</v>
      </c>
      <c r="W736" t="e">
        <v>#N/A</v>
      </c>
      <c r="X736" t="e">
        <v>#N/A</v>
      </c>
      <c r="Y736" t="e">
        <v>#N/A</v>
      </c>
    </row>
    <row r="737" spans="1:25" x14ac:dyDescent="0.2">
      <c r="A737" t="s">
        <v>1501</v>
      </c>
      <c r="B737" t="e">
        <v>#N/A</v>
      </c>
      <c r="C737" t="e">
        <v>#N/A</v>
      </c>
      <c r="D737" t="e">
        <v>#N/A</v>
      </c>
      <c r="E737" t="e">
        <v>#N/A</v>
      </c>
      <c r="F737" t="e">
        <v>#N/A</v>
      </c>
      <c r="G737" t="e">
        <v>#N/A</v>
      </c>
      <c r="H737" t="e">
        <v>#N/A</v>
      </c>
      <c r="I737" t="e">
        <v>#N/A</v>
      </c>
      <c r="J737" t="e">
        <v>#N/A</v>
      </c>
      <c r="K737">
        <v>-2.1576948307000001</v>
      </c>
      <c r="L737" t="e">
        <v>#N/A</v>
      </c>
      <c r="M737" t="e">
        <v>#N/A</v>
      </c>
      <c r="N737" t="e">
        <v>#N/A</v>
      </c>
      <c r="O737" t="e">
        <v>#N/A</v>
      </c>
      <c r="P737" t="e">
        <v>#N/A</v>
      </c>
      <c r="Q737" t="e">
        <v>#N/A</v>
      </c>
      <c r="R737" t="e">
        <v>#N/A</v>
      </c>
      <c r="S737" t="e">
        <v>#N/A</v>
      </c>
      <c r="T737" t="e">
        <v>#N/A</v>
      </c>
      <c r="U737">
        <v>-2.1576948307000001</v>
      </c>
      <c r="V737" t="e">
        <v>#N/A</v>
      </c>
      <c r="W737" t="e">
        <v>#N/A</v>
      </c>
      <c r="X737" t="e">
        <v>#N/A</v>
      </c>
      <c r="Y737" t="e">
        <v>#N/A</v>
      </c>
    </row>
    <row r="738" spans="1:25" x14ac:dyDescent="0.2">
      <c r="A738" t="s">
        <v>1544</v>
      </c>
      <c r="B738" t="e">
        <v>#N/A</v>
      </c>
      <c r="C738" t="e">
        <v>#N/A</v>
      </c>
      <c r="D738" t="e">
        <v>#N/A</v>
      </c>
      <c r="E738" t="e">
        <v>#N/A</v>
      </c>
      <c r="F738" t="e">
        <v>#N/A</v>
      </c>
      <c r="G738" t="e">
        <v>#N/A</v>
      </c>
      <c r="H738" t="e">
        <v>#N/A</v>
      </c>
      <c r="I738" t="e">
        <v>#N/A</v>
      </c>
      <c r="J738" t="e">
        <v>#N/A</v>
      </c>
      <c r="K738">
        <v>-2.1521845066999998</v>
      </c>
      <c r="L738" t="e">
        <v>#N/A</v>
      </c>
      <c r="M738" t="e">
        <v>#N/A</v>
      </c>
      <c r="N738" t="e">
        <v>#N/A</v>
      </c>
      <c r="O738" t="e">
        <v>#N/A</v>
      </c>
      <c r="P738" t="e">
        <v>#N/A</v>
      </c>
      <c r="Q738" t="e">
        <v>#N/A</v>
      </c>
      <c r="R738" t="e">
        <v>#N/A</v>
      </c>
      <c r="S738" t="e">
        <v>#N/A</v>
      </c>
      <c r="T738" t="e">
        <v>#N/A</v>
      </c>
      <c r="U738">
        <v>-2.1521845066999998</v>
      </c>
      <c r="V738" t="e">
        <v>#N/A</v>
      </c>
      <c r="W738" t="e">
        <v>#N/A</v>
      </c>
      <c r="X738" t="e">
        <v>#N/A</v>
      </c>
      <c r="Y738" t="e">
        <v>#N/A</v>
      </c>
    </row>
    <row r="739" spans="1:25" x14ac:dyDescent="0.2">
      <c r="A739" t="s">
        <v>1550</v>
      </c>
      <c r="B739" t="e">
        <v>#N/A</v>
      </c>
      <c r="C739" t="e">
        <v>#N/A</v>
      </c>
      <c r="D739" t="e">
        <v>#N/A</v>
      </c>
      <c r="E739" t="e">
        <v>#N/A</v>
      </c>
      <c r="F739" t="e">
        <v>#N/A</v>
      </c>
      <c r="G739" t="e">
        <v>#N/A</v>
      </c>
      <c r="H739" t="e">
        <v>#N/A</v>
      </c>
      <c r="I739" t="e">
        <v>#N/A</v>
      </c>
      <c r="J739" t="e">
        <v>#N/A</v>
      </c>
      <c r="K739">
        <v>-2.1521845066999998</v>
      </c>
      <c r="L739" t="e">
        <v>#N/A</v>
      </c>
      <c r="M739" t="e">
        <v>#N/A</v>
      </c>
      <c r="N739" t="e">
        <v>#N/A</v>
      </c>
      <c r="O739" t="e">
        <v>#N/A</v>
      </c>
      <c r="P739" t="e">
        <v>#N/A</v>
      </c>
      <c r="Q739" t="e">
        <v>#N/A</v>
      </c>
      <c r="R739" t="e">
        <v>#N/A</v>
      </c>
      <c r="S739" t="e">
        <v>#N/A</v>
      </c>
      <c r="T739" t="e">
        <v>#N/A</v>
      </c>
      <c r="U739">
        <v>-2.1521845066999998</v>
      </c>
      <c r="V739" t="e">
        <v>#N/A</v>
      </c>
      <c r="W739" t="e">
        <v>#N/A</v>
      </c>
      <c r="X739" t="e">
        <v>#N/A</v>
      </c>
      <c r="Y739" t="e">
        <v>#N/A</v>
      </c>
    </row>
    <row r="740" spans="1:25" x14ac:dyDescent="0.2">
      <c r="A740" t="s">
        <v>1559</v>
      </c>
      <c r="B740" t="e">
        <v>#N/A</v>
      </c>
      <c r="C740" t="e">
        <v>#N/A</v>
      </c>
      <c r="D740" t="e">
        <v>#N/A</v>
      </c>
      <c r="E740" t="e">
        <v>#N/A</v>
      </c>
      <c r="F740" t="e">
        <v>#N/A</v>
      </c>
      <c r="G740" t="e">
        <v>#N/A</v>
      </c>
      <c r="H740" t="e">
        <v>#N/A</v>
      </c>
      <c r="I740" t="e">
        <v>#N/A</v>
      </c>
      <c r="J740" t="e">
        <v>#N/A</v>
      </c>
      <c r="K740">
        <v>-2.1515411740000001</v>
      </c>
      <c r="L740" t="e">
        <v>#N/A</v>
      </c>
      <c r="M740" t="e">
        <v>#N/A</v>
      </c>
      <c r="N740" t="e">
        <v>#N/A</v>
      </c>
      <c r="O740" t="e">
        <v>#N/A</v>
      </c>
      <c r="P740" t="e">
        <v>#N/A</v>
      </c>
      <c r="Q740" t="e">
        <v>#N/A</v>
      </c>
      <c r="R740" t="e">
        <v>#N/A</v>
      </c>
      <c r="S740" t="e">
        <v>#N/A</v>
      </c>
      <c r="T740" t="e">
        <v>#N/A</v>
      </c>
      <c r="U740">
        <v>-2.1515411740000001</v>
      </c>
      <c r="V740" t="e">
        <v>#N/A</v>
      </c>
      <c r="W740" t="e">
        <v>#N/A</v>
      </c>
      <c r="X740" t="e">
        <v>#N/A</v>
      </c>
      <c r="Y740" t="e">
        <v>#N/A</v>
      </c>
    </row>
    <row r="741" spans="1:25" x14ac:dyDescent="0.2">
      <c r="A741" t="s">
        <v>1567</v>
      </c>
      <c r="B741" t="e">
        <v>#N/A</v>
      </c>
      <c r="C741" t="e">
        <v>#N/A</v>
      </c>
      <c r="D741" t="e">
        <v>#N/A</v>
      </c>
      <c r="E741" t="e">
        <v>#N/A</v>
      </c>
      <c r="F741" t="e">
        <v>#N/A</v>
      </c>
      <c r="G741" t="e">
        <v>#N/A</v>
      </c>
      <c r="H741" t="e">
        <v>#N/A</v>
      </c>
      <c r="I741" t="e">
        <v>#N/A</v>
      </c>
      <c r="J741" t="e">
        <v>#N/A</v>
      </c>
      <c r="K741">
        <v>-2.1515411740000001</v>
      </c>
      <c r="L741" t="e">
        <v>#N/A</v>
      </c>
      <c r="M741" t="e">
        <v>#N/A</v>
      </c>
      <c r="N741" t="e">
        <v>#N/A</v>
      </c>
      <c r="O741" t="e">
        <v>#N/A</v>
      </c>
      <c r="P741" t="e">
        <v>#N/A</v>
      </c>
      <c r="Q741" t="e">
        <v>#N/A</v>
      </c>
      <c r="R741" t="e">
        <v>#N/A</v>
      </c>
      <c r="S741" t="e">
        <v>#N/A</v>
      </c>
      <c r="T741" t="e">
        <v>#N/A</v>
      </c>
      <c r="U741">
        <v>-2.1515411740000001</v>
      </c>
      <c r="V741" t="e">
        <v>#N/A</v>
      </c>
      <c r="W741" t="e">
        <v>#N/A</v>
      </c>
      <c r="X741" t="e">
        <v>#N/A</v>
      </c>
      <c r="Y741" t="e">
        <v>#N/A</v>
      </c>
    </row>
    <row r="742" spans="1:25" x14ac:dyDescent="0.2">
      <c r="A742" t="s">
        <v>1366</v>
      </c>
      <c r="B742" t="e">
        <v>#N/A</v>
      </c>
      <c r="C742" t="e">
        <v>#N/A</v>
      </c>
      <c r="D742" t="e">
        <v>#N/A</v>
      </c>
      <c r="E742" t="e">
        <v>#N/A</v>
      </c>
      <c r="F742" t="e">
        <v>#N/A</v>
      </c>
      <c r="G742" t="e">
        <v>#N/A</v>
      </c>
      <c r="H742" t="e">
        <v>#N/A</v>
      </c>
      <c r="I742" t="e">
        <v>#N/A</v>
      </c>
      <c r="J742" t="e">
        <v>#N/A</v>
      </c>
      <c r="K742">
        <v>-2.1279999732000001</v>
      </c>
      <c r="L742" t="e">
        <v>#N/A</v>
      </c>
      <c r="M742">
        <v>-2.7249910972000002</v>
      </c>
      <c r="N742" t="e">
        <v>#N/A</v>
      </c>
      <c r="O742" t="e">
        <v>#N/A</v>
      </c>
      <c r="P742" t="e">
        <v>#N/A</v>
      </c>
      <c r="Q742" t="e">
        <v>#N/A</v>
      </c>
      <c r="R742" t="e">
        <v>#N/A</v>
      </c>
      <c r="S742" t="e">
        <v>#N/A</v>
      </c>
      <c r="T742" t="e">
        <v>#N/A</v>
      </c>
      <c r="U742">
        <v>-2.1279999732000001</v>
      </c>
      <c r="V742" t="e">
        <v>#N/A</v>
      </c>
      <c r="W742" t="e">
        <v>#N/A</v>
      </c>
      <c r="X742" t="e">
        <v>#N/A</v>
      </c>
      <c r="Y742" t="e">
        <v>#N/A</v>
      </c>
    </row>
    <row r="743" spans="1:25" x14ac:dyDescent="0.2">
      <c r="A743" t="s">
        <v>1378</v>
      </c>
      <c r="B743" t="e">
        <v>#N/A</v>
      </c>
      <c r="C743" t="e">
        <v>#N/A</v>
      </c>
      <c r="D743" t="e">
        <v>#N/A</v>
      </c>
      <c r="E743" t="e">
        <v>#N/A</v>
      </c>
      <c r="F743" t="e">
        <v>#N/A</v>
      </c>
      <c r="G743" t="e">
        <v>#N/A</v>
      </c>
      <c r="H743" t="e">
        <v>#N/A</v>
      </c>
      <c r="I743" t="e">
        <v>#N/A</v>
      </c>
      <c r="J743" t="e">
        <v>#N/A</v>
      </c>
      <c r="K743">
        <v>-2.1279999732000001</v>
      </c>
      <c r="L743" t="e">
        <v>#N/A</v>
      </c>
      <c r="M743">
        <v>-2.7249910972000002</v>
      </c>
      <c r="N743" t="e">
        <v>#N/A</v>
      </c>
      <c r="O743" t="e">
        <v>#N/A</v>
      </c>
      <c r="P743" t="e">
        <v>#N/A</v>
      </c>
      <c r="Q743" t="e">
        <v>#N/A</v>
      </c>
      <c r="R743" t="e">
        <v>#N/A</v>
      </c>
      <c r="S743" t="e">
        <v>#N/A</v>
      </c>
      <c r="T743" t="e">
        <v>#N/A</v>
      </c>
      <c r="U743">
        <v>-2.1279999732000001</v>
      </c>
      <c r="V743" t="e">
        <v>#N/A</v>
      </c>
      <c r="W743" t="e">
        <v>#N/A</v>
      </c>
      <c r="X743" t="e">
        <v>#N/A</v>
      </c>
      <c r="Y743" t="e">
        <v>#N/A</v>
      </c>
    </row>
    <row r="744" spans="1:25" x14ac:dyDescent="0.2">
      <c r="A744" t="s">
        <v>1598</v>
      </c>
      <c r="B744" t="e">
        <v>#N/A</v>
      </c>
      <c r="C744" t="e">
        <v>#N/A</v>
      </c>
      <c r="D744" t="e">
        <v>#N/A</v>
      </c>
      <c r="E744" t="e">
        <v>#N/A</v>
      </c>
      <c r="F744" t="e">
        <v>#N/A</v>
      </c>
      <c r="G744" t="e">
        <v>#N/A</v>
      </c>
      <c r="H744" t="e">
        <v>#N/A</v>
      </c>
      <c r="I744" t="e">
        <v>#N/A</v>
      </c>
      <c r="J744" t="e">
        <v>#N/A</v>
      </c>
      <c r="K744">
        <v>-2.1279999732000001</v>
      </c>
      <c r="L744" t="e">
        <v>#N/A</v>
      </c>
      <c r="M744" t="e">
        <v>#N/A</v>
      </c>
      <c r="N744" t="e">
        <v>#N/A</v>
      </c>
      <c r="O744" t="e">
        <v>#N/A</v>
      </c>
      <c r="P744" t="e">
        <v>#N/A</v>
      </c>
      <c r="Q744" t="e">
        <v>#N/A</v>
      </c>
      <c r="R744" t="e">
        <v>#N/A</v>
      </c>
      <c r="S744" t="e">
        <v>#N/A</v>
      </c>
      <c r="T744" t="e">
        <v>#N/A</v>
      </c>
      <c r="U744">
        <v>-2.1279999732000001</v>
      </c>
      <c r="V744" t="e">
        <v>#N/A</v>
      </c>
      <c r="W744" t="e">
        <v>#N/A</v>
      </c>
      <c r="X744" t="e">
        <v>#N/A</v>
      </c>
      <c r="Y744" t="e">
        <v>#N/A</v>
      </c>
    </row>
    <row r="745" spans="1:25" x14ac:dyDescent="0.2">
      <c r="A745" t="s">
        <v>1613</v>
      </c>
      <c r="B745" t="e">
        <v>#N/A</v>
      </c>
      <c r="C745" t="e">
        <v>#N/A</v>
      </c>
      <c r="D745" t="e">
        <v>#N/A</v>
      </c>
      <c r="E745" t="e">
        <v>#N/A</v>
      </c>
      <c r="F745" t="e">
        <v>#N/A</v>
      </c>
      <c r="G745" t="e">
        <v>#N/A</v>
      </c>
      <c r="H745" t="e">
        <v>#N/A</v>
      </c>
      <c r="I745" t="e">
        <v>#N/A</v>
      </c>
      <c r="J745" t="e">
        <v>#N/A</v>
      </c>
      <c r="K745">
        <v>-2.1279999732000001</v>
      </c>
      <c r="L745" t="e">
        <v>#N/A</v>
      </c>
      <c r="M745" t="e">
        <v>#N/A</v>
      </c>
      <c r="N745" t="e">
        <v>#N/A</v>
      </c>
      <c r="O745" t="e">
        <v>#N/A</v>
      </c>
      <c r="P745" t="e">
        <v>#N/A</v>
      </c>
      <c r="Q745" t="e">
        <v>#N/A</v>
      </c>
      <c r="R745" t="e">
        <v>#N/A</v>
      </c>
      <c r="S745" t="e">
        <v>#N/A</v>
      </c>
      <c r="T745" t="e">
        <v>#N/A</v>
      </c>
      <c r="U745">
        <v>-2.1279999732000001</v>
      </c>
      <c r="V745" t="e">
        <v>#N/A</v>
      </c>
      <c r="W745" t="e">
        <v>#N/A</v>
      </c>
      <c r="X745" t="e">
        <v>#N/A</v>
      </c>
      <c r="Y745" t="e">
        <v>#N/A</v>
      </c>
    </row>
    <row r="746" spans="1:25" x14ac:dyDescent="0.2">
      <c r="A746" t="s">
        <v>1625</v>
      </c>
      <c r="B746" t="e">
        <v>#N/A</v>
      </c>
      <c r="C746" t="e">
        <v>#N/A</v>
      </c>
      <c r="D746" t="e">
        <v>#N/A</v>
      </c>
      <c r="E746" t="e">
        <v>#N/A</v>
      </c>
      <c r="F746" t="e">
        <v>#N/A</v>
      </c>
      <c r="G746" t="e">
        <v>#N/A</v>
      </c>
      <c r="H746" t="e">
        <v>#N/A</v>
      </c>
      <c r="I746" t="e">
        <v>#N/A</v>
      </c>
      <c r="J746" t="e">
        <v>#N/A</v>
      </c>
      <c r="K746">
        <v>-2.0387328805</v>
      </c>
      <c r="L746" t="e">
        <v>#N/A</v>
      </c>
      <c r="M746" t="e">
        <v>#N/A</v>
      </c>
      <c r="N746" t="e">
        <v>#N/A</v>
      </c>
      <c r="O746" t="e">
        <v>#N/A</v>
      </c>
      <c r="P746" t="e">
        <v>#N/A</v>
      </c>
      <c r="Q746" t="e">
        <v>#N/A</v>
      </c>
      <c r="R746" t="e">
        <v>#N/A</v>
      </c>
      <c r="S746" t="e">
        <v>#N/A</v>
      </c>
      <c r="T746" t="e">
        <v>#N/A</v>
      </c>
      <c r="U746">
        <v>-2.0387328805</v>
      </c>
      <c r="V746" t="e">
        <v>#N/A</v>
      </c>
      <c r="W746" t="e">
        <v>#N/A</v>
      </c>
      <c r="X746" t="e">
        <v>#N/A</v>
      </c>
      <c r="Y746" t="e">
        <v>#N/A</v>
      </c>
    </row>
    <row r="747" spans="1:25" x14ac:dyDescent="0.2">
      <c r="A747" t="s">
        <v>383</v>
      </c>
      <c r="B747" t="e">
        <v>#N/A</v>
      </c>
      <c r="C747" t="e">
        <v>#N/A</v>
      </c>
      <c r="D747" t="e">
        <v>#N/A</v>
      </c>
      <c r="E747" t="e">
        <v>#N/A</v>
      </c>
      <c r="F747" t="e">
        <v>#N/A</v>
      </c>
      <c r="G747" t="e">
        <v>#N/A</v>
      </c>
      <c r="H747" t="e">
        <v>#N/A</v>
      </c>
      <c r="I747" t="e">
        <v>#N/A</v>
      </c>
      <c r="J747" t="e">
        <v>#N/A</v>
      </c>
      <c r="K747">
        <v>-2.0010658660999998</v>
      </c>
      <c r="L747" t="e">
        <v>#N/A</v>
      </c>
      <c r="M747" t="e">
        <v>#N/A</v>
      </c>
      <c r="N747" t="e">
        <v>#N/A</v>
      </c>
      <c r="O747" t="e">
        <v>#N/A</v>
      </c>
      <c r="P747" t="e">
        <v>#N/A</v>
      </c>
      <c r="Q747" t="e">
        <v>#N/A</v>
      </c>
      <c r="R747" t="e">
        <v>#N/A</v>
      </c>
      <c r="S747" t="e">
        <v>#N/A</v>
      </c>
      <c r="T747" t="e">
        <v>#N/A</v>
      </c>
      <c r="U747">
        <v>-2.0010658660999998</v>
      </c>
      <c r="V747" t="e">
        <v>#N/A</v>
      </c>
      <c r="W747">
        <v>-2.2796033482000002</v>
      </c>
      <c r="X747" t="e">
        <v>#N/A</v>
      </c>
      <c r="Y747" t="e">
        <v>#N/A</v>
      </c>
    </row>
    <row r="748" spans="1:25" x14ac:dyDescent="0.2">
      <c r="A748" t="s">
        <v>1436</v>
      </c>
      <c r="B748" t="e">
        <v>#N/A</v>
      </c>
      <c r="C748" t="e">
        <v>#N/A</v>
      </c>
      <c r="D748" t="e">
        <v>#N/A</v>
      </c>
      <c r="E748" t="e">
        <v>#N/A</v>
      </c>
      <c r="F748" t="e">
        <v>#N/A</v>
      </c>
      <c r="G748" t="e">
        <v>#N/A</v>
      </c>
      <c r="H748" t="e">
        <v>#N/A</v>
      </c>
      <c r="I748" t="e">
        <v>#N/A</v>
      </c>
      <c r="J748" t="e">
        <v>#N/A</v>
      </c>
      <c r="K748">
        <v>-2.051971494</v>
      </c>
      <c r="L748" t="e">
        <v>#N/A</v>
      </c>
      <c r="M748">
        <v>-2.645750155</v>
      </c>
      <c r="N748" t="e">
        <v>#N/A</v>
      </c>
      <c r="O748" t="e">
        <v>#N/A</v>
      </c>
      <c r="P748" t="e">
        <v>#N/A</v>
      </c>
      <c r="Q748" t="e">
        <v>#N/A</v>
      </c>
      <c r="R748" t="e">
        <v>#N/A</v>
      </c>
      <c r="S748" t="e">
        <v>#N/A</v>
      </c>
      <c r="T748" t="e">
        <v>#N/A</v>
      </c>
      <c r="U748">
        <v>-2.051971494</v>
      </c>
      <c r="V748" t="e">
        <v>#N/A</v>
      </c>
      <c r="W748" t="e">
        <v>#N/A</v>
      </c>
      <c r="X748" t="e">
        <v>#N/A</v>
      </c>
      <c r="Y748" t="e">
        <v>#N/A</v>
      </c>
    </row>
    <row r="749" spans="1:25" x14ac:dyDescent="0.2">
      <c r="A749" t="s">
        <v>1451</v>
      </c>
      <c r="B749" t="e">
        <v>#N/A</v>
      </c>
      <c r="C749" t="e">
        <v>#N/A</v>
      </c>
      <c r="D749" t="e">
        <v>#N/A</v>
      </c>
      <c r="E749" t="e">
        <v>#N/A</v>
      </c>
      <c r="F749" t="e">
        <v>#N/A</v>
      </c>
      <c r="G749" t="e">
        <v>#N/A</v>
      </c>
      <c r="H749" t="e">
        <v>#N/A</v>
      </c>
      <c r="I749" t="e">
        <v>#N/A</v>
      </c>
      <c r="J749" t="e">
        <v>#N/A</v>
      </c>
      <c r="K749">
        <v>-2.051971494</v>
      </c>
      <c r="L749" t="e">
        <v>#N/A</v>
      </c>
      <c r="M749">
        <v>-2.645750155</v>
      </c>
      <c r="N749" t="e">
        <v>#N/A</v>
      </c>
      <c r="O749" t="e">
        <v>#N/A</v>
      </c>
      <c r="P749" t="e">
        <v>#N/A</v>
      </c>
      <c r="Q749" t="e">
        <v>#N/A</v>
      </c>
      <c r="R749" t="e">
        <v>#N/A</v>
      </c>
      <c r="S749" t="e">
        <v>#N/A</v>
      </c>
      <c r="T749" t="e">
        <v>#N/A</v>
      </c>
      <c r="U749">
        <v>-2.051971494</v>
      </c>
      <c r="V749" t="e">
        <v>#N/A</v>
      </c>
      <c r="W749" t="e">
        <v>#N/A</v>
      </c>
      <c r="X749" t="e">
        <v>#N/A</v>
      </c>
      <c r="Y749" t="e">
        <v>#N/A</v>
      </c>
    </row>
    <row r="750" spans="1:25" x14ac:dyDescent="0.2">
      <c r="A750" t="s">
        <v>54</v>
      </c>
      <c r="B750" t="e">
        <v>#N/A</v>
      </c>
      <c r="C750" t="e">
        <v>#N/A</v>
      </c>
      <c r="D750" t="e">
        <v>#N/A</v>
      </c>
      <c r="E750" t="e">
        <v>#N/A</v>
      </c>
      <c r="F750" t="e">
        <v>#N/A</v>
      </c>
      <c r="G750" t="e">
        <v>#N/A</v>
      </c>
      <c r="H750" t="e">
        <v>#N/A</v>
      </c>
      <c r="I750" t="e">
        <v>#N/A</v>
      </c>
      <c r="J750" t="e">
        <v>#N/A</v>
      </c>
      <c r="K750" t="e">
        <v>#N/A</v>
      </c>
      <c r="L750" t="e">
        <v>#N/A</v>
      </c>
      <c r="M750" t="e">
        <v>#N/A</v>
      </c>
      <c r="N750">
        <v>-7.2282737983000001</v>
      </c>
      <c r="O750" t="e">
        <v>#N/A</v>
      </c>
      <c r="P750">
        <v>-7.5291433439000004</v>
      </c>
      <c r="Q750" t="e">
        <v>#N/A</v>
      </c>
      <c r="R750" t="e">
        <v>#N/A</v>
      </c>
      <c r="S750" t="e">
        <v>#N/A</v>
      </c>
      <c r="T750" t="e">
        <v>#N/A</v>
      </c>
      <c r="U750" t="e">
        <v>#N/A</v>
      </c>
      <c r="V750" t="e">
        <v>#N/A</v>
      </c>
      <c r="W750" t="e">
        <v>#N/A</v>
      </c>
      <c r="X750" t="e">
        <v>#N/A</v>
      </c>
      <c r="Y750" t="e">
        <v>#N/A</v>
      </c>
    </row>
    <row r="751" spans="1:25" x14ac:dyDescent="0.2">
      <c r="A751" t="s">
        <v>80</v>
      </c>
      <c r="B751" t="e">
        <v>#N/A</v>
      </c>
      <c r="C751" t="e">
        <v>#N/A</v>
      </c>
      <c r="D751" t="e">
        <v>#N/A</v>
      </c>
      <c r="E751" t="e">
        <v>#N/A</v>
      </c>
      <c r="F751" t="e">
        <v>#N/A</v>
      </c>
      <c r="G751" t="e">
        <v>#N/A</v>
      </c>
      <c r="H751" t="e">
        <v>#N/A</v>
      </c>
      <c r="I751" t="e">
        <v>#N/A</v>
      </c>
      <c r="J751" t="e">
        <v>#N/A</v>
      </c>
      <c r="K751" t="e">
        <v>#N/A</v>
      </c>
      <c r="L751" t="e">
        <v>#N/A</v>
      </c>
      <c r="M751" t="e">
        <v>#N/A</v>
      </c>
      <c r="N751">
        <v>-7.2282737983000001</v>
      </c>
      <c r="O751" t="e">
        <v>#N/A</v>
      </c>
      <c r="P751">
        <v>-7.5291433439000004</v>
      </c>
      <c r="Q751" t="e">
        <v>#N/A</v>
      </c>
      <c r="R751" t="e">
        <v>#N/A</v>
      </c>
      <c r="S751" t="e">
        <v>#N/A</v>
      </c>
      <c r="T751" t="e">
        <v>#N/A</v>
      </c>
      <c r="U751" t="e">
        <v>#N/A</v>
      </c>
      <c r="V751" t="e">
        <v>#N/A</v>
      </c>
      <c r="W751" t="e">
        <v>#N/A</v>
      </c>
      <c r="X751" t="e">
        <v>#N/A</v>
      </c>
      <c r="Y751" t="e">
        <v>#N/A</v>
      </c>
    </row>
    <row r="752" spans="1:25" x14ac:dyDescent="0.2">
      <c r="A752" t="s">
        <v>98</v>
      </c>
      <c r="B752" t="e">
        <v>#N/A</v>
      </c>
      <c r="C752" t="e">
        <v>#N/A</v>
      </c>
      <c r="D752" t="e">
        <v>#N/A</v>
      </c>
      <c r="E752" t="e">
        <v>#N/A</v>
      </c>
      <c r="F752" t="e">
        <v>#N/A</v>
      </c>
      <c r="G752" t="e">
        <v>#N/A</v>
      </c>
      <c r="H752" t="e">
        <v>#N/A</v>
      </c>
      <c r="I752" t="e">
        <v>#N/A</v>
      </c>
      <c r="J752" t="e">
        <v>#N/A</v>
      </c>
      <c r="K752" t="e">
        <v>#N/A</v>
      </c>
      <c r="L752" t="e">
        <v>#N/A</v>
      </c>
      <c r="M752" t="e">
        <v>#N/A</v>
      </c>
      <c r="N752">
        <v>-4.7990211843999999</v>
      </c>
      <c r="O752" t="e">
        <v>#N/A</v>
      </c>
      <c r="P752">
        <v>-4.5745909842000003</v>
      </c>
      <c r="Q752" t="e">
        <v>#N/A</v>
      </c>
      <c r="R752" t="e">
        <v>#N/A</v>
      </c>
      <c r="S752" t="e">
        <v>#N/A</v>
      </c>
      <c r="T752" t="e">
        <v>#N/A</v>
      </c>
      <c r="U752" t="e">
        <v>#N/A</v>
      </c>
      <c r="V752" t="e">
        <v>#N/A</v>
      </c>
      <c r="W752" t="e">
        <v>#N/A</v>
      </c>
      <c r="X752" t="e">
        <v>#N/A</v>
      </c>
      <c r="Y752" t="e">
        <v>#N/A</v>
      </c>
    </row>
    <row r="753" spans="1:25" x14ac:dyDescent="0.2">
      <c r="A753" t="s">
        <v>132</v>
      </c>
      <c r="B753" t="e">
        <v>#N/A</v>
      </c>
      <c r="C753" t="e">
        <v>#N/A</v>
      </c>
      <c r="D753" t="e">
        <v>#N/A</v>
      </c>
      <c r="E753" t="e">
        <v>#N/A</v>
      </c>
      <c r="F753" t="e">
        <v>#N/A</v>
      </c>
      <c r="G753" t="e">
        <v>#N/A</v>
      </c>
      <c r="H753" t="e">
        <v>#N/A</v>
      </c>
      <c r="I753" t="e">
        <v>#N/A</v>
      </c>
      <c r="J753" t="e">
        <v>#N/A</v>
      </c>
      <c r="K753" t="e">
        <v>#N/A</v>
      </c>
      <c r="L753" t="e">
        <v>#N/A</v>
      </c>
      <c r="M753" t="e">
        <v>#N/A</v>
      </c>
      <c r="N753">
        <v>-3.9465140671999999</v>
      </c>
      <c r="O753" t="e">
        <v>#N/A</v>
      </c>
      <c r="P753">
        <v>-4.5775739052000004</v>
      </c>
      <c r="Q753" t="e">
        <v>#N/A</v>
      </c>
      <c r="R753" t="e">
        <v>#N/A</v>
      </c>
      <c r="S753" t="e">
        <v>#N/A</v>
      </c>
      <c r="T753" t="e">
        <v>#N/A</v>
      </c>
      <c r="U753" t="e">
        <v>#N/A</v>
      </c>
      <c r="V753" t="e">
        <v>#N/A</v>
      </c>
      <c r="W753" t="e">
        <v>#N/A</v>
      </c>
      <c r="X753" t="e">
        <v>#N/A</v>
      </c>
      <c r="Y753" t="e">
        <v>#N/A</v>
      </c>
    </row>
    <row r="754" spans="1:25" x14ac:dyDescent="0.2">
      <c r="A754" t="s">
        <v>156</v>
      </c>
      <c r="B754" t="e">
        <v>#N/A</v>
      </c>
      <c r="C754" t="e">
        <v>#N/A</v>
      </c>
      <c r="D754" t="e">
        <v>#N/A</v>
      </c>
      <c r="E754" t="e">
        <v>#N/A</v>
      </c>
      <c r="F754" t="e">
        <v>#N/A</v>
      </c>
      <c r="G754" t="e">
        <v>#N/A</v>
      </c>
      <c r="H754" t="e">
        <v>#N/A</v>
      </c>
      <c r="I754" t="e">
        <v>#N/A</v>
      </c>
      <c r="J754" t="e">
        <v>#N/A</v>
      </c>
      <c r="K754" t="e">
        <v>#N/A</v>
      </c>
      <c r="L754" t="e">
        <v>#N/A</v>
      </c>
      <c r="M754" t="e">
        <v>#N/A</v>
      </c>
      <c r="N754">
        <v>-3.3631970612000002</v>
      </c>
      <c r="O754" t="e">
        <v>#N/A</v>
      </c>
      <c r="P754">
        <v>-3.0025469952999999</v>
      </c>
      <c r="Q754" t="e">
        <v>#N/A</v>
      </c>
      <c r="R754" t="e">
        <v>#N/A</v>
      </c>
      <c r="S754" t="e">
        <v>#N/A</v>
      </c>
      <c r="T754" t="e">
        <v>#N/A</v>
      </c>
      <c r="U754" t="e">
        <v>#N/A</v>
      </c>
      <c r="V754" t="e">
        <v>#N/A</v>
      </c>
      <c r="W754" t="e">
        <v>#N/A</v>
      </c>
      <c r="X754" t="e">
        <v>#N/A</v>
      </c>
      <c r="Y754" t="e">
        <v>#N/A</v>
      </c>
    </row>
    <row r="755" spans="1:25" x14ac:dyDescent="0.2">
      <c r="A755" t="s">
        <v>189</v>
      </c>
      <c r="B755" t="e">
        <v>#N/A</v>
      </c>
      <c r="C755" t="e">
        <v>#N/A</v>
      </c>
      <c r="D755" t="e">
        <v>#N/A</v>
      </c>
      <c r="E755" t="e">
        <v>#N/A</v>
      </c>
      <c r="F755" t="e">
        <v>#N/A</v>
      </c>
      <c r="G755" t="e">
        <v>#N/A</v>
      </c>
      <c r="H755" t="e">
        <v>#N/A</v>
      </c>
      <c r="I755" t="e">
        <v>#N/A</v>
      </c>
      <c r="J755" t="e">
        <v>#N/A</v>
      </c>
      <c r="K755" t="e">
        <v>#N/A</v>
      </c>
      <c r="L755" t="e">
        <v>#N/A</v>
      </c>
      <c r="M755" t="e">
        <v>#N/A</v>
      </c>
      <c r="N755">
        <v>-2.4561632082</v>
      </c>
      <c r="O755" t="e">
        <v>#N/A</v>
      </c>
      <c r="P755">
        <v>-2.8697732344000002</v>
      </c>
      <c r="Q755" t="e">
        <v>#N/A</v>
      </c>
      <c r="R755" t="e">
        <v>#N/A</v>
      </c>
      <c r="S755" t="e">
        <v>#N/A</v>
      </c>
      <c r="T755" t="e">
        <v>#N/A</v>
      </c>
      <c r="U755" t="e">
        <v>#N/A</v>
      </c>
      <c r="V755" t="e">
        <v>#N/A</v>
      </c>
      <c r="W755" t="e">
        <v>#N/A</v>
      </c>
      <c r="X755" t="e">
        <v>#N/A</v>
      </c>
      <c r="Y755" t="e">
        <v>#N/A</v>
      </c>
    </row>
    <row r="756" spans="1:25" x14ac:dyDescent="0.2">
      <c r="A756" t="s">
        <v>216</v>
      </c>
      <c r="B756" t="e">
        <v>#N/A</v>
      </c>
      <c r="C756" t="e">
        <v>#N/A</v>
      </c>
      <c r="D756" t="e">
        <v>#N/A</v>
      </c>
      <c r="E756" t="e">
        <v>#N/A</v>
      </c>
      <c r="F756" t="e">
        <v>#N/A</v>
      </c>
      <c r="G756" t="e">
        <v>#N/A</v>
      </c>
      <c r="H756" t="e">
        <v>#N/A</v>
      </c>
      <c r="I756" t="e">
        <v>#N/A</v>
      </c>
      <c r="J756" t="e">
        <v>#N/A</v>
      </c>
      <c r="K756" t="e">
        <v>#N/A</v>
      </c>
      <c r="L756" t="e">
        <v>#N/A</v>
      </c>
      <c r="M756" t="e">
        <v>#N/A</v>
      </c>
      <c r="N756">
        <v>-6.9719130162000003</v>
      </c>
      <c r="O756" t="e">
        <v>#N/A</v>
      </c>
      <c r="P756" t="e">
        <v>#N/A</v>
      </c>
      <c r="Q756" t="e">
        <v>#N/A</v>
      </c>
      <c r="R756" t="e">
        <v>#N/A</v>
      </c>
      <c r="S756" t="e">
        <v>#N/A</v>
      </c>
      <c r="T756" t="e">
        <v>#N/A</v>
      </c>
      <c r="U756" t="e">
        <v>#N/A</v>
      </c>
      <c r="V756" t="e">
        <v>#N/A</v>
      </c>
      <c r="W756" t="e">
        <v>#N/A</v>
      </c>
      <c r="X756" t="e">
        <v>#N/A</v>
      </c>
      <c r="Y756" t="e">
        <v>#N/A</v>
      </c>
    </row>
    <row r="757" spans="1:25" x14ac:dyDescent="0.2">
      <c r="A757" t="s">
        <v>412</v>
      </c>
      <c r="B757" t="e">
        <v>#N/A</v>
      </c>
      <c r="C757" t="e">
        <v>#N/A</v>
      </c>
      <c r="D757" t="e">
        <v>#N/A</v>
      </c>
      <c r="E757" t="e">
        <v>#N/A</v>
      </c>
      <c r="F757" t="e">
        <v>#N/A</v>
      </c>
      <c r="G757" t="e">
        <v>#N/A</v>
      </c>
      <c r="H757" t="e">
        <v>#N/A</v>
      </c>
      <c r="I757" t="e">
        <v>#N/A</v>
      </c>
      <c r="J757" t="e">
        <v>#N/A</v>
      </c>
      <c r="K757" t="e">
        <v>#N/A</v>
      </c>
      <c r="L757" t="e">
        <v>#N/A</v>
      </c>
      <c r="M757" t="e">
        <v>#N/A</v>
      </c>
      <c r="N757">
        <v>-4.5151617075999999</v>
      </c>
      <c r="O757" t="e">
        <v>#N/A</v>
      </c>
      <c r="P757">
        <v>-3.7881292439999998</v>
      </c>
      <c r="Q757" t="e">
        <v>#N/A</v>
      </c>
      <c r="R757" t="e">
        <v>#N/A</v>
      </c>
      <c r="S757" t="e">
        <v>#N/A</v>
      </c>
      <c r="T757" t="e">
        <v>#N/A</v>
      </c>
      <c r="U757" t="e">
        <v>#N/A</v>
      </c>
      <c r="V757" t="e">
        <v>#N/A</v>
      </c>
      <c r="W757" t="e">
        <v>#N/A</v>
      </c>
      <c r="X757" t="e">
        <v>#N/A</v>
      </c>
      <c r="Y757" t="e">
        <v>#N/A</v>
      </c>
    </row>
    <row r="758" spans="1:25" x14ac:dyDescent="0.2">
      <c r="A758" t="s">
        <v>56</v>
      </c>
      <c r="B758" t="e">
        <v>#N/A</v>
      </c>
      <c r="C758" t="e">
        <v>#N/A</v>
      </c>
      <c r="D758" t="e">
        <v>#N/A</v>
      </c>
      <c r="E758" t="e">
        <v>#N/A</v>
      </c>
      <c r="F758" t="e">
        <v>#N/A</v>
      </c>
      <c r="G758" t="e">
        <v>#N/A</v>
      </c>
      <c r="H758" t="e">
        <v>#N/A</v>
      </c>
      <c r="I758" t="e">
        <v>#N/A</v>
      </c>
      <c r="J758" t="e">
        <v>#N/A</v>
      </c>
      <c r="K758" t="e">
        <v>#N/A</v>
      </c>
      <c r="L758" t="e">
        <v>#N/A</v>
      </c>
      <c r="M758" t="e">
        <v>#N/A</v>
      </c>
      <c r="N758">
        <v>-3.6415054274999998</v>
      </c>
      <c r="O758" t="e">
        <v>#N/A</v>
      </c>
      <c r="P758">
        <v>-2.7587443423</v>
      </c>
      <c r="Q758" t="e">
        <v>#N/A</v>
      </c>
      <c r="R758">
        <v>-3.5668034936000002</v>
      </c>
      <c r="S758" t="e">
        <v>#N/A</v>
      </c>
      <c r="T758" t="e">
        <v>#N/A</v>
      </c>
      <c r="U758" t="e">
        <v>#N/A</v>
      </c>
      <c r="V758" t="e">
        <v>#N/A</v>
      </c>
      <c r="W758" t="e">
        <v>#N/A</v>
      </c>
      <c r="X758" t="e">
        <v>#N/A</v>
      </c>
      <c r="Y758" t="e">
        <v>#N/A</v>
      </c>
    </row>
    <row r="759" spans="1:25" x14ac:dyDescent="0.2">
      <c r="A759" t="s">
        <v>81</v>
      </c>
      <c r="B759" t="e">
        <v>#N/A</v>
      </c>
      <c r="C759" t="e">
        <v>#N/A</v>
      </c>
      <c r="D759" t="e">
        <v>#N/A</v>
      </c>
      <c r="E759" t="e">
        <v>#N/A</v>
      </c>
      <c r="F759" t="e">
        <v>#N/A</v>
      </c>
      <c r="G759" t="e">
        <v>#N/A</v>
      </c>
      <c r="H759" t="e">
        <v>#N/A</v>
      </c>
      <c r="I759" t="e">
        <v>#N/A</v>
      </c>
      <c r="J759" t="e">
        <v>#N/A</v>
      </c>
      <c r="K759" t="e">
        <v>#N/A</v>
      </c>
      <c r="L759" t="e">
        <v>#N/A</v>
      </c>
      <c r="M759" t="e">
        <v>#N/A</v>
      </c>
      <c r="N759">
        <v>-3.6415054274999998</v>
      </c>
      <c r="O759" t="e">
        <v>#N/A</v>
      </c>
      <c r="P759">
        <v>-2.7587443423</v>
      </c>
      <c r="Q759" t="e">
        <v>#N/A</v>
      </c>
      <c r="R759">
        <v>-3.5668034936000002</v>
      </c>
      <c r="S759" t="e">
        <v>#N/A</v>
      </c>
      <c r="T759" t="e">
        <v>#N/A</v>
      </c>
      <c r="U759" t="e">
        <v>#N/A</v>
      </c>
      <c r="V759" t="e">
        <v>#N/A</v>
      </c>
      <c r="W759" t="e">
        <v>#N/A</v>
      </c>
      <c r="X759" t="e">
        <v>#N/A</v>
      </c>
      <c r="Y759" t="e">
        <v>#N/A</v>
      </c>
    </row>
    <row r="760" spans="1:25" x14ac:dyDescent="0.2">
      <c r="A760" t="s">
        <v>102</v>
      </c>
      <c r="B760" t="e">
        <v>#N/A</v>
      </c>
      <c r="C760" t="e">
        <v>#N/A</v>
      </c>
      <c r="D760" t="e">
        <v>#N/A</v>
      </c>
      <c r="E760" t="e">
        <v>#N/A</v>
      </c>
      <c r="F760" t="e">
        <v>#N/A</v>
      </c>
      <c r="G760" t="e">
        <v>#N/A</v>
      </c>
      <c r="H760" t="e">
        <v>#N/A</v>
      </c>
      <c r="I760" t="e">
        <v>#N/A</v>
      </c>
      <c r="J760" t="e">
        <v>#N/A</v>
      </c>
      <c r="K760" t="e">
        <v>#N/A</v>
      </c>
      <c r="L760" t="e">
        <v>#N/A</v>
      </c>
      <c r="M760" t="e">
        <v>#N/A</v>
      </c>
      <c r="N760">
        <v>-3.6415054274999998</v>
      </c>
      <c r="O760" t="e">
        <v>#N/A</v>
      </c>
      <c r="P760">
        <v>-2.7587443423</v>
      </c>
      <c r="Q760" t="e">
        <v>#N/A</v>
      </c>
      <c r="R760">
        <v>-3.5668034936000002</v>
      </c>
      <c r="S760" t="e">
        <v>#N/A</v>
      </c>
      <c r="T760" t="e">
        <v>#N/A</v>
      </c>
      <c r="U760" t="e">
        <v>#N/A</v>
      </c>
      <c r="V760" t="e">
        <v>#N/A</v>
      </c>
      <c r="W760" t="e">
        <v>#N/A</v>
      </c>
      <c r="X760" t="e">
        <v>#N/A</v>
      </c>
      <c r="Y760" t="e">
        <v>#N/A</v>
      </c>
    </row>
    <row r="761" spans="1:25" x14ac:dyDescent="0.2">
      <c r="A761" t="s">
        <v>784</v>
      </c>
      <c r="B761" t="e">
        <v>#N/A</v>
      </c>
      <c r="C761" t="e">
        <v>#N/A</v>
      </c>
      <c r="D761" t="e">
        <v>#N/A</v>
      </c>
      <c r="E761" t="e">
        <v>#N/A</v>
      </c>
      <c r="F761" t="e">
        <v>#N/A</v>
      </c>
      <c r="G761" t="e">
        <v>#N/A</v>
      </c>
      <c r="H761" t="e">
        <v>#N/A</v>
      </c>
      <c r="I761" t="e">
        <v>#N/A</v>
      </c>
      <c r="J761" t="e">
        <v>#N/A</v>
      </c>
      <c r="K761" t="e">
        <v>#N/A</v>
      </c>
      <c r="L761" t="e">
        <v>#N/A</v>
      </c>
      <c r="M761" t="e">
        <v>#N/A</v>
      </c>
      <c r="N761">
        <v>-3.3512481520000001</v>
      </c>
      <c r="O761" t="e">
        <v>#N/A</v>
      </c>
      <c r="P761">
        <v>-3.3020261115</v>
      </c>
      <c r="Q761" t="e">
        <v>#N/A</v>
      </c>
      <c r="R761" t="e">
        <v>#N/A</v>
      </c>
      <c r="S761" t="e">
        <v>#N/A</v>
      </c>
      <c r="T761" t="e">
        <v>#N/A</v>
      </c>
      <c r="U761" t="e">
        <v>#N/A</v>
      </c>
      <c r="V761" t="e">
        <v>#N/A</v>
      </c>
      <c r="W761" t="e">
        <v>#N/A</v>
      </c>
      <c r="X761" t="e">
        <v>#N/A</v>
      </c>
      <c r="Y761" t="e">
        <v>#N/A</v>
      </c>
    </row>
    <row r="762" spans="1:25" x14ac:dyDescent="0.2">
      <c r="A762" t="s">
        <v>802</v>
      </c>
      <c r="B762" t="e">
        <v>#N/A</v>
      </c>
      <c r="C762" t="e">
        <v>#N/A</v>
      </c>
      <c r="D762" t="e">
        <v>#N/A</v>
      </c>
      <c r="E762" t="e">
        <v>#N/A</v>
      </c>
      <c r="F762" t="e">
        <v>#N/A</v>
      </c>
      <c r="G762" t="e">
        <v>#N/A</v>
      </c>
      <c r="H762" t="e">
        <v>#N/A</v>
      </c>
      <c r="I762" t="e">
        <v>#N/A</v>
      </c>
      <c r="J762" t="e">
        <v>#N/A</v>
      </c>
      <c r="K762" t="e">
        <v>#N/A</v>
      </c>
      <c r="L762" t="e">
        <v>#N/A</v>
      </c>
      <c r="M762" t="e">
        <v>#N/A</v>
      </c>
      <c r="N762">
        <v>-3.3512481520000001</v>
      </c>
      <c r="O762" t="e">
        <v>#N/A</v>
      </c>
      <c r="P762">
        <v>-3.3020261115</v>
      </c>
      <c r="Q762" t="e">
        <v>#N/A</v>
      </c>
      <c r="R762" t="e">
        <v>#N/A</v>
      </c>
      <c r="S762" t="e">
        <v>#N/A</v>
      </c>
      <c r="T762" t="e">
        <v>#N/A</v>
      </c>
      <c r="U762" t="e">
        <v>#N/A</v>
      </c>
      <c r="V762" t="e">
        <v>#N/A</v>
      </c>
      <c r="W762" t="e">
        <v>#N/A</v>
      </c>
      <c r="X762" t="e">
        <v>#N/A</v>
      </c>
      <c r="Y762" t="e">
        <v>#N/A</v>
      </c>
    </row>
    <row r="763" spans="1:25" x14ac:dyDescent="0.2">
      <c r="A763" t="s">
        <v>819</v>
      </c>
      <c r="B763" t="e">
        <v>#N/A</v>
      </c>
      <c r="C763" t="e">
        <v>#N/A</v>
      </c>
      <c r="D763" t="e">
        <v>#N/A</v>
      </c>
      <c r="E763" t="e">
        <v>#N/A</v>
      </c>
      <c r="F763" t="e">
        <v>#N/A</v>
      </c>
      <c r="G763" t="e">
        <v>#N/A</v>
      </c>
      <c r="H763" t="e">
        <v>#N/A</v>
      </c>
      <c r="I763" t="e">
        <v>#N/A</v>
      </c>
      <c r="J763" t="e">
        <v>#N/A</v>
      </c>
      <c r="K763" t="e">
        <v>#N/A</v>
      </c>
      <c r="L763" t="e">
        <v>#N/A</v>
      </c>
      <c r="M763" t="e">
        <v>#N/A</v>
      </c>
      <c r="N763">
        <v>-3.3081941142</v>
      </c>
      <c r="O763" t="e">
        <v>#N/A</v>
      </c>
      <c r="P763">
        <v>-3.7416425188</v>
      </c>
      <c r="Q763" t="e">
        <v>#N/A</v>
      </c>
      <c r="R763" t="e">
        <v>#N/A</v>
      </c>
      <c r="S763" t="e">
        <v>#N/A</v>
      </c>
      <c r="T763" t="e">
        <v>#N/A</v>
      </c>
      <c r="U763" t="e">
        <v>#N/A</v>
      </c>
      <c r="V763" t="e">
        <v>#N/A</v>
      </c>
      <c r="W763" t="e">
        <v>#N/A</v>
      </c>
      <c r="X763" t="e">
        <v>#N/A</v>
      </c>
      <c r="Y763" t="e">
        <v>#N/A</v>
      </c>
    </row>
    <row r="764" spans="1:25" x14ac:dyDescent="0.2">
      <c r="A764" t="s">
        <v>836</v>
      </c>
      <c r="B764" t="e">
        <v>#N/A</v>
      </c>
      <c r="C764" t="e">
        <v>#N/A</v>
      </c>
      <c r="D764" t="e">
        <v>#N/A</v>
      </c>
      <c r="E764" t="e">
        <v>#N/A</v>
      </c>
      <c r="F764" t="e">
        <v>#N/A</v>
      </c>
      <c r="G764" t="e">
        <v>#N/A</v>
      </c>
      <c r="H764" t="e">
        <v>#N/A</v>
      </c>
      <c r="I764" t="e">
        <v>#N/A</v>
      </c>
      <c r="J764" t="e">
        <v>#N/A</v>
      </c>
      <c r="K764" t="e">
        <v>#N/A</v>
      </c>
      <c r="L764" t="e">
        <v>#N/A</v>
      </c>
      <c r="M764" t="e">
        <v>#N/A</v>
      </c>
      <c r="N764">
        <v>-3.3081941142</v>
      </c>
      <c r="O764" t="e">
        <v>#N/A</v>
      </c>
      <c r="P764">
        <v>-3.7416425188</v>
      </c>
      <c r="Q764" t="e">
        <v>#N/A</v>
      </c>
      <c r="R764" t="e">
        <v>#N/A</v>
      </c>
      <c r="S764" t="e">
        <v>#N/A</v>
      </c>
      <c r="T764" t="e">
        <v>#N/A</v>
      </c>
      <c r="U764" t="e">
        <v>#N/A</v>
      </c>
      <c r="V764" t="e">
        <v>#N/A</v>
      </c>
      <c r="W764" t="e">
        <v>#N/A</v>
      </c>
      <c r="X764" t="e">
        <v>#N/A</v>
      </c>
      <c r="Y764" t="e">
        <v>#N/A</v>
      </c>
    </row>
    <row r="765" spans="1:25" x14ac:dyDescent="0.2">
      <c r="A765" t="s">
        <v>851</v>
      </c>
      <c r="B765" t="e">
        <v>#N/A</v>
      </c>
      <c r="C765" t="e">
        <v>#N/A</v>
      </c>
      <c r="D765" t="e">
        <v>#N/A</v>
      </c>
      <c r="E765" t="e">
        <v>#N/A</v>
      </c>
      <c r="F765" t="e">
        <v>#N/A</v>
      </c>
      <c r="G765" t="e">
        <v>#N/A</v>
      </c>
      <c r="H765" t="e">
        <v>#N/A</v>
      </c>
      <c r="I765" t="e">
        <v>#N/A</v>
      </c>
      <c r="J765" t="e">
        <v>#N/A</v>
      </c>
      <c r="K765" t="e">
        <v>#N/A</v>
      </c>
      <c r="L765" t="e">
        <v>#N/A</v>
      </c>
      <c r="M765" t="e">
        <v>#N/A</v>
      </c>
      <c r="N765">
        <v>-3.1262561989000002</v>
      </c>
      <c r="O765" t="e">
        <v>#N/A</v>
      </c>
      <c r="P765">
        <v>-3.5563753404999998</v>
      </c>
      <c r="Q765" t="e">
        <v>#N/A</v>
      </c>
      <c r="R765" t="e">
        <v>#N/A</v>
      </c>
      <c r="S765" t="e">
        <v>#N/A</v>
      </c>
      <c r="T765" t="e">
        <v>#N/A</v>
      </c>
      <c r="U765" t="e">
        <v>#N/A</v>
      </c>
      <c r="V765" t="e">
        <v>#N/A</v>
      </c>
      <c r="W765" t="e">
        <v>#N/A</v>
      </c>
      <c r="X765" t="e">
        <v>#N/A</v>
      </c>
      <c r="Y765" t="e">
        <v>#N/A</v>
      </c>
    </row>
    <row r="766" spans="1:25" x14ac:dyDescent="0.2">
      <c r="A766" t="s">
        <v>865</v>
      </c>
      <c r="B766" t="e">
        <v>#N/A</v>
      </c>
      <c r="C766" t="e">
        <v>#N/A</v>
      </c>
      <c r="D766" t="e">
        <v>#N/A</v>
      </c>
      <c r="E766" t="e">
        <v>#N/A</v>
      </c>
      <c r="F766" t="e">
        <v>#N/A</v>
      </c>
      <c r="G766" t="e">
        <v>#N/A</v>
      </c>
      <c r="H766" t="e">
        <v>#N/A</v>
      </c>
      <c r="I766" t="e">
        <v>#N/A</v>
      </c>
      <c r="J766" t="e">
        <v>#N/A</v>
      </c>
      <c r="K766" t="e">
        <v>#N/A</v>
      </c>
      <c r="L766" t="e">
        <v>#N/A</v>
      </c>
      <c r="M766" t="e">
        <v>#N/A</v>
      </c>
      <c r="N766">
        <v>-2.6671303164000002</v>
      </c>
      <c r="O766" t="e">
        <v>#N/A</v>
      </c>
      <c r="P766">
        <v>-2.9944965634999998</v>
      </c>
      <c r="Q766" t="e">
        <v>#N/A</v>
      </c>
      <c r="R766" t="e">
        <v>#N/A</v>
      </c>
      <c r="S766" t="e">
        <v>#N/A</v>
      </c>
      <c r="T766" t="e">
        <v>#N/A</v>
      </c>
      <c r="U766" t="e">
        <v>#N/A</v>
      </c>
      <c r="V766" t="e">
        <v>#N/A</v>
      </c>
      <c r="W766" t="e">
        <v>#N/A</v>
      </c>
      <c r="X766" t="e">
        <v>#N/A</v>
      </c>
      <c r="Y766" t="e">
        <v>#N/A</v>
      </c>
    </row>
    <row r="767" spans="1:25" x14ac:dyDescent="0.2">
      <c r="A767" t="s">
        <v>882</v>
      </c>
      <c r="B767" t="e">
        <v>#N/A</v>
      </c>
      <c r="C767" t="e">
        <v>#N/A</v>
      </c>
      <c r="D767" t="e">
        <v>#N/A</v>
      </c>
      <c r="E767" t="e">
        <v>#N/A</v>
      </c>
      <c r="F767" t="e">
        <v>#N/A</v>
      </c>
      <c r="G767" t="e">
        <v>#N/A</v>
      </c>
      <c r="H767" t="e">
        <v>#N/A</v>
      </c>
      <c r="I767" t="e">
        <v>#N/A</v>
      </c>
      <c r="J767" t="e">
        <v>#N/A</v>
      </c>
      <c r="K767" t="e">
        <v>#N/A</v>
      </c>
      <c r="L767" t="e">
        <v>#N/A</v>
      </c>
      <c r="M767" t="e">
        <v>#N/A</v>
      </c>
      <c r="N767">
        <v>-2.1493092032000001</v>
      </c>
      <c r="O767" t="e">
        <v>#N/A</v>
      </c>
      <c r="P767">
        <v>-2.7034132099999999</v>
      </c>
      <c r="Q767" t="e">
        <v>#N/A</v>
      </c>
      <c r="R767" t="e">
        <v>#N/A</v>
      </c>
      <c r="S767" t="e">
        <v>#N/A</v>
      </c>
      <c r="T767" t="e">
        <v>#N/A</v>
      </c>
      <c r="U767" t="e">
        <v>#N/A</v>
      </c>
      <c r="V767" t="e">
        <v>#N/A</v>
      </c>
      <c r="W767" t="e">
        <v>#N/A</v>
      </c>
      <c r="X767" t="e">
        <v>#N/A</v>
      </c>
      <c r="Y767" t="e">
        <v>#N/A</v>
      </c>
    </row>
    <row r="768" spans="1:25" x14ac:dyDescent="0.2">
      <c r="A768" t="s">
        <v>900</v>
      </c>
      <c r="B768" t="e">
        <v>#N/A</v>
      </c>
      <c r="C768" t="e">
        <v>#N/A</v>
      </c>
      <c r="D768" t="e">
        <v>#N/A</v>
      </c>
      <c r="E768" t="e">
        <v>#N/A</v>
      </c>
      <c r="F768" t="e">
        <v>#N/A</v>
      </c>
      <c r="G768" t="e">
        <v>#N/A</v>
      </c>
      <c r="H768" t="e">
        <v>#N/A</v>
      </c>
      <c r="I768" t="e">
        <v>#N/A</v>
      </c>
      <c r="J768" t="e">
        <v>#N/A</v>
      </c>
      <c r="K768" t="e">
        <v>#N/A</v>
      </c>
      <c r="L768" t="e">
        <v>#N/A</v>
      </c>
      <c r="M768" t="e">
        <v>#N/A</v>
      </c>
      <c r="N768">
        <v>-2.0473862962</v>
      </c>
      <c r="O768" t="e">
        <v>#N/A</v>
      </c>
      <c r="P768">
        <v>-2.3623652757000002</v>
      </c>
      <c r="Q768" t="e">
        <v>#N/A</v>
      </c>
      <c r="R768" t="e">
        <v>#N/A</v>
      </c>
      <c r="S768" t="e">
        <v>#N/A</v>
      </c>
      <c r="T768" t="e">
        <v>#N/A</v>
      </c>
      <c r="U768" t="e">
        <v>#N/A</v>
      </c>
      <c r="V768" t="e">
        <v>#N/A</v>
      </c>
      <c r="W768" t="e">
        <v>#N/A</v>
      </c>
      <c r="X768" t="e">
        <v>#N/A</v>
      </c>
      <c r="Y768" t="e">
        <v>#N/A</v>
      </c>
    </row>
    <row r="769" spans="1:25" x14ac:dyDescent="0.2">
      <c r="A769" t="s">
        <v>912</v>
      </c>
      <c r="B769" t="e">
        <v>#N/A</v>
      </c>
      <c r="C769" t="e">
        <v>#N/A</v>
      </c>
      <c r="D769" t="e">
        <v>#N/A</v>
      </c>
      <c r="E769" t="e">
        <v>#N/A</v>
      </c>
      <c r="F769" t="e">
        <v>#N/A</v>
      </c>
      <c r="G769" t="e">
        <v>#N/A</v>
      </c>
      <c r="H769" t="e">
        <v>#N/A</v>
      </c>
      <c r="I769" t="e">
        <v>#N/A</v>
      </c>
      <c r="J769" t="e">
        <v>#N/A</v>
      </c>
      <c r="K769" t="e">
        <v>#N/A</v>
      </c>
      <c r="L769" t="e">
        <v>#N/A</v>
      </c>
      <c r="M769" t="e">
        <v>#N/A</v>
      </c>
      <c r="N769">
        <v>-3.2032019863999999</v>
      </c>
      <c r="O769" t="e">
        <v>#N/A</v>
      </c>
      <c r="P769">
        <v>-3.4825142905000002</v>
      </c>
      <c r="Q769" t="e">
        <v>#N/A</v>
      </c>
      <c r="R769" t="e">
        <v>#N/A</v>
      </c>
      <c r="S769" t="e">
        <v>#N/A</v>
      </c>
      <c r="T769" t="e">
        <v>#N/A</v>
      </c>
      <c r="U769" t="e">
        <v>#N/A</v>
      </c>
      <c r="V769" t="e">
        <v>#N/A</v>
      </c>
      <c r="W769" t="e">
        <v>#N/A</v>
      </c>
      <c r="X769" t="e">
        <v>#N/A</v>
      </c>
      <c r="Y769" t="e">
        <v>#N/A</v>
      </c>
    </row>
    <row r="770" spans="1:25" x14ac:dyDescent="0.2">
      <c r="A770" t="s">
        <v>927</v>
      </c>
      <c r="B770" t="e">
        <v>#N/A</v>
      </c>
      <c r="C770" t="e">
        <v>#N/A</v>
      </c>
      <c r="D770" t="e">
        <v>#N/A</v>
      </c>
      <c r="E770" t="e">
        <v>#N/A</v>
      </c>
      <c r="F770" t="e">
        <v>#N/A</v>
      </c>
      <c r="G770" t="e">
        <v>#N/A</v>
      </c>
      <c r="H770" t="e">
        <v>#N/A</v>
      </c>
      <c r="I770" t="e">
        <v>#N/A</v>
      </c>
      <c r="J770" t="e">
        <v>#N/A</v>
      </c>
      <c r="K770" t="e">
        <v>#N/A</v>
      </c>
      <c r="L770" t="e">
        <v>#N/A</v>
      </c>
      <c r="M770" t="e">
        <v>#N/A</v>
      </c>
      <c r="N770">
        <v>-3.2032019863999999</v>
      </c>
      <c r="O770" t="e">
        <v>#N/A</v>
      </c>
      <c r="P770">
        <v>-3.4825142905000002</v>
      </c>
      <c r="Q770" t="e">
        <v>#N/A</v>
      </c>
      <c r="R770" t="e">
        <v>#N/A</v>
      </c>
      <c r="S770" t="e">
        <v>#N/A</v>
      </c>
      <c r="T770" t="e">
        <v>#N/A</v>
      </c>
      <c r="U770" t="e">
        <v>#N/A</v>
      </c>
      <c r="V770" t="e">
        <v>#N/A</v>
      </c>
      <c r="W770" t="e">
        <v>#N/A</v>
      </c>
      <c r="X770" t="e">
        <v>#N/A</v>
      </c>
      <c r="Y770" t="e">
        <v>#N/A</v>
      </c>
    </row>
    <row r="771" spans="1:25" x14ac:dyDescent="0.2">
      <c r="A771" t="s">
        <v>944</v>
      </c>
      <c r="B771" t="e">
        <v>#N/A</v>
      </c>
      <c r="C771" t="e">
        <v>#N/A</v>
      </c>
      <c r="D771" t="e">
        <v>#N/A</v>
      </c>
      <c r="E771" t="e">
        <v>#N/A</v>
      </c>
      <c r="F771" t="e">
        <v>#N/A</v>
      </c>
      <c r="G771" t="e">
        <v>#N/A</v>
      </c>
      <c r="H771" t="e">
        <v>#N/A</v>
      </c>
      <c r="I771" t="e">
        <v>#N/A</v>
      </c>
      <c r="J771" t="e">
        <v>#N/A</v>
      </c>
      <c r="K771" t="e">
        <v>#N/A</v>
      </c>
      <c r="L771" t="e">
        <v>#N/A</v>
      </c>
      <c r="M771" t="e">
        <v>#N/A</v>
      </c>
      <c r="N771">
        <v>-3.1841862062000001</v>
      </c>
      <c r="O771" t="e">
        <v>#N/A</v>
      </c>
      <c r="P771">
        <v>-3.5178206418000002</v>
      </c>
      <c r="Q771" t="e">
        <v>#N/A</v>
      </c>
      <c r="R771" t="e">
        <v>#N/A</v>
      </c>
      <c r="S771" t="e">
        <v>#N/A</v>
      </c>
      <c r="T771" t="e">
        <v>#N/A</v>
      </c>
      <c r="U771" t="e">
        <v>#N/A</v>
      </c>
      <c r="V771" t="e">
        <v>#N/A</v>
      </c>
      <c r="W771" t="e">
        <v>#N/A</v>
      </c>
      <c r="X771" t="e">
        <v>#N/A</v>
      </c>
      <c r="Y771" t="e">
        <v>#N/A</v>
      </c>
    </row>
    <row r="772" spans="1:25" x14ac:dyDescent="0.2">
      <c r="A772" t="s">
        <v>959</v>
      </c>
      <c r="B772" t="e">
        <v>#N/A</v>
      </c>
      <c r="C772" t="e">
        <v>#N/A</v>
      </c>
      <c r="D772" t="e">
        <v>#N/A</v>
      </c>
      <c r="E772" t="e">
        <v>#N/A</v>
      </c>
      <c r="F772" t="e">
        <v>#N/A</v>
      </c>
      <c r="G772" t="e">
        <v>#N/A</v>
      </c>
      <c r="H772" t="e">
        <v>#N/A</v>
      </c>
      <c r="I772" t="e">
        <v>#N/A</v>
      </c>
      <c r="J772" t="e">
        <v>#N/A</v>
      </c>
      <c r="K772" t="e">
        <v>#N/A</v>
      </c>
      <c r="L772" t="e">
        <v>#N/A</v>
      </c>
      <c r="M772" t="e">
        <v>#N/A</v>
      </c>
      <c r="N772">
        <v>-3.1841862062000001</v>
      </c>
      <c r="O772" t="e">
        <v>#N/A</v>
      </c>
      <c r="P772">
        <v>-3.5178206418000002</v>
      </c>
      <c r="Q772" t="e">
        <v>#N/A</v>
      </c>
      <c r="R772" t="e">
        <v>#N/A</v>
      </c>
      <c r="S772" t="e">
        <v>#N/A</v>
      </c>
      <c r="T772" t="e">
        <v>#N/A</v>
      </c>
      <c r="U772" t="e">
        <v>#N/A</v>
      </c>
      <c r="V772" t="e">
        <v>#N/A</v>
      </c>
      <c r="W772" t="e">
        <v>#N/A</v>
      </c>
      <c r="X772" t="e">
        <v>#N/A</v>
      </c>
      <c r="Y772" t="e">
        <v>#N/A</v>
      </c>
    </row>
    <row r="773" spans="1:25" x14ac:dyDescent="0.2">
      <c r="A773" t="s">
        <v>968</v>
      </c>
      <c r="B773" t="e">
        <v>#N/A</v>
      </c>
      <c r="C773" t="e">
        <v>#N/A</v>
      </c>
      <c r="D773" t="e">
        <v>#N/A</v>
      </c>
      <c r="E773" t="e">
        <v>#N/A</v>
      </c>
      <c r="F773" t="e">
        <v>#N/A</v>
      </c>
      <c r="G773" t="e">
        <v>#N/A</v>
      </c>
      <c r="H773" t="e">
        <v>#N/A</v>
      </c>
      <c r="I773" t="e">
        <v>#N/A</v>
      </c>
      <c r="J773" t="e">
        <v>#N/A</v>
      </c>
      <c r="K773" t="e">
        <v>#N/A</v>
      </c>
      <c r="L773" t="e">
        <v>#N/A</v>
      </c>
      <c r="M773" t="e">
        <v>#N/A</v>
      </c>
      <c r="N773">
        <v>-3.1841862062000001</v>
      </c>
      <c r="O773" t="e">
        <v>#N/A</v>
      </c>
      <c r="P773">
        <v>-3.5178206418000002</v>
      </c>
      <c r="Q773" t="e">
        <v>#N/A</v>
      </c>
      <c r="R773" t="e">
        <v>#N/A</v>
      </c>
      <c r="S773" t="e">
        <v>#N/A</v>
      </c>
      <c r="T773" t="e">
        <v>#N/A</v>
      </c>
      <c r="U773" t="e">
        <v>#N/A</v>
      </c>
      <c r="V773" t="e">
        <v>#N/A</v>
      </c>
      <c r="W773" t="e">
        <v>#N/A</v>
      </c>
      <c r="X773" t="e">
        <v>#N/A</v>
      </c>
      <c r="Y773" t="e">
        <v>#N/A</v>
      </c>
    </row>
    <row r="774" spans="1:25" x14ac:dyDescent="0.2">
      <c r="A774" t="s">
        <v>985</v>
      </c>
      <c r="B774" t="e">
        <v>#N/A</v>
      </c>
      <c r="C774" t="e">
        <v>#N/A</v>
      </c>
      <c r="D774" t="e">
        <v>#N/A</v>
      </c>
      <c r="E774" t="e">
        <v>#N/A</v>
      </c>
      <c r="F774" t="e">
        <v>#N/A</v>
      </c>
      <c r="G774" t="e">
        <v>#N/A</v>
      </c>
      <c r="H774" t="e">
        <v>#N/A</v>
      </c>
      <c r="I774" t="e">
        <v>#N/A</v>
      </c>
      <c r="J774" t="e">
        <v>#N/A</v>
      </c>
      <c r="K774" t="e">
        <v>#N/A</v>
      </c>
      <c r="L774" t="e">
        <v>#N/A</v>
      </c>
      <c r="M774" t="e">
        <v>#N/A</v>
      </c>
      <c r="N774">
        <v>-2.8966768000999998</v>
      </c>
      <c r="O774" t="e">
        <v>#N/A</v>
      </c>
      <c r="P774">
        <v>-3.2271710226999999</v>
      </c>
      <c r="Q774" t="e">
        <v>#N/A</v>
      </c>
      <c r="R774" t="e">
        <v>#N/A</v>
      </c>
      <c r="S774" t="e">
        <v>#N/A</v>
      </c>
      <c r="T774" t="e">
        <v>#N/A</v>
      </c>
      <c r="U774" t="e">
        <v>#N/A</v>
      </c>
      <c r="V774" t="e">
        <v>#N/A</v>
      </c>
      <c r="W774" t="e">
        <v>#N/A</v>
      </c>
      <c r="X774" t="e">
        <v>#N/A</v>
      </c>
      <c r="Y774" t="e">
        <v>#N/A</v>
      </c>
    </row>
    <row r="775" spans="1:25" x14ac:dyDescent="0.2">
      <c r="A775" t="s">
        <v>1004</v>
      </c>
      <c r="B775" t="e">
        <v>#N/A</v>
      </c>
      <c r="C775" t="e">
        <v>#N/A</v>
      </c>
      <c r="D775" t="e">
        <v>#N/A</v>
      </c>
      <c r="E775" t="e">
        <v>#N/A</v>
      </c>
      <c r="F775" t="e">
        <v>#N/A</v>
      </c>
      <c r="G775" t="e">
        <v>#N/A</v>
      </c>
      <c r="H775" t="e">
        <v>#N/A</v>
      </c>
      <c r="I775" t="e">
        <v>#N/A</v>
      </c>
      <c r="J775" t="e">
        <v>#N/A</v>
      </c>
      <c r="K775" t="e">
        <v>#N/A</v>
      </c>
      <c r="L775" t="e">
        <v>#N/A</v>
      </c>
      <c r="M775" t="e">
        <v>#N/A</v>
      </c>
      <c r="N775">
        <v>-2.4764726673999999</v>
      </c>
      <c r="O775" t="e">
        <v>#N/A</v>
      </c>
      <c r="P775">
        <v>-2.8007232895</v>
      </c>
      <c r="Q775" t="e">
        <v>#N/A</v>
      </c>
      <c r="R775" t="e">
        <v>#N/A</v>
      </c>
      <c r="S775" t="e">
        <v>#N/A</v>
      </c>
      <c r="T775" t="e">
        <v>#N/A</v>
      </c>
      <c r="U775" t="e">
        <v>#N/A</v>
      </c>
      <c r="V775" t="e">
        <v>#N/A</v>
      </c>
      <c r="W775" t="e">
        <v>#N/A</v>
      </c>
      <c r="X775" t="e">
        <v>#N/A</v>
      </c>
      <c r="Y775" t="e">
        <v>#N/A</v>
      </c>
    </row>
    <row r="776" spans="1:25" x14ac:dyDescent="0.2">
      <c r="A776" t="s">
        <v>1026</v>
      </c>
      <c r="B776" t="e">
        <v>#N/A</v>
      </c>
      <c r="C776" t="e">
        <v>#N/A</v>
      </c>
      <c r="D776" t="e">
        <v>#N/A</v>
      </c>
      <c r="E776" t="e">
        <v>#N/A</v>
      </c>
      <c r="F776" t="e">
        <v>#N/A</v>
      </c>
      <c r="G776" t="e">
        <v>#N/A</v>
      </c>
      <c r="H776" t="e">
        <v>#N/A</v>
      </c>
      <c r="I776" t="e">
        <v>#N/A</v>
      </c>
      <c r="J776" t="e">
        <v>#N/A</v>
      </c>
      <c r="K776" t="e">
        <v>#N/A</v>
      </c>
      <c r="L776" t="e">
        <v>#N/A</v>
      </c>
      <c r="M776" t="e">
        <v>#N/A</v>
      </c>
      <c r="N776">
        <v>-2.0473862962</v>
      </c>
      <c r="O776" t="e">
        <v>#N/A</v>
      </c>
      <c r="P776">
        <v>-2.3623652757000002</v>
      </c>
      <c r="Q776" t="e">
        <v>#N/A</v>
      </c>
      <c r="R776" t="e">
        <v>#N/A</v>
      </c>
      <c r="S776" t="e">
        <v>#N/A</v>
      </c>
      <c r="T776" t="e">
        <v>#N/A</v>
      </c>
      <c r="U776" t="e">
        <v>#N/A</v>
      </c>
      <c r="V776" t="e">
        <v>#N/A</v>
      </c>
      <c r="W776" t="e">
        <v>#N/A</v>
      </c>
      <c r="X776" t="e">
        <v>#N/A</v>
      </c>
      <c r="Y776" t="e">
        <v>#N/A</v>
      </c>
    </row>
    <row r="777" spans="1:25" x14ac:dyDescent="0.2">
      <c r="A777" t="s">
        <v>1038</v>
      </c>
      <c r="B777" t="e">
        <v>#N/A</v>
      </c>
      <c r="C777" t="e">
        <v>#N/A</v>
      </c>
      <c r="D777" t="e">
        <v>#N/A</v>
      </c>
      <c r="E777" t="e">
        <v>#N/A</v>
      </c>
      <c r="F777" t="e">
        <v>#N/A</v>
      </c>
      <c r="G777" t="e">
        <v>#N/A</v>
      </c>
      <c r="H777" t="e">
        <v>#N/A</v>
      </c>
      <c r="I777" t="e">
        <v>#N/A</v>
      </c>
      <c r="J777" t="e">
        <v>#N/A</v>
      </c>
      <c r="K777" t="e">
        <v>#N/A</v>
      </c>
      <c r="L777" t="e">
        <v>#N/A</v>
      </c>
      <c r="M777" t="e">
        <v>#N/A</v>
      </c>
      <c r="N777">
        <v>-2.8238992727999999</v>
      </c>
      <c r="O777" t="e">
        <v>#N/A</v>
      </c>
      <c r="P777" t="e">
        <v>#N/A</v>
      </c>
      <c r="Q777" t="e">
        <v>#N/A</v>
      </c>
      <c r="R777" t="e">
        <v>#N/A</v>
      </c>
      <c r="S777" t="e">
        <v>#N/A</v>
      </c>
      <c r="T777" t="e">
        <v>#N/A</v>
      </c>
      <c r="U777" t="e">
        <v>#N/A</v>
      </c>
      <c r="V777" t="e">
        <v>#N/A</v>
      </c>
      <c r="W777" t="e">
        <v>#N/A</v>
      </c>
      <c r="X777" t="e">
        <v>#N/A</v>
      </c>
      <c r="Y777" t="e">
        <v>#N/A</v>
      </c>
    </row>
    <row r="778" spans="1:25" x14ac:dyDescent="0.2">
      <c r="A778" t="s">
        <v>1054</v>
      </c>
      <c r="B778" t="e">
        <v>#N/A</v>
      </c>
      <c r="C778" t="e">
        <v>#N/A</v>
      </c>
      <c r="D778" t="e">
        <v>#N/A</v>
      </c>
      <c r="E778" t="e">
        <v>#N/A</v>
      </c>
      <c r="F778" t="e">
        <v>#N/A</v>
      </c>
      <c r="G778" t="e">
        <v>#N/A</v>
      </c>
      <c r="H778" t="e">
        <v>#N/A</v>
      </c>
      <c r="I778" t="e">
        <v>#N/A</v>
      </c>
      <c r="J778" t="e">
        <v>#N/A</v>
      </c>
      <c r="K778" t="e">
        <v>#N/A</v>
      </c>
      <c r="L778" t="e">
        <v>#N/A</v>
      </c>
      <c r="M778" t="e">
        <v>#N/A</v>
      </c>
      <c r="N778">
        <v>-2.8238992727999999</v>
      </c>
      <c r="O778" t="e">
        <v>#N/A</v>
      </c>
      <c r="P778" t="e">
        <v>#N/A</v>
      </c>
      <c r="Q778" t="e">
        <v>#N/A</v>
      </c>
      <c r="R778" t="e">
        <v>#N/A</v>
      </c>
      <c r="S778" t="e">
        <v>#N/A</v>
      </c>
      <c r="T778" t="e">
        <v>#N/A</v>
      </c>
      <c r="U778" t="e">
        <v>#N/A</v>
      </c>
      <c r="V778" t="e">
        <v>#N/A</v>
      </c>
      <c r="W778" t="e">
        <v>#N/A</v>
      </c>
      <c r="X778" t="e">
        <v>#N/A</v>
      </c>
      <c r="Y778" t="e">
        <v>#N/A</v>
      </c>
    </row>
    <row r="779" spans="1:25" x14ac:dyDescent="0.2">
      <c r="A779" t="s">
        <v>1068</v>
      </c>
      <c r="B779" t="e">
        <v>#N/A</v>
      </c>
      <c r="C779" t="e">
        <v>#N/A</v>
      </c>
      <c r="D779" t="e">
        <v>#N/A</v>
      </c>
      <c r="E779" t="e">
        <v>#N/A</v>
      </c>
      <c r="F779" t="e">
        <v>#N/A</v>
      </c>
      <c r="G779" t="e">
        <v>#N/A</v>
      </c>
      <c r="H779" t="e">
        <v>#N/A</v>
      </c>
      <c r="I779" t="e">
        <v>#N/A</v>
      </c>
      <c r="J779" t="e">
        <v>#N/A</v>
      </c>
      <c r="K779" t="e">
        <v>#N/A</v>
      </c>
      <c r="L779" t="e">
        <v>#N/A</v>
      </c>
      <c r="M779" t="e">
        <v>#N/A</v>
      </c>
      <c r="N779">
        <v>-2.6671303164000002</v>
      </c>
      <c r="O779" t="e">
        <v>#N/A</v>
      </c>
      <c r="P779">
        <v>-2.9944965634999998</v>
      </c>
      <c r="Q779" t="e">
        <v>#N/A</v>
      </c>
      <c r="R779" t="e">
        <v>#N/A</v>
      </c>
      <c r="S779" t="e">
        <v>#N/A</v>
      </c>
      <c r="T779" t="e">
        <v>#N/A</v>
      </c>
      <c r="U779" t="e">
        <v>#N/A</v>
      </c>
      <c r="V779" t="e">
        <v>#N/A</v>
      </c>
      <c r="W779" t="e">
        <v>#N/A</v>
      </c>
      <c r="X779" t="e">
        <v>#N/A</v>
      </c>
      <c r="Y779" t="e">
        <v>#N/A</v>
      </c>
    </row>
    <row r="780" spans="1:25" x14ac:dyDescent="0.2">
      <c r="A780" t="s">
        <v>1083</v>
      </c>
      <c r="B780" t="e">
        <v>#N/A</v>
      </c>
      <c r="C780" t="e">
        <v>#N/A</v>
      </c>
      <c r="D780" t="e">
        <v>#N/A</v>
      </c>
      <c r="E780" t="e">
        <v>#N/A</v>
      </c>
      <c r="F780" t="e">
        <v>#N/A</v>
      </c>
      <c r="G780" t="e">
        <v>#N/A</v>
      </c>
      <c r="H780" t="e">
        <v>#N/A</v>
      </c>
      <c r="I780" t="e">
        <v>#N/A</v>
      </c>
      <c r="J780" t="e">
        <v>#N/A</v>
      </c>
      <c r="K780" t="e">
        <v>#N/A</v>
      </c>
      <c r="L780" t="e">
        <v>#N/A</v>
      </c>
      <c r="M780" t="e">
        <v>#N/A</v>
      </c>
      <c r="N780">
        <v>-2.6671303164000002</v>
      </c>
      <c r="O780" t="e">
        <v>#N/A</v>
      </c>
      <c r="P780">
        <v>-2.9944965634999998</v>
      </c>
      <c r="Q780" t="e">
        <v>#N/A</v>
      </c>
      <c r="R780" t="e">
        <v>#N/A</v>
      </c>
      <c r="S780" t="e">
        <v>#N/A</v>
      </c>
      <c r="T780" t="e">
        <v>#N/A</v>
      </c>
      <c r="U780" t="e">
        <v>#N/A</v>
      </c>
      <c r="V780" t="e">
        <v>#N/A</v>
      </c>
      <c r="W780" t="e">
        <v>#N/A</v>
      </c>
      <c r="X780" t="e">
        <v>#N/A</v>
      </c>
      <c r="Y780" t="e">
        <v>#N/A</v>
      </c>
    </row>
    <row r="781" spans="1:25" x14ac:dyDescent="0.2">
      <c r="A781" t="s">
        <v>1094</v>
      </c>
      <c r="B781" t="e">
        <v>#N/A</v>
      </c>
      <c r="C781" t="e">
        <v>#N/A</v>
      </c>
      <c r="D781" t="e">
        <v>#N/A</v>
      </c>
      <c r="E781" t="e">
        <v>#N/A</v>
      </c>
      <c r="F781" t="e">
        <v>#N/A</v>
      </c>
      <c r="G781" t="e">
        <v>#N/A</v>
      </c>
      <c r="H781" t="e">
        <v>#N/A</v>
      </c>
      <c r="I781" t="e">
        <v>#N/A</v>
      </c>
      <c r="J781" t="e">
        <v>#N/A</v>
      </c>
      <c r="K781" t="e">
        <v>#N/A</v>
      </c>
      <c r="L781" t="e">
        <v>#N/A</v>
      </c>
      <c r="M781" t="e">
        <v>#N/A</v>
      </c>
      <c r="N781">
        <v>-2.6671303164000002</v>
      </c>
      <c r="O781" t="e">
        <v>#N/A</v>
      </c>
      <c r="P781">
        <v>-2.9944965634999998</v>
      </c>
      <c r="Q781" t="e">
        <v>#N/A</v>
      </c>
      <c r="R781" t="e">
        <v>#N/A</v>
      </c>
      <c r="S781" t="e">
        <v>#N/A</v>
      </c>
      <c r="T781" t="e">
        <v>#N/A</v>
      </c>
      <c r="U781" t="e">
        <v>#N/A</v>
      </c>
      <c r="V781" t="e">
        <v>#N/A</v>
      </c>
      <c r="W781" t="e">
        <v>#N/A</v>
      </c>
      <c r="X781" t="e">
        <v>#N/A</v>
      </c>
      <c r="Y781" t="e">
        <v>#N/A</v>
      </c>
    </row>
    <row r="782" spans="1:25" x14ac:dyDescent="0.2">
      <c r="A782" t="s">
        <v>1109</v>
      </c>
      <c r="B782" t="e">
        <v>#N/A</v>
      </c>
      <c r="C782" t="e">
        <v>#N/A</v>
      </c>
      <c r="D782" t="e">
        <v>#N/A</v>
      </c>
      <c r="E782" t="e">
        <v>#N/A</v>
      </c>
      <c r="F782" t="e">
        <v>#N/A</v>
      </c>
      <c r="G782" t="e">
        <v>#N/A</v>
      </c>
      <c r="H782" t="e">
        <v>#N/A</v>
      </c>
      <c r="I782" t="e">
        <v>#N/A</v>
      </c>
      <c r="J782" t="e">
        <v>#N/A</v>
      </c>
      <c r="K782" t="e">
        <v>#N/A</v>
      </c>
      <c r="L782" t="e">
        <v>#N/A</v>
      </c>
      <c r="M782" t="e">
        <v>#N/A</v>
      </c>
      <c r="N782">
        <v>-2.3138143040000001</v>
      </c>
      <c r="O782" t="e">
        <v>#N/A</v>
      </c>
      <c r="P782">
        <v>-2.6349617645999999</v>
      </c>
      <c r="Q782" t="e">
        <v>#N/A</v>
      </c>
      <c r="R782" t="e">
        <v>#N/A</v>
      </c>
      <c r="S782" t="e">
        <v>#N/A</v>
      </c>
      <c r="T782" t="e">
        <v>#N/A</v>
      </c>
      <c r="U782" t="e">
        <v>#N/A</v>
      </c>
      <c r="V782" t="e">
        <v>#N/A</v>
      </c>
      <c r="W782" t="e">
        <v>#N/A</v>
      </c>
      <c r="X782" t="e">
        <v>#N/A</v>
      </c>
      <c r="Y782" t="e">
        <v>#N/A</v>
      </c>
    </row>
    <row r="783" spans="1:25" x14ac:dyDescent="0.2">
      <c r="A783" t="s">
        <v>803</v>
      </c>
      <c r="B783" t="e">
        <v>#N/A</v>
      </c>
      <c r="C783" t="e">
        <v>#N/A</v>
      </c>
      <c r="D783" t="e">
        <v>#N/A</v>
      </c>
      <c r="E783" t="e">
        <v>#N/A</v>
      </c>
      <c r="F783" t="e">
        <v>#N/A</v>
      </c>
      <c r="G783" t="e">
        <v>#N/A</v>
      </c>
      <c r="H783" t="e">
        <v>#N/A</v>
      </c>
      <c r="I783" t="e">
        <v>#N/A</v>
      </c>
      <c r="J783" t="e">
        <v>#N/A</v>
      </c>
      <c r="K783" t="e">
        <v>#N/A</v>
      </c>
      <c r="L783" t="e">
        <v>#N/A</v>
      </c>
      <c r="M783" t="e">
        <v>#N/A</v>
      </c>
      <c r="N783">
        <v>-2.6550455791999998</v>
      </c>
      <c r="O783" t="e">
        <v>#N/A</v>
      </c>
      <c r="P783" t="e">
        <v>#N/A</v>
      </c>
      <c r="Q783" t="e">
        <v>#N/A</v>
      </c>
      <c r="R783" t="e">
        <v>#N/A</v>
      </c>
      <c r="S783">
        <v>-6.7388496522999999</v>
      </c>
      <c r="T783" t="e">
        <v>#N/A</v>
      </c>
      <c r="U783" t="e">
        <v>#N/A</v>
      </c>
      <c r="V783" t="e">
        <v>#N/A</v>
      </c>
      <c r="W783" t="e">
        <v>#N/A</v>
      </c>
      <c r="X783" t="e">
        <v>#N/A</v>
      </c>
      <c r="Y783" t="e">
        <v>#N/A</v>
      </c>
    </row>
    <row r="784" spans="1:25" x14ac:dyDescent="0.2">
      <c r="A784" t="s">
        <v>1184</v>
      </c>
      <c r="B784" t="e">
        <v>#N/A</v>
      </c>
      <c r="C784" t="e">
        <v>#N/A</v>
      </c>
      <c r="D784" t="e">
        <v>#N/A</v>
      </c>
      <c r="E784" t="e">
        <v>#N/A</v>
      </c>
      <c r="F784" t="e">
        <v>#N/A</v>
      </c>
      <c r="G784" t="e">
        <v>#N/A</v>
      </c>
      <c r="H784" t="e">
        <v>#N/A</v>
      </c>
      <c r="I784" t="e">
        <v>#N/A</v>
      </c>
      <c r="J784" t="e">
        <v>#N/A</v>
      </c>
      <c r="K784" t="e">
        <v>#N/A</v>
      </c>
      <c r="L784" t="e">
        <v>#N/A</v>
      </c>
      <c r="M784" t="e">
        <v>#N/A</v>
      </c>
      <c r="N784">
        <v>-2.4895971091</v>
      </c>
      <c r="O784" t="e">
        <v>#N/A</v>
      </c>
      <c r="P784">
        <v>-3.0513832823000002</v>
      </c>
      <c r="Q784" t="e">
        <v>#N/A</v>
      </c>
      <c r="R784" t="e">
        <v>#N/A</v>
      </c>
      <c r="S784" t="e">
        <v>#N/A</v>
      </c>
      <c r="T784" t="e">
        <v>#N/A</v>
      </c>
      <c r="U784" t="e">
        <v>#N/A</v>
      </c>
      <c r="V784" t="e">
        <v>#N/A</v>
      </c>
      <c r="W784" t="e">
        <v>#N/A</v>
      </c>
      <c r="X784" t="e">
        <v>#N/A</v>
      </c>
      <c r="Y784" t="e">
        <v>#N/A</v>
      </c>
    </row>
    <row r="785" spans="1:25" x14ac:dyDescent="0.2">
      <c r="A785" t="s">
        <v>1197</v>
      </c>
      <c r="B785" t="e">
        <v>#N/A</v>
      </c>
      <c r="C785" t="e">
        <v>#N/A</v>
      </c>
      <c r="D785" t="e">
        <v>#N/A</v>
      </c>
      <c r="E785" t="e">
        <v>#N/A</v>
      </c>
      <c r="F785" t="e">
        <v>#N/A</v>
      </c>
      <c r="G785" t="e">
        <v>#N/A</v>
      </c>
      <c r="H785" t="e">
        <v>#N/A</v>
      </c>
      <c r="I785" t="e">
        <v>#N/A</v>
      </c>
      <c r="J785" t="e">
        <v>#N/A</v>
      </c>
      <c r="K785" t="e">
        <v>#N/A</v>
      </c>
      <c r="L785" t="e">
        <v>#N/A</v>
      </c>
      <c r="M785" t="e">
        <v>#N/A</v>
      </c>
      <c r="N785">
        <v>-2.4895971091</v>
      </c>
      <c r="O785" t="e">
        <v>#N/A</v>
      </c>
      <c r="P785">
        <v>-3.0513832823000002</v>
      </c>
      <c r="Q785" t="e">
        <v>#N/A</v>
      </c>
      <c r="R785" t="e">
        <v>#N/A</v>
      </c>
      <c r="S785" t="e">
        <v>#N/A</v>
      </c>
      <c r="T785" t="e">
        <v>#N/A</v>
      </c>
      <c r="U785" t="e">
        <v>#N/A</v>
      </c>
      <c r="V785" t="e">
        <v>#N/A</v>
      </c>
      <c r="W785" t="e">
        <v>#N/A</v>
      </c>
      <c r="X785" t="e">
        <v>#N/A</v>
      </c>
      <c r="Y785" t="e">
        <v>#N/A</v>
      </c>
    </row>
    <row r="786" spans="1:25" x14ac:dyDescent="0.2">
      <c r="A786" t="s">
        <v>1212</v>
      </c>
      <c r="B786" t="e">
        <v>#N/A</v>
      </c>
      <c r="C786" t="e">
        <v>#N/A</v>
      </c>
      <c r="D786" t="e">
        <v>#N/A</v>
      </c>
      <c r="E786" t="e">
        <v>#N/A</v>
      </c>
      <c r="F786" t="e">
        <v>#N/A</v>
      </c>
      <c r="G786" t="e">
        <v>#N/A</v>
      </c>
      <c r="H786" t="e">
        <v>#N/A</v>
      </c>
      <c r="I786" t="e">
        <v>#N/A</v>
      </c>
      <c r="J786" t="e">
        <v>#N/A</v>
      </c>
      <c r="K786" t="e">
        <v>#N/A</v>
      </c>
      <c r="L786" t="e">
        <v>#N/A</v>
      </c>
      <c r="M786" t="e">
        <v>#N/A</v>
      </c>
      <c r="N786">
        <v>-2.4764726673999999</v>
      </c>
      <c r="O786" t="e">
        <v>#N/A</v>
      </c>
      <c r="P786">
        <v>-2.8007232895</v>
      </c>
      <c r="Q786" t="e">
        <v>#N/A</v>
      </c>
      <c r="R786" t="e">
        <v>#N/A</v>
      </c>
      <c r="S786" t="e">
        <v>#N/A</v>
      </c>
      <c r="T786" t="e">
        <v>#N/A</v>
      </c>
      <c r="U786" t="e">
        <v>#N/A</v>
      </c>
      <c r="V786" t="e">
        <v>#N/A</v>
      </c>
      <c r="W786" t="e">
        <v>#N/A</v>
      </c>
      <c r="X786" t="e">
        <v>#N/A</v>
      </c>
      <c r="Y786" t="e">
        <v>#N/A</v>
      </c>
    </row>
    <row r="787" spans="1:25" x14ac:dyDescent="0.2">
      <c r="A787" t="s">
        <v>1226</v>
      </c>
      <c r="B787" t="e">
        <v>#N/A</v>
      </c>
      <c r="C787" t="e">
        <v>#N/A</v>
      </c>
      <c r="D787" t="e">
        <v>#N/A</v>
      </c>
      <c r="E787" t="e">
        <v>#N/A</v>
      </c>
      <c r="F787" t="e">
        <v>#N/A</v>
      </c>
      <c r="G787" t="e">
        <v>#N/A</v>
      </c>
      <c r="H787" t="e">
        <v>#N/A</v>
      </c>
      <c r="I787" t="e">
        <v>#N/A</v>
      </c>
      <c r="J787" t="e">
        <v>#N/A</v>
      </c>
      <c r="K787" t="e">
        <v>#N/A</v>
      </c>
      <c r="L787" t="e">
        <v>#N/A</v>
      </c>
      <c r="M787" t="e">
        <v>#N/A</v>
      </c>
      <c r="N787">
        <v>-2.4764726673999999</v>
      </c>
      <c r="O787" t="e">
        <v>#N/A</v>
      </c>
      <c r="P787">
        <v>-2.8007232895</v>
      </c>
      <c r="Q787" t="e">
        <v>#N/A</v>
      </c>
      <c r="R787" t="e">
        <v>#N/A</v>
      </c>
      <c r="S787" t="e">
        <v>#N/A</v>
      </c>
      <c r="T787" t="e">
        <v>#N/A</v>
      </c>
      <c r="U787" t="e">
        <v>#N/A</v>
      </c>
      <c r="V787" t="e">
        <v>#N/A</v>
      </c>
      <c r="W787" t="e">
        <v>#N/A</v>
      </c>
      <c r="X787" t="e">
        <v>#N/A</v>
      </c>
      <c r="Y787" t="e">
        <v>#N/A</v>
      </c>
    </row>
    <row r="788" spans="1:25" x14ac:dyDescent="0.2">
      <c r="A788" t="s">
        <v>1301</v>
      </c>
      <c r="B788" t="e">
        <v>#N/A</v>
      </c>
      <c r="C788" t="e">
        <v>#N/A</v>
      </c>
      <c r="D788" t="e">
        <v>#N/A</v>
      </c>
      <c r="E788" t="e">
        <v>#N/A</v>
      </c>
      <c r="F788" t="e">
        <v>#N/A</v>
      </c>
      <c r="G788" t="e">
        <v>#N/A</v>
      </c>
      <c r="H788" t="e">
        <v>#N/A</v>
      </c>
      <c r="I788" t="e">
        <v>#N/A</v>
      </c>
      <c r="J788" t="e">
        <v>#N/A</v>
      </c>
      <c r="K788" t="e">
        <v>#N/A</v>
      </c>
      <c r="L788" t="e">
        <v>#N/A</v>
      </c>
      <c r="M788" t="e">
        <v>#N/A</v>
      </c>
      <c r="N788">
        <v>-2.3084992939000002</v>
      </c>
      <c r="O788" t="e">
        <v>#N/A</v>
      </c>
      <c r="P788">
        <v>-3.1361447027999998</v>
      </c>
      <c r="Q788" t="e">
        <v>#N/A</v>
      </c>
      <c r="R788" t="e">
        <v>#N/A</v>
      </c>
      <c r="S788" t="e">
        <v>#N/A</v>
      </c>
      <c r="T788" t="e">
        <v>#N/A</v>
      </c>
      <c r="U788" t="e">
        <v>#N/A</v>
      </c>
      <c r="V788" t="e">
        <v>#N/A</v>
      </c>
      <c r="W788" t="e">
        <v>#N/A</v>
      </c>
      <c r="X788" t="e">
        <v>#N/A</v>
      </c>
      <c r="Y788" t="e">
        <v>#N/A</v>
      </c>
    </row>
    <row r="789" spans="1:25" x14ac:dyDescent="0.2">
      <c r="A789" t="s">
        <v>364</v>
      </c>
      <c r="B789" t="e">
        <v>#N/A</v>
      </c>
      <c r="C789" t="e">
        <v>#N/A</v>
      </c>
      <c r="D789" t="e">
        <v>#N/A</v>
      </c>
      <c r="E789" t="e">
        <v>#N/A</v>
      </c>
      <c r="F789" t="e">
        <v>#N/A</v>
      </c>
      <c r="G789" t="e">
        <v>#N/A</v>
      </c>
      <c r="H789" t="e">
        <v>#N/A</v>
      </c>
      <c r="I789" t="e">
        <v>#N/A</v>
      </c>
      <c r="J789" t="e">
        <v>#N/A</v>
      </c>
      <c r="K789" t="e">
        <v>#N/A</v>
      </c>
      <c r="L789" t="e">
        <v>#N/A</v>
      </c>
      <c r="M789" t="e">
        <v>#N/A</v>
      </c>
      <c r="N789">
        <v>-2.3084992939000002</v>
      </c>
      <c r="O789" t="e">
        <v>#N/A</v>
      </c>
      <c r="P789">
        <v>-3.1361447027999998</v>
      </c>
      <c r="Q789" t="e">
        <v>#N/A</v>
      </c>
      <c r="R789">
        <v>-2.5305110284999999</v>
      </c>
      <c r="S789" t="e">
        <v>#N/A</v>
      </c>
      <c r="T789" t="e">
        <v>#N/A</v>
      </c>
      <c r="U789" t="e">
        <v>#N/A</v>
      </c>
      <c r="V789" t="e">
        <v>#N/A</v>
      </c>
      <c r="W789" t="e">
        <v>#N/A</v>
      </c>
      <c r="X789" t="e">
        <v>#N/A</v>
      </c>
      <c r="Y789" t="e">
        <v>#N/A</v>
      </c>
    </row>
    <row r="790" spans="1:25" x14ac:dyDescent="0.2">
      <c r="A790" t="s">
        <v>1333</v>
      </c>
      <c r="B790" t="e">
        <v>#N/A</v>
      </c>
      <c r="C790" t="e">
        <v>#N/A</v>
      </c>
      <c r="D790" t="e">
        <v>#N/A</v>
      </c>
      <c r="E790" t="e">
        <v>#N/A</v>
      </c>
      <c r="F790" t="e">
        <v>#N/A</v>
      </c>
      <c r="G790" t="e">
        <v>#N/A</v>
      </c>
      <c r="H790" t="e">
        <v>#N/A</v>
      </c>
      <c r="I790" t="e">
        <v>#N/A</v>
      </c>
      <c r="J790" t="e">
        <v>#N/A</v>
      </c>
      <c r="K790" t="e">
        <v>#N/A</v>
      </c>
      <c r="L790" t="e">
        <v>#N/A</v>
      </c>
      <c r="M790" t="e">
        <v>#N/A</v>
      </c>
      <c r="N790">
        <v>-2.1723155949000001</v>
      </c>
      <c r="O790" t="e">
        <v>#N/A</v>
      </c>
      <c r="P790">
        <v>-2.4903724703000001</v>
      </c>
      <c r="Q790" t="e">
        <v>#N/A</v>
      </c>
      <c r="R790" t="e">
        <v>#N/A</v>
      </c>
      <c r="S790" t="e">
        <v>#N/A</v>
      </c>
      <c r="T790" t="e">
        <v>#N/A</v>
      </c>
      <c r="U790" t="e">
        <v>#N/A</v>
      </c>
      <c r="V790" t="e">
        <v>#N/A</v>
      </c>
      <c r="W790" t="e">
        <v>#N/A</v>
      </c>
      <c r="X790" t="e">
        <v>#N/A</v>
      </c>
      <c r="Y790" t="e">
        <v>#N/A</v>
      </c>
    </row>
    <row r="791" spans="1:25" x14ac:dyDescent="0.2">
      <c r="A791" t="s">
        <v>1346</v>
      </c>
      <c r="B791" t="e">
        <v>#N/A</v>
      </c>
      <c r="C791" t="e">
        <v>#N/A</v>
      </c>
      <c r="D791" t="e">
        <v>#N/A</v>
      </c>
      <c r="E791" t="e">
        <v>#N/A</v>
      </c>
      <c r="F791" t="e">
        <v>#N/A</v>
      </c>
      <c r="G791" t="e">
        <v>#N/A</v>
      </c>
      <c r="H791" t="e">
        <v>#N/A</v>
      </c>
      <c r="I791" t="e">
        <v>#N/A</v>
      </c>
      <c r="J791" t="e">
        <v>#N/A</v>
      </c>
      <c r="K791" t="e">
        <v>#N/A</v>
      </c>
      <c r="L791" t="e">
        <v>#N/A</v>
      </c>
      <c r="M791" t="e">
        <v>#N/A</v>
      </c>
      <c r="N791">
        <v>-2.1723155949000001</v>
      </c>
      <c r="O791" t="e">
        <v>#N/A</v>
      </c>
      <c r="P791">
        <v>-2.4903724703000001</v>
      </c>
      <c r="Q791" t="e">
        <v>#N/A</v>
      </c>
      <c r="R791" t="e">
        <v>#N/A</v>
      </c>
      <c r="S791" t="e">
        <v>#N/A</v>
      </c>
      <c r="T791" t="e">
        <v>#N/A</v>
      </c>
      <c r="U791" t="e">
        <v>#N/A</v>
      </c>
      <c r="V791" t="e">
        <v>#N/A</v>
      </c>
      <c r="W791" t="e">
        <v>#N/A</v>
      </c>
      <c r="X791" t="e">
        <v>#N/A</v>
      </c>
      <c r="Y791" t="e">
        <v>#N/A</v>
      </c>
    </row>
    <row r="792" spans="1:25" x14ac:dyDescent="0.2">
      <c r="A792" t="s">
        <v>1354</v>
      </c>
      <c r="B792" t="e">
        <v>#N/A</v>
      </c>
      <c r="C792" t="e">
        <v>#N/A</v>
      </c>
      <c r="D792" t="e">
        <v>#N/A</v>
      </c>
      <c r="E792" t="e">
        <v>#N/A</v>
      </c>
      <c r="F792" t="e">
        <v>#N/A</v>
      </c>
      <c r="G792" t="e">
        <v>#N/A</v>
      </c>
      <c r="H792" t="e">
        <v>#N/A</v>
      </c>
      <c r="I792" t="e">
        <v>#N/A</v>
      </c>
      <c r="J792" t="e">
        <v>#N/A</v>
      </c>
      <c r="K792" t="e">
        <v>#N/A</v>
      </c>
      <c r="L792" t="e">
        <v>#N/A</v>
      </c>
      <c r="M792" t="e">
        <v>#N/A</v>
      </c>
      <c r="N792">
        <v>-2.1723155949000001</v>
      </c>
      <c r="O792" t="e">
        <v>#N/A</v>
      </c>
      <c r="P792">
        <v>-2.4903724703000001</v>
      </c>
      <c r="Q792" t="e">
        <v>#N/A</v>
      </c>
      <c r="R792" t="e">
        <v>#N/A</v>
      </c>
      <c r="S792" t="e">
        <v>#N/A</v>
      </c>
      <c r="T792" t="e">
        <v>#N/A</v>
      </c>
      <c r="U792" t="e">
        <v>#N/A</v>
      </c>
      <c r="V792" t="e">
        <v>#N/A</v>
      </c>
      <c r="W792" t="e">
        <v>#N/A</v>
      </c>
      <c r="X792" t="e">
        <v>#N/A</v>
      </c>
      <c r="Y792" t="e">
        <v>#N/A</v>
      </c>
    </row>
    <row r="793" spans="1:25" x14ac:dyDescent="0.2">
      <c r="A793" t="s">
        <v>1385</v>
      </c>
      <c r="B793" t="e">
        <v>#N/A</v>
      </c>
      <c r="C793" t="e">
        <v>#N/A</v>
      </c>
      <c r="D793" t="e">
        <v>#N/A</v>
      </c>
      <c r="E793" t="e">
        <v>#N/A</v>
      </c>
      <c r="F793" t="e">
        <v>#N/A</v>
      </c>
      <c r="G793" t="e">
        <v>#N/A</v>
      </c>
      <c r="H793" t="e">
        <v>#N/A</v>
      </c>
      <c r="I793" t="e">
        <v>#N/A</v>
      </c>
      <c r="J793" t="e">
        <v>#N/A</v>
      </c>
      <c r="K793" t="e">
        <v>#N/A</v>
      </c>
      <c r="L793" t="e">
        <v>#N/A</v>
      </c>
      <c r="M793">
        <v>-2.0962488809000002</v>
      </c>
      <c r="N793">
        <v>-2.1400620140000002</v>
      </c>
      <c r="O793" t="e">
        <v>#N/A</v>
      </c>
      <c r="P793" t="e">
        <v>#N/A</v>
      </c>
      <c r="Q793" t="e">
        <v>#N/A</v>
      </c>
      <c r="R793" t="e">
        <v>#N/A</v>
      </c>
      <c r="S793" t="e">
        <v>#N/A</v>
      </c>
      <c r="T793" t="e">
        <v>#N/A</v>
      </c>
      <c r="U793" t="e">
        <v>#N/A</v>
      </c>
      <c r="V793" t="e">
        <v>#N/A</v>
      </c>
      <c r="W793" t="e">
        <v>#N/A</v>
      </c>
      <c r="X793" t="e">
        <v>#N/A</v>
      </c>
      <c r="Y793" t="e">
        <v>#N/A</v>
      </c>
    </row>
    <row r="794" spans="1:25" x14ac:dyDescent="0.2">
      <c r="A794" t="s">
        <v>282</v>
      </c>
      <c r="B794" t="e">
        <v>#N/A</v>
      </c>
      <c r="C794" t="e">
        <v>#N/A</v>
      </c>
      <c r="D794" t="e">
        <v>#N/A</v>
      </c>
      <c r="E794" t="e">
        <v>#N/A</v>
      </c>
      <c r="F794" t="e">
        <v>#N/A</v>
      </c>
      <c r="G794" t="e">
        <v>#N/A</v>
      </c>
      <c r="H794" t="e">
        <v>#N/A</v>
      </c>
      <c r="I794" t="e">
        <v>#N/A</v>
      </c>
      <c r="J794" t="e">
        <v>#N/A</v>
      </c>
      <c r="K794" t="e">
        <v>#N/A</v>
      </c>
      <c r="L794" t="e">
        <v>#N/A</v>
      </c>
      <c r="M794" t="e">
        <v>#N/A</v>
      </c>
      <c r="N794" t="e">
        <v>#N/A</v>
      </c>
      <c r="O794">
        <v>-2.9684774313000002</v>
      </c>
      <c r="P794" t="e">
        <v>#N/A</v>
      </c>
      <c r="Q794" t="e">
        <v>#N/A</v>
      </c>
      <c r="R794" t="e">
        <v>#N/A</v>
      </c>
      <c r="S794">
        <v>-2.9119940029000002</v>
      </c>
      <c r="T794" t="e">
        <v>#N/A</v>
      </c>
      <c r="U794" t="e">
        <v>#N/A</v>
      </c>
      <c r="V794" t="e">
        <v>#N/A</v>
      </c>
      <c r="W794" t="e">
        <v>#N/A</v>
      </c>
      <c r="X794" t="e">
        <v>#N/A</v>
      </c>
      <c r="Y794">
        <v>-3.1580317325</v>
      </c>
    </row>
    <row r="795" spans="1:25" x14ac:dyDescent="0.2">
      <c r="A795" t="s">
        <v>390</v>
      </c>
      <c r="B795" t="e">
        <v>#N/A</v>
      </c>
      <c r="C795" t="e">
        <v>#N/A</v>
      </c>
      <c r="D795" t="e">
        <v>#N/A</v>
      </c>
      <c r="E795" t="e">
        <v>#N/A</v>
      </c>
      <c r="F795" t="e">
        <v>#N/A</v>
      </c>
      <c r="G795" t="e">
        <v>#N/A</v>
      </c>
      <c r="H795" t="e">
        <v>#N/A</v>
      </c>
      <c r="I795" t="e">
        <v>#N/A</v>
      </c>
      <c r="J795" t="e">
        <v>#N/A</v>
      </c>
      <c r="K795" t="e">
        <v>#N/A</v>
      </c>
      <c r="L795" t="e">
        <v>#N/A</v>
      </c>
      <c r="M795" t="e">
        <v>#N/A</v>
      </c>
      <c r="N795" t="e">
        <v>#N/A</v>
      </c>
      <c r="O795">
        <v>-2.3491456413999998</v>
      </c>
      <c r="P795" t="e">
        <v>#N/A</v>
      </c>
      <c r="Q795" t="e">
        <v>#N/A</v>
      </c>
      <c r="R795" t="e">
        <v>#N/A</v>
      </c>
      <c r="S795">
        <v>-2.0770777013999999</v>
      </c>
      <c r="T795" t="e">
        <v>#N/A</v>
      </c>
      <c r="U795" t="e">
        <v>#N/A</v>
      </c>
      <c r="V795" t="e">
        <v>#N/A</v>
      </c>
      <c r="W795" t="e">
        <v>#N/A</v>
      </c>
      <c r="X795" t="e">
        <v>#N/A</v>
      </c>
      <c r="Y795" t="e">
        <v>#N/A</v>
      </c>
    </row>
    <row r="796" spans="1:25" x14ac:dyDescent="0.2">
      <c r="A796" t="s">
        <v>469</v>
      </c>
      <c r="B796" t="e">
        <v>#N/A</v>
      </c>
      <c r="C796" t="e">
        <v>#N/A</v>
      </c>
      <c r="D796" t="e">
        <v>#N/A</v>
      </c>
      <c r="E796" t="e">
        <v>#N/A</v>
      </c>
      <c r="F796" t="e">
        <v>#N/A</v>
      </c>
      <c r="G796" t="e">
        <v>#N/A</v>
      </c>
      <c r="H796" t="e">
        <v>#N/A</v>
      </c>
      <c r="I796" t="e">
        <v>#N/A</v>
      </c>
      <c r="J796" t="e">
        <v>#N/A</v>
      </c>
      <c r="K796" t="e">
        <v>#N/A</v>
      </c>
      <c r="L796">
        <v>-2.7595667706999998</v>
      </c>
      <c r="M796" t="e">
        <v>#N/A</v>
      </c>
      <c r="N796" t="e">
        <v>#N/A</v>
      </c>
      <c r="O796">
        <v>-8.0958910164999995</v>
      </c>
      <c r="P796" t="e">
        <v>#N/A</v>
      </c>
      <c r="Q796">
        <v>-7.4757856302999999</v>
      </c>
      <c r="R796" t="e">
        <v>#N/A</v>
      </c>
      <c r="S796">
        <v>-7.5341015790999997</v>
      </c>
      <c r="T796" t="e">
        <v>#N/A</v>
      </c>
      <c r="U796" t="e">
        <v>#N/A</v>
      </c>
      <c r="V796" t="e">
        <v>#N/A</v>
      </c>
      <c r="W796" t="e">
        <v>#N/A</v>
      </c>
      <c r="X796" t="e">
        <v>#N/A</v>
      </c>
      <c r="Y796" t="e">
        <v>#N/A</v>
      </c>
    </row>
    <row r="797" spans="1:25" x14ac:dyDescent="0.2">
      <c r="A797" t="s">
        <v>492</v>
      </c>
      <c r="B797" t="e">
        <v>#N/A</v>
      </c>
      <c r="C797" t="e">
        <v>#N/A</v>
      </c>
      <c r="D797" t="e">
        <v>#N/A</v>
      </c>
      <c r="E797" t="e">
        <v>#N/A</v>
      </c>
      <c r="F797" t="e">
        <v>#N/A</v>
      </c>
      <c r="G797" t="e">
        <v>#N/A</v>
      </c>
      <c r="H797" t="e">
        <v>#N/A</v>
      </c>
      <c r="I797" t="e">
        <v>#N/A</v>
      </c>
      <c r="J797" t="e">
        <v>#N/A</v>
      </c>
      <c r="K797" t="e">
        <v>#N/A</v>
      </c>
      <c r="L797">
        <v>-2.7595667706999998</v>
      </c>
      <c r="M797" t="e">
        <v>#N/A</v>
      </c>
      <c r="N797" t="e">
        <v>#N/A</v>
      </c>
      <c r="O797">
        <v>-8.0958910164999995</v>
      </c>
      <c r="P797" t="e">
        <v>#N/A</v>
      </c>
      <c r="Q797">
        <v>-7.4757856302999999</v>
      </c>
      <c r="R797" t="e">
        <v>#N/A</v>
      </c>
      <c r="S797">
        <v>-7.5341015790999997</v>
      </c>
      <c r="T797" t="e">
        <v>#N/A</v>
      </c>
      <c r="U797" t="e">
        <v>#N/A</v>
      </c>
      <c r="V797" t="e">
        <v>#N/A</v>
      </c>
      <c r="W797" t="e">
        <v>#N/A</v>
      </c>
      <c r="X797" t="e">
        <v>#N/A</v>
      </c>
      <c r="Y797" t="e">
        <v>#N/A</v>
      </c>
    </row>
    <row r="798" spans="1:25" x14ac:dyDescent="0.2">
      <c r="A798" t="s">
        <v>254</v>
      </c>
      <c r="B798" t="e">
        <v>#N/A</v>
      </c>
      <c r="C798" t="e">
        <v>#N/A</v>
      </c>
      <c r="D798" t="e">
        <v>#N/A</v>
      </c>
      <c r="E798" t="e">
        <v>#N/A</v>
      </c>
      <c r="F798" t="e">
        <v>#N/A</v>
      </c>
      <c r="G798" t="e">
        <v>#N/A</v>
      </c>
      <c r="H798" t="e">
        <v>#N/A</v>
      </c>
      <c r="I798" t="e">
        <v>#N/A</v>
      </c>
      <c r="J798" t="e">
        <v>#N/A</v>
      </c>
      <c r="K798" t="e">
        <v>#N/A</v>
      </c>
      <c r="L798" t="e">
        <v>#N/A</v>
      </c>
      <c r="M798" t="e">
        <v>#N/A</v>
      </c>
      <c r="N798" t="e">
        <v>#N/A</v>
      </c>
      <c r="O798">
        <v>-7.7617357886000002</v>
      </c>
      <c r="P798" t="e">
        <v>#N/A</v>
      </c>
      <c r="Q798">
        <v>-6.8185034596999996</v>
      </c>
      <c r="R798" t="e">
        <v>#N/A</v>
      </c>
      <c r="S798">
        <v>-2.758256152</v>
      </c>
      <c r="T798" t="e">
        <v>#N/A</v>
      </c>
      <c r="U798" t="e">
        <v>#N/A</v>
      </c>
      <c r="V798" t="e">
        <v>#N/A</v>
      </c>
      <c r="W798" t="e">
        <v>#N/A</v>
      </c>
      <c r="X798" t="e">
        <v>#N/A</v>
      </c>
      <c r="Y798">
        <v>-3.4669219395000002</v>
      </c>
    </row>
    <row r="799" spans="1:25" x14ac:dyDescent="0.2">
      <c r="A799" t="s">
        <v>328</v>
      </c>
      <c r="B799" t="e">
        <v>#N/A</v>
      </c>
      <c r="C799" t="e">
        <v>#N/A</v>
      </c>
      <c r="D799" t="e">
        <v>#N/A</v>
      </c>
      <c r="E799" t="e">
        <v>#N/A</v>
      </c>
      <c r="F799" t="e">
        <v>#N/A</v>
      </c>
      <c r="G799" t="e">
        <v>#N/A</v>
      </c>
      <c r="H799" t="e">
        <v>#N/A</v>
      </c>
      <c r="I799" t="e">
        <v>#N/A</v>
      </c>
      <c r="J799" t="e">
        <v>#N/A</v>
      </c>
      <c r="K799" t="e">
        <v>#N/A</v>
      </c>
      <c r="L799" t="e">
        <v>#N/A</v>
      </c>
      <c r="M799" t="e">
        <v>#N/A</v>
      </c>
      <c r="N799" t="e">
        <v>#N/A</v>
      </c>
      <c r="O799">
        <v>-3.079763061</v>
      </c>
      <c r="P799" t="e">
        <v>#N/A</v>
      </c>
      <c r="Q799">
        <v>-2.6452864384999999</v>
      </c>
      <c r="R799" t="e">
        <v>#N/A</v>
      </c>
      <c r="S799" t="e">
        <v>#N/A</v>
      </c>
      <c r="T799" t="e">
        <v>#N/A</v>
      </c>
      <c r="U799" t="e">
        <v>#N/A</v>
      </c>
      <c r="V799" t="e">
        <v>#N/A</v>
      </c>
      <c r="W799" t="e">
        <v>#N/A</v>
      </c>
      <c r="X799" t="e">
        <v>#N/A</v>
      </c>
      <c r="Y799" t="e">
        <v>#N/A</v>
      </c>
    </row>
    <row r="800" spans="1:25" x14ac:dyDescent="0.2">
      <c r="A800" t="s">
        <v>604</v>
      </c>
      <c r="B800" t="e">
        <v>#N/A</v>
      </c>
      <c r="C800" t="e">
        <v>#N/A</v>
      </c>
      <c r="D800" t="e">
        <v>#N/A</v>
      </c>
      <c r="E800" t="e">
        <v>#N/A</v>
      </c>
      <c r="F800" t="e">
        <v>#N/A</v>
      </c>
      <c r="G800" t="e">
        <v>#N/A</v>
      </c>
      <c r="H800" t="e">
        <v>#N/A</v>
      </c>
      <c r="I800" t="e">
        <v>#N/A</v>
      </c>
      <c r="J800" t="e">
        <v>#N/A</v>
      </c>
      <c r="K800" t="e">
        <v>#N/A</v>
      </c>
      <c r="L800" t="e">
        <v>#N/A</v>
      </c>
      <c r="M800" t="e">
        <v>#N/A</v>
      </c>
      <c r="N800" t="e">
        <v>#N/A</v>
      </c>
      <c r="O800">
        <v>-6.6646833904999996</v>
      </c>
      <c r="P800" t="e">
        <v>#N/A</v>
      </c>
      <c r="Q800">
        <v>-6.3667440330999998</v>
      </c>
      <c r="R800" t="e">
        <v>#N/A</v>
      </c>
      <c r="S800" t="e">
        <v>#N/A</v>
      </c>
      <c r="T800" t="e">
        <v>#N/A</v>
      </c>
      <c r="U800" t="e">
        <v>#N/A</v>
      </c>
      <c r="V800" t="e">
        <v>#N/A</v>
      </c>
      <c r="W800" t="e">
        <v>#N/A</v>
      </c>
      <c r="X800" t="e">
        <v>#N/A</v>
      </c>
      <c r="Y800" t="e">
        <v>#N/A</v>
      </c>
    </row>
    <row r="801" spans="1:25" x14ac:dyDescent="0.2">
      <c r="A801" t="s">
        <v>626</v>
      </c>
      <c r="B801" t="e">
        <v>#N/A</v>
      </c>
      <c r="C801" t="e">
        <v>#N/A</v>
      </c>
      <c r="D801" t="e">
        <v>#N/A</v>
      </c>
      <c r="E801" t="e">
        <v>#N/A</v>
      </c>
      <c r="F801" t="e">
        <v>#N/A</v>
      </c>
      <c r="G801" t="e">
        <v>#N/A</v>
      </c>
      <c r="H801" t="e">
        <v>#N/A</v>
      </c>
      <c r="I801" t="e">
        <v>#N/A</v>
      </c>
      <c r="J801" t="e">
        <v>#N/A</v>
      </c>
      <c r="K801" t="e">
        <v>#N/A</v>
      </c>
      <c r="L801" t="e">
        <v>#N/A</v>
      </c>
      <c r="M801" t="e">
        <v>#N/A</v>
      </c>
      <c r="N801" t="e">
        <v>#N/A</v>
      </c>
      <c r="O801">
        <v>-6.6646833904999996</v>
      </c>
      <c r="P801" t="e">
        <v>#N/A</v>
      </c>
      <c r="Q801">
        <v>-6.3667440330999998</v>
      </c>
      <c r="R801" t="e">
        <v>#N/A</v>
      </c>
      <c r="S801" t="e">
        <v>#N/A</v>
      </c>
      <c r="T801" t="e">
        <v>#N/A</v>
      </c>
      <c r="U801" t="e">
        <v>#N/A</v>
      </c>
      <c r="V801" t="e">
        <v>#N/A</v>
      </c>
      <c r="W801" t="e">
        <v>#N/A</v>
      </c>
      <c r="X801" t="e">
        <v>#N/A</v>
      </c>
      <c r="Y801" t="e">
        <v>#N/A</v>
      </c>
    </row>
    <row r="802" spans="1:25" x14ac:dyDescent="0.2">
      <c r="A802" t="s">
        <v>644</v>
      </c>
      <c r="B802" t="e">
        <v>#N/A</v>
      </c>
      <c r="C802" t="e">
        <v>#N/A</v>
      </c>
      <c r="D802" t="e">
        <v>#N/A</v>
      </c>
      <c r="E802" t="e">
        <v>#N/A</v>
      </c>
      <c r="F802" t="e">
        <v>#N/A</v>
      </c>
      <c r="G802" t="e">
        <v>#N/A</v>
      </c>
      <c r="H802" t="e">
        <v>#N/A</v>
      </c>
      <c r="I802" t="e">
        <v>#N/A</v>
      </c>
      <c r="J802" t="e">
        <v>#N/A</v>
      </c>
      <c r="K802" t="e">
        <v>#N/A</v>
      </c>
      <c r="L802" t="e">
        <v>#N/A</v>
      </c>
      <c r="M802" t="e">
        <v>#N/A</v>
      </c>
      <c r="N802" t="e">
        <v>#N/A</v>
      </c>
      <c r="O802">
        <v>-5.7396375929000003</v>
      </c>
      <c r="P802" t="e">
        <v>#N/A</v>
      </c>
      <c r="Q802">
        <v>-5.1551255872999997</v>
      </c>
      <c r="R802" t="e">
        <v>#N/A</v>
      </c>
      <c r="S802" t="e">
        <v>#N/A</v>
      </c>
      <c r="T802" t="e">
        <v>#N/A</v>
      </c>
      <c r="U802" t="e">
        <v>#N/A</v>
      </c>
      <c r="V802" t="e">
        <v>#N/A</v>
      </c>
      <c r="W802" t="e">
        <v>#N/A</v>
      </c>
      <c r="X802" t="e">
        <v>#N/A</v>
      </c>
      <c r="Y802" t="e">
        <v>#N/A</v>
      </c>
    </row>
    <row r="803" spans="1:25" x14ac:dyDescent="0.2">
      <c r="A803" t="s">
        <v>664</v>
      </c>
      <c r="B803" t="e">
        <v>#N/A</v>
      </c>
      <c r="C803" t="e">
        <v>#N/A</v>
      </c>
      <c r="D803" t="e">
        <v>#N/A</v>
      </c>
      <c r="E803" t="e">
        <v>#N/A</v>
      </c>
      <c r="F803" t="e">
        <v>#N/A</v>
      </c>
      <c r="G803" t="e">
        <v>#N/A</v>
      </c>
      <c r="H803" t="e">
        <v>#N/A</v>
      </c>
      <c r="I803" t="e">
        <v>#N/A</v>
      </c>
      <c r="J803" t="e">
        <v>#N/A</v>
      </c>
      <c r="K803" t="e">
        <v>#N/A</v>
      </c>
      <c r="L803" t="e">
        <v>#N/A</v>
      </c>
      <c r="M803" t="e">
        <v>#N/A</v>
      </c>
      <c r="N803" t="e">
        <v>#N/A</v>
      </c>
      <c r="O803">
        <v>-5.2414629293999999</v>
      </c>
      <c r="P803" t="e">
        <v>#N/A</v>
      </c>
      <c r="Q803">
        <v>-4.9454321331999997</v>
      </c>
      <c r="R803" t="e">
        <v>#N/A</v>
      </c>
      <c r="S803" t="e">
        <v>#N/A</v>
      </c>
      <c r="T803" t="e">
        <v>#N/A</v>
      </c>
      <c r="U803" t="e">
        <v>#N/A</v>
      </c>
      <c r="V803" t="e">
        <v>#N/A</v>
      </c>
      <c r="W803" t="e">
        <v>#N/A</v>
      </c>
      <c r="X803" t="e">
        <v>#N/A</v>
      </c>
      <c r="Y803" t="e">
        <v>#N/A</v>
      </c>
    </row>
    <row r="804" spans="1:25" x14ac:dyDescent="0.2">
      <c r="A804" t="s">
        <v>684</v>
      </c>
      <c r="B804" t="e">
        <v>#N/A</v>
      </c>
      <c r="C804" t="e">
        <v>#N/A</v>
      </c>
      <c r="D804" t="e">
        <v>#N/A</v>
      </c>
      <c r="E804" t="e">
        <v>#N/A</v>
      </c>
      <c r="F804" t="e">
        <v>#N/A</v>
      </c>
      <c r="G804" t="e">
        <v>#N/A</v>
      </c>
      <c r="H804" t="e">
        <v>#N/A</v>
      </c>
      <c r="I804" t="e">
        <v>#N/A</v>
      </c>
      <c r="J804" t="e">
        <v>#N/A</v>
      </c>
      <c r="K804" t="e">
        <v>#N/A</v>
      </c>
      <c r="L804" t="e">
        <v>#N/A</v>
      </c>
      <c r="M804" t="e">
        <v>#N/A</v>
      </c>
      <c r="N804" t="e">
        <v>#N/A</v>
      </c>
      <c r="O804">
        <v>-5.1177356239999998</v>
      </c>
      <c r="P804" t="e">
        <v>#N/A</v>
      </c>
      <c r="Q804">
        <v>-5.8890461864999999</v>
      </c>
      <c r="R804" t="e">
        <v>#N/A</v>
      </c>
      <c r="S804" t="e">
        <v>#N/A</v>
      </c>
      <c r="T804" t="e">
        <v>#N/A</v>
      </c>
      <c r="U804" t="e">
        <v>#N/A</v>
      </c>
      <c r="V804" t="e">
        <v>#N/A</v>
      </c>
      <c r="W804" t="e">
        <v>#N/A</v>
      </c>
      <c r="X804" t="e">
        <v>#N/A</v>
      </c>
      <c r="Y804" t="e">
        <v>#N/A</v>
      </c>
    </row>
    <row r="805" spans="1:25" x14ac:dyDescent="0.2">
      <c r="A805" t="s">
        <v>696</v>
      </c>
      <c r="B805" t="e">
        <v>#N/A</v>
      </c>
      <c r="C805" t="e">
        <v>#N/A</v>
      </c>
      <c r="D805" t="e">
        <v>#N/A</v>
      </c>
      <c r="E805" t="e">
        <v>#N/A</v>
      </c>
      <c r="F805" t="e">
        <v>#N/A</v>
      </c>
      <c r="G805" t="e">
        <v>#N/A</v>
      </c>
      <c r="H805" t="e">
        <v>#N/A</v>
      </c>
      <c r="I805" t="e">
        <v>#N/A</v>
      </c>
      <c r="J805" t="e">
        <v>#N/A</v>
      </c>
      <c r="K805" t="e">
        <v>#N/A</v>
      </c>
      <c r="L805" t="e">
        <v>#N/A</v>
      </c>
      <c r="M805" t="e">
        <v>#N/A</v>
      </c>
      <c r="N805" t="e">
        <v>#N/A</v>
      </c>
      <c r="O805">
        <v>-4.6640395256999998</v>
      </c>
      <c r="P805" t="e">
        <v>#N/A</v>
      </c>
      <c r="Q805">
        <v>-4.2443129624999996</v>
      </c>
      <c r="R805" t="e">
        <v>#N/A</v>
      </c>
      <c r="S805" t="e">
        <v>#N/A</v>
      </c>
      <c r="T805" t="e">
        <v>#N/A</v>
      </c>
      <c r="U805" t="e">
        <v>#N/A</v>
      </c>
      <c r="V805" t="e">
        <v>#N/A</v>
      </c>
      <c r="W805" t="e">
        <v>#N/A</v>
      </c>
      <c r="X805" t="e">
        <v>#N/A</v>
      </c>
      <c r="Y805" t="e">
        <v>#N/A</v>
      </c>
    </row>
    <row r="806" spans="1:25" x14ac:dyDescent="0.2">
      <c r="A806" t="s">
        <v>711</v>
      </c>
      <c r="B806" t="e">
        <v>#N/A</v>
      </c>
      <c r="C806" t="e">
        <v>#N/A</v>
      </c>
      <c r="D806" t="e">
        <v>#N/A</v>
      </c>
      <c r="E806" t="e">
        <v>#N/A</v>
      </c>
      <c r="F806" t="e">
        <v>#N/A</v>
      </c>
      <c r="G806" t="e">
        <v>#N/A</v>
      </c>
      <c r="H806" t="e">
        <v>#N/A</v>
      </c>
      <c r="I806" t="e">
        <v>#N/A</v>
      </c>
      <c r="J806" t="e">
        <v>#N/A</v>
      </c>
      <c r="K806" t="e">
        <v>#N/A</v>
      </c>
      <c r="L806" t="e">
        <v>#N/A</v>
      </c>
      <c r="M806" t="e">
        <v>#N/A</v>
      </c>
      <c r="N806" t="e">
        <v>#N/A</v>
      </c>
      <c r="O806">
        <v>-4.6640395256999998</v>
      </c>
      <c r="P806" t="e">
        <v>#N/A</v>
      </c>
      <c r="Q806">
        <v>-4.2443129624999996</v>
      </c>
      <c r="R806" t="e">
        <v>#N/A</v>
      </c>
      <c r="S806" t="e">
        <v>#N/A</v>
      </c>
      <c r="T806" t="e">
        <v>#N/A</v>
      </c>
      <c r="U806" t="e">
        <v>#N/A</v>
      </c>
      <c r="V806" t="e">
        <v>#N/A</v>
      </c>
      <c r="W806" t="e">
        <v>#N/A</v>
      </c>
      <c r="X806" t="e">
        <v>#N/A</v>
      </c>
      <c r="Y806" t="e">
        <v>#N/A</v>
      </c>
    </row>
    <row r="807" spans="1:25" x14ac:dyDescent="0.2">
      <c r="A807" t="s">
        <v>725</v>
      </c>
      <c r="B807" t="e">
        <v>#N/A</v>
      </c>
      <c r="C807" t="e">
        <v>#N/A</v>
      </c>
      <c r="D807" t="e">
        <v>#N/A</v>
      </c>
      <c r="E807" t="e">
        <v>#N/A</v>
      </c>
      <c r="F807" t="e">
        <v>#N/A</v>
      </c>
      <c r="G807" t="e">
        <v>#N/A</v>
      </c>
      <c r="H807" t="e">
        <v>#N/A</v>
      </c>
      <c r="I807" t="e">
        <v>#N/A</v>
      </c>
      <c r="J807" t="e">
        <v>#N/A</v>
      </c>
      <c r="K807" t="e">
        <v>#N/A</v>
      </c>
      <c r="L807" t="e">
        <v>#N/A</v>
      </c>
      <c r="M807" t="e">
        <v>#N/A</v>
      </c>
      <c r="N807" t="e">
        <v>#N/A</v>
      </c>
      <c r="O807">
        <v>-4.0921397598000002</v>
      </c>
      <c r="P807" t="e">
        <v>#N/A</v>
      </c>
      <c r="Q807">
        <v>-4.1838027652000003</v>
      </c>
      <c r="R807" t="e">
        <v>#N/A</v>
      </c>
      <c r="S807" t="e">
        <v>#N/A</v>
      </c>
      <c r="T807" t="e">
        <v>#N/A</v>
      </c>
      <c r="U807" t="e">
        <v>#N/A</v>
      </c>
      <c r="V807" t="e">
        <v>#N/A</v>
      </c>
      <c r="W807" t="e">
        <v>#N/A</v>
      </c>
      <c r="X807" t="e">
        <v>#N/A</v>
      </c>
      <c r="Y807" t="e">
        <v>#N/A</v>
      </c>
    </row>
    <row r="808" spans="1:25" x14ac:dyDescent="0.2">
      <c r="A808" t="s">
        <v>740</v>
      </c>
      <c r="B808" t="e">
        <v>#N/A</v>
      </c>
      <c r="C808" t="e">
        <v>#N/A</v>
      </c>
      <c r="D808" t="e">
        <v>#N/A</v>
      </c>
      <c r="E808" t="e">
        <v>#N/A</v>
      </c>
      <c r="F808" t="e">
        <v>#N/A</v>
      </c>
      <c r="G808" t="e">
        <v>#N/A</v>
      </c>
      <c r="H808" t="e">
        <v>#N/A</v>
      </c>
      <c r="I808" t="e">
        <v>#N/A</v>
      </c>
      <c r="J808" t="e">
        <v>#N/A</v>
      </c>
      <c r="K808" t="e">
        <v>#N/A</v>
      </c>
      <c r="L808" t="e">
        <v>#N/A</v>
      </c>
      <c r="M808" t="e">
        <v>#N/A</v>
      </c>
      <c r="N808" t="e">
        <v>#N/A</v>
      </c>
      <c r="O808">
        <v>-2.6264384962</v>
      </c>
      <c r="P808" t="e">
        <v>#N/A</v>
      </c>
      <c r="Q808">
        <v>-2.6601772232999998</v>
      </c>
      <c r="R808" t="e">
        <v>#N/A</v>
      </c>
      <c r="S808" t="e">
        <v>#N/A</v>
      </c>
      <c r="T808" t="e">
        <v>#N/A</v>
      </c>
      <c r="U808" t="e">
        <v>#N/A</v>
      </c>
      <c r="V808" t="e">
        <v>#N/A</v>
      </c>
      <c r="W808" t="e">
        <v>#N/A</v>
      </c>
      <c r="X808" t="e">
        <v>#N/A</v>
      </c>
      <c r="Y808" t="e">
        <v>#N/A</v>
      </c>
    </row>
    <row r="809" spans="1:25" x14ac:dyDescent="0.2">
      <c r="A809" t="s">
        <v>751</v>
      </c>
      <c r="B809" t="e">
        <v>#N/A</v>
      </c>
      <c r="C809" t="e">
        <v>#N/A</v>
      </c>
      <c r="D809" t="e">
        <v>#N/A</v>
      </c>
      <c r="E809" t="e">
        <v>#N/A</v>
      </c>
      <c r="F809" t="e">
        <v>#N/A</v>
      </c>
      <c r="G809" t="e">
        <v>#N/A</v>
      </c>
      <c r="H809" t="e">
        <v>#N/A</v>
      </c>
      <c r="I809" t="e">
        <v>#N/A</v>
      </c>
      <c r="J809" t="e">
        <v>#N/A</v>
      </c>
      <c r="K809" t="e">
        <v>#N/A</v>
      </c>
      <c r="L809" t="e">
        <v>#N/A</v>
      </c>
      <c r="M809" t="e">
        <v>#N/A</v>
      </c>
      <c r="N809" t="e">
        <v>#N/A</v>
      </c>
      <c r="O809">
        <v>-2.4346625945000002</v>
      </c>
      <c r="P809" t="e">
        <v>#N/A</v>
      </c>
      <c r="Q809">
        <v>-2.3696092452999999</v>
      </c>
      <c r="R809" t="e">
        <v>#N/A</v>
      </c>
      <c r="S809" t="e">
        <v>#N/A</v>
      </c>
      <c r="T809" t="e">
        <v>#N/A</v>
      </c>
      <c r="U809" t="e">
        <v>#N/A</v>
      </c>
      <c r="V809" t="e">
        <v>#N/A</v>
      </c>
      <c r="W809" t="e">
        <v>#N/A</v>
      </c>
      <c r="X809" t="e">
        <v>#N/A</v>
      </c>
      <c r="Y809" t="e">
        <v>#N/A</v>
      </c>
    </row>
    <row r="810" spans="1:25" x14ac:dyDescent="0.2">
      <c r="A810" t="s">
        <v>578</v>
      </c>
      <c r="B810" t="e">
        <v>#N/A</v>
      </c>
      <c r="C810" t="e">
        <v>#N/A</v>
      </c>
      <c r="D810" t="e">
        <v>#N/A</v>
      </c>
      <c r="E810" t="e">
        <v>#N/A</v>
      </c>
      <c r="F810" t="e">
        <v>#N/A</v>
      </c>
      <c r="G810" t="e">
        <v>#N/A</v>
      </c>
      <c r="H810" t="e">
        <v>#N/A</v>
      </c>
      <c r="I810" t="e">
        <v>#N/A</v>
      </c>
      <c r="J810" t="e">
        <v>#N/A</v>
      </c>
      <c r="K810" t="e">
        <v>#N/A</v>
      </c>
      <c r="L810" t="e">
        <v>#N/A</v>
      </c>
      <c r="M810" t="e">
        <v>#N/A</v>
      </c>
      <c r="N810" t="e">
        <v>#N/A</v>
      </c>
      <c r="O810">
        <v>-4.1192767043999998</v>
      </c>
      <c r="P810" t="e">
        <v>#N/A</v>
      </c>
      <c r="Q810">
        <v>-4.2507503256000003</v>
      </c>
      <c r="R810" t="e">
        <v>#N/A</v>
      </c>
      <c r="S810" t="e">
        <v>#N/A</v>
      </c>
      <c r="T810" t="e">
        <v>#N/A</v>
      </c>
      <c r="U810" t="e">
        <v>#N/A</v>
      </c>
      <c r="V810" t="e">
        <v>#N/A</v>
      </c>
      <c r="W810" t="e">
        <v>#N/A</v>
      </c>
      <c r="X810" t="e">
        <v>#N/A</v>
      </c>
      <c r="Y810" t="e">
        <v>#N/A</v>
      </c>
    </row>
    <row r="811" spans="1:25" x14ac:dyDescent="0.2">
      <c r="A811" t="s">
        <v>594</v>
      </c>
      <c r="B811" t="e">
        <v>#N/A</v>
      </c>
      <c r="C811" t="e">
        <v>#N/A</v>
      </c>
      <c r="D811" t="e">
        <v>#N/A</v>
      </c>
      <c r="E811" t="e">
        <v>#N/A</v>
      </c>
      <c r="F811" t="e">
        <v>#N/A</v>
      </c>
      <c r="G811" t="e">
        <v>#N/A</v>
      </c>
      <c r="H811" t="e">
        <v>#N/A</v>
      </c>
      <c r="I811" t="e">
        <v>#N/A</v>
      </c>
      <c r="J811" t="e">
        <v>#N/A</v>
      </c>
      <c r="K811" t="e">
        <v>#N/A</v>
      </c>
      <c r="L811" t="e">
        <v>#N/A</v>
      </c>
      <c r="M811" t="e">
        <v>#N/A</v>
      </c>
      <c r="N811" t="e">
        <v>#N/A</v>
      </c>
      <c r="O811">
        <v>-4.1192767043999998</v>
      </c>
      <c r="P811" t="e">
        <v>#N/A</v>
      </c>
      <c r="Q811">
        <v>-4.2507503256000003</v>
      </c>
      <c r="R811" t="e">
        <v>#N/A</v>
      </c>
      <c r="S811" t="e">
        <v>#N/A</v>
      </c>
      <c r="T811" t="e">
        <v>#N/A</v>
      </c>
      <c r="U811" t="e">
        <v>#N/A</v>
      </c>
      <c r="V811" t="e">
        <v>#N/A</v>
      </c>
      <c r="W811" t="e">
        <v>#N/A</v>
      </c>
      <c r="X811" t="e">
        <v>#N/A</v>
      </c>
      <c r="Y811" t="e">
        <v>#N/A</v>
      </c>
    </row>
    <row r="812" spans="1:25" x14ac:dyDescent="0.2">
      <c r="A812" t="s">
        <v>622</v>
      </c>
      <c r="B812" t="e">
        <v>#N/A</v>
      </c>
      <c r="C812" t="e">
        <v>#N/A</v>
      </c>
      <c r="D812" t="e">
        <v>#N/A</v>
      </c>
      <c r="E812" t="e">
        <v>#N/A</v>
      </c>
      <c r="F812" t="e">
        <v>#N/A</v>
      </c>
      <c r="G812" t="e">
        <v>#N/A</v>
      </c>
      <c r="H812" t="e">
        <v>#N/A</v>
      </c>
      <c r="I812" t="e">
        <v>#N/A</v>
      </c>
      <c r="J812" t="e">
        <v>#N/A</v>
      </c>
      <c r="K812" t="e">
        <v>#N/A</v>
      </c>
      <c r="L812" t="e">
        <v>#N/A</v>
      </c>
      <c r="M812" t="e">
        <v>#N/A</v>
      </c>
      <c r="N812" t="e">
        <v>#N/A</v>
      </c>
      <c r="O812">
        <v>-2.7316474922</v>
      </c>
      <c r="P812" t="e">
        <v>#N/A</v>
      </c>
      <c r="Q812">
        <v>-3.9998225551000002</v>
      </c>
      <c r="R812" t="e">
        <v>#N/A</v>
      </c>
      <c r="S812" t="e">
        <v>#N/A</v>
      </c>
      <c r="T812" t="e">
        <v>#N/A</v>
      </c>
      <c r="U812" t="e">
        <v>#N/A</v>
      </c>
      <c r="V812" t="e">
        <v>#N/A</v>
      </c>
      <c r="W812" t="e">
        <v>#N/A</v>
      </c>
      <c r="X812" t="e">
        <v>#N/A</v>
      </c>
      <c r="Y812" t="e">
        <v>#N/A</v>
      </c>
    </row>
    <row r="813" spans="1:25" x14ac:dyDescent="0.2">
      <c r="A813" t="s">
        <v>653</v>
      </c>
      <c r="B813" t="e">
        <v>#N/A</v>
      </c>
      <c r="C813" t="e">
        <v>#N/A</v>
      </c>
      <c r="D813" t="e">
        <v>#N/A</v>
      </c>
      <c r="E813" t="e">
        <v>#N/A</v>
      </c>
      <c r="F813" t="e">
        <v>#N/A</v>
      </c>
      <c r="G813" t="e">
        <v>#N/A</v>
      </c>
      <c r="H813" t="e">
        <v>#N/A</v>
      </c>
      <c r="I813" t="e">
        <v>#N/A</v>
      </c>
      <c r="J813" t="e">
        <v>#N/A</v>
      </c>
      <c r="K813" t="e">
        <v>#N/A</v>
      </c>
      <c r="L813" t="e">
        <v>#N/A</v>
      </c>
      <c r="M813" t="e">
        <v>#N/A</v>
      </c>
      <c r="N813" t="e">
        <v>#N/A</v>
      </c>
      <c r="O813">
        <v>-2.6955087888000002</v>
      </c>
      <c r="P813" t="e">
        <v>#N/A</v>
      </c>
      <c r="Q813">
        <v>-3.2087592800000002</v>
      </c>
      <c r="R813" t="e">
        <v>#N/A</v>
      </c>
      <c r="S813">
        <v>-3.3395721453</v>
      </c>
      <c r="T813" t="e">
        <v>#N/A</v>
      </c>
      <c r="U813" t="e">
        <v>#N/A</v>
      </c>
      <c r="V813" t="e">
        <v>#N/A</v>
      </c>
      <c r="W813" t="e">
        <v>#N/A</v>
      </c>
      <c r="X813" t="e">
        <v>#N/A</v>
      </c>
      <c r="Y813" t="e">
        <v>#N/A</v>
      </c>
    </row>
    <row r="814" spans="1:25" x14ac:dyDescent="0.2">
      <c r="A814" t="s">
        <v>636</v>
      </c>
      <c r="B814" t="e">
        <v>#N/A</v>
      </c>
      <c r="C814" t="e">
        <v>#N/A</v>
      </c>
      <c r="D814" t="e">
        <v>#N/A</v>
      </c>
      <c r="E814" t="e">
        <v>#N/A</v>
      </c>
      <c r="F814" t="e">
        <v>#N/A</v>
      </c>
      <c r="G814" t="e">
        <v>#N/A</v>
      </c>
      <c r="H814" t="e">
        <v>#N/A</v>
      </c>
      <c r="I814" t="e">
        <v>#N/A</v>
      </c>
      <c r="J814" t="e">
        <v>#N/A</v>
      </c>
      <c r="K814" t="e">
        <v>#N/A</v>
      </c>
      <c r="L814" t="e">
        <v>#N/A</v>
      </c>
      <c r="M814" t="e">
        <v>#N/A</v>
      </c>
      <c r="N814" t="e">
        <v>#N/A</v>
      </c>
      <c r="O814">
        <v>-2.6666790048000002</v>
      </c>
      <c r="P814" t="e">
        <v>#N/A</v>
      </c>
      <c r="Q814">
        <v>-3.8728583624000001</v>
      </c>
      <c r="R814" t="e">
        <v>#N/A</v>
      </c>
      <c r="S814" t="e">
        <v>#N/A</v>
      </c>
      <c r="T814" t="e">
        <v>#N/A</v>
      </c>
      <c r="U814" t="e">
        <v>#N/A</v>
      </c>
      <c r="V814" t="e">
        <v>#N/A</v>
      </c>
      <c r="W814" t="e">
        <v>#N/A</v>
      </c>
      <c r="X814" t="e">
        <v>#N/A</v>
      </c>
      <c r="Y814" t="e">
        <v>#N/A</v>
      </c>
    </row>
    <row r="815" spans="1:25" x14ac:dyDescent="0.2">
      <c r="A815" t="s">
        <v>928</v>
      </c>
      <c r="B815" t="e">
        <v>#N/A</v>
      </c>
      <c r="C815" t="e">
        <v>#N/A</v>
      </c>
      <c r="D815" t="e">
        <v>#N/A</v>
      </c>
      <c r="E815" t="e">
        <v>#N/A</v>
      </c>
      <c r="F815" t="e">
        <v>#N/A</v>
      </c>
      <c r="G815" t="e">
        <v>#N/A</v>
      </c>
      <c r="H815" t="e">
        <v>#N/A</v>
      </c>
      <c r="I815" t="e">
        <v>#N/A</v>
      </c>
      <c r="J815" t="e">
        <v>#N/A</v>
      </c>
      <c r="K815" t="e">
        <v>#N/A</v>
      </c>
      <c r="L815" t="e">
        <v>#N/A</v>
      </c>
      <c r="M815" t="e">
        <v>#N/A</v>
      </c>
      <c r="N815" t="e">
        <v>#N/A</v>
      </c>
      <c r="O815">
        <v>-6.1185285861000001</v>
      </c>
      <c r="P815" t="e">
        <v>#N/A</v>
      </c>
      <c r="Q815">
        <v>-5.9081915242000003</v>
      </c>
      <c r="R815" t="e">
        <v>#N/A</v>
      </c>
      <c r="S815">
        <v>-4.5182252574000001</v>
      </c>
      <c r="T815" t="e">
        <v>#N/A</v>
      </c>
      <c r="U815" t="e">
        <v>#N/A</v>
      </c>
      <c r="V815" t="e">
        <v>#N/A</v>
      </c>
      <c r="W815" t="e">
        <v>#N/A</v>
      </c>
      <c r="X815" t="e">
        <v>#N/A</v>
      </c>
      <c r="Y815" t="e">
        <v>#N/A</v>
      </c>
    </row>
    <row r="816" spans="1:25" x14ac:dyDescent="0.2">
      <c r="A816" t="s">
        <v>946</v>
      </c>
      <c r="B816" t="e">
        <v>#N/A</v>
      </c>
      <c r="C816" t="e">
        <v>#N/A</v>
      </c>
      <c r="D816" t="e">
        <v>#N/A</v>
      </c>
      <c r="E816" t="e">
        <v>#N/A</v>
      </c>
      <c r="F816" t="e">
        <v>#N/A</v>
      </c>
      <c r="G816" t="e">
        <v>#N/A</v>
      </c>
      <c r="H816" t="e">
        <v>#N/A</v>
      </c>
      <c r="I816" t="e">
        <v>#N/A</v>
      </c>
      <c r="J816" t="e">
        <v>#N/A</v>
      </c>
      <c r="K816" t="e">
        <v>#N/A</v>
      </c>
      <c r="L816" t="e">
        <v>#N/A</v>
      </c>
      <c r="M816" t="e">
        <v>#N/A</v>
      </c>
      <c r="N816" t="e">
        <v>#N/A</v>
      </c>
      <c r="O816">
        <v>-6.1185285861000001</v>
      </c>
      <c r="P816" t="e">
        <v>#N/A</v>
      </c>
      <c r="Q816">
        <v>-5.9081915242000003</v>
      </c>
      <c r="R816" t="e">
        <v>#N/A</v>
      </c>
      <c r="S816">
        <v>-4.5182252574000001</v>
      </c>
      <c r="T816" t="e">
        <v>#N/A</v>
      </c>
      <c r="U816" t="e">
        <v>#N/A</v>
      </c>
      <c r="V816" t="e">
        <v>#N/A</v>
      </c>
      <c r="W816" t="e">
        <v>#N/A</v>
      </c>
      <c r="X816" t="e">
        <v>#N/A</v>
      </c>
      <c r="Y816" t="e">
        <v>#N/A</v>
      </c>
    </row>
    <row r="817" spans="1:25" x14ac:dyDescent="0.2">
      <c r="A817" t="s">
        <v>960</v>
      </c>
      <c r="B817" t="e">
        <v>#N/A</v>
      </c>
      <c r="C817" t="e">
        <v>#N/A</v>
      </c>
      <c r="D817" t="e">
        <v>#N/A</v>
      </c>
      <c r="E817" t="e">
        <v>#N/A</v>
      </c>
      <c r="F817" t="e">
        <v>#N/A</v>
      </c>
      <c r="G817" t="e">
        <v>#N/A</v>
      </c>
      <c r="H817" t="e">
        <v>#N/A</v>
      </c>
      <c r="I817" t="e">
        <v>#N/A</v>
      </c>
      <c r="J817" t="e">
        <v>#N/A</v>
      </c>
      <c r="K817" t="e">
        <v>#N/A</v>
      </c>
      <c r="L817" t="e">
        <v>#N/A</v>
      </c>
      <c r="M817" t="e">
        <v>#N/A</v>
      </c>
      <c r="N817" t="e">
        <v>#N/A</v>
      </c>
      <c r="O817">
        <v>-5.3266524688999999</v>
      </c>
      <c r="P817" t="e">
        <v>#N/A</v>
      </c>
      <c r="Q817">
        <v>-4.8319323304999999</v>
      </c>
      <c r="R817" t="e">
        <v>#N/A</v>
      </c>
      <c r="S817">
        <v>-3.6216488918</v>
      </c>
      <c r="T817" t="e">
        <v>#N/A</v>
      </c>
      <c r="U817" t="e">
        <v>#N/A</v>
      </c>
      <c r="V817" t="e">
        <v>#N/A</v>
      </c>
      <c r="W817" t="e">
        <v>#N/A</v>
      </c>
      <c r="X817" t="e">
        <v>#N/A</v>
      </c>
      <c r="Y817" t="e">
        <v>#N/A</v>
      </c>
    </row>
    <row r="818" spans="1:25" x14ac:dyDescent="0.2">
      <c r="A818" t="s">
        <v>970</v>
      </c>
      <c r="B818" t="e">
        <v>#N/A</v>
      </c>
      <c r="C818" t="e">
        <v>#N/A</v>
      </c>
      <c r="D818" t="e">
        <v>#N/A</v>
      </c>
      <c r="E818" t="e">
        <v>#N/A</v>
      </c>
      <c r="F818" t="e">
        <v>#N/A</v>
      </c>
      <c r="G818" t="e">
        <v>#N/A</v>
      </c>
      <c r="H818" t="e">
        <v>#N/A</v>
      </c>
      <c r="I818" t="e">
        <v>#N/A</v>
      </c>
      <c r="J818" t="e">
        <v>#N/A</v>
      </c>
      <c r="K818" t="e">
        <v>#N/A</v>
      </c>
      <c r="L818" t="e">
        <v>#N/A</v>
      </c>
      <c r="M818" t="e">
        <v>#N/A</v>
      </c>
      <c r="N818" t="e">
        <v>#N/A</v>
      </c>
      <c r="O818">
        <v>-5.2073519002999999</v>
      </c>
      <c r="P818" t="e">
        <v>#N/A</v>
      </c>
      <c r="Q818">
        <v>-4.8397178755999999</v>
      </c>
      <c r="R818" t="e">
        <v>#N/A</v>
      </c>
      <c r="S818">
        <v>-2.8627820634000001</v>
      </c>
      <c r="T818" t="e">
        <v>#N/A</v>
      </c>
      <c r="U818" t="e">
        <v>#N/A</v>
      </c>
      <c r="V818" t="e">
        <v>#N/A</v>
      </c>
      <c r="W818" t="e">
        <v>#N/A</v>
      </c>
      <c r="X818" t="e">
        <v>#N/A</v>
      </c>
      <c r="Y818" t="e">
        <v>#N/A</v>
      </c>
    </row>
    <row r="819" spans="1:25" x14ac:dyDescent="0.2">
      <c r="A819" t="s">
        <v>987</v>
      </c>
      <c r="B819" t="e">
        <v>#N/A</v>
      </c>
      <c r="C819" t="e">
        <v>#N/A</v>
      </c>
      <c r="D819" t="e">
        <v>#N/A</v>
      </c>
      <c r="E819" t="e">
        <v>#N/A</v>
      </c>
      <c r="F819" t="e">
        <v>#N/A</v>
      </c>
      <c r="G819" t="e">
        <v>#N/A</v>
      </c>
      <c r="H819" t="e">
        <v>#N/A</v>
      </c>
      <c r="I819" t="e">
        <v>#N/A</v>
      </c>
      <c r="J819" t="e">
        <v>#N/A</v>
      </c>
      <c r="K819" t="e">
        <v>#N/A</v>
      </c>
      <c r="L819" t="e">
        <v>#N/A</v>
      </c>
      <c r="M819" t="e">
        <v>#N/A</v>
      </c>
      <c r="N819" t="e">
        <v>#N/A</v>
      </c>
      <c r="O819">
        <v>-4.5281508475000001</v>
      </c>
      <c r="P819" t="e">
        <v>#N/A</v>
      </c>
      <c r="Q819">
        <v>-4.6383551690000004</v>
      </c>
      <c r="R819" t="e">
        <v>#N/A</v>
      </c>
      <c r="S819">
        <v>-3.4590814179999998</v>
      </c>
      <c r="T819" t="e">
        <v>#N/A</v>
      </c>
      <c r="U819" t="e">
        <v>#N/A</v>
      </c>
      <c r="V819" t="e">
        <v>#N/A</v>
      </c>
      <c r="W819" t="e">
        <v>#N/A</v>
      </c>
      <c r="X819" t="e">
        <v>#N/A</v>
      </c>
      <c r="Y819" t="e">
        <v>#N/A</v>
      </c>
    </row>
    <row r="820" spans="1:25" x14ac:dyDescent="0.2">
      <c r="A820" t="s">
        <v>1006</v>
      </c>
      <c r="B820" t="e">
        <v>#N/A</v>
      </c>
      <c r="C820" t="e">
        <v>#N/A</v>
      </c>
      <c r="D820" t="e">
        <v>#N/A</v>
      </c>
      <c r="E820" t="e">
        <v>#N/A</v>
      </c>
      <c r="F820" t="e">
        <v>#N/A</v>
      </c>
      <c r="G820" t="e">
        <v>#N/A</v>
      </c>
      <c r="H820" t="e">
        <v>#N/A</v>
      </c>
      <c r="I820" t="e">
        <v>#N/A</v>
      </c>
      <c r="J820" t="e">
        <v>#N/A</v>
      </c>
      <c r="K820" t="e">
        <v>#N/A</v>
      </c>
      <c r="L820" t="e">
        <v>#N/A</v>
      </c>
      <c r="M820" t="e">
        <v>#N/A</v>
      </c>
      <c r="N820" t="e">
        <v>#N/A</v>
      </c>
      <c r="O820">
        <v>-3.37164814</v>
      </c>
      <c r="P820" t="e">
        <v>#N/A</v>
      </c>
      <c r="Q820" t="e">
        <v>#N/A</v>
      </c>
      <c r="R820" t="e">
        <v>#N/A</v>
      </c>
      <c r="S820" t="e">
        <v>#N/A</v>
      </c>
      <c r="T820" t="e">
        <v>#N/A</v>
      </c>
      <c r="U820" t="e">
        <v>#N/A</v>
      </c>
      <c r="V820" t="e">
        <v>#N/A</v>
      </c>
      <c r="W820" t="e">
        <v>#N/A</v>
      </c>
      <c r="X820" t="e">
        <v>#N/A</v>
      </c>
      <c r="Y820" t="e">
        <v>#N/A</v>
      </c>
    </row>
    <row r="821" spans="1:25" x14ac:dyDescent="0.2">
      <c r="A821" t="s">
        <v>1028</v>
      </c>
      <c r="B821" t="e">
        <v>#N/A</v>
      </c>
      <c r="C821" t="e">
        <v>#N/A</v>
      </c>
      <c r="D821" t="e">
        <v>#N/A</v>
      </c>
      <c r="E821" t="e">
        <v>#N/A</v>
      </c>
      <c r="F821" t="e">
        <v>#N/A</v>
      </c>
      <c r="G821" t="e">
        <v>#N/A</v>
      </c>
      <c r="H821" t="e">
        <v>#N/A</v>
      </c>
      <c r="I821" t="e">
        <v>#N/A</v>
      </c>
      <c r="J821" t="e">
        <v>#N/A</v>
      </c>
      <c r="K821" t="e">
        <v>#N/A</v>
      </c>
      <c r="L821" t="e">
        <v>#N/A</v>
      </c>
      <c r="M821" t="e">
        <v>#N/A</v>
      </c>
      <c r="N821" t="e">
        <v>#N/A</v>
      </c>
      <c r="O821">
        <v>-3.37164814</v>
      </c>
      <c r="P821" t="e">
        <v>#N/A</v>
      </c>
      <c r="Q821">
        <v>-3.8124941372999999</v>
      </c>
      <c r="R821" t="e">
        <v>#N/A</v>
      </c>
      <c r="S821" t="e">
        <v>#N/A</v>
      </c>
      <c r="T821" t="e">
        <v>#N/A</v>
      </c>
      <c r="U821" t="e">
        <v>#N/A</v>
      </c>
      <c r="V821" t="e">
        <v>#N/A</v>
      </c>
      <c r="W821" t="e">
        <v>#N/A</v>
      </c>
      <c r="X821" t="e">
        <v>#N/A</v>
      </c>
      <c r="Y821" t="e">
        <v>#N/A</v>
      </c>
    </row>
    <row r="822" spans="1:25" x14ac:dyDescent="0.2">
      <c r="A822" t="s">
        <v>1040</v>
      </c>
      <c r="B822" t="e">
        <v>#N/A</v>
      </c>
      <c r="C822" t="e">
        <v>#N/A</v>
      </c>
      <c r="D822" t="e">
        <v>#N/A</v>
      </c>
      <c r="E822" t="e">
        <v>#N/A</v>
      </c>
      <c r="F822" t="e">
        <v>#N/A</v>
      </c>
      <c r="G822" t="e">
        <v>#N/A</v>
      </c>
      <c r="H822" t="e">
        <v>#N/A</v>
      </c>
      <c r="I822" t="e">
        <v>#N/A</v>
      </c>
      <c r="J822" t="e">
        <v>#N/A</v>
      </c>
      <c r="K822" t="e">
        <v>#N/A</v>
      </c>
      <c r="L822" t="e">
        <v>#N/A</v>
      </c>
      <c r="M822" t="e">
        <v>#N/A</v>
      </c>
      <c r="N822" t="e">
        <v>#N/A</v>
      </c>
      <c r="O822">
        <v>-3.0737502863000001</v>
      </c>
      <c r="P822" t="e">
        <v>#N/A</v>
      </c>
      <c r="Q822">
        <v>-3.4111091753</v>
      </c>
      <c r="R822" t="e">
        <v>#N/A</v>
      </c>
      <c r="S822" t="e">
        <v>#N/A</v>
      </c>
      <c r="T822" t="e">
        <v>#N/A</v>
      </c>
      <c r="U822" t="e">
        <v>#N/A</v>
      </c>
      <c r="V822" t="e">
        <v>#N/A</v>
      </c>
      <c r="W822" t="e">
        <v>#N/A</v>
      </c>
      <c r="X822" t="e">
        <v>#N/A</v>
      </c>
      <c r="Y822" t="e">
        <v>#N/A</v>
      </c>
    </row>
    <row r="823" spans="1:25" x14ac:dyDescent="0.2">
      <c r="A823" t="s">
        <v>1055</v>
      </c>
      <c r="B823" t="e">
        <v>#N/A</v>
      </c>
      <c r="C823" t="e">
        <v>#N/A</v>
      </c>
      <c r="D823" t="e">
        <v>#N/A</v>
      </c>
      <c r="E823" t="e">
        <v>#N/A</v>
      </c>
      <c r="F823" t="e">
        <v>#N/A</v>
      </c>
      <c r="G823" t="e">
        <v>#N/A</v>
      </c>
      <c r="H823" t="e">
        <v>#N/A</v>
      </c>
      <c r="I823" t="e">
        <v>#N/A</v>
      </c>
      <c r="J823" t="e">
        <v>#N/A</v>
      </c>
      <c r="K823" t="e">
        <v>#N/A</v>
      </c>
      <c r="L823" t="e">
        <v>#N/A</v>
      </c>
      <c r="M823" t="e">
        <v>#N/A</v>
      </c>
      <c r="N823" t="e">
        <v>#N/A</v>
      </c>
      <c r="O823">
        <v>-3.0737502863000001</v>
      </c>
      <c r="P823" t="e">
        <v>#N/A</v>
      </c>
      <c r="Q823" t="e">
        <v>#N/A</v>
      </c>
      <c r="R823" t="e">
        <v>#N/A</v>
      </c>
      <c r="S823" t="e">
        <v>#N/A</v>
      </c>
      <c r="T823" t="e">
        <v>#N/A</v>
      </c>
      <c r="U823" t="e">
        <v>#N/A</v>
      </c>
      <c r="V823" t="e">
        <v>#N/A</v>
      </c>
      <c r="W823" t="e">
        <v>#N/A</v>
      </c>
      <c r="X823" t="e">
        <v>#N/A</v>
      </c>
      <c r="Y823" t="e">
        <v>#N/A</v>
      </c>
    </row>
    <row r="824" spans="1:25" x14ac:dyDescent="0.2">
      <c r="A824" t="s">
        <v>1070</v>
      </c>
      <c r="B824" t="e">
        <v>#N/A</v>
      </c>
      <c r="C824" t="e">
        <v>#N/A</v>
      </c>
      <c r="D824" t="e">
        <v>#N/A</v>
      </c>
      <c r="E824" t="e">
        <v>#N/A</v>
      </c>
      <c r="F824" t="e">
        <v>#N/A</v>
      </c>
      <c r="G824" t="e">
        <v>#N/A</v>
      </c>
      <c r="H824" t="e">
        <v>#N/A</v>
      </c>
      <c r="I824" t="e">
        <v>#N/A</v>
      </c>
      <c r="J824" t="e">
        <v>#N/A</v>
      </c>
      <c r="K824" t="e">
        <v>#N/A</v>
      </c>
      <c r="L824" t="e">
        <v>#N/A</v>
      </c>
      <c r="M824" t="e">
        <v>#N/A</v>
      </c>
      <c r="N824" t="e">
        <v>#N/A</v>
      </c>
      <c r="O824">
        <v>-2.7874834623</v>
      </c>
      <c r="P824" t="e">
        <v>#N/A</v>
      </c>
      <c r="Q824" t="e">
        <v>#N/A</v>
      </c>
      <c r="R824" t="e">
        <v>#N/A</v>
      </c>
      <c r="S824" t="e">
        <v>#N/A</v>
      </c>
      <c r="T824" t="e">
        <v>#N/A</v>
      </c>
      <c r="U824" t="e">
        <v>#N/A</v>
      </c>
      <c r="V824" t="e">
        <v>#N/A</v>
      </c>
      <c r="W824" t="e">
        <v>#N/A</v>
      </c>
      <c r="X824" t="e">
        <v>#N/A</v>
      </c>
      <c r="Y824" t="e">
        <v>#N/A</v>
      </c>
    </row>
    <row r="825" spans="1:25" x14ac:dyDescent="0.2">
      <c r="A825" t="s">
        <v>1084</v>
      </c>
      <c r="B825" t="e">
        <v>#N/A</v>
      </c>
      <c r="C825" t="e">
        <v>#N/A</v>
      </c>
      <c r="D825" t="e">
        <v>#N/A</v>
      </c>
      <c r="E825" t="e">
        <v>#N/A</v>
      </c>
      <c r="F825" t="e">
        <v>#N/A</v>
      </c>
      <c r="G825" t="e">
        <v>#N/A</v>
      </c>
      <c r="H825" t="e">
        <v>#N/A</v>
      </c>
      <c r="I825" t="e">
        <v>#N/A</v>
      </c>
      <c r="J825" t="e">
        <v>#N/A</v>
      </c>
      <c r="K825" t="e">
        <v>#N/A</v>
      </c>
      <c r="L825" t="e">
        <v>#N/A</v>
      </c>
      <c r="M825" t="e">
        <v>#N/A</v>
      </c>
      <c r="N825" t="e">
        <v>#N/A</v>
      </c>
      <c r="O825">
        <v>-2.3697469888999998</v>
      </c>
      <c r="P825" t="e">
        <v>#N/A</v>
      </c>
      <c r="Q825" t="e">
        <v>#N/A</v>
      </c>
      <c r="R825" t="e">
        <v>#N/A</v>
      </c>
      <c r="S825" t="e">
        <v>#N/A</v>
      </c>
      <c r="T825" t="e">
        <v>#N/A</v>
      </c>
      <c r="U825" t="e">
        <v>#N/A</v>
      </c>
      <c r="V825" t="e">
        <v>#N/A</v>
      </c>
      <c r="W825" t="e">
        <v>#N/A</v>
      </c>
      <c r="X825" t="e">
        <v>#N/A</v>
      </c>
      <c r="Y825" t="e">
        <v>#N/A</v>
      </c>
    </row>
    <row r="826" spans="1:25" x14ac:dyDescent="0.2">
      <c r="A826" t="s">
        <v>1096</v>
      </c>
      <c r="B826" t="e">
        <v>#N/A</v>
      </c>
      <c r="C826" t="e">
        <v>#N/A</v>
      </c>
      <c r="D826" t="e">
        <v>#N/A</v>
      </c>
      <c r="E826" t="e">
        <v>#N/A</v>
      </c>
      <c r="F826" t="e">
        <v>#N/A</v>
      </c>
      <c r="G826" t="e">
        <v>#N/A</v>
      </c>
      <c r="H826" t="e">
        <v>#N/A</v>
      </c>
      <c r="I826" t="e">
        <v>#N/A</v>
      </c>
      <c r="J826" t="e">
        <v>#N/A</v>
      </c>
      <c r="K826" t="e">
        <v>#N/A</v>
      </c>
      <c r="L826" t="e">
        <v>#N/A</v>
      </c>
      <c r="M826" t="e">
        <v>#N/A</v>
      </c>
      <c r="N826" t="e">
        <v>#N/A</v>
      </c>
      <c r="O826">
        <v>-2.2999335155999998</v>
      </c>
      <c r="P826" t="e">
        <v>#N/A</v>
      </c>
      <c r="Q826" t="e">
        <v>#N/A</v>
      </c>
      <c r="R826" t="e">
        <v>#N/A</v>
      </c>
      <c r="S826" t="e">
        <v>#N/A</v>
      </c>
      <c r="T826" t="e">
        <v>#N/A</v>
      </c>
      <c r="U826" t="e">
        <v>#N/A</v>
      </c>
      <c r="V826" t="e">
        <v>#N/A</v>
      </c>
      <c r="W826" t="e">
        <v>#N/A</v>
      </c>
      <c r="X826" t="e">
        <v>#N/A</v>
      </c>
      <c r="Y826" t="e">
        <v>#N/A</v>
      </c>
    </row>
    <row r="827" spans="1:25" x14ac:dyDescent="0.2">
      <c r="A827" t="s">
        <v>1111</v>
      </c>
      <c r="B827" t="e">
        <v>#N/A</v>
      </c>
      <c r="C827" t="e">
        <v>#N/A</v>
      </c>
      <c r="D827" t="e">
        <v>#N/A</v>
      </c>
      <c r="E827" t="e">
        <v>#N/A</v>
      </c>
      <c r="F827" t="e">
        <v>#N/A</v>
      </c>
      <c r="G827" t="e">
        <v>#N/A</v>
      </c>
      <c r="H827" t="e">
        <v>#N/A</v>
      </c>
      <c r="I827" t="e">
        <v>#N/A</v>
      </c>
      <c r="J827" t="e">
        <v>#N/A</v>
      </c>
      <c r="K827" t="e">
        <v>#N/A</v>
      </c>
      <c r="L827" t="e">
        <v>#N/A</v>
      </c>
      <c r="M827" t="e">
        <v>#N/A</v>
      </c>
      <c r="N827" t="e">
        <v>#N/A</v>
      </c>
      <c r="O827">
        <v>-2.1759396190000002</v>
      </c>
      <c r="P827" t="e">
        <v>#N/A</v>
      </c>
      <c r="Q827" t="e">
        <v>#N/A</v>
      </c>
      <c r="R827" t="e">
        <v>#N/A</v>
      </c>
      <c r="S827" t="e">
        <v>#N/A</v>
      </c>
      <c r="T827" t="e">
        <v>#N/A</v>
      </c>
      <c r="U827" t="e">
        <v>#N/A</v>
      </c>
      <c r="V827" t="e">
        <v>#N/A</v>
      </c>
      <c r="W827" t="e">
        <v>#N/A</v>
      </c>
      <c r="X827" t="e">
        <v>#N/A</v>
      </c>
      <c r="Y827" t="e">
        <v>#N/A</v>
      </c>
    </row>
    <row r="828" spans="1:25" x14ac:dyDescent="0.2">
      <c r="A828" t="s">
        <v>755</v>
      </c>
      <c r="B828" t="e">
        <v>#N/A</v>
      </c>
      <c r="C828" t="e">
        <v>#N/A</v>
      </c>
      <c r="D828">
        <v>-2.5356743298</v>
      </c>
      <c r="E828" t="e">
        <v>#N/A</v>
      </c>
      <c r="F828" t="e">
        <v>#N/A</v>
      </c>
      <c r="G828" t="e">
        <v>#N/A</v>
      </c>
      <c r="H828" t="e">
        <v>#N/A</v>
      </c>
      <c r="I828" t="e">
        <v>#N/A</v>
      </c>
      <c r="J828" t="e">
        <v>#N/A</v>
      </c>
      <c r="K828" t="e">
        <v>#N/A</v>
      </c>
      <c r="L828" t="e">
        <v>#N/A</v>
      </c>
      <c r="M828" t="e">
        <v>#N/A</v>
      </c>
      <c r="N828" t="e">
        <v>#N/A</v>
      </c>
      <c r="O828">
        <v>-5.7487379767000002</v>
      </c>
      <c r="P828" t="e">
        <v>#N/A</v>
      </c>
      <c r="Q828">
        <v>-6.1785108922000003</v>
      </c>
      <c r="R828" t="e">
        <v>#N/A</v>
      </c>
      <c r="S828" t="e">
        <v>#N/A</v>
      </c>
      <c r="T828" t="e">
        <v>#N/A</v>
      </c>
      <c r="U828" t="e">
        <v>#N/A</v>
      </c>
      <c r="V828" t="e">
        <v>#N/A</v>
      </c>
      <c r="W828" t="e">
        <v>#N/A</v>
      </c>
      <c r="X828" t="e">
        <v>#N/A</v>
      </c>
      <c r="Y828" t="e">
        <v>#N/A</v>
      </c>
    </row>
    <row r="829" spans="1:25" x14ac:dyDescent="0.2">
      <c r="A829" t="s">
        <v>773</v>
      </c>
      <c r="B829" t="e">
        <v>#N/A</v>
      </c>
      <c r="C829" t="e">
        <v>#N/A</v>
      </c>
      <c r="D829">
        <v>-2.5356743298</v>
      </c>
      <c r="E829" t="e">
        <v>#N/A</v>
      </c>
      <c r="F829" t="e">
        <v>#N/A</v>
      </c>
      <c r="G829" t="e">
        <v>#N/A</v>
      </c>
      <c r="H829" t="e">
        <v>#N/A</v>
      </c>
      <c r="I829" t="e">
        <v>#N/A</v>
      </c>
      <c r="J829" t="e">
        <v>#N/A</v>
      </c>
      <c r="K829" t="e">
        <v>#N/A</v>
      </c>
      <c r="L829" t="e">
        <v>#N/A</v>
      </c>
      <c r="M829" t="e">
        <v>#N/A</v>
      </c>
      <c r="N829" t="e">
        <v>#N/A</v>
      </c>
      <c r="O829">
        <v>-5.7487379767000002</v>
      </c>
      <c r="P829" t="e">
        <v>#N/A</v>
      </c>
      <c r="Q829">
        <v>-6.1785108922000003</v>
      </c>
      <c r="R829" t="e">
        <v>#N/A</v>
      </c>
      <c r="S829" t="e">
        <v>#N/A</v>
      </c>
      <c r="T829" t="e">
        <v>#N/A</v>
      </c>
      <c r="U829" t="e">
        <v>#N/A</v>
      </c>
      <c r="V829" t="e">
        <v>#N/A</v>
      </c>
      <c r="W829" t="e">
        <v>#N/A</v>
      </c>
      <c r="X829" t="e">
        <v>#N/A</v>
      </c>
      <c r="Y829" t="e">
        <v>#N/A</v>
      </c>
    </row>
    <row r="830" spans="1:25" x14ac:dyDescent="0.2">
      <c r="A830" t="s">
        <v>787</v>
      </c>
      <c r="B830" t="e">
        <v>#N/A</v>
      </c>
      <c r="C830" t="e">
        <v>#N/A</v>
      </c>
      <c r="D830">
        <v>-2.4306144931000002</v>
      </c>
      <c r="E830" t="e">
        <v>#N/A</v>
      </c>
      <c r="F830" t="e">
        <v>#N/A</v>
      </c>
      <c r="G830" t="e">
        <v>#N/A</v>
      </c>
      <c r="H830" t="e">
        <v>#N/A</v>
      </c>
      <c r="I830" t="e">
        <v>#N/A</v>
      </c>
      <c r="J830" t="e">
        <v>#N/A</v>
      </c>
      <c r="K830" t="e">
        <v>#N/A</v>
      </c>
      <c r="L830" t="e">
        <v>#N/A</v>
      </c>
      <c r="M830" t="e">
        <v>#N/A</v>
      </c>
      <c r="N830" t="e">
        <v>#N/A</v>
      </c>
      <c r="O830">
        <v>-4.5636636584000003</v>
      </c>
      <c r="P830" t="e">
        <v>#N/A</v>
      </c>
      <c r="Q830">
        <v>-4.4199291332000001</v>
      </c>
      <c r="R830" t="e">
        <v>#N/A</v>
      </c>
      <c r="S830">
        <v>-2.4420609717000001</v>
      </c>
      <c r="T830" t="e">
        <v>#N/A</v>
      </c>
      <c r="U830" t="e">
        <v>#N/A</v>
      </c>
      <c r="V830" t="e">
        <v>#N/A</v>
      </c>
      <c r="W830" t="e">
        <v>#N/A</v>
      </c>
      <c r="X830" t="e">
        <v>#N/A</v>
      </c>
      <c r="Y830" t="e">
        <v>#N/A</v>
      </c>
    </row>
    <row r="831" spans="1:25" x14ac:dyDescent="0.2">
      <c r="A831" t="s">
        <v>976</v>
      </c>
      <c r="B831" t="e">
        <v>#N/A</v>
      </c>
      <c r="C831" t="e">
        <v>#N/A</v>
      </c>
      <c r="D831" t="e">
        <v>#N/A</v>
      </c>
      <c r="E831" t="e">
        <v>#N/A</v>
      </c>
      <c r="F831" t="e">
        <v>#N/A</v>
      </c>
      <c r="G831" t="e">
        <v>#N/A</v>
      </c>
      <c r="H831" t="e">
        <v>#N/A</v>
      </c>
      <c r="I831" t="e">
        <v>#N/A</v>
      </c>
      <c r="J831" t="e">
        <v>#N/A</v>
      </c>
      <c r="K831" t="e">
        <v>#N/A</v>
      </c>
      <c r="L831" t="e">
        <v>#N/A</v>
      </c>
      <c r="M831" t="e">
        <v>#N/A</v>
      </c>
      <c r="N831" t="e">
        <v>#N/A</v>
      </c>
      <c r="O831">
        <v>-2.7974174340000002</v>
      </c>
      <c r="P831" t="e">
        <v>#N/A</v>
      </c>
      <c r="Q831">
        <v>-3.3144449573000001</v>
      </c>
      <c r="R831" t="e">
        <v>#N/A</v>
      </c>
      <c r="S831" t="e">
        <v>#N/A</v>
      </c>
      <c r="T831" t="e">
        <v>#N/A</v>
      </c>
      <c r="U831" t="e">
        <v>#N/A</v>
      </c>
      <c r="V831" t="e">
        <v>#N/A</v>
      </c>
      <c r="W831" t="e">
        <v>#N/A</v>
      </c>
      <c r="X831" t="e">
        <v>#N/A</v>
      </c>
      <c r="Y831" t="e">
        <v>#N/A</v>
      </c>
    </row>
    <row r="832" spans="1:25" x14ac:dyDescent="0.2">
      <c r="A832" t="s">
        <v>995</v>
      </c>
      <c r="B832" t="e">
        <v>#N/A</v>
      </c>
      <c r="C832" t="e">
        <v>#N/A</v>
      </c>
      <c r="D832" t="e">
        <v>#N/A</v>
      </c>
      <c r="E832" t="e">
        <v>#N/A</v>
      </c>
      <c r="F832" t="e">
        <v>#N/A</v>
      </c>
      <c r="G832" t="e">
        <v>#N/A</v>
      </c>
      <c r="H832" t="e">
        <v>#N/A</v>
      </c>
      <c r="I832" t="e">
        <v>#N/A</v>
      </c>
      <c r="J832" t="e">
        <v>#N/A</v>
      </c>
      <c r="K832" t="e">
        <v>#N/A</v>
      </c>
      <c r="L832" t="e">
        <v>#N/A</v>
      </c>
      <c r="M832" t="e">
        <v>#N/A</v>
      </c>
      <c r="N832" t="e">
        <v>#N/A</v>
      </c>
      <c r="O832">
        <v>-2.5591737465</v>
      </c>
      <c r="P832" t="e">
        <v>#N/A</v>
      </c>
      <c r="Q832">
        <v>-2.8896088566999998</v>
      </c>
      <c r="R832" t="e">
        <v>#N/A</v>
      </c>
      <c r="S832" t="e">
        <v>#N/A</v>
      </c>
      <c r="T832" t="e">
        <v>#N/A</v>
      </c>
      <c r="U832" t="e">
        <v>#N/A</v>
      </c>
      <c r="V832" t="e">
        <v>#N/A</v>
      </c>
      <c r="W832" t="e">
        <v>#N/A</v>
      </c>
      <c r="X832" t="e">
        <v>#N/A</v>
      </c>
      <c r="Y832" t="e">
        <v>#N/A</v>
      </c>
    </row>
    <row r="833" spans="1:25" x14ac:dyDescent="0.2">
      <c r="A833" t="s">
        <v>1014</v>
      </c>
      <c r="B833" t="e">
        <v>#N/A</v>
      </c>
      <c r="C833" t="e">
        <v>#N/A</v>
      </c>
      <c r="D833" t="e">
        <v>#N/A</v>
      </c>
      <c r="E833" t="e">
        <v>#N/A</v>
      </c>
      <c r="F833" t="e">
        <v>#N/A</v>
      </c>
      <c r="G833" t="e">
        <v>#N/A</v>
      </c>
      <c r="H833" t="e">
        <v>#N/A</v>
      </c>
      <c r="I833" t="e">
        <v>#N/A</v>
      </c>
      <c r="J833" t="e">
        <v>#N/A</v>
      </c>
      <c r="K833" t="e">
        <v>#N/A</v>
      </c>
      <c r="L833" t="e">
        <v>#N/A</v>
      </c>
      <c r="M833" t="e">
        <v>#N/A</v>
      </c>
      <c r="N833" t="e">
        <v>#N/A</v>
      </c>
      <c r="O833">
        <v>-2.4306893784999999</v>
      </c>
      <c r="P833" t="e">
        <v>#N/A</v>
      </c>
      <c r="Q833">
        <v>-2.8495810149</v>
      </c>
      <c r="R833" t="e">
        <v>#N/A</v>
      </c>
      <c r="S833" t="e">
        <v>#N/A</v>
      </c>
      <c r="T833" t="e">
        <v>#N/A</v>
      </c>
      <c r="U833" t="e">
        <v>#N/A</v>
      </c>
      <c r="V833" t="e">
        <v>#N/A</v>
      </c>
      <c r="W833" t="e">
        <v>#N/A</v>
      </c>
      <c r="X833" t="e">
        <v>#N/A</v>
      </c>
      <c r="Y833" t="e">
        <v>#N/A</v>
      </c>
    </row>
    <row r="834" spans="1:25" x14ac:dyDescent="0.2">
      <c r="A834" t="s">
        <v>1198</v>
      </c>
      <c r="B834" t="e">
        <v>#N/A</v>
      </c>
      <c r="C834" t="e">
        <v>#N/A</v>
      </c>
      <c r="D834" t="e">
        <v>#N/A</v>
      </c>
      <c r="E834" t="e">
        <v>#N/A</v>
      </c>
      <c r="F834" t="e">
        <v>#N/A</v>
      </c>
      <c r="G834" t="e">
        <v>#N/A</v>
      </c>
      <c r="H834" t="e">
        <v>#N/A</v>
      </c>
      <c r="I834" t="e">
        <v>#N/A</v>
      </c>
      <c r="J834" t="e">
        <v>#N/A</v>
      </c>
      <c r="K834" t="e">
        <v>#N/A</v>
      </c>
      <c r="L834" t="e">
        <v>#N/A</v>
      </c>
      <c r="M834" t="e">
        <v>#N/A</v>
      </c>
      <c r="N834" t="e">
        <v>#N/A</v>
      </c>
      <c r="O834">
        <v>-2.0581899206999998</v>
      </c>
      <c r="P834" t="e">
        <v>#N/A</v>
      </c>
      <c r="Q834" t="e">
        <v>#N/A</v>
      </c>
      <c r="R834" t="e">
        <v>#N/A</v>
      </c>
      <c r="S834" t="e">
        <v>#N/A</v>
      </c>
      <c r="T834" t="e">
        <v>#N/A</v>
      </c>
      <c r="U834" t="e">
        <v>#N/A</v>
      </c>
      <c r="V834" t="e">
        <v>#N/A</v>
      </c>
      <c r="W834" t="e">
        <v>#N/A</v>
      </c>
      <c r="X834" t="e">
        <v>#N/A</v>
      </c>
      <c r="Y834" t="e">
        <v>#N/A</v>
      </c>
    </row>
    <row r="835" spans="1:25" x14ac:dyDescent="0.2">
      <c r="A835" t="s">
        <v>1214</v>
      </c>
      <c r="B835" t="e">
        <v>#N/A</v>
      </c>
      <c r="C835" t="e">
        <v>#N/A</v>
      </c>
      <c r="D835" t="e">
        <v>#N/A</v>
      </c>
      <c r="E835" t="e">
        <v>#N/A</v>
      </c>
      <c r="F835" t="e">
        <v>#N/A</v>
      </c>
      <c r="G835" t="e">
        <v>#N/A</v>
      </c>
      <c r="H835" t="e">
        <v>#N/A</v>
      </c>
      <c r="I835" t="e">
        <v>#N/A</v>
      </c>
      <c r="J835" t="e">
        <v>#N/A</v>
      </c>
      <c r="K835" t="e">
        <v>#N/A</v>
      </c>
      <c r="L835" t="e">
        <v>#N/A</v>
      </c>
      <c r="M835" t="e">
        <v>#N/A</v>
      </c>
      <c r="N835" t="e">
        <v>#N/A</v>
      </c>
      <c r="O835">
        <v>-5.2284632350000004</v>
      </c>
      <c r="P835" t="e">
        <v>#N/A</v>
      </c>
      <c r="Q835" t="e">
        <v>#N/A</v>
      </c>
      <c r="R835" t="e">
        <v>#N/A</v>
      </c>
      <c r="S835" t="e">
        <v>#N/A</v>
      </c>
      <c r="T835" t="e">
        <v>#N/A</v>
      </c>
      <c r="U835" t="e">
        <v>#N/A</v>
      </c>
      <c r="V835" t="e">
        <v>#N/A</v>
      </c>
      <c r="W835" t="e">
        <v>#N/A</v>
      </c>
      <c r="X835" t="e">
        <v>#N/A</v>
      </c>
      <c r="Y835" t="e">
        <v>#N/A</v>
      </c>
    </row>
    <row r="836" spans="1:25" x14ac:dyDescent="0.2">
      <c r="A836" t="s">
        <v>1136</v>
      </c>
      <c r="B836" t="e">
        <v>#N/A</v>
      </c>
      <c r="C836" t="e">
        <v>#N/A</v>
      </c>
      <c r="D836" t="e">
        <v>#N/A</v>
      </c>
      <c r="E836" t="e">
        <v>#N/A</v>
      </c>
      <c r="F836" t="e">
        <v>#N/A</v>
      </c>
      <c r="G836" t="e">
        <v>#N/A</v>
      </c>
      <c r="H836" t="e">
        <v>#N/A</v>
      </c>
      <c r="I836" t="e">
        <v>#N/A</v>
      </c>
      <c r="J836" t="e">
        <v>#N/A</v>
      </c>
      <c r="K836" t="e">
        <v>#N/A</v>
      </c>
      <c r="L836" t="e">
        <v>#N/A</v>
      </c>
      <c r="M836" t="e">
        <v>#N/A</v>
      </c>
      <c r="N836" t="e">
        <v>#N/A</v>
      </c>
      <c r="O836">
        <v>-5.0438777546000004</v>
      </c>
      <c r="P836" t="e">
        <v>#N/A</v>
      </c>
      <c r="Q836">
        <v>-5.6068944204999998</v>
      </c>
      <c r="R836" t="e">
        <v>#N/A</v>
      </c>
      <c r="S836" t="e">
        <v>#N/A</v>
      </c>
      <c r="T836" t="e">
        <v>#N/A</v>
      </c>
      <c r="U836" t="e">
        <v>#N/A</v>
      </c>
      <c r="V836" t="e">
        <v>#N/A</v>
      </c>
      <c r="W836" t="e">
        <v>#N/A</v>
      </c>
      <c r="X836" t="e">
        <v>#N/A</v>
      </c>
      <c r="Y836" t="e">
        <v>#N/A</v>
      </c>
    </row>
    <row r="837" spans="1:25" x14ac:dyDescent="0.2">
      <c r="A837" t="s">
        <v>1152</v>
      </c>
      <c r="B837" t="e">
        <v>#N/A</v>
      </c>
      <c r="C837" t="e">
        <v>#N/A</v>
      </c>
      <c r="D837" t="e">
        <v>#N/A</v>
      </c>
      <c r="E837" t="e">
        <v>#N/A</v>
      </c>
      <c r="F837" t="e">
        <v>#N/A</v>
      </c>
      <c r="G837" t="e">
        <v>#N/A</v>
      </c>
      <c r="H837" t="e">
        <v>#N/A</v>
      </c>
      <c r="I837" t="e">
        <v>#N/A</v>
      </c>
      <c r="J837" t="e">
        <v>#N/A</v>
      </c>
      <c r="K837" t="e">
        <v>#N/A</v>
      </c>
      <c r="L837" t="e">
        <v>#N/A</v>
      </c>
      <c r="M837" t="e">
        <v>#N/A</v>
      </c>
      <c r="N837" t="e">
        <v>#N/A</v>
      </c>
      <c r="O837">
        <v>-5.0438777546000004</v>
      </c>
      <c r="P837" t="e">
        <v>#N/A</v>
      </c>
      <c r="Q837">
        <v>-5.6068944204999998</v>
      </c>
      <c r="R837" t="e">
        <v>#N/A</v>
      </c>
      <c r="S837" t="e">
        <v>#N/A</v>
      </c>
      <c r="T837" t="e">
        <v>#N/A</v>
      </c>
      <c r="U837" t="e">
        <v>#N/A</v>
      </c>
      <c r="V837" t="e">
        <v>#N/A</v>
      </c>
      <c r="W837" t="e">
        <v>#N/A</v>
      </c>
      <c r="X837" t="e">
        <v>#N/A</v>
      </c>
      <c r="Y837" t="e">
        <v>#N/A</v>
      </c>
    </row>
    <row r="838" spans="1:25" x14ac:dyDescent="0.2">
      <c r="A838" t="s">
        <v>1174</v>
      </c>
      <c r="B838" t="e">
        <v>#N/A</v>
      </c>
      <c r="C838" t="e">
        <v>#N/A</v>
      </c>
      <c r="D838" t="e">
        <v>#N/A</v>
      </c>
      <c r="E838" t="e">
        <v>#N/A</v>
      </c>
      <c r="F838" t="e">
        <v>#N/A</v>
      </c>
      <c r="G838" t="e">
        <v>#N/A</v>
      </c>
      <c r="H838" t="e">
        <v>#N/A</v>
      </c>
      <c r="I838" t="e">
        <v>#N/A</v>
      </c>
      <c r="J838" t="e">
        <v>#N/A</v>
      </c>
      <c r="K838" t="e">
        <v>#N/A</v>
      </c>
      <c r="L838" t="e">
        <v>#N/A</v>
      </c>
      <c r="M838" t="e">
        <v>#N/A</v>
      </c>
      <c r="N838" t="e">
        <v>#N/A</v>
      </c>
      <c r="O838">
        <v>-2.7739953111000002</v>
      </c>
      <c r="P838" t="e">
        <v>#N/A</v>
      </c>
      <c r="Q838">
        <v>-3.0091501937</v>
      </c>
      <c r="R838" t="e">
        <v>#N/A</v>
      </c>
      <c r="S838" t="e">
        <v>#N/A</v>
      </c>
      <c r="T838" t="e">
        <v>#N/A</v>
      </c>
      <c r="U838" t="e">
        <v>#N/A</v>
      </c>
      <c r="V838" t="e">
        <v>#N/A</v>
      </c>
      <c r="W838" t="e">
        <v>#N/A</v>
      </c>
      <c r="X838" t="e">
        <v>#N/A</v>
      </c>
      <c r="Y838" t="e">
        <v>#N/A</v>
      </c>
    </row>
    <row r="839" spans="1:25" x14ac:dyDescent="0.2">
      <c r="A839" t="s">
        <v>1162</v>
      </c>
      <c r="B839" t="e">
        <v>#N/A</v>
      </c>
      <c r="C839" t="e">
        <v>#N/A</v>
      </c>
      <c r="D839" t="e">
        <v>#N/A</v>
      </c>
      <c r="E839" t="e">
        <v>#N/A</v>
      </c>
      <c r="F839" t="e">
        <v>#N/A</v>
      </c>
      <c r="G839" t="e">
        <v>#N/A</v>
      </c>
      <c r="H839" t="e">
        <v>#N/A</v>
      </c>
      <c r="I839" t="e">
        <v>#N/A</v>
      </c>
      <c r="J839" t="e">
        <v>#N/A</v>
      </c>
      <c r="K839" t="e">
        <v>#N/A</v>
      </c>
      <c r="L839" t="e">
        <v>#N/A</v>
      </c>
      <c r="M839" t="e">
        <v>#N/A</v>
      </c>
      <c r="N839" t="e">
        <v>#N/A</v>
      </c>
      <c r="O839">
        <v>-2.3797803936999999</v>
      </c>
      <c r="P839" t="e">
        <v>#N/A</v>
      </c>
      <c r="Q839">
        <v>-3.0293260648999998</v>
      </c>
      <c r="R839" t="e">
        <v>#N/A</v>
      </c>
      <c r="S839" t="e">
        <v>#N/A</v>
      </c>
      <c r="T839" t="e">
        <v>#N/A</v>
      </c>
      <c r="U839" t="e">
        <v>#N/A</v>
      </c>
      <c r="V839" t="e">
        <v>#N/A</v>
      </c>
      <c r="W839" t="e">
        <v>#N/A</v>
      </c>
      <c r="X839" t="e">
        <v>#N/A</v>
      </c>
      <c r="Y839" t="e">
        <v>#N/A</v>
      </c>
    </row>
    <row r="840" spans="1:25" x14ac:dyDescent="0.2">
      <c r="A840" t="s">
        <v>1190</v>
      </c>
      <c r="B840" t="e">
        <v>#N/A</v>
      </c>
      <c r="C840" t="e">
        <v>#N/A</v>
      </c>
      <c r="D840" t="e">
        <v>#N/A</v>
      </c>
      <c r="E840" t="e">
        <v>#N/A</v>
      </c>
      <c r="F840" t="e">
        <v>#N/A</v>
      </c>
      <c r="G840" t="e">
        <v>#N/A</v>
      </c>
      <c r="H840" t="e">
        <v>#N/A</v>
      </c>
      <c r="I840" t="e">
        <v>#N/A</v>
      </c>
      <c r="J840" t="e">
        <v>#N/A</v>
      </c>
      <c r="K840" t="e">
        <v>#N/A</v>
      </c>
      <c r="L840" t="e">
        <v>#N/A</v>
      </c>
      <c r="M840" t="e">
        <v>#N/A</v>
      </c>
      <c r="N840" t="e">
        <v>#N/A</v>
      </c>
      <c r="O840">
        <v>-2.2748650197</v>
      </c>
      <c r="P840" t="e">
        <v>#N/A</v>
      </c>
      <c r="Q840">
        <v>-2.9166459839000001</v>
      </c>
      <c r="R840" t="e">
        <v>#N/A</v>
      </c>
      <c r="S840" t="e">
        <v>#N/A</v>
      </c>
      <c r="T840" t="e">
        <v>#N/A</v>
      </c>
      <c r="U840" t="e">
        <v>#N/A</v>
      </c>
      <c r="V840" t="e">
        <v>#N/A</v>
      </c>
      <c r="W840" t="e">
        <v>#N/A</v>
      </c>
      <c r="X840" t="e">
        <v>#N/A</v>
      </c>
      <c r="Y840" t="e">
        <v>#N/A</v>
      </c>
    </row>
    <row r="841" spans="1:25" x14ac:dyDescent="0.2">
      <c r="A841" t="s">
        <v>1202</v>
      </c>
      <c r="B841" t="e">
        <v>#N/A</v>
      </c>
      <c r="C841" t="e">
        <v>#N/A</v>
      </c>
      <c r="D841" t="e">
        <v>#N/A</v>
      </c>
      <c r="E841" t="e">
        <v>#N/A</v>
      </c>
      <c r="F841" t="e">
        <v>#N/A</v>
      </c>
      <c r="G841" t="e">
        <v>#N/A</v>
      </c>
      <c r="H841" t="e">
        <v>#N/A</v>
      </c>
      <c r="I841" t="e">
        <v>#N/A</v>
      </c>
      <c r="J841" t="e">
        <v>#N/A</v>
      </c>
      <c r="K841" t="e">
        <v>#N/A</v>
      </c>
      <c r="L841" t="e">
        <v>#N/A</v>
      </c>
      <c r="M841" t="e">
        <v>#N/A</v>
      </c>
      <c r="N841" t="e">
        <v>#N/A</v>
      </c>
      <c r="O841">
        <v>-2.1243509335000001</v>
      </c>
      <c r="P841" t="e">
        <v>#N/A</v>
      </c>
      <c r="Q841">
        <v>-2.6114173221999999</v>
      </c>
      <c r="R841" t="e">
        <v>#N/A</v>
      </c>
      <c r="S841" t="e">
        <v>#N/A</v>
      </c>
      <c r="T841" t="e">
        <v>#N/A</v>
      </c>
      <c r="U841" t="e">
        <v>#N/A</v>
      </c>
      <c r="V841" t="e">
        <v>#N/A</v>
      </c>
      <c r="W841" t="e">
        <v>#N/A</v>
      </c>
      <c r="X841" t="e">
        <v>#N/A</v>
      </c>
      <c r="Y841" t="e">
        <v>#N/A</v>
      </c>
    </row>
    <row r="842" spans="1:25" x14ac:dyDescent="0.2">
      <c r="A842" t="s">
        <v>1236</v>
      </c>
      <c r="B842" t="e">
        <v>#N/A</v>
      </c>
      <c r="C842" t="e">
        <v>#N/A</v>
      </c>
      <c r="D842" t="e">
        <v>#N/A</v>
      </c>
      <c r="E842" t="e">
        <v>#N/A</v>
      </c>
      <c r="F842" t="e">
        <v>#N/A</v>
      </c>
      <c r="G842" t="e">
        <v>#N/A</v>
      </c>
      <c r="H842" t="e">
        <v>#N/A</v>
      </c>
      <c r="I842" t="e">
        <v>#N/A</v>
      </c>
      <c r="J842" t="e">
        <v>#N/A</v>
      </c>
      <c r="K842" t="e">
        <v>#N/A</v>
      </c>
      <c r="L842" t="e">
        <v>#N/A</v>
      </c>
      <c r="M842" t="e">
        <v>#N/A</v>
      </c>
      <c r="N842" t="e">
        <v>#N/A</v>
      </c>
      <c r="O842">
        <v>-4.5452396934000001</v>
      </c>
      <c r="P842" t="e">
        <v>#N/A</v>
      </c>
      <c r="Q842">
        <v>-5.1994235262000004</v>
      </c>
      <c r="R842" t="e">
        <v>#N/A</v>
      </c>
      <c r="S842" t="e">
        <v>#N/A</v>
      </c>
      <c r="T842" t="e">
        <v>#N/A</v>
      </c>
      <c r="U842" t="e">
        <v>#N/A</v>
      </c>
      <c r="V842" t="e">
        <v>#N/A</v>
      </c>
      <c r="W842" t="e">
        <v>#N/A</v>
      </c>
      <c r="X842" t="e">
        <v>#N/A</v>
      </c>
      <c r="Y842" t="e">
        <v>#N/A</v>
      </c>
    </row>
    <row r="843" spans="1:25" x14ac:dyDescent="0.2">
      <c r="A843" t="s">
        <v>1256</v>
      </c>
      <c r="B843" t="e">
        <v>#N/A</v>
      </c>
      <c r="C843" t="e">
        <v>#N/A</v>
      </c>
      <c r="D843" t="e">
        <v>#N/A</v>
      </c>
      <c r="E843" t="e">
        <v>#N/A</v>
      </c>
      <c r="F843" t="e">
        <v>#N/A</v>
      </c>
      <c r="G843" t="e">
        <v>#N/A</v>
      </c>
      <c r="H843" t="e">
        <v>#N/A</v>
      </c>
      <c r="I843" t="e">
        <v>#N/A</v>
      </c>
      <c r="J843" t="e">
        <v>#N/A</v>
      </c>
      <c r="K843" t="e">
        <v>#N/A</v>
      </c>
      <c r="L843" t="e">
        <v>#N/A</v>
      </c>
      <c r="M843" t="e">
        <v>#N/A</v>
      </c>
      <c r="N843" t="e">
        <v>#N/A</v>
      </c>
      <c r="O843">
        <v>-4.5452396934000001</v>
      </c>
      <c r="P843" t="e">
        <v>#N/A</v>
      </c>
      <c r="Q843">
        <v>-5.1994235262000004</v>
      </c>
      <c r="R843" t="e">
        <v>#N/A</v>
      </c>
      <c r="S843" t="e">
        <v>#N/A</v>
      </c>
      <c r="T843" t="e">
        <v>#N/A</v>
      </c>
      <c r="U843" t="e">
        <v>#N/A</v>
      </c>
      <c r="V843" t="e">
        <v>#N/A</v>
      </c>
      <c r="W843" t="e">
        <v>#N/A</v>
      </c>
      <c r="X843" t="e">
        <v>#N/A</v>
      </c>
      <c r="Y843" t="e">
        <v>#N/A</v>
      </c>
    </row>
    <row r="844" spans="1:25" x14ac:dyDescent="0.2">
      <c r="A844" t="s">
        <v>1273</v>
      </c>
      <c r="B844" t="e">
        <v>#N/A</v>
      </c>
      <c r="C844" t="e">
        <v>#N/A</v>
      </c>
      <c r="D844" t="e">
        <v>#N/A</v>
      </c>
      <c r="E844" t="e">
        <v>#N/A</v>
      </c>
      <c r="F844" t="e">
        <v>#N/A</v>
      </c>
      <c r="G844" t="e">
        <v>#N/A</v>
      </c>
      <c r="H844" t="e">
        <v>#N/A</v>
      </c>
      <c r="I844" t="e">
        <v>#N/A</v>
      </c>
      <c r="J844" t="e">
        <v>#N/A</v>
      </c>
      <c r="K844" t="e">
        <v>#N/A</v>
      </c>
      <c r="L844" t="e">
        <v>#N/A</v>
      </c>
      <c r="M844" t="e">
        <v>#N/A</v>
      </c>
      <c r="N844" t="e">
        <v>#N/A</v>
      </c>
      <c r="O844">
        <v>-3.9204484135</v>
      </c>
      <c r="P844" t="e">
        <v>#N/A</v>
      </c>
      <c r="Q844">
        <v>-4.3026775509000004</v>
      </c>
      <c r="R844" t="e">
        <v>#N/A</v>
      </c>
      <c r="S844" t="e">
        <v>#N/A</v>
      </c>
      <c r="T844" t="e">
        <v>#N/A</v>
      </c>
      <c r="U844" t="e">
        <v>#N/A</v>
      </c>
      <c r="V844" t="e">
        <v>#N/A</v>
      </c>
      <c r="W844" t="e">
        <v>#N/A</v>
      </c>
      <c r="X844" t="e">
        <v>#N/A</v>
      </c>
      <c r="Y844" t="e">
        <v>#N/A</v>
      </c>
    </row>
    <row r="845" spans="1:25" x14ac:dyDescent="0.2">
      <c r="A845" t="s">
        <v>1292</v>
      </c>
      <c r="B845" t="e">
        <v>#N/A</v>
      </c>
      <c r="C845" t="e">
        <v>#N/A</v>
      </c>
      <c r="D845" t="e">
        <v>#N/A</v>
      </c>
      <c r="E845" t="e">
        <v>#N/A</v>
      </c>
      <c r="F845" t="e">
        <v>#N/A</v>
      </c>
      <c r="G845" t="e">
        <v>#N/A</v>
      </c>
      <c r="H845" t="e">
        <v>#N/A</v>
      </c>
      <c r="I845" t="e">
        <v>#N/A</v>
      </c>
      <c r="J845" t="e">
        <v>#N/A</v>
      </c>
      <c r="K845" t="e">
        <v>#N/A</v>
      </c>
      <c r="L845" t="e">
        <v>#N/A</v>
      </c>
      <c r="M845" t="e">
        <v>#N/A</v>
      </c>
      <c r="N845" t="e">
        <v>#N/A</v>
      </c>
      <c r="O845">
        <v>-3.5290096306000001</v>
      </c>
      <c r="P845" t="e">
        <v>#N/A</v>
      </c>
      <c r="Q845">
        <v>-4.2415858663000003</v>
      </c>
      <c r="R845" t="e">
        <v>#N/A</v>
      </c>
      <c r="S845" t="e">
        <v>#N/A</v>
      </c>
      <c r="T845" t="e">
        <v>#N/A</v>
      </c>
      <c r="U845" t="e">
        <v>#N/A</v>
      </c>
      <c r="V845" t="e">
        <v>#N/A</v>
      </c>
      <c r="W845" t="e">
        <v>#N/A</v>
      </c>
      <c r="X845" t="e">
        <v>#N/A</v>
      </c>
      <c r="Y845" t="e">
        <v>#N/A</v>
      </c>
    </row>
    <row r="846" spans="1:25" x14ac:dyDescent="0.2">
      <c r="A846" t="s">
        <v>1324</v>
      </c>
      <c r="B846" t="e">
        <v>#N/A</v>
      </c>
      <c r="C846" t="e">
        <v>#N/A</v>
      </c>
      <c r="D846" t="e">
        <v>#N/A</v>
      </c>
      <c r="E846" t="e">
        <v>#N/A</v>
      </c>
      <c r="F846" t="e">
        <v>#N/A</v>
      </c>
      <c r="G846" t="e">
        <v>#N/A</v>
      </c>
      <c r="H846" t="e">
        <v>#N/A</v>
      </c>
      <c r="I846" t="e">
        <v>#N/A</v>
      </c>
      <c r="J846" t="e">
        <v>#N/A</v>
      </c>
      <c r="K846" t="e">
        <v>#N/A</v>
      </c>
      <c r="L846" t="e">
        <v>#N/A</v>
      </c>
      <c r="M846" t="e">
        <v>#N/A</v>
      </c>
      <c r="N846" t="e">
        <v>#N/A</v>
      </c>
      <c r="O846">
        <v>-3.0665493814999998</v>
      </c>
      <c r="P846" t="e">
        <v>#N/A</v>
      </c>
      <c r="Q846">
        <v>-3.6775255853000002</v>
      </c>
      <c r="R846" t="e">
        <v>#N/A</v>
      </c>
      <c r="S846" t="e">
        <v>#N/A</v>
      </c>
      <c r="T846" t="e">
        <v>#N/A</v>
      </c>
      <c r="U846" t="e">
        <v>#N/A</v>
      </c>
      <c r="V846" t="e">
        <v>#N/A</v>
      </c>
      <c r="W846" t="e">
        <v>#N/A</v>
      </c>
      <c r="X846" t="e">
        <v>#N/A</v>
      </c>
      <c r="Y846" t="e">
        <v>#N/A</v>
      </c>
    </row>
    <row r="847" spans="1:25" x14ac:dyDescent="0.2">
      <c r="A847" t="s">
        <v>1308</v>
      </c>
      <c r="B847" t="e">
        <v>#N/A</v>
      </c>
      <c r="C847" t="e">
        <v>#N/A</v>
      </c>
      <c r="D847" t="e">
        <v>#N/A</v>
      </c>
      <c r="E847" t="e">
        <v>#N/A</v>
      </c>
      <c r="F847" t="e">
        <v>#N/A</v>
      </c>
      <c r="G847" t="e">
        <v>#N/A</v>
      </c>
      <c r="H847" t="e">
        <v>#N/A</v>
      </c>
      <c r="I847" t="e">
        <v>#N/A</v>
      </c>
      <c r="J847" t="e">
        <v>#N/A</v>
      </c>
      <c r="K847" t="e">
        <v>#N/A</v>
      </c>
      <c r="L847" t="e">
        <v>#N/A</v>
      </c>
      <c r="M847" t="e">
        <v>#N/A</v>
      </c>
      <c r="N847" t="e">
        <v>#N/A</v>
      </c>
      <c r="O847">
        <v>-3.0114545450999999</v>
      </c>
      <c r="P847" t="e">
        <v>#N/A</v>
      </c>
      <c r="Q847">
        <v>-3.9180810317999999</v>
      </c>
      <c r="R847" t="e">
        <v>#N/A</v>
      </c>
      <c r="S847" t="e">
        <v>#N/A</v>
      </c>
      <c r="T847" t="e">
        <v>#N/A</v>
      </c>
      <c r="U847" t="e">
        <v>#N/A</v>
      </c>
      <c r="V847" t="e">
        <v>#N/A</v>
      </c>
      <c r="W847" t="e">
        <v>#N/A</v>
      </c>
      <c r="X847" t="e">
        <v>#N/A</v>
      </c>
      <c r="Y847" t="e">
        <v>#N/A</v>
      </c>
    </row>
    <row r="848" spans="1:25" x14ac:dyDescent="0.2">
      <c r="A848" t="s">
        <v>1340</v>
      </c>
      <c r="B848" t="e">
        <v>#N/A</v>
      </c>
      <c r="C848" t="e">
        <v>#N/A</v>
      </c>
      <c r="D848" t="e">
        <v>#N/A</v>
      </c>
      <c r="E848" t="e">
        <v>#N/A</v>
      </c>
      <c r="F848" t="e">
        <v>#N/A</v>
      </c>
      <c r="G848" t="e">
        <v>#N/A</v>
      </c>
      <c r="H848" t="e">
        <v>#N/A</v>
      </c>
      <c r="I848" t="e">
        <v>#N/A</v>
      </c>
      <c r="J848" t="e">
        <v>#N/A</v>
      </c>
      <c r="K848" t="e">
        <v>#N/A</v>
      </c>
      <c r="L848" t="e">
        <v>#N/A</v>
      </c>
      <c r="M848" t="e">
        <v>#N/A</v>
      </c>
      <c r="N848" t="e">
        <v>#N/A</v>
      </c>
      <c r="O848">
        <v>-2.6804029378999998</v>
      </c>
      <c r="P848" t="e">
        <v>#N/A</v>
      </c>
      <c r="Q848">
        <v>-2.7088293335999998</v>
      </c>
      <c r="R848" t="e">
        <v>#N/A</v>
      </c>
      <c r="S848" t="e">
        <v>#N/A</v>
      </c>
      <c r="T848" t="e">
        <v>#N/A</v>
      </c>
      <c r="U848" t="e">
        <v>#N/A</v>
      </c>
      <c r="V848" t="e">
        <v>#N/A</v>
      </c>
      <c r="W848" t="e">
        <v>#N/A</v>
      </c>
      <c r="X848" t="e">
        <v>#N/A</v>
      </c>
      <c r="Y848" t="e">
        <v>#N/A</v>
      </c>
    </row>
    <row r="849" spans="1:25" x14ac:dyDescent="0.2">
      <c r="A849" t="s">
        <v>1480</v>
      </c>
      <c r="B849" t="e">
        <v>#N/A</v>
      </c>
      <c r="C849" t="e">
        <v>#N/A</v>
      </c>
      <c r="D849" t="e">
        <v>#N/A</v>
      </c>
      <c r="E849" t="e">
        <v>#N/A</v>
      </c>
      <c r="F849" t="e">
        <v>#N/A</v>
      </c>
      <c r="G849" t="e">
        <v>#N/A</v>
      </c>
      <c r="H849" t="e">
        <v>#N/A</v>
      </c>
      <c r="I849" t="e">
        <v>#N/A</v>
      </c>
      <c r="J849" t="e">
        <v>#N/A</v>
      </c>
      <c r="K849" t="e">
        <v>#N/A</v>
      </c>
      <c r="L849" t="e">
        <v>#N/A</v>
      </c>
      <c r="M849" t="e">
        <v>#N/A</v>
      </c>
      <c r="N849" t="e">
        <v>#N/A</v>
      </c>
      <c r="O849">
        <v>-4.2983230044000003</v>
      </c>
      <c r="P849" t="e">
        <v>#N/A</v>
      </c>
      <c r="Q849">
        <v>-3.2363320052</v>
      </c>
      <c r="R849" t="e">
        <v>#N/A</v>
      </c>
      <c r="S849" t="e">
        <v>#N/A</v>
      </c>
      <c r="T849" t="e">
        <v>#N/A</v>
      </c>
      <c r="U849" t="e">
        <v>#N/A</v>
      </c>
      <c r="V849" t="e">
        <v>#N/A</v>
      </c>
      <c r="W849" t="e">
        <v>#N/A</v>
      </c>
      <c r="X849" t="e">
        <v>#N/A</v>
      </c>
      <c r="Y849" t="e">
        <v>#N/A</v>
      </c>
    </row>
    <row r="850" spans="1:25" x14ac:dyDescent="0.2">
      <c r="A850" t="s">
        <v>666</v>
      </c>
      <c r="B850" t="e">
        <v>#N/A</v>
      </c>
      <c r="C850" t="e">
        <v>#N/A</v>
      </c>
      <c r="D850" t="e">
        <v>#N/A</v>
      </c>
      <c r="E850" t="e">
        <v>#N/A</v>
      </c>
      <c r="F850" t="e">
        <v>#N/A</v>
      </c>
      <c r="G850" t="e">
        <v>#N/A</v>
      </c>
      <c r="H850" t="e">
        <v>#N/A</v>
      </c>
      <c r="I850" t="e">
        <v>#N/A</v>
      </c>
      <c r="J850" t="e">
        <v>#N/A</v>
      </c>
      <c r="K850" t="e">
        <v>#N/A</v>
      </c>
      <c r="L850" t="e">
        <v>#N/A</v>
      </c>
      <c r="M850" t="e">
        <v>#N/A</v>
      </c>
      <c r="N850" t="e">
        <v>#N/A</v>
      </c>
      <c r="O850">
        <v>-4.2983230044000003</v>
      </c>
      <c r="P850" t="e">
        <v>#N/A</v>
      </c>
      <c r="Q850">
        <v>-3.2363320052</v>
      </c>
      <c r="R850" t="e">
        <v>#N/A</v>
      </c>
      <c r="S850">
        <v>-4.1372093592999999</v>
      </c>
      <c r="T850" t="e">
        <v>#N/A</v>
      </c>
      <c r="U850" t="e">
        <v>#N/A</v>
      </c>
      <c r="V850" t="e">
        <v>#N/A</v>
      </c>
      <c r="W850" t="e">
        <v>#N/A</v>
      </c>
      <c r="X850" t="e">
        <v>#N/A</v>
      </c>
      <c r="Y850" t="e">
        <v>#N/A</v>
      </c>
    </row>
    <row r="851" spans="1:25" x14ac:dyDescent="0.2">
      <c r="A851" t="s">
        <v>568</v>
      </c>
      <c r="B851" t="e">
        <v>#N/A</v>
      </c>
      <c r="C851" t="e">
        <v>#N/A</v>
      </c>
      <c r="D851" t="e">
        <v>#N/A</v>
      </c>
      <c r="E851" t="e">
        <v>#N/A</v>
      </c>
      <c r="F851" t="e">
        <v>#N/A</v>
      </c>
      <c r="G851" t="e">
        <v>#N/A</v>
      </c>
      <c r="H851" t="e">
        <v>#N/A</v>
      </c>
      <c r="I851" t="e">
        <v>#N/A</v>
      </c>
      <c r="J851" t="e">
        <v>#N/A</v>
      </c>
      <c r="K851" t="e">
        <v>#N/A</v>
      </c>
      <c r="L851" t="e">
        <v>#N/A</v>
      </c>
      <c r="M851" t="e">
        <v>#N/A</v>
      </c>
      <c r="N851" t="e">
        <v>#N/A</v>
      </c>
      <c r="O851">
        <v>-3.0737502863000001</v>
      </c>
      <c r="P851" t="e">
        <v>#N/A</v>
      </c>
      <c r="Q851" t="e">
        <v>#N/A</v>
      </c>
      <c r="R851" t="e">
        <v>#N/A</v>
      </c>
      <c r="S851">
        <v>-5.4262880658999997</v>
      </c>
      <c r="T851" t="e">
        <v>#N/A</v>
      </c>
      <c r="U851" t="e">
        <v>#N/A</v>
      </c>
      <c r="V851" t="e">
        <v>#N/A</v>
      </c>
      <c r="W851" t="e">
        <v>#N/A</v>
      </c>
      <c r="X851" t="e">
        <v>#N/A</v>
      </c>
      <c r="Y851" t="e">
        <v>#N/A</v>
      </c>
    </row>
    <row r="852" spans="1:25" x14ac:dyDescent="0.2">
      <c r="A852" t="s">
        <v>608</v>
      </c>
      <c r="B852" t="e">
        <v>#N/A</v>
      </c>
      <c r="C852" t="e">
        <v>#N/A</v>
      </c>
      <c r="D852" t="e">
        <v>#N/A</v>
      </c>
      <c r="E852" t="e">
        <v>#N/A</v>
      </c>
      <c r="F852" t="e">
        <v>#N/A</v>
      </c>
      <c r="G852" t="e">
        <v>#N/A</v>
      </c>
      <c r="H852" t="e">
        <v>#N/A</v>
      </c>
      <c r="I852" t="e">
        <v>#N/A</v>
      </c>
      <c r="J852" t="e">
        <v>#N/A</v>
      </c>
      <c r="K852" t="e">
        <v>#N/A</v>
      </c>
      <c r="L852" t="e">
        <v>#N/A</v>
      </c>
      <c r="M852" t="e">
        <v>#N/A</v>
      </c>
      <c r="N852" t="e">
        <v>#N/A</v>
      </c>
      <c r="O852">
        <v>-2.5997056434000001</v>
      </c>
      <c r="P852" t="e">
        <v>#N/A</v>
      </c>
      <c r="Q852">
        <v>-2.2036503660000002</v>
      </c>
      <c r="R852" t="e">
        <v>#N/A</v>
      </c>
      <c r="S852">
        <v>-4.7487341413999999</v>
      </c>
      <c r="T852" t="e">
        <v>#N/A</v>
      </c>
      <c r="U852" t="e">
        <v>#N/A</v>
      </c>
      <c r="V852" t="e">
        <v>#N/A</v>
      </c>
      <c r="W852" t="e">
        <v>#N/A</v>
      </c>
      <c r="X852" t="e">
        <v>#N/A</v>
      </c>
      <c r="Y852" t="e">
        <v>#N/A</v>
      </c>
    </row>
    <row r="853" spans="1:25" x14ac:dyDescent="0.2">
      <c r="A853" t="s">
        <v>1519</v>
      </c>
      <c r="B853" t="e">
        <v>#N/A</v>
      </c>
      <c r="C853" t="e">
        <v>#N/A</v>
      </c>
      <c r="D853" t="e">
        <v>#N/A</v>
      </c>
      <c r="E853" t="e">
        <v>#N/A</v>
      </c>
      <c r="F853" t="e">
        <v>#N/A</v>
      </c>
      <c r="G853" t="e">
        <v>#N/A</v>
      </c>
      <c r="H853" t="e">
        <v>#N/A</v>
      </c>
      <c r="I853" t="e">
        <v>#N/A</v>
      </c>
      <c r="J853" t="e">
        <v>#N/A</v>
      </c>
      <c r="K853" t="e">
        <v>#N/A</v>
      </c>
      <c r="L853" t="e">
        <v>#N/A</v>
      </c>
      <c r="M853" t="e">
        <v>#N/A</v>
      </c>
      <c r="N853" t="e">
        <v>#N/A</v>
      </c>
      <c r="O853">
        <v>-4.0870139062000002</v>
      </c>
      <c r="P853" t="e">
        <v>#N/A</v>
      </c>
      <c r="Q853">
        <v>-3.6862422284999998</v>
      </c>
      <c r="R853" t="e">
        <v>#N/A</v>
      </c>
      <c r="S853" t="e">
        <v>#N/A</v>
      </c>
      <c r="T853" t="e">
        <v>#N/A</v>
      </c>
      <c r="U853" t="e">
        <v>#N/A</v>
      </c>
      <c r="V853" t="e">
        <v>#N/A</v>
      </c>
      <c r="W853" t="e">
        <v>#N/A</v>
      </c>
      <c r="X853" t="e">
        <v>#N/A</v>
      </c>
      <c r="Y853" t="e">
        <v>#N/A</v>
      </c>
    </row>
    <row r="854" spans="1:25" x14ac:dyDescent="0.2">
      <c r="A854" t="s">
        <v>524</v>
      </c>
      <c r="B854" t="e">
        <v>#N/A</v>
      </c>
      <c r="C854" t="e">
        <v>#N/A</v>
      </c>
      <c r="D854" t="e">
        <v>#N/A</v>
      </c>
      <c r="E854" t="e">
        <v>#N/A</v>
      </c>
      <c r="F854" t="e">
        <v>#N/A</v>
      </c>
      <c r="G854" t="e">
        <v>#N/A</v>
      </c>
      <c r="H854" t="e">
        <v>#N/A</v>
      </c>
      <c r="I854" t="e">
        <v>#N/A</v>
      </c>
      <c r="J854" t="e">
        <v>#N/A</v>
      </c>
      <c r="K854" t="e">
        <v>#N/A</v>
      </c>
      <c r="L854" t="e">
        <v>#N/A</v>
      </c>
      <c r="M854" t="e">
        <v>#N/A</v>
      </c>
      <c r="N854" t="e">
        <v>#N/A</v>
      </c>
      <c r="O854">
        <v>-3.2663486633000001</v>
      </c>
      <c r="P854" t="e">
        <v>#N/A</v>
      </c>
      <c r="Q854" t="e">
        <v>#N/A</v>
      </c>
      <c r="R854" t="e">
        <v>#N/A</v>
      </c>
      <c r="S854">
        <v>-7.7903172241999998</v>
      </c>
      <c r="T854" t="e">
        <v>#N/A</v>
      </c>
      <c r="U854" t="e">
        <v>#N/A</v>
      </c>
      <c r="V854" t="e">
        <v>#N/A</v>
      </c>
      <c r="W854" t="e">
        <v>#N/A</v>
      </c>
      <c r="X854" t="e">
        <v>#N/A</v>
      </c>
      <c r="Y854" t="e">
        <v>#N/A</v>
      </c>
    </row>
    <row r="855" spans="1:25" x14ac:dyDescent="0.2">
      <c r="A855" t="s">
        <v>628</v>
      </c>
      <c r="B855" t="e">
        <v>#N/A</v>
      </c>
      <c r="C855" t="e">
        <v>#N/A</v>
      </c>
      <c r="D855" t="e">
        <v>#N/A</v>
      </c>
      <c r="E855" t="e">
        <v>#N/A</v>
      </c>
      <c r="F855" t="e">
        <v>#N/A</v>
      </c>
      <c r="G855" t="e">
        <v>#N/A</v>
      </c>
      <c r="H855" t="e">
        <v>#N/A</v>
      </c>
      <c r="I855" t="e">
        <v>#N/A</v>
      </c>
      <c r="J855" t="e">
        <v>#N/A</v>
      </c>
      <c r="K855" t="e">
        <v>#N/A</v>
      </c>
      <c r="L855" t="e">
        <v>#N/A</v>
      </c>
      <c r="M855" t="e">
        <v>#N/A</v>
      </c>
      <c r="N855" t="e">
        <v>#N/A</v>
      </c>
      <c r="O855">
        <v>-2.0680338201000001</v>
      </c>
      <c r="P855" t="e">
        <v>#N/A</v>
      </c>
      <c r="Q855" t="e">
        <v>#N/A</v>
      </c>
      <c r="R855" t="e">
        <v>#N/A</v>
      </c>
      <c r="S855">
        <v>-4.3587322230999996</v>
      </c>
      <c r="T855" t="e">
        <v>#N/A</v>
      </c>
      <c r="U855" t="e">
        <v>#N/A</v>
      </c>
      <c r="V855" t="e">
        <v>#N/A</v>
      </c>
      <c r="W855" t="e">
        <v>#N/A</v>
      </c>
      <c r="X855" t="e">
        <v>#N/A</v>
      </c>
      <c r="Y855" t="e">
        <v>#N/A</v>
      </c>
    </row>
    <row r="856" spans="1:25" x14ac:dyDescent="0.2">
      <c r="A856" t="s">
        <v>646</v>
      </c>
      <c r="B856" t="e">
        <v>#N/A</v>
      </c>
      <c r="C856" t="e">
        <v>#N/A</v>
      </c>
      <c r="D856" t="e">
        <v>#N/A</v>
      </c>
      <c r="E856" t="e">
        <v>#N/A</v>
      </c>
      <c r="F856" t="e">
        <v>#N/A</v>
      </c>
      <c r="G856" t="e">
        <v>#N/A</v>
      </c>
      <c r="H856" t="e">
        <v>#N/A</v>
      </c>
      <c r="I856" t="e">
        <v>#N/A</v>
      </c>
      <c r="J856" t="e">
        <v>#N/A</v>
      </c>
      <c r="K856" t="e">
        <v>#N/A</v>
      </c>
      <c r="L856" t="e">
        <v>#N/A</v>
      </c>
      <c r="M856" t="e">
        <v>#N/A</v>
      </c>
      <c r="N856" t="e">
        <v>#N/A</v>
      </c>
      <c r="O856">
        <v>-2.0680338201000001</v>
      </c>
      <c r="P856" t="e">
        <v>#N/A</v>
      </c>
      <c r="Q856" t="e">
        <v>#N/A</v>
      </c>
      <c r="R856" t="e">
        <v>#N/A</v>
      </c>
      <c r="S856">
        <v>-4.3587322230999996</v>
      </c>
      <c r="T856" t="e">
        <v>#N/A</v>
      </c>
      <c r="U856" t="e">
        <v>#N/A</v>
      </c>
      <c r="V856" t="e">
        <v>#N/A</v>
      </c>
      <c r="W856" t="e">
        <v>#N/A</v>
      </c>
      <c r="X856" t="e">
        <v>#N/A</v>
      </c>
      <c r="Y856" t="e">
        <v>#N/A</v>
      </c>
    </row>
    <row r="857" spans="1:25" x14ac:dyDescent="0.2">
      <c r="A857" t="s">
        <v>1553</v>
      </c>
      <c r="B857" t="e">
        <v>#N/A</v>
      </c>
      <c r="C857" t="e">
        <v>#N/A</v>
      </c>
      <c r="D857" t="e">
        <v>#N/A</v>
      </c>
      <c r="E857" t="e">
        <v>#N/A</v>
      </c>
      <c r="F857" t="e">
        <v>#N/A</v>
      </c>
      <c r="G857" t="e">
        <v>#N/A</v>
      </c>
      <c r="H857" t="e">
        <v>#N/A</v>
      </c>
      <c r="I857" t="e">
        <v>#N/A</v>
      </c>
      <c r="J857" t="e">
        <v>#N/A</v>
      </c>
      <c r="K857" t="e">
        <v>#N/A</v>
      </c>
      <c r="L857" t="e">
        <v>#N/A</v>
      </c>
      <c r="M857" t="e">
        <v>#N/A</v>
      </c>
      <c r="N857" t="e">
        <v>#N/A</v>
      </c>
      <c r="O857">
        <v>-3.1529854713000001</v>
      </c>
      <c r="P857" t="e">
        <v>#N/A</v>
      </c>
      <c r="Q857">
        <v>-3.6900719678999998</v>
      </c>
      <c r="R857" t="e">
        <v>#N/A</v>
      </c>
      <c r="S857" t="e">
        <v>#N/A</v>
      </c>
      <c r="T857" t="e">
        <v>#N/A</v>
      </c>
      <c r="U857" t="e">
        <v>#N/A</v>
      </c>
      <c r="V857" t="e">
        <v>#N/A</v>
      </c>
      <c r="W857" t="e">
        <v>#N/A</v>
      </c>
      <c r="X857" t="e">
        <v>#N/A</v>
      </c>
      <c r="Y857" t="e">
        <v>#N/A</v>
      </c>
    </row>
    <row r="858" spans="1:25" x14ac:dyDescent="0.2">
      <c r="A858" t="s">
        <v>1614</v>
      </c>
      <c r="B858" t="e">
        <v>#N/A</v>
      </c>
      <c r="C858" t="e">
        <v>#N/A</v>
      </c>
      <c r="D858" t="e">
        <v>#N/A</v>
      </c>
      <c r="E858" t="e">
        <v>#N/A</v>
      </c>
      <c r="F858" t="e">
        <v>#N/A</v>
      </c>
      <c r="G858" t="e">
        <v>#N/A</v>
      </c>
      <c r="H858" t="e">
        <v>#N/A</v>
      </c>
      <c r="I858" t="e">
        <v>#N/A</v>
      </c>
      <c r="J858" t="e">
        <v>#N/A</v>
      </c>
      <c r="K858" t="e">
        <v>#N/A</v>
      </c>
      <c r="L858" t="e">
        <v>#N/A</v>
      </c>
      <c r="M858" t="e">
        <v>#N/A</v>
      </c>
      <c r="N858" t="e">
        <v>#N/A</v>
      </c>
      <c r="O858">
        <v>-3.0723385791000002</v>
      </c>
      <c r="P858" t="e">
        <v>#N/A</v>
      </c>
      <c r="Q858">
        <v>-2.4697220071000001</v>
      </c>
      <c r="R858" t="e">
        <v>#N/A</v>
      </c>
      <c r="S858" t="e">
        <v>#N/A</v>
      </c>
      <c r="T858" t="e">
        <v>#N/A</v>
      </c>
      <c r="U858" t="e">
        <v>#N/A</v>
      </c>
      <c r="V858" t="e">
        <v>#N/A</v>
      </c>
      <c r="W858" t="e">
        <v>#N/A</v>
      </c>
      <c r="X858" t="e">
        <v>#N/A</v>
      </c>
      <c r="Y858" t="e">
        <v>#N/A</v>
      </c>
    </row>
    <row r="859" spans="1:25" x14ac:dyDescent="0.2">
      <c r="A859" t="s">
        <v>415</v>
      </c>
      <c r="B859" t="e">
        <v>#N/A</v>
      </c>
      <c r="C859" t="e">
        <v>#N/A</v>
      </c>
      <c r="D859" t="e">
        <v>#N/A</v>
      </c>
      <c r="E859" t="e">
        <v>#N/A</v>
      </c>
      <c r="F859" t="e">
        <v>#N/A</v>
      </c>
      <c r="G859" t="e">
        <v>#N/A</v>
      </c>
      <c r="H859" t="e">
        <v>#N/A</v>
      </c>
      <c r="I859" t="e">
        <v>#N/A</v>
      </c>
      <c r="J859" t="e">
        <v>#N/A</v>
      </c>
      <c r="K859" t="e">
        <v>#N/A</v>
      </c>
      <c r="L859" t="e">
        <v>#N/A</v>
      </c>
      <c r="M859" t="e">
        <v>#N/A</v>
      </c>
      <c r="N859" t="e">
        <v>#N/A</v>
      </c>
      <c r="O859">
        <v>-2.9452300646</v>
      </c>
      <c r="P859" t="e">
        <v>#N/A</v>
      </c>
      <c r="Q859">
        <v>-3.0255676775000002</v>
      </c>
      <c r="R859" t="e">
        <v>#N/A</v>
      </c>
      <c r="S859">
        <v>-2.9316083112000002</v>
      </c>
      <c r="T859" t="e">
        <v>#N/A</v>
      </c>
      <c r="U859" t="e">
        <v>#N/A</v>
      </c>
      <c r="V859" t="e">
        <v>#N/A</v>
      </c>
      <c r="W859" t="e">
        <v>#N/A</v>
      </c>
      <c r="X859" t="e">
        <v>#N/A</v>
      </c>
      <c r="Y859" t="e">
        <v>#N/A</v>
      </c>
    </row>
    <row r="860" spans="1:25" x14ac:dyDescent="0.2">
      <c r="A860" t="s">
        <v>1637</v>
      </c>
      <c r="B860" t="e">
        <v>#N/A</v>
      </c>
      <c r="C860" t="e">
        <v>#N/A</v>
      </c>
      <c r="D860" t="e">
        <v>#N/A</v>
      </c>
      <c r="E860" t="e">
        <v>#N/A</v>
      </c>
      <c r="F860" t="e">
        <v>#N/A</v>
      </c>
      <c r="G860" t="e">
        <v>#N/A</v>
      </c>
      <c r="H860" t="e">
        <v>#N/A</v>
      </c>
      <c r="I860" t="e">
        <v>#N/A</v>
      </c>
      <c r="J860" t="e">
        <v>#N/A</v>
      </c>
      <c r="K860" t="e">
        <v>#N/A</v>
      </c>
      <c r="L860" t="e">
        <v>#N/A</v>
      </c>
      <c r="M860" t="e">
        <v>#N/A</v>
      </c>
      <c r="N860" t="e">
        <v>#N/A</v>
      </c>
      <c r="O860">
        <v>-2.9438965507999999</v>
      </c>
      <c r="P860" t="e">
        <v>#N/A</v>
      </c>
      <c r="Q860">
        <v>-2.0749761019999999</v>
      </c>
      <c r="R860" t="e">
        <v>#N/A</v>
      </c>
      <c r="S860" t="e">
        <v>#N/A</v>
      </c>
      <c r="T860" t="e">
        <v>#N/A</v>
      </c>
      <c r="U860" t="e">
        <v>#N/A</v>
      </c>
      <c r="V860" t="e">
        <v>#N/A</v>
      </c>
      <c r="W860" t="e">
        <v>#N/A</v>
      </c>
      <c r="X860" t="e">
        <v>#N/A</v>
      </c>
      <c r="Y860" t="e">
        <v>#N/A</v>
      </c>
    </row>
    <row r="861" spans="1:25" x14ac:dyDescent="0.2">
      <c r="A861" t="s">
        <v>1582</v>
      </c>
      <c r="B861" t="e">
        <v>#N/A</v>
      </c>
      <c r="C861" t="e">
        <v>#N/A</v>
      </c>
      <c r="D861" t="e">
        <v>#N/A</v>
      </c>
      <c r="E861" t="e">
        <v>#N/A</v>
      </c>
      <c r="F861" t="e">
        <v>#N/A</v>
      </c>
      <c r="G861" t="e">
        <v>#N/A</v>
      </c>
      <c r="H861" t="e">
        <v>#N/A</v>
      </c>
      <c r="I861" t="e">
        <v>#N/A</v>
      </c>
      <c r="J861" t="e">
        <v>#N/A</v>
      </c>
      <c r="K861" t="e">
        <v>#N/A</v>
      </c>
      <c r="L861" t="e">
        <v>#N/A</v>
      </c>
      <c r="M861" t="e">
        <v>#N/A</v>
      </c>
      <c r="N861" t="e">
        <v>#N/A</v>
      </c>
      <c r="O861">
        <v>-2.9151787062999999</v>
      </c>
      <c r="P861" t="e">
        <v>#N/A</v>
      </c>
      <c r="Q861">
        <v>-2.7580456918</v>
      </c>
      <c r="R861" t="e">
        <v>#N/A</v>
      </c>
      <c r="S861" t="e">
        <v>#N/A</v>
      </c>
      <c r="T861" t="e">
        <v>#N/A</v>
      </c>
      <c r="U861" t="e">
        <v>#N/A</v>
      </c>
      <c r="V861" t="e">
        <v>#N/A</v>
      </c>
      <c r="W861" t="e">
        <v>#N/A</v>
      </c>
      <c r="X861" t="e">
        <v>#N/A</v>
      </c>
      <c r="Y861" t="e">
        <v>#N/A</v>
      </c>
    </row>
    <row r="862" spans="1:25" x14ac:dyDescent="0.2">
      <c r="A862" t="s">
        <v>1644</v>
      </c>
      <c r="B862" t="e">
        <v>#N/A</v>
      </c>
      <c r="C862" t="e">
        <v>#N/A</v>
      </c>
      <c r="D862" t="e">
        <v>#N/A</v>
      </c>
      <c r="E862" t="e">
        <v>#N/A</v>
      </c>
      <c r="F862" t="e">
        <v>#N/A</v>
      </c>
      <c r="G862" t="e">
        <v>#N/A</v>
      </c>
      <c r="H862" t="e">
        <v>#N/A</v>
      </c>
      <c r="I862" t="e">
        <v>#N/A</v>
      </c>
      <c r="J862" t="e">
        <v>#N/A</v>
      </c>
      <c r="K862" t="e">
        <v>#N/A</v>
      </c>
      <c r="L862" t="e">
        <v>#N/A</v>
      </c>
      <c r="M862" t="e">
        <v>#N/A</v>
      </c>
      <c r="N862" t="e">
        <v>#N/A</v>
      </c>
      <c r="O862">
        <v>-2.8244303764000001</v>
      </c>
      <c r="P862" t="e">
        <v>#N/A</v>
      </c>
      <c r="Q862">
        <v>-2.1473195082999998</v>
      </c>
      <c r="R862" t="e">
        <v>#N/A</v>
      </c>
      <c r="S862" t="e">
        <v>#N/A</v>
      </c>
      <c r="T862" t="e">
        <v>#N/A</v>
      </c>
      <c r="U862" t="e">
        <v>#N/A</v>
      </c>
      <c r="V862" t="e">
        <v>#N/A</v>
      </c>
      <c r="W862" t="e">
        <v>#N/A</v>
      </c>
      <c r="X862" t="e">
        <v>#N/A</v>
      </c>
      <c r="Y862" t="e">
        <v>#N/A</v>
      </c>
    </row>
    <row r="863" spans="1:25" x14ac:dyDescent="0.2">
      <c r="A863" t="s">
        <v>1605</v>
      </c>
      <c r="B863" t="e">
        <v>#N/A</v>
      </c>
      <c r="C863" t="e">
        <v>#N/A</v>
      </c>
      <c r="D863" t="e">
        <v>#N/A</v>
      </c>
      <c r="E863" t="e">
        <v>#N/A</v>
      </c>
      <c r="F863" t="e">
        <v>#N/A</v>
      </c>
      <c r="G863" t="e">
        <v>#N/A</v>
      </c>
      <c r="H863" t="e">
        <v>#N/A</v>
      </c>
      <c r="I863" t="e">
        <v>#N/A</v>
      </c>
      <c r="J863" t="e">
        <v>#N/A</v>
      </c>
      <c r="K863" t="e">
        <v>#N/A</v>
      </c>
      <c r="L863" t="e">
        <v>#N/A</v>
      </c>
      <c r="M863" t="e">
        <v>#N/A</v>
      </c>
      <c r="N863" t="e">
        <v>#N/A</v>
      </c>
      <c r="O863">
        <v>-2.488968029</v>
      </c>
      <c r="P863" t="e">
        <v>#N/A</v>
      </c>
      <c r="Q863">
        <v>-2.5759079059999999</v>
      </c>
      <c r="R863" t="e">
        <v>#N/A</v>
      </c>
      <c r="S863" t="e">
        <v>#N/A</v>
      </c>
      <c r="T863" t="e">
        <v>#N/A</v>
      </c>
      <c r="U863" t="e">
        <v>#N/A</v>
      </c>
      <c r="V863" t="e">
        <v>#N/A</v>
      </c>
      <c r="W863" t="e">
        <v>#N/A</v>
      </c>
      <c r="X863" t="e">
        <v>#N/A</v>
      </c>
      <c r="Y863" t="e">
        <v>#N/A</v>
      </c>
    </row>
    <row r="864" spans="1:25" x14ac:dyDescent="0.2">
      <c r="A864" t="s">
        <v>1705</v>
      </c>
      <c r="B864" t="e">
        <v>#N/A</v>
      </c>
      <c r="C864" t="e">
        <v>#N/A</v>
      </c>
      <c r="D864" t="e">
        <v>#N/A</v>
      </c>
      <c r="E864" t="e">
        <v>#N/A</v>
      </c>
      <c r="F864" t="e">
        <v>#N/A</v>
      </c>
      <c r="G864" t="e">
        <v>#N/A</v>
      </c>
      <c r="H864" t="e">
        <v>#N/A</v>
      </c>
      <c r="I864" t="e">
        <v>#N/A</v>
      </c>
      <c r="J864" t="e">
        <v>#N/A</v>
      </c>
      <c r="K864" t="e">
        <v>#N/A</v>
      </c>
      <c r="L864" t="e">
        <v>#N/A</v>
      </c>
      <c r="M864" t="e">
        <v>#N/A</v>
      </c>
      <c r="N864" t="e">
        <v>#N/A</v>
      </c>
      <c r="O864">
        <v>-2.2083135779999998</v>
      </c>
      <c r="P864" t="e">
        <v>#N/A</v>
      </c>
      <c r="Q864" t="e">
        <v>#N/A</v>
      </c>
      <c r="R864" t="e">
        <v>#N/A</v>
      </c>
      <c r="S864" t="e">
        <v>#N/A</v>
      </c>
      <c r="T864" t="e">
        <v>#N/A</v>
      </c>
      <c r="U864" t="e">
        <v>#N/A</v>
      </c>
      <c r="V864" t="e">
        <v>#N/A</v>
      </c>
      <c r="W864" t="e">
        <v>#N/A</v>
      </c>
      <c r="X864" t="e">
        <v>#N/A</v>
      </c>
      <c r="Y864" t="e">
        <v>#N/A</v>
      </c>
    </row>
    <row r="865" spans="1:25" x14ac:dyDescent="0.2">
      <c r="A865" t="s">
        <v>1715</v>
      </c>
      <c r="B865" t="e">
        <v>#N/A</v>
      </c>
      <c r="C865" t="e">
        <v>#N/A</v>
      </c>
      <c r="D865" t="e">
        <v>#N/A</v>
      </c>
      <c r="E865" t="e">
        <v>#N/A</v>
      </c>
      <c r="F865" t="e">
        <v>#N/A</v>
      </c>
      <c r="G865" t="e">
        <v>#N/A</v>
      </c>
      <c r="H865" t="e">
        <v>#N/A</v>
      </c>
      <c r="I865" t="e">
        <v>#N/A</v>
      </c>
      <c r="J865" t="e">
        <v>#N/A</v>
      </c>
      <c r="K865" t="e">
        <v>#N/A</v>
      </c>
      <c r="L865" t="e">
        <v>#N/A</v>
      </c>
      <c r="M865" t="e">
        <v>#N/A</v>
      </c>
      <c r="N865" t="e">
        <v>#N/A</v>
      </c>
      <c r="O865">
        <v>-2.1266510488999999</v>
      </c>
      <c r="P865" t="e">
        <v>#N/A</v>
      </c>
      <c r="Q865" t="e">
        <v>#N/A</v>
      </c>
      <c r="R865" t="e">
        <v>#N/A</v>
      </c>
      <c r="S865" t="e">
        <v>#N/A</v>
      </c>
      <c r="T865" t="e">
        <v>#N/A</v>
      </c>
      <c r="U865" t="e">
        <v>#N/A</v>
      </c>
      <c r="V865" t="e">
        <v>#N/A</v>
      </c>
      <c r="W865" t="e">
        <v>#N/A</v>
      </c>
      <c r="X865" t="e">
        <v>#N/A</v>
      </c>
      <c r="Y865" t="e">
        <v>#N/A</v>
      </c>
    </row>
    <row r="866" spans="1:25" x14ac:dyDescent="0.2">
      <c r="A866" t="s">
        <v>1723</v>
      </c>
      <c r="B866" t="e">
        <v>#N/A</v>
      </c>
      <c r="C866" t="e">
        <v>#N/A</v>
      </c>
      <c r="D866" t="e">
        <v>#N/A</v>
      </c>
      <c r="E866" t="e">
        <v>#N/A</v>
      </c>
      <c r="F866" t="e">
        <v>#N/A</v>
      </c>
      <c r="G866" t="e">
        <v>#N/A</v>
      </c>
      <c r="H866" t="e">
        <v>#N/A</v>
      </c>
      <c r="I866" t="e">
        <v>#N/A</v>
      </c>
      <c r="J866" t="e">
        <v>#N/A</v>
      </c>
      <c r="K866" t="e">
        <v>#N/A</v>
      </c>
      <c r="L866" t="e">
        <v>#N/A</v>
      </c>
      <c r="M866" t="e">
        <v>#N/A</v>
      </c>
      <c r="N866" t="e">
        <v>#N/A</v>
      </c>
      <c r="O866">
        <v>-2.1178474434000001</v>
      </c>
      <c r="P866" t="e">
        <v>#N/A</v>
      </c>
      <c r="Q866" t="e">
        <v>#N/A</v>
      </c>
      <c r="R866" t="e">
        <v>#N/A</v>
      </c>
      <c r="S866" t="e">
        <v>#N/A</v>
      </c>
      <c r="T866" t="e">
        <v>#N/A</v>
      </c>
      <c r="U866" t="e">
        <v>#N/A</v>
      </c>
      <c r="V866" t="e">
        <v>#N/A</v>
      </c>
      <c r="W866" t="e">
        <v>#N/A</v>
      </c>
      <c r="X866" t="e">
        <v>#N/A</v>
      </c>
      <c r="Y866" t="e">
        <v>#N/A</v>
      </c>
    </row>
    <row r="867" spans="1:25" x14ac:dyDescent="0.2">
      <c r="A867" t="s">
        <v>1733</v>
      </c>
      <c r="B867" t="e">
        <v>#N/A</v>
      </c>
      <c r="C867" t="e">
        <v>#N/A</v>
      </c>
      <c r="D867" t="e">
        <v>#N/A</v>
      </c>
      <c r="E867" t="e">
        <v>#N/A</v>
      </c>
      <c r="F867" t="e">
        <v>#N/A</v>
      </c>
      <c r="G867" t="e">
        <v>#N/A</v>
      </c>
      <c r="H867" t="e">
        <v>#N/A</v>
      </c>
      <c r="I867" t="e">
        <v>#N/A</v>
      </c>
      <c r="J867" t="e">
        <v>#N/A</v>
      </c>
      <c r="K867" t="e">
        <v>#N/A</v>
      </c>
      <c r="L867" t="e">
        <v>#N/A</v>
      </c>
      <c r="M867" t="e">
        <v>#N/A</v>
      </c>
      <c r="N867" t="e">
        <v>#N/A</v>
      </c>
      <c r="O867">
        <v>-2.1153094655000002</v>
      </c>
      <c r="P867" t="e">
        <v>#N/A</v>
      </c>
      <c r="Q867" t="e">
        <v>#N/A</v>
      </c>
      <c r="R867" t="e">
        <v>#N/A</v>
      </c>
      <c r="S867" t="e">
        <v>#N/A</v>
      </c>
      <c r="T867" t="e">
        <v>#N/A</v>
      </c>
      <c r="U867" t="e">
        <v>#N/A</v>
      </c>
      <c r="V867" t="e">
        <v>#N/A</v>
      </c>
      <c r="W867" t="e">
        <v>#N/A</v>
      </c>
      <c r="X867" t="e">
        <v>#N/A</v>
      </c>
      <c r="Y867" t="e">
        <v>#N/A</v>
      </c>
    </row>
    <row r="868" spans="1:25" x14ac:dyDescent="0.2">
      <c r="A868" t="s">
        <v>1633</v>
      </c>
      <c r="B868" t="e">
        <v>#N/A</v>
      </c>
      <c r="C868" t="e">
        <v>#N/A</v>
      </c>
      <c r="D868" t="e">
        <v>#N/A</v>
      </c>
      <c r="E868" t="e">
        <v>#N/A</v>
      </c>
      <c r="F868" t="e">
        <v>#N/A</v>
      </c>
      <c r="G868" t="e">
        <v>#N/A</v>
      </c>
      <c r="H868" t="e">
        <v>#N/A</v>
      </c>
      <c r="I868" t="e">
        <v>#N/A</v>
      </c>
      <c r="J868" t="e">
        <v>#N/A</v>
      </c>
      <c r="K868" t="e">
        <v>#N/A</v>
      </c>
      <c r="L868" t="e">
        <v>#N/A</v>
      </c>
      <c r="M868" t="e">
        <v>#N/A</v>
      </c>
      <c r="N868" t="e">
        <v>#N/A</v>
      </c>
      <c r="O868">
        <v>-2.0293502228999998</v>
      </c>
      <c r="P868" t="e">
        <v>#N/A</v>
      </c>
      <c r="Q868">
        <v>-2.3701675695</v>
      </c>
      <c r="R868" t="e">
        <v>#N/A</v>
      </c>
      <c r="S868" t="e">
        <v>#N/A</v>
      </c>
      <c r="T868" t="e">
        <v>#N/A</v>
      </c>
      <c r="U868" t="e">
        <v>#N/A</v>
      </c>
      <c r="V868" t="e">
        <v>#N/A</v>
      </c>
      <c r="W868" t="e">
        <v>#N/A</v>
      </c>
      <c r="X868" t="e">
        <v>#N/A</v>
      </c>
      <c r="Y868" t="e">
        <v>#N/A</v>
      </c>
    </row>
    <row r="869" spans="1:25" x14ac:dyDescent="0.2">
      <c r="A869" t="s">
        <v>1459</v>
      </c>
      <c r="B869" t="e">
        <v>#N/A</v>
      </c>
      <c r="C869" t="e">
        <v>#N/A</v>
      </c>
      <c r="D869" t="e">
        <v>#N/A</v>
      </c>
      <c r="E869" t="e">
        <v>#N/A</v>
      </c>
      <c r="F869" t="e">
        <v>#N/A</v>
      </c>
      <c r="G869" t="e">
        <v>#N/A</v>
      </c>
      <c r="H869" t="e">
        <v>#N/A</v>
      </c>
      <c r="I869" t="e">
        <v>#N/A</v>
      </c>
      <c r="J869" t="e">
        <v>#N/A</v>
      </c>
      <c r="K869" t="e">
        <v>#N/A</v>
      </c>
      <c r="L869" t="e">
        <v>#N/A</v>
      </c>
      <c r="M869" t="e">
        <v>#N/A</v>
      </c>
      <c r="N869" t="e">
        <v>#N/A</v>
      </c>
      <c r="O869">
        <v>-2.9438965507999999</v>
      </c>
      <c r="P869" t="e">
        <v>#N/A</v>
      </c>
      <c r="Q869" t="e">
        <v>#N/A</v>
      </c>
      <c r="R869" t="e">
        <v>#N/A</v>
      </c>
      <c r="S869">
        <v>-2.6099450361000001</v>
      </c>
      <c r="T869" t="e">
        <v>#N/A</v>
      </c>
      <c r="U869" t="e">
        <v>#N/A</v>
      </c>
      <c r="V869" t="e">
        <v>#N/A</v>
      </c>
      <c r="W869" t="e">
        <v>#N/A</v>
      </c>
      <c r="X869" t="e">
        <v>#N/A</v>
      </c>
      <c r="Y869" t="e">
        <v>#N/A</v>
      </c>
    </row>
    <row r="870" spans="1:25" x14ac:dyDescent="0.2">
      <c r="A870" t="s">
        <v>1422</v>
      </c>
      <c r="B870" t="e">
        <v>#N/A</v>
      </c>
      <c r="C870" t="e">
        <v>#N/A</v>
      </c>
      <c r="D870" t="e">
        <v>#N/A</v>
      </c>
      <c r="E870" t="e">
        <v>#N/A</v>
      </c>
      <c r="F870" t="e">
        <v>#N/A</v>
      </c>
      <c r="G870" t="e">
        <v>#N/A</v>
      </c>
      <c r="H870" t="e">
        <v>#N/A</v>
      </c>
      <c r="I870" t="e">
        <v>#N/A</v>
      </c>
      <c r="J870" t="e">
        <v>#N/A</v>
      </c>
      <c r="K870" t="e">
        <v>#N/A</v>
      </c>
      <c r="L870" t="e">
        <v>#N/A</v>
      </c>
      <c r="M870" t="e">
        <v>#N/A</v>
      </c>
      <c r="N870" t="e">
        <v>#N/A</v>
      </c>
      <c r="O870">
        <v>-2.8859373669999999</v>
      </c>
      <c r="P870" t="e">
        <v>#N/A</v>
      </c>
      <c r="Q870" t="e">
        <v>#N/A</v>
      </c>
      <c r="R870" t="e">
        <v>#N/A</v>
      </c>
      <c r="S870">
        <v>-2.9642662230000001</v>
      </c>
      <c r="T870" t="e">
        <v>#N/A</v>
      </c>
      <c r="U870" t="e">
        <v>#N/A</v>
      </c>
      <c r="V870" t="e">
        <v>#N/A</v>
      </c>
      <c r="W870" t="e">
        <v>#N/A</v>
      </c>
      <c r="X870" t="e">
        <v>#N/A</v>
      </c>
      <c r="Y870" t="e">
        <v>#N/A</v>
      </c>
    </row>
    <row r="871" spans="1:25" x14ac:dyDescent="0.2">
      <c r="A871" t="s">
        <v>1698</v>
      </c>
      <c r="B871" t="e">
        <v>#N/A</v>
      </c>
      <c r="C871" t="e">
        <v>#N/A</v>
      </c>
      <c r="D871" t="e">
        <v>#N/A</v>
      </c>
      <c r="E871" t="e">
        <v>#N/A</v>
      </c>
      <c r="F871" t="e">
        <v>#N/A</v>
      </c>
      <c r="G871" t="e">
        <v>#N/A</v>
      </c>
      <c r="H871" t="e">
        <v>#N/A</v>
      </c>
      <c r="I871" t="e">
        <v>#N/A</v>
      </c>
      <c r="J871" t="e">
        <v>#N/A</v>
      </c>
      <c r="K871" t="e">
        <v>#N/A</v>
      </c>
      <c r="L871" t="e">
        <v>#N/A</v>
      </c>
      <c r="M871" t="e">
        <v>#N/A</v>
      </c>
      <c r="N871" t="e">
        <v>#N/A</v>
      </c>
      <c r="O871">
        <v>-3.7550861708999999</v>
      </c>
      <c r="P871" t="e">
        <v>#N/A</v>
      </c>
      <c r="Q871">
        <v>-3.8034490439000002</v>
      </c>
      <c r="R871" t="e">
        <v>#N/A</v>
      </c>
      <c r="S871" t="e">
        <v>#N/A</v>
      </c>
      <c r="T871" t="e">
        <v>#N/A</v>
      </c>
      <c r="U871" t="e">
        <v>#N/A</v>
      </c>
      <c r="V871" t="e">
        <v>#N/A</v>
      </c>
      <c r="W871" t="e">
        <v>#N/A</v>
      </c>
      <c r="X871" t="e">
        <v>#N/A</v>
      </c>
      <c r="Y871" t="e">
        <v>#N/A</v>
      </c>
    </row>
    <row r="872" spans="1:25" x14ac:dyDescent="0.2">
      <c r="A872" t="s">
        <v>1709</v>
      </c>
      <c r="B872" t="e">
        <v>#N/A</v>
      </c>
      <c r="C872" t="e">
        <v>#N/A</v>
      </c>
      <c r="D872" t="e">
        <v>#N/A</v>
      </c>
      <c r="E872" t="e">
        <v>#N/A</v>
      </c>
      <c r="F872" t="e">
        <v>#N/A</v>
      </c>
      <c r="G872" t="e">
        <v>#N/A</v>
      </c>
      <c r="H872" t="e">
        <v>#N/A</v>
      </c>
      <c r="I872" t="e">
        <v>#N/A</v>
      </c>
      <c r="J872" t="e">
        <v>#N/A</v>
      </c>
      <c r="K872" t="e">
        <v>#N/A</v>
      </c>
      <c r="L872" t="e">
        <v>#N/A</v>
      </c>
      <c r="M872" t="e">
        <v>#N/A</v>
      </c>
      <c r="N872" t="e">
        <v>#N/A</v>
      </c>
      <c r="O872">
        <v>-3.7550861708999999</v>
      </c>
      <c r="P872" t="e">
        <v>#N/A</v>
      </c>
      <c r="Q872">
        <v>-3.8034490439000002</v>
      </c>
      <c r="R872" t="e">
        <v>#N/A</v>
      </c>
      <c r="S872" t="e">
        <v>#N/A</v>
      </c>
      <c r="T872" t="e">
        <v>#N/A</v>
      </c>
      <c r="U872" t="e">
        <v>#N/A</v>
      </c>
      <c r="V872" t="e">
        <v>#N/A</v>
      </c>
      <c r="W872" t="e">
        <v>#N/A</v>
      </c>
      <c r="X872" t="e">
        <v>#N/A</v>
      </c>
      <c r="Y872" t="e">
        <v>#N/A</v>
      </c>
    </row>
    <row r="873" spans="1:25" x14ac:dyDescent="0.2">
      <c r="A873" t="s">
        <v>1717</v>
      </c>
      <c r="B873" t="e">
        <v>#N/A</v>
      </c>
      <c r="C873" t="e">
        <v>#N/A</v>
      </c>
      <c r="D873" t="e">
        <v>#N/A</v>
      </c>
      <c r="E873" t="e">
        <v>#N/A</v>
      </c>
      <c r="F873" t="e">
        <v>#N/A</v>
      </c>
      <c r="G873" t="e">
        <v>#N/A</v>
      </c>
      <c r="H873" t="e">
        <v>#N/A</v>
      </c>
      <c r="I873" t="e">
        <v>#N/A</v>
      </c>
      <c r="J873" t="e">
        <v>#N/A</v>
      </c>
      <c r="K873" t="e">
        <v>#N/A</v>
      </c>
      <c r="L873" t="e">
        <v>#N/A</v>
      </c>
      <c r="M873" t="e">
        <v>#N/A</v>
      </c>
      <c r="N873" t="e">
        <v>#N/A</v>
      </c>
      <c r="O873">
        <v>-3.7550861708999999</v>
      </c>
      <c r="P873" t="e">
        <v>#N/A</v>
      </c>
      <c r="Q873">
        <v>-3.8034490439000002</v>
      </c>
      <c r="R873" t="e">
        <v>#N/A</v>
      </c>
      <c r="S873" t="e">
        <v>#N/A</v>
      </c>
      <c r="T873" t="e">
        <v>#N/A</v>
      </c>
      <c r="U873" t="e">
        <v>#N/A</v>
      </c>
      <c r="V873" t="e">
        <v>#N/A</v>
      </c>
      <c r="W873" t="e">
        <v>#N/A</v>
      </c>
      <c r="X873" t="e">
        <v>#N/A</v>
      </c>
      <c r="Y873" t="e">
        <v>#N/A</v>
      </c>
    </row>
    <row r="874" spans="1:25" x14ac:dyDescent="0.2">
      <c r="A874" t="s">
        <v>1729</v>
      </c>
      <c r="B874" t="e">
        <v>#N/A</v>
      </c>
      <c r="C874" t="e">
        <v>#N/A</v>
      </c>
      <c r="D874" t="e">
        <v>#N/A</v>
      </c>
      <c r="E874" t="e">
        <v>#N/A</v>
      </c>
      <c r="F874" t="e">
        <v>#N/A</v>
      </c>
      <c r="G874" t="e">
        <v>#N/A</v>
      </c>
      <c r="H874" t="e">
        <v>#N/A</v>
      </c>
      <c r="I874" t="e">
        <v>#N/A</v>
      </c>
      <c r="J874" t="e">
        <v>#N/A</v>
      </c>
      <c r="K874" t="e">
        <v>#N/A</v>
      </c>
      <c r="L874" t="e">
        <v>#N/A</v>
      </c>
      <c r="M874" t="e">
        <v>#N/A</v>
      </c>
      <c r="N874" t="e">
        <v>#N/A</v>
      </c>
      <c r="O874">
        <v>-3.4680183367000001</v>
      </c>
      <c r="P874" t="e">
        <v>#N/A</v>
      </c>
      <c r="Q874">
        <v>-3.5427232271000002</v>
      </c>
      <c r="R874" t="e">
        <v>#N/A</v>
      </c>
      <c r="S874" t="e">
        <v>#N/A</v>
      </c>
      <c r="T874" t="e">
        <v>#N/A</v>
      </c>
      <c r="U874" t="e">
        <v>#N/A</v>
      </c>
      <c r="V874" t="e">
        <v>#N/A</v>
      </c>
      <c r="W874" t="e">
        <v>#N/A</v>
      </c>
      <c r="X874" t="e">
        <v>#N/A</v>
      </c>
      <c r="Y874" t="e">
        <v>#N/A</v>
      </c>
    </row>
    <row r="875" spans="1:25" x14ac:dyDescent="0.2">
      <c r="A875" t="s">
        <v>1739</v>
      </c>
      <c r="B875" t="e">
        <v>#N/A</v>
      </c>
      <c r="C875" t="e">
        <v>#N/A</v>
      </c>
      <c r="D875" t="e">
        <v>#N/A</v>
      </c>
      <c r="E875" t="e">
        <v>#N/A</v>
      </c>
      <c r="F875" t="e">
        <v>#N/A</v>
      </c>
      <c r="G875" t="e">
        <v>#N/A</v>
      </c>
      <c r="H875" t="e">
        <v>#N/A</v>
      </c>
      <c r="I875" t="e">
        <v>#N/A</v>
      </c>
      <c r="J875" t="e">
        <v>#N/A</v>
      </c>
      <c r="K875" t="e">
        <v>#N/A</v>
      </c>
      <c r="L875" t="e">
        <v>#N/A</v>
      </c>
      <c r="M875" t="e">
        <v>#N/A</v>
      </c>
      <c r="N875" t="e">
        <v>#N/A</v>
      </c>
      <c r="O875">
        <v>-3.4680183367000001</v>
      </c>
      <c r="P875" t="e">
        <v>#N/A</v>
      </c>
      <c r="Q875">
        <v>-3.5427232271000002</v>
      </c>
      <c r="R875" t="e">
        <v>#N/A</v>
      </c>
      <c r="S875" t="e">
        <v>#N/A</v>
      </c>
      <c r="T875" t="e">
        <v>#N/A</v>
      </c>
      <c r="U875" t="e">
        <v>#N/A</v>
      </c>
      <c r="V875" t="e">
        <v>#N/A</v>
      </c>
      <c r="W875" t="e">
        <v>#N/A</v>
      </c>
      <c r="X875" t="e">
        <v>#N/A</v>
      </c>
      <c r="Y875" t="e">
        <v>#N/A</v>
      </c>
    </row>
    <row r="876" spans="1:25" x14ac:dyDescent="0.2">
      <c r="A876" t="s">
        <v>1754</v>
      </c>
      <c r="B876" t="e">
        <v>#N/A</v>
      </c>
      <c r="C876" t="e">
        <v>#N/A</v>
      </c>
      <c r="D876" t="e">
        <v>#N/A</v>
      </c>
      <c r="E876" t="e">
        <v>#N/A</v>
      </c>
      <c r="F876" t="e">
        <v>#N/A</v>
      </c>
      <c r="G876" t="e">
        <v>#N/A</v>
      </c>
      <c r="H876" t="e">
        <v>#N/A</v>
      </c>
      <c r="I876" t="e">
        <v>#N/A</v>
      </c>
      <c r="J876" t="e">
        <v>#N/A</v>
      </c>
      <c r="K876" t="e">
        <v>#N/A</v>
      </c>
      <c r="L876" t="e">
        <v>#N/A</v>
      </c>
      <c r="M876" t="e">
        <v>#N/A</v>
      </c>
      <c r="N876" t="e">
        <v>#N/A</v>
      </c>
      <c r="O876">
        <v>-3.4275408474</v>
      </c>
      <c r="P876" t="e">
        <v>#N/A</v>
      </c>
      <c r="Q876">
        <v>-2.9682991332999999</v>
      </c>
      <c r="R876" t="e">
        <v>#N/A</v>
      </c>
      <c r="S876" t="e">
        <v>#N/A</v>
      </c>
      <c r="T876" t="e">
        <v>#N/A</v>
      </c>
      <c r="U876" t="e">
        <v>#N/A</v>
      </c>
      <c r="V876" t="e">
        <v>#N/A</v>
      </c>
      <c r="W876" t="e">
        <v>#N/A</v>
      </c>
      <c r="X876" t="e">
        <v>#N/A</v>
      </c>
      <c r="Y876" t="e">
        <v>#N/A</v>
      </c>
    </row>
    <row r="877" spans="1:25" x14ac:dyDescent="0.2">
      <c r="A877" t="s">
        <v>1744</v>
      </c>
      <c r="B877" t="e">
        <v>#N/A</v>
      </c>
      <c r="C877" t="e">
        <v>#N/A</v>
      </c>
      <c r="D877" t="e">
        <v>#N/A</v>
      </c>
      <c r="E877" t="e">
        <v>#N/A</v>
      </c>
      <c r="F877" t="e">
        <v>#N/A</v>
      </c>
      <c r="G877" t="e">
        <v>#N/A</v>
      </c>
      <c r="H877" t="e">
        <v>#N/A</v>
      </c>
      <c r="I877" t="e">
        <v>#N/A</v>
      </c>
      <c r="J877" t="e">
        <v>#N/A</v>
      </c>
      <c r="K877" t="e">
        <v>#N/A</v>
      </c>
      <c r="L877" t="e">
        <v>#N/A</v>
      </c>
      <c r="M877" t="e">
        <v>#N/A</v>
      </c>
      <c r="N877" t="e">
        <v>#N/A</v>
      </c>
      <c r="O877">
        <v>-2.9135608155999999</v>
      </c>
      <c r="P877" t="e">
        <v>#N/A</v>
      </c>
      <c r="Q877">
        <v>-3.1409161016999998</v>
      </c>
      <c r="R877" t="e">
        <v>#N/A</v>
      </c>
      <c r="S877" t="e">
        <v>#N/A</v>
      </c>
      <c r="T877" t="e">
        <v>#N/A</v>
      </c>
      <c r="U877" t="e">
        <v>#N/A</v>
      </c>
      <c r="V877" t="e">
        <v>#N/A</v>
      </c>
      <c r="W877" t="e">
        <v>#N/A</v>
      </c>
      <c r="X877" t="e">
        <v>#N/A</v>
      </c>
      <c r="Y877" t="e">
        <v>#N/A</v>
      </c>
    </row>
    <row r="878" spans="1:25" x14ac:dyDescent="0.2">
      <c r="A878" t="s">
        <v>1774</v>
      </c>
      <c r="B878" t="e">
        <v>#N/A</v>
      </c>
      <c r="C878" t="e">
        <v>#N/A</v>
      </c>
      <c r="D878" t="e">
        <v>#N/A</v>
      </c>
      <c r="E878" t="e">
        <v>#N/A</v>
      </c>
      <c r="F878" t="e">
        <v>#N/A</v>
      </c>
      <c r="G878" t="e">
        <v>#N/A</v>
      </c>
      <c r="H878" t="e">
        <v>#N/A</v>
      </c>
      <c r="I878" t="e">
        <v>#N/A</v>
      </c>
      <c r="J878" t="e">
        <v>#N/A</v>
      </c>
      <c r="K878" t="e">
        <v>#N/A</v>
      </c>
      <c r="L878" t="e">
        <v>#N/A</v>
      </c>
      <c r="M878" t="e">
        <v>#N/A</v>
      </c>
      <c r="N878" t="e">
        <v>#N/A</v>
      </c>
      <c r="O878">
        <v>-2.6390579852</v>
      </c>
      <c r="P878" t="e">
        <v>#N/A</v>
      </c>
      <c r="Q878">
        <v>-2.6195816615999998</v>
      </c>
      <c r="R878" t="e">
        <v>#N/A</v>
      </c>
      <c r="S878" t="e">
        <v>#N/A</v>
      </c>
      <c r="T878" t="e">
        <v>#N/A</v>
      </c>
      <c r="U878" t="e">
        <v>#N/A</v>
      </c>
      <c r="V878" t="e">
        <v>#N/A</v>
      </c>
      <c r="W878" t="e">
        <v>#N/A</v>
      </c>
      <c r="X878" t="e">
        <v>#N/A</v>
      </c>
      <c r="Y878" t="e">
        <v>#N/A</v>
      </c>
    </row>
    <row r="879" spans="1:25" x14ac:dyDescent="0.2">
      <c r="A879" t="s">
        <v>1765</v>
      </c>
      <c r="B879" t="e">
        <v>#N/A</v>
      </c>
      <c r="C879" t="e">
        <v>#N/A</v>
      </c>
      <c r="D879" t="e">
        <v>#N/A</v>
      </c>
      <c r="E879" t="e">
        <v>#N/A</v>
      </c>
      <c r="F879" t="e">
        <v>#N/A</v>
      </c>
      <c r="G879" t="e">
        <v>#N/A</v>
      </c>
      <c r="H879" t="e">
        <v>#N/A</v>
      </c>
      <c r="I879" t="e">
        <v>#N/A</v>
      </c>
      <c r="J879" t="e">
        <v>#N/A</v>
      </c>
      <c r="K879" t="e">
        <v>#N/A</v>
      </c>
      <c r="L879" t="e">
        <v>#N/A</v>
      </c>
      <c r="M879" t="e">
        <v>#N/A</v>
      </c>
      <c r="N879" t="e">
        <v>#N/A</v>
      </c>
      <c r="O879">
        <v>-2.3485761098000002</v>
      </c>
      <c r="P879" t="e">
        <v>#N/A</v>
      </c>
      <c r="Q879">
        <v>-2.6906382376</v>
      </c>
      <c r="R879" t="e">
        <v>#N/A</v>
      </c>
      <c r="S879" t="e">
        <v>#N/A</v>
      </c>
      <c r="T879" t="e">
        <v>#N/A</v>
      </c>
      <c r="U879" t="e">
        <v>#N/A</v>
      </c>
      <c r="V879" t="e">
        <v>#N/A</v>
      </c>
      <c r="W879" t="e">
        <v>#N/A</v>
      </c>
      <c r="X879" t="e">
        <v>#N/A</v>
      </c>
      <c r="Y879" t="e">
        <v>#N/A</v>
      </c>
    </row>
    <row r="880" spans="1:25" x14ac:dyDescent="0.2">
      <c r="A880" t="s">
        <v>804</v>
      </c>
      <c r="B880" t="e">
        <v>#N/A</v>
      </c>
      <c r="C880" t="e">
        <v>#N/A</v>
      </c>
      <c r="D880">
        <v>-2.5350129284</v>
      </c>
      <c r="E880" t="e">
        <v>#N/A</v>
      </c>
      <c r="F880" t="e">
        <v>#N/A</v>
      </c>
      <c r="G880" t="e">
        <v>#N/A</v>
      </c>
      <c r="H880" t="e">
        <v>#N/A</v>
      </c>
      <c r="I880" t="e">
        <v>#N/A</v>
      </c>
      <c r="J880" t="e">
        <v>#N/A</v>
      </c>
      <c r="K880" t="e">
        <v>#N/A</v>
      </c>
      <c r="L880" t="e">
        <v>#N/A</v>
      </c>
      <c r="M880" t="e">
        <v>#N/A</v>
      </c>
      <c r="N880" t="e">
        <v>#N/A</v>
      </c>
      <c r="O880">
        <v>-3.5445890541999998</v>
      </c>
      <c r="P880" t="e">
        <v>#N/A</v>
      </c>
      <c r="Q880" t="e">
        <v>#N/A</v>
      </c>
      <c r="R880" t="e">
        <v>#N/A</v>
      </c>
      <c r="S880" t="e">
        <v>#N/A</v>
      </c>
      <c r="T880" t="e">
        <v>#N/A</v>
      </c>
      <c r="U880" t="e">
        <v>#N/A</v>
      </c>
      <c r="V880" t="e">
        <v>#N/A</v>
      </c>
      <c r="W880" t="e">
        <v>#N/A</v>
      </c>
      <c r="X880" t="e">
        <v>#N/A</v>
      </c>
      <c r="Y880" t="e">
        <v>#N/A</v>
      </c>
    </row>
    <row r="881" spans="1:25" x14ac:dyDescent="0.2">
      <c r="A881" t="s">
        <v>821</v>
      </c>
      <c r="B881" t="e">
        <v>#N/A</v>
      </c>
      <c r="C881" t="e">
        <v>#N/A</v>
      </c>
      <c r="D881">
        <v>-2.5350129284</v>
      </c>
      <c r="E881" t="e">
        <v>#N/A</v>
      </c>
      <c r="F881" t="e">
        <v>#N/A</v>
      </c>
      <c r="G881" t="e">
        <v>#N/A</v>
      </c>
      <c r="H881" t="e">
        <v>#N/A</v>
      </c>
      <c r="I881" t="e">
        <v>#N/A</v>
      </c>
      <c r="J881" t="e">
        <v>#N/A</v>
      </c>
      <c r="K881" t="e">
        <v>#N/A</v>
      </c>
      <c r="L881" t="e">
        <v>#N/A</v>
      </c>
      <c r="M881" t="e">
        <v>#N/A</v>
      </c>
      <c r="N881" t="e">
        <v>#N/A</v>
      </c>
      <c r="O881">
        <v>-3.5445890541999998</v>
      </c>
      <c r="P881" t="e">
        <v>#N/A</v>
      </c>
      <c r="Q881" t="e">
        <v>#N/A</v>
      </c>
      <c r="R881" t="e">
        <v>#N/A</v>
      </c>
      <c r="S881" t="e">
        <v>#N/A</v>
      </c>
      <c r="T881" t="e">
        <v>#N/A</v>
      </c>
      <c r="U881" t="e">
        <v>#N/A</v>
      </c>
      <c r="V881" t="e">
        <v>#N/A</v>
      </c>
      <c r="W881" t="e">
        <v>#N/A</v>
      </c>
      <c r="X881" t="e">
        <v>#N/A</v>
      </c>
      <c r="Y881" t="e">
        <v>#N/A</v>
      </c>
    </row>
    <row r="882" spans="1:25" x14ac:dyDescent="0.2">
      <c r="A882" t="s">
        <v>1893</v>
      </c>
      <c r="B882" t="e">
        <v>#N/A</v>
      </c>
      <c r="C882" t="e">
        <v>#N/A</v>
      </c>
      <c r="D882" t="e">
        <v>#N/A</v>
      </c>
      <c r="E882" t="e">
        <v>#N/A</v>
      </c>
      <c r="F882" t="e">
        <v>#N/A</v>
      </c>
      <c r="G882" t="e">
        <v>#N/A</v>
      </c>
      <c r="H882" t="e">
        <v>#N/A</v>
      </c>
      <c r="I882" t="e">
        <v>#N/A</v>
      </c>
      <c r="J882" t="e">
        <v>#N/A</v>
      </c>
      <c r="K882" t="e">
        <v>#N/A</v>
      </c>
      <c r="L882" t="e">
        <v>#N/A</v>
      </c>
      <c r="M882" t="e">
        <v>#N/A</v>
      </c>
      <c r="N882" t="e">
        <v>#N/A</v>
      </c>
      <c r="O882">
        <v>-3.1135179106000002</v>
      </c>
      <c r="P882" t="e">
        <v>#N/A</v>
      </c>
      <c r="Q882" t="e">
        <v>#N/A</v>
      </c>
      <c r="R882" t="e">
        <v>#N/A</v>
      </c>
      <c r="S882" t="e">
        <v>#N/A</v>
      </c>
      <c r="T882" t="e">
        <v>#N/A</v>
      </c>
      <c r="U882" t="e">
        <v>#N/A</v>
      </c>
      <c r="V882" t="e">
        <v>#N/A</v>
      </c>
      <c r="W882" t="e">
        <v>#N/A</v>
      </c>
      <c r="X882" t="e">
        <v>#N/A</v>
      </c>
      <c r="Y882" t="e">
        <v>#N/A</v>
      </c>
    </row>
    <row r="883" spans="1:25" x14ac:dyDescent="0.2">
      <c r="A883" t="s">
        <v>837</v>
      </c>
      <c r="B883" t="e">
        <v>#N/A</v>
      </c>
      <c r="C883" t="e">
        <v>#N/A</v>
      </c>
      <c r="D883">
        <v>-2.3578255695000001</v>
      </c>
      <c r="E883" t="e">
        <v>#N/A</v>
      </c>
      <c r="F883" t="e">
        <v>#N/A</v>
      </c>
      <c r="G883" t="e">
        <v>#N/A</v>
      </c>
      <c r="H883" t="e">
        <v>#N/A</v>
      </c>
      <c r="I883" t="e">
        <v>#N/A</v>
      </c>
      <c r="J883" t="e">
        <v>#N/A</v>
      </c>
      <c r="K883" t="e">
        <v>#N/A</v>
      </c>
      <c r="L883" t="e">
        <v>#N/A</v>
      </c>
      <c r="M883" t="e">
        <v>#N/A</v>
      </c>
      <c r="N883" t="e">
        <v>#N/A</v>
      </c>
      <c r="O883">
        <v>-3.1033681278</v>
      </c>
      <c r="P883" t="e">
        <v>#N/A</v>
      </c>
      <c r="Q883" t="e">
        <v>#N/A</v>
      </c>
      <c r="R883" t="e">
        <v>#N/A</v>
      </c>
      <c r="S883" t="e">
        <v>#N/A</v>
      </c>
      <c r="T883" t="e">
        <v>#N/A</v>
      </c>
      <c r="U883" t="e">
        <v>#N/A</v>
      </c>
      <c r="V883" t="e">
        <v>#N/A</v>
      </c>
      <c r="W883" t="e">
        <v>#N/A</v>
      </c>
      <c r="X883" t="e">
        <v>#N/A</v>
      </c>
      <c r="Y883" t="e">
        <v>#N/A</v>
      </c>
    </row>
    <row r="884" spans="1:25" x14ac:dyDescent="0.2">
      <c r="A884" t="s">
        <v>1900</v>
      </c>
      <c r="B884" t="e">
        <v>#N/A</v>
      </c>
      <c r="C884" t="e">
        <v>#N/A</v>
      </c>
      <c r="D884" t="e">
        <v>#N/A</v>
      </c>
      <c r="E884" t="e">
        <v>#N/A</v>
      </c>
      <c r="F884" t="e">
        <v>#N/A</v>
      </c>
      <c r="G884" t="e">
        <v>#N/A</v>
      </c>
      <c r="H884" t="e">
        <v>#N/A</v>
      </c>
      <c r="I884" t="e">
        <v>#N/A</v>
      </c>
      <c r="J884" t="e">
        <v>#N/A</v>
      </c>
      <c r="K884" t="e">
        <v>#N/A</v>
      </c>
      <c r="L884" t="e">
        <v>#N/A</v>
      </c>
      <c r="M884" t="e">
        <v>#N/A</v>
      </c>
      <c r="N884" t="e">
        <v>#N/A</v>
      </c>
      <c r="O884">
        <v>-2.6447175544000001</v>
      </c>
      <c r="P884" t="e">
        <v>#N/A</v>
      </c>
      <c r="Q884" t="e">
        <v>#N/A</v>
      </c>
      <c r="R884" t="e">
        <v>#N/A</v>
      </c>
      <c r="S884" t="e">
        <v>#N/A</v>
      </c>
      <c r="T884" t="e">
        <v>#N/A</v>
      </c>
      <c r="U884" t="e">
        <v>#N/A</v>
      </c>
      <c r="V884" t="e">
        <v>#N/A</v>
      </c>
      <c r="W884" t="e">
        <v>#N/A</v>
      </c>
      <c r="X884" t="e">
        <v>#N/A</v>
      </c>
      <c r="Y884" t="e">
        <v>#N/A</v>
      </c>
    </row>
    <row r="885" spans="1:25" x14ac:dyDescent="0.2">
      <c r="A885" t="s">
        <v>1907</v>
      </c>
      <c r="B885" t="e">
        <v>#N/A</v>
      </c>
      <c r="C885" t="e">
        <v>#N/A</v>
      </c>
      <c r="D885" t="e">
        <v>#N/A</v>
      </c>
      <c r="E885" t="e">
        <v>#N/A</v>
      </c>
      <c r="F885" t="e">
        <v>#N/A</v>
      </c>
      <c r="G885" t="e">
        <v>#N/A</v>
      </c>
      <c r="H885" t="e">
        <v>#N/A</v>
      </c>
      <c r="I885" t="e">
        <v>#N/A</v>
      </c>
      <c r="J885" t="e">
        <v>#N/A</v>
      </c>
      <c r="K885" t="e">
        <v>#N/A</v>
      </c>
      <c r="L885" t="e">
        <v>#N/A</v>
      </c>
      <c r="M885" t="e">
        <v>#N/A</v>
      </c>
      <c r="N885" t="e">
        <v>#N/A</v>
      </c>
      <c r="O885">
        <v>-2.5711025329999999</v>
      </c>
      <c r="P885" t="e">
        <v>#N/A</v>
      </c>
      <c r="Q885" t="e">
        <v>#N/A</v>
      </c>
      <c r="R885" t="e">
        <v>#N/A</v>
      </c>
      <c r="S885" t="e">
        <v>#N/A</v>
      </c>
      <c r="T885" t="e">
        <v>#N/A</v>
      </c>
      <c r="U885" t="e">
        <v>#N/A</v>
      </c>
      <c r="V885" t="e">
        <v>#N/A</v>
      </c>
      <c r="W885" t="e">
        <v>#N/A</v>
      </c>
      <c r="X885" t="e">
        <v>#N/A</v>
      </c>
      <c r="Y885" t="e">
        <v>#N/A</v>
      </c>
    </row>
    <row r="886" spans="1:25" x14ac:dyDescent="0.2">
      <c r="A886" t="s">
        <v>853</v>
      </c>
      <c r="B886" t="e">
        <v>#N/A</v>
      </c>
      <c r="C886" t="e">
        <v>#N/A</v>
      </c>
      <c r="D886">
        <v>-2.0504783361999999</v>
      </c>
      <c r="E886" t="e">
        <v>#N/A</v>
      </c>
      <c r="F886" t="e">
        <v>#N/A</v>
      </c>
      <c r="G886" t="e">
        <v>#N/A</v>
      </c>
      <c r="H886" t="e">
        <v>#N/A</v>
      </c>
      <c r="I886" t="e">
        <v>#N/A</v>
      </c>
      <c r="J886" t="e">
        <v>#N/A</v>
      </c>
      <c r="K886" t="e">
        <v>#N/A</v>
      </c>
      <c r="L886" t="e">
        <v>#N/A</v>
      </c>
      <c r="M886" t="e">
        <v>#N/A</v>
      </c>
      <c r="N886" t="e">
        <v>#N/A</v>
      </c>
      <c r="O886">
        <v>-2.3767737696000002</v>
      </c>
      <c r="P886" t="e">
        <v>#N/A</v>
      </c>
      <c r="Q886" t="e">
        <v>#N/A</v>
      </c>
      <c r="R886" t="e">
        <v>#N/A</v>
      </c>
      <c r="S886" t="e">
        <v>#N/A</v>
      </c>
      <c r="T886" t="e">
        <v>#N/A</v>
      </c>
      <c r="U886" t="e">
        <v>#N/A</v>
      </c>
      <c r="V886" t="e">
        <v>#N/A</v>
      </c>
      <c r="W886" t="e">
        <v>#N/A</v>
      </c>
      <c r="X886" t="e">
        <v>#N/A</v>
      </c>
      <c r="Y886" t="e">
        <v>#N/A</v>
      </c>
    </row>
    <row r="887" spans="1:25" x14ac:dyDescent="0.2">
      <c r="A887" t="s">
        <v>1929</v>
      </c>
      <c r="B887" t="e">
        <v>#N/A</v>
      </c>
      <c r="C887" t="e">
        <v>#N/A</v>
      </c>
      <c r="D887" t="e">
        <v>#N/A</v>
      </c>
      <c r="E887" t="e">
        <v>#N/A</v>
      </c>
      <c r="F887" t="e">
        <v>#N/A</v>
      </c>
      <c r="G887" t="e">
        <v>#N/A</v>
      </c>
      <c r="H887" t="e">
        <v>#N/A</v>
      </c>
      <c r="I887" t="e">
        <v>#N/A</v>
      </c>
      <c r="J887" t="e">
        <v>#N/A</v>
      </c>
      <c r="K887" t="e">
        <v>#N/A</v>
      </c>
      <c r="L887" t="e">
        <v>#N/A</v>
      </c>
      <c r="M887" t="e">
        <v>#N/A</v>
      </c>
      <c r="N887" t="e">
        <v>#N/A</v>
      </c>
      <c r="O887">
        <v>-2.1937342017999999</v>
      </c>
      <c r="P887" t="e">
        <v>#N/A</v>
      </c>
      <c r="Q887" t="e">
        <v>#N/A</v>
      </c>
      <c r="R887" t="e">
        <v>#N/A</v>
      </c>
      <c r="S887" t="e">
        <v>#N/A</v>
      </c>
      <c r="T887" t="e">
        <v>#N/A</v>
      </c>
      <c r="U887" t="e">
        <v>#N/A</v>
      </c>
      <c r="V887" t="e">
        <v>#N/A</v>
      </c>
      <c r="W887" t="e">
        <v>#N/A</v>
      </c>
      <c r="X887" t="e">
        <v>#N/A</v>
      </c>
      <c r="Y887" t="e">
        <v>#N/A</v>
      </c>
    </row>
    <row r="888" spans="1:25" x14ac:dyDescent="0.2">
      <c r="A888" t="s">
        <v>1932</v>
      </c>
      <c r="B888" t="e">
        <v>#N/A</v>
      </c>
      <c r="C888" t="e">
        <v>#N/A</v>
      </c>
      <c r="D888" t="e">
        <v>#N/A</v>
      </c>
      <c r="E888" t="e">
        <v>#N/A</v>
      </c>
      <c r="F888" t="e">
        <v>#N/A</v>
      </c>
      <c r="G888" t="e">
        <v>#N/A</v>
      </c>
      <c r="H888" t="e">
        <v>#N/A</v>
      </c>
      <c r="I888" t="e">
        <v>#N/A</v>
      </c>
      <c r="J888" t="e">
        <v>#N/A</v>
      </c>
      <c r="K888" t="e">
        <v>#N/A</v>
      </c>
      <c r="L888" t="e">
        <v>#N/A</v>
      </c>
      <c r="M888" t="e">
        <v>#N/A</v>
      </c>
      <c r="N888" t="e">
        <v>#N/A</v>
      </c>
      <c r="O888">
        <v>-2.1243509335000001</v>
      </c>
      <c r="P888" t="e">
        <v>#N/A</v>
      </c>
      <c r="Q888" t="e">
        <v>#N/A</v>
      </c>
      <c r="R888" t="e">
        <v>#N/A</v>
      </c>
      <c r="S888" t="e">
        <v>#N/A</v>
      </c>
      <c r="T888" t="e">
        <v>#N/A</v>
      </c>
      <c r="U888" t="e">
        <v>#N/A</v>
      </c>
      <c r="V888" t="e">
        <v>#N/A</v>
      </c>
      <c r="W888" t="e">
        <v>#N/A</v>
      </c>
      <c r="X888" t="e">
        <v>#N/A</v>
      </c>
      <c r="Y888" t="e">
        <v>#N/A</v>
      </c>
    </row>
    <row r="889" spans="1:25" x14ac:dyDescent="0.2">
      <c r="A889" t="s">
        <v>1936</v>
      </c>
      <c r="B889" t="e">
        <v>#N/A</v>
      </c>
      <c r="C889" t="e">
        <v>#N/A</v>
      </c>
      <c r="D889" t="e">
        <v>#N/A</v>
      </c>
      <c r="E889" t="e">
        <v>#N/A</v>
      </c>
      <c r="F889" t="e">
        <v>#N/A</v>
      </c>
      <c r="G889" t="e">
        <v>#N/A</v>
      </c>
      <c r="H889" t="e">
        <v>#N/A</v>
      </c>
      <c r="I889" t="e">
        <v>#N/A</v>
      </c>
      <c r="J889" t="e">
        <v>#N/A</v>
      </c>
      <c r="K889" t="e">
        <v>#N/A</v>
      </c>
      <c r="L889" t="e">
        <v>#N/A</v>
      </c>
      <c r="M889" t="e">
        <v>#N/A</v>
      </c>
      <c r="N889" t="e">
        <v>#N/A</v>
      </c>
      <c r="O889">
        <v>-3.3887971030999999</v>
      </c>
      <c r="P889" t="e">
        <v>#N/A</v>
      </c>
      <c r="Q889" t="e">
        <v>#N/A</v>
      </c>
      <c r="R889" t="e">
        <v>#N/A</v>
      </c>
      <c r="S889" t="e">
        <v>#N/A</v>
      </c>
      <c r="T889" t="e">
        <v>#N/A</v>
      </c>
      <c r="U889" t="e">
        <v>#N/A</v>
      </c>
      <c r="V889" t="e">
        <v>#N/A</v>
      </c>
      <c r="W889" t="e">
        <v>#N/A</v>
      </c>
      <c r="X889" t="e">
        <v>#N/A</v>
      </c>
      <c r="Y889" t="e">
        <v>#N/A</v>
      </c>
    </row>
    <row r="890" spans="1:25" x14ac:dyDescent="0.2">
      <c r="A890" t="s">
        <v>1944</v>
      </c>
      <c r="B890" t="e">
        <v>#N/A</v>
      </c>
      <c r="C890" t="e">
        <v>#N/A</v>
      </c>
      <c r="D890" t="e">
        <v>#N/A</v>
      </c>
      <c r="E890" t="e">
        <v>#N/A</v>
      </c>
      <c r="F890" t="e">
        <v>#N/A</v>
      </c>
      <c r="G890" t="e">
        <v>#N/A</v>
      </c>
      <c r="H890" t="e">
        <v>#N/A</v>
      </c>
      <c r="I890" t="e">
        <v>#N/A</v>
      </c>
      <c r="J890" t="e">
        <v>#N/A</v>
      </c>
      <c r="K890" t="e">
        <v>#N/A</v>
      </c>
      <c r="L890" t="e">
        <v>#N/A</v>
      </c>
      <c r="M890" t="e">
        <v>#N/A</v>
      </c>
      <c r="N890" t="e">
        <v>#N/A</v>
      </c>
      <c r="O890">
        <v>-3.3887971030999999</v>
      </c>
      <c r="P890" t="e">
        <v>#N/A</v>
      </c>
      <c r="Q890" t="e">
        <v>#N/A</v>
      </c>
      <c r="R890" t="e">
        <v>#N/A</v>
      </c>
      <c r="S890" t="e">
        <v>#N/A</v>
      </c>
      <c r="T890" t="e">
        <v>#N/A</v>
      </c>
      <c r="U890" t="e">
        <v>#N/A</v>
      </c>
      <c r="V890" t="e">
        <v>#N/A</v>
      </c>
      <c r="W890" t="e">
        <v>#N/A</v>
      </c>
      <c r="X890" t="e">
        <v>#N/A</v>
      </c>
      <c r="Y890" t="e">
        <v>#N/A</v>
      </c>
    </row>
    <row r="891" spans="1:25" x14ac:dyDescent="0.2">
      <c r="A891" t="s">
        <v>151</v>
      </c>
      <c r="B891" t="e">
        <v>#N/A</v>
      </c>
      <c r="C891" t="e">
        <v>#N/A</v>
      </c>
      <c r="D891" t="e">
        <v>#N/A</v>
      </c>
      <c r="E891" t="e">
        <v>#N/A</v>
      </c>
      <c r="F891" t="e">
        <v>#N/A</v>
      </c>
      <c r="G891" t="e">
        <v>#N/A</v>
      </c>
      <c r="H891" t="e">
        <v>#N/A</v>
      </c>
      <c r="I891" t="e">
        <v>#N/A</v>
      </c>
      <c r="J891" t="e">
        <v>#N/A</v>
      </c>
      <c r="K891" t="e">
        <v>#N/A</v>
      </c>
      <c r="L891" t="e">
        <v>#N/A</v>
      </c>
      <c r="M891" t="e">
        <v>#N/A</v>
      </c>
      <c r="N891" t="e">
        <v>#N/A</v>
      </c>
      <c r="O891">
        <v>-2.9554553240999999</v>
      </c>
      <c r="P891" t="e">
        <v>#N/A</v>
      </c>
      <c r="Q891" t="e">
        <v>#N/A</v>
      </c>
      <c r="R891" t="e">
        <v>#N/A</v>
      </c>
      <c r="S891" t="e">
        <v>#N/A</v>
      </c>
      <c r="T891" t="e">
        <v>#N/A</v>
      </c>
      <c r="U891" t="e">
        <v>#N/A</v>
      </c>
      <c r="V891" t="e">
        <v>#N/A</v>
      </c>
      <c r="W891">
        <v>-2.6086864469000002</v>
      </c>
      <c r="X891" t="e">
        <v>#N/A</v>
      </c>
      <c r="Y891" t="e">
        <v>#N/A</v>
      </c>
    </row>
    <row r="892" spans="1:25" x14ac:dyDescent="0.2">
      <c r="A892" t="s">
        <v>208</v>
      </c>
      <c r="B892" t="e">
        <v>#N/A</v>
      </c>
      <c r="C892" t="e">
        <v>#N/A</v>
      </c>
      <c r="D892" t="e">
        <v>#N/A</v>
      </c>
      <c r="E892" t="e">
        <v>#N/A</v>
      </c>
      <c r="F892" t="e">
        <v>#N/A</v>
      </c>
      <c r="G892" t="e">
        <v>#N/A</v>
      </c>
      <c r="H892" t="e">
        <v>#N/A</v>
      </c>
      <c r="I892" t="e">
        <v>#N/A</v>
      </c>
      <c r="J892" t="e">
        <v>#N/A</v>
      </c>
      <c r="K892" t="e">
        <v>#N/A</v>
      </c>
      <c r="L892" t="e">
        <v>#N/A</v>
      </c>
      <c r="M892" t="e">
        <v>#N/A</v>
      </c>
      <c r="N892" t="e">
        <v>#N/A</v>
      </c>
      <c r="O892">
        <v>-2.5711025329999999</v>
      </c>
      <c r="P892" t="e">
        <v>#N/A</v>
      </c>
      <c r="Q892" t="e">
        <v>#N/A</v>
      </c>
      <c r="R892" t="e">
        <v>#N/A</v>
      </c>
      <c r="S892" t="e">
        <v>#N/A</v>
      </c>
      <c r="T892" t="e">
        <v>#N/A</v>
      </c>
      <c r="U892" t="e">
        <v>#N/A</v>
      </c>
      <c r="V892" t="e">
        <v>#N/A</v>
      </c>
      <c r="W892">
        <v>-2.4254763747000001</v>
      </c>
      <c r="X892" t="e">
        <v>#N/A</v>
      </c>
      <c r="Y892" t="e">
        <v>#N/A</v>
      </c>
    </row>
    <row r="893" spans="1:25" x14ac:dyDescent="0.2">
      <c r="A893" t="s">
        <v>230</v>
      </c>
      <c r="B893" t="e">
        <v>#N/A</v>
      </c>
      <c r="C893" t="e">
        <v>#N/A</v>
      </c>
      <c r="D893" t="e">
        <v>#N/A</v>
      </c>
      <c r="E893" t="e">
        <v>#N/A</v>
      </c>
      <c r="F893" t="e">
        <v>#N/A</v>
      </c>
      <c r="G893" t="e">
        <v>#N/A</v>
      </c>
      <c r="H893" t="e">
        <v>#N/A</v>
      </c>
      <c r="I893" t="e">
        <v>#N/A</v>
      </c>
      <c r="J893" t="e">
        <v>#N/A</v>
      </c>
      <c r="K893" t="e">
        <v>#N/A</v>
      </c>
      <c r="L893" t="e">
        <v>#N/A</v>
      </c>
      <c r="M893" t="e">
        <v>#N/A</v>
      </c>
      <c r="N893" t="e">
        <v>#N/A</v>
      </c>
      <c r="O893">
        <v>-2.5415607074</v>
      </c>
      <c r="P893" t="e">
        <v>#N/A</v>
      </c>
      <c r="Q893" t="e">
        <v>#N/A</v>
      </c>
      <c r="R893" t="e">
        <v>#N/A</v>
      </c>
      <c r="S893" t="e">
        <v>#N/A</v>
      </c>
      <c r="T893" t="e">
        <v>#N/A</v>
      </c>
      <c r="U893" t="e">
        <v>#N/A</v>
      </c>
      <c r="V893" t="e">
        <v>#N/A</v>
      </c>
      <c r="W893">
        <v>-2.1766045766</v>
      </c>
      <c r="X893" t="e">
        <v>#N/A</v>
      </c>
      <c r="Y893" t="e">
        <v>#N/A</v>
      </c>
    </row>
    <row r="894" spans="1:25" x14ac:dyDescent="0.2">
      <c r="A894" t="s">
        <v>1965</v>
      </c>
      <c r="B894" t="e">
        <v>#N/A</v>
      </c>
      <c r="C894" t="e">
        <v>#N/A</v>
      </c>
      <c r="D894" t="e">
        <v>#N/A</v>
      </c>
      <c r="E894" t="e">
        <v>#N/A</v>
      </c>
      <c r="F894" t="e">
        <v>#N/A</v>
      </c>
      <c r="G894" t="e">
        <v>#N/A</v>
      </c>
      <c r="H894" t="e">
        <v>#N/A</v>
      </c>
      <c r="I894" t="e">
        <v>#N/A</v>
      </c>
      <c r="J894" t="e">
        <v>#N/A</v>
      </c>
      <c r="K894" t="e">
        <v>#N/A</v>
      </c>
      <c r="L894" t="e">
        <v>#N/A</v>
      </c>
      <c r="M894" t="e">
        <v>#N/A</v>
      </c>
      <c r="N894" t="e">
        <v>#N/A</v>
      </c>
      <c r="O894">
        <v>-2.5094007144999999</v>
      </c>
      <c r="P894" t="e">
        <v>#N/A</v>
      </c>
      <c r="Q894" t="e">
        <v>#N/A</v>
      </c>
      <c r="R894" t="e">
        <v>#N/A</v>
      </c>
      <c r="S894" t="e">
        <v>#N/A</v>
      </c>
      <c r="T894" t="e">
        <v>#N/A</v>
      </c>
      <c r="U894" t="e">
        <v>#N/A</v>
      </c>
      <c r="V894" t="e">
        <v>#N/A</v>
      </c>
      <c r="W894" t="e">
        <v>#N/A</v>
      </c>
      <c r="X894" t="e">
        <v>#N/A</v>
      </c>
      <c r="Y894" t="e">
        <v>#N/A</v>
      </c>
    </row>
    <row r="895" spans="1:25" x14ac:dyDescent="0.2">
      <c r="A895" t="s">
        <v>1971</v>
      </c>
      <c r="B895" t="e">
        <v>#N/A</v>
      </c>
      <c r="C895" t="e">
        <v>#N/A</v>
      </c>
      <c r="D895" t="e">
        <v>#N/A</v>
      </c>
      <c r="E895" t="e">
        <v>#N/A</v>
      </c>
      <c r="F895" t="e">
        <v>#N/A</v>
      </c>
      <c r="G895" t="e">
        <v>#N/A</v>
      </c>
      <c r="H895" t="e">
        <v>#N/A</v>
      </c>
      <c r="I895" t="e">
        <v>#N/A</v>
      </c>
      <c r="J895" t="e">
        <v>#N/A</v>
      </c>
      <c r="K895" t="e">
        <v>#N/A</v>
      </c>
      <c r="L895" t="e">
        <v>#N/A</v>
      </c>
      <c r="M895" t="e">
        <v>#N/A</v>
      </c>
      <c r="N895" t="e">
        <v>#N/A</v>
      </c>
      <c r="O895">
        <v>-2.2444994523999999</v>
      </c>
      <c r="P895" t="e">
        <v>#N/A</v>
      </c>
      <c r="Q895" t="e">
        <v>#N/A</v>
      </c>
      <c r="R895" t="e">
        <v>#N/A</v>
      </c>
      <c r="S895" t="e">
        <v>#N/A</v>
      </c>
      <c r="T895" t="e">
        <v>#N/A</v>
      </c>
      <c r="U895" t="e">
        <v>#N/A</v>
      </c>
      <c r="V895" t="e">
        <v>#N/A</v>
      </c>
      <c r="W895" t="e">
        <v>#N/A</v>
      </c>
      <c r="X895" t="e">
        <v>#N/A</v>
      </c>
      <c r="Y895" t="e">
        <v>#N/A</v>
      </c>
    </row>
    <row r="896" spans="1:25" x14ac:dyDescent="0.2">
      <c r="A896" t="s">
        <v>1977</v>
      </c>
      <c r="B896" t="e">
        <v>#N/A</v>
      </c>
      <c r="C896" t="e">
        <v>#N/A</v>
      </c>
      <c r="D896" t="e">
        <v>#N/A</v>
      </c>
      <c r="E896" t="e">
        <v>#N/A</v>
      </c>
      <c r="F896" t="e">
        <v>#N/A</v>
      </c>
      <c r="G896" t="e">
        <v>#N/A</v>
      </c>
      <c r="H896" t="e">
        <v>#N/A</v>
      </c>
      <c r="I896" t="e">
        <v>#N/A</v>
      </c>
      <c r="J896" t="e">
        <v>#N/A</v>
      </c>
      <c r="K896" t="e">
        <v>#N/A</v>
      </c>
      <c r="L896" t="e">
        <v>#N/A</v>
      </c>
      <c r="M896" t="e">
        <v>#N/A</v>
      </c>
      <c r="N896" t="e">
        <v>#N/A</v>
      </c>
      <c r="O896">
        <v>-2.0394521037</v>
      </c>
      <c r="P896" t="e">
        <v>#N/A</v>
      </c>
      <c r="Q896" t="e">
        <v>#N/A</v>
      </c>
      <c r="R896" t="e">
        <v>#N/A</v>
      </c>
      <c r="S896" t="e">
        <v>#N/A</v>
      </c>
      <c r="T896" t="e">
        <v>#N/A</v>
      </c>
      <c r="U896" t="e">
        <v>#N/A</v>
      </c>
      <c r="V896" t="e">
        <v>#N/A</v>
      </c>
      <c r="W896" t="e">
        <v>#N/A</v>
      </c>
      <c r="X896" t="e">
        <v>#N/A</v>
      </c>
      <c r="Y896" t="e">
        <v>#N/A</v>
      </c>
    </row>
    <row r="897" spans="1:25" x14ac:dyDescent="0.2">
      <c r="A897" t="s">
        <v>1980</v>
      </c>
      <c r="B897" t="e">
        <v>#N/A</v>
      </c>
      <c r="C897" t="e">
        <v>#N/A</v>
      </c>
      <c r="D897" t="e">
        <v>#N/A</v>
      </c>
      <c r="E897" t="e">
        <v>#N/A</v>
      </c>
      <c r="F897" t="e">
        <v>#N/A</v>
      </c>
      <c r="G897" t="e">
        <v>#N/A</v>
      </c>
      <c r="H897" t="e">
        <v>#N/A</v>
      </c>
      <c r="I897" t="e">
        <v>#N/A</v>
      </c>
      <c r="J897" t="e">
        <v>#N/A</v>
      </c>
      <c r="K897" t="e">
        <v>#N/A</v>
      </c>
      <c r="L897" t="e">
        <v>#N/A</v>
      </c>
      <c r="M897" t="e">
        <v>#N/A</v>
      </c>
      <c r="N897" t="e">
        <v>#N/A</v>
      </c>
      <c r="O897">
        <v>-2.0058748687999999</v>
      </c>
      <c r="P897" t="e">
        <v>#N/A</v>
      </c>
      <c r="Q897" t="e">
        <v>#N/A</v>
      </c>
      <c r="R897" t="e">
        <v>#N/A</v>
      </c>
      <c r="S897" t="e">
        <v>#N/A</v>
      </c>
      <c r="T897" t="e">
        <v>#N/A</v>
      </c>
      <c r="U897" t="e">
        <v>#N/A</v>
      </c>
      <c r="V897" t="e">
        <v>#N/A</v>
      </c>
      <c r="W897" t="e">
        <v>#N/A</v>
      </c>
      <c r="X897" t="e">
        <v>#N/A</v>
      </c>
      <c r="Y897" t="e">
        <v>#N/A</v>
      </c>
    </row>
    <row r="898" spans="1:25" x14ac:dyDescent="0.2">
      <c r="A898" t="s">
        <v>191</v>
      </c>
      <c r="B898" t="e">
        <v>#N/A</v>
      </c>
      <c r="C898" t="e">
        <v>#N/A</v>
      </c>
      <c r="D898" t="e">
        <v>#N/A</v>
      </c>
      <c r="E898" t="e">
        <v>#N/A</v>
      </c>
      <c r="F898" t="e">
        <v>#N/A</v>
      </c>
      <c r="G898" t="e">
        <v>#N/A</v>
      </c>
      <c r="H898" t="e">
        <v>#N/A</v>
      </c>
      <c r="I898" t="e">
        <v>#N/A</v>
      </c>
      <c r="J898" t="e">
        <v>#N/A</v>
      </c>
      <c r="K898" t="e">
        <v>#N/A</v>
      </c>
      <c r="L898" t="e">
        <v>#N/A</v>
      </c>
      <c r="M898" t="e">
        <v>#N/A</v>
      </c>
      <c r="N898" t="e">
        <v>#N/A</v>
      </c>
      <c r="O898" t="e">
        <v>#N/A</v>
      </c>
      <c r="P898" t="e">
        <v>#N/A</v>
      </c>
      <c r="Q898" t="e">
        <v>#N/A</v>
      </c>
      <c r="R898">
        <v>-3.2421552182000002</v>
      </c>
      <c r="S898" t="e">
        <v>#N/A</v>
      </c>
      <c r="T898" t="e">
        <v>#N/A</v>
      </c>
      <c r="U898" t="e">
        <v>#N/A</v>
      </c>
      <c r="V898" t="e">
        <v>#N/A</v>
      </c>
      <c r="W898" t="e">
        <v>#N/A</v>
      </c>
      <c r="X898" t="e">
        <v>#N/A</v>
      </c>
      <c r="Y898" t="e">
        <v>#N/A</v>
      </c>
    </row>
    <row r="899" spans="1:25" x14ac:dyDescent="0.2">
      <c r="A899" t="s">
        <v>339</v>
      </c>
      <c r="B899" t="e">
        <v>#N/A</v>
      </c>
      <c r="C899" t="e">
        <v>#N/A</v>
      </c>
      <c r="D899" t="e">
        <v>#N/A</v>
      </c>
      <c r="E899" t="e">
        <v>#N/A</v>
      </c>
      <c r="F899" t="e">
        <v>#N/A</v>
      </c>
      <c r="G899" t="e">
        <v>#N/A</v>
      </c>
      <c r="H899" t="e">
        <v>#N/A</v>
      </c>
      <c r="I899" t="e">
        <v>#N/A</v>
      </c>
      <c r="J899" t="e">
        <v>#N/A</v>
      </c>
      <c r="K899" t="e">
        <v>#N/A</v>
      </c>
      <c r="L899" t="e">
        <v>#N/A</v>
      </c>
      <c r="M899" t="e">
        <v>#N/A</v>
      </c>
      <c r="N899" t="e">
        <v>#N/A</v>
      </c>
      <c r="O899" t="e">
        <v>#N/A</v>
      </c>
      <c r="P899" t="e">
        <v>#N/A</v>
      </c>
      <c r="Q899" t="e">
        <v>#N/A</v>
      </c>
      <c r="R899">
        <v>-2.5765768478000002</v>
      </c>
      <c r="S899" t="e">
        <v>#N/A</v>
      </c>
      <c r="T899" t="e">
        <v>#N/A</v>
      </c>
      <c r="U899" t="e">
        <v>#N/A</v>
      </c>
      <c r="V899" t="e">
        <v>#N/A</v>
      </c>
      <c r="W899" t="e">
        <v>#N/A</v>
      </c>
      <c r="X899" t="e">
        <v>#N/A</v>
      </c>
      <c r="Y899" t="e">
        <v>#N/A</v>
      </c>
    </row>
    <row r="900" spans="1:25" x14ac:dyDescent="0.2">
      <c r="A900" t="s">
        <v>551</v>
      </c>
      <c r="B900" t="e">
        <v>#N/A</v>
      </c>
      <c r="C900" t="e">
        <v>#N/A</v>
      </c>
      <c r="D900" t="e">
        <v>#N/A</v>
      </c>
      <c r="E900" t="e">
        <v>#N/A</v>
      </c>
      <c r="F900" t="e">
        <v>#N/A</v>
      </c>
      <c r="G900" t="e">
        <v>#N/A</v>
      </c>
      <c r="H900" t="e">
        <v>#N/A</v>
      </c>
      <c r="I900" t="e">
        <v>#N/A</v>
      </c>
      <c r="J900" t="e">
        <v>#N/A</v>
      </c>
      <c r="K900" t="e">
        <v>#N/A</v>
      </c>
      <c r="L900" t="e">
        <v>#N/A</v>
      </c>
      <c r="M900" t="e">
        <v>#N/A</v>
      </c>
      <c r="N900" t="e">
        <v>#N/A</v>
      </c>
      <c r="O900" t="e">
        <v>#N/A</v>
      </c>
      <c r="P900" t="e">
        <v>#N/A</v>
      </c>
      <c r="Q900" t="e">
        <v>#N/A</v>
      </c>
      <c r="R900">
        <v>-2.0027982888000002</v>
      </c>
      <c r="S900" t="e">
        <v>#N/A</v>
      </c>
      <c r="T900" t="e">
        <v>#N/A</v>
      </c>
      <c r="U900" t="e">
        <v>#N/A</v>
      </c>
      <c r="V900" t="e">
        <v>#N/A</v>
      </c>
      <c r="W900" t="e">
        <v>#N/A</v>
      </c>
      <c r="X900" t="e">
        <v>#N/A</v>
      </c>
      <c r="Y900" t="e">
        <v>#N/A</v>
      </c>
    </row>
    <row r="901" spans="1:25" x14ac:dyDescent="0.2">
      <c r="A901" t="s">
        <v>566</v>
      </c>
      <c r="B901" t="e">
        <v>#N/A</v>
      </c>
      <c r="C901" t="e">
        <v>#N/A</v>
      </c>
      <c r="D901" t="e">
        <v>#N/A</v>
      </c>
      <c r="E901" t="e">
        <v>#N/A</v>
      </c>
      <c r="F901" t="e">
        <v>#N/A</v>
      </c>
      <c r="G901" t="e">
        <v>#N/A</v>
      </c>
      <c r="H901" t="e">
        <v>#N/A</v>
      </c>
      <c r="I901" t="e">
        <v>#N/A</v>
      </c>
      <c r="J901" t="e">
        <v>#N/A</v>
      </c>
      <c r="K901" t="e">
        <v>#N/A</v>
      </c>
      <c r="L901" t="e">
        <v>#N/A</v>
      </c>
      <c r="M901" t="e">
        <v>#N/A</v>
      </c>
      <c r="N901" t="e">
        <v>#N/A</v>
      </c>
      <c r="O901" t="e">
        <v>#N/A</v>
      </c>
      <c r="P901" t="e">
        <v>#N/A</v>
      </c>
      <c r="Q901" t="e">
        <v>#N/A</v>
      </c>
      <c r="R901">
        <v>-3.0995888771</v>
      </c>
      <c r="S901" t="e">
        <v>#N/A</v>
      </c>
      <c r="T901" t="e">
        <v>#N/A</v>
      </c>
      <c r="U901" t="e">
        <v>#N/A</v>
      </c>
      <c r="V901" t="e">
        <v>#N/A</v>
      </c>
      <c r="W901" t="e">
        <v>#N/A</v>
      </c>
      <c r="X901" t="e">
        <v>#N/A</v>
      </c>
      <c r="Y901" t="e">
        <v>#N/A</v>
      </c>
    </row>
    <row r="902" spans="1:25" x14ac:dyDescent="0.2">
      <c r="A902" t="s">
        <v>627</v>
      </c>
      <c r="B902" t="e">
        <v>#N/A</v>
      </c>
      <c r="C902" t="e">
        <v>#N/A</v>
      </c>
      <c r="D902" t="e">
        <v>#N/A</v>
      </c>
      <c r="E902" t="e">
        <v>#N/A</v>
      </c>
      <c r="F902" t="e">
        <v>#N/A</v>
      </c>
      <c r="G902" t="e">
        <v>#N/A</v>
      </c>
      <c r="H902" t="e">
        <v>#N/A</v>
      </c>
      <c r="I902" t="e">
        <v>#N/A</v>
      </c>
      <c r="J902" t="e">
        <v>#N/A</v>
      </c>
      <c r="K902" t="e">
        <v>#N/A</v>
      </c>
      <c r="L902" t="e">
        <v>#N/A</v>
      </c>
      <c r="M902" t="e">
        <v>#N/A</v>
      </c>
      <c r="N902" t="e">
        <v>#N/A</v>
      </c>
      <c r="O902" t="e">
        <v>#N/A</v>
      </c>
      <c r="P902" t="e">
        <v>#N/A</v>
      </c>
      <c r="Q902" t="e">
        <v>#N/A</v>
      </c>
      <c r="R902">
        <v>-3.0955612693000001</v>
      </c>
      <c r="S902" t="e">
        <v>#N/A</v>
      </c>
      <c r="T902" t="e">
        <v>#N/A</v>
      </c>
      <c r="U902" t="e">
        <v>#N/A</v>
      </c>
      <c r="V902" t="e">
        <v>#N/A</v>
      </c>
      <c r="W902" t="e">
        <v>#N/A</v>
      </c>
      <c r="X902" t="e">
        <v>#N/A</v>
      </c>
      <c r="Y902" t="e">
        <v>#N/A</v>
      </c>
    </row>
    <row r="903" spans="1:25" x14ac:dyDescent="0.2">
      <c r="A903" t="s">
        <v>713</v>
      </c>
      <c r="B903" t="e">
        <v>#N/A</v>
      </c>
      <c r="C903" t="e">
        <v>#N/A</v>
      </c>
      <c r="D903" t="e">
        <v>#N/A</v>
      </c>
      <c r="E903" t="e">
        <v>#N/A</v>
      </c>
      <c r="F903" t="e">
        <v>#N/A</v>
      </c>
      <c r="G903" t="e">
        <v>#N/A</v>
      </c>
      <c r="H903" t="e">
        <v>#N/A</v>
      </c>
      <c r="I903" t="e">
        <v>#N/A</v>
      </c>
      <c r="J903" t="e">
        <v>#N/A</v>
      </c>
      <c r="K903" t="e">
        <v>#N/A</v>
      </c>
      <c r="L903" t="e">
        <v>#N/A</v>
      </c>
      <c r="M903" t="e">
        <v>#N/A</v>
      </c>
      <c r="N903" t="e">
        <v>#N/A</v>
      </c>
      <c r="O903" t="e">
        <v>#N/A</v>
      </c>
      <c r="P903" t="e">
        <v>#N/A</v>
      </c>
      <c r="Q903" t="e">
        <v>#N/A</v>
      </c>
      <c r="R903">
        <v>-2.900055177</v>
      </c>
      <c r="S903" t="e">
        <v>#N/A</v>
      </c>
      <c r="T903" t="e">
        <v>#N/A</v>
      </c>
      <c r="U903" t="e">
        <v>#N/A</v>
      </c>
      <c r="V903" t="e">
        <v>#N/A</v>
      </c>
      <c r="W903" t="e">
        <v>#N/A</v>
      </c>
      <c r="X903" t="e">
        <v>#N/A</v>
      </c>
      <c r="Y903" t="e">
        <v>#N/A</v>
      </c>
    </row>
    <row r="904" spans="1:25" x14ac:dyDescent="0.2">
      <c r="A904" t="s">
        <v>727</v>
      </c>
      <c r="B904" t="e">
        <v>#N/A</v>
      </c>
      <c r="C904" t="e">
        <v>#N/A</v>
      </c>
      <c r="D904" t="e">
        <v>#N/A</v>
      </c>
      <c r="E904" t="e">
        <v>#N/A</v>
      </c>
      <c r="F904" t="e">
        <v>#N/A</v>
      </c>
      <c r="G904" t="e">
        <v>#N/A</v>
      </c>
      <c r="H904">
        <v>-4.3510437163000004</v>
      </c>
      <c r="I904" t="e">
        <v>#N/A</v>
      </c>
      <c r="J904" t="e">
        <v>#N/A</v>
      </c>
      <c r="K904" t="e">
        <v>#N/A</v>
      </c>
      <c r="L904" t="e">
        <v>#N/A</v>
      </c>
      <c r="M904" t="e">
        <v>#N/A</v>
      </c>
      <c r="N904" t="e">
        <v>#N/A</v>
      </c>
      <c r="O904" t="e">
        <v>#N/A</v>
      </c>
      <c r="P904" t="e">
        <v>#N/A</v>
      </c>
      <c r="Q904" t="e">
        <v>#N/A</v>
      </c>
      <c r="R904">
        <v>-2.900055177</v>
      </c>
      <c r="S904" t="e">
        <v>#N/A</v>
      </c>
      <c r="T904" t="e">
        <v>#N/A</v>
      </c>
      <c r="U904" t="e">
        <v>#N/A</v>
      </c>
      <c r="V904" t="e">
        <v>#N/A</v>
      </c>
      <c r="W904" t="e">
        <v>#N/A</v>
      </c>
      <c r="X904" t="e">
        <v>#N/A</v>
      </c>
      <c r="Y904" t="e">
        <v>#N/A</v>
      </c>
    </row>
    <row r="905" spans="1:25" x14ac:dyDescent="0.2">
      <c r="A905" t="s">
        <v>742</v>
      </c>
      <c r="B905" t="e">
        <v>#N/A</v>
      </c>
      <c r="C905" t="e">
        <v>#N/A</v>
      </c>
      <c r="D905" t="e">
        <v>#N/A</v>
      </c>
      <c r="E905" t="e">
        <v>#N/A</v>
      </c>
      <c r="F905" t="e">
        <v>#N/A</v>
      </c>
      <c r="G905" t="e">
        <v>#N/A</v>
      </c>
      <c r="H905">
        <v>-4.3510437163000004</v>
      </c>
      <c r="I905" t="e">
        <v>#N/A</v>
      </c>
      <c r="J905" t="e">
        <v>#N/A</v>
      </c>
      <c r="K905" t="e">
        <v>#N/A</v>
      </c>
      <c r="L905" t="e">
        <v>#N/A</v>
      </c>
      <c r="M905" t="e">
        <v>#N/A</v>
      </c>
      <c r="N905" t="e">
        <v>#N/A</v>
      </c>
      <c r="O905" t="e">
        <v>#N/A</v>
      </c>
      <c r="P905" t="e">
        <v>#N/A</v>
      </c>
      <c r="Q905" t="e">
        <v>#N/A</v>
      </c>
      <c r="R905">
        <v>-2.900055177</v>
      </c>
      <c r="S905" t="e">
        <v>#N/A</v>
      </c>
      <c r="T905" t="e">
        <v>#N/A</v>
      </c>
      <c r="U905" t="e">
        <v>#N/A</v>
      </c>
      <c r="V905" t="e">
        <v>#N/A</v>
      </c>
      <c r="W905" t="e">
        <v>#N/A</v>
      </c>
      <c r="X905" t="e">
        <v>#N/A</v>
      </c>
      <c r="Y905" t="e">
        <v>#N/A</v>
      </c>
    </row>
    <row r="906" spans="1:25" x14ac:dyDescent="0.2">
      <c r="A906" t="s">
        <v>753</v>
      </c>
      <c r="B906" t="e">
        <v>#N/A</v>
      </c>
      <c r="C906" t="e">
        <v>#N/A</v>
      </c>
      <c r="D906" t="e">
        <v>#N/A</v>
      </c>
      <c r="E906" t="e">
        <v>#N/A</v>
      </c>
      <c r="F906" t="e">
        <v>#N/A</v>
      </c>
      <c r="G906" t="e">
        <v>#N/A</v>
      </c>
      <c r="H906">
        <v>-4.7547221533000004</v>
      </c>
      <c r="I906" t="e">
        <v>#N/A</v>
      </c>
      <c r="J906" t="e">
        <v>#N/A</v>
      </c>
      <c r="K906" t="e">
        <v>#N/A</v>
      </c>
      <c r="L906" t="e">
        <v>#N/A</v>
      </c>
      <c r="M906" t="e">
        <v>#N/A</v>
      </c>
      <c r="N906" t="e">
        <v>#N/A</v>
      </c>
      <c r="O906" t="e">
        <v>#N/A</v>
      </c>
      <c r="P906" t="e">
        <v>#N/A</v>
      </c>
      <c r="Q906" t="e">
        <v>#N/A</v>
      </c>
      <c r="R906">
        <v>-2.8896130421000001</v>
      </c>
      <c r="S906" t="e">
        <v>#N/A</v>
      </c>
      <c r="T906" t="e">
        <v>#N/A</v>
      </c>
      <c r="U906" t="e">
        <v>#N/A</v>
      </c>
      <c r="V906" t="e">
        <v>#N/A</v>
      </c>
      <c r="W906" t="e">
        <v>#N/A</v>
      </c>
      <c r="X906" t="e">
        <v>#N/A</v>
      </c>
      <c r="Y906" t="e">
        <v>#N/A</v>
      </c>
    </row>
    <row r="907" spans="1:25" x14ac:dyDescent="0.2">
      <c r="A907" t="s">
        <v>505</v>
      </c>
      <c r="B907" t="e">
        <v>#N/A</v>
      </c>
      <c r="C907" t="e">
        <v>#N/A</v>
      </c>
      <c r="D907" t="e">
        <v>#N/A</v>
      </c>
      <c r="E907" t="e">
        <v>#N/A</v>
      </c>
      <c r="F907" t="e">
        <v>#N/A</v>
      </c>
      <c r="G907" t="e">
        <v>#N/A</v>
      </c>
      <c r="H907" t="e">
        <v>#N/A</v>
      </c>
      <c r="I907" t="e">
        <v>#N/A</v>
      </c>
      <c r="J907" t="e">
        <v>#N/A</v>
      </c>
      <c r="K907" t="e">
        <v>#N/A</v>
      </c>
      <c r="L907" t="e">
        <v>#N/A</v>
      </c>
      <c r="M907" t="e">
        <v>#N/A</v>
      </c>
      <c r="N907" t="e">
        <v>#N/A</v>
      </c>
      <c r="O907" t="e">
        <v>#N/A</v>
      </c>
      <c r="P907" t="e">
        <v>#N/A</v>
      </c>
      <c r="Q907" t="e">
        <v>#N/A</v>
      </c>
      <c r="R907" t="e">
        <v>#N/A</v>
      </c>
      <c r="S907">
        <v>-7.7903172241999998</v>
      </c>
      <c r="T907" t="e">
        <v>#N/A</v>
      </c>
      <c r="U907" t="e">
        <v>#N/A</v>
      </c>
      <c r="V907" t="e">
        <v>#N/A</v>
      </c>
      <c r="W907" t="e">
        <v>#N/A</v>
      </c>
      <c r="X907" t="e">
        <v>#N/A</v>
      </c>
      <c r="Y907" t="e">
        <v>#N/A</v>
      </c>
    </row>
    <row r="908" spans="1:25" x14ac:dyDescent="0.2">
      <c r="A908" t="s">
        <v>728</v>
      </c>
      <c r="B908" t="e">
        <v>#N/A</v>
      </c>
      <c r="C908" t="e">
        <v>#N/A</v>
      </c>
      <c r="D908" t="e">
        <v>#N/A</v>
      </c>
      <c r="E908" t="e">
        <v>#N/A</v>
      </c>
      <c r="F908" t="e">
        <v>#N/A</v>
      </c>
      <c r="G908" t="e">
        <v>#N/A</v>
      </c>
      <c r="H908" t="e">
        <v>#N/A</v>
      </c>
      <c r="I908" t="e">
        <v>#N/A</v>
      </c>
      <c r="J908" t="e">
        <v>#N/A</v>
      </c>
      <c r="K908" t="e">
        <v>#N/A</v>
      </c>
      <c r="L908" t="e">
        <v>#N/A</v>
      </c>
      <c r="M908" t="e">
        <v>#N/A</v>
      </c>
      <c r="N908" t="e">
        <v>#N/A</v>
      </c>
      <c r="O908" t="e">
        <v>#N/A</v>
      </c>
      <c r="P908" t="e">
        <v>#N/A</v>
      </c>
      <c r="Q908" t="e">
        <v>#N/A</v>
      </c>
      <c r="R908" t="e">
        <v>#N/A</v>
      </c>
      <c r="S908">
        <v>-2.0388333338</v>
      </c>
      <c r="T908" t="e">
        <v>#N/A</v>
      </c>
      <c r="U908" t="e">
        <v>#N/A</v>
      </c>
      <c r="V908" t="e">
        <v>#N/A</v>
      </c>
      <c r="W908" t="e">
        <v>#N/A</v>
      </c>
      <c r="X908" t="e">
        <v>#N/A</v>
      </c>
      <c r="Y908" t="e">
        <v>#N/A</v>
      </c>
    </row>
    <row r="909" spans="1:25" x14ac:dyDescent="0.2">
      <c r="A909" t="s">
        <v>771</v>
      </c>
      <c r="B909" t="e">
        <v>#N/A</v>
      </c>
      <c r="C909" t="e">
        <v>#N/A</v>
      </c>
      <c r="D909" t="e">
        <v>#N/A</v>
      </c>
      <c r="E909" t="e">
        <v>#N/A</v>
      </c>
      <c r="F909" t="e">
        <v>#N/A</v>
      </c>
      <c r="G909" t="e">
        <v>#N/A</v>
      </c>
      <c r="H909" t="e">
        <v>#N/A</v>
      </c>
      <c r="I909" t="e">
        <v>#N/A</v>
      </c>
      <c r="J909" t="e">
        <v>#N/A</v>
      </c>
      <c r="K909" t="e">
        <v>#N/A</v>
      </c>
      <c r="L909" t="e">
        <v>#N/A</v>
      </c>
      <c r="M909" t="e">
        <v>#N/A</v>
      </c>
      <c r="N909" t="e">
        <v>#N/A</v>
      </c>
      <c r="O909" t="e">
        <v>#N/A</v>
      </c>
      <c r="P909" t="e">
        <v>#N/A</v>
      </c>
      <c r="Q909" t="e">
        <v>#N/A</v>
      </c>
      <c r="R909" t="e">
        <v>#N/A</v>
      </c>
      <c r="S909">
        <v>-2.8145860744000002</v>
      </c>
      <c r="T909" t="e">
        <v>#N/A</v>
      </c>
      <c r="U909" t="e">
        <v>#N/A</v>
      </c>
      <c r="V909" t="e">
        <v>#N/A</v>
      </c>
      <c r="W909" t="e">
        <v>#N/A</v>
      </c>
      <c r="X909" t="e">
        <v>#N/A</v>
      </c>
      <c r="Y909" t="e">
        <v>#N/A</v>
      </c>
    </row>
    <row r="910" spans="1:25" x14ac:dyDescent="0.2">
      <c r="A910" t="s">
        <v>1148</v>
      </c>
      <c r="B910" t="e">
        <v>#N/A</v>
      </c>
      <c r="C910" t="e">
        <v>#N/A</v>
      </c>
      <c r="D910" t="e">
        <v>#N/A</v>
      </c>
      <c r="E910" t="e">
        <v>#N/A</v>
      </c>
      <c r="F910" t="e">
        <v>#N/A</v>
      </c>
      <c r="G910" t="e">
        <v>#N/A</v>
      </c>
      <c r="H910" t="e">
        <v>#N/A</v>
      </c>
      <c r="I910" t="e">
        <v>#N/A</v>
      </c>
      <c r="J910" t="e">
        <v>#N/A</v>
      </c>
      <c r="K910" t="e">
        <v>#N/A</v>
      </c>
      <c r="L910" t="e">
        <v>#N/A</v>
      </c>
      <c r="M910" t="e">
        <v>#N/A</v>
      </c>
      <c r="N910" t="e">
        <v>#N/A</v>
      </c>
      <c r="O910" t="e">
        <v>#N/A</v>
      </c>
      <c r="P910" t="e">
        <v>#N/A</v>
      </c>
      <c r="Q910" t="e">
        <v>#N/A</v>
      </c>
      <c r="R910" t="e">
        <v>#N/A</v>
      </c>
      <c r="S910">
        <v>-3.4782955864999998</v>
      </c>
      <c r="T910" t="e">
        <v>#N/A</v>
      </c>
      <c r="U910" t="e">
        <v>#N/A</v>
      </c>
      <c r="V910" t="e">
        <v>#N/A</v>
      </c>
      <c r="W910" t="e">
        <v>#N/A</v>
      </c>
      <c r="X910" t="e">
        <v>#N/A</v>
      </c>
      <c r="Y910" t="e">
        <v>#N/A</v>
      </c>
    </row>
    <row r="911" spans="1:25" x14ac:dyDescent="0.2">
      <c r="A911" t="s">
        <v>1158</v>
      </c>
      <c r="B911" t="e">
        <v>#N/A</v>
      </c>
      <c r="C911" t="e">
        <v>#N/A</v>
      </c>
      <c r="D911" t="e">
        <v>#N/A</v>
      </c>
      <c r="E911" t="e">
        <v>#N/A</v>
      </c>
      <c r="F911" t="e">
        <v>#N/A</v>
      </c>
      <c r="G911" t="e">
        <v>#N/A</v>
      </c>
      <c r="H911" t="e">
        <v>#N/A</v>
      </c>
      <c r="I911" t="e">
        <v>#N/A</v>
      </c>
      <c r="J911" t="e">
        <v>#N/A</v>
      </c>
      <c r="K911" t="e">
        <v>#N/A</v>
      </c>
      <c r="L911" t="e">
        <v>#N/A</v>
      </c>
      <c r="M911" t="e">
        <v>#N/A</v>
      </c>
      <c r="N911" t="e">
        <v>#N/A</v>
      </c>
      <c r="O911" t="e">
        <v>#N/A</v>
      </c>
      <c r="P911" t="e">
        <v>#N/A</v>
      </c>
      <c r="Q911" t="e">
        <v>#N/A</v>
      </c>
      <c r="R911" t="e">
        <v>#N/A</v>
      </c>
      <c r="S911">
        <v>-3.4782955864999998</v>
      </c>
      <c r="T911" t="e">
        <v>#N/A</v>
      </c>
      <c r="U911" t="e">
        <v>#N/A</v>
      </c>
      <c r="V911" t="e">
        <v>#N/A</v>
      </c>
      <c r="W911" t="e">
        <v>#N/A</v>
      </c>
      <c r="X911" t="e">
        <v>#N/A</v>
      </c>
      <c r="Y911" t="e">
        <v>#N/A</v>
      </c>
    </row>
    <row r="912" spans="1:25" x14ac:dyDescent="0.2">
      <c r="A912" t="s">
        <v>1186</v>
      </c>
      <c r="B912" t="e">
        <v>#N/A</v>
      </c>
      <c r="C912" t="e">
        <v>#N/A</v>
      </c>
      <c r="D912" t="e">
        <v>#N/A</v>
      </c>
      <c r="E912" t="e">
        <v>#N/A</v>
      </c>
      <c r="F912" t="e">
        <v>#N/A</v>
      </c>
      <c r="G912" t="e">
        <v>#N/A</v>
      </c>
      <c r="H912" t="e">
        <v>#N/A</v>
      </c>
      <c r="I912" t="e">
        <v>#N/A</v>
      </c>
      <c r="J912" t="e">
        <v>#N/A</v>
      </c>
      <c r="K912" t="e">
        <v>#N/A</v>
      </c>
      <c r="L912" t="e">
        <v>#N/A</v>
      </c>
      <c r="M912" t="e">
        <v>#N/A</v>
      </c>
      <c r="N912" t="e">
        <v>#N/A</v>
      </c>
      <c r="O912" t="e">
        <v>#N/A</v>
      </c>
      <c r="P912" t="e">
        <v>#N/A</v>
      </c>
      <c r="Q912" t="e">
        <v>#N/A</v>
      </c>
      <c r="R912" t="e">
        <v>#N/A</v>
      </c>
      <c r="S912">
        <v>-3.3395721453</v>
      </c>
      <c r="T912" t="e">
        <v>#N/A</v>
      </c>
      <c r="U912" t="e">
        <v>#N/A</v>
      </c>
      <c r="V912" t="e">
        <v>#N/A</v>
      </c>
      <c r="W912" t="e">
        <v>#N/A</v>
      </c>
      <c r="X912" t="e">
        <v>#N/A</v>
      </c>
      <c r="Y912" t="e">
        <v>#N/A</v>
      </c>
    </row>
    <row r="913" spans="1:25" x14ac:dyDescent="0.2">
      <c r="A913" t="s">
        <v>1216</v>
      </c>
      <c r="B913" t="e">
        <v>#N/A</v>
      </c>
      <c r="C913" t="e">
        <v>#N/A</v>
      </c>
      <c r="D913" t="e">
        <v>#N/A</v>
      </c>
      <c r="E913" t="e">
        <v>#N/A</v>
      </c>
      <c r="F913" t="e">
        <v>#N/A</v>
      </c>
      <c r="G913" t="e">
        <v>#N/A</v>
      </c>
      <c r="H913" t="e">
        <v>#N/A</v>
      </c>
      <c r="I913" t="e">
        <v>#N/A</v>
      </c>
      <c r="J913" t="e">
        <v>#N/A</v>
      </c>
      <c r="K913" t="e">
        <v>#N/A</v>
      </c>
      <c r="L913" t="e">
        <v>#N/A</v>
      </c>
      <c r="M913" t="e">
        <v>#N/A</v>
      </c>
      <c r="N913" t="e">
        <v>#N/A</v>
      </c>
      <c r="O913" t="e">
        <v>#N/A</v>
      </c>
      <c r="P913" t="e">
        <v>#N/A</v>
      </c>
      <c r="Q913" t="e">
        <v>#N/A</v>
      </c>
      <c r="R913" t="e">
        <v>#N/A</v>
      </c>
      <c r="S913">
        <v>-2.9642943597000002</v>
      </c>
      <c r="T913" t="e">
        <v>#N/A</v>
      </c>
      <c r="U913" t="e">
        <v>#N/A</v>
      </c>
      <c r="V913" t="e">
        <v>#N/A</v>
      </c>
      <c r="W913" t="e">
        <v>#N/A</v>
      </c>
      <c r="X913" t="e">
        <v>#N/A</v>
      </c>
      <c r="Y913" t="e">
        <v>#N/A</v>
      </c>
    </row>
    <row r="914" spans="1:25" x14ac:dyDescent="0.2">
      <c r="A914" t="s">
        <v>1228</v>
      </c>
      <c r="B914" t="e">
        <v>#N/A</v>
      </c>
      <c r="C914" t="e">
        <v>#N/A</v>
      </c>
      <c r="D914" t="e">
        <v>#N/A</v>
      </c>
      <c r="E914" t="e">
        <v>#N/A</v>
      </c>
      <c r="F914" t="e">
        <v>#N/A</v>
      </c>
      <c r="G914" t="e">
        <v>#N/A</v>
      </c>
      <c r="H914" t="e">
        <v>#N/A</v>
      </c>
      <c r="I914" t="e">
        <v>#N/A</v>
      </c>
      <c r="J914" t="e">
        <v>#N/A</v>
      </c>
      <c r="K914" t="e">
        <v>#N/A</v>
      </c>
      <c r="L914" t="e">
        <v>#N/A</v>
      </c>
      <c r="M914" t="e">
        <v>#N/A</v>
      </c>
      <c r="N914" t="e">
        <v>#N/A</v>
      </c>
      <c r="O914" t="e">
        <v>#N/A</v>
      </c>
      <c r="P914" t="e">
        <v>#N/A</v>
      </c>
      <c r="Q914" t="e">
        <v>#N/A</v>
      </c>
      <c r="R914" t="e">
        <v>#N/A</v>
      </c>
      <c r="S914">
        <v>-3.1632965496000001</v>
      </c>
      <c r="T914" t="e">
        <v>#N/A</v>
      </c>
      <c r="U914" t="e">
        <v>#N/A</v>
      </c>
      <c r="V914" t="e">
        <v>#N/A</v>
      </c>
      <c r="W914" t="e">
        <v>#N/A</v>
      </c>
      <c r="X914" t="e">
        <v>#N/A</v>
      </c>
      <c r="Y914" t="e">
        <v>#N/A</v>
      </c>
    </row>
    <row r="915" spans="1:25" x14ac:dyDescent="0.2">
      <c r="A915" t="s">
        <v>1250</v>
      </c>
      <c r="B915" t="e">
        <v>#N/A</v>
      </c>
      <c r="C915" t="e">
        <v>#N/A</v>
      </c>
      <c r="D915" t="e">
        <v>#N/A</v>
      </c>
      <c r="E915" t="e">
        <v>#N/A</v>
      </c>
      <c r="F915" t="e">
        <v>#N/A</v>
      </c>
      <c r="G915" t="e">
        <v>#N/A</v>
      </c>
      <c r="H915" t="e">
        <v>#N/A</v>
      </c>
      <c r="I915" t="e">
        <v>#N/A</v>
      </c>
      <c r="J915" t="e">
        <v>#N/A</v>
      </c>
      <c r="K915" t="e">
        <v>#N/A</v>
      </c>
      <c r="L915" t="e">
        <v>#N/A</v>
      </c>
      <c r="M915" t="e">
        <v>#N/A</v>
      </c>
      <c r="N915" t="e">
        <v>#N/A</v>
      </c>
      <c r="O915" t="e">
        <v>#N/A</v>
      </c>
      <c r="P915" t="e">
        <v>#N/A</v>
      </c>
      <c r="Q915" t="e">
        <v>#N/A</v>
      </c>
      <c r="R915" t="e">
        <v>#N/A</v>
      </c>
      <c r="S915">
        <v>-3.1632965496000001</v>
      </c>
      <c r="T915" t="e">
        <v>#N/A</v>
      </c>
      <c r="U915" t="e">
        <v>#N/A</v>
      </c>
      <c r="V915" t="e">
        <v>#N/A</v>
      </c>
      <c r="W915" t="e">
        <v>#N/A</v>
      </c>
      <c r="X915" t="e">
        <v>#N/A</v>
      </c>
      <c r="Y915" t="e">
        <v>#N/A</v>
      </c>
    </row>
    <row r="916" spans="1:25" x14ac:dyDescent="0.2">
      <c r="A916" t="s">
        <v>1263</v>
      </c>
      <c r="B916" t="e">
        <v>#N/A</v>
      </c>
      <c r="C916" t="e">
        <v>#N/A</v>
      </c>
      <c r="D916" t="e">
        <v>#N/A</v>
      </c>
      <c r="E916" t="e">
        <v>#N/A</v>
      </c>
      <c r="F916" t="e">
        <v>#N/A</v>
      </c>
      <c r="G916" t="e">
        <v>#N/A</v>
      </c>
      <c r="H916" t="e">
        <v>#N/A</v>
      </c>
      <c r="I916" t="e">
        <v>#N/A</v>
      </c>
      <c r="J916" t="e">
        <v>#N/A</v>
      </c>
      <c r="K916" t="e">
        <v>#N/A</v>
      </c>
      <c r="L916" t="e">
        <v>#N/A</v>
      </c>
      <c r="M916" t="e">
        <v>#N/A</v>
      </c>
      <c r="N916" t="e">
        <v>#N/A</v>
      </c>
      <c r="O916" t="e">
        <v>#N/A</v>
      </c>
      <c r="P916" t="e">
        <v>#N/A</v>
      </c>
      <c r="Q916" t="e">
        <v>#N/A</v>
      </c>
      <c r="R916" t="e">
        <v>#N/A</v>
      </c>
      <c r="S916">
        <v>-3.0440068651000001</v>
      </c>
      <c r="T916" t="e">
        <v>#N/A</v>
      </c>
      <c r="U916" t="e">
        <v>#N/A</v>
      </c>
      <c r="V916" t="e">
        <v>#N/A</v>
      </c>
      <c r="W916" t="e">
        <v>#N/A</v>
      </c>
      <c r="X916" t="e">
        <v>#N/A</v>
      </c>
      <c r="Y916" t="e">
        <v>#N/A</v>
      </c>
    </row>
    <row r="917" spans="1:25" x14ac:dyDescent="0.2">
      <c r="A917" t="s">
        <v>1285</v>
      </c>
      <c r="B917" t="e">
        <v>#N/A</v>
      </c>
      <c r="C917" t="e">
        <v>#N/A</v>
      </c>
      <c r="D917" t="e">
        <v>#N/A</v>
      </c>
      <c r="E917" t="e">
        <v>#N/A</v>
      </c>
      <c r="F917" t="e">
        <v>#N/A</v>
      </c>
      <c r="G917" t="e">
        <v>#N/A</v>
      </c>
      <c r="H917" t="e">
        <v>#N/A</v>
      </c>
      <c r="I917" t="e">
        <v>#N/A</v>
      </c>
      <c r="J917" t="e">
        <v>#N/A</v>
      </c>
      <c r="K917" t="e">
        <v>#N/A</v>
      </c>
      <c r="L917" t="e">
        <v>#N/A</v>
      </c>
      <c r="M917" t="e">
        <v>#N/A</v>
      </c>
      <c r="N917" t="e">
        <v>#N/A</v>
      </c>
      <c r="O917" t="e">
        <v>#N/A</v>
      </c>
      <c r="P917" t="e">
        <v>#N/A</v>
      </c>
      <c r="Q917" t="e">
        <v>#N/A</v>
      </c>
      <c r="R917" t="e">
        <v>#N/A</v>
      </c>
      <c r="S917">
        <v>-2.8621419822999998</v>
      </c>
      <c r="T917" t="e">
        <v>#N/A</v>
      </c>
      <c r="U917" t="e">
        <v>#N/A</v>
      </c>
      <c r="V917" t="e">
        <v>#N/A</v>
      </c>
      <c r="W917" t="e">
        <v>#N/A</v>
      </c>
      <c r="X917" t="e">
        <v>#N/A</v>
      </c>
      <c r="Y917" t="e">
        <v>#N/A</v>
      </c>
    </row>
    <row r="918" spans="1:25" x14ac:dyDescent="0.2">
      <c r="A918" t="s">
        <v>1302</v>
      </c>
      <c r="B918" t="e">
        <v>#N/A</v>
      </c>
      <c r="C918" t="e">
        <v>#N/A</v>
      </c>
      <c r="D918" t="e">
        <v>#N/A</v>
      </c>
      <c r="E918" t="e">
        <v>#N/A</v>
      </c>
      <c r="F918" t="e">
        <v>#N/A</v>
      </c>
      <c r="G918" t="e">
        <v>#N/A</v>
      </c>
      <c r="H918" t="e">
        <v>#N/A</v>
      </c>
      <c r="I918" t="e">
        <v>#N/A</v>
      </c>
      <c r="J918" t="e">
        <v>#N/A</v>
      </c>
      <c r="K918" t="e">
        <v>#N/A</v>
      </c>
      <c r="L918" t="e">
        <v>#N/A</v>
      </c>
      <c r="M918" t="e">
        <v>#N/A</v>
      </c>
      <c r="N918" t="e">
        <v>#N/A</v>
      </c>
      <c r="O918" t="e">
        <v>#N/A</v>
      </c>
      <c r="P918" t="e">
        <v>#N/A</v>
      </c>
      <c r="Q918" t="e">
        <v>#N/A</v>
      </c>
      <c r="R918" t="e">
        <v>#N/A</v>
      </c>
      <c r="S918">
        <v>-2.8621419822999998</v>
      </c>
      <c r="T918" t="e">
        <v>#N/A</v>
      </c>
      <c r="U918" t="e">
        <v>#N/A</v>
      </c>
      <c r="V918" t="e">
        <v>#N/A</v>
      </c>
      <c r="W918" t="e">
        <v>#N/A</v>
      </c>
      <c r="X918" t="e">
        <v>#N/A</v>
      </c>
      <c r="Y918" t="e">
        <v>#N/A</v>
      </c>
    </row>
    <row r="919" spans="1:25" x14ac:dyDescent="0.2">
      <c r="A919" t="s">
        <v>1335</v>
      </c>
      <c r="B919" t="e">
        <v>#N/A</v>
      </c>
      <c r="C919" t="e">
        <v>#N/A</v>
      </c>
      <c r="D919" t="e">
        <v>#N/A</v>
      </c>
      <c r="E919" t="e">
        <v>#N/A</v>
      </c>
      <c r="F919" t="e">
        <v>#N/A</v>
      </c>
      <c r="G919" t="e">
        <v>#N/A</v>
      </c>
      <c r="H919" t="e">
        <v>#N/A</v>
      </c>
      <c r="I919" t="e">
        <v>#N/A</v>
      </c>
      <c r="J919" t="e">
        <v>#N/A</v>
      </c>
      <c r="K919" t="e">
        <v>#N/A</v>
      </c>
      <c r="L919" t="e">
        <v>#N/A</v>
      </c>
      <c r="M919" t="e">
        <v>#N/A</v>
      </c>
      <c r="N919" t="e">
        <v>#N/A</v>
      </c>
      <c r="O919" t="e">
        <v>#N/A</v>
      </c>
      <c r="P919" t="e">
        <v>#N/A</v>
      </c>
      <c r="Q919" t="e">
        <v>#N/A</v>
      </c>
      <c r="R919" t="e">
        <v>#N/A</v>
      </c>
      <c r="S919">
        <v>-3.1020121087999999</v>
      </c>
      <c r="T919" t="e">
        <v>#N/A</v>
      </c>
      <c r="U919" t="e">
        <v>#N/A</v>
      </c>
      <c r="V919" t="e">
        <v>#N/A</v>
      </c>
      <c r="W919" t="e">
        <v>#N/A</v>
      </c>
      <c r="X919" t="e">
        <v>#N/A</v>
      </c>
      <c r="Y919" t="e">
        <v>#N/A</v>
      </c>
    </row>
    <row r="920" spans="1:25" x14ac:dyDescent="0.2">
      <c r="A920" t="s">
        <v>1408</v>
      </c>
      <c r="B920" t="e">
        <v>#N/A</v>
      </c>
      <c r="C920" t="e">
        <v>#N/A</v>
      </c>
      <c r="D920" t="e">
        <v>#N/A</v>
      </c>
      <c r="E920" t="e">
        <v>#N/A</v>
      </c>
      <c r="F920" t="e">
        <v>#N/A</v>
      </c>
      <c r="G920" t="e">
        <v>#N/A</v>
      </c>
      <c r="H920" t="e">
        <v>#N/A</v>
      </c>
      <c r="I920" t="e">
        <v>#N/A</v>
      </c>
      <c r="J920" t="e">
        <v>#N/A</v>
      </c>
      <c r="K920" t="e">
        <v>#N/A</v>
      </c>
      <c r="L920" t="e">
        <v>#N/A</v>
      </c>
      <c r="M920" t="e">
        <v>#N/A</v>
      </c>
      <c r="N920" t="e">
        <v>#N/A</v>
      </c>
      <c r="O920" t="e">
        <v>#N/A</v>
      </c>
      <c r="P920" t="e">
        <v>#N/A</v>
      </c>
      <c r="Q920" t="e">
        <v>#N/A</v>
      </c>
      <c r="R920" t="e">
        <v>#N/A</v>
      </c>
      <c r="S920">
        <v>-2.9642662230000001</v>
      </c>
      <c r="T920" t="e">
        <v>#N/A</v>
      </c>
      <c r="U920" t="e">
        <v>#N/A</v>
      </c>
      <c r="V920" t="e">
        <v>#N/A</v>
      </c>
      <c r="W920" t="e">
        <v>#N/A</v>
      </c>
      <c r="X920" t="e">
        <v>#N/A</v>
      </c>
      <c r="Y920" t="e">
        <v>#N/A</v>
      </c>
    </row>
    <row r="921" spans="1:25" x14ac:dyDescent="0.2">
      <c r="A921" t="s">
        <v>507</v>
      </c>
      <c r="B921" t="e">
        <v>#N/A</v>
      </c>
      <c r="C921" t="e">
        <v>#N/A</v>
      </c>
      <c r="D921">
        <v>-2.1360769002</v>
      </c>
      <c r="E921" t="e">
        <v>#N/A</v>
      </c>
      <c r="F921" t="e">
        <v>#N/A</v>
      </c>
      <c r="G921" t="e">
        <v>#N/A</v>
      </c>
      <c r="H921" t="e">
        <v>#N/A</v>
      </c>
      <c r="I921" t="e">
        <v>#N/A</v>
      </c>
      <c r="J921" t="e">
        <v>#N/A</v>
      </c>
      <c r="K921" t="e">
        <v>#N/A</v>
      </c>
      <c r="L921" t="e">
        <v>#N/A</v>
      </c>
      <c r="M921" t="e">
        <v>#N/A</v>
      </c>
      <c r="N921" t="e">
        <v>#N/A</v>
      </c>
      <c r="O921" t="e">
        <v>#N/A</v>
      </c>
      <c r="P921" t="e">
        <v>#N/A</v>
      </c>
      <c r="Q921" t="e">
        <v>#N/A</v>
      </c>
      <c r="R921" t="e">
        <v>#N/A</v>
      </c>
      <c r="S921" t="e">
        <v>#N/A</v>
      </c>
      <c r="T921" t="e">
        <v>#N/A</v>
      </c>
      <c r="U921" t="e">
        <v>#N/A</v>
      </c>
      <c r="V921" t="e">
        <v>#N/A</v>
      </c>
      <c r="W921" t="e">
        <v>#N/A</v>
      </c>
      <c r="X921" t="e">
        <v>#N/A</v>
      </c>
      <c r="Y921" t="e">
        <v>#N/A</v>
      </c>
    </row>
    <row r="922" spans="1:25" x14ac:dyDescent="0.2">
      <c r="A922" t="s">
        <v>869</v>
      </c>
      <c r="B922" t="e">
        <v>#N/A</v>
      </c>
      <c r="C922" t="e">
        <v>#N/A</v>
      </c>
      <c r="D922">
        <v>-2.3381222171</v>
      </c>
      <c r="E922" t="e">
        <v>#N/A</v>
      </c>
      <c r="F922" t="e">
        <v>#N/A</v>
      </c>
      <c r="G922" t="e">
        <v>#N/A</v>
      </c>
      <c r="H922" t="e">
        <v>#N/A</v>
      </c>
      <c r="I922" t="e">
        <v>#N/A</v>
      </c>
      <c r="J922" t="e">
        <v>#N/A</v>
      </c>
      <c r="K922" t="e">
        <v>#N/A</v>
      </c>
      <c r="L922" t="e">
        <v>#N/A</v>
      </c>
      <c r="M922" t="e">
        <v>#N/A</v>
      </c>
      <c r="N922" t="e">
        <v>#N/A</v>
      </c>
      <c r="O922" t="e">
        <v>#N/A</v>
      </c>
      <c r="P922" t="e">
        <v>#N/A</v>
      </c>
      <c r="Q922" t="e">
        <v>#N/A</v>
      </c>
      <c r="R922" t="e">
        <v>#N/A</v>
      </c>
      <c r="S922" t="e">
        <v>#N/A</v>
      </c>
      <c r="T922" t="e">
        <v>#N/A</v>
      </c>
      <c r="U922" t="e">
        <v>#N/A</v>
      </c>
      <c r="V922" t="e">
        <v>#N/A</v>
      </c>
      <c r="W922" t="e">
        <v>#N/A</v>
      </c>
      <c r="X922" t="e">
        <v>#N/A</v>
      </c>
      <c r="Y922" t="e">
        <v>#N/A</v>
      </c>
    </row>
    <row r="923" spans="1:25" x14ac:dyDescent="0.2">
      <c r="A923" t="s">
        <v>525</v>
      </c>
      <c r="B923" t="e">
        <v>#N/A</v>
      </c>
      <c r="C923" t="e">
        <v>#N/A</v>
      </c>
      <c r="D923" t="e">
        <v>#N/A</v>
      </c>
      <c r="E923">
        <v>-3.0193719152999998</v>
      </c>
      <c r="F923" t="e">
        <v>#N/A</v>
      </c>
      <c r="G923" t="e">
        <v>#N/A</v>
      </c>
      <c r="H923" t="e">
        <v>#N/A</v>
      </c>
      <c r="I923" t="e">
        <v>#N/A</v>
      </c>
      <c r="J923" t="e">
        <v>#N/A</v>
      </c>
      <c r="K923" t="e">
        <v>#N/A</v>
      </c>
      <c r="L923" t="e">
        <v>#N/A</v>
      </c>
      <c r="M923" t="e">
        <v>#N/A</v>
      </c>
      <c r="N923" t="e">
        <v>#N/A</v>
      </c>
      <c r="O923" t="e">
        <v>#N/A</v>
      </c>
      <c r="P923" t="e">
        <v>#N/A</v>
      </c>
      <c r="Q923" t="e">
        <v>#N/A</v>
      </c>
      <c r="R923" t="e">
        <v>#N/A</v>
      </c>
      <c r="S923" t="e">
        <v>#N/A</v>
      </c>
      <c r="T923" t="e">
        <v>#N/A</v>
      </c>
      <c r="U923" t="e">
        <v>#N/A</v>
      </c>
      <c r="V923" t="e">
        <v>#N/A</v>
      </c>
      <c r="W923" t="e">
        <v>#N/A</v>
      </c>
      <c r="X923" t="e">
        <v>#N/A</v>
      </c>
      <c r="Y923" t="e">
        <v>#N/A</v>
      </c>
    </row>
    <row r="924" spans="1:25" x14ac:dyDescent="0.2">
      <c r="A924" t="s">
        <v>555</v>
      </c>
      <c r="B924" t="e">
        <v>#N/A</v>
      </c>
      <c r="C924" t="e">
        <v>#N/A</v>
      </c>
      <c r="D924" t="e">
        <v>#N/A</v>
      </c>
      <c r="E924">
        <v>-2.6771075315999999</v>
      </c>
      <c r="F924" t="e">
        <v>#N/A</v>
      </c>
      <c r="G924" t="e">
        <v>#N/A</v>
      </c>
      <c r="H924" t="e">
        <v>#N/A</v>
      </c>
      <c r="I924" t="e">
        <v>#N/A</v>
      </c>
      <c r="J924" t="e">
        <v>#N/A</v>
      </c>
      <c r="K924" t="e">
        <v>#N/A</v>
      </c>
      <c r="L924" t="e">
        <v>#N/A</v>
      </c>
      <c r="M924" t="e">
        <v>#N/A</v>
      </c>
      <c r="N924" t="e">
        <v>#N/A</v>
      </c>
      <c r="O924" t="e">
        <v>#N/A</v>
      </c>
      <c r="P924" t="e">
        <v>#N/A</v>
      </c>
      <c r="Q924" t="e">
        <v>#N/A</v>
      </c>
      <c r="R924" t="e">
        <v>#N/A</v>
      </c>
      <c r="S924" t="e">
        <v>#N/A</v>
      </c>
      <c r="T924" t="e">
        <v>#N/A</v>
      </c>
      <c r="U924" t="e">
        <v>#N/A</v>
      </c>
      <c r="V924" t="e">
        <v>#N/A</v>
      </c>
      <c r="W924" t="e">
        <v>#N/A</v>
      </c>
      <c r="X924" t="e">
        <v>#N/A</v>
      </c>
      <c r="Y924" t="e">
        <v>#N/A</v>
      </c>
    </row>
    <row r="925" spans="1:25" x14ac:dyDescent="0.2">
      <c r="A925" t="s">
        <v>610</v>
      </c>
      <c r="B925" t="e">
        <v>#N/A</v>
      </c>
      <c r="C925" t="e">
        <v>#N/A</v>
      </c>
      <c r="D925" t="e">
        <v>#N/A</v>
      </c>
      <c r="E925">
        <v>-2.9747653162000001</v>
      </c>
      <c r="F925" t="e">
        <v>#N/A</v>
      </c>
      <c r="G925" t="e">
        <v>#N/A</v>
      </c>
      <c r="H925" t="e">
        <v>#N/A</v>
      </c>
      <c r="I925" t="e">
        <v>#N/A</v>
      </c>
      <c r="J925" t="e">
        <v>#N/A</v>
      </c>
      <c r="K925" t="e">
        <v>#N/A</v>
      </c>
      <c r="L925" t="e">
        <v>#N/A</v>
      </c>
      <c r="M925" t="e">
        <v>#N/A</v>
      </c>
      <c r="N925" t="e">
        <v>#N/A</v>
      </c>
      <c r="O925" t="e">
        <v>#N/A</v>
      </c>
      <c r="P925" t="e">
        <v>#N/A</v>
      </c>
      <c r="Q925" t="e">
        <v>#N/A</v>
      </c>
      <c r="R925" t="e">
        <v>#N/A</v>
      </c>
      <c r="S925" t="e">
        <v>#N/A</v>
      </c>
      <c r="T925" t="e">
        <v>#N/A</v>
      </c>
      <c r="U925" t="e">
        <v>#N/A</v>
      </c>
      <c r="V925" t="e">
        <v>#N/A</v>
      </c>
      <c r="W925" t="e">
        <v>#N/A</v>
      </c>
      <c r="X925" t="e">
        <v>#N/A</v>
      </c>
      <c r="Y925" t="e">
        <v>#N/A</v>
      </c>
    </row>
    <row r="926" spans="1:25" x14ac:dyDescent="0.2">
      <c r="A926" t="s">
        <v>632</v>
      </c>
      <c r="B926" t="e">
        <v>#N/A</v>
      </c>
      <c r="C926" t="e">
        <v>#N/A</v>
      </c>
      <c r="D926" t="e">
        <v>#N/A</v>
      </c>
      <c r="E926">
        <v>-2.9747653162000001</v>
      </c>
      <c r="F926" t="e">
        <v>#N/A</v>
      </c>
      <c r="G926" t="e">
        <v>#N/A</v>
      </c>
      <c r="H926" t="e">
        <v>#N/A</v>
      </c>
      <c r="I926" t="e">
        <v>#N/A</v>
      </c>
      <c r="J926" t="e">
        <v>#N/A</v>
      </c>
      <c r="K926" t="e">
        <v>#N/A</v>
      </c>
      <c r="L926" t="e">
        <v>#N/A</v>
      </c>
      <c r="M926">
        <v>-2.2604353794000001</v>
      </c>
      <c r="N926" t="e">
        <v>#N/A</v>
      </c>
      <c r="O926" t="e">
        <v>#N/A</v>
      </c>
      <c r="P926" t="e">
        <v>#N/A</v>
      </c>
      <c r="Q926" t="e">
        <v>#N/A</v>
      </c>
      <c r="R926" t="e">
        <v>#N/A</v>
      </c>
      <c r="S926" t="e">
        <v>#N/A</v>
      </c>
      <c r="T926" t="e">
        <v>#N/A</v>
      </c>
      <c r="U926" t="e">
        <v>#N/A</v>
      </c>
      <c r="V926" t="e">
        <v>#N/A</v>
      </c>
      <c r="W926" t="e">
        <v>#N/A</v>
      </c>
      <c r="X926" t="e">
        <v>#N/A</v>
      </c>
      <c r="Y926" t="e">
        <v>#N/A</v>
      </c>
    </row>
    <row r="927" spans="1:25" x14ac:dyDescent="0.2">
      <c r="A927" t="s">
        <v>806</v>
      </c>
      <c r="B927" t="e">
        <v>#N/A</v>
      </c>
      <c r="C927" t="e">
        <v>#N/A</v>
      </c>
      <c r="D927" t="e">
        <v>#N/A</v>
      </c>
      <c r="E927">
        <v>-2.9195916570999998</v>
      </c>
      <c r="F927" t="e">
        <v>#N/A</v>
      </c>
      <c r="G927" t="e">
        <v>#N/A</v>
      </c>
      <c r="H927" t="e">
        <v>#N/A</v>
      </c>
      <c r="I927" t="e">
        <v>#N/A</v>
      </c>
      <c r="J927" t="e">
        <v>#N/A</v>
      </c>
      <c r="K927" t="e">
        <v>#N/A</v>
      </c>
      <c r="L927" t="e">
        <v>#N/A</v>
      </c>
      <c r="M927" t="e">
        <v>#N/A</v>
      </c>
      <c r="N927" t="e">
        <v>#N/A</v>
      </c>
      <c r="O927" t="e">
        <v>#N/A</v>
      </c>
      <c r="P927" t="e">
        <v>#N/A</v>
      </c>
      <c r="Q927" t="e">
        <v>#N/A</v>
      </c>
      <c r="R927" t="e">
        <v>#N/A</v>
      </c>
      <c r="S927" t="e">
        <v>#N/A</v>
      </c>
      <c r="T927" t="e">
        <v>#N/A</v>
      </c>
      <c r="U927" t="e">
        <v>#N/A</v>
      </c>
      <c r="V927" t="e">
        <v>#N/A</v>
      </c>
      <c r="W927" t="e">
        <v>#N/A</v>
      </c>
      <c r="X927" t="e">
        <v>#N/A</v>
      </c>
      <c r="Y927" t="e">
        <v>#N/A</v>
      </c>
    </row>
    <row r="928" spans="1:25" x14ac:dyDescent="0.2">
      <c r="A928" t="s">
        <v>822</v>
      </c>
      <c r="B928" t="e">
        <v>#N/A</v>
      </c>
      <c r="C928" t="e">
        <v>#N/A</v>
      </c>
      <c r="D928" t="e">
        <v>#N/A</v>
      </c>
      <c r="E928">
        <v>-2.9195916570999998</v>
      </c>
      <c r="F928" t="e">
        <v>#N/A</v>
      </c>
      <c r="G928" t="e">
        <v>#N/A</v>
      </c>
      <c r="H928" t="e">
        <v>#N/A</v>
      </c>
      <c r="I928" t="e">
        <v>#N/A</v>
      </c>
      <c r="J928" t="e">
        <v>#N/A</v>
      </c>
      <c r="K928" t="e">
        <v>#N/A</v>
      </c>
      <c r="L928" t="e">
        <v>#N/A</v>
      </c>
      <c r="M928" t="e">
        <v>#N/A</v>
      </c>
      <c r="N928" t="e">
        <v>#N/A</v>
      </c>
      <c r="O928" t="e">
        <v>#N/A</v>
      </c>
      <c r="P928" t="e">
        <v>#N/A</v>
      </c>
      <c r="Q928" t="e">
        <v>#N/A</v>
      </c>
      <c r="R928" t="e">
        <v>#N/A</v>
      </c>
      <c r="S928" t="e">
        <v>#N/A</v>
      </c>
      <c r="T928" t="e">
        <v>#N/A</v>
      </c>
      <c r="U928" t="e">
        <v>#N/A</v>
      </c>
      <c r="V928" t="e">
        <v>#N/A</v>
      </c>
      <c r="W928" t="e">
        <v>#N/A</v>
      </c>
      <c r="X928" t="e">
        <v>#N/A</v>
      </c>
      <c r="Y928" t="e">
        <v>#N/A</v>
      </c>
    </row>
    <row r="929" spans="1:25" x14ac:dyDescent="0.2">
      <c r="A929" t="s">
        <v>839</v>
      </c>
      <c r="B929" t="e">
        <v>#N/A</v>
      </c>
      <c r="C929" t="e">
        <v>#N/A</v>
      </c>
      <c r="D929" t="e">
        <v>#N/A</v>
      </c>
      <c r="E929">
        <v>-2.6771075315999999</v>
      </c>
      <c r="F929" t="e">
        <v>#N/A</v>
      </c>
      <c r="G929" t="e">
        <v>#N/A</v>
      </c>
      <c r="H929" t="e">
        <v>#N/A</v>
      </c>
      <c r="I929" t="e">
        <v>#N/A</v>
      </c>
      <c r="J929" t="e">
        <v>#N/A</v>
      </c>
      <c r="K929" t="e">
        <v>#N/A</v>
      </c>
      <c r="L929" t="e">
        <v>#N/A</v>
      </c>
      <c r="M929" t="e">
        <v>#N/A</v>
      </c>
      <c r="N929" t="e">
        <v>#N/A</v>
      </c>
      <c r="O929" t="e">
        <v>#N/A</v>
      </c>
      <c r="P929" t="e">
        <v>#N/A</v>
      </c>
      <c r="Q929" t="e">
        <v>#N/A</v>
      </c>
      <c r="R929" t="e">
        <v>#N/A</v>
      </c>
      <c r="S929" t="e">
        <v>#N/A</v>
      </c>
      <c r="T929" t="e">
        <v>#N/A</v>
      </c>
      <c r="U929" t="e">
        <v>#N/A</v>
      </c>
      <c r="V929" t="e">
        <v>#N/A</v>
      </c>
      <c r="W929" t="e">
        <v>#N/A</v>
      </c>
      <c r="X929" t="e">
        <v>#N/A</v>
      </c>
      <c r="Y929" t="e">
        <v>#N/A</v>
      </c>
    </row>
    <row r="930" spans="1:25" x14ac:dyDescent="0.2">
      <c r="A930" t="s">
        <v>931</v>
      </c>
      <c r="B930" t="e">
        <v>#N/A</v>
      </c>
      <c r="C930" t="e">
        <v>#N/A</v>
      </c>
      <c r="D930" t="e">
        <v>#N/A</v>
      </c>
      <c r="E930">
        <v>-2.1877753812999998</v>
      </c>
      <c r="F930" t="e">
        <v>#N/A</v>
      </c>
      <c r="G930" t="e">
        <v>#N/A</v>
      </c>
      <c r="H930" t="e">
        <v>#N/A</v>
      </c>
      <c r="I930" t="e">
        <v>#N/A</v>
      </c>
      <c r="J930" t="e">
        <v>#N/A</v>
      </c>
      <c r="K930" t="e">
        <v>#N/A</v>
      </c>
      <c r="L930" t="e">
        <v>#N/A</v>
      </c>
      <c r="M930" t="e">
        <v>#N/A</v>
      </c>
      <c r="N930" t="e">
        <v>#N/A</v>
      </c>
      <c r="O930" t="e">
        <v>#N/A</v>
      </c>
      <c r="P930" t="e">
        <v>#N/A</v>
      </c>
      <c r="Q930" t="e">
        <v>#N/A</v>
      </c>
      <c r="R930" t="e">
        <v>#N/A</v>
      </c>
      <c r="S930" t="e">
        <v>#N/A</v>
      </c>
      <c r="T930" t="e">
        <v>#N/A</v>
      </c>
      <c r="U930" t="e">
        <v>#N/A</v>
      </c>
      <c r="V930" t="e">
        <v>#N/A</v>
      </c>
      <c r="W930" t="e">
        <v>#N/A</v>
      </c>
      <c r="X930" t="e">
        <v>#N/A</v>
      </c>
      <c r="Y930" t="e">
        <v>#N/A</v>
      </c>
    </row>
    <row r="931" spans="1:25" x14ac:dyDescent="0.2">
      <c r="A931" t="s">
        <v>345</v>
      </c>
      <c r="B931" t="e">
        <v>#N/A</v>
      </c>
      <c r="C931" t="e">
        <v>#N/A</v>
      </c>
      <c r="D931" t="e">
        <v>#N/A</v>
      </c>
      <c r="E931" t="e">
        <v>#N/A</v>
      </c>
      <c r="F931" t="e">
        <v>#N/A</v>
      </c>
      <c r="G931" t="e">
        <v>#N/A</v>
      </c>
      <c r="H931">
        <v>-15.5521749553</v>
      </c>
      <c r="I931" t="e">
        <v>#N/A</v>
      </c>
      <c r="J931" t="e">
        <v>#N/A</v>
      </c>
      <c r="K931" t="e">
        <v>#N/A</v>
      </c>
      <c r="L931" t="e">
        <v>#N/A</v>
      </c>
      <c r="M931" t="e">
        <v>#N/A</v>
      </c>
      <c r="N931" t="e">
        <v>#N/A</v>
      </c>
      <c r="O931" t="e">
        <v>#N/A</v>
      </c>
      <c r="P931" t="e">
        <v>#N/A</v>
      </c>
      <c r="Q931" t="e">
        <v>#N/A</v>
      </c>
      <c r="R931" t="e">
        <v>#N/A</v>
      </c>
      <c r="S931" t="e">
        <v>#N/A</v>
      </c>
      <c r="T931" t="e">
        <v>#N/A</v>
      </c>
      <c r="U931" t="e">
        <v>#N/A</v>
      </c>
      <c r="V931" t="e">
        <v>#N/A</v>
      </c>
      <c r="W931" t="e">
        <v>#N/A</v>
      </c>
      <c r="X931" t="e">
        <v>#N/A</v>
      </c>
      <c r="Y931" t="e">
        <v>#N/A</v>
      </c>
    </row>
    <row r="932" spans="1:25" x14ac:dyDescent="0.2">
      <c r="A932" t="s">
        <v>1113</v>
      </c>
      <c r="B932" t="e">
        <v>#N/A</v>
      </c>
      <c r="C932" t="e">
        <v>#N/A</v>
      </c>
      <c r="D932" t="e">
        <v>#N/A</v>
      </c>
      <c r="E932" t="e">
        <v>#N/A</v>
      </c>
      <c r="F932" t="e">
        <v>#N/A</v>
      </c>
      <c r="G932" t="e">
        <v>#N/A</v>
      </c>
      <c r="H932">
        <v>-2.2309581412999999</v>
      </c>
      <c r="I932" t="e">
        <v>#N/A</v>
      </c>
      <c r="J932" t="e">
        <v>#N/A</v>
      </c>
      <c r="K932" t="e">
        <v>#N/A</v>
      </c>
      <c r="L932" t="e">
        <v>#N/A</v>
      </c>
      <c r="M932" t="e">
        <v>#N/A</v>
      </c>
      <c r="N932" t="e">
        <v>#N/A</v>
      </c>
      <c r="O932" t="e">
        <v>#N/A</v>
      </c>
      <c r="P932" t="e">
        <v>#N/A</v>
      </c>
      <c r="Q932" t="e">
        <v>#N/A</v>
      </c>
      <c r="R932" t="e">
        <v>#N/A</v>
      </c>
      <c r="S932" t="e">
        <v>#N/A</v>
      </c>
      <c r="T932" t="e">
        <v>#N/A</v>
      </c>
      <c r="U932" t="e">
        <v>#N/A</v>
      </c>
      <c r="V932" t="e">
        <v>#N/A</v>
      </c>
      <c r="W932" t="e">
        <v>#N/A</v>
      </c>
      <c r="X932" t="e">
        <v>#N/A</v>
      </c>
      <c r="Y932" t="e">
        <v>#N/A</v>
      </c>
    </row>
    <row r="933" spans="1:25" x14ac:dyDescent="0.2">
      <c r="A933" t="s">
        <v>1125</v>
      </c>
      <c r="B933" t="e">
        <v>#N/A</v>
      </c>
      <c r="C933" t="e">
        <v>#N/A</v>
      </c>
      <c r="D933" t="e">
        <v>#N/A</v>
      </c>
      <c r="E933" t="e">
        <v>#N/A</v>
      </c>
      <c r="F933" t="e">
        <v>#N/A</v>
      </c>
      <c r="G933" t="e">
        <v>#N/A</v>
      </c>
      <c r="H933">
        <v>-2.2309581412999999</v>
      </c>
      <c r="I933" t="e">
        <v>#N/A</v>
      </c>
      <c r="J933" t="e">
        <v>#N/A</v>
      </c>
      <c r="K933" t="e">
        <v>#N/A</v>
      </c>
      <c r="L933" t="e">
        <v>#N/A</v>
      </c>
      <c r="M933" t="e">
        <v>#N/A</v>
      </c>
      <c r="N933" t="e">
        <v>#N/A</v>
      </c>
      <c r="O933" t="e">
        <v>#N/A</v>
      </c>
      <c r="P933" t="e">
        <v>#N/A</v>
      </c>
      <c r="Q933" t="e">
        <v>#N/A</v>
      </c>
      <c r="R933" t="e">
        <v>#N/A</v>
      </c>
      <c r="S933" t="e">
        <v>#N/A</v>
      </c>
      <c r="T933" t="e">
        <v>#N/A</v>
      </c>
      <c r="U933" t="e">
        <v>#N/A</v>
      </c>
      <c r="V933" t="e">
        <v>#N/A</v>
      </c>
      <c r="W933" t="e">
        <v>#N/A</v>
      </c>
      <c r="X933" t="e">
        <v>#N/A</v>
      </c>
      <c r="Y933" t="e">
        <v>#N/A</v>
      </c>
    </row>
    <row r="934" spans="1:25" x14ac:dyDescent="0.2">
      <c r="A934" t="s">
        <v>1159</v>
      </c>
      <c r="B934" t="e">
        <v>#N/A</v>
      </c>
      <c r="C934" t="e">
        <v>#N/A</v>
      </c>
      <c r="D934" t="e">
        <v>#N/A</v>
      </c>
      <c r="E934" t="e">
        <v>#N/A</v>
      </c>
      <c r="F934" t="e">
        <v>#N/A</v>
      </c>
      <c r="G934" t="e">
        <v>#N/A</v>
      </c>
      <c r="H934">
        <v>-7.6626637234999997</v>
      </c>
      <c r="I934" t="e">
        <v>#N/A</v>
      </c>
      <c r="J934" t="e">
        <v>#N/A</v>
      </c>
      <c r="K934" t="e">
        <v>#N/A</v>
      </c>
      <c r="L934" t="e">
        <v>#N/A</v>
      </c>
      <c r="M934" t="e">
        <v>#N/A</v>
      </c>
      <c r="N934" t="e">
        <v>#N/A</v>
      </c>
      <c r="O934" t="e">
        <v>#N/A</v>
      </c>
      <c r="P934" t="e">
        <v>#N/A</v>
      </c>
      <c r="Q934" t="e">
        <v>#N/A</v>
      </c>
      <c r="R934" t="e">
        <v>#N/A</v>
      </c>
      <c r="S934" t="e">
        <v>#N/A</v>
      </c>
      <c r="T934" t="e">
        <v>#N/A</v>
      </c>
      <c r="U934" t="e">
        <v>#N/A</v>
      </c>
      <c r="V934" t="e">
        <v>#N/A</v>
      </c>
      <c r="W934" t="e">
        <v>#N/A</v>
      </c>
      <c r="X934" t="e">
        <v>#N/A</v>
      </c>
      <c r="Y934" t="e">
        <v>#N/A</v>
      </c>
    </row>
    <row r="935" spans="1:25" x14ac:dyDescent="0.2">
      <c r="A935" t="s">
        <v>1386</v>
      </c>
      <c r="B935" t="e">
        <v>#N/A</v>
      </c>
      <c r="C935" t="e">
        <v>#N/A</v>
      </c>
      <c r="D935" t="e">
        <v>#N/A</v>
      </c>
      <c r="E935" t="e">
        <v>#N/A</v>
      </c>
      <c r="F935" t="e">
        <v>#N/A</v>
      </c>
      <c r="G935" t="e">
        <v>#N/A</v>
      </c>
      <c r="H935">
        <v>-7.6410005299000003</v>
      </c>
      <c r="I935" t="e">
        <v>#N/A</v>
      </c>
      <c r="J935" t="e">
        <v>#N/A</v>
      </c>
      <c r="K935" t="e">
        <v>#N/A</v>
      </c>
      <c r="L935" t="e">
        <v>#N/A</v>
      </c>
      <c r="M935" t="e">
        <v>#N/A</v>
      </c>
      <c r="N935" t="e">
        <v>#N/A</v>
      </c>
      <c r="O935" t="e">
        <v>#N/A</v>
      </c>
      <c r="P935" t="e">
        <v>#N/A</v>
      </c>
      <c r="Q935" t="e">
        <v>#N/A</v>
      </c>
      <c r="R935" t="e">
        <v>#N/A</v>
      </c>
      <c r="S935" t="e">
        <v>#N/A</v>
      </c>
      <c r="T935" t="e">
        <v>#N/A</v>
      </c>
      <c r="U935" t="e">
        <v>#N/A</v>
      </c>
      <c r="V935" t="e">
        <v>#N/A</v>
      </c>
      <c r="W935" t="e">
        <v>#N/A</v>
      </c>
      <c r="X935" t="e">
        <v>#N/A</v>
      </c>
      <c r="Y935" t="e">
        <v>#N/A</v>
      </c>
    </row>
    <row r="936" spans="1:25" x14ac:dyDescent="0.2">
      <c r="A936" t="s">
        <v>1469</v>
      </c>
      <c r="B936" t="e">
        <v>#N/A</v>
      </c>
      <c r="C936" t="e">
        <v>#N/A</v>
      </c>
      <c r="D936" t="e">
        <v>#N/A</v>
      </c>
      <c r="E936" t="e">
        <v>#N/A</v>
      </c>
      <c r="F936" t="e">
        <v>#N/A</v>
      </c>
      <c r="G936" t="e">
        <v>#N/A</v>
      </c>
      <c r="H936">
        <v>-2.5788525868000001</v>
      </c>
      <c r="I936" t="e">
        <v>#N/A</v>
      </c>
      <c r="J936" t="e">
        <v>#N/A</v>
      </c>
      <c r="K936" t="e">
        <v>#N/A</v>
      </c>
      <c r="L936" t="e">
        <v>#N/A</v>
      </c>
      <c r="M936" t="e">
        <v>#N/A</v>
      </c>
      <c r="N936" t="e">
        <v>#N/A</v>
      </c>
      <c r="O936" t="e">
        <v>#N/A</v>
      </c>
      <c r="P936" t="e">
        <v>#N/A</v>
      </c>
      <c r="Q936" t="e">
        <v>#N/A</v>
      </c>
      <c r="R936" t="e">
        <v>#N/A</v>
      </c>
      <c r="S936" t="e">
        <v>#N/A</v>
      </c>
      <c r="T936">
        <v>-2.1143534782</v>
      </c>
      <c r="U936" t="e">
        <v>#N/A</v>
      </c>
      <c r="V936" t="e">
        <v>#N/A</v>
      </c>
      <c r="W936" t="e">
        <v>#N/A</v>
      </c>
      <c r="X936" t="e">
        <v>#N/A</v>
      </c>
      <c r="Y936" t="e">
        <v>#N/A</v>
      </c>
    </row>
    <row r="937" spans="1:25" x14ac:dyDescent="0.2">
      <c r="A937" t="s">
        <v>1481</v>
      </c>
      <c r="B937" t="e">
        <v>#N/A</v>
      </c>
      <c r="C937" t="e">
        <v>#N/A</v>
      </c>
      <c r="D937" t="e">
        <v>#N/A</v>
      </c>
      <c r="E937" t="e">
        <v>#N/A</v>
      </c>
      <c r="F937" t="e">
        <v>#N/A</v>
      </c>
      <c r="G937" t="e">
        <v>#N/A</v>
      </c>
      <c r="H937">
        <v>-2.5426850665999998</v>
      </c>
      <c r="I937" t="e">
        <v>#N/A</v>
      </c>
      <c r="J937" t="e">
        <v>#N/A</v>
      </c>
      <c r="K937" t="e">
        <v>#N/A</v>
      </c>
      <c r="L937" t="e">
        <v>#N/A</v>
      </c>
      <c r="M937" t="e">
        <v>#N/A</v>
      </c>
      <c r="N937" t="e">
        <v>#N/A</v>
      </c>
      <c r="O937" t="e">
        <v>#N/A</v>
      </c>
      <c r="P937" t="e">
        <v>#N/A</v>
      </c>
      <c r="Q937" t="e">
        <v>#N/A</v>
      </c>
      <c r="R937" t="e">
        <v>#N/A</v>
      </c>
      <c r="S937" t="e">
        <v>#N/A</v>
      </c>
      <c r="T937">
        <v>-2.1013877300999999</v>
      </c>
      <c r="U937" t="e">
        <v>#N/A</v>
      </c>
      <c r="V937" t="e">
        <v>#N/A</v>
      </c>
      <c r="W937" t="e">
        <v>#N/A</v>
      </c>
      <c r="X937" t="e">
        <v>#N/A</v>
      </c>
      <c r="Y937" t="e">
        <v>#N/A</v>
      </c>
    </row>
    <row r="938" spans="1:25" x14ac:dyDescent="0.2">
      <c r="A938" t="s">
        <v>1489</v>
      </c>
      <c r="B938" t="e">
        <v>#N/A</v>
      </c>
      <c r="C938" t="e">
        <v>#N/A</v>
      </c>
      <c r="D938" t="e">
        <v>#N/A</v>
      </c>
      <c r="E938" t="e">
        <v>#N/A</v>
      </c>
      <c r="F938" t="e">
        <v>#N/A</v>
      </c>
      <c r="G938" t="e">
        <v>#N/A</v>
      </c>
      <c r="H938">
        <v>-7.5045888154</v>
      </c>
      <c r="I938" t="e">
        <v>#N/A</v>
      </c>
      <c r="J938" t="e">
        <v>#N/A</v>
      </c>
      <c r="K938" t="e">
        <v>#N/A</v>
      </c>
      <c r="L938" t="e">
        <v>#N/A</v>
      </c>
      <c r="M938" t="e">
        <v>#N/A</v>
      </c>
      <c r="N938" t="e">
        <v>#N/A</v>
      </c>
      <c r="O938" t="e">
        <v>#N/A</v>
      </c>
      <c r="P938" t="e">
        <v>#N/A</v>
      </c>
      <c r="Q938" t="e">
        <v>#N/A</v>
      </c>
      <c r="R938" t="e">
        <v>#N/A</v>
      </c>
      <c r="S938" t="e">
        <v>#N/A</v>
      </c>
      <c r="T938" t="e">
        <v>#N/A</v>
      </c>
      <c r="U938" t="e">
        <v>#N/A</v>
      </c>
      <c r="V938" t="e">
        <v>#N/A</v>
      </c>
      <c r="W938" t="e">
        <v>#N/A</v>
      </c>
      <c r="X938" t="e">
        <v>#N/A</v>
      </c>
      <c r="Y938" t="e">
        <v>#N/A</v>
      </c>
    </row>
    <row r="939" spans="1:25" x14ac:dyDescent="0.2">
      <c r="A939" t="s">
        <v>1502</v>
      </c>
      <c r="B939" t="e">
        <v>#N/A</v>
      </c>
      <c r="C939" t="e">
        <v>#N/A</v>
      </c>
      <c r="D939" t="e">
        <v>#N/A</v>
      </c>
      <c r="E939" t="e">
        <v>#N/A</v>
      </c>
      <c r="F939" t="e">
        <v>#N/A</v>
      </c>
      <c r="G939" t="e">
        <v>#N/A</v>
      </c>
      <c r="H939">
        <v>-7.5045888154</v>
      </c>
      <c r="I939" t="e">
        <v>#N/A</v>
      </c>
      <c r="J939" t="e">
        <v>#N/A</v>
      </c>
      <c r="K939" t="e">
        <v>#N/A</v>
      </c>
      <c r="L939" t="e">
        <v>#N/A</v>
      </c>
      <c r="M939" t="e">
        <v>#N/A</v>
      </c>
      <c r="N939" t="e">
        <v>#N/A</v>
      </c>
      <c r="O939" t="e">
        <v>#N/A</v>
      </c>
      <c r="P939" t="e">
        <v>#N/A</v>
      </c>
      <c r="Q939" t="e">
        <v>#N/A</v>
      </c>
      <c r="R939" t="e">
        <v>#N/A</v>
      </c>
      <c r="S939" t="e">
        <v>#N/A</v>
      </c>
      <c r="T939" t="e">
        <v>#N/A</v>
      </c>
      <c r="U939" t="e">
        <v>#N/A</v>
      </c>
      <c r="V939" t="e">
        <v>#N/A</v>
      </c>
      <c r="W939" t="e">
        <v>#N/A</v>
      </c>
      <c r="X939" t="e">
        <v>#N/A</v>
      </c>
      <c r="Y939" t="e">
        <v>#N/A</v>
      </c>
    </row>
    <row r="940" spans="1:25" x14ac:dyDescent="0.2">
      <c r="A940" t="s">
        <v>1512</v>
      </c>
      <c r="B940" t="e">
        <v>#N/A</v>
      </c>
      <c r="C940" t="e">
        <v>#N/A</v>
      </c>
      <c r="D940" t="e">
        <v>#N/A</v>
      </c>
      <c r="E940" t="e">
        <v>#N/A</v>
      </c>
      <c r="F940" t="e">
        <v>#N/A</v>
      </c>
      <c r="G940" t="e">
        <v>#N/A</v>
      </c>
      <c r="H940">
        <v>-4.9602409194000003</v>
      </c>
      <c r="I940" t="e">
        <v>#N/A</v>
      </c>
      <c r="J940" t="e">
        <v>#N/A</v>
      </c>
      <c r="K940" t="e">
        <v>#N/A</v>
      </c>
      <c r="L940" t="e">
        <v>#N/A</v>
      </c>
      <c r="M940" t="e">
        <v>#N/A</v>
      </c>
      <c r="N940" t="e">
        <v>#N/A</v>
      </c>
      <c r="O940" t="e">
        <v>#N/A</v>
      </c>
      <c r="P940" t="e">
        <v>#N/A</v>
      </c>
      <c r="Q940" t="e">
        <v>#N/A</v>
      </c>
      <c r="R940" t="e">
        <v>#N/A</v>
      </c>
      <c r="S940" t="e">
        <v>#N/A</v>
      </c>
      <c r="T940" t="e">
        <v>#N/A</v>
      </c>
      <c r="U940" t="e">
        <v>#N/A</v>
      </c>
      <c r="V940" t="e">
        <v>#N/A</v>
      </c>
      <c r="W940" t="e">
        <v>#N/A</v>
      </c>
      <c r="X940" t="e">
        <v>#N/A</v>
      </c>
      <c r="Y940" t="e">
        <v>#N/A</v>
      </c>
    </row>
    <row r="941" spans="1:25" x14ac:dyDescent="0.2">
      <c r="A941" t="s">
        <v>1520</v>
      </c>
      <c r="B941" t="e">
        <v>#N/A</v>
      </c>
      <c r="C941" t="e">
        <v>#N/A</v>
      </c>
      <c r="D941" t="e">
        <v>#N/A</v>
      </c>
      <c r="E941" t="e">
        <v>#N/A</v>
      </c>
      <c r="F941" t="e">
        <v>#N/A</v>
      </c>
      <c r="G941" t="e">
        <v>#N/A</v>
      </c>
      <c r="H941">
        <v>-4.8432222369</v>
      </c>
      <c r="I941" t="e">
        <v>#N/A</v>
      </c>
      <c r="J941" t="e">
        <v>#N/A</v>
      </c>
      <c r="K941" t="e">
        <v>#N/A</v>
      </c>
      <c r="L941" t="e">
        <v>#N/A</v>
      </c>
      <c r="M941" t="e">
        <v>#N/A</v>
      </c>
      <c r="N941" t="e">
        <v>#N/A</v>
      </c>
      <c r="O941" t="e">
        <v>#N/A</v>
      </c>
      <c r="P941" t="e">
        <v>#N/A</v>
      </c>
      <c r="Q941" t="e">
        <v>#N/A</v>
      </c>
      <c r="R941" t="e">
        <v>#N/A</v>
      </c>
      <c r="S941" t="e">
        <v>#N/A</v>
      </c>
      <c r="T941" t="e">
        <v>#N/A</v>
      </c>
      <c r="U941" t="e">
        <v>#N/A</v>
      </c>
      <c r="V941" t="e">
        <v>#N/A</v>
      </c>
      <c r="W941" t="e">
        <v>#N/A</v>
      </c>
      <c r="X941" t="e">
        <v>#N/A</v>
      </c>
      <c r="Y941" t="e">
        <v>#N/A</v>
      </c>
    </row>
    <row r="942" spans="1:25" x14ac:dyDescent="0.2">
      <c r="A942" t="s">
        <v>1530</v>
      </c>
      <c r="B942" t="e">
        <v>#N/A</v>
      </c>
      <c r="C942" t="e">
        <v>#N/A</v>
      </c>
      <c r="D942" t="e">
        <v>#N/A</v>
      </c>
      <c r="E942" t="e">
        <v>#N/A</v>
      </c>
      <c r="F942" t="e">
        <v>#N/A</v>
      </c>
      <c r="G942" t="e">
        <v>#N/A</v>
      </c>
      <c r="H942">
        <v>-4.1455984779000001</v>
      </c>
      <c r="I942" t="e">
        <v>#N/A</v>
      </c>
      <c r="J942" t="e">
        <v>#N/A</v>
      </c>
      <c r="K942" t="e">
        <v>#N/A</v>
      </c>
      <c r="L942" t="e">
        <v>#N/A</v>
      </c>
      <c r="M942" t="e">
        <v>#N/A</v>
      </c>
      <c r="N942" t="e">
        <v>#N/A</v>
      </c>
      <c r="O942" t="e">
        <v>#N/A</v>
      </c>
      <c r="P942" t="e">
        <v>#N/A</v>
      </c>
      <c r="Q942" t="e">
        <v>#N/A</v>
      </c>
      <c r="R942" t="e">
        <v>#N/A</v>
      </c>
      <c r="S942" t="e">
        <v>#N/A</v>
      </c>
      <c r="T942" t="e">
        <v>#N/A</v>
      </c>
      <c r="U942" t="e">
        <v>#N/A</v>
      </c>
      <c r="V942" t="e">
        <v>#N/A</v>
      </c>
      <c r="W942" t="e">
        <v>#N/A</v>
      </c>
      <c r="X942" t="e">
        <v>#N/A</v>
      </c>
      <c r="Y942" t="e">
        <v>#N/A</v>
      </c>
    </row>
    <row r="943" spans="1:25" x14ac:dyDescent="0.2">
      <c r="A943" t="s">
        <v>1537</v>
      </c>
      <c r="B943" t="e">
        <v>#N/A</v>
      </c>
      <c r="C943" t="e">
        <v>#N/A</v>
      </c>
      <c r="D943" t="e">
        <v>#N/A</v>
      </c>
      <c r="E943" t="e">
        <v>#N/A</v>
      </c>
      <c r="F943" t="e">
        <v>#N/A</v>
      </c>
      <c r="G943" t="e">
        <v>#N/A</v>
      </c>
      <c r="H943">
        <v>-4.1455984779000001</v>
      </c>
      <c r="I943" t="e">
        <v>#N/A</v>
      </c>
      <c r="J943" t="e">
        <v>#N/A</v>
      </c>
      <c r="K943" t="e">
        <v>#N/A</v>
      </c>
      <c r="L943" t="e">
        <v>#N/A</v>
      </c>
      <c r="M943" t="e">
        <v>#N/A</v>
      </c>
      <c r="N943" t="e">
        <v>#N/A</v>
      </c>
      <c r="O943" t="e">
        <v>#N/A</v>
      </c>
      <c r="P943" t="e">
        <v>#N/A</v>
      </c>
      <c r="Q943" t="e">
        <v>#N/A</v>
      </c>
      <c r="R943" t="e">
        <v>#N/A</v>
      </c>
      <c r="S943" t="e">
        <v>#N/A</v>
      </c>
      <c r="T943" t="e">
        <v>#N/A</v>
      </c>
      <c r="U943" t="e">
        <v>#N/A</v>
      </c>
      <c r="V943" t="e">
        <v>#N/A</v>
      </c>
      <c r="W943" t="e">
        <v>#N/A</v>
      </c>
      <c r="X943" t="e">
        <v>#N/A</v>
      </c>
      <c r="Y943" t="e">
        <v>#N/A</v>
      </c>
    </row>
    <row r="944" spans="1:25" x14ac:dyDescent="0.2">
      <c r="A944" t="s">
        <v>1546</v>
      </c>
      <c r="B944" t="e">
        <v>#N/A</v>
      </c>
      <c r="C944" t="e">
        <v>#N/A</v>
      </c>
      <c r="D944" t="e">
        <v>#N/A</v>
      </c>
      <c r="E944" t="e">
        <v>#N/A</v>
      </c>
      <c r="F944" t="e">
        <v>#N/A</v>
      </c>
      <c r="G944" t="e">
        <v>#N/A</v>
      </c>
      <c r="H944">
        <v>-3.6043910270000001</v>
      </c>
      <c r="I944" t="e">
        <v>#N/A</v>
      </c>
      <c r="J944" t="e">
        <v>#N/A</v>
      </c>
      <c r="K944" t="e">
        <v>#N/A</v>
      </c>
      <c r="L944" t="e">
        <v>#N/A</v>
      </c>
      <c r="M944" t="e">
        <v>#N/A</v>
      </c>
      <c r="N944" t="e">
        <v>#N/A</v>
      </c>
      <c r="O944" t="e">
        <v>#N/A</v>
      </c>
      <c r="P944" t="e">
        <v>#N/A</v>
      </c>
      <c r="Q944" t="e">
        <v>#N/A</v>
      </c>
      <c r="R944" t="e">
        <v>#N/A</v>
      </c>
      <c r="S944" t="e">
        <v>#N/A</v>
      </c>
      <c r="T944" t="e">
        <v>#N/A</v>
      </c>
      <c r="U944" t="e">
        <v>#N/A</v>
      </c>
      <c r="V944" t="e">
        <v>#N/A</v>
      </c>
      <c r="W944" t="e">
        <v>#N/A</v>
      </c>
      <c r="X944" t="e">
        <v>#N/A</v>
      </c>
      <c r="Y944" t="e">
        <v>#N/A</v>
      </c>
    </row>
    <row r="945" spans="1:25" x14ac:dyDescent="0.2">
      <c r="A945" t="s">
        <v>1551</v>
      </c>
      <c r="B945" t="e">
        <v>#N/A</v>
      </c>
      <c r="C945" t="e">
        <v>#N/A</v>
      </c>
      <c r="D945" t="e">
        <v>#N/A</v>
      </c>
      <c r="E945" t="e">
        <v>#N/A</v>
      </c>
      <c r="F945" t="e">
        <v>#N/A</v>
      </c>
      <c r="G945" t="e">
        <v>#N/A</v>
      </c>
      <c r="H945">
        <v>-3.0957338928000002</v>
      </c>
      <c r="I945" t="e">
        <v>#N/A</v>
      </c>
      <c r="J945" t="e">
        <v>#N/A</v>
      </c>
      <c r="K945" t="e">
        <v>#N/A</v>
      </c>
      <c r="L945" t="e">
        <v>#N/A</v>
      </c>
      <c r="M945" t="e">
        <v>#N/A</v>
      </c>
      <c r="N945" t="e">
        <v>#N/A</v>
      </c>
      <c r="O945" t="e">
        <v>#N/A</v>
      </c>
      <c r="P945" t="e">
        <v>#N/A</v>
      </c>
      <c r="Q945" t="e">
        <v>#N/A</v>
      </c>
      <c r="R945" t="e">
        <v>#N/A</v>
      </c>
      <c r="S945" t="e">
        <v>#N/A</v>
      </c>
      <c r="T945" t="e">
        <v>#N/A</v>
      </c>
      <c r="U945" t="e">
        <v>#N/A</v>
      </c>
      <c r="V945" t="e">
        <v>#N/A</v>
      </c>
      <c r="W945" t="e">
        <v>#N/A</v>
      </c>
      <c r="X945" t="e">
        <v>#N/A</v>
      </c>
      <c r="Y945" t="e">
        <v>#N/A</v>
      </c>
    </row>
    <row r="946" spans="1:25" x14ac:dyDescent="0.2">
      <c r="A946" t="s">
        <v>1561</v>
      </c>
      <c r="B946" t="e">
        <v>#N/A</v>
      </c>
      <c r="C946" t="e">
        <v>#N/A</v>
      </c>
      <c r="D946" t="e">
        <v>#N/A</v>
      </c>
      <c r="E946" t="e">
        <v>#N/A</v>
      </c>
      <c r="F946" t="e">
        <v>#N/A</v>
      </c>
      <c r="G946" t="e">
        <v>#N/A</v>
      </c>
      <c r="H946">
        <v>-2.4552677479999998</v>
      </c>
      <c r="I946" t="e">
        <v>#N/A</v>
      </c>
      <c r="J946" t="e">
        <v>#N/A</v>
      </c>
      <c r="K946" t="e">
        <v>#N/A</v>
      </c>
      <c r="L946" t="e">
        <v>#N/A</v>
      </c>
      <c r="M946" t="e">
        <v>#N/A</v>
      </c>
      <c r="N946" t="e">
        <v>#N/A</v>
      </c>
      <c r="O946" t="e">
        <v>#N/A</v>
      </c>
      <c r="P946" t="e">
        <v>#N/A</v>
      </c>
      <c r="Q946" t="e">
        <v>#N/A</v>
      </c>
      <c r="R946" t="e">
        <v>#N/A</v>
      </c>
      <c r="S946" t="e">
        <v>#N/A</v>
      </c>
      <c r="T946" t="e">
        <v>#N/A</v>
      </c>
      <c r="U946" t="e">
        <v>#N/A</v>
      </c>
      <c r="V946" t="e">
        <v>#N/A</v>
      </c>
      <c r="W946" t="e">
        <v>#N/A</v>
      </c>
      <c r="X946" t="e">
        <v>#N/A</v>
      </c>
      <c r="Y946" t="e">
        <v>#N/A</v>
      </c>
    </row>
    <row r="947" spans="1:25" x14ac:dyDescent="0.2">
      <c r="A947" t="s">
        <v>1670</v>
      </c>
      <c r="B947" t="e">
        <v>#N/A</v>
      </c>
      <c r="C947" t="e">
        <v>#N/A</v>
      </c>
      <c r="D947" t="e">
        <v>#N/A</v>
      </c>
      <c r="E947" t="e">
        <v>#N/A</v>
      </c>
      <c r="F947" t="e">
        <v>#N/A</v>
      </c>
      <c r="G947" t="e">
        <v>#N/A</v>
      </c>
      <c r="H947">
        <v>-2.2126240976</v>
      </c>
      <c r="I947" t="e">
        <v>#N/A</v>
      </c>
      <c r="J947" t="e">
        <v>#N/A</v>
      </c>
      <c r="K947" t="e">
        <v>#N/A</v>
      </c>
      <c r="L947" t="e">
        <v>#N/A</v>
      </c>
      <c r="M947" t="e">
        <v>#N/A</v>
      </c>
      <c r="N947" t="e">
        <v>#N/A</v>
      </c>
      <c r="O947" t="e">
        <v>#N/A</v>
      </c>
      <c r="P947" t="e">
        <v>#N/A</v>
      </c>
      <c r="Q947" t="e">
        <v>#N/A</v>
      </c>
      <c r="R947" t="e">
        <v>#N/A</v>
      </c>
      <c r="S947" t="e">
        <v>#N/A</v>
      </c>
      <c r="T947" t="e">
        <v>#N/A</v>
      </c>
      <c r="U947" t="e">
        <v>#N/A</v>
      </c>
      <c r="V947" t="e">
        <v>#N/A</v>
      </c>
      <c r="W947" t="e">
        <v>#N/A</v>
      </c>
      <c r="X947" t="e">
        <v>#N/A</v>
      </c>
      <c r="Y947" t="e">
        <v>#N/A</v>
      </c>
    </row>
    <row r="948" spans="1:25" x14ac:dyDescent="0.2">
      <c r="A948" t="s">
        <v>1938</v>
      </c>
      <c r="B948" t="e">
        <v>#N/A</v>
      </c>
      <c r="C948" t="e">
        <v>#N/A</v>
      </c>
      <c r="D948" t="e">
        <v>#N/A</v>
      </c>
      <c r="E948" t="e">
        <v>#N/A</v>
      </c>
      <c r="F948" t="e">
        <v>#N/A</v>
      </c>
      <c r="G948" t="e">
        <v>#N/A</v>
      </c>
      <c r="H948">
        <v>-6.9425811328</v>
      </c>
      <c r="I948" t="e">
        <v>#N/A</v>
      </c>
      <c r="J948" t="e">
        <v>#N/A</v>
      </c>
      <c r="K948" t="e">
        <v>#N/A</v>
      </c>
      <c r="L948" t="e">
        <v>#N/A</v>
      </c>
      <c r="M948" t="e">
        <v>#N/A</v>
      </c>
      <c r="N948" t="e">
        <v>#N/A</v>
      </c>
      <c r="O948" t="e">
        <v>#N/A</v>
      </c>
      <c r="P948" t="e">
        <v>#N/A</v>
      </c>
      <c r="Q948" t="e">
        <v>#N/A</v>
      </c>
      <c r="R948" t="e">
        <v>#N/A</v>
      </c>
      <c r="S948" t="e">
        <v>#N/A</v>
      </c>
      <c r="T948" t="e">
        <v>#N/A</v>
      </c>
      <c r="U948" t="e">
        <v>#N/A</v>
      </c>
      <c r="V948" t="e">
        <v>#N/A</v>
      </c>
      <c r="W948" t="e">
        <v>#N/A</v>
      </c>
      <c r="X948" t="e">
        <v>#N/A</v>
      </c>
      <c r="Y948" t="e">
        <v>#N/A</v>
      </c>
    </row>
    <row r="949" spans="1:25" x14ac:dyDescent="0.2">
      <c r="A949" t="s">
        <v>1945</v>
      </c>
      <c r="B949" t="e">
        <v>#N/A</v>
      </c>
      <c r="C949" t="e">
        <v>#N/A</v>
      </c>
      <c r="D949" t="e">
        <v>#N/A</v>
      </c>
      <c r="E949" t="e">
        <v>#N/A</v>
      </c>
      <c r="F949" t="e">
        <v>#N/A</v>
      </c>
      <c r="G949" t="e">
        <v>#N/A</v>
      </c>
      <c r="H949">
        <v>-6.9425811328</v>
      </c>
      <c r="I949" t="e">
        <v>#N/A</v>
      </c>
      <c r="J949" t="e">
        <v>#N/A</v>
      </c>
      <c r="K949" t="e">
        <v>#N/A</v>
      </c>
      <c r="L949" t="e">
        <v>#N/A</v>
      </c>
      <c r="M949" t="e">
        <v>#N/A</v>
      </c>
      <c r="N949" t="e">
        <v>#N/A</v>
      </c>
      <c r="O949" t="e">
        <v>#N/A</v>
      </c>
      <c r="P949" t="e">
        <v>#N/A</v>
      </c>
      <c r="Q949" t="e">
        <v>#N/A</v>
      </c>
      <c r="R949" t="e">
        <v>#N/A</v>
      </c>
      <c r="S949" t="e">
        <v>#N/A</v>
      </c>
      <c r="T949" t="e">
        <v>#N/A</v>
      </c>
      <c r="U949" t="e">
        <v>#N/A</v>
      </c>
      <c r="V949" t="e">
        <v>#N/A</v>
      </c>
      <c r="W949" t="e">
        <v>#N/A</v>
      </c>
      <c r="X949" t="e">
        <v>#N/A</v>
      </c>
      <c r="Y949" t="e">
        <v>#N/A</v>
      </c>
    </row>
    <row r="950" spans="1:25" x14ac:dyDescent="0.2">
      <c r="A950" t="s">
        <v>1952</v>
      </c>
      <c r="B950" t="e">
        <v>#N/A</v>
      </c>
      <c r="C950" t="e">
        <v>#N/A</v>
      </c>
      <c r="D950" t="e">
        <v>#N/A</v>
      </c>
      <c r="E950" t="e">
        <v>#N/A</v>
      </c>
      <c r="F950" t="e">
        <v>#N/A</v>
      </c>
      <c r="G950" t="e">
        <v>#N/A</v>
      </c>
      <c r="H950">
        <v>-4.4480607234000002</v>
      </c>
      <c r="I950" t="e">
        <v>#N/A</v>
      </c>
      <c r="J950" t="e">
        <v>#N/A</v>
      </c>
      <c r="K950" t="e">
        <v>#N/A</v>
      </c>
      <c r="L950" t="e">
        <v>#N/A</v>
      </c>
      <c r="M950" t="e">
        <v>#N/A</v>
      </c>
      <c r="N950" t="e">
        <v>#N/A</v>
      </c>
      <c r="O950" t="e">
        <v>#N/A</v>
      </c>
      <c r="P950" t="e">
        <v>#N/A</v>
      </c>
      <c r="Q950" t="e">
        <v>#N/A</v>
      </c>
      <c r="R950" t="e">
        <v>#N/A</v>
      </c>
      <c r="S950" t="e">
        <v>#N/A</v>
      </c>
      <c r="T950" t="e">
        <v>#N/A</v>
      </c>
      <c r="U950" t="e">
        <v>#N/A</v>
      </c>
      <c r="V950" t="e">
        <v>#N/A</v>
      </c>
      <c r="W950" t="e">
        <v>#N/A</v>
      </c>
      <c r="X950" t="e">
        <v>#N/A</v>
      </c>
      <c r="Y950" t="e">
        <v>#N/A</v>
      </c>
    </row>
    <row r="951" spans="1:25" x14ac:dyDescent="0.2">
      <c r="A951" t="s">
        <v>1961</v>
      </c>
      <c r="B951" t="e">
        <v>#N/A</v>
      </c>
      <c r="C951" t="e">
        <v>#N/A</v>
      </c>
      <c r="D951" t="e">
        <v>#N/A</v>
      </c>
      <c r="E951" t="e">
        <v>#N/A</v>
      </c>
      <c r="F951" t="e">
        <v>#N/A</v>
      </c>
      <c r="G951" t="e">
        <v>#N/A</v>
      </c>
      <c r="H951">
        <v>-4.1243770125000001</v>
      </c>
      <c r="I951" t="e">
        <v>#N/A</v>
      </c>
      <c r="J951" t="e">
        <v>#N/A</v>
      </c>
      <c r="K951" t="e">
        <v>#N/A</v>
      </c>
      <c r="L951" t="e">
        <v>#N/A</v>
      </c>
      <c r="M951" t="e">
        <v>#N/A</v>
      </c>
      <c r="N951" t="e">
        <v>#N/A</v>
      </c>
      <c r="O951" t="e">
        <v>#N/A</v>
      </c>
      <c r="P951" t="e">
        <v>#N/A</v>
      </c>
      <c r="Q951" t="e">
        <v>#N/A</v>
      </c>
      <c r="R951" t="e">
        <v>#N/A</v>
      </c>
      <c r="S951" t="e">
        <v>#N/A</v>
      </c>
      <c r="T951" t="e">
        <v>#N/A</v>
      </c>
      <c r="U951" t="e">
        <v>#N/A</v>
      </c>
      <c r="V951" t="e">
        <v>#N/A</v>
      </c>
      <c r="W951" t="e">
        <v>#N/A</v>
      </c>
      <c r="X951" t="e">
        <v>#N/A</v>
      </c>
      <c r="Y951" t="e">
        <v>#N/A</v>
      </c>
    </row>
    <row r="952" spans="1:25" x14ac:dyDescent="0.2">
      <c r="A952" t="s">
        <v>1967</v>
      </c>
      <c r="B952" t="e">
        <v>#N/A</v>
      </c>
      <c r="C952" t="e">
        <v>#N/A</v>
      </c>
      <c r="D952" t="e">
        <v>#N/A</v>
      </c>
      <c r="E952" t="e">
        <v>#N/A</v>
      </c>
      <c r="F952" t="e">
        <v>#N/A</v>
      </c>
      <c r="G952" t="e">
        <v>#N/A</v>
      </c>
      <c r="H952">
        <v>-3.0590102630999998</v>
      </c>
      <c r="I952" t="e">
        <v>#N/A</v>
      </c>
      <c r="J952" t="e">
        <v>#N/A</v>
      </c>
      <c r="K952" t="e">
        <v>#N/A</v>
      </c>
      <c r="L952" t="e">
        <v>#N/A</v>
      </c>
      <c r="M952" t="e">
        <v>#N/A</v>
      </c>
      <c r="N952" t="e">
        <v>#N/A</v>
      </c>
      <c r="O952" t="e">
        <v>#N/A</v>
      </c>
      <c r="P952" t="e">
        <v>#N/A</v>
      </c>
      <c r="Q952" t="e">
        <v>#N/A</v>
      </c>
      <c r="R952" t="e">
        <v>#N/A</v>
      </c>
      <c r="S952" t="e">
        <v>#N/A</v>
      </c>
      <c r="T952" t="e">
        <v>#N/A</v>
      </c>
      <c r="U952" t="e">
        <v>#N/A</v>
      </c>
      <c r="V952" t="e">
        <v>#N/A</v>
      </c>
      <c r="W952" t="e">
        <v>#N/A</v>
      </c>
      <c r="X952" t="e">
        <v>#N/A</v>
      </c>
      <c r="Y952" t="e">
        <v>#N/A</v>
      </c>
    </row>
    <row r="953" spans="1:25" x14ac:dyDescent="0.2">
      <c r="A953" t="s">
        <v>1973</v>
      </c>
      <c r="B953" t="e">
        <v>#N/A</v>
      </c>
      <c r="C953" t="e">
        <v>#N/A</v>
      </c>
      <c r="D953" t="e">
        <v>#N/A</v>
      </c>
      <c r="E953" t="e">
        <v>#N/A</v>
      </c>
      <c r="F953" t="e">
        <v>#N/A</v>
      </c>
      <c r="G953" t="e">
        <v>#N/A</v>
      </c>
      <c r="H953">
        <v>-2.6298498649000002</v>
      </c>
      <c r="I953" t="e">
        <v>#N/A</v>
      </c>
      <c r="J953" t="e">
        <v>#N/A</v>
      </c>
      <c r="K953" t="e">
        <v>#N/A</v>
      </c>
      <c r="L953" t="e">
        <v>#N/A</v>
      </c>
      <c r="M953" t="e">
        <v>#N/A</v>
      </c>
      <c r="N953" t="e">
        <v>#N/A</v>
      </c>
      <c r="O953" t="e">
        <v>#N/A</v>
      </c>
      <c r="P953" t="e">
        <v>#N/A</v>
      </c>
      <c r="Q953" t="e">
        <v>#N/A</v>
      </c>
      <c r="R953" t="e">
        <v>#N/A</v>
      </c>
      <c r="S953" t="e">
        <v>#N/A</v>
      </c>
      <c r="T953" t="e">
        <v>#N/A</v>
      </c>
      <c r="U953" t="e">
        <v>#N/A</v>
      </c>
      <c r="V953" t="e">
        <v>#N/A</v>
      </c>
      <c r="W953" t="e">
        <v>#N/A</v>
      </c>
      <c r="X953" t="e">
        <v>#N/A</v>
      </c>
      <c r="Y953" t="e">
        <v>#N/A</v>
      </c>
    </row>
    <row r="954" spans="1:25" x14ac:dyDescent="0.2">
      <c r="A954" t="s">
        <v>2003</v>
      </c>
      <c r="B954" t="e">
        <v>#N/A</v>
      </c>
      <c r="C954" t="e">
        <v>#N/A</v>
      </c>
      <c r="D954" t="e">
        <v>#N/A</v>
      </c>
      <c r="E954" t="e">
        <v>#N/A</v>
      </c>
      <c r="F954" t="e">
        <v>#N/A</v>
      </c>
      <c r="G954" t="e">
        <v>#N/A</v>
      </c>
      <c r="H954">
        <v>-2.0366193525999998</v>
      </c>
      <c r="I954" t="e">
        <v>#N/A</v>
      </c>
      <c r="J954" t="e">
        <v>#N/A</v>
      </c>
      <c r="K954" t="e">
        <v>#N/A</v>
      </c>
      <c r="L954" t="e">
        <v>#N/A</v>
      </c>
      <c r="M954" t="e">
        <v>#N/A</v>
      </c>
      <c r="N954" t="e">
        <v>#N/A</v>
      </c>
      <c r="O954" t="e">
        <v>#N/A</v>
      </c>
      <c r="P954" t="e">
        <v>#N/A</v>
      </c>
      <c r="Q954" t="e">
        <v>#N/A</v>
      </c>
      <c r="R954" t="e">
        <v>#N/A</v>
      </c>
      <c r="S954" t="e">
        <v>#N/A</v>
      </c>
      <c r="T954" t="e">
        <v>#N/A</v>
      </c>
      <c r="U954" t="e">
        <v>#N/A</v>
      </c>
      <c r="V954" t="e">
        <v>#N/A</v>
      </c>
      <c r="W954" t="e">
        <v>#N/A</v>
      </c>
      <c r="X954" t="e">
        <v>#N/A</v>
      </c>
      <c r="Y954" t="e">
        <v>#N/A</v>
      </c>
    </row>
    <row r="955" spans="1:25" x14ac:dyDescent="0.2">
      <c r="A955" t="s">
        <v>2006</v>
      </c>
      <c r="B955" t="e">
        <v>#N/A</v>
      </c>
      <c r="C955" t="e">
        <v>#N/A</v>
      </c>
      <c r="D955" t="e">
        <v>#N/A</v>
      </c>
      <c r="E955" t="e">
        <v>#N/A</v>
      </c>
      <c r="F955" t="e">
        <v>#N/A</v>
      </c>
      <c r="G955" t="e">
        <v>#N/A</v>
      </c>
      <c r="H955">
        <v>-6.7544722482999999</v>
      </c>
      <c r="I955" t="e">
        <v>#N/A</v>
      </c>
      <c r="J955" t="e">
        <v>#N/A</v>
      </c>
      <c r="K955" t="e">
        <v>#N/A</v>
      </c>
      <c r="L955" t="e">
        <v>#N/A</v>
      </c>
      <c r="M955" t="e">
        <v>#N/A</v>
      </c>
      <c r="N955" t="e">
        <v>#N/A</v>
      </c>
      <c r="O955" t="e">
        <v>#N/A</v>
      </c>
      <c r="P955" t="e">
        <v>#N/A</v>
      </c>
      <c r="Q955" t="e">
        <v>#N/A</v>
      </c>
      <c r="R955" t="e">
        <v>#N/A</v>
      </c>
      <c r="S955" t="e">
        <v>#N/A</v>
      </c>
      <c r="T955" t="e">
        <v>#N/A</v>
      </c>
      <c r="U955" t="e">
        <v>#N/A</v>
      </c>
      <c r="V955" t="e">
        <v>#N/A</v>
      </c>
      <c r="W955" t="e">
        <v>#N/A</v>
      </c>
      <c r="X955" t="e">
        <v>#N/A</v>
      </c>
      <c r="Y955" t="e">
        <v>#N/A</v>
      </c>
    </row>
    <row r="956" spans="1:25" x14ac:dyDescent="0.2">
      <c r="A956" t="s">
        <v>2010</v>
      </c>
      <c r="B956" t="e">
        <v>#N/A</v>
      </c>
      <c r="C956" t="e">
        <v>#N/A</v>
      </c>
      <c r="D956" t="e">
        <v>#N/A</v>
      </c>
      <c r="E956" t="e">
        <v>#N/A</v>
      </c>
      <c r="F956" t="e">
        <v>#N/A</v>
      </c>
      <c r="G956" t="e">
        <v>#N/A</v>
      </c>
      <c r="H956">
        <v>-6.7544722482999999</v>
      </c>
      <c r="I956" t="e">
        <v>#N/A</v>
      </c>
      <c r="J956" t="e">
        <v>#N/A</v>
      </c>
      <c r="K956" t="e">
        <v>#N/A</v>
      </c>
      <c r="L956" t="e">
        <v>#N/A</v>
      </c>
      <c r="M956" t="e">
        <v>#N/A</v>
      </c>
      <c r="N956" t="e">
        <v>#N/A</v>
      </c>
      <c r="O956" t="e">
        <v>#N/A</v>
      </c>
      <c r="P956" t="e">
        <v>#N/A</v>
      </c>
      <c r="Q956" t="e">
        <v>#N/A</v>
      </c>
      <c r="R956" t="e">
        <v>#N/A</v>
      </c>
      <c r="S956" t="e">
        <v>#N/A</v>
      </c>
      <c r="T956" t="e">
        <v>#N/A</v>
      </c>
      <c r="U956" t="e">
        <v>#N/A</v>
      </c>
      <c r="V956" t="e">
        <v>#N/A</v>
      </c>
      <c r="W956" t="e">
        <v>#N/A</v>
      </c>
      <c r="X956" t="e">
        <v>#N/A</v>
      </c>
      <c r="Y956" t="e">
        <v>#N/A</v>
      </c>
    </row>
    <row r="957" spans="1:25" x14ac:dyDescent="0.2">
      <c r="A957" t="s">
        <v>2011</v>
      </c>
      <c r="B957" t="e">
        <v>#N/A</v>
      </c>
      <c r="C957" t="e">
        <v>#N/A</v>
      </c>
      <c r="D957" t="e">
        <v>#N/A</v>
      </c>
      <c r="E957" t="e">
        <v>#N/A</v>
      </c>
      <c r="F957" t="e">
        <v>#N/A</v>
      </c>
      <c r="G957" t="e">
        <v>#N/A</v>
      </c>
      <c r="H957">
        <v>-5.5845944862000003</v>
      </c>
      <c r="I957" t="e">
        <v>#N/A</v>
      </c>
      <c r="J957" t="e">
        <v>#N/A</v>
      </c>
      <c r="K957" t="e">
        <v>#N/A</v>
      </c>
      <c r="L957" t="e">
        <v>#N/A</v>
      </c>
      <c r="M957" t="e">
        <v>#N/A</v>
      </c>
      <c r="N957" t="e">
        <v>#N/A</v>
      </c>
      <c r="O957" t="e">
        <v>#N/A</v>
      </c>
      <c r="P957" t="e">
        <v>#N/A</v>
      </c>
      <c r="Q957" t="e">
        <v>#N/A</v>
      </c>
      <c r="R957" t="e">
        <v>#N/A</v>
      </c>
      <c r="S957" t="e">
        <v>#N/A</v>
      </c>
      <c r="T957" t="e">
        <v>#N/A</v>
      </c>
      <c r="U957" t="e">
        <v>#N/A</v>
      </c>
      <c r="V957" t="e">
        <v>#N/A</v>
      </c>
      <c r="W957" t="e">
        <v>#N/A</v>
      </c>
      <c r="X957" t="e">
        <v>#N/A</v>
      </c>
      <c r="Y957" t="e">
        <v>#N/A</v>
      </c>
    </row>
    <row r="958" spans="1:25" x14ac:dyDescent="0.2">
      <c r="A958" t="s">
        <v>2015</v>
      </c>
      <c r="B958" t="e">
        <v>#N/A</v>
      </c>
      <c r="C958" t="e">
        <v>#N/A</v>
      </c>
      <c r="D958" t="e">
        <v>#N/A</v>
      </c>
      <c r="E958" t="e">
        <v>#N/A</v>
      </c>
      <c r="F958" t="e">
        <v>#N/A</v>
      </c>
      <c r="G958" t="e">
        <v>#N/A</v>
      </c>
      <c r="H958">
        <v>-5.0648986486999998</v>
      </c>
      <c r="I958" t="e">
        <v>#N/A</v>
      </c>
      <c r="J958" t="e">
        <v>#N/A</v>
      </c>
      <c r="K958" t="e">
        <v>#N/A</v>
      </c>
      <c r="L958" t="e">
        <v>#N/A</v>
      </c>
      <c r="M958" t="e">
        <v>#N/A</v>
      </c>
      <c r="N958" t="e">
        <v>#N/A</v>
      </c>
      <c r="O958" t="e">
        <v>#N/A</v>
      </c>
      <c r="P958" t="e">
        <v>#N/A</v>
      </c>
      <c r="Q958" t="e">
        <v>#N/A</v>
      </c>
      <c r="R958" t="e">
        <v>#N/A</v>
      </c>
      <c r="S958" t="e">
        <v>#N/A</v>
      </c>
      <c r="T958" t="e">
        <v>#N/A</v>
      </c>
      <c r="U958" t="e">
        <v>#N/A</v>
      </c>
      <c r="V958" t="e">
        <v>#N/A</v>
      </c>
      <c r="W958" t="e">
        <v>#N/A</v>
      </c>
      <c r="X958" t="e">
        <v>#N/A</v>
      </c>
      <c r="Y958" t="e">
        <v>#N/A</v>
      </c>
    </row>
    <row r="959" spans="1:25" x14ac:dyDescent="0.2">
      <c r="A959" t="s">
        <v>2019</v>
      </c>
      <c r="B959" t="e">
        <v>#N/A</v>
      </c>
      <c r="C959" t="e">
        <v>#N/A</v>
      </c>
      <c r="D959" t="e">
        <v>#N/A</v>
      </c>
      <c r="E959" t="e">
        <v>#N/A</v>
      </c>
      <c r="F959" t="e">
        <v>#N/A</v>
      </c>
      <c r="G959" t="e">
        <v>#N/A</v>
      </c>
      <c r="H959">
        <v>-4.8144465232</v>
      </c>
      <c r="I959" t="e">
        <v>#N/A</v>
      </c>
      <c r="J959" t="e">
        <v>#N/A</v>
      </c>
      <c r="K959" t="e">
        <v>#N/A</v>
      </c>
      <c r="L959" t="e">
        <v>#N/A</v>
      </c>
      <c r="M959" t="e">
        <v>#N/A</v>
      </c>
      <c r="N959" t="e">
        <v>#N/A</v>
      </c>
      <c r="O959" t="e">
        <v>#N/A</v>
      </c>
      <c r="P959" t="e">
        <v>#N/A</v>
      </c>
      <c r="Q959" t="e">
        <v>#N/A</v>
      </c>
      <c r="R959" t="e">
        <v>#N/A</v>
      </c>
      <c r="S959" t="e">
        <v>#N/A</v>
      </c>
      <c r="T959" t="e">
        <v>#N/A</v>
      </c>
      <c r="U959" t="e">
        <v>#N/A</v>
      </c>
      <c r="V959" t="e">
        <v>#N/A</v>
      </c>
      <c r="W959" t="e">
        <v>#N/A</v>
      </c>
      <c r="X959" t="e">
        <v>#N/A</v>
      </c>
      <c r="Y959" t="e">
        <v>#N/A</v>
      </c>
    </row>
    <row r="960" spans="1:25" x14ac:dyDescent="0.2">
      <c r="A960" t="s">
        <v>2021</v>
      </c>
      <c r="B960" t="e">
        <v>#N/A</v>
      </c>
      <c r="C960" t="e">
        <v>#N/A</v>
      </c>
      <c r="D960" t="e">
        <v>#N/A</v>
      </c>
      <c r="E960" t="e">
        <v>#N/A</v>
      </c>
      <c r="F960" t="e">
        <v>#N/A</v>
      </c>
      <c r="G960" t="e">
        <v>#N/A</v>
      </c>
      <c r="H960">
        <v>-4.6118831033000003</v>
      </c>
      <c r="I960" t="e">
        <v>#N/A</v>
      </c>
      <c r="J960" t="e">
        <v>#N/A</v>
      </c>
      <c r="K960" t="e">
        <v>#N/A</v>
      </c>
      <c r="L960" t="e">
        <v>#N/A</v>
      </c>
      <c r="M960" t="e">
        <v>#N/A</v>
      </c>
      <c r="N960" t="e">
        <v>#N/A</v>
      </c>
      <c r="O960" t="e">
        <v>#N/A</v>
      </c>
      <c r="P960" t="e">
        <v>#N/A</v>
      </c>
      <c r="Q960" t="e">
        <v>#N/A</v>
      </c>
      <c r="R960" t="e">
        <v>#N/A</v>
      </c>
      <c r="S960" t="e">
        <v>#N/A</v>
      </c>
      <c r="T960" t="e">
        <v>#N/A</v>
      </c>
      <c r="U960" t="e">
        <v>#N/A</v>
      </c>
      <c r="V960" t="e">
        <v>#N/A</v>
      </c>
      <c r="W960" t="e">
        <v>#N/A</v>
      </c>
      <c r="X960" t="e">
        <v>#N/A</v>
      </c>
      <c r="Y960" t="e">
        <v>#N/A</v>
      </c>
    </row>
    <row r="961" spans="1:25" x14ac:dyDescent="0.2">
      <c r="A961" t="s">
        <v>2023</v>
      </c>
      <c r="B961" t="e">
        <v>#N/A</v>
      </c>
      <c r="C961" t="e">
        <v>#N/A</v>
      </c>
      <c r="D961" t="e">
        <v>#N/A</v>
      </c>
      <c r="E961" t="e">
        <v>#N/A</v>
      </c>
      <c r="F961" t="e">
        <v>#N/A</v>
      </c>
      <c r="G961" t="e">
        <v>#N/A</v>
      </c>
      <c r="H961">
        <v>-3.5418474503000001</v>
      </c>
      <c r="I961" t="e">
        <v>#N/A</v>
      </c>
      <c r="J961" t="e">
        <v>#N/A</v>
      </c>
      <c r="K961" t="e">
        <v>#N/A</v>
      </c>
      <c r="L961" t="e">
        <v>#N/A</v>
      </c>
      <c r="M961" t="e">
        <v>#N/A</v>
      </c>
      <c r="N961" t="e">
        <v>#N/A</v>
      </c>
      <c r="O961" t="e">
        <v>#N/A</v>
      </c>
      <c r="P961" t="e">
        <v>#N/A</v>
      </c>
      <c r="Q961" t="e">
        <v>#N/A</v>
      </c>
      <c r="R961" t="e">
        <v>#N/A</v>
      </c>
      <c r="S961" t="e">
        <v>#N/A</v>
      </c>
      <c r="T961" t="e">
        <v>#N/A</v>
      </c>
      <c r="U961" t="e">
        <v>#N/A</v>
      </c>
      <c r="V961" t="e">
        <v>#N/A</v>
      </c>
      <c r="W961" t="e">
        <v>#N/A</v>
      </c>
      <c r="X961" t="e">
        <v>#N/A</v>
      </c>
      <c r="Y961" t="e">
        <v>#N/A</v>
      </c>
    </row>
    <row r="962" spans="1:25" x14ac:dyDescent="0.2">
      <c r="A962" t="s">
        <v>2027</v>
      </c>
      <c r="B962" t="e">
        <v>#N/A</v>
      </c>
      <c r="C962" t="e">
        <v>#N/A</v>
      </c>
      <c r="D962" t="e">
        <v>#N/A</v>
      </c>
      <c r="E962" t="e">
        <v>#N/A</v>
      </c>
      <c r="F962" t="e">
        <v>#N/A</v>
      </c>
      <c r="G962" t="e">
        <v>#N/A</v>
      </c>
      <c r="H962">
        <v>-2.5746183236000002</v>
      </c>
      <c r="I962" t="e">
        <v>#N/A</v>
      </c>
      <c r="J962" t="e">
        <v>#N/A</v>
      </c>
      <c r="K962" t="e">
        <v>#N/A</v>
      </c>
      <c r="L962" t="e">
        <v>#N/A</v>
      </c>
      <c r="M962" t="e">
        <v>#N/A</v>
      </c>
      <c r="N962" t="e">
        <v>#N/A</v>
      </c>
      <c r="O962" t="e">
        <v>#N/A</v>
      </c>
      <c r="P962" t="e">
        <v>#N/A</v>
      </c>
      <c r="Q962" t="e">
        <v>#N/A</v>
      </c>
      <c r="R962" t="e">
        <v>#N/A</v>
      </c>
      <c r="S962" t="e">
        <v>#N/A</v>
      </c>
      <c r="T962" t="e">
        <v>#N/A</v>
      </c>
      <c r="U962" t="e">
        <v>#N/A</v>
      </c>
      <c r="V962" t="e">
        <v>#N/A</v>
      </c>
      <c r="W962" t="e">
        <v>#N/A</v>
      </c>
      <c r="X962" t="e">
        <v>#N/A</v>
      </c>
      <c r="Y962" t="e">
        <v>#N/A</v>
      </c>
    </row>
    <row r="963" spans="1:25" x14ac:dyDescent="0.2">
      <c r="A963" t="s">
        <v>2042</v>
      </c>
      <c r="B963" t="e">
        <v>#N/A</v>
      </c>
      <c r="C963" t="e">
        <v>#N/A</v>
      </c>
      <c r="D963" t="e">
        <v>#N/A</v>
      </c>
      <c r="E963" t="e">
        <v>#N/A</v>
      </c>
      <c r="F963" t="e">
        <v>#N/A</v>
      </c>
      <c r="G963" t="e">
        <v>#N/A</v>
      </c>
      <c r="H963">
        <v>-6.2461816342000001</v>
      </c>
      <c r="I963" t="e">
        <v>#N/A</v>
      </c>
      <c r="J963" t="e">
        <v>#N/A</v>
      </c>
      <c r="K963" t="e">
        <v>#N/A</v>
      </c>
      <c r="L963" t="e">
        <v>#N/A</v>
      </c>
      <c r="M963" t="e">
        <v>#N/A</v>
      </c>
      <c r="N963" t="e">
        <v>#N/A</v>
      </c>
      <c r="O963" t="e">
        <v>#N/A</v>
      </c>
      <c r="P963" t="e">
        <v>#N/A</v>
      </c>
      <c r="Q963" t="e">
        <v>#N/A</v>
      </c>
      <c r="R963" t="e">
        <v>#N/A</v>
      </c>
      <c r="S963" t="e">
        <v>#N/A</v>
      </c>
      <c r="T963" t="e">
        <v>#N/A</v>
      </c>
      <c r="U963" t="e">
        <v>#N/A</v>
      </c>
      <c r="V963" t="e">
        <v>#N/A</v>
      </c>
      <c r="W963" t="e">
        <v>#N/A</v>
      </c>
      <c r="X963" t="e">
        <v>#N/A</v>
      </c>
      <c r="Y963" t="e">
        <v>#N/A</v>
      </c>
    </row>
    <row r="964" spans="1:25" x14ac:dyDescent="0.2">
      <c r="A964" t="s">
        <v>2044</v>
      </c>
      <c r="B964" t="e">
        <v>#N/A</v>
      </c>
      <c r="C964" t="e">
        <v>#N/A</v>
      </c>
      <c r="D964" t="e">
        <v>#N/A</v>
      </c>
      <c r="E964" t="e">
        <v>#N/A</v>
      </c>
      <c r="F964" t="e">
        <v>#N/A</v>
      </c>
      <c r="G964" t="e">
        <v>#N/A</v>
      </c>
      <c r="H964">
        <v>-6.2461816342000001</v>
      </c>
      <c r="I964" t="e">
        <v>#N/A</v>
      </c>
      <c r="J964" t="e">
        <v>#N/A</v>
      </c>
      <c r="K964" t="e">
        <v>#N/A</v>
      </c>
      <c r="L964" t="e">
        <v>#N/A</v>
      </c>
      <c r="M964" t="e">
        <v>#N/A</v>
      </c>
      <c r="N964" t="e">
        <v>#N/A</v>
      </c>
      <c r="O964" t="e">
        <v>#N/A</v>
      </c>
      <c r="P964" t="e">
        <v>#N/A</v>
      </c>
      <c r="Q964" t="e">
        <v>#N/A</v>
      </c>
      <c r="R964" t="e">
        <v>#N/A</v>
      </c>
      <c r="S964" t="e">
        <v>#N/A</v>
      </c>
      <c r="T964" t="e">
        <v>#N/A</v>
      </c>
      <c r="U964" t="e">
        <v>#N/A</v>
      </c>
      <c r="V964" t="e">
        <v>#N/A</v>
      </c>
      <c r="W964" t="e">
        <v>#N/A</v>
      </c>
      <c r="X964" t="e">
        <v>#N/A</v>
      </c>
      <c r="Y964" t="e">
        <v>#N/A</v>
      </c>
    </row>
    <row r="965" spans="1:25" x14ac:dyDescent="0.2">
      <c r="A965" t="s">
        <v>2045</v>
      </c>
      <c r="B965" t="e">
        <v>#N/A</v>
      </c>
      <c r="C965" t="e">
        <v>#N/A</v>
      </c>
      <c r="D965" t="e">
        <v>#N/A</v>
      </c>
      <c r="E965" t="e">
        <v>#N/A</v>
      </c>
      <c r="F965" t="e">
        <v>#N/A</v>
      </c>
      <c r="G965" t="e">
        <v>#N/A</v>
      </c>
      <c r="H965">
        <v>-5.2597136144999999</v>
      </c>
      <c r="I965" t="e">
        <v>#N/A</v>
      </c>
      <c r="J965" t="e">
        <v>#N/A</v>
      </c>
      <c r="K965" t="e">
        <v>#N/A</v>
      </c>
      <c r="L965" t="e">
        <v>#N/A</v>
      </c>
      <c r="M965" t="e">
        <v>#N/A</v>
      </c>
      <c r="N965" t="e">
        <v>#N/A</v>
      </c>
      <c r="O965" t="e">
        <v>#N/A</v>
      </c>
      <c r="P965" t="e">
        <v>#N/A</v>
      </c>
      <c r="Q965" t="e">
        <v>#N/A</v>
      </c>
      <c r="R965" t="e">
        <v>#N/A</v>
      </c>
      <c r="S965" t="e">
        <v>#N/A</v>
      </c>
      <c r="T965" t="e">
        <v>#N/A</v>
      </c>
      <c r="U965" t="e">
        <v>#N/A</v>
      </c>
      <c r="V965" t="e">
        <v>#N/A</v>
      </c>
      <c r="W965" t="e">
        <v>#N/A</v>
      </c>
      <c r="X965" t="e">
        <v>#N/A</v>
      </c>
      <c r="Y965" t="e">
        <v>#N/A</v>
      </c>
    </row>
    <row r="966" spans="1:25" x14ac:dyDescent="0.2">
      <c r="A966" t="s">
        <v>2047</v>
      </c>
      <c r="B966" t="e">
        <v>#N/A</v>
      </c>
      <c r="C966" t="e">
        <v>#N/A</v>
      </c>
      <c r="D966" t="e">
        <v>#N/A</v>
      </c>
      <c r="E966" t="e">
        <v>#N/A</v>
      </c>
      <c r="F966" t="e">
        <v>#N/A</v>
      </c>
      <c r="G966" t="e">
        <v>#N/A</v>
      </c>
      <c r="H966">
        <v>-3.7875078121999999</v>
      </c>
      <c r="I966" t="e">
        <v>#N/A</v>
      </c>
      <c r="J966" t="e">
        <v>#N/A</v>
      </c>
      <c r="K966" t="e">
        <v>#N/A</v>
      </c>
      <c r="L966" t="e">
        <v>#N/A</v>
      </c>
      <c r="M966" t="e">
        <v>#N/A</v>
      </c>
      <c r="N966" t="e">
        <v>#N/A</v>
      </c>
      <c r="O966" t="e">
        <v>#N/A</v>
      </c>
      <c r="P966" t="e">
        <v>#N/A</v>
      </c>
      <c r="Q966" t="e">
        <v>#N/A</v>
      </c>
      <c r="R966" t="e">
        <v>#N/A</v>
      </c>
      <c r="S966" t="e">
        <v>#N/A</v>
      </c>
      <c r="T966" t="e">
        <v>#N/A</v>
      </c>
      <c r="U966" t="e">
        <v>#N/A</v>
      </c>
      <c r="V966" t="e">
        <v>#N/A</v>
      </c>
      <c r="W966" t="e">
        <v>#N/A</v>
      </c>
      <c r="X966" t="e">
        <v>#N/A</v>
      </c>
      <c r="Y966" t="e">
        <v>#N/A</v>
      </c>
    </row>
    <row r="967" spans="1:25" x14ac:dyDescent="0.2">
      <c r="A967" t="s">
        <v>2049</v>
      </c>
      <c r="B967" t="e">
        <v>#N/A</v>
      </c>
      <c r="C967" t="e">
        <v>#N/A</v>
      </c>
      <c r="D967" t="e">
        <v>#N/A</v>
      </c>
      <c r="E967" t="e">
        <v>#N/A</v>
      </c>
      <c r="F967" t="e">
        <v>#N/A</v>
      </c>
      <c r="G967" t="e">
        <v>#N/A</v>
      </c>
      <c r="H967">
        <v>-3.3294790382000001</v>
      </c>
      <c r="I967" t="e">
        <v>#N/A</v>
      </c>
      <c r="J967" t="e">
        <v>#N/A</v>
      </c>
      <c r="K967" t="e">
        <v>#N/A</v>
      </c>
      <c r="L967" t="e">
        <v>#N/A</v>
      </c>
      <c r="M967" t="e">
        <v>#N/A</v>
      </c>
      <c r="N967" t="e">
        <v>#N/A</v>
      </c>
      <c r="O967" t="e">
        <v>#N/A</v>
      </c>
      <c r="P967" t="e">
        <v>#N/A</v>
      </c>
      <c r="Q967" t="e">
        <v>#N/A</v>
      </c>
      <c r="R967" t="e">
        <v>#N/A</v>
      </c>
      <c r="S967" t="e">
        <v>#N/A</v>
      </c>
      <c r="T967" t="e">
        <v>#N/A</v>
      </c>
      <c r="U967" t="e">
        <v>#N/A</v>
      </c>
      <c r="V967" t="e">
        <v>#N/A</v>
      </c>
      <c r="W967" t="e">
        <v>#N/A</v>
      </c>
      <c r="X967" t="e">
        <v>#N/A</v>
      </c>
      <c r="Y967" t="e">
        <v>#N/A</v>
      </c>
    </row>
    <row r="968" spans="1:25" x14ac:dyDescent="0.2">
      <c r="A968" t="s">
        <v>2051</v>
      </c>
      <c r="B968" t="e">
        <v>#N/A</v>
      </c>
      <c r="C968" t="e">
        <v>#N/A</v>
      </c>
      <c r="D968" t="e">
        <v>#N/A</v>
      </c>
      <c r="E968" t="e">
        <v>#N/A</v>
      </c>
      <c r="F968" t="e">
        <v>#N/A</v>
      </c>
      <c r="G968" t="e">
        <v>#N/A</v>
      </c>
      <c r="H968">
        <v>-3.2970540802000001</v>
      </c>
      <c r="I968" t="e">
        <v>#N/A</v>
      </c>
      <c r="J968" t="e">
        <v>#N/A</v>
      </c>
      <c r="K968" t="e">
        <v>#N/A</v>
      </c>
      <c r="L968" t="e">
        <v>#N/A</v>
      </c>
      <c r="M968" t="e">
        <v>#N/A</v>
      </c>
      <c r="N968" t="e">
        <v>#N/A</v>
      </c>
      <c r="O968" t="e">
        <v>#N/A</v>
      </c>
      <c r="P968" t="e">
        <v>#N/A</v>
      </c>
      <c r="Q968" t="e">
        <v>#N/A</v>
      </c>
      <c r="R968" t="e">
        <v>#N/A</v>
      </c>
      <c r="S968" t="e">
        <v>#N/A</v>
      </c>
      <c r="T968" t="e">
        <v>#N/A</v>
      </c>
      <c r="U968" t="e">
        <v>#N/A</v>
      </c>
      <c r="V968" t="e">
        <v>#N/A</v>
      </c>
      <c r="W968" t="e">
        <v>#N/A</v>
      </c>
      <c r="X968" t="e">
        <v>#N/A</v>
      </c>
      <c r="Y968" t="e">
        <v>#N/A</v>
      </c>
    </row>
    <row r="969" spans="1:25" x14ac:dyDescent="0.2">
      <c r="A969" t="s">
        <v>2053</v>
      </c>
      <c r="B969" t="e">
        <v>#N/A</v>
      </c>
      <c r="C969" t="e">
        <v>#N/A</v>
      </c>
      <c r="D969" t="e">
        <v>#N/A</v>
      </c>
      <c r="E969" t="e">
        <v>#N/A</v>
      </c>
      <c r="F969" t="e">
        <v>#N/A</v>
      </c>
      <c r="G969" t="e">
        <v>#N/A</v>
      </c>
      <c r="H969">
        <v>-2.9736648369999998</v>
      </c>
      <c r="I969" t="e">
        <v>#N/A</v>
      </c>
      <c r="J969" t="e">
        <v>#N/A</v>
      </c>
      <c r="K969" t="e">
        <v>#N/A</v>
      </c>
      <c r="L969" t="e">
        <v>#N/A</v>
      </c>
      <c r="M969" t="e">
        <v>#N/A</v>
      </c>
      <c r="N969" t="e">
        <v>#N/A</v>
      </c>
      <c r="O969" t="e">
        <v>#N/A</v>
      </c>
      <c r="P969" t="e">
        <v>#N/A</v>
      </c>
      <c r="Q969" t="e">
        <v>#N/A</v>
      </c>
      <c r="R969" t="e">
        <v>#N/A</v>
      </c>
      <c r="S969" t="e">
        <v>#N/A</v>
      </c>
      <c r="T969" t="e">
        <v>#N/A</v>
      </c>
      <c r="U969" t="e">
        <v>#N/A</v>
      </c>
      <c r="V969" t="e">
        <v>#N/A</v>
      </c>
      <c r="W969" t="e">
        <v>#N/A</v>
      </c>
      <c r="X969" t="e">
        <v>#N/A</v>
      </c>
      <c r="Y969" t="e">
        <v>#N/A</v>
      </c>
    </row>
    <row r="970" spans="1:25" x14ac:dyDescent="0.2">
      <c r="A970" t="s">
        <v>2055</v>
      </c>
      <c r="B970" t="e">
        <v>#N/A</v>
      </c>
      <c r="C970" t="e">
        <v>#N/A</v>
      </c>
      <c r="D970" t="e">
        <v>#N/A</v>
      </c>
      <c r="E970" t="e">
        <v>#N/A</v>
      </c>
      <c r="F970" t="e">
        <v>#N/A</v>
      </c>
      <c r="G970" t="e">
        <v>#N/A</v>
      </c>
      <c r="H970">
        <v>-2.8038820956000001</v>
      </c>
      <c r="I970" t="e">
        <v>#N/A</v>
      </c>
      <c r="J970" t="e">
        <v>#N/A</v>
      </c>
      <c r="K970" t="e">
        <v>#N/A</v>
      </c>
      <c r="L970" t="e">
        <v>#N/A</v>
      </c>
      <c r="M970" t="e">
        <v>#N/A</v>
      </c>
      <c r="N970" t="e">
        <v>#N/A</v>
      </c>
      <c r="O970" t="e">
        <v>#N/A</v>
      </c>
      <c r="P970" t="e">
        <v>#N/A</v>
      </c>
      <c r="Q970" t="e">
        <v>#N/A</v>
      </c>
      <c r="R970" t="e">
        <v>#N/A</v>
      </c>
      <c r="S970" t="e">
        <v>#N/A</v>
      </c>
      <c r="T970" t="e">
        <v>#N/A</v>
      </c>
      <c r="U970" t="e">
        <v>#N/A</v>
      </c>
      <c r="V970" t="e">
        <v>#N/A</v>
      </c>
      <c r="W970" t="e">
        <v>#N/A</v>
      </c>
      <c r="X970" t="e">
        <v>#N/A</v>
      </c>
      <c r="Y970" t="e">
        <v>#N/A</v>
      </c>
    </row>
    <row r="971" spans="1:25" x14ac:dyDescent="0.2">
      <c r="A971" t="s">
        <v>2057</v>
      </c>
      <c r="B971" t="e">
        <v>#N/A</v>
      </c>
      <c r="C971" t="e">
        <v>#N/A</v>
      </c>
      <c r="D971" t="e">
        <v>#N/A</v>
      </c>
      <c r="E971" t="e">
        <v>#N/A</v>
      </c>
      <c r="F971" t="e">
        <v>#N/A</v>
      </c>
      <c r="G971" t="e">
        <v>#N/A</v>
      </c>
      <c r="H971">
        <v>-2.8038820956000001</v>
      </c>
      <c r="I971" t="e">
        <v>#N/A</v>
      </c>
      <c r="J971" t="e">
        <v>#N/A</v>
      </c>
      <c r="K971" t="e">
        <v>#N/A</v>
      </c>
      <c r="L971" t="e">
        <v>#N/A</v>
      </c>
      <c r="M971" t="e">
        <v>#N/A</v>
      </c>
      <c r="N971" t="e">
        <v>#N/A</v>
      </c>
      <c r="O971" t="e">
        <v>#N/A</v>
      </c>
      <c r="P971" t="e">
        <v>#N/A</v>
      </c>
      <c r="Q971" t="e">
        <v>#N/A</v>
      </c>
      <c r="R971" t="e">
        <v>#N/A</v>
      </c>
      <c r="S971" t="e">
        <v>#N/A</v>
      </c>
      <c r="T971" t="e">
        <v>#N/A</v>
      </c>
      <c r="U971" t="e">
        <v>#N/A</v>
      </c>
      <c r="V971" t="e">
        <v>#N/A</v>
      </c>
      <c r="W971" t="e">
        <v>#N/A</v>
      </c>
      <c r="X971" t="e">
        <v>#N/A</v>
      </c>
      <c r="Y971" t="e">
        <v>#N/A</v>
      </c>
    </row>
    <row r="972" spans="1:25" x14ac:dyDescent="0.2">
      <c r="A972" t="s">
        <v>2059</v>
      </c>
      <c r="B972" t="e">
        <v>#N/A</v>
      </c>
      <c r="C972" t="e">
        <v>#N/A</v>
      </c>
      <c r="D972" t="e">
        <v>#N/A</v>
      </c>
      <c r="E972" t="e">
        <v>#N/A</v>
      </c>
      <c r="F972" t="e">
        <v>#N/A</v>
      </c>
      <c r="G972" t="e">
        <v>#N/A</v>
      </c>
      <c r="H972">
        <v>-2.4313821516999998</v>
      </c>
      <c r="I972" t="e">
        <v>#N/A</v>
      </c>
      <c r="J972" t="e">
        <v>#N/A</v>
      </c>
      <c r="K972" t="e">
        <v>#N/A</v>
      </c>
      <c r="L972" t="e">
        <v>#N/A</v>
      </c>
      <c r="M972" t="e">
        <v>#N/A</v>
      </c>
      <c r="N972" t="e">
        <v>#N/A</v>
      </c>
      <c r="O972" t="e">
        <v>#N/A</v>
      </c>
      <c r="P972" t="e">
        <v>#N/A</v>
      </c>
      <c r="Q972" t="e">
        <v>#N/A</v>
      </c>
      <c r="R972" t="e">
        <v>#N/A</v>
      </c>
      <c r="S972" t="e">
        <v>#N/A</v>
      </c>
      <c r="T972" t="e">
        <v>#N/A</v>
      </c>
      <c r="U972" t="e">
        <v>#N/A</v>
      </c>
      <c r="V972" t="e">
        <v>#N/A</v>
      </c>
      <c r="W972" t="e">
        <v>#N/A</v>
      </c>
      <c r="X972" t="e">
        <v>#N/A</v>
      </c>
      <c r="Y972" t="e">
        <v>#N/A</v>
      </c>
    </row>
    <row r="973" spans="1:25" x14ac:dyDescent="0.2">
      <c r="A973" t="s">
        <v>2061</v>
      </c>
      <c r="B973" t="e">
        <v>#N/A</v>
      </c>
      <c r="C973" t="e">
        <v>#N/A</v>
      </c>
      <c r="D973" t="e">
        <v>#N/A</v>
      </c>
      <c r="E973" t="e">
        <v>#N/A</v>
      </c>
      <c r="F973" t="e">
        <v>#N/A</v>
      </c>
      <c r="G973" t="e">
        <v>#N/A</v>
      </c>
      <c r="H973">
        <v>-2.3494733397999998</v>
      </c>
      <c r="I973" t="e">
        <v>#N/A</v>
      </c>
      <c r="J973" t="e">
        <v>#N/A</v>
      </c>
      <c r="K973" t="e">
        <v>#N/A</v>
      </c>
      <c r="L973" t="e">
        <v>#N/A</v>
      </c>
      <c r="M973" t="e">
        <v>#N/A</v>
      </c>
      <c r="N973" t="e">
        <v>#N/A</v>
      </c>
      <c r="O973" t="e">
        <v>#N/A</v>
      </c>
      <c r="P973" t="e">
        <v>#N/A</v>
      </c>
      <c r="Q973" t="e">
        <v>#N/A</v>
      </c>
      <c r="R973" t="e">
        <v>#N/A</v>
      </c>
      <c r="S973" t="e">
        <v>#N/A</v>
      </c>
      <c r="T973" t="e">
        <v>#N/A</v>
      </c>
      <c r="U973" t="e">
        <v>#N/A</v>
      </c>
      <c r="V973" t="e">
        <v>#N/A</v>
      </c>
      <c r="W973" t="e">
        <v>#N/A</v>
      </c>
      <c r="X973" t="e">
        <v>#N/A</v>
      </c>
      <c r="Y973" t="e">
        <v>#N/A</v>
      </c>
    </row>
    <row r="974" spans="1:25" x14ac:dyDescent="0.2">
      <c r="A974" t="s">
        <v>2063</v>
      </c>
      <c r="B974" t="e">
        <v>#N/A</v>
      </c>
      <c r="C974" t="e">
        <v>#N/A</v>
      </c>
      <c r="D974" t="e">
        <v>#N/A</v>
      </c>
      <c r="E974" t="e">
        <v>#N/A</v>
      </c>
      <c r="F974" t="e">
        <v>#N/A</v>
      </c>
      <c r="G974" t="e">
        <v>#N/A</v>
      </c>
      <c r="H974">
        <v>-6.1644385202</v>
      </c>
      <c r="I974" t="e">
        <v>#N/A</v>
      </c>
      <c r="J974" t="e">
        <v>#N/A</v>
      </c>
      <c r="K974" t="e">
        <v>#N/A</v>
      </c>
      <c r="L974" t="e">
        <v>#N/A</v>
      </c>
      <c r="M974" t="e">
        <v>#N/A</v>
      </c>
      <c r="N974" t="e">
        <v>#N/A</v>
      </c>
      <c r="O974" t="e">
        <v>#N/A</v>
      </c>
      <c r="P974" t="e">
        <v>#N/A</v>
      </c>
      <c r="Q974" t="e">
        <v>#N/A</v>
      </c>
      <c r="R974" t="e">
        <v>#N/A</v>
      </c>
      <c r="S974" t="e">
        <v>#N/A</v>
      </c>
      <c r="T974" t="e">
        <v>#N/A</v>
      </c>
      <c r="U974" t="e">
        <v>#N/A</v>
      </c>
      <c r="V974" t="e">
        <v>#N/A</v>
      </c>
      <c r="W974" t="e">
        <v>#N/A</v>
      </c>
      <c r="X974" t="e">
        <v>#N/A</v>
      </c>
      <c r="Y974" t="e">
        <v>#N/A</v>
      </c>
    </row>
    <row r="975" spans="1:25" x14ac:dyDescent="0.2">
      <c r="A975" t="s">
        <v>918</v>
      </c>
      <c r="B975" t="e">
        <v>#N/A</v>
      </c>
      <c r="C975" t="e">
        <v>#N/A</v>
      </c>
      <c r="D975" t="e">
        <v>#N/A</v>
      </c>
      <c r="E975" t="e">
        <v>#N/A</v>
      </c>
      <c r="F975" t="e">
        <v>#N/A</v>
      </c>
      <c r="G975" t="e">
        <v>#N/A</v>
      </c>
      <c r="H975" t="e">
        <v>#N/A</v>
      </c>
      <c r="I975">
        <v>-3.7020289717999999</v>
      </c>
      <c r="J975" t="e">
        <v>#N/A</v>
      </c>
      <c r="K975" t="e">
        <v>#N/A</v>
      </c>
      <c r="L975" t="e">
        <v>#N/A</v>
      </c>
      <c r="M975" t="e">
        <v>#N/A</v>
      </c>
      <c r="N975" t="e">
        <v>#N/A</v>
      </c>
      <c r="O975" t="e">
        <v>#N/A</v>
      </c>
      <c r="P975" t="e">
        <v>#N/A</v>
      </c>
      <c r="Q975" t="e">
        <v>#N/A</v>
      </c>
      <c r="R975" t="e">
        <v>#N/A</v>
      </c>
      <c r="S975" t="e">
        <v>#N/A</v>
      </c>
      <c r="T975" t="e">
        <v>#N/A</v>
      </c>
      <c r="U975" t="e">
        <v>#N/A</v>
      </c>
      <c r="V975" t="e">
        <v>#N/A</v>
      </c>
      <c r="W975" t="e">
        <v>#N/A</v>
      </c>
      <c r="X975" t="e">
        <v>#N/A</v>
      </c>
      <c r="Y975" t="e">
        <v>#N/A</v>
      </c>
    </row>
    <row r="976" spans="1:25" x14ac:dyDescent="0.2">
      <c r="A976" t="s">
        <v>935</v>
      </c>
      <c r="B976" t="e">
        <v>#N/A</v>
      </c>
      <c r="C976" t="e">
        <v>#N/A</v>
      </c>
      <c r="D976" t="e">
        <v>#N/A</v>
      </c>
      <c r="E976" t="e">
        <v>#N/A</v>
      </c>
      <c r="F976" t="e">
        <v>#N/A</v>
      </c>
      <c r="G976" t="e">
        <v>#N/A</v>
      </c>
      <c r="H976" t="e">
        <v>#N/A</v>
      </c>
      <c r="I976">
        <v>-3.7020289717999999</v>
      </c>
      <c r="J976" t="e">
        <v>#N/A</v>
      </c>
      <c r="K976" t="e">
        <v>#N/A</v>
      </c>
      <c r="L976" t="e">
        <v>#N/A</v>
      </c>
      <c r="M976" t="e">
        <v>#N/A</v>
      </c>
      <c r="N976" t="e">
        <v>#N/A</v>
      </c>
      <c r="O976" t="e">
        <v>#N/A</v>
      </c>
      <c r="P976" t="e">
        <v>#N/A</v>
      </c>
      <c r="Q976" t="e">
        <v>#N/A</v>
      </c>
      <c r="R976" t="e">
        <v>#N/A</v>
      </c>
      <c r="S976" t="e">
        <v>#N/A</v>
      </c>
      <c r="T976" t="e">
        <v>#N/A</v>
      </c>
      <c r="U976" t="e">
        <v>#N/A</v>
      </c>
      <c r="V976" t="e">
        <v>#N/A</v>
      </c>
      <c r="W976" t="e">
        <v>#N/A</v>
      </c>
      <c r="X976" t="e">
        <v>#N/A</v>
      </c>
      <c r="Y976" t="e">
        <v>#N/A</v>
      </c>
    </row>
    <row r="977" spans="1:25" x14ac:dyDescent="0.2">
      <c r="A977" t="s">
        <v>1150</v>
      </c>
      <c r="B977" t="e">
        <v>#N/A</v>
      </c>
      <c r="C977" t="e">
        <v>#N/A</v>
      </c>
      <c r="D977" t="e">
        <v>#N/A</v>
      </c>
      <c r="E977" t="e">
        <v>#N/A</v>
      </c>
      <c r="F977" t="e">
        <v>#N/A</v>
      </c>
      <c r="G977" t="e">
        <v>#N/A</v>
      </c>
      <c r="H977" t="e">
        <v>#N/A</v>
      </c>
      <c r="I977">
        <v>-2.0887313388000002</v>
      </c>
      <c r="J977" t="e">
        <v>#N/A</v>
      </c>
      <c r="K977" t="e">
        <v>#N/A</v>
      </c>
      <c r="L977" t="e">
        <v>#N/A</v>
      </c>
      <c r="M977" t="e">
        <v>#N/A</v>
      </c>
      <c r="N977" t="e">
        <v>#N/A</v>
      </c>
      <c r="O977" t="e">
        <v>#N/A</v>
      </c>
      <c r="P977" t="e">
        <v>#N/A</v>
      </c>
      <c r="Q977" t="e">
        <v>#N/A</v>
      </c>
      <c r="R977" t="e">
        <v>#N/A</v>
      </c>
      <c r="S977" t="e">
        <v>#N/A</v>
      </c>
      <c r="T977" t="e">
        <v>#N/A</v>
      </c>
      <c r="U977" t="e">
        <v>#N/A</v>
      </c>
      <c r="V977" t="e">
        <v>#N/A</v>
      </c>
      <c r="W977" t="e">
        <v>#N/A</v>
      </c>
      <c r="X977" t="e">
        <v>#N/A</v>
      </c>
      <c r="Y977" t="e">
        <v>#N/A</v>
      </c>
    </row>
    <row r="978" spans="1:25" x14ac:dyDescent="0.2">
      <c r="A978" t="s">
        <v>1503</v>
      </c>
      <c r="B978" t="e">
        <v>#N/A</v>
      </c>
      <c r="C978" t="e">
        <v>#N/A</v>
      </c>
      <c r="D978" t="e">
        <v>#N/A</v>
      </c>
      <c r="E978" t="e">
        <v>#N/A</v>
      </c>
      <c r="F978" t="e">
        <v>#N/A</v>
      </c>
      <c r="G978" t="e">
        <v>#N/A</v>
      </c>
      <c r="H978" t="e">
        <v>#N/A</v>
      </c>
      <c r="I978">
        <v>-5.6550644058000001</v>
      </c>
      <c r="J978" t="e">
        <v>#N/A</v>
      </c>
      <c r="K978" t="e">
        <v>#N/A</v>
      </c>
      <c r="L978" t="e">
        <v>#N/A</v>
      </c>
      <c r="M978" t="e">
        <v>#N/A</v>
      </c>
      <c r="N978" t="e">
        <v>#N/A</v>
      </c>
      <c r="O978" t="e">
        <v>#N/A</v>
      </c>
      <c r="P978" t="e">
        <v>#N/A</v>
      </c>
      <c r="Q978" t="e">
        <v>#N/A</v>
      </c>
      <c r="R978" t="e">
        <v>#N/A</v>
      </c>
      <c r="S978" t="e">
        <v>#N/A</v>
      </c>
      <c r="T978" t="e">
        <v>#N/A</v>
      </c>
      <c r="U978" t="e">
        <v>#N/A</v>
      </c>
      <c r="V978" t="e">
        <v>#N/A</v>
      </c>
      <c r="W978" t="e">
        <v>#N/A</v>
      </c>
      <c r="X978" t="e">
        <v>#N/A</v>
      </c>
      <c r="Y978" t="e">
        <v>#N/A</v>
      </c>
    </row>
    <row r="979" spans="1:25" x14ac:dyDescent="0.2">
      <c r="A979" t="s">
        <v>1539</v>
      </c>
      <c r="B979" t="e">
        <v>#N/A</v>
      </c>
      <c r="C979" t="e">
        <v>#N/A</v>
      </c>
      <c r="D979" t="e">
        <v>#N/A</v>
      </c>
      <c r="E979" t="e">
        <v>#N/A</v>
      </c>
      <c r="F979" t="e">
        <v>#N/A</v>
      </c>
      <c r="G979" t="e">
        <v>#N/A</v>
      </c>
      <c r="H979" t="e">
        <v>#N/A</v>
      </c>
      <c r="I979">
        <v>-3.3831626896999998</v>
      </c>
      <c r="J979" t="e">
        <v>#N/A</v>
      </c>
      <c r="K979" t="e">
        <v>#N/A</v>
      </c>
      <c r="L979" t="e">
        <v>#N/A</v>
      </c>
      <c r="M979" t="e">
        <v>#N/A</v>
      </c>
      <c r="N979" t="e">
        <v>#N/A</v>
      </c>
      <c r="O979" t="e">
        <v>#N/A</v>
      </c>
      <c r="P979" t="e">
        <v>#N/A</v>
      </c>
      <c r="Q979" t="e">
        <v>#N/A</v>
      </c>
      <c r="R979" t="e">
        <v>#N/A</v>
      </c>
      <c r="S979" t="e">
        <v>#N/A</v>
      </c>
      <c r="T979" t="e">
        <v>#N/A</v>
      </c>
      <c r="U979" t="e">
        <v>#N/A</v>
      </c>
      <c r="V979" t="e">
        <v>#N/A</v>
      </c>
      <c r="W979" t="e">
        <v>#N/A</v>
      </c>
      <c r="X979" t="e">
        <v>#N/A</v>
      </c>
      <c r="Y979" t="e">
        <v>#N/A</v>
      </c>
    </row>
    <row r="980" spans="1:25" x14ac:dyDescent="0.2">
      <c r="A980" t="s">
        <v>1683</v>
      </c>
      <c r="B980" t="e">
        <v>#N/A</v>
      </c>
      <c r="C980" t="e">
        <v>#N/A</v>
      </c>
      <c r="D980" t="e">
        <v>#N/A</v>
      </c>
      <c r="E980" t="e">
        <v>#N/A</v>
      </c>
      <c r="F980" t="e">
        <v>#N/A</v>
      </c>
      <c r="G980" t="e">
        <v>#N/A</v>
      </c>
      <c r="H980" t="e">
        <v>#N/A</v>
      </c>
      <c r="I980">
        <v>-3.7068779203000002</v>
      </c>
      <c r="J980" t="e">
        <v>#N/A</v>
      </c>
      <c r="K980" t="e">
        <v>#N/A</v>
      </c>
      <c r="L980" t="e">
        <v>#N/A</v>
      </c>
      <c r="M980" t="e">
        <v>#N/A</v>
      </c>
      <c r="N980" t="e">
        <v>#N/A</v>
      </c>
      <c r="O980" t="e">
        <v>#N/A</v>
      </c>
      <c r="P980" t="e">
        <v>#N/A</v>
      </c>
      <c r="Q980" t="e">
        <v>#N/A</v>
      </c>
      <c r="R980" t="e">
        <v>#N/A</v>
      </c>
      <c r="S980" t="e">
        <v>#N/A</v>
      </c>
      <c r="T980" t="e">
        <v>#N/A</v>
      </c>
      <c r="U980" t="e">
        <v>#N/A</v>
      </c>
      <c r="V980" t="e">
        <v>#N/A</v>
      </c>
      <c r="W980" t="e">
        <v>#N/A</v>
      </c>
      <c r="X980" t="e">
        <v>#N/A</v>
      </c>
      <c r="Y980" t="e">
        <v>#N/A</v>
      </c>
    </row>
    <row r="981" spans="1:25" x14ac:dyDescent="0.2">
      <c r="A981" t="s">
        <v>1707</v>
      </c>
      <c r="B981" t="e">
        <v>#N/A</v>
      </c>
      <c r="C981" t="e">
        <v>#N/A</v>
      </c>
      <c r="D981" t="e">
        <v>#N/A</v>
      </c>
      <c r="E981" t="e">
        <v>#N/A</v>
      </c>
      <c r="F981" t="e">
        <v>#N/A</v>
      </c>
      <c r="G981" t="e">
        <v>#N/A</v>
      </c>
      <c r="H981" t="e">
        <v>#N/A</v>
      </c>
      <c r="I981">
        <v>-3.3037738357999999</v>
      </c>
      <c r="J981" t="e">
        <v>#N/A</v>
      </c>
      <c r="K981" t="e">
        <v>#N/A</v>
      </c>
      <c r="L981" t="e">
        <v>#N/A</v>
      </c>
      <c r="M981" t="e">
        <v>#N/A</v>
      </c>
      <c r="N981" t="e">
        <v>#N/A</v>
      </c>
      <c r="O981" t="e">
        <v>#N/A</v>
      </c>
      <c r="P981" t="e">
        <v>#N/A</v>
      </c>
      <c r="Q981" t="e">
        <v>#N/A</v>
      </c>
      <c r="R981" t="e">
        <v>#N/A</v>
      </c>
      <c r="S981" t="e">
        <v>#N/A</v>
      </c>
      <c r="T981" t="e">
        <v>#N/A</v>
      </c>
      <c r="U981" t="e">
        <v>#N/A</v>
      </c>
      <c r="V981" t="e">
        <v>#N/A</v>
      </c>
      <c r="W981" t="e">
        <v>#N/A</v>
      </c>
      <c r="X981" t="e">
        <v>#N/A</v>
      </c>
      <c r="Y981" t="e">
        <v>#N/A</v>
      </c>
    </row>
    <row r="982" spans="1:25" x14ac:dyDescent="0.2">
      <c r="A982" t="s">
        <v>1727</v>
      </c>
      <c r="B982" t="e">
        <v>#N/A</v>
      </c>
      <c r="C982" t="e">
        <v>#N/A</v>
      </c>
      <c r="D982" t="e">
        <v>#N/A</v>
      </c>
      <c r="E982" t="e">
        <v>#N/A</v>
      </c>
      <c r="F982" t="e">
        <v>#N/A</v>
      </c>
      <c r="G982" t="e">
        <v>#N/A</v>
      </c>
      <c r="H982" t="e">
        <v>#N/A</v>
      </c>
      <c r="I982">
        <v>-2.2463080095999999</v>
      </c>
      <c r="J982" t="e">
        <v>#N/A</v>
      </c>
      <c r="K982" t="e">
        <v>#N/A</v>
      </c>
      <c r="L982" t="e">
        <v>#N/A</v>
      </c>
      <c r="M982" t="e">
        <v>#N/A</v>
      </c>
      <c r="N982" t="e">
        <v>#N/A</v>
      </c>
      <c r="O982" t="e">
        <v>#N/A</v>
      </c>
      <c r="P982" t="e">
        <v>#N/A</v>
      </c>
      <c r="Q982" t="e">
        <v>#N/A</v>
      </c>
      <c r="R982" t="e">
        <v>#N/A</v>
      </c>
      <c r="S982" t="e">
        <v>#N/A</v>
      </c>
      <c r="T982" t="e">
        <v>#N/A</v>
      </c>
      <c r="U982" t="e">
        <v>#N/A</v>
      </c>
      <c r="V982" t="e">
        <v>#N/A</v>
      </c>
      <c r="W982" t="e">
        <v>#N/A</v>
      </c>
      <c r="X982" t="e">
        <v>#N/A</v>
      </c>
      <c r="Y982" t="e">
        <v>#N/A</v>
      </c>
    </row>
    <row r="983" spans="1:25" x14ac:dyDescent="0.2">
      <c r="A983" t="s">
        <v>1798</v>
      </c>
      <c r="B983" t="e">
        <v>#N/A</v>
      </c>
      <c r="C983" t="e">
        <v>#N/A</v>
      </c>
      <c r="D983" t="e">
        <v>#N/A</v>
      </c>
      <c r="E983" t="e">
        <v>#N/A</v>
      </c>
      <c r="F983" t="e">
        <v>#N/A</v>
      </c>
      <c r="G983" t="e">
        <v>#N/A</v>
      </c>
      <c r="H983" t="e">
        <v>#N/A</v>
      </c>
      <c r="I983">
        <v>-2.1674970402999998</v>
      </c>
      <c r="J983" t="e">
        <v>#N/A</v>
      </c>
      <c r="K983" t="e">
        <v>#N/A</v>
      </c>
      <c r="L983" t="e">
        <v>#N/A</v>
      </c>
      <c r="M983" t="e">
        <v>#N/A</v>
      </c>
      <c r="N983" t="e">
        <v>#N/A</v>
      </c>
      <c r="O983" t="e">
        <v>#N/A</v>
      </c>
      <c r="P983" t="e">
        <v>#N/A</v>
      </c>
      <c r="Q983" t="e">
        <v>#N/A</v>
      </c>
      <c r="R983" t="e">
        <v>#N/A</v>
      </c>
      <c r="S983" t="e">
        <v>#N/A</v>
      </c>
      <c r="T983" t="e">
        <v>#N/A</v>
      </c>
      <c r="U983" t="e">
        <v>#N/A</v>
      </c>
      <c r="V983" t="e">
        <v>#N/A</v>
      </c>
      <c r="W983" t="e">
        <v>#N/A</v>
      </c>
      <c r="X983" t="e">
        <v>#N/A</v>
      </c>
      <c r="Y983" t="e">
        <v>#N/A</v>
      </c>
    </row>
    <row r="984" spans="1:25" x14ac:dyDescent="0.2">
      <c r="A984" t="s">
        <v>1827</v>
      </c>
      <c r="B984" t="e">
        <v>#N/A</v>
      </c>
      <c r="C984" t="e">
        <v>#N/A</v>
      </c>
      <c r="D984" t="e">
        <v>#N/A</v>
      </c>
      <c r="E984" t="e">
        <v>#N/A</v>
      </c>
      <c r="F984" t="e">
        <v>#N/A</v>
      </c>
      <c r="G984" t="e">
        <v>#N/A</v>
      </c>
      <c r="H984" t="e">
        <v>#N/A</v>
      </c>
      <c r="I984">
        <v>-3.6355222074000002</v>
      </c>
      <c r="J984" t="e">
        <v>#N/A</v>
      </c>
      <c r="K984" t="e">
        <v>#N/A</v>
      </c>
      <c r="L984" t="e">
        <v>#N/A</v>
      </c>
      <c r="M984" t="e">
        <v>#N/A</v>
      </c>
      <c r="N984" t="e">
        <v>#N/A</v>
      </c>
      <c r="O984" t="e">
        <v>#N/A</v>
      </c>
      <c r="P984" t="e">
        <v>#N/A</v>
      </c>
      <c r="Q984" t="e">
        <v>#N/A</v>
      </c>
      <c r="R984" t="e">
        <v>#N/A</v>
      </c>
      <c r="S984" t="e">
        <v>#N/A</v>
      </c>
      <c r="T984" t="e">
        <v>#N/A</v>
      </c>
      <c r="U984" t="e">
        <v>#N/A</v>
      </c>
      <c r="V984" t="e">
        <v>#N/A</v>
      </c>
      <c r="W984" t="e">
        <v>#N/A</v>
      </c>
      <c r="X984" t="e">
        <v>#N/A</v>
      </c>
      <c r="Y984" t="e">
        <v>#N/A</v>
      </c>
    </row>
    <row r="985" spans="1:25" x14ac:dyDescent="0.2">
      <c r="A985" t="s">
        <v>1871</v>
      </c>
      <c r="B985" t="e">
        <v>#N/A</v>
      </c>
      <c r="C985" t="e">
        <v>#N/A</v>
      </c>
      <c r="D985" t="e">
        <v>#N/A</v>
      </c>
      <c r="E985" t="e">
        <v>#N/A</v>
      </c>
      <c r="F985" t="e">
        <v>#N/A</v>
      </c>
      <c r="G985" t="e">
        <v>#N/A</v>
      </c>
      <c r="H985" t="e">
        <v>#N/A</v>
      </c>
      <c r="I985">
        <v>-4.5558394975000001</v>
      </c>
      <c r="J985" t="e">
        <v>#N/A</v>
      </c>
      <c r="K985" t="e">
        <v>#N/A</v>
      </c>
      <c r="L985" t="e">
        <v>#N/A</v>
      </c>
      <c r="M985" t="e">
        <v>#N/A</v>
      </c>
      <c r="N985" t="e">
        <v>#N/A</v>
      </c>
      <c r="O985" t="e">
        <v>#N/A</v>
      </c>
      <c r="P985" t="e">
        <v>#N/A</v>
      </c>
      <c r="Q985" t="e">
        <v>#N/A</v>
      </c>
      <c r="R985" t="e">
        <v>#N/A</v>
      </c>
      <c r="S985" t="e">
        <v>#N/A</v>
      </c>
      <c r="T985" t="e">
        <v>#N/A</v>
      </c>
      <c r="U985" t="e">
        <v>#N/A</v>
      </c>
      <c r="V985" t="e">
        <v>#N/A</v>
      </c>
      <c r="W985" t="e">
        <v>#N/A</v>
      </c>
      <c r="X985" t="e">
        <v>#N/A</v>
      </c>
      <c r="Y985" t="e">
        <v>#N/A</v>
      </c>
    </row>
    <row r="986" spans="1:25" x14ac:dyDescent="0.2">
      <c r="A986" t="s">
        <v>1876</v>
      </c>
      <c r="B986" t="e">
        <v>#N/A</v>
      </c>
      <c r="C986" t="e">
        <v>#N/A</v>
      </c>
      <c r="D986" t="e">
        <v>#N/A</v>
      </c>
      <c r="E986" t="e">
        <v>#N/A</v>
      </c>
      <c r="F986" t="e">
        <v>#N/A</v>
      </c>
      <c r="G986" t="e">
        <v>#N/A</v>
      </c>
      <c r="H986" t="e">
        <v>#N/A</v>
      </c>
      <c r="I986">
        <v>-4.5558394975000001</v>
      </c>
      <c r="J986" t="e">
        <v>#N/A</v>
      </c>
      <c r="K986" t="e">
        <v>#N/A</v>
      </c>
      <c r="L986" t="e">
        <v>#N/A</v>
      </c>
      <c r="M986" t="e">
        <v>#N/A</v>
      </c>
      <c r="N986" t="e">
        <v>#N/A</v>
      </c>
      <c r="O986" t="e">
        <v>#N/A</v>
      </c>
      <c r="P986" t="e">
        <v>#N/A</v>
      </c>
      <c r="Q986" t="e">
        <v>#N/A</v>
      </c>
      <c r="R986" t="e">
        <v>#N/A</v>
      </c>
      <c r="S986" t="e">
        <v>#N/A</v>
      </c>
      <c r="T986" t="e">
        <v>#N/A</v>
      </c>
      <c r="U986" t="e">
        <v>#N/A</v>
      </c>
      <c r="V986" t="e">
        <v>#N/A</v>
      </c>
      <c r="W986" t="e">
        <v>#N/A</v>
      </c>
      <c r="X986" t="e">
        <v>#N/A</v>
      </c>
      <c r="Y986" t="e">
        <v>#N/A</v>
      </c>
    </row>
    <row r="987" spans="1:25" x14ac:dyDescent="0.2">
      <c r="A987" t="s">
        <v>1661</v>
      </c>
      <c r="B987" t="e">
        <v>#N/A</v>
      </c>
      <c r="C987" t="e">
        <v>#N/A</v>
      </c>
      <c r="D987" t="e">
        <v>#N/A</v>
      </c>
      <c r="E987" t="e">
        <v>#N/A</v>
      </c>
      <c r="F987" t="e">
        <v>#N/A</v>
      </c>
      <c r="G987" t="e">
        <v>#N/A</v>
      </c>
      <c r="H987" t="e">
        <v>#N/A</v>
      </c>
      <c r="I987">
        <v>-4.2544213852999997</v>
      </c>
      <c r="J987" t="e">
        <v>#N/A</v>
      </c>
      <c r="K987" t="e">
        <v>#N/A</v>
      </c>
      <c r="L987">
        <v>-2.2990742920999998</v>
      </c>
      <c r="M987" t="e">
        <v>#N/A</v>
      </c>
      <c r="N987" t="e">
        <v>#N/A</v>
      </c>
      <c r="O987" t="e">
        <v>#N/A</v>
      </c>
      <c r="P987" t="e">
        <v>#N/A</v>
      </c>
      <c r="Q987" t="e">
        <v>#N/A</v>
      </c>
      <c r="R987" t="e">
        <v>#N/A</v>
      </c>
      <c r="S987" t="e">
        <v>#N/A</v>
      </c>
      <c r="T987" t="e">
        <v>#N/A</v>
      </c>
      <c r="U987" t="e">
        <v>#N/A</v>
      </c>
      <c r="V987" t="e">
        <v>#N/A</v>
      </c>
      <c r="W987" t="e">
        <v>#N/A</v>
      </c>
      <c r="X987" t="e">
        <v>#N/A</v>
      </c>
      <c r="Y987" t="e">
        <v>#N/A</v>
      </c>
    </row>
    <row r="988" spans="1:25" x14ac:dyDescent="0.2">
      <c r="A988" t="s">
        <v>1651</v>
      </c>
      <c r="B988" t="e">
        <v>#N/A</v>
      </c>
      <c r="C988" t="e">
        <v>#N/A</v>
      </c>
      <c r="D988" t="e">
        <v>#N/A</v>
      </c>
      <c r="E988" t="e">
        <v>#N/A</v>
      </c>
      <c r="F988" t="e">
        <v>#N/A</v>
      </c>
      <c r="G988" t="e">
        <v>#N/A</v>
      </c>
      <c r="H988" t="e">
        <v>#N/A</v>
      </c>
      <c r="I988">
        <v>-3.1653993807999998</v>
      </c>
      <c r="J988" t="e">
        <v>#N/A</v>
      </c>
      <c r="K988" t="e">
        <v>#N/A</v>
      </c>
      <c r="L988">
        <v>-2.5092937829999999</v>
      </c>
      <c r="M988" t="e">
        <v>#N/A</v>
      </c>
      <c r="N988" t="e">
        <v>#N/A</v>
      </c>
      <c r="O988" t="e">
        <v>#N/A</v>
      </c>
      <c r="P988" t="e">
        <v>#N/A</v>
      </c>
      <c r="Q988" t="e">
        <v>#N/A</v>
      </c>
      <c r="R988" t="e">
        <v>#N/A</v>
      </c>
      <c r="S988" t="e">
        <v>#N/A</v>
      </c>
      <c r="T988" t="e">
        <v>#N/A</v>
      </c>
      <c r="U988" t="e">
        <v>#N/A</v>
      </c>
      <c r="V988" t="e">
        <v>#N/A</v>
      </c>
      <c r="W988" t="e">
        <v>#N/A</v>
      </c>
      <c r="X988" t="e">
        <v>#N/A</v>
      </c>
      <c r="Y988" t="e">
        <v>#N/A</v>
      </c>
    </row>
    <row r="989" spans="1:25" x14ac:dyDescent="0.2">
      <c r="A989" t="s">
        <v>1890</v>
      </c>
      <c r="B989" t="e">
        <v>#N/A</v>
      </c>
      <c r="C989" t="e">
        <v>#N/A</v>
      </c>
      <c r="D989" t="e">
        <v>#N/A</v>
      </c>
      <c r="E989" t="e">
        <v>#N/A</v>
      </c>
      <c r="F989" t="e">
        <v>#N/A</v>
      </c>
      <c r="G989" t="e">
        <v>#N/A</v>
      </c>
      <c r="H989" t="e">
        <v>#N/A</v>
      </c>
      <c r="I989">
        <v>-3.0885896998</v>
      </c>
      <c r="J989" t="e">
        <v>#N/A</v>
      </c>
      <c r="K989" t="e">
        <v>#N/A</v>
      </c>
      <c r="L989" t="e">
        <v>#N/A</v>
      </c>
      <c r="M989" t="e">
        <v>#N/A</v>
      </c>
      <c r="N989" t="e">
        <v>#N/A</v>
      </c>
      <c r="O989" t="e">
        <v>#N/A</v>
      </c>
      <c r="P989" t="e">
        <v>#N/A</v>
      </c>
      <c r="Q989" t="e">
        <v>#N/A</v>
      </c>
      <c r="R989" t="e">
        <v>#N/A</v>
      </c>
      <c r="S989" t="e">
        <v>#N/A</v>
      </c>
      <c r="T989" t="e">
        <v>#N/A</v>
      </c>
      <c r="U989" t="e">
        <v>#N/A</v>
      </c>
      <c r="V989" t="e">
        <v>#N/A</v>
      </c>
      <c r="W989" t="e">
        <v>#N/A</v>
      </c>
      <c r="X989" t="e">
        <v>#N/A</v>
      </c>
      <c r="Y989" t="e">
        <v>#N/A</v>
      </c>
    </row>
    <row r="990" spans="1:25" x14ac:dyDescent="0.2">
      <c r="A990" t="s">
        <v>1896</v>
      </c>
      <c r="B990" t="e">
        <v>#N/A</v>
      </c>
      <c r="C990" t="e">
        <v>#N/A</v>
      </c>
      <c r="D990" t="e">
        <v>#N/A</v>
      </c>
      <c r="E990" t="e">
        <v>#N/A</v>
      </c>
      <c r="F990" t="e">
        <v>#N/A</v>
      </c>
      <c r="G990" t="e">
        <v>#N/A</v>
      </c>
      <c r="H990" t="e">
        <v>#N/A</v>
      </c>
      <c r="I990">
        <v>-2.4004803457000001</v>
      </c>
      <c r="J990" t="e">
        <v>#N/A</v>
      </c>
      <c r="K990" t="e">
        <v>#N/A</v>
      </c>
      <c r="L990" t="e">
        <v>#N/A</v>
      </c>
      <c r="M990" t="e">
        <v>#N/A</v>
      </c>
      <c r="N990" t="e">
        <v>#N/A</v>
      </c>
      <c r="O990" t="e">
        <v>#N/A</v>
      </c>
      <c r="P990" t="e">
        <v>#N/A</v>
      </c>
      <c r="Q990" t="e">
        <v>#N/A</v>
      </c>
      <c r="R990" t="e">
        <v>#N/A</v>
      </c>
      <c r="S990" t="e">
        <v>#N/A</v>
      </c>
      <c r="T990" t="e">
        <v>#N/A</v>
      </c>
      <c r="U990" t="e">
        <v>#N/A</v>
      </c>
      <c r="V990" t="e">
        <v>#N/A</v>
      </c>
      <c r="W990" t="e">
        <v>#N/A</v>
      </c>
      <c r="X990" t="e">
        <v>#N/A</v>
      </c>
      <c r="Y990" t="e">
        <v>#N/A</v>
      </c>
    </row>
    <row r="991" spans="1:25" x14ac:dyDescent="0.2">
      <c r="A991" t="s">
        <v>1902</v>
      </c>
      <c r="B991" t="e">
        <v>#N/A</v>
      </c>
      <c r="C991" t="e">
        <v>#N/A</v>
      </c>
      <c r="D991" t="e">
        <v>#N/A</v>
      </c>
      <c r="E991" t="e">
        <v>#N/A</v>
      </c>
      <c r="F991" t="e">
        <v>#N/A</v>
      </c>
      <c r="G991" t="e">
        <v>#N/A</v>
      </c>
      <c r="H991" t="e">
        <v>#N/A</v>
      </c>
      <c r="I991">
        <v>-4.4853928974999997</v>
      </c>
      <c r="J991" t="e">
        <v>#N/A</v>
      </c>
      <c r="K991" t="e">
        <v>#N/A</v>
      </c>
      <c r="L991" t="e">
        <v>#N/A</v>
      </c>
      <c r="M991" t="e">
        <v>#N/A</v>
      </c>
      <c r="N991" t="e">
        <v>#N/A</v>
      </c>
      <c r="O991" t="e">
        <v>#N/A</v>
      </c>
      <c r="P991" t="e">
        <v>#N/A</v>
      </c>
      <c r="Q991" t="e">
        <v>#N/A</v>
      </c>
      <c r="R991" t="e">
        <v>#N/A</v>
      </c>
      <c r="S991" t="e">
        <v>#N/A</v>
      </c>
      <c r="T991" t="e">
        <v>#N/A</v>
      </c>
      <c r="U991" t="e">
        <v>#N/A</v>
      </c>
      <c r="V991" t="e">
        <v>#N/A</v>
      </c>
      <c r="W991" t="e">
        <v>#N/A</v>
      </c>
      <c r="X991" t="e">
        <v>#N/A</v>
      </c>
      <c r="Y991" t="e">
        <v>#N/A</v>
      </c>
    </row>
    <row r="992" spans="1:25" x14ac:dyDescent="0.2">
      <c r="A992" t="s">
        <v>1909</v>
      </c>
      <c r="B992" t="e">
        <v>#N/A</v>
      </c>
      <c r="C992" t="e">
        <v>#N/A</v>
      </c>
      <c r="D992" t="e">
        <v>#N/A</v>
      </c>
      <c r="E992" t="e">
        <v>#N/A</v>
      </c>
      <c r="F992" t="e">
        <v>#N/A</v>
      </c>
      <c r="G992" t="e">
        <v>#N/A</v>
      </c>
      <c r="H992" t="e">
        <v>#N/A</v>
      </c>
      <c r="I992">
        <v>-4.4853928974999997</v>
      </c>
      <c r="J992" t="e">
        <v>#N/A</v>
      </c>
      <c r="K992" t="e">
        <v>#N/A</v>
      </c>
      <c r="L992" t="e">
        <v>#N/A</v>
      </c>
      <c r="M992" t="e">
        <v>#N/A</v>
      </c>
      <c r="N992" t="e">
        <v>#N/A</v>
      </c>
      <c r="O992" t="e">
        <v>#N/A</v>
      </c>
      <c r="P992" t="e">
        <v>#N/A</v>
      </c>
      <c r="Q992" t="e">
        <v>#N/A</v>
      </c>
      <c r="R992" t="e">
        <v>#N/A</v>
      </c>
      <c r="S992" t="e">
        <v>#N/A</v>
      </c>
      <c r="T992" t="e">
        <v>#N/A</v>
      </c>
      <c r="U992" t="e">
        <v>#N/A</v>
      </c>
      <c r="V992" t="e">
        <v>#N/A</v>
      </c>
      <c r="W992" t="e">
        <v>#N/A</v>
      </c>
      <c r="X992" t="e">
        <v>#N/A</v>
      </c>
      <c r="Y992" t="e">
        <v>#N/A</v>
      </c>
    </row>
    <row r="993" spans="1:25" x14ac:dyDescent="0.2">
      <c r="A993" t="s">
        <v>1914</v>
      </c>
      <c r="B993" t="e">
        <v>#N/A</v>
      </c>
      <c r="C993" t="e">
        <v>#N/A</v>
      </c>
      <c r="D993" t="e">
        <v>#N/A</v>
      </c>
      <c r="E993" t="e">
        <v>#N/A</v>
      </c>
      <c r="F993" t="e">
        <v>#N/A</v>
      </c>
      <c r="G993" t="e">
        <v>#N/A</v>
      </c>
      <c r="H993" t="e">
        <v>#N/A</v>
      </c>
      <c r="I993">
        <v>-4.4834858106000004</v>
      </c>
      <c r="J993" t="e">
        <v>#N/A</v>
      </c>
      <c r="K993" t="e">
        <v>#N/A</v>
      </c>
      <c r="L993" t="e">
        <v>#N/A</v>
      </c>
      <c r="M993" t="e">
        <v>#N/A</v>
      </c>
      <c r="N993" t="e">
        <v>#N/A</v>
      </c>
      <c r="O993" t="e">
        <v>#N/A</v>
      </c>
      <c r="P993" t="e">
        <v>#N/A</v>
      </c>
      <c r="Q993" t="e">
        <v>#N/A</v>
      </c>
      <c r="R993" t="e">
        <v>#N/A</v>
      </c>
      <c r="S993" t="e">
        <v>#N/A</v>
      </c>
      <c r="T993" t="e">
        <v>#N/A</v>
      </c>
      <c r="U993" t="e">
        <v>#N/A</v>
      </c>
      <c r="V993" t="e">
        <v>#N/A</v>
      </c>
      <c r="W993" t="e">
        <v>#N/A</v>
      </c>
      <c r="X993" t="e">
        <v>#N/A</v>
      </c>
      <c r="Y993" t="e">
        <v>#N/A</v>
      </c>
    </row>
    <row r="994" spans="1:25" x14ac:dyDescent="0.2">
      <c r="A994" t="s">
        <v>1923</v>
      </c>
      <c r="B994" t="e">
        <v>#N/A</v>
      </c>
      <c r="C994" t="e">
        <v>#N/A</v>
      </c>
      <c r="D994" t="e">
        <v>#N/A</v>
      </c>
      <c r="E994" t="e">
        <v>#N/A</v>
      </c>
      <c r="F994" t="e">
        <v>#N/A</v>
      </c>
      <c r="G994" t="e">
        <v>#N/A</v>
      </c>
      <c r="H994" t="e">
        <v>#N/A</v>
      </c>
      <c r="I994">
        <v>-4.4834858106000004</v>
      </c>
      <c r="J994" t="e">
        <v>#N/A</v>
      </c>
      <c r="K994" t="e">
        <v>#N/A</v>
      </c>
      <c r="L994" t="e">
        <v>#N/A</v>
      </c>
      <c r="M994" t="e">
        <v>#N/A</v>
      </c>
      <c r="N994" t="e">
        <v>#N/A</v>
      </c>
      <c r="O994" t="e">
        <v>#N/A</v>
      </c>
      <c r="P994" t="e">
        <v>#N/A</v>
      </c>
      <c r="Q994" t="e">
        <v>#N/A</v>
      </c>
      <c r="R994" t="e">
        <v>#N/A</v>
      </c>
      <c r="S994" t="e">
        <v>#N/A</v>
      </c>
      <c r="T994" t="e">
        <v>#N/A</v>
      </c>
      <c r="U994" t="e">
        <v>#N/A</v>
      </c>
      <c r="V994" t="e">
        <v>#N/A</v>
      </c>
      <c r="W994" t="e">
        <v>#N/A</v>
      </c>
      <c r="X994" t="e">
        <v>#N/A</v>
      </c>
      <c r="Y994" t="e">
        <v>#N/A</v>
      </c>
    </row>
    <row r="995" spans="1:25" x14ac:dyDescent="0.2">
      <c r="A995" t="s">
        <v>1934</v>
      </c>
      <c r="B995" t="e">
        <v>#N/A</v>
      </c>
      <c r="C995" t="e">
        <v>#N/A</v>
      </c>
      <c r="D995" t="e">
        <v>#N/A</v>
      </c>
      <c r="E995" t="e">
        <v>#N/A</v>
      </c>
      <c r="F995" t="e">
        <v>#N/A</v>
      </c>
      <c r="G995" t="e">
        <v>#N/A</v>
      </c>
      <c r="H995" t="e">
        <v>#N/A</v>
      </c>
      <c r="I995">
        <v>-4.2262206093000003</v>
      </c>
      <c r="J995" t="e">
        <v>#N/A</v>
      </c>
      <c r="K995" t="e">
        <v>#N/A</v>
      </c>
      <c r="L995" t="e">
        <v>#N/A</v>
      </c>
      <c r="M995" t="e">
        <v>#N/A</v>
      </c>
      <c r="N995" t="e">
        <v>#N/A</v>
      </c>
      <c r="O995" t="e">
        <v>#N/A</v>
      </c>
      <c r="P995" t="e">
        <v>#N/A</v>
      </c>
      <c r="Q995" t="e">
        <v>#N/A</v>
      </c>
      <c r="R995" t="e">
        <v>#N/A</v>
      </c>
      <c r="S995" t="e">
        <v>#N/A</v>
      </c>
      <c r="T995" t="e">
        <v>#N/A</v>
      </c>
      <c r="U995" t="e">
        <v>#N/A</v>
      </c>
      <c r="V995" t="e">
        <v>#N/A</v>
      </c>
      <c r="W995" t="e">
        <v>#N/A</v>
      </c>
      <c r="X995" t="e">
        <v>#N/A</v>
      </c>
      <c r="Y995" t="e">
        <v>#N/A</v>
      </c>
    </row>
    <row r="996" spans="1:25" x14ac:dyDescent="0.2">
      <c r="A996" t="s">
        <v>1940</v>
      </c>
      <c r="B996" t="e">
        <v>#N/A</v>
      </c>
      <c r="C996" t="e">
        <v>#N/A</v>
      </c>
      <c r="D996" t="e">
        <v>#N/A</v>
      </c>
      <c r="E996" t="e">
        <v>#N/A</v>
      </c>
      <c r="F996" t="e">
        <v>#N/A</v>
      </c>
      <c r="G996" t="e">
        <v>#N/A</v>
      </c>
      <c r="H996" t="e">
        <v>#N/A</v>
      </c>
      <c r="I996">
        <v>-3.8060901090999999</v>
      </c>
      <c r="J996" t="e">
        <v>#N/A</v>
      </c>
      <c r="K996" t="e">
        <v>#N/A</v>
      </c>
      <c r="L996" t="e">
        <v>#N/A</v>
      </c>
      <c r="M996" t="e">
        <v>#N/A</v>
      </c>
      <c r="N996" t="e">
        <v>#N/A</v>
      </c>
      <c r="O996" t="e">
        <v>#N/A</v>
      </c>
      <c r="P996" t="e">
        <v>#N/A</v>
      </c>
      <c r="Q996" t="e">
        <v>#N/A</v>
      </c>
      <c r="R996" t="e">
        <v>#N/A</v>
      </c>
      <c r="S996" t="e">
        <v>#N/A</v>
      </c>
      <c r="T996" t="e">
        <v>#N/A</v>
      </c>
      <c r="U996" t="e">
        <v>#N/A</v>
      </c>
      <c r="V996" t="e">
        <v>#N/A</v>
      </c>
      <c r="W996" t="e">
        <v>#N/A</v>
      </c>
      <c r="X996" t="e">
        <v>#N/A</v>
      </c>
      <c r="Y996" t="e">
        <v>#N/A</v>
      </c>
    </row>
    <row r="997" spans="1:25" x14ac:dyDescent="0.2">
      <c r="A997" t="s">
        <v>1946</v>
      </c>
      <c r="B997" t="e">
        <v>#N/A</v>
      </c>
      <c r="C997" t="e">
        <v>#N/A</v>
      </c>
      <c r="D997" t="e">
        <v>#N/A</v>
      </c>
      <c r="E997" t="e">
        <v>#N/A</v>
      </c>
      <c r="F997" t="e">
        <v>#N/A</v>
      </c>
      <c r="G997" t="e">
        <v>#N/A</v>
      </c>
      <c r="H997" t="e">
        <v>#N/A</v>
      </c>
      <c r="I997">
        <v>-2.0426520457000001</v>
      </c>
      <c r="J997" t="e">
        <v>#N/A</v>
      </c>
      <c r="K997" t="e">
        <v>#N/A</v>
      </c>
      <c r="L997" t="e">
        <v>#N/A</v>
      </c>
      <c r="M997" t="e">
        <v>#N/A</v>
      </c>
      <c r="N997" t="e">
        <v>#N/A</v>
      </c>
      <c r="O997" t="e">
        <v>#N/A</v>
      </c>
      <c r="P997" t="e">
        <v>#N/A</v>
      </c>
      <c r="Q997" t="e">
        <v>#N/A</v>
      </c>
      <c r="R997" t="e">
        <v>#N/A</v>
      </c>
      <c r="S997" t="e">
        <v>#N/A</v>
      </c>
      <c r="T997" t="e">
        <v>#N/A</v>
      </c>
      <c r="U997" t="e">
        <v>#N/A</v>
      </c>
      <c r="V997" t="e">
        <v>#N/A</v>
      </c>
      <c r="W997" t="e">
        <v>#N/A</v>
      </c>
      <c r="X997" t="e">
        <v>#N/A</v>
      </c>
      <c r="Y997" t="e">
        <v>#N/A</v>
      </c>
    </row>
    <row r="998" spans="1:25" x14ac:dyDescent="0.2">
      <c r="A998" t="s">
        <v>1954</v>
      </c>
      <c r="B998" t="e">
        <v>#N/A</v>
      </c>
      <c r="C998" t="e">
        <v>#N/A</v>
      </c>
      <c r="D998" t="e">
        <v>#N/A</v>
      </c>
      <c r="E998" t="e">
        <v>#N/A</v>
      </c>
      <c r="F998" t="e">
        <v>#N/A</v>
      </c>
      <c r="G998" t="e">
        <v>#N/A</v>
      </c>
      <c r="H998" t="e">
        <v>#N/A</v>
      </c>
      <c r="I998">
        <v>-3.2081332090000001</v>
      </c>
      <c r="J998" t="e">
        <v>#N/A</v>
      </c>
      <c r="K998" t="e">
        <v>#N/A</v>
      </c>
      <c r="L998" t="e">
        <v>#N/A</v>
      </c>
      <c r="M998" t="e">
        <v>#N/A</v>
      </c>
      <c r="N998" t="e">
        <v>#N/A</v>
      </c>
      <c r="O998" t="e">
        <v>#N/A</v>
      </c>
      <c r="P998" t="e">
        <v>#N/A</v>
      </c>
      <c r="Q998" t="e">
        <v>#N/A</v>
      </c>
      <c r="R998" t="e">
        <v>#N/A</v>
      </c>
      <c r="S998" t="e">
        <v>#N/A</v>
      </c>
      <c r="T998" t="e">
        <v>#N/A</v>
      </c>
      <c r="U998" t="e">
        <v>#N/A</v>
      </c>
      <c r="V998" t="e">
        <v>#N/A</v>
      </c>
      <c r="W998" t="e">
        <v>#N/A</v>
      </c>
      <c r="X998" t="e">
        <v>#N/A</v>
      </c>
      <c r="Y998" t="e">
        <v>#N/A</v>
      </c>
    </row>
    <row r="999" spans="1:25" x14ac:dyDescent="0.2">
      <c r="A999" t="s">
        <v>1958</v>
      </c>
      <c r="B999" t="e">
        <v>#N/A</v>
      </c>
      <c r="C999" t="e">
        <v>#N/A</v>
      </c>
      <c r="D999" t="e">
        <v>#N/A</v>
      </c>
      <c r="E999" t="e">
        <v>#N/A</v>
      </c>
      <c r="F999" t="e">
        <v>#N/A</v>
      </c>
      <c r="G999" t="e">
        <v>#N/A</v>
      </c>
      <c r="H999" t="e">
        <v>#N/A</v>
      </c>
      <c r="I999">
        <v>-2.8409239497000001</v>
      </c>
      <c r="J999" t="e">
        <v>#N/A</v>
      </c>
      <c r="K999" t="e">
        <v>#N/A</v>
      </c>
      <c r="L999" t="e">
        <v>#N/A</v>
      </c>
      <c r="M999" t="e">
        <v>#N/A</v>
      </c>
      <c r="N999" t="e">
        <v>#N/A</v>
      </c>
      <c r="O999" t="e">
        <v>#N/A</v>
      </c>
      <c r="P999" t="e">
        <v>#N/A</v>
      </c>
      <c r="Q999" t="e">
        <v>#N/A</v>
      </c>
      <c r="R999" t="e">
        <v>#N/A</v>
      </c>
      <c r="S999" t="e">
        <v>#N/A</v>
      </c>
      <c r="T999" t="e">
        <v>#N/A</v>
      </c>
      <c r="U999" t="e">
        <v>#N/A</v>
      </c>
      <c r="V999" t="e">
        <v>#N/A</v>
      </c>
      <c r="W999" t="e">
        <v>#N/A</v>
      </c>
      <c r="X999" t="e">
        <v>#N/A</v>
      </c>
      <c r="Y999" t="e">
        <v>#N/A</v>
      </c>
    </row>
    <row r="1000" spans="1:25" x14ac:dyDescent="0.2">
      <c r="A1000" t="s">
        <v>1963</v>
      </c>
      <c r="B1000" t="e">
        <v>#N/A</v>
      </c>
      <c r="C1000" t="e">
        <v>#N/A</v>
      </c>
      <c r="D1000" t="e">
        <v>#N/A</v>
      </c>
      <c r="E1000" t="e">
        <v>#N/A</v>
      </c>
      <c r="F1000" t="e">
        <v>#N/A</v>
      </c>
      <c r="G1000" t="e">
        <v>#N/A</v>
      </c>
      <c r="H1000" t="e">
        <v>#N/A</v>
      </c>
      <c r="I1000">
        <v>-2.7114869516</v>
      </c>
      <c r="J1000" t="e">
        <v>#N/A</v>
      </c>
      <c r="K1000" t="e">
        <v>#N/A</v>
      </c>
      <c r="L1000" t="e">
        <v>#N/A</v>
      </c>
      <c r="M1000" t="e">
        <v>#N/A</v>
      </c>
      <c r="N1000" t="e">
        <v>#N/A</v>
      </c>
      <c r="O1000" t="e">
        <v>#N/A</v>
      </c>
      <c r="P1000" t="e">
        <v>#N/A</v>
      </c>
      <c r="Q1000" t="e">
        <v>#N/A</v>
      </c>
      <c r="R1000" t="e">
        <v>#N/A</v>
      </c>
      <c r="S1000" t="e">
        <v>#N/A</v>
      </c>
      <c r="T1000" t="e">
        <v>#N/A</v>
      </c>
      <c r="U1000" t="e">
        <v>#N/A</v>
      </c>
      <c r="V1000" t="e">
        <v>#N/A</v>
      </c>
      <c r="W1000" t="e">
        <v>#N/A</v>
      </c>
      <c r="X1000" t="e">
        <v>#N/A</v>
      </c>
      <c r="Y1000" t="e">
        <v>#N/A</v>
      </c>
    </row>
    <row r="1001" spans="1:25" x14ac:dyDescent="0.2">
      <c r="A1001" t="s">
        <v>1588</v>
      </c>
      <c r="B1001" t="e">
        <v>#N/A</v>
      </c>
      <c r="C1001" t="e">
        <v>#N/A</v>
      </c>
      <c r="D1001" t="e">
        <v>#N/A</v>
      </c>
      <c r="E1001" t="e">
        <v>#N/A</v>
      </c>
      <c r="F1001" t="e">
        <v>#N/A</v>
      </c>
      <c r="G1001" t="e">
        <v>#N/A</v>
      </c>
      <c r="H1001" t="e">
        <v>#N/A</v>
      </c>
      <c r="I1001" t="e">
        <v>#N/A</v>
      </c>
      <c r="J1001" t="e">
        <v>#N/A</v>
      </c>
      <c r="K1001" t="e">
        <v>#N/A</v>
      </c>
      <c r="L1001">
        <v>-2.5405846272999999</v>
      </c>
      <c r="M1001" t="e">
        <v>#N/A</v>
      </c>
      <c r="N1001" t="e">
        <v>#N/A</v>
      </c>
      <c r="O1001" t="e">
        <v>#N/A</v>
      </c>
      <c r="P1001" t="e">
        <v>#N/A</v>
      </c>
      <c r="Q1001" t="e">
        <v>#N/A</v>
      </c>
      <c r="R1001" t="e">
        <v>#N/A</v>
      </c>
      <c r="S1001" t="e">
        <v>#N/A</v>
      </c>
      <c r="T1001" t="e">
        <v>#N/A</v>
      </c>
      <c r="U1001" t="e">
        <v>#N/A</v>
      </c>
      <c r="V1001" t="e">
        <v>#N/A</v>
      </c>
      <c r="W1001" t="e">
        <v>#N/A</v>
      </c>
      <c r="X1001" t="e">
        <v>#N/A</v>
      </c>
      <c r="Y1001" t="e">
        <v>#N/A</v>
      </c>
    </row>
    <row r="1002" spans="1:25" x14ac:dyDescent="0.2">
      <c r="A1002" t="s">
        <v>1672</v>
      </c>
      <c r="B1002" t="e">
        <v>#N/A</v>
      </c>
      <c r="C1002" t="e">
        <v>#N/A</v>
      </c>
      <c r="D1002" t="e">
        <v>#N/A</v>
      </c>
      <c r="E1002" t="e">
        <v>#N/A</v>
      </c>
      <c r="F1002" t="e">
        <v>#N/A</v>
      </c>
      <c r="G1002" t="e">
        <v>#N/A</v>
      </c>
      <c r="H1002" t="e">
        <v>#N/A</v>
      </c>
      <c r="I1002" t="e">
        <v>#N/A</v>
      </c>
      <c r="J1002" t="e">
        <v>#N/A</v>
      </c>
      <c r="K1002" t="e">
        <v>#N/A</v>
      </c>
      <c r="L1002">
        <v>-3.1011082305</v>
      </c>
      <c r="M1002" t="e">
        <v>#N/A</v>
      </c>
      <c r="N1002" t="e">
        <v>#N/A</v>
      </c>
      <c r="O1002" t="e">
        <v>#N/A</v>
      </c>
      <c r="P1002" t="e">
        <v>#N/A</v>
      </c>
      <c r="Q1002" t="e">
        <v>#N/A</v>
      </c>
      <c r="R1002" t="e">
        <v>#N/A</v>
      </c>
      <c r="S1002" t="e">
        <v>#N/A</v>
      </c>
      <c r="T1002" t="e">
        <v>#N/A</v>
      </c>
      <c r="U1002" t="e">
        <v>#N/A</v>
      </c>
      <c r="V1002" t="e">
        <v>#N/A</v>
      </c>
      <c r="W1002" t="e">
        <v>#N/A</v>
      </c>
      <c r="X1002" t="e">
        <v>#N/A</v>
      </c>
      <c r="Y1002" t="e">
        <v>#N/A</v>
      </c>
    </row>
    <row r="1003" spans="1:25" x14ac:dyDescent="0.2">
      <c r="A1003" t="s">
        <v>1737</v>
      </c>
      <c r="B1003" t="e">
        <v>#N/A</v>
      </c>
      <c r="C1003" t="e">
        <v>#N/A</v>
      </c>
      <c r="D1003" t="e">
        <v>#N/A</v>
      </c>
      <c r="E1003" t="e">
        <v>#N/A</v>
      </c>
      <c r="F1003" t="e">
        <v>#N/A</v>
      </c>
      <c r="G1003" t="e">
        <v>#N/A</v>
      </c>
      <c r="H1003" t="e">
        <v>#N/A</v>
      </c>
      <c r="I1003" t="e">
        <v>#N/A</v>
      </c>
      <c r="J1003" t="e">
        <v>#N/A</v>
      </c>
      <c r="K1003" t="e">
        <v>#N/A</v>
      </c>
      <c r="L1003">
        <v>-2.4529085910999999</v>
      </c>
      <c r="M1003" t="e">
        <v>#N/A</v>
      </c>
      <c r="N1003" t="e">
        <v>#N/A</v>
      </c>
      <c r="O1003" t="e">
        <v>#N/A</v>
      </c>
      <c r="P1003" t="e">
        <v>#N/A</v>
      </c>
      <c r="Q1003" t="e">
        <v>#N/A</v>
      </c>
      <c r="R1003" t="e">
        <v>#N/A</v>
      </c>
      <c r="S1003" t="e">
        <v>#N/A</v>
      </c>
      <c r="T1003" t="e">
        <v>#N/A</v>
      </c>
      <c r="U1003" t="e">
        <v>#N/A</v>
      </c>
      <c r="V1003" t="e">
        <v>#N/A</v>
      </c>
      <c r="W1003" t="e">
        <v>#N/A</v>
      </c>
      <c r="X1003" t="e">
        <v>#N/A</v>
      </c>
      <c r="Y1003" t="e">
        <v>#N/A</v>
      </c>
    </row>
    <row r="1004" spans="1:25" x14ac:dyDescent="0.2">
      <c r="A1004" t="s">
        <v>1752</v>
      </c>
      <c r="B1004" t="e">
        <v>#N/A</v>
      </c>
      <c r="C1004" t="e">
        <v>#N/A</v>
      </c>
      <c r="D1004" t="e">
        <v>#N/A</v>
      </c>
      <c r="E1004" t="e">
        <v>#N/A</v>
      </c>
      <c r="F1004" t="e">
        <v>#N/A</v>
      </c>
      <c r="G1004" t="e">
        <v>#N/A</v>
      </c>
      <c r="H1004" t="e">
        <v>#N/A</v>
      </c>
      <c r="I1004" t="e">
        <v>#N/A</v>
      </c>
      <c r="J1004" t="e">
        <v>#N/A</v>
      </c>
      <c r="K1004" t="e">
        <v>#N/A</v>
      </c>
      <c r="L1004">
        <v>-2.3992263878000002</v>
      </c>
      <c r="M1004" t="e">
        <v>#N/A</v>
      </c>
      <c r="N1004" t="e">
        <v>#N/A</v>
      </c>
      <c r="O1004" t="e">
        <v>#N/A</v>
      </c>
      <c r="P1004" t="e">
        <v>#N/A</v>
      </c>
      <c r="Q1004" t="e">
        <v>#N/A</v>
      </c>
      <c r="R1004" t="e">
        <v>#N/A</v>
      </c>
      <c r="S1004" t="e">
        <v>#N/A</v>
      </c>
      <c r="T1004" t="e">
        <v>#N/A</v>
      </c>
      <c r="U1004" t="e">
        <v>#N/A</v>
      </c>
      <c r="V1004" t="e">
        <v>#N/A</v>
      </c>
      <c r="W1004" t="e">
        <v>#N/A</v>
      </c>
      <c r="X1004" t="e">
        <v>#N/A</v>
      </c>
      <c r="Y1004" t="e">
        <v>#N/A</v>
      </c>
    </row>
    <row r="1005" spans="1:25" x14ac:dyDescent="0.2">
      <c r="A1005" t="s">
        <v>1763</v>
      </c>
      <c r="B1005" t="e">
        <v>#N/A</v>
      </c>
      <c r="C1005" t="e">
        <v>#N/A</v>
      </c>
      <c r="D1005" t="e">
        <v>#N/A</v>
      </c>
      <c r="E1005" t="e">
        <v>#N/A</v>
      </c>
      <c r="F1005" t="e">
        <v>#N/A</v>
      </c>
      <c r="G1005" t="e">
        <v>#N/A</v>
      </c>
      <c r="H1005" t="e">
        <v>#N/A</v>
      </c>
      <c r="I1005" t="e">
        <v>#N/A</v>
      </c>
      <c r="J1005" t="e">
        <v>#N/A</v>
      </c>
      <c r="K1005" t="e">
        <v>#N/A</v>
      </c>
      <c r="L1005">
        <v>-2.3383687487999998</v>
      </c>
      <c r="M1005" t="e">
        <v>#N/A</v>
      </c>
      <c r="N1005" t="e">
        <v>#N/A</v>
      </c>
      <c r="O1005" t="e">
        <v>#N/A</v>
      </c>
      <c r="P1005" t="e">
        <v>#N/A</v>
      </c>
      <c r="Q1005" t="e">
        <v>#N/A</v>
      </c>
      <c r="R1005" t="e">
        <v>#N/A</v>
      </c>
      <c r="S1005" t="e">
        <v>#N/A</v>
      </c>
      <c r="T1005" t="e">
        <v>#N/A</v>
      </c>
      <c r="U1005" t="e">
        <v>#N/A</v>
      </c>
      <c r="V1005" t="e">
        <v>#N/A</v>
      </c>
      <c r="W1005" t="e">
        <v>#N/A</v>
      </c>
      <c r="X1005" t="e">
        <v>#N/A</v>
      </c>
      <c r="Y1005" t="e">
        <v>#N/A</v>
      </c>
    </row>
    <row r="1006" spans="1:25" x14ac:dyDescent="0.2">
      <c r="A1006" t="s">
        <v>1782</v>
      </c>
      <c r="B1006" t="e">
        <v>#N/A</v>
      </c>
      <c r="C1006" t="e">
        <v>#N/A</v>
      </c>
      <c r="D1006" t="e">
        <v>#N/A</v>
      </c>
      <c r="E1006" t="e">
        <v>#N/A</v>
      </c>
      <c r="F1006" t="e">
        <v>#N/A</v>
      </c>
      <c r="G1006" t="e">
        <v>#N/A</v>
      </c>
      <c r="H1006" t="e">
        <v>#N/A</v>
      </c>
      <c r="I1006" t="e">
        <v>#N/A</v>
      </c>
      <c r="J1006" t="e">
        <v>#N/A</v>
      </c>
      <c r="K1006" t="e">
        <v>#N/A</v>
      </c>
      <c r="L1006">
        <v>-2.2522227555000001</v>
      </c>
      <c r="M1006" t="e">
        <v>#N/A</v>
      </c>
      <c r="N1006" t="e">
        <v>#N/A</v>
      </c>
      <c r="O1006" t="e">
        <v>#N/A</v>
      </c>
      <c r="P1006" t="e">
        <v>#N/A</v>
      </c>
      <c r="Q1006" t="e">
        <v>#N/A</v>
      </c>
      <c r="R1006" t="e">
        <v>#N/A</v>
      </c>
      <c r="S1006" t="e">
        <v>#N/A</v>
      </c>
      <c r="T1006" t="e">
        <v>#N/A</v>
      </c>
      <c r="U1006" t="e">
        <v>#N/A</v>
      </c>
      <c r="V1006" t="e">
        <v>#N/A</v>
      </c>
      <c r="W1006" t="e">
        <v>#N/A</v>
      </c>
      <c r="X1006" t="e">
        <v>#N/A</v>
      </c>
      <c r="Y1006" t="e">
        <v>#N/A</v>
      </c>
    </row>
    <row r="1007" spans="1:25" x14ac:dyDescent="0.2">
      <c r="A1007" t="s">
        <v>1786</v>
      </c>
      <c r="B1007" t="e">
        <v>#N/A</v>
      </c>
      <c r="C1007" t="e">
        <v>#N/A</v>
      </c>
      <c r="D1007" t="e">
        <v>#N/A</v>
      </c>
      <c r="E1007" t="e">
        <v>#N/A</v>
      </c>
      <c r="F1007" t="e">
        <v>#N/A</v>
      </c>
      <c r="G1007" t="e">
        <v>#N/A</v>
      </c>
      <c r="H1007" t="e">
        <v>#N/A</v>
      </c>
      <c r="I1007" t="e">
        <v>#N/A</v>
      </c>
      <c r="J1007" t="e">
        <v>#N/A</v>
      </c>
      <c r="K1007" t="e">
        <v>#N/A</v>
      </c>
      <c r="L1007">
        <v>-2.2073027849</v>
      </c>
      <c r="M1007" t="e">
        <v>#N/A</v>
      </c>
      <c r="N1007" t="e">
        <v>#N/A</v>
      </c>
      <c r="O1007" t="e">
        <v>#N/A</v>
      </c>
      <c r="P1007" t="e">
        <v>#N/A</v>
      </c>
      <c r="Q1007" t="e">
        <v>#N/A</v>
      </c>
      <c r="R1007" t="e">
        <v>#N/A</v>
      </c>
      <c r="S1007" t="e">
        <v>#N/A</v>
      </c>
      <c r="T1007" t="e">
        <v>#N/A</v>
      </c>
      <c r="U1007" t="e">
        <v>#N/A</v>
      </c>
      <c r="V1007" t="e">
        <v>#N/A</v>
      </c>
      <c r="W1007" t="e">
        <v>#N/A</v>
      </c>
      <c r="X1007" t="e">
        <v>#N/A</v>
      </c>
      <c r="Y1007" t="e">
        <v>#N/A</v>
      </c>
    </row>
    <row r="1008" spans="1:25" x14ac:dyDescent="0.2">
      <c r="A1008" t="s">
        <v>1792</v>
      </c>
      <c r="B1008" t="e">
        <v>#N/A</v>
      </c>
      <c r="C1008" t="e">
        <v>#N/A</v>
      </c>
      <c r="D1008" t="e">
        <v>#N/A</v>
      </c>
      <c r="E1008" t="e">
        <v>#N/A</v>
      </c>
      <c r="F1008" t="e">
        <v>#N/A</v>
      </c>
      <c r="G1008" t="e">
        <v>#N/A</v>
      </c>
      <c r="H1008" t="e">
        <v>#N/A</v>
      </c>
      <c r="I1008" t="e">
        <v>#N/A</v>
      </c>
      <c r="J1008" t="e">
        <v>#N/A</v>
      </c>
      <c r="K1008" t="e">
        <v>#N/A</v>
      </c>
      <c r="L1008">
        <v>-2.1292175288999999</v>
      </c>
      <c r="M1008" t="e">
        <v>#N/A</v>
      </c>
      <c r="N1008" t="e">
        <v>#N/A</v>
      </c>
      <c r="O1008" t="e">
        <v>#N/A</v>
      </c>
      <c r="P1008" t="e">
        <v>#N/A</v>
      </c>
      <c r="Q1008" t="e">
        <v>#N/A</v>
      </c>
      <c r="R1008" t="e">
        <v>#N/A</v>
      </c>
      <c r="S1008" t="e">
        <v>#N/A</v>
      </c>
      <c r="T1008" t="e">
        <v>#N/A</v>
      </c>
      <c r="U1008" t="e">
        <v>#N/A</v>
      </c>
      <c r="V1008" t="e">
        <v>#N/A</v>
      </c>
      <c r="W1008" t="e">
        <v>#N/A</v>
      </c>
      <c r="X1008" t="e">
        <v>#N/A</v>
      </c>
      <c r="Y1008" t="e">
        <v>#N/A</v>
      </c>
    </row>
    <row r="1009" spans="1:25" x14ac:dyDescent="0.2">
      <c r="A1009" t="s">
        <v>1841</v>
      </c>
      <c r="B1009" t="e">
        <v>#N/A</v>
      </c>
      <c r="C1009" t="e">
        <v>#N/A</v>
      </c>
      <c r="D1009" t="e">
        <v>#N/A</v>
      </c>
      <c r="E1009" t="e">
        <v>#N/A</v>
      </c>
      <c r="F1009" t="e">
        <v>#N/A</v>
      </c>
      <c r="G1009" t="e">
        <v>#N/A</v>
      </c>
      <c r="H1009" t="e">
        <v>#N/A</v>
      </c>
      <c r="I1009" t="e">
        <v>#N/A</v>
      </c>
      <c r="J1009" t="e">
        <v>#N/A</v>
      </c>
      <c r="K1009" t="e">
        <v>#N/A</v>
      </c>
      <c r="L1009">
        <v>-2.3480158915999998</v>
      </c>
      <c r="M1009" t="e">
        <v>#N/A</v>
      </c>
      <c r="N1009" t="e">
        <v>#N/A</v>
      </c>
      <c r="O1009" t="e">
        <v>#N/A</v>
      </c>
      <c r="P1009" t="e">
        <v>#N/A</v>
      </c>
      <c r="Q1009" t="e">
        <v>#N/A</v>
      </c>
      <c r="R1009" t="e">
        <v>#N/A</v>
      </c>
      <c r="S1009" t="e">
        <v>#N/A</v>
      </c>
      <c r="T1009" t="e">
        <v>#N/A</v>
      </c>
      <c r="U1009" t="e">
        <v>#N/A</v>
      </c>
      <c r="V1009" t="e">
        <v>#N/A</v>
      </c>
      <c r="W1009" t="e">
        <v>#N/A</v>
      </c>
      <c r="X1009" t="e">
        <v>#N/A</v>
      </c>
      <c r="Y1009" t="e">
        <v>#N/A</v>
      </c>
    </row>
    <row r="1010" spans="1:25" x14ac:dyDescent="0.2">
      <c r="A1010" t="s">
        <v>1854</v>
      </c>
      <c r="B1010" t="e">
        <v>#N/A</v>
      </c>
      <c r="C1010" t="e">
        <v>#N/A</v>
      </c>
      <c r="D1010" t="e">
        <v>#N/A</v>
      </c>
      <c r="E1010" t="e">
        <v>#N/A</v>
      </c>
      <c r="F1010" t="e">
        <v>#N/A</v>
      </c>
      <c r="G1010" t="e">
        <v>#N/A</v>
      </c>
      <c r="H1010" t="e">
        <v>#N/A</v>
      </c>
      <c r="I1010" t="e">
        <v>#N/A</v>
      </c>
      <c r="J1010" t="e">
        <v>#N/A</v>
      </c>
      <c r="K1010" t="e">
        <v>#N/A</v>
      </c>
      <c r="L1010">
        <v>-2.3480158915999998</v>
      </c>
      <c r="M1010" t="e">
        <v>#N/A</v>
      </c>
      <c r="N1010" t="e">
        <v>#N/A</v>
      </c>
      <c r="O1010" t="e">
        <v>#N/A</v>
      </c>
      <c r="P1010" t="e">
        <v>#N/A</v>
      </c>
      <c r="Q1010" t="e">
        <v>#N/A</v>
      </c>
      <c r="R1010" t="e">
        <v>#N/A</v>
      </c>
      <c r="S1010" t="e">
        <v>#N/A</v>
      </c>
      <c r="T1010" t="e">
        <v>#N/A</v>
      </c>
      <c r="U1010" t="e">
        <v>#N/A</v>
      </c>
      <c r="V1010" t="e">
        <v>#N/A</v>
      </c>
      <c r="W1010" t="e">
        <v>#N/A</v>
      </c>
      <c r="X1010" t="e">
        <v>#N/A</v>
      </c>
      <c r="Y1010" t="e">
        <v>#N/A</v>
      </c>
    </row>
    <row r="1011" spans="1:25" x14ac:dyDescent="0.2">
      <c r="A1011" t="s">
        <v>1864</v>
      </c>
      <c r="B1011" t="e">
        <v>#N/A</v>
      </c>
      <c r="C1011" t="e">
        <v>#N/A</v>
      </c>
      <c r="D1011" t="e">
        <v>#N/A</v>
      </c>
      <c r="E1011" t="e">
        <v>#N/A</v>
      </c>
      <c r="F1011" t="e">
        <v>#N/A</v>
      </c>
      <c r="G1011" t="e">
        <v>#N/A</v>
      </c>
      <c r="H1011" t="e">
        <v>#N/A</v>
      </c>
      <c r="I1011" t="e">
        <v>#N/A</v>
      </c>
      <c r="J1011" t="e">
        <v>#N/A</v>
      </c>
      <c r="K1011" t="e">
        <v>#N/A</v>
      </c>
      <c r="L1011">
        <v>-2.2188117459000001</v>
      </c>
      <c r="M1011" t="e">
        <v>#N/A</v>
      </c>
      <c r="N1011" t="e">
        <v>#N/A</v>
      </c>
      <c r="O1011" t="e">
        <v>#N/A</v>
      </c>
      <c r="P1011" t="e">
        <v>#N/A</v>
      </c>
      <c r="Q1011" t="e">
        <v>#N/A</v>
      </c>
      <c r="R1011" t="e">
        <v>#N/A</v>
      </c>
      <c r="S1011" t="e">
        <v>#N/A</v>
      </c>
      <c r="T1011" t="e">
        <v>#N/A</v>
      </c>
      <c r="U1011" t="e">
        <v>#N/A</v>
      </c>
      <c r="V1011" t="e">
        <v>#N/A</v>
      </c>
      <c r="W1011" t="e">
        <v>#N/A</v>
      </c>
      <c r="X1011" t="e">
        <v>#N/A</v>
      </c>
      <c r="Y1011" t="e">
        <v>#N/A</v>
      </c>
    </row>
    <row r="1012" spans="1:25" x14ac:dyDescent="0.2">
      <c r="A1012" t="s">
        <v>1873</v>
      </c>
      <c r="B1012" t="e">
        <v>#N/A</v>
      </c>
      <c r="C1012" t="e">
        <v>#N/A</v>
      </c>
      <c r="D1012" t="e">
        <v>#N/A</v>
      </c>
      <c r="E1012" t="e">
        <v>#N/A</v>
      </c>
      <c r="F1012" t="e">
        <v>#N/A</v>
      </c>
      <c r="G1012" t="e">
        <v>#N/A</v>
      </c>
      <c r="H1012" t="e">
        <v>#N/A</v>
      </c>
      <c r="I1012" t="e">
        <v>#N/A</v>
      </c>
      <c r="J1012" t="e">
        <v>#N/A</v>
      </c>
      <c r="K1012" t="e">
        <v>#N/A</v>
      </c>
      <c r="L1012">
        <v>-2.2188117459000001</v>
      </c>
      <c r="M1012" t="e">
        <v>#N/A</v>
      </c>
      <c r="N1012" t="e">
        <v>#N/A</v>
      </c>
      <c r="O1012" t="e">
        <v>#N/A</v>
      </c>
      <c r="P1012" t="e">
        <v>#N/A</v>
      </c>
      <c r="Q1012" t="e">
        <v>#N/A</v>
      </c>
      <c r="R1012" t="e">
        <v>#N/A</v>
      </c>
      <c r="S1012" t="e">
        <v>#N/A</v>
      </c>
      <c r="T1012" t="e">
        <v>#N/A</v>
      </c>
      <c r="U1012" t="e">
        <v>#N/A</v>
      </c>
      <c r="V1012" t="e">
        <v>#N/A</v>
      </c>
      <c r="W1012" t="e">
        <v>#N/A</v>
      </c>
      <c r="X1012" t="e">
        <v>#N/A</v>
      </c>
      <c r="Y1012" t="e">
        <v>#N/A</v>
      </c>
    </row>
    <row r="1013" spans="1:25" x14ac:dyDescent="0.2">
      <c r="A1013" t="s">
        <v>1877</v>
      </c>
      <c r="B1013" t="e">
        <v>#N/A</v>
      </c>
      <c r="C1013" t="e">
        <v>#N/A</v>
      </c>
      <c r="D1013" t="e">
        <v>#N/A</v>
      </c>
      <c r="E1013" t="e">
        <v>#N/A</v>
      </c>
      <c r="F1013" t="e">
        <v>#N/A</v>
      </c>
      <c r="G1013" t="e">
        <v>#N/A</v>
      </c>
      <c r="H1013" t="e">
        <v>#N/A</v>
      </c>
      <c r="I1013" t="e">
        <v>#N/A</v>
      </c>
      <c r="J1013" t="e">
        <v>#N/A</v>
      </c>
      <c r="K1013" t="e">
        <v>#N/A</v>
      </c>
      <c r="L1013">
        <v>-2.0443277270000002</v>
      </c>
      <c r="M1013" t="e">
        <v>#N/A</v>
      </c>
      <c r="N1013" t="e">
        <v>#N/A</v>
      </c>
      <c r="O1013" t="e">
        <v>#N/A</v>
      </c>
      <c r="P1013" t="e">
        <v>#N/A</v>
      </c>
      <c r="Q1013" t="e">
        <v>#N/A</v>
      </c>
      <c r="R1013" t="e">
        <v>#N/A</v>
      </c>
      <c r="S1013" t="e">
        <v>#N/A</v>
      </c>
      <c r="T1013" t="e">
        <v>#N/A</v>
      </c>
      <c r="U1013" t="e">
        <v>#N/A</v>
      </c>
      <c r="V1013" t="e">
        <v>#N/A</v>
      </c>
      <c r="W1013" t="e">
        <v>#N/A</v>
      </c>
      <c r="X1013" t="e">
        <v>#N/A</v>
      </c>
      <c r="Y1013" t="e">
        <v>#N/A</v>
      </c>
    </row>
    <row r="1014" spans="1:25" x14ac:dyDescent="0.2">
      <c r="A1014" t="s">
        <v>1883</v>
      </c>
      <c r="B1014" t="e">
        <v>#N/A</v>
      </c>
      <c r="C1014" t="e">
        <v>#N/A</v>
      </c>
      <c r="D1014" t="e">
        <v>#N/A</v>
      </c>
      <c r="E1014" t="e">
        <v>#N/A</v>
      </c>
      <c r="F1014" t="e">
        <v>#N/A</v>
      </c>
      <c r="G1014" t="e">
        <v>#N/A</v>
      </c>
      <c r="H1014" t="e">
        <v>#N/A</v>
      </c>
      <c r="I1014" t="e">
        <v>#N/A</v>
      </c>
      <c r="J1014" t="e">
        <v>#N/A</v>
      </c>
      <c r="K1014" t="e">
        <v>#N/A</v>
      </c>
      <c r="L1014">
        <v>-2.0443277270000002</v>
      </c>
      <c r="M1014" t="e">
        <v>#N/A</v>
      </c>
      <c r="N1014" t="e">
        <v>#N/A</v>
      </c>
      <c r="O1014" t="e">
        <v>#N/A</v>
      </c>
      <c r="P1014" t="e">
        <v>#N/A</v>
      </c>
      <c r="Q1014" t="e">
        <v>#N/A</v>
      </c>
      <c r="R1014" t="e">
        <v>#N/A</v>
      </c>
      <c r="S1014" t="e">
        <v>#N/A</v>
      </c>
      <c r="T1014" t="e">
        <v>#N/A</v>
      </c>
      <c r="U1014" t="e">
        <v>#N/A</v>
      </c>
      <c r="V1014" t="e">
        <v>#N/A</v>
      </c>
      <c r="W1014" t="e">
        <v>#N/A</v>
      </c>
      <c r="X1014" t="e">
        <v>#N/A</v>
      </c>
      <c r="Y1014" t="e">
        <v>#N/A</v>
      </c>
    </row>
    <row r="1015" spans="1:25" x14ac:dyDescent="0.2">
      <c r="A1015" t="s">
        <v>1885</v>
      </c>
      <c r="B1015" t="e">
        <v>#N/A</v>
      </c>
      <c r="C1015" t="e">
        <v>#N/A</v>
      </c>
      <c r="D1015" t="e">
        <v>#N/A</v>
      </c>
      <c r="E1015" t="e">
        <v>#N/A</v>
      </c>
      <c r="F1015" t="e">
        <v>#N/A</v>
      </c>
      <c r="G1015" t="e">
        <v>#N/A</v>
      </c>
      <c r="H1015" t="e">
        <v>#N/A</v>
      </c>
      <c r="I1015" t="e">
        <v>#N/A</v>
      </c>
      <c r="J1015" t="e">
        <v>#N/A</v>
      </c>
      <c r="K1015" t="e">
        <v>#N/A</v>
      </c>
      <c r="L1015">
        <v>-2.0249269860000001</v>
      </c>
      <c r="M1015" t="e">
        <v>#N/A</v>
      </c>
      <c r="N1015" t="e">
        <v>#N/A</v>
      </c>
      <c r="O1015" t="e">
        <v>#N/A</v>
      </c>
      <c r="P1015" t="e">
        <v>#N/A</v>
      </c>
      <c r="Q1015" t="e">
        <v>#N/A</v>
      </c>
      <c r="R1015" t="e">
        <v>#N/A</v>
      </c>
      <c r="S1015" t="e">
        <v>#N/A</v>
      </c>
      <c r="T1015" t="e">
        <v>#N/A</v>
      </c>
      <c r="U1015" t="e">
        <v>#N/A</v>
      </c>
      <c r="V1015" t="e">
        <v>#N/A</v>
      </c>
      <c r="W1015" t="e">
        <v>#N/A</v>
      </c>
      <c r="X1015" t="e">
        <v>#N/A</v>
      </c>
      <c r="Y1015" t="e">
        <v>#N/A</v>
      </c>
    </row>
    <row r="1016" spans="1:25" x14ac:dyDescent="0.2">
      <c r="A1016" t="s">
        <v>1892</v>
      </c>
      <c r="B1016" t="e">
        <v>#N/A</v>
      </c>
      <c r="C1016" t="e">
        <v>#N/A</v>
      </c>
      <c r="D1016" t="e">
        <v>#N/A</v>
      </c>
      <c r="E1016" t="e">
        <v>#N/A</v>
      </c>
      <c r="F1016" t="e">
        <v>#N/A</v>
      </c>
      <c r="G1016" t="e">
        <v>#N/A</v>
      </c>
      <c r="H1016" t="e">
        <v>#N/A</v>
      </c>
      <c r="I1016" t="e">
        <v>#N/A</v>
      </c>
      <c r="J1016" t="e">
        <v>#N/A</v>
      </c>
      <c r="K1016" t="e">
        <v>#N/A</v>
      </c>
      <c r="L1016">
        <v>-2.0249269860000001</v>
      </c>
      <c r="M1016" t="e">
        <v>#N/A</v>
      </c>
      <c r="N1016" t="e">
        <v>#N/A</v>
      </c>
      <c r="O1016" t="e">
        <v>#N/A</v>
      </c>
      <c r="P1016" t="e">
        <v>#N/A</v>
      </c>
      <c r="Q1016" t="e">
        <v>#N/A</v>
      </c>
      <c r="R1016" t="e">
        <v>#N/A</v>
      </c>
      <c r="S1016" t="e">
        <v>#N/A</v>
      </c>
      <c r="T1016" t="e">
        <v>#N/A</v>
      </c>
      <c r="U1016" t="e">
        <v>#N/A</v>
      </c>
      <c r="V1016" t="e">
        <v>#N/A</v>
      </c>
      <c r="W1016" t="e">
        <v>#N/A</v>
      </c>
      <c r="X1016" t="e">
        <v>#N/A</v>
      </c>
      <c r="Y1016" t="e">
        <v>#N/A</v>
      </c>
    </row>
    <row r="1017" spans="1:25" x14ac:dyDescent="0.2">
      <c r="A1017" t="s">
        <v>62</v>
      </c>
      <c r="B1017" t="e">
        <v>#N/A</v>
      </c>
      <c r="C1017" t="e">
        <v>#N/A</v>
      </c>
      <c r="D1017" t="e">
        <v>#N/A</v>
      </c>
      <c r="E1017" t="e">
        <v>#N/A</v>
      </c>
      <c r="F1017" t="e">
        <v>#N/A</v>
      </c>
      <c r="G1017" t="e">
        <v>#N/A</v>
      </c>
      <c r="H1017" t="e">
        <v>#N/A</v>
      </c>
      <c r="I1017" t="e">
        <v>#N/A</v>
      </c>
      <c r="J1017" t="e">
        <v>#N/A</v>
      </c>
      <c r="K1017" t="e">
        <v>#N/A</v>
      </c>
      <c r="L1017" t="e">
        <v>#N/A</v>
      </c>
      <c r="M1017">
        <v>-8.4073952873</v>
      </c>
      <c r="N1017" t="e">
        <v>#N/A</v>
      </c>
      <c r="O1017" t="e">
        <v>#N/A</v>
      </c>
      <c r="P1017" t="e">
        <v>#N/A</v>
      </c>
      <c r="Q1017" t="e">
        <v>#N/A</v>
      </c>
      <c r="R1017" t="e">
        <v>#N/A</v>
      </c>
      <c r="S1017" t="e">
        <v>#N/A</v>
      </c>
      <c r="T1017" t="e">
        <v>#N/A</v>
      </c>
      <c r="U1017" t="e">
        <v>#N/A</v>
      </c>
      <c r="V1017" t="e">
        <v>#N/A</v>
      </c>
      <c r="W1017" t="e">
        <v>#N/A</v>
      </c>
      <c r="X1017" t="e">
        <v>#N/A</v>
      </c>
      <c r="Y1017" t="e">
        <v>#N/A</v>
      </c>
    </row>
    <row r="1018" spans="1:25" x14ac:dyDescent="0.2">
      <c r="A1018" t="s">
        <v>531</v>
      </c>
      <c r="B1018" t="e">
        <v>#N/A</v>
      </c>
      <c r="C1018" t="e">
        <v>#N/A</v>
      </c>
      <c r="D1018" t="e">
        <v>#N/A</v>
      </c>
      <c r="E1018" t="e">
        <v>#N/A</v>
      </c>
      <c r="F1018" t="e">
        <v>#N/A</v>
      </c>
      <c r="G1018" t="e">
        <v>#N/A</v>
      </c>
      <c r="H1018" t="e">
        <v>#N/A</v>
      </c>
      <c r="I1018" t="e">
        <v>#N/A</v>
      </c>
      <c r="J1018" t="e">
        <v>#N/A</v>
      </c>
      <c r="K1018" t="e">
        <v>#N/A</v>
      </c>
      <c r="L1018" t="e">
        <v>#N/A</v>
      </c>
      <c r="M1018">
        <v>-2.7593158691999999</v>
      </c>
      <c r="N1018" t="e">
        <v>#N/A</v>
      </c>
      <c r="O1018" t="e">
        <v>#N/A</v>
      </c>
      <c r="P1018" t="e">
        <v>#N/A</v>
      </c>
      <c r="Q1018" t="e">
        <v>#N/A</v>
      </c>
      <c r="R1018" t="e">
        <v>#N/A</v>
      </c>
      <c r="S1018" t="e">
        <v>#N/A</v>
      </c>
      <c r="T1018" t="e">
        <v>#N/A</v>
      </c>
      <c r="U1018" t="e">
        <v>#N/A</v>
      </c>
      <c r="V1018" t="e">
        <v>#N/A</v>
      </c>
      <c r="W1018" t="e">
        <v>#N/A</v>
      </c>
      <c r="X1018" t="e">
        <v>#N/A</v>
      </c>
      <c r="Y1018" t="e">
        <v>#N/A</v>
      </c>
    </row>
    <row r="1019" spans="1:25" x14ac:dyDescent="0.2">
      <c r="A1019" t="s">
        <v>618</v>
      </c>
      <c r="B1019" t="e">
        <v>#N/A</v>
      </c>
      <c r="C1019" t="e">
        <v>#N/A</v>
      </c>
      <c r="D1019" t="e">
        <v>#N/A</v>
      </c>
      <c r="E1019" t="e">
        <v>#N/A</v>
      </c>
      <c r="F1019" t="e">
        <v>#N/A</v>
      </c>
      <c r="G1019" t="e">
        <v>#N/A</v>
      </c>
      <c r="H1019" t="e">
        <v>#N/A</v>
      </c>
      <c r="I1019" t="e">
        <v>#N/A</v>
      </c>
      <c r="J1019" t="e">
        <v>#N/A</v>
      </c>
      <c r="K1019" t="e">
        <v>#N/A</v>
      </c>
      <c r="L1019" t="e">
        <v>#N/A</v>
      </c>
      <c r="M1019">
        <v>-2.2953500127000002</v>
      </c>
      <c r="N1019" t="e">
        <v>#N/A</v>
      </c>
      <c r="O1019" t="e">
        <v>#N/A</v>
      </c>
      <c r="P1019" t="e">
        <v>#N/A</v>
      </c>
      <c r="Q1019" t="e">
        <v>#N/A</v>
      </c>
      <c r="R1019" t="e">
        <v>#N/A</v>
      </c>
      <c r="S1019" t="e">
        <v>#N/A</v>
      </c>
      <c r="T1019" t="e">
        <v>#N/A</v>
      </c>
      <c r="U1019" t="e">
        <v>#N/A</v>
      </c>
      <c r="V1019" t="e">
        <v>#N/A</v>
      </c>
      <c r="W1019" t="e">
        <v>#N/A</v>
      </c>
      <c r="X1019" t="e">
        <v>#N/A</v>
      </c>
      <c r="Y1019" t="e">
        <v>#N/A</v>
      </c>
    </row>
    <row r="1020" spans="1:25" x14ac:dyDescent="0.2">
      <c r="A1020" t="s">
        <v>672</v>
      </c>
      <c r="B1020" t="e">
        <v>#N/A</v>
      </c>
      <c r="C1020" t="e">
        <v>#N/A</v>
      </c>
      <c r="D1020" t="e">
        <v>#N/A</v>
      </c>
      <c r="E1020" t="e">
        <v>#N/A</v>
      </c>
      <c r="F1020" t="e">
        <v>#N/A</v>
      </c>
      <c r="G1020" t="e">
        <v>#N/A</v>
      </c>
      <c r="H1020" t="e">
        <v>#N/A</v>
      </c>
      <c r="I1020" t="e">
        <v>#N/A</v>
      </c>
      <c r="J1020" t="e">
        <v>#N/A</v>
      </c>
      <c r="K1020" t="e">
        <v>#N/A</v>
      </c>
      <c r="L1020" t="e">
        <v>#N/A</v>
      </c>
      <c r="M1020">
        <v>-5.6582983856000002</v>
      </c>
      <c r="N1020" t="e">
        <v>#N/A</v>
      </c>
      <c r="O1020" t="e">
        <v>#N/A</v>
      </c>
      <c r="P1020" t="e">
        <v>#N/A</v>
      </c>
      <c r="Q1020" t="e">
        <v>#N/A</v>
      </c>
      <c r="R1020" t="e">
        <v>#N/A</v>
      </c>
      <c r="S1020" t="e">
        <v>#N/A</v>
      </c>
      <c r="T1020" t="e">
        <v>#N/A</v>
      </c>
      <c r="U1020" t="e">
        <v>#N/A</v>
      </c>
      <c r="V1020" t="e">
        <v>#N/A</v>
      </c>
      <c r="W1020" t="e">
        <v>#N/A</v>
      </c>
      <c r="X1020" t="e">
        <v>#N/A</v>
      </c>
      <c r="Y1020" t="e">
        <v>#N/A</v>
      </c>
    </row>
    <row r="1021" spans="1:25" x14ac:dyDescent="0.2">
      <c r="A1021" t="s">
        <v>1170</v>
      </c>
      <c r="B1021" t="e">
        <v>#N/A</v>
      </c>
      <c r="C1021" t="e">
        <v>#N/A</v>
      </c>
      <c r="D1021" t="e">
        <v>#N/A</v>
      </c>
      <c r="E1021" t="e">
        <v>#N/A</v>
      </c>
      <c r="F1021" t="e">
        <v>#N/A</v>
      </c>
      <c r="G1021" t="e">
        <v>#N/A</v>
      </c>
      <c r="H1021" t="e">
        <v>#N/A</v>
      </c>
      <c r="I1021" t="e">
        <v>#N/A</v>
      </c>
      <c r="J1021" t="e">
        <v>#N/A</v>
      </c>
      <c r="K1021" t="e">
        <v>#N/A</v>
      </c>
      <c r="L1021" t="e">
        <v>#N/A</v>
      </c>
      <c r="M1021">
        <v>-3.4499640659000002</v>
      </c>
      <c r="N1021" t="e">
        <v>#N/A</v>
      </c>
      <c r="O1021" t="e">
        <v>#N/A</v>
      </c>
      <c r="P1021" t="e">
        <v>#N/A</v>
      </c>
      <c r="Q1021" t="e">
        <v>#N/A</v>
      </c>
      <c r="R1021" t="e">
        <v>#N/A</v>
      </c>
      <c r="S1021" t="e">
        <v>#N/A</v>
      </c>
      <c r="T1021" t="e">
        <v>#N/A</v>
      </c>
      <c r="U1021" t="e">
        <v>#N/A</v>
      </c>
      <c r="V1021" t="e">
        <v>#N/A</v>
      </c>
      <c r="W1021" t="e">
        <v>#N/A</v>
      </c>
      <c r="X1021" t="e">
        <v>#N/A</v>
      </c>
      <c r="Y1021" t="e">
        <v>#N/A</v>
      </c>
    </row>
    <row r="1022" spans="1:25" x14ac:dyDescent="0.2">
      <c r="A1022" t="s">
        <v>1232</v>
      </c>
      <c r="B1022" t="e">
        <v>#N/A</v>
      </c>
      <c r="C1022" t="e">
        <v>#N/A</v>
      </c>
      <c r="D1022" t="e">
        <v>#N/A</v>
      </c>
      <c r="E1022" t="e">
        <v>#N/A</v>
      </c>
      <c r="F1022" t="e">
        <v>#N/A</v>
      </c>
      <c r="G1022" t="e">
        <v>#N/A</v>
      </c>
      <c r="H1022" t="e">
        <v>#N/A</v>
      </c>
      <c r="I1022" t="e">
        <v>#N/A</v>
      </c>
      <c r="J1022" t="e">
        <v>#N/A</v>
      </c>
      <c r="K1022" t="e">
        <v>#N/A</v>
      </c>
      <c r="L1022" t="e">
        <v>#N/A</v>
      </c>
      <c r="M1022">
        <v>-3.2942264613000001</v>
      </c>
      <c r="N1022" t="e">
        <v>#N/A</v>
      </c>
      <c r="O1022" t="e">
        <v>#N/A</v>
      </c>
      <c r="P1022" t="e">
        <v>#N/A</v>
      </c>
      <c r="Q1022" t="e">
        <v>#N/A</v>
      </c>
      <c r="R1022" t="e">
        <v>#N/A</v>
      </c>
      <c r="S1022" t="e">
        <v>#N/A</v>
      </c>
      <c r="T1022" t="e">
        <v>#N/A</v>
      </c>
      <c r="U1022" t="e">
        <v>#N/A</v>
      </c>
      <c r="V1022" t="e">
        <v>#N/A</v>
      </c>
      <c r="W1022" t="e">
        <v>#N/A</v>
      </c>
      <c r="X1022" t="e">
        <v>#N/A</v>
      </c>
      <c r="Y1022" t="e">
        <v>#N/A</v>
      </c>
    </row>
    <row r="1023" spans="1:25" x14ac:dyDescent="0.2">
      <c r="A1023" t="s">
        <v>1269</v>
      </c>
      <c r="B1023" t="e">
        <v>#N/A</v>
      </c>
      <c r="C1023" t="e">
        <v>#N/A</v>
      </c>
      <c r="D1023" t="e">
        <v>#N/A</v>
      </c>
      <c r="E1023" t="e">
        <v>#N/A</v>
      </c>
      <c r="F1023" t="e">
        <v>#N/A</v>
      </c>
      <c r="G1023" t="e">
        <v>#N/A</v>
      </c>
      <c r="H1023" t="e">
        <v>#N/A</v>
      </c>
      <c r="I1023" t="e">
        <v>#N/A</v>
      </c>
      <c r="J1023" t="e">
        <v>#N/A</v>
      </c>
      <c r="K1023" t="e">
        <v>#N/A</v>
      </c>
      <c r="L1023" t="e">
        <v>#N/A</v>
      </c>
      <c r="M1023">
        <v>-3.2302355965</v>
      </c>
      <c r="N1023" t="e">
        <v>#N/A</v>
      </c>
      <c r="O1023" t="e">
        <v>#N/A</v>
      </c>
      <c r="P1023" t="e">
        <v>#N/A</v>
      </c>
      <c r="Q1023" t="e">
        <v>#N/A</v>
      </c>
      <c r="R1023" t="e">
        <v>#N/A</v>
      </c>
      <c r="S1023" t="e">
        <v>#N/A</v>
      </c>
      <c r="T1023" t="e">
        <v>#N/A</v>
      </c>
      <c r="U1023" t="e">
        <v>#N/A</v>
      </c>
      <c r="V1023" t="e">
        <v>#N/A</v>
      </c>
      <c r="W1023" t="e">
        <v>#N/A</v>
      </c>
      <c r="X1023" t="e">
        <v>#N/A</v>
      </c>
      <c r="Y1023" t="e">
        <v>#N/A</v>
      </c>
    </row>
    <row r="1024" spans="1:25" x14ac:dyDescent="0.2">
      <c r="A1024" t="s">
        <v>1387</v>
      </c>
      <c r="B1024" t="e">
        <v>#N/A</v>
      </c>
      <c r="C1024" t="e">
        <v>#N/A</v>
      </c>
      <c r="D1024" t="e">
        <v>#N/A</v>
      </c>
      <c r="E1024" t="e">
        <v>#N/A</v>
      </c>
      <c r="F1024" t="e">
        <v>#N/A</v>
      </c>
      <c r="G1024" t="e">
        <v>#N/A</v>
      </c>
      <c r="H1024" t="e">
        <v>#N/A</v>
      </c>
      <c r="I1024" t="e">
        <v>#N/A</v>
      </c>
      <c r="J1024" t="e">
        <v>#N/A</v>
      </c>
      <c r="K1024" t="e">
        <v>#N/A</v>
      </c>
      <c r="L1024" t="e">
        <v>#N/A</v>
      </c>
      <c r="M1024">
        <v>-2.7081962389999998</v>
      </c>
      <c r="N1024" t="e">
        <v>#N/A</v>
      </c>
      <c r="O1024" t="e">
        <v>#N/A</v>
      </c>
      <c r="P1024" t="e">
        <v>#N/A</v>
      </c>
      <c r="Q1024" t="e">
        <v>#N/A</v>
      </c>
      <c r="R1024" t="e">
        <v>#N/A</v>
      </c>
      <c r="S1024" t="e">
        <v>#N/A</v>
      </c>
      <c r="T1024" t="e">
        <v>#N/A</v>
      </c>
      <c r="U1024" t="e">
        <v>#N/A</v>
      </c>
      <c r="V1024" t="e">
        <v>#N/A</v>
      </c>
      <c r="W1024" t="e">
        <v>#N/A</v>
      </c>
      <c r="X1024" t="e">
        <v>#N/A</v>
      </c>
      <c r="Y1024" t="e">
        <v>#N/A</v>
      </c>
    </row>
    <row r="1025" spans="1:25" x14ac:dyDescent="0.2">
      <c r="A1025" t="s">
        <v>1463</v>
      </c>
      <c r="B1025" t="e">
        <v>#N/A</v>
      </c>
      <c r="C1025" t="e">
        <v>#N/A</v>
      </c>
      <c r="D1025" t="e">
        <v>#N/A</v>
      </c>
      <c r="E1025" t="e">
        <v>#N/A</v>
      </c>
      <c r="F1025" t="e">
        <v>#N/A</v>
      </c>
      <c r="G1025" t="e">
        <v>#N/A</v>
      </c>
      <c r="H1025" t="e">
        <v>#N/A</v>
      </c>
      <c r="I1025" t="e">
        <v>#N/A</v>
      </c>
      <c r="J1025" t="e">
        <v>#N/A</v>
      </c>
      <c r="K1025" t="e">
        <v>#N/A</v>
      </c>
      <c r="L1025" t="e">
        <v>#N/A</v>
      </c>
      <c r="M1025">
        <v>-2.4365698913</v>
      </c>
      <c r="N1025" t="e">
        <v>#N/A</v>
      </c>
      <c r="O1025" t="e">
        <v>#N/A</v>
      </c>
      <c r="P1025" t="e">
        <v>#N/A</v>
      </c>
      <c r="Q1025" t="e">
        <v>#N/A</v>
      </c>
      <c r="R1025" t="e">
        <v>#N/A</v>
      </c>
      <c r="S1025" t="e">
        <v>#N/A</v>
      </c>
      <c r="T1025" t="e">
        <v>#N/A</v>
      </c>
      <c r="U1025" t="e">
        <v>#N/A</v>
      </c>
      <c r="V1025" t="e">
        <v>#N/A</v>
      </c>
      <c r="W1025" t="e">
        <v>#N/A</v>
      </c>
      <c r="X1025" t="e">
        <v>#N/A</v>
      </c>
      <c r="Y1025" t="e">
        <v>#N/A</v>
      </c>
    </row>
    <row r="1026" spans="1:25" x14ac:dyDescent="0.2">
      <c r="A1026" t="s">
        <v>1473</v>
      </c>
      <c r="B1026" t="e">
        <v>#N/A</v>
      </c>
      <c r="C1026" t="e">
        <v>#N/A</v>
      </c>
      <c r="D1026" t="e">
        <v>#N/A</v>
      </c>
      <c r="E1026" t="e">
        <v>#N/A</v>
      </c>
      <c r="F1026" t="e">
        <v>#N/A</v>
      </c>
      <c r="G1026" t="e">
        <v>#N/A</v>
      </c>
      <c r="H1026" t="e">
        <v>#N/A</v>
      </c>
      <c r="I1026" t="e">
        <v>#N/A</v>
      </c>
      <c r="J1026" t="e">
        <v>#N/A</v>
      </c>
      <c r="K1026" t="e">
        <v>#N/A</v>
      </c>
      <c r="L1026" t="e">
        <v>#N/A</v>
      </c>
      <c r="M1026">
        <v>-2.5789167073999999</v>
      </c>
      <c r="N1026" t="e">
        <v>#N/A</v>
      </c>
      <c r="O1026" t="e">
        <v>#N/A</v>
      </c>
      <c r="P1026" t="e">
        <v>#N/A</v>
      </c>
      <c r="Q1026" t="e">
        <v>#N/A</v>
      </c>
      <c r="R1026" t="e">
        <v>#N/A</v>
      </c>
      <c r="S1026" t="e">
        <v>#N/A</v>
      </c>
      <c r="T1026" t="e">
        <v>#N/A</v>
      </c>
      <c r="U1026" t="e">
        <v>#N/A</v>
      </c>
      <c r="V1026" t="e">
        <v>#N/A</v>
      </c>
      <c r="W1026" t="e">
        <v>#N/A</v>
      </c>
      <c r="X1026" t="e">
        <v>#N/A</v>
      </c>
      <c r="Y1026" t="e">
        <v>#N/A</v>
      </c>
    </row>
    <row r="1027" spans="1:25" x14ac:dyDescent="0.2">
      <c r="A1027" t="s">
        <v>1526</v>
      </c>
      <c r="B1027" t="e">
        <v>#N/A</v>
      </c>
      <c r="C1027" t="e">
        <v>#N/A</v>
      </c>
      <c r="D1027" t="e">
        <v>#N/A</v>
      </c>
      <c r="E1027" t="e">
        <v>#N/A</v>
      </c>
      <c r="F1027" t="e">
        <v>#N/A</v>
      </c>
      <c r="G1027" t="e">
        <v>#N/A</v>
      </c>
      <c r="H1027" t="e">
        <v>#N/A</v>
      </c>
      <c r="I1027" t="e">
        <v>#N/A</v>
      </c>
      <c r="J1027" t="e">
        <v>#N/A</v>
      </c>
      <c r="K1027" t="e">
        <v>#N/A</v>
      </c>
      <c r="L1027" t="e">
        <v>#N/A</v>
      </c>
      <c r="M1027">
        <v>-2.5020831115000002</v>
      </c>
      <c r="N1027" t="e">
        <v>#N/A</v>
      </c>
      <c r="O1027" t="e">
        <v>#N/A</v>
      </c>
      <c r="P1027" t="e">
        <v>#N/A</v>
      </c>
      <c r="Q1027" t="e">
        <v>#N/A</v>
      </c>
      <c r="R1027" t="e">
        <v>#N/A</v>
      </c>
      <c r="S1027" t="e">
        <v>#N/A</v>
      </c>
      <c r="T1027" t="e">
        <v>#N/A</v>
      </c>
      <c r="U1027" t="e">
        <v>#N/A</v>
      </c>
      <c r="V1027" t="e">
        <v>#N/A</v>
      </c>
      <c r="W1027" t="e">
        <v>#N/A</v>
      </c>
      <c r="X1027" t="e">
        <v>#N/A</v>
      </c>
      <c r="Y1027" t="e">
        <v>#N/A</v>
      </c>
    </row>
    <row r="1028" spans="1:25" x14ac:dyDescent="0.2">
      <c r="A1028" t="s">
        <v>1534</v>
      </c>
      <c r="B1028" t="e">
        <v>#N/A</v>
      </c>
      <c r="C1028" t="e">
        <v>#N/A</v>
      </c>
      <c r="D1028" t="e">
        <v>#N/A</v>
      </c>
      <c r="E1028" t="e">
        <v>#N/A</v>
      </c>
      <c r="F1028" t="e">
        <v>#N/A</v>
      </c>
      <c r="G1028" t="e">
        <v>#N/A</v>
      </c>
      <c r="H1028" t="e">
        <v>#N/A</v>
      </c>
      <c r="I1028" t="e">
        <v>#N/A</v>
      </c>
      <c r="J1028" t="e">
        <v>#N/A</v>
      </c>
      <c r="K1028" t="e">
        <v>#N/A</v>
      </c>
      <c r="L1028" t="e">
        <v>#N/A</v>
      </c>
      <c r="M1028">
        <v>-2.5020831115000002</v>
      </c>
      <c r="N1028" t="e">
        <v>#N/A</v>
      </c>
      <c r="O1028" t="e">
        <v>#N/A</v>
      </c>
      <c r="P1028" t="e">
        <v>#N/A</v>
      </c>
      <c r="Q1028" t="e">
        <v>#N/A</v>
      </c>
      <c r="R1028" t="e">
        <v>#N/A</v>
      </c>
      <c r="S1028" t="e">
        <v>#N/A</v>
      </c>
      <c r="T1028" t="e">
        <v>#N/A</v>
      </c>
      <c r="U1028" t="e">
        <v>#N/A</v>
      </c>
      <c r="V1028" t="e">
        <v>#N/A</v>
      </c>
      <c r="W1028" t="e">
        <v>#N/A</v>
      </c>
      <c r="X1028" t="e">
        <v>#N/A</v>
      </c>
      <c r="Y1028" t="e">
        <v>#N/A</v>
      </c>
    </row>
    <row r="1029" spans="1:25" x14ac:dyDescent="0.2">
      <c r="A1029" t="s">
        <v>1541</v>
      </c>
      <c r="B1029" t="e">
        <v>#N/A</v>
      </c>
      <c r="C1029" t="e">
        <v>#N/A</v>
      </c>
      <c r="D1029" t="e">
        <v>#N/A</v>
      </c>
      <c r="E1029" t="e">
        <v>#N/A</v>
      </c>
      <c r="F1029" t="e">
        <v>#N/A</v>
      </c>
      <c r="G1029" t="e">
        <v>#N/A</v>
      </c>
      <c r="H1029" t="e">
        <v>#N/A</v>
      </c>
      <c r="I1029" t="e">
        <v>#N/A</v>
      </c>
      <c r="J1029" t="e">
        <v>#N/A</v>
      </c>
      <c r="K1029" t="e">
        <v>#N/A</v>
      </c>
      <c r="L1029" t="e">
        <v>#N/A</v>
      </c>
      <c r="M1029">
        <v>-2.4673736447999999</v>
      </c>
      <c r="N1029" t="e">
        <v>#N/A</v>
      </c>
      <c r="O1029" t="e">
        <v>#N/A</v>
      </c>
      <c r="P1029" t="e">
        <v>#N/A</v>
      </c>
      <c r="Q1029" t="e">
        <v>#N/A</v>
      </c>
      <c r="R1029" t="e">
        <v>#N/A</v>
      </c>
      <c r="S1029" t="e">
        <v>#N/A</v>
      </c>
      <c r="T1029" t="e">
        <v>#N/A</v>
      </c>
      <c r="U1029" t="e">
        <v>#N/A</v>
      </c>
      <c r="V1029" t="e">
        <v>#N/A</v>
      </c>
      <c r="W1029" t="e">
        <v>#N/A</v>
      </c>
      <c r="X1029" t="e">
        <v>#N/A</v>
      </c>
      <c r="Y1029" t="e">
        <v>#N/A</v>
      </c>
    </row>
    <row r="1030" spans="1:25" x14ac:dyDescent="0.2">
      <c r="A1030" t="s">
        <v>1563</v>
      </c>
      <c r="B1030" t="e">
        <v>#N/A</v>
      </c>
      <c r="C1030" t="e">
        <v>#N/A</v>
      </c>
      <c r="D1030" t="e">
        <v>#N/A</v>
      </c>
      <c r="E1030" t="e">
        <v>#N/A</v>
      </c>
      <c r="F1030" t="e">
        <v>#N/A</v>
      </c>
      <c r="G1030" t="e">
        <v>#N/A</v>
      </c>
      <c r="H1030" t="e">
        <v>#N/A</v>
      </c>
      <c r="I1030" t="e">
        <v>#N/A</v>
      </c>
      <c r="J1030" t="e">
        <v>#N/A</v>
      </c>
      <c r="K1030" t="e">
        <v>#N/A</v>
      </c>
      <c r="L1030" t="e">
        <v>#N/A</v>
      </c>
      <c r="M1030">
        <v>-2.2998673101999998</v>
      </c>
      <c r="N1030" t="e">
        <v>#N/A</v>
      </c>
      <c r="O1030" t="e">
        <v>#N/A</v>
      </c>
      <c r="P1030" t="e">
        <v>#N/A</v>
      </c>
      <c r="Q1030" t="e">
        <v>#N/A</v>
      </c>
      <c r="R1030" t="e">
        <v>#N/A</v>
      </c>
      <c r="S1030" t="e">
        <v>#N/A</v>
      </c>
      <c r="T1030" t="e">
        <v>#N/A</v>
      </c>
      <c r="U1030" t="e">
        <v>#N/A</v>
      </c>
      <c r="V1030" t="e">
        <v>#N/A</v>
      </c>
      <c r="W1030" t="e">
        <v>#N/A</v>
      </c>
      <c r="X1030" t="e">
        <v>#N/A</v>
      </c>
      <c r="Y1030" t="e">
        <v>#N/A</v>
      </c>
    </row>
    <row r="1031" spans="1:25" x14ac:dyDescent="0.2">
      <c r="A1031" t="s">
        <v>1574</v>
      </c>
      <c r="B1031" t="e">
        <v>#N/A</v>
      </c>
      <c r="C1031" t="e">
        <v>#N/A</v>
      </c>
      <c r="D1031" t="e">
        <v>#N/A</v>
      </c>
      <c r="E1031" t="e">
        <v>#N/A</v>
      </c>
      <c r="F1031" t="e">
        <v>#N/A</v>
      </c>
      <c r="G1031" t="e">
        <v>#N/A</v>
      </c>
      <c r="H1031" t="e">
        <v>#N/A</v>
      </c>
      <c r="I1031" t="e">
        <v>#N/A</v>
      </c>
      <c r="J1031" t="e">
        <v>#N/A</v>
      </c>
      <c r="K1031" t="e">
        <v>#N/A</v>
      </c>
      <c r="L1031" t="e">
        <v>#N/A</v>
      </c>
      <c r="M1031">
        <v>-2.2998673101999998</v>
      </c>
      <c r="N1031" t="e">
        <v>#N/A</v>
      </c>
      <c r="O1031" t="e">
        <v>#N/A</v>
      </c>
      <c r="P1031" t="e">
        <v>#N/A</v>
      </c>
      <c r="Q1031" t="e">
        <v>#N/A</v>
      </c>
      <c r="R1031" t="e">
        <v>#N/A</v>
      </c>
      <c r="S1031" t="e">
        <v>#N/A</v>
      </c>
      <c r="T1031" t="e">
        <v>#N/A</v>
      </c>
      <c r="U1031" t="e">
        <v>#N/A</v>
      </c>
      <c r="V1031" t="e">
        <v>#N/A</v>
      </c>
      <c r="W1031" t="e">
        <v>#N/A</v>
      </c>
      <c r="X1031" t="e">
        <v>#N/A</v>
      </c>
      <c r="Y1031" t="e">
        <v>#N/A</v>
      </c>
    </row>
    <row r="1032" spans="1:25" x14ac:dyDescent="0.2">
      <c r="A1032" t="s">
        <v>892</v>
      </c>
      <c r="B1032" t="e">
        <v>#N/A</v>
      </c>
      <c r="C1032" t="e">
        <v>#N/A</v>
      </c>
      <c r="D1032" t="e">
        <v>#N/A</v>
      </c>
      <c r="E1032" t="e">
        <v>#N/A</v>
      </c>
      <c r="F1032" t="e">
        <v>#N/A</v>
      </c>
      <c r="G1032" t="e">
        <v>#N/A</v>
      </c>
      <c r="H1032" t="e">
        <v>#N/A</v>
      </c>
      <c r="I1032" t="e">
        <v>#N/A</v>
      </c>
      <c r="J1032" t="e">
        <v>#N/A</v>
      </c>
      <c r="K1032" t="e">
        <v>#N/A</v>
      </c>
      <c r="L1032" t="e">
        <v>#N/A</v>
      </c>
      <c r="M1032" t="e">
        <v>#N/A</v>
      </c>
      <c r="N1032" t="e">
        <v>#N/A</v>
      </c>
      <c r="O1032" t="e">
        <v>#N/A</v>
      </c>
      <c r="P1032">
        <v>-3.8549196817000002</v>
      </c>
      <c r="Q1032" t="e">
        <v>#N/A</v>
      </c>
      <c r="R1032" t="e">
        <v>#N/A</v>
      </c>
      <c r="S1032" t="e">
        <v>#N/A</v>
      </c>
      <c r="T1032" t="e">
        <v>#N/A</v>
      </c>
      <c r="U1032" t="e">
        <v>#N/A</v>
      </c>
      <c r="V1032" t="e">
        <v>#N/A</v>
      </c>
      <c r="W1032" t="e">
        <v>#N/A</v>
      </c>
      <c r="X1032" t="e">
        <v>#N/A</v>
      </c>
      <c r="Y1032" t="e">
        <v>#N/A</v>
      </c>
    </row>
    <row r="1033" spans="1:25" x14ac:dyDescent="0.2">
      <c r="A1033" t="s">
        <v>922</v>
      </c>
      <c r="B1033" t="e">
        <v>#N/A</v>
      </c>
      <c r="C1033" t="e">
        <v>#N/A</v>
      </c>
      <c r="D1033" t="e">
        <v>#N/A</v>
      </c>
      <c r="E1033" t="e">
        <v>#N/A</v>
      </c>
      <c r="F1033" t="e">
        <v>#N/A</v>
      </c>
      <c r="G1033" t="e">
        <v>#N/A</v>
      </c>
      <c r="H1033" t="e">
        <v>#N/A</v>
      </c>
      <c r="I1033" t="e">
        <v>#N/A</v>
      </c>
      <c r="J1033" t="e">
        <v>#N/A</v>
      </c>
      <c r="K1033" t="e">
        <v>#N/A</v>
      </c>
      <c r="L1033" t="e">
        <v>#N/A</v>
      </c>
      <c r="M1033" t="e">
        <v>#N/A</v>
      </c>
      <c r="N1033" t="e">
        <v>#N/A</v>
      </c>
      <c r="O1033" t="e">
        <v>#N/A</v>
      </c>
      <c r="P1033">
        <v>-2.1907551674999999</v>
      </c>
      <c r="Q1033" t="e">
        <v>#N/A</v>
      </c>
      <c r="R1033" t="e">
        <v>#N/A</v>
      </c>
      <c r="S1033" t="e">
        <v>#N/A</v>
      </c>
      <c r="T1033" t="e">
        <v>#N/A</v>
      </c>
      <c r="U1033" t="e">
        <v>#N/A</v>
      </c>
      <c r="V1033" t="e">
        <v>#N/A</v>
      </c>
      <c r="W1033" t="e">
        <v>#N/A</v>
      </c>
      <c r="X1033" t="e">
        <v>#N/A</v>
      </c>
      <c r="Y1033" t="e">
        <v>#N/A</v>
      </c>
    </row>
    <row r="1034" spans="1:25" x14ac:dyDescent="0.2">
      <c r="A1034" t="s">
        <v>939</v>
      </c>
      <c r="B1034" t="e">
        <v>#N/A</v>
      </c>
      <c r="C1034" t="e">
        <v>#N/A</v>
      </c>
      <c r="D1034" t="e">
        <v>#N/A</v>
      </c>
      <c r="E1034" t="e">
        <v>#N/A</v>
      </c>
      <c r="F1034" t="e">
        <v>#N/A</v>
      </c>
      <c r="G1034" t="e">
        <v>#N/A</v>
      </c>
      <c r="H1034" t="e">
        <v>#N/A</v>
      </c>
      <c r="I1034" t="e">
        <v>#N/A</v>
      </c>
      <c r="J1034" t="e">
        <v>#N/A</v>
      </c>
      <c r="K1034" t="e">
        <v>#N/A</v>
      </c>
      <c r="L1034" t="e">
        <v>#N/A</v>
      </c>
      <c r="M1034" t="e">
        <v>#N/A</v>
      </c>
      <c r="N1034" t="e">
        <v>#N/A</v>
      </c>
      <c r="O1034" t="e">
        <v>#N/A</v>
      </c>
      <c r="P1034">
        <v>-2.1259165370000002</v>
      </c>
      <c r="Q1034" t="e">
        <v>#N/A</v>
      </c>
      <c r="R1034" t="e">
        <v>#N/A</v>
      </c>
      <c r="S1034" t="e">
        <v>#N/A</v>
      </c>
      <c r="T1034" t="e">
        <v>#N/A</v>
      </c>
      <c r="U1034" t="e">
        <v>#N/A</v>
      </c>
      <c r="V1034" t="e">
        <v>#N/A</v>
      </c>
      <c r="W1034" t="e">
        <v>#N/A</v>
      </c>
      <c r="X1034" t="e">
        <v>#N/A</v>
      </c>
      <c r="Y1034" t="e">
        <v>#N/A</v>
      </c>
    </row>
    <row r="1035" spans="1:25" x14ac:dyDescent="0.2">
      <c r="A1035" t="s">
        <v>1160</v>
      </c>
      <c r="B1035" t="e">
        <v>#N/A</v>
      </c>
      <c r="C1035" t="e">
        <v>#N/A</v>
      </c>
      <c r="D1035" t="e">
        <v>#N/A</v>
      </c>
      <c r="E1035" t="e">
        <v>#N/A</v>
      </c>
      <c r="F1035" t="e">
        <v>#N/A</v>
      </c>
      <c r="G1035" t="e">
        <v>#N/A</v>
      </c>
      <c r="H1035" t="e">
        <v>#N/A</v>
      </c>
      <c r="I1035" t="e">
        <v>#N/A</v>
      </c>
      <c r="J1035" t="e">
        <v>#N/A</v>
      </c>
      <c r="K1035" t="e">
        <v>#N/A</v>
      </c>
      <c r="L1035" t="e">
        <v>#N/A</v>
      </c>
      <c r="M1035" t="e">
        <v>#N/A</v>
      </c>
      <c r="N1035" t="e">
        <v>#N/A</v>
      </c>
      <c r="O1035" t="e">
        <v>#N/A</v>
      </c>
      <c r="P1035">
        <v>-2.2477047867</v>
      </c>
      <c r="Q1035" t="e">
        <v>#N/A</v>
      </c>
      <c r="R1035" t="e">
        <v>#N/A</v>
      </c>
      <c r="S1035" t="e">
        <v>#N/A</v>
      </c>
      <c r="T1035" t="e">
        <v>#N/A</v>
      </c>
      <c r="U1035" t="e">
        <v>#N/A</v>
      </c>
      <c r="V1035" t="e">
        <v>#N/A</v>
      </c>
      <c r="W1035" t="e">
        <v>#N/A</v>
      </c>
      <c r="X1035" t="e">
        <v>#N/A</v>
      </c>
      <c r="Y1035" t="e">
        <v>#N/A</v>
      </c>
    </row>
    <row r="1036" spans="1:25" x14ac:dyDescent="0.2">
      <c r="A1036" t="s">
        <v>1172</v>
      </c>
      <c r="B1036" t="e">
        <v>#N/A</v>
      </c>
      <c r="C1036" t="e">
        <v>#N/A</v>
      </c>
      <c r="D1036" t="e">
        <v>#N/A</v>
      </c>
      <c r="E1036" t="e">
        <v>#N/A</v>
      </c>
      <c r="F1036" t="e">
        <v>#N/A</v>
      </c>
      <c r="G1036" t="e">
        <v>#N/A</v>
      </c>
      <c r="H1036" t="e">
        <v>#N/A</v>
      </c>
      <c r="I1036" t="e">
        <v>#N/A</v>
      </c>
      <c r="J1036" t="e">
        <v>#N/A</v>
      </c>
      <c r="K1036" t="e">
        <v>#N/A</v>
      </c>
      <c r="L1036" t="e">
        <v>#N/A</v>
      </c>
      <c r="M1036" t="e">
        <v>#N/A</v>
      </c>
      <c r="N1036" t="e">
        <v>#N/A</v>
      </c>
      <c r="O1036" t="e">
        <v>#N/A</v>
      </c>
      <c r="P1036">
        <v>-2.2477047867</v>
      </c>
      <c r="Q1036" t="e">
        <v>#N/A</v>
      </c>
      <c r="R1036" t="e">
        <v>#N/A</v>
      </c>
      <c r="S1036" t="e">
        <v>#N/A</v>
      </c>
      <c r="T1036" t="e">
        <v>#N/A</v>
      </c>
      <c r="U1036" t="e">
        <v>#N/A</v>
      </c>
      <c r="V1036" t="e">
        <v>#N/A</v>
      </c>
      <c r="W1036" t="e">
        <v>#N/A</v>
      </c>
      <c r="X1036" t="e">
        <v>#N/A</v>
      </c>
      <c r="Y1036" t="e">
        <v>#N/A</v>
      </c>
    </row>
    <row r="1037" spans="1:25" x14ac:dyDescent="0.2">
      <c r="A1037" t="s">
        <v>1220</v>
      </c>
      <c r="B1037" t="e">
        <v>#N/A</v>
      </c>
      <c r="C1037" t="e">
        <v>#N/A</v>
      </c>
      <c r="D1037" t="e">
        <v>#N/A</v>
      </c>
      <c r="E1037" t="e">
        <v>#N/A</v>
      </c>
      <c r="F1037" t="e">
        <v>#N/A</v>
      </c>
      <c r="G1037" t="e">
        <v>#N/A</v>
      </c>
      <c r="H1037" t="e">
        <v>#N/A</v>
      </c>
      <c r="I1037" t="e">
        <v>#N/A</v>
      </c>
      <c r="J1037" t="e">
        <v>#N/A</v>
      </c>
      <c r="K1037" t="e">
        <v>#N/A</v>
      </c>
      <c r="L1037" t="e">
        <v>#N/A</v>
      </c>
      <c r="M1037" t="e">
        <v>#N/A</v>
      </c>
      <c r="N1037" t="e">
        <v>#N/A</v>
      </c>
      <c r="O1037" t="e">
        <v>#N/A</v>
      </c>
      <c r="P1037">
        <v>-2.3297428486</v>
      </c>
      <c r="Q1037" t="e">
        <v>#N/A</v>
      </c>
      <c r="R1037" t="e">
        <v>#N/A</v>
      </c>
      <c r="S1037" t="e">
        <v>#N/A</v>
      </c>
      <c r="T1037" t="e">
        <v>#N/A</v>
      </c>
      <c r="U1037" t="e">
        <v>#N/A</v>
      </c>
      <c r="V1037" t="e">
        <v>#N/A</v>
      </c>
      <c r="W1037" t="e">
        <v>#N/A</v>
      </c>
      <c r="X1037" t="e">
        <v>#N/A</v>
      </c>
      <c r="Y1037" t="e">
        <v>#N/A</v>
      </c>
    </row>
    <row r="1038" spans="1:25" x14ac:dyDescent="0.2">
      <c r="A1038" t="s">
        <v>1234</v>
      </c>
      <c r="B1038" t="e">
        <v>#N/A</v>
      </c>
      <c r="C1038" t="e">
        <v>#N/A</v>
      </c>
      <c r="D1038" t="e">
        <v>#N/A</v>
      </c>
      <c r="E1038" t="e">
        <v>#N/A</v>
      </c>
      <c r="F1038" t="e">
        <v>#N/A</v>
      </c>
      <c r="G1038" t="e">
        <v>#N/A</v>
      </c>
      <c r="H1038" t="e">
        <v>#N/A</v>
      </c>
      <c r="I1038" t="e">
        <v>#N/A</v>
      </c>
      <c r="J1038" t="e">
        <v>#N/A</v>
      </c>
      <c r="K1038" t="e">
        <v>#N/A</v>
      </c>
      <c r="L1038" t="e">
        <v>#N/A</v>
      </c>
      <c r="M1038" t="e">
        <v>#N/A</v>
      </c>
      <c r="N1038" t="e">
        <v>#N/A</v>
      </c>
      <c r="O1038" t="e">
        <v>#N/A</v>
      </c>
      <c r="P1038">
        <v>-2.3297428486</v>
      </c>
      <c r="Q1038" t="e">
        <v>#N/A</v>
      </c>
      <c r="R1038" t="e">
        <v>#N/A</v>
      </c>
      <c r="S1038" t="e">
        <v>#N/A</v>
      </c>
      <c r="T1038" t="e">
        <v>#N/A</v>
      </c>
      <c r="U1038" t="e">
        <v>#N/A</v>
      </c>
      <c r="V1038" t="e">
        <v>#N/A</v>
      </c>
      <c r="W1038" t="e">
        <v>#N/A</v>
      </c>
      <c r="X1038" t="e">
        <v>#N/A</v>
      </c>
      <c r="Y1038" t="e">
        <v>#N/A</v>
      </c>
    </row>
    <row r="1039" spans="1:25" x14ac:dyDescent="0.2">
      <c r="A1039" t="s">
        <v>1254</v>
      </c>
      <c r="B1039" t="e">
        <v>#N/A</v>
      </c>
      <c r="C1039" t="e">
        <v>#N/A</v>
      </c>
      <c r="D1039" t="e">
        <v>#N/A</v>
      </c>
      <c r="E1039" t="e">
        <v>#N/A</v>
      </c>
      <c r="F1039" t="e">
        <v>#N/A</v>
      </c>
      <c r="G1039" t="e">
        <v>#N/A</v>
      </c>
      <c r="H1039" t="e">
        <v>#N/A</v>
      </c>
      <c r="I1039" t="e">
        <v>#N/A</v>
      </c>
      <c r="J1039" t="e">
        <v>#N/A</v>
      </c>
      <c r="K1039" t="e">
        <v>#N/A</v>
      </c>
      <c r="L1039" t="e">
        <v>#N/A</v>
      </c>
      <c r="M1039" t="e">
        <v>#N/A</v>
      </c>
      <c r="N1039" t="e">
        <v>#N/A</v>
      </c>
      <c r="O1039" t="e">
        <v>#N/A</v>
      </c>
      <c r="P1039">
        <v>-2.3147222794000002</v>
      </c>
      <c r="Q1039" t="e">
        <v>#N/A</v>
      </c>
      <c r="R1039" t="e">
        <v>#N/A</v>
      </c>
      <c r="S1039" t="e">
        <v>#N/A</v>
      </c>
      <c r="T1039" t="e">
        <v>#N/A</v>
      </c>
      <c r="U1039" t="e">
        <v>#N/A</v>
      </c>
      <c r="V1039" t="e">
        <v>#N/A</v>
      </c>
      <c r="W1039" t="e">
        <v>#N/A</v>
      </c>
      <c r="X1039" t="e">
        <v>#N/A</v>
      </c>
      <c r="Y1039" t="e">
        <v>#N/A</v>
      </c>
    </row>
    <row r="1040" spans="1:25" x14ac:dyDescent="0.2">
      <c r="A1040" t="s">
        <v>1290</v>
      </c>
      <c r="B1040" t="e">
        <v>#N/A</v>
      </c>
      <c r="C1040" t="e">
        <v>#N/A</v>
      </c>
      <c r="D1040" t="e">
        <v>#N/A</v>
      </c>
      <c r="E1040" t="e">
        <v>#N/A</v>
      </c>
      <c r="F1040" t="e">
        <v>#N/A</v>
      </c>
      <c r="G1040" t="e">
        <v>#N/A</v>
      </c>
      <c r="H1040" t="e">
        <v>#N/A</v>
      </c>
      <c r="I1040" t="e">
        <v>#N/A</v>
      </c>
      <c r="J1040" t="e">
        <v>#N/A</v>
      </c>
      <c r="K1040" t="e">
        <v>#N/A</v>
      </c>
      <c r="L1040" t="e">
        <v>#N/A</v>
      </c>
      <c r="M1040" t="e">
        <v>#N/A</v>
      </c>
      <c r="N1040" t="e">
        <v>#N/A</v>
      </c>
      <c r="O1040" t="e">
        <v>#N/A</v>
      </c>
      <c r="P1040">
        <v>-2.1499155604000002</v>
      </c>
      <c r="Q1040" t="e">
        <v>#N/A</v>
      </c>
      <c r="R1040" t="e">
        <v>#N/A</v>
      </c>
      <c r="S1040" t="e">
        <v>#N/A</v>
      </c>
      <c r="T1040" t="e">
        <v>#N/A</v>
      </c>
      <c r="U1040" t="e">
        <v>#N/A</v>
      </c>
      <c r="V1040" t="e">
        <v>#N/A</v>
      </c>
      <c r="W1040" t="e">
        <v>#N/A</v>
      </c>
      <c r="X1040" t="e">
        <v>#N/A</v>
      </c>
      <c r="Y1040" t="e">
        <v>#N/A</v>
      </c>
    </row>
    <row r="1041" spans="1:25" x14ac:dyDescent="0.2">
      <c r="A1041" t="s">
        <v>1322</v>
      </c>
      <c r="B1041" t="e">
        <v>#N/A</v>
      </c>
      <c r="C1041" t="e">
        <v>#N/A</v>
      </c>
      <c r="D1041" t="e">
        <v>#N/A</v>
      </c>
      <c r="E1041" t="e">
        <v>#N/A</v>
      </c>
      <c r="F1041" t="e">
        <v>#N/A</v>
      </c>
      <c r="G1041" t="e">
        <v>#N/A</v>
      </c>
      <c r="H1041" t="e">
        <v>#N/A</v>
      </c>
      <c r="I1041" t="e">
        <v>#N/A</v>
      </c>
      <c r="J1041" t="e">
        <v>#N/A</v>
      </c>
      <c r="K1041" t="e">
        <v>#N/A</v>
      </c>
      <c r="L1041" t="e">
        <v>#N/A</v>
      </c>
      <c r="M1041" t="e">
        <v>#N/A</v>
      </c>
      <c r="N1041" t="e">
        <v>#N/A</v>
      </c>
      <c r="O1041" t="e">
        <v>#N/A</v>
      </c>
      <c r="P1041">
        <v>-2.0774403023999999</v>
      </c>
      <c r="Q1041" t="e">
        <v>#N/A</v>
      </c>
      <c r="R1041" t="e">
        <v>#N/A</v>
      </c>
      <c r="S1041" t="e">
        <v>#N/A</v>
      </c>
      <c r="T1041" t="e">
        <v>#N/A</v>
      </c>
      <c r="U1041" t="e">
        <v>#N/A</v>
      </c>
      <c r="V1041" t="e">
        <v>#N/A</v>
      </c>
      <c r="W1041" t="e">
        <v>#N/A</v>
      </c>
      <c r="X1041" t="e">
        <v>#N/A</v>
      </c>
      <c r="Y1041" t="e">
        <v>#N/A</v>
      </c>
    </row>
    <row r="1042" spans="1:25" x14ac:dyDescent="0.2">
      <c r="A1042" t="s">
        <v>1338</v>
      </c>
      <c r="B1042" t="e">
        <v>#N/A</v>
      </c>
      <c r="C1042" t="e">
        <v>#N/A</v>
      </c>
      <c r="D1042" t="e">
        <v>#N/A</v>
      </c>
      <c r="E1042" t="e">
        <v>#N/A</v>
      </c>
      <c r="F1042" t="e">
        <v>#N/A</v>
      </c>
      <c r="G1042" t="e">
        <v>#N/A</v>
      </c>
      <c r="H1042" t="e">
        <v>#N/A</v>
      </c>
      <c r="I1042" t="e">
        <v>#N/A</v>
      </c>
      <c r="J1042" t="e">
        <v>#N/A</v>
      </c>
      <c r="K1042" t="e">
        <v>#N/A</v>
      </c>
      <c r="L1042" t="e">
        <v>#N/A</v>
      </c>
      <c r="M1042" t="e">
        <v>#N/A</v>
      </c>
      <c r="N1042" t="e">
        <v>#N/A</v>
      </c>
      <c r="O1042" t="e">
        <v>#N/A</v>
      </c>
      <c r="P1042">
        <v>-2.0495304358999999</v>
      </c>
      <c r="Q1042" t="e">
        <v>#N/A</v>
      </c>
      <c r="R1042" t="e">
        <v>#N/A</v>
      </c>
      <c r="S1042" t="e">
        <v>#N/A</v>
      </c>
      <c r="T1042" t="e">
        <v>#N/A</v>
      </c>
      <c r="U1042" t="e">
        <v>#N/A</v>
      </c>
      <c r="V1042" t="e">
        <v>#N/A</v>
      </c>
      <c r="W1042" t="e">
        <v>#N/A</v>
      </c>
      <c r="X1042" t="e">
        <v>#N/A</v>
      </c>
      <c r="Y1042" t="e">
        <v>#N/A</v>
      </c>
    </row>
    <row r="1043" spans="1:25" x14ac:dyDescent="0.2">
      <c r="A1043" t="s">
        <v>1410</v>
      </c>
      <c r="B1043" t="e">
        <v>#N/A</v>
      </c>
      <c r="C1043" t="e">
        <v>#N/A</v>
      </c>
      <c r="D1043" t="e">
        <v>#N/A</v>
      </c>
      <c r="E1043" t="e">
        <v>#N/A</v>
      </c>
      <c r="F1043" t="e">
        <v>#N/A</v>
      </c>
      <c r="G1043" t="e">
        <v>#N/A</v>
      </c>
      <c r="H1043" t="e">
        <v>#N/A</v>
      </c>
      <c r="I1043" t="e">
        <v>#N/A</v>
      </c>
      <c r="J1043" t="e">
        <v>#N/A</v>
      </c>
      <c r="K1043" t="e">
        <v>#N/A</v>
      </c>
      <c r="L1043" t="e">
        <v>#N/A</v>
      </c>
      <c r="M1043" t="e">
        <v>#N/A</v>
      </c>
      <c r="N1043" t="e">
        <v>#N/A</v>
      </c>
      <c r="O1043" t="e">
        <v>#N/A</v>
      </c>
      <c r="P1043">
        <v>-2.1373599004999999</v>
      </c>
      <c r="Q1043" t="e">
        <v>#N/A</v>
      </c>
      <c r="R1043" t="e">
        <v>#N/A</v>
      </c>
      <c r="S1043" t="e">
        <v>#N/A</v>
      </c>
      <c r="T1043" t="e">
        <v>#N/A</v>
      </c>
      <c r="U1043" t="e">
        <v>#N/A</v>
      </c>
      <c r="V1043" t="e">
        <v>#N/A</v>
      </c>
      <c r="W1043" t="e">
        <v>#N/A</v>
      </c>
      <c r="X1043" t="e">
        <v>#N/A</v>
      </c>
      <c r="Y1043" t="e">
        <v>#N/A</v>
      </c>
    </row>
    <row r="1044" spans="1:25" x14ac:dyDescent="0.2">
      <c r="A1044" t="s">
        <v>1474</v>
      </c>
      <c r="B1044" t="e">
        <v>#N/A</v>
      </c>
      <c r="C1044" t="e">
        <v>#N/A</v>
      </c>
      <c r="D1044" t="e">
        <v>#N/A</v>
      </c>
      <c r="E1044" t="e">
        <v>#N/A</v>
      </c>
      <c r="F1044" t="e">
        <v>#N/A</v>
      </c>
      <c r="G1044" t="e">
        <v>#N/A</v>
      </c>
      <c r="H1044" t="e">
        <v>#N/A</v>
      </c>
      <c r="I1044" t="e">
        <v>#N/A</v>
      </c>
      <c r="J1044" t="e">
        <v>#N/A</v>
      </c>
      <c r="K1044" t="e">
        <v>#N/A</v>
      </c>
      <c r="L1044" t="e">
        <v>#N/A</v>
      </c>
      <c r="M1044" t="e">
        <v>#N/A</v>
      </c>
      <c r="N1044" t="e">
        <v>#N/A</v>
      </c>
      <c r="O1044" t="e">
        <v>#N/A</v>
      </c>
      <c r="P1044">
        <v>-2.2477047867</v>
      </c>
      <c r="Q1044" t="e">
        <v>#N/A</v>
      </c>
      <c r="R1044" t="e">
        <v>#N/A</v>
      </c>
      <c r="S1044" t="e">
        <v>#N/A</v>
      </c>
      <c r="T1044" t="e">
        <v>#N/A</v>
      </c>
      <c r="U1044" t="e">
        <v>#N/A</v>
      </c>
      <c r="V1044" t="e">
        <v>#N/A</v>
      </c>
      <c r="W1044" t="e">
        <v>#N/A</v>
      </c>
      <c r="X1044" t="e">
        <v>#N/A</v>
      </c>
      <c r="Y1044" t="e">
        <v>#N/A</v>
      </c>
    </row>
    <row r="1045" spans="1:25" x14ac:dyDescent="0.2">
      <c r="A1045" t="s">
        <v>1575</v>
      </c>
      <c r="B1045" t="e">
        <v>#N/A</v>
      </c>
      <c r="C1045" t="e">
        <v>#N/A</v>
      </c>
      <c r="D1045" t="e">
        <v>#N/A</v>
      </c>
      <c r="E1045" t="e">
        <v>#N/A</v>
      </c>
      <c r="F1045" t="e">
        <v>#N/A</v>
      </c>
      <c r="G1045" t="e">
        <v>#N/A</v>
      </c>
      <c r="H1045" t="e">
        <v>#N/A</v>
      </c>
      <c r="I1045" t="e">
        <v>#N/A</v>
      </c>
      <c r="J1045" t="e">
        <v>#N/A</v>
      </c>
      <c r="K1045" t="e">
        <v>#N/A</v>
      </c>
      <c r="L1045" t="e">
        <v>#N/A</v>
      </c>
      <c r="M1045" t="e">
        <v>#N/A</v>
      </c>
      <c r="N1045" t="e">
        <v>#N/A</v>
      </c>
      <c r="O1045" t="e">
        <v>#N/A</v>
      </c>
      <c r="P1045">
        <v>-2.3623652757000002</v>
      </c>
      <c r="Q1045" t="e">
        <v>#N/A</v>
      </c>
      <c r="R1045" t="e">
        <v>#N/A</v>
      </c>
      <c r="S1045" t="e">
        <v>#N/A</v>
      </c>
      <c r="T1045" t="e">
        <v>#N/A</v>
      </c>
      <c r="U1045" t="e">
        <v>#N/A</v>
      </c>
      <c r="V1045" t="e">
        <v>#N/A</v>
      </c>
      <c r="W1045" t="e">
        <v>#N/A</v>
      </c>
      <c r="X1045" t="e">
        <v>#N/A</v>
      </c>
      <c r="Y1045" t="e">
        <v>#N/A</v>
      </c>
    </row>
    <row r="1046" spans="1:25" x14ac:dyDescent="0.2">
      <c r="A1046" t="s">
        <v>1581</v>
      </c>
      <c r="B1046" t="e">
        <v>#N/A</v>
      </c>
      <c r="C1046" t="e">
        <v>#N/A</v>
      </c>
      <c r="D1046" t="e">
        <v>#N/A</v>
      </c>
      <c r="E1046" t="e">
        <v>#N/A</v>
      </c>
      <c r="F1046" t="e">
        <v>#N/A</v>
      </c>
      <c r="G1046" t="e">
        <v>#N/A</v>
      </c>
      <c r="H1046" t="e">
        <v>#N/A</v>
      </c>
      <c r="I1046" t="e">
        <v>#N/A</v>
      </c>
      <c r="J1046" t="e">
        <v>#N/A</v>
      </c>
      <c r="K1046" t="e">
        <v>#N/A</v>
      </c>
      <c r="L1046" t="e">
        <v>#N/A</v>
      </c>
      <c r="M1046" t="e">
        <v>#N/A</v>
      </c>
      <c r="N1046" t="e">
        <v>#N/A</v>
      </c>
      <c r="O1046" t="e">
        <v>#N/A</v>
      </c>
      <c r="P1046">
        <v>-2.3623652757000002</v>
      </c>
      <c r="Q1046" t="e">
        <v>#N/A</v>
      </c>
      <c r="R1046" t="e">
        <v>#N/A</v>
      </c>
      <c r="S1046" t="e">
        <v>#N/A</v>
      </c>
      <c r="T1046" t="e">
        <v>#N/A</v>
      </c>
      <c r="U1046" t="e">
        <v>#N/A</v>
      </c>
      <c r="V1046" t="e">
        <v>#N/A</v>
      </c>
      <c r="W1046" t="e">
        <v>#N/A</v>
      </c>
      <c r="X1046" t="e">
        <v>#N/A</v>
      </c>
      <c r="Y1046" t="e">
        <v>#N/A</v>
      </c>
    </row>
    <row r="1047" spans="1:25" x14ac:dyDescent="0.2">
      <c r="A1047" t="s">
        <v>1590</v>
      </c>
      <c r="B1047" t="e">
        <v>#N/A</v>
      </c>
      <c r="C1047" t="e">
        <v>#N/A</v>
      </c>
      <c r="D1047" t="e">
        <v>#N/A</v>
      </c>
      <c r="E1047" t="e">
        <v>#N/A</v>
      </c>
      <c r="F1047" t="e">
        <v>#N/A</v>
      </c>
      <c r="G1047" t="e">
        <v>#N/A</v>
      </c>
      <c r="H1047" t="e">
        <v>#N/A</v>
      </c>
      <c r="I1047" t="e">
        <v>#N/A</v>
      </c>
      <c r="J1047" t="e">
        <v>#N/A</v>
      </c>
      <c r="K1047" t="e">
        <v>#N/A</v>
      </c>
      <c r="L1047" t="e">
        <v>#N/A</v>
      </c>
      <c r="M1047" t="e">
        <v>#N/A</v>
      </c>
      <c r="N1047" t="e">
        <v>#N/A</v>
      </c>
      <c r="O1047" t="e">
        <v>#N/A</v>
      </c>
      <c r="P1047">
        <v>-2.2477047867</v>
      </c>
      <c r="Q1047" t="e">
        <v>#N/A</v>
      </c>
      <c r="R1047" t="e">
        <v>#N/A</v>
      </c>
      <c r="S1047" t="e">
        <v>#N/A</v>
      </c>
      <c r="T1047" t="e">
        <v>#N/A</v>
      </c>
      <c r="U1047" t="e">
        <v>#N/A</v>
      </c>
      <c r="V1047" t="e">
        <v>#N/A</v>
      </c>
      <c r="W1047" t="e">
        <v>#N/A</v>
      </c>
      <c r="X1047" t="e">
        <v>#N/A</v>
      </c>
      <c r="Y1047" t="e">
        <v>#N/A</v>
      </c>
    </row>
    <row r="1048" spans="1:25" x14ac:dyDescent="0.2">
      <c r="A1048" t="s">
        <v>1604</v>
      </c>
      <c r="B1048" t="e">
        <v>#N/A</v>
      </c>
      <c r="C1048" t="e">
        <v>#N/A</v>
      </c>
      <c r="D1048" t="e">
        <v>#N/A</v>
      </c>
      <c r="E1048" t="e">
        <v>#N/A</v>
      </c>
      <c r="F1048" t="e">
        <v>#N/A</v>
      </c>
      <c r="G1048" t="e">
        <v>#N/A</v>
      </c>
      <c r="H1048" t="e">
        <v>#N/A</v>
      </c>
      <c r="I1048" t="e">
        <v>#N/A</v>
      </c>
      <c r="J1048" t="e">
        <v>#N/A</v>
      </c>
      <c r="K1048" t="e">
        <v>#N/A</v>
      </c>
      <c r="L1048" t="e">
        <v>#N/A</v>
      </c>
      <c r="M1048" t="e">
        <v>#N/A</v>
      </c>
      <c r="N1048" t="e">
        <v>#N/A</v>
      </c>
      <c r="O1048" t="e">
        <v>#N/A</v>
      </c>
      <c r="P1048">
        <v>-2.2477047867</v>
      </c>
      <c r="Q1048" t="e">
        <v>#N/A</v>
      </c>
      <c r="R1048" t="e">
        <v>#N/A</v>
      </c>
      <c r="S1048" t="e">
        <v>#N/A</v>
      </c>
      <c r="T1048" t="e">
        <v>#N/A</v>
      </c>
      <c r="U1048" t="e">
        <v>#N/A</v>
      </c>
      <c r="V1048" t="e">
        <v>#N/A</v>
      </c>
      <c r="W1048" t="e">
        <v>#N/A</v>
      </c>
      <c r="X1048" t="e">
        <v>#N/A</v>
      </c>
      <c r="Y1048" t="e">
        <v>#N/A</v>
      </c>
    </row>
    <row r="1049" spans="1:25" x14ac:dyDescent="0.2">
      <c r="A1049" t="s">
        <v>1619</v>
      </c>
      <c r="B1049" t="e">
        <v>#N/A</v>
      </c>
      <c r="C1049" t="e">
        <v>#N/A</v>
      </c>
      <c r="D1049" t="e">
        <v>#N/A</v>
      </c>
      <c r="E1049" t="e">
        <v>#N/A</v>
      </c>
      <c r="F1049" t="e">
        <v>#N/A</v>
      </c>
      <c r="G1049" t="e">
        <v>#N/A</v>
      </c>
      <c r="H1049" t="e">
        <v>#N/A</v>
      </c>
      <c r="I1049" t="e">
        <v>#N/A</v>
      </c>
      <c r="J1049" t="e">
        <v>#N/A</v>
      </c>
      <c r="K1049" t="e">
        <v>#N/A</v>
      </c>
      <c r="L1049" t="e">
        <v>#N/A</v>
      </c>
      <c r="M1049" t="e">
        <v>#N/A</v>
      </c>
      <c r="N1049" t="e">
        <v>#N/A</v>
      </c>
      <c r="O1049" t="e">
        <v>#N/A</v>
      </c>
      <c r="P1049">
        <v>-2.2477047867</v>
      </c>
      <c r="Q1049" t="e">
        <v>#N/A</v>
      </c>
      <c r="R1049" t="e">
        <v>#N/A</v>
      </c>
      <c r="S1049" t="e">
        <v>#N/A</v>
      </c>
      <c r="T1049" t="e">
        <v>#N/A</v>
      </c>
      <c r="U1049" t="e">
        <v>#N/A</v>
      </c>
      <c r="V1049" t="e">
        <v>#N/A</v>
      </c>
      <c r="W1049" t="e">
        <v>#N/A</v>
      </c>
      <c r="X1049" t="e">
        <v>#N/A</v>
      </c>
      <c r="Y1049" t="e">
        <v>#N/A</v>
      </c>
    </row>
    <row r="1050" spans="1:25" x14ac:dyDescent="0.2">
      <c r="A1050" t="s">
        <v>1642</v>
      </c>
      <c r="B1050" t="e">
        <v>#N/A</v>
      </c>
      <c r="C1050" t="e">
        <v>#N/A</v>
      </c>
      <c r="D1050" t="e">
        <v>#N/A</v>
      </c>
      <c r="E1050" t="e">
        <v>#N/A</v>
      </c>
      <c r="F1050" t="e">
        <v>#N/A</v>
      </c>
      <c r="G1050" t="e">
        <v>#N/A</v>
      </c>
      <c r="H1050" t="e">
        <v>#N/A</v>
      </c>
      <c r="I1050" t="e">
        <v>#N/A</v>
      </c>
      <c r="J1050" t="e">
        <v>#N/A</v>
      </c>
      <c r="K1050" t="e">
        <v>#N/A</v>
      </c>
      <c r="L1050" t="e">
        <v>#N/A</v>
      </c>
      <c r="M1050" t="e">
        <v>#N/A</v>
      </c>
      <c r="N1050" t="e">
        <v>#N/A</v>
      </c>
      <c r="O1050" t="e">
        <v>#N/A</v>
      </c>
      <c r="P1050">
        <v>-2.0495304358999999</v>
      </c>
      <c r="Q1050" t="e">
        <v>#N/A</v>
      </c>
      <c r="R1050" t="e">
        <v>#N/A</v>
      </c>
      <c r="S1050" t="e">
        <v>#N/A</v>
      </c>
      <c r="T1050" t="e">
        <v>#N/A</v>
      </c>
      <c r="U1050" t="e">
        <v>#N/A</v>
      </c>
      <c r="V1050" t="e">
        <v>#N/A</v>
      </c>
      <c r="W1050" t="e">
        <v>#N/A</v>
      </c>
      <c r="X1050" t="e">
        <v>#N/A</v>
      </c>
      <c r="Y1050" t="e">
        <v>#N/A</v>
      </c>
    </row>
    <row r="1051" spans="1:25" x14ac:dyDescent="0.2">
      <c r="A1051" t="s">
        <v>1653</v>
      </c>
      <c r="B1051" t="e">
        <v>#N/A</v>
      </c>
      <c r="C1051" t="e">
        <v>#N/A</v>
      </c>
      <c r="D1051" t="e">
        <v>#N/A</v>
      </c>
      <c r="E1051" t="e">
        <v>#N/A</v>
      </c>
      <c r="F1051" t="e">
        <v>#N/A</v>
      </c>
      <c r="G1051" t="e">
        <v>#N/A</v>
      </c>
      <c r="H1051" t="e">
        <v>#N/A</v>
      </c>
      <c r="I1051" t="e">
        <v>#N/A</v>
      </c>
      <c r="J1051" t="e">
        <v>#N/A</v>
      </c>
      <c r="K1051" t="e">
        <v>#N/A</v>
      </c>
      <c r="L1051" t="e">
        <v>#N/A</v>
      </c>
      <c r="M1051" t="e">
        <v>#N/A</v>
      </c>
      <c r="N1051" t="e">
        <v>#N/A</v>
      </c>
      <c r="O1051" t="e">
        <v>#N/A</v>
      </c>
      <c r="P1051">
        <v>-2.0495304358999999</v>
      </c>
      <c r="Q1051" t="e">
        <v>#N/A</v>
      </c>
      <c r="R1051" t="e">
        <v>#N/A</v>
      </c>
      <c r="S1051" t="e">
        <v>#N/A</v>
      </c>
      <c r="T1051" t="e">
        <v>#N/A</v>
      </c>
      <c r="U1051" t="e">
        <v>#N/A</v>
      </c>
      <c r="V1051" t="e">
        <v>#N/A</v>
      </c>
      <c r="W1051" t="e">
        <v>#N/A</v>
      </c>
      <c r="X1051" t="e">
        <v>#N/A</v>
      </c>
      <c r="Y1051" t="e">
        <v>#N/A</v>
      </c>
    </row>
    <row r="1052" spans="1:25" x14ac:dyDescent="0.2">
      <c r="A1052" t="s">
        <v>1663</v>
      </c>
      <c r="B1052" t="e">
        <v>#N/A</v>
      </c>
      <c r="C1052" t="e">
        <v>#N/A</v>
      </c>
      <c r="D1052" t="e">
        <v>#N/A</v>
      </c>
      <c r="E1052" t="e">
        <v>#N/A</v>
      </c>
      <c r="F1052" t="e">
        <v>#N/A</v>
      </c>
      <c r="G1052" t="e">
        <v>#N/A</v>
      </c>
      <c r="H1052" t="e">
        <v>#N/A</v>
      </c>
      <c r="I1052" t="e">
        <v>#N/A</v>
      </c>
      <c r="J1052" t="e">
        <v>#N/A</v>
      </c>
      <c r="K1052" t="e">
        <v>#N/A</v>
      </c>
      <c r="L1052" t="e">
        <v>#N/A</v>
      </c>
      <c r="M1052" t="e">
        <v>#N/A</v>
      </c>
      <c r="N1052" t="e">
        <v>#N/A</v>
      </c>
      <c r="O1052" t="e">
        <v>#N/A</v>
      </c>
      <c r="P1052">
        <v>-2.2477047867</v>
      </c>
      <c r="Q1052" t="e">
        <v>#N/A</v>
      </c>
      <c r="R1052" t="e">
        <v>#N/A</v>
      </c>
      <c r="S1052" t="e">
        <v>#N/A</v>
      </c>
      <c r="T1052" t="e">
        <v>#N/A</v>
      </c>
      <c r="U1052" t="e">
        <v>#N/A</v>
      </c>
      <c r="V1052" t="e">
        <v>#N/A</v>
      </c>
      <c r="W1052" t="e">
        <v>#N/A</v>
      </c>
      <c r="X1052" t="e">
        <v>#N/A</v>
      </c>
      <c r="Y1052" t="e">
        <v>#N/A</v>
      </c>
    </row>
    <row r="1053" spans="1:25" x14ac:dyDescent="0.2">
      <c r="A1053" t="s">
        <v>1673</v>
      </c>
      <c r="B1053" t="e">
        <v>#N/A</v>
      </c>
      <c r="C1053" t="e">
        <v>#N/A</v>
      </c>
      <c r="D1053" t="e">
        <v>#N/A</v>
      </c>
      <c r="E1053" t="e">
        <v>#N/A</v>
      </c>
      <c r="F1053" t="e">
        <v>#N/A</v>
      </c>
      <c r="G1053" t="e">
        <v>#N/A</v>
      </c>
      <c r="H1053" t="e">
        <v>#N/A</v>
      </c>
      <c r="I1053" t="e">
        <v>#N/A</v>
      </c>
      <c r="J1053" t="e">
        <v>#N/A</v>
      </c>
      <c r="K1053" t="e">
        <v>#N/A</v>
      </c>
      <c r="L1053" t="e">
        <v>#N/A</v>
      </c>
      <c r="M1053" t="e">
        <v>#N/A</v>
      </c>
      <c r="N1053" t="e">
        <v>#N/A</v>
      </c>
      <c r="O1053" t="e">
        <v>#N/A</v>
      </c>
      <c r="P1053">
        <v>-2.2477047867</v>
      </c>
      <c r="Q1053" t="e">
        <v>#N/A</v>
      </c>
      <c r="R1053" t="e">
        <v>#N/A</v>
      </c>
      <c r="S1053" t="e">
        <v>#N/A</v>
      </c>
      <c r="T1053" t="e">
        <v>#N/A</v>
      </c>
      <c r="U1053" t="e">
        <v>#N/A</v>
      </c>
      <c r="V1053" t="e">
        <v>#N/A</v>
      </c>
      <c r="W1053" t="e">
        <v>#N/A</v>
      </c>
      <c r="X1053" t="e">
        <v>#N/A</v>
      </c>
      <c r="Y1053" t="e">
        <v>#N/A</v>
      </c>
    </row>
    <row r="1054" spans="1:25" x14ac:dyDescent="0.2">
      <c r="A1054" t="s">
        <v>1676</v>
      </c>
      <c r="B1054" t="e">
        <v>#N/A</v>
      </c>
      <c r="C1054" t="e">
        <v>#N/A</v>
      </c>
      <c r="D1054" t="e">
        <v>#N/A</v>
      </c>
      <c r="E1054" t="e">
        <v>#N/A</v>
      </c>
      <c r="F1054" t="e">
        <v>#N/A</v>
      </c>
      <c r="G1054" t="e">
        <v>#N/A</v>
      </c>
      <c r="H1054" t="e">
        <v>#N/A</v>
      </c>
      <c r="I1054" t="e">
        <v>#N/A</v>
      </c>
      <c r="J1054" t="e">
        <v>#N/A</v>
      </c>
      <c r="K1054" t="e">
        <v>#N/A</v>
      </c>
      <c r="L1054" t="e">
        <v>#N/A</v>
      </c>
      <c r="M1054" t="e">
        <v>#N/A</v>
      </c>
      <c r="N1054" t="e">
        <v>#N/A</v>
      </c>
      <c r="O1054" t="e">
        <v>#N/A</v>
      </c>
      <c r="P1054">
        <v>-2.0791545178000002</v>
      </c>
      <c r="Q1054" t="e">
        <v>#N/A</v>
      </c>
      <c r="R1054" t="e">
        <v>#N/A</v>
      </c>
      <c r="S1054" t="e">
        <v>#N/A</v>
      </c>
      <c r="T1054" t="e">
        <v>#N/A</v>
      </c>
      <c r="U1054" t="e">
        <v>#N/A</v>
      </c>
      <c r="V1054" t="e">
        <v>#N/A</v>
      </c>
      <c r="W1054" t="e">
        <v>#N/A</v>
      </c>
      <c r="X1054" t="e">
        <v>#N/A</v>
      </c>
      <c r="Y1054" t="e">
        <v>#N/A</v>
      </c>
    </row>
    <row r="1055" spans="1:25" x14ac:dyDescent="0.2">
      <c r="A1055" t="s">
        <v>1687</v>
      </c>
      <c r="B1055" t="e">
        <v>#N/A</v>
      </c>
      <c r="C1055" t="e">
        <v>#N/A</v>
      </c>
      <c r="D1055" t="e">
        <v>#N/A</v>
      </c>
      <c r="E1055" t="e">
        <v>#N/A</v>
      </c>
      <c r="F1055" t="e">
        <v>#N/A</v>
      </c>
      <c r="G1055" t="e">
        <v>#N/A</v>
      </c>
      <c r="H1055" t="e">
        <v>#N/A</v>
      </c>
      <c r="I1055" t="e">
        <v>#N/A</v>
      </c>
      <c r="J1055" t="e">
        <v>#N/A</v>
      </c>
      <c r="K1055" t="e">
        <v>#N/A</v>
      </c>
      <c r="L1055" t="e">
        <v>#N/A</v>
      </c>
      <c r="M1055" t="e">
        <v>#N/A</v>
      </c>
      <c r="N1055" t="e">
        <v>#N/A</v>
      </c>
      <c r="O1055" t="e">
        <v>#N/A</v>
      </c>
      <c r="P1055">
        <v>-2.0641756228000001</v>
      </c>
      <c r="Q1055" t="e">
        <v>#N/A</v>
      </c>
      <c r="R1055" t="e">
        <v>#N/A</v>
      </c>
      <c r="S1055" t="e">
        <v>#N/A</v>
      </c>
      <c r="T1055" t="e">
        <v>#N/A</v>
      </c>
      <c r="U1055" t="e">
        <v>#N/A</v>
      </c>
      <c r="V1055" t="e">
        <v>#N/A</v>
      </c>
      <c r="W1055" t="e">
        <v>#N/A</v>
      </c>
      <c r="X1055" t="e">
        <v>#N/A</v>
      </c>
      <c r="Y1055" t="e">
        <v>#N/A</v>
      </c>
    </row>
    <row r="1056" spans="1:25" x14ac:dyDescent="0.2">
      <c r="A1056" t="s">
        <v>1697</v>
      </c>
      <c r="B1056" t="e">
        <v>#N/A</v>
      </c>
      <c r="C1056" t="e">
        <v>#N/A</v>
      </c>
      <c r="D1056" t="e">
        <v>#N/A</v>
      </c>
      <c r="E1056" t="e">
        <v>#N/A</v>
      </c>
      <c r="F1056" t="e">
        <v>#N/A</v>
      </c>
      <c r="G1056" t="e">
        <v>#N/A</v>
      </c>
      <c r="H1056" t="e">
        <v>#N/A</v>
      </c>
      <c r="I1056" t="e">
        <v>#N/A</v>
      </c>
      <c r="J1056" t="e">
        <v>#N/A</v>
      </c>
      <c r="K1056" t="e">
        <v>#N/A</v>
      </c>
      <c r="L1056" t="e">
        <v>#N/A</v>
      </c>
      <c r="M1056" t="e">
        <v>#N/A</v>
      </c>
      <c r="N1056" t="e">
        <v>#N/A</v>
      </c>
      <c r="O1056" t="e">
        <v>#N/A</v>
      </c>
      <c r="P1056">
        <v>-2.0641756228000001</v>
      </c>
      <c r="Q1056" t="e">
        <v>#N/A</v>
      </c>
      <c r="R1056" t="e">
        <v>#N/A</v>
      </c>
      <c r="S1056" t="e">
        <v>#N/A</v>
      </c>
      <c r="T1056" t="e">
        <v>#N/A</v>
      </c>
      <c r="U1056" t="e">
        <v>#N/A</v>
      </c>
      <c r="V1056" t="e">
        <v>#N/A</v>
      </c>
      <c r="W1056" t="e">
        <v>#N/A</v>
      </c>
      <c r="X1056" t="e">
        <v>#N/A</v>
      </c>
      <c r="Y1056" t="e">
        <v>#N/A</v>
      </c>
    </row>
    <row r="1057" spans="1:25" x14ac:dyDescent="0.2">
      <c r="A1057" t="s">
        <v>674</v>
      </c>
      <c r="B1057" t="e">
        <v>#N/A</v>
      </c>
      <c r="C1057" t="e">
        <v>#N/A</v>
      </c>
      <c r="D1057" t="e">
        <v>#N/A</v>
      </c>
      <c r="E1057" t="e">
        <v>#N/A</v>
      </c>
      <c r="F1057" t="e">
        <v>#N/A</v>
      </c>
      <c r="G1057" t="e">
        <v>#N/A</v>
      </c>
      <c r="H1057" t="e">
        <v>#N/A</v>
      </c>
      <c r="I1057" t="e">
        <v>#N/A</v>
      </c>
      <c r="J1057" t="e">
        <v>#N/A</v>
      </c>
      <c r="K1057" t="e">
        <v>#N/A</v>
      </c>
      <c r="L1057" t="e">
        <v>#N/A</v>
      </c>
      <c r="M1057" t="e">
        <v>#N/A</v>
      </c>
      <c r="N1057" t="e">
        <v>#N/A</v>
      </c>
      <c r="O1057" t="e">
        <v>#N/A</v>
      </c>
      <c r="P1057" t="e">
        <v>#N/A</v>
      </c>
      <c r="Q1057">
        <v>-2.0128041584999998</v>
      </c>
      <c r="R1057" t="e">
        <v>#N/A</v>
      </c>
      <c r="S1057" t="e">
        <v>#N/A</v>
      </c>
      <c r="T1057" t="e">
        <v>#N/A</v>
      </c>
      <c r="U1057" t="e">
        <v>#N/A</v>
      </c>
      <c r="V1057" t="e">
        <v>#N/A</v>
      </c>
      <c r="W1057" t="e">
        <v>#N/A</v>
      </c>
      <c r="X1057" t="e">
        <v>#N/A</v>
      </c>
      <c r="Y1057" t="e">
        <v>#N/A</v>
      </c>
    </row>
    <row r="1058" spans="1:25" x14ac:dyDescent="0.2">
      <c r="A1058" t="s">
        <v>689</v>
      </c>
      <c r="B1058" t="e">
        <v>#N/A</v>
      </c>
      <c r="C1058" t="e">
        <v>#N/A</v>
      </c>
      <c r="D1058" t="e">
        <v>#N/A</v>
      </c>
      <c r="E1058" t="e">
        <v>#N/A</v>
      </c>
      <c r="F1058" t="e">
        <v>#N/A</v>
      </c>
      <c r="G1058" t="e">
        <v>#N/A</v>
      </c>
      <c r="H1058" t="e">
        <v>#N/A</v>
      </c>
      <c r="I1058" t="e">
        <v>#N/A</v>
      </c>
      <c r="J1058" t="e">
        <v>#N/A</v>
      </c>
      <c r="K1058" t="e">
        <v>#N/A</v>
      </c>
      <c r="L1058" t="e">
        <v>#N/A</v>
      </c>
      <c r="M1058" t="e">
        <v>#N/A</v>
      </c>
      <c r="N1058" t="e">
        <v>#N/A</v>
      </c>
      <c r="O1058" t="e">
        <v>#N/A</v>
      </c>
      <c r="P1058" t="e">
        <v>#N/A</v>
      </c>
      <c r="Q1058">
        <v>-6.8185034596999996</v>
      </c>
      <c r="R1058" t="e">
        <v>#N/A</v>
      </c>
      <c r="S1058" t="e">
        <v>#N/A</v>
      </c>
      <c r="T1058" t="e">
        <v>#N/A</v>
      </c>
      <c r="U1058" t="e">
        <v>#N/A</v>
      </c>
      <c r="V1058" t="e">
        <v>#N/A</v>
      </c>
      <c r="W1058" t="e">
        <v>#N/A</v>
      </c>
      <c r="X1058" t="e">
        <v>#N/A</v>
      </c>
      <c r="Y1058" t="e">
        <v>#N/A</v>
      </c>
    </row>
    <row r="1059" spans="1:25" x14ac:dyDescent="0.2">
      <c r="A1059" t="s">
        <v>763</v>
      </c>
      <c r="B1059" t="e">
        <v>#N/A</v>
      </c>
      <c r="C1059" t="e">
        <v>#N/A</v>
      </c>
      <c r="D1059" t="e">
        <v>#N/A</v>
      </c>
      <c r="E1059" t="e">
        <v>#N/A</v>
      </c>
      <c r="F1059" t="e">
        <v>#N/A</v>
      </c>
      <c r="G1059" t="e">
        <v>#N/A</v>
      </c>
      <c r="H1059" t="e">
        <v>#N/A</v>
      </c>
      <c r="I1059" t="e">
        <v>#N/A</v>
      </c>
      <c r="J1059" t="e">
        <v>#N/A</v>
      </c>
      <c r="K1059" t="e">
        <v>#N/A</v>
      </c>
      <c r="L1059" t="e">
        <v>#N/A</v>
      </c>
      <c r="M1059" t="e">
        <v>#N/A</v>
      </c>
      <c r="N1059" t="e">
        <v>#N/A</v>
      </c>
      <c r="O1059" t="e">
        <v>#N/A</v>
      </c>
      <c r="P1059" t="e">
        <v>#N/A</v>
      </c>
      <c r="Q1059">
        <v>-2.0536149961999999</v>
      </c>
      <c r="R1059" t="e">
        <v>#N/A</v>
      </c>
      <c r="S1059" t="e">
        <v>#N/A</v>
      </c>
      <c r="T1059" t="e">
        <v>#N/A</v>
      </c>
      <c r="U1059" t="e">
        <v>#N/A</v>
      </c>
      <c r="V1059" t="e">
        <v>#N/A</v>
      </c>
      <c r="W1059" t="e">
        <v>#N/A</v>
      </c>
      <c r="X1059" t="e">
        <v>#N/A</v>
      </c>
      <c r="Y1059" t="e">
        <v>#N/A</v>
      </c>
    </row>
    <row r="1060" spans="1:25" x14ac:dyDescent="0.2">
      <c r="A1060" t="s">
        <v>1129</v>
      </c>
      <c r="B1060" t="e">
        <v>#N/A</v>
      </c>
      <c r="C1060" t="e">
        <v>#N/A</v>
      </c>
      <c r="D1060" t="e">
        <v>#N/A</v>
      </c>
      <c r="E1060" t="e">
        <v>#N/A</v>
      </c>
      <c r="F1060" t="e">
        <v>#N/A</v>
      </c>
      <c r="G1060" t="e">
        <v>#N/A</v>
      </c>
      <c r="H1060" t="e">
        <v>#N/A</v>
      </c>
      <c r="I1060" t="e">
        <v>#N/A</v>
      </c>
      <c r="J1060" t="e">
        <v>#N/A</v>
      </c>
      <c r="K1060" t="e">
        <v>#N/A</v>
      </c>
      <c r="L1060" t="e">
        <v>#N/A</v>
      </c>
      <c r="M1060" t="e">
        <v>#N/A</v>
      </c>
      <c r="N1060" t="e">
        <v>#N/A</v>
      </c>
      <c r="O1060" t="e">
        <v>#N/A</v>
      </c>
      <c r="P1060" t="e">
        <v>#N/A</v>
      </c>
      <c r="Q1060">
        <v>-2.3214930241</v>
      </c>
      <c r="R1060" t="e">
        <v>#N/A</v>
      </c>
      <c r="S1060" t="e">
        <v>#N/A</v>
      </c>
      <c r="T1060" t="e">
        <v>#N/A</v>
      </c>
      <c r="U1060" t="e">
        <v>#N/A</v>
      </c>
      <c r="V1060" t="e">
        <v>#N/A</v>
      </c>
      <c r="W1060" t="e">
        <v>#N/A</v>
      </c>
      <c r="X1060" t="e">
        <v>#N/A</v>
      </c>
      <c r="Y1060" t="e">
        <v>#N/A</v>
      </c>
    </row>
    <row r="1061" spans="1:25" x14ac:dyDescent="0.2">
      <c r="A1061" t="s">
        <v>1222</v>
      </c>
      <c r="B1061" t="e">
        <v>#N/A</v>
      </c>
      <c r="C1061" t="e">
        <v>#N/A</v>
      </c>
      <c r="D1061" t="e">
        <v>#N/A</v>
      </c>
      <c r="E1061" t="e">
        <v>#N/A</v>
      </c>
      <c r="F1061" t="e">
        <v>#N/A</v>
      </c>
      <c r="G1061" t="e">
        <v>#N/A</v>
      </c>
      <c r="H1061" t="e">
        <v>#N/A</v>
      </c>
      <c r="I1061" t="e">
        <v>#N/A</v>
      </c>
      <c r="J1061" t="e">
        <v>#N/A</v>
      </c>
      <c r="K1061" t="e">
        <v>#N/A</v>
      </c>
      <c r="L1061" t="e">
        <v>#N/A</v>
      </c>
      <c r="M1061" t="e">
        <v>#N/A</v>
      </c>
      <c r="N1061" t="e">
        <v>#N/A</v>
      </c>
      <c r="O1061" t="e">
        <v>#N/A</v>
      </c>
      <c r="P1061" t="e">
        <v>#N/A</v>
      </c>
      <c r="Q1061">
        <v>-2.2333906184000001</v>
      </c>
      <c r="R1061" t="e">
        <v>#N/A</v>
      </c>
      <c r="S1061" t="e">
        <v>#N/A</v>
      </c>
      <c r="T1061" t="e">
        <v>#N/A</v>
      </c>
      <c r="U1061" t="e">
        <v>#N/A</v>
      </c>
      <c r="V1061" t="e">
        <v>#N/A</v>
      </c>
      <c r="W1061" t="e">
        <v>#N/A</v>
      </c>
      <c r="X1061" t="e">
        <v>#N/A</v>
      </c>
      <c r="Y1061" t="e">
        <v>#N/A</v>
      </c>
    </row>
    <row r="1062" spans="1:25" x14ac:dyDescent="0.2">
      <c r="A1062" t="s">
        <v>1427</v>
      </c>
      <c r="B1062" t="e">
        <v>#N/A</v>
      </c>
      <c r="C1062" t="e">
        <v>#N/A</v>
      </c>
      <c r="D1062" t="e">
        <v>#N/A</v>
      </c>
      <c r="E1062" t="e">
        <v>#N/A</v>
      </c>
      <c r="F1062" t="e">
        <v>#N/A</v>
      </c>
      <c r="G1062" t="e">
        <v>#N/A</v>
      </c>
      <c r="H1062" t="e">
        <v>#N/A</v>
      </c>
      <c r="I1062" t="e">
        <v>#N/A</v>
      </c>
      <c r="J1062" t="e">
        <v>#N/A</v>
      </c>
      <c r="K1062" t="e">
        <v>#N/A</v>
      </c>
      <c r="L1062" t="e">
        <v>#N/A</v>
      </c>
      <c r="M1062" t="e">
        <v>#N/A</v>
      </c>
      <c r="N1062" t="e">
        <v>#N/A</v>
      </c>
      <c r="O1062" t="e">
        <v>#N/A</v>
      </c>
      <c r="P1062" t="e">
        <v>#N/A</v>
      </c>
      <c r="Q1062">
        <v>-2.2171169299</v>
      </c>
      <c r="R1062" t="e">
        <v>#N/A</v>
      </c>
      <c r="S1062" t="e">
        <v>#N/A</v>
      </c>
      <c r="T1062" t="e">
        <v>#N/A</v>
      </c>
      <c r="U1062" t="e">
        <v>#N/A</v>
      </c>
      <c r="V1062" t="e">
        <v>#N/A</v>
      </c>
      <c r="W1062" t="e">
        <v>#N/A</v>
      </c>
      <c r="X1062" t="e">
        <v>#N/A</v>
      </c>
      <c r="Y1062" t="e">
        <v>#N/A</v>
      </c>
    </row>
    <row r="1063" spans="1:25" x14ac:dyDescent="0.2">
      <c r="A1063" t="s">
        <v>1438</v>
      </c>
      <c r="B1063" t="e">
        <v>#N/A</v>
      </c>
      <c r="C1063" t="e">
        <v>#N/A</v>
      </c>
      <c r="D1063" t="e">
        <v>#N/A</v>
      </c>
      <c r="E1063" t="e">
        <v>#N/A</v>
      </c>
      <c r="F1063" t="e">
        <v>#N/A</v>
      </c>
      <c r="G1063" t="e">
        <v>#N/A</v>
      </c>
      <c r="H1063" t="e">
        <v>#N/A</v>
      </c>
      <c r="I1063" t="e">
        <v>#N/A</v>
      </c>
      <c r="J1063" t="e">
        <v>#N/A</v>
      </c>
      <c r="K1063" t="e">
        <v>#N/A</v>
      </c>
      <c r="L1063" t="e">
        <v>#N/A</v>
      </c>
      <c r="M1063" t="e">
        <v>#N/A</v>
      </c>
      <c r="N1063" t="e">
        <v>#N/A</v>
      </c>
      <c r="O1063" t="e">
        <v>#N/A</v>
      </c>
      <c r="P1063" t="e">
        <v>#N/A</v>
      </c>
      <c r="Q1063">
        <v>-2.1818563924999999</v>
      </c>
      <c r="R1063" t="e">
        <v>#N/A</v>
      </c>
      <c r="S1063" t="e">
        <v>#N/A</v>
      </c>
      <c r="T1063" t="e">
        <v>#N/A</v>
      </c>
      <c r="U1063" t="e">
        <v>#N/A</v>
      </c>
      <c r="V1063" t="e">
        <v>#N/A</v>
      </c>
      <c r="W1063" t="e">
        <v>#N/A</v>
      </c>
      <c r="X1063" t="e">
        <v>#N/A</v>
      </c>
      <c r="Y1063" t="e">
        <v>#N/A</v>
      </c>
    </row>
    <row r="1064" spans="1:25" x14ac:dyDescent="0.2">
      <c r="A1064" t="s">
        <v>1452</v>
      </c>
      <c r="B1064" t="e">
        <v>#N/A</v>
      </c>
      <c r="C1064" t="e">
        <v>#N/A</v>
      </c>
      <c r="D1064" t="e">
        <v>#N/A</v>
      </c>
      <c r="E1064" t="e">
        <v>#N/A</v>
      </c>
      <c r="F1064" t="e">
        <v>#N/A</v>
      </c>
      <c r="G1064" t="e">
        <v>#N/A</v>
      </c>
      <c r="H1064" t="e">
        <v>#N/A</v>
      </c>
      <c r="I1064" t="e">
        <v>#N/A</v>
      </c>
      <c r="J1064" t="e">
        <v>#N/A</v>
      </c>
      <c r="K1064" t="e">
        <v>#N/A</v>
      </c>
      <c r="L1064" t="e">
        <v>#N/A</v>
      </c>
      <c r="M1064" t="e">
        <v>#N/A</v>
      </c>
      <c r="N1064" t="e">
        <v>#N/A</v>
      </c>
      <c r="O1064" t="e">
        <v>#N/A</v>
      </c>
      <c r="P1064" t="e">
        <v>#N/A</v>
      </c>
      <c r="Q1064">
        <v>-2.0340173339000001</v>
      </c>
      <c r="R1064" t="e">
        <v>#N/A</v>
      </c>
      <c r="S1064" t="e">
        <v>#N/A</v>
      </c>
      <c r="T1064" t="e">
        <v>#N/A</v>
      </c>
      <c r="U1064" t="e">
        <v>#N/A</v>
      </c>
      <c r="V1064" t="e">
        <v>#N/A</v>
      </c>
      <c r="W1064" t="e">
        <v>#N/A</v>
      </c>
      <c r="X1064" t="e">
        <v>#N/A</v>
      </c>
      <c r="Y1064" t="e">
        <v>#N/A</v>
      </c>
    </row>
    <row r="1065" spans="1:25" x14ac:dyDescent="0.2">
      <c r="A1065" t="s">
        <v>1665</v>
      </c>
      <c r="B1065" t="e">
        <v>#N/A</v>
      </c>
      <c r="C1065" t="e">
        <v>#N/A</v>
      </c>
      <c r="D1065" t="e">
        <v>#N/A</v>
      </c>
      <c r="E1065" t="e">
        <v>#N/A</v>
      </c>
      <c r="F1065" t="e">
        <v>#N/A</v>
      </c>
      <c r="G1065" t="e">
        <v>#N/A</v>
      </c>
      <c r="H1065" t="e">
        <v>#N/A</v>
      </c>
      <c r="I1065" t="e">
        <v>#N/A</v>
      </c>
      <c r="J1065" t="e">
        <v>#N/A</v>
      </c>
      <c r="K1065" t="e">
        <v>#N/A</v>
      </c>
      <c r="L1065" t="e">
        <v>#N/A</v>
      </c>
      <c r="M1065" t="e">
        <v>#N/A</v>
      </c>
      <c r="N1065" t="e">
        <v>#N/A</v>
      </c>
      <c r="O1065" t="e">
        <v>#N/A</v>
      </c>
      <c r="P1065" t="e">
        <v>#N/A</v>
      </c>
      <c r="Q1065">
        <v>-4.0879238079000002</v>
      </c>
      <c r="R1065" t="e">
        <v>#N/A</v>
      </c>
      <c r="S1065" t="e">
        <v>#N/A</v>
      </c>
      <c r="T1065" t="e">
        <v>#N/A</v>
      </c>
      <c r="U1065" t="e">
        <v>#N/A</v>
      </c>
      <c r="V1065" t="e">
        <v>#N/A</v>
      </c>
      <c r="W1065" t="e">
        <v>#N/A</v>
      </c>
      <c r="X1065" t="e">
        <v>#N/A</v>
      </c>
      <c r="Y1065" t="e">
        <v>#N/A</v>
      </c>
    </row>
    <row r="1066" spans="1:25" x14ac:dyDescent="0.2">
      <c r="A1066" t="s">
        <v>1689</v>
      </c>
      <c r="B1066" t="e">
        <v>#N/A</v>
      </c>
      <c r="C1066" t="e">
        <v>#N/A</v>
      </c>
      <c r="D1066" t="e">
        <v>#N/A</v>
      </c>
      <c r="E1066" t="e">
        <v>#N/A</v>
      </c>
      <c r="F1066" t="e">
        <v>#N/A</v>
      </c>
      <c r="G1066" t="e">
        <v>#N/A</v>
      </c>
      <c r="H1066" t="e">
        <v>#N/A</v>
      </c>
      <c r="I1066" t="e">
        <v>#N/A</v>
      </c>
      <c r="J1066" t="e">
        <v>#N/A</v>
      </c>
      <c r="K1066" t="e">
        <v>#N/A</v>
      </c>
      <c r="L1066" t="e">
        <v>#N/A</v>
      </c>
      <c r="M1066" t="e">
        <v>#N/A</v>
      </c>
      <c r="N1066" t="e">
        <v>#N/A</v>
      </c>
      <c r="O1066" t="e">
        <v>#N/A</v>
      </c>
      <c r="P1066" t="e">
        <v>#N/A</v>
      </c>
      <c r="Q1066">
        <v>-2.1591488003000001</v>
      </c>
      <c r="R1066" t="e">
        <v>#N/A</v>
      </c>
      <c r="S1066" t="e">
        <v>#N/A</v>
      </c>
      <c r="T1066" t="e">
        <v>#N/A</v>
      </c>
      <c r="U1066" t="e">
        <v>#N/A</v>
      </c>
      <c r="V1066" t="e">
        <v>#N/A</v>
      </c>
      <c r="W1066" t="e">
        <v>#N/A</v>
      </c>
      <c r="X1066" t="e">
        <v>#N/A</v>
      </c>
      <c r="Y1066" t="e">
        <v>#N/A</v>
      </c>
    </row>
    <row r="1067" spans="1:25" x14ac:dyDescent="0.2">
      <c r="A1067" t="s">
        <v>1804</v>
      </c>
      <c r="B1067" t="e">
        <v>#N/A</v>
      </c>
      <c r="C1067" t="e">
        <v>#N/A</v>
      </c>
      <c r="D1067" t="e">
        <v>#N/A</v>
      </c>
      <c r="E1067" t="e">
        <v>#N/A</v>
      </c>
      <c r="F1067" t="e">
        <v>#N/A</v>
      </c>
      <c r="G1067" t="e">
        <v>#N/A</v>
      </c>
      <c r="H1067" t="e">
        <v>#N/A</v>
      </c>
      <c r="I1067" t="e">
        <v>#N/A</v>
      </c>
      <c r="J1067" t="e">
        <v>#N/A</v>
      </c>
      <c r="K1067" t="e">
        <v>#N/A</v>
      </c>
      <c r="L1067" t="e">
        <v>#N/A</v>
      </c>
      <c r="M1067" t="e">
        <v>#N/A</v>
      </c>
      <c r="N1067" t="e">
        <v>#N/A</v>
      </c>
      <c r="O1067" t="e">
        <v>#N/A</v>
      </c>
      <c r="P1067" t="e">
        <v>#N/A</v>
      </c>
      <c r="Q1067">
        <v>-3.0881005722000001</v>
      </c>
      <c r="R1067" t="e">
        <v>#N/A</v>
      </c>
      <c r="S1067" t="e">
        <v>#N/A</v>
      </c>
      <c r="T1067" t="e">
        <v>#N/A</v>
      </c>
      <c r="U1067" t="e">
        <v>#N/A</v>
      </c>
      <c r="V1067" t="e">
        <v>#N/A</v>
      </c>
      <c r="W1067" t="e">
        <v>#N/A</v>
      </c>
      <c r="X1067" t="e">
        <v>#N/A</v>
      </c>
      <c r="Y1067" t="e">
        <v>#N/A</v>
      </c>
    </row>
    <row r="1068" spans="1:25" x14ac:dyDescent="0.2">
      <c r="A1068" t="s">
        <v>64</v>
      </c>
      <c r="B1068" t="e">
        <v>#N/A</v>
      </c>
      <c r="C1068" t="e">
        <v>#N/A</v>
      </c>
      <c r="D1068" t="e">
        <v>#N/A</v>
      </c>
      <c r="E1068" t="e">
        <v>#N/A</v>
      </c>
      <c r="F1068" t="e">
        <v>#N/A</v>
      </c>
      <c r="G1068" t="e">
        <v>#N/A</v>
      </c>
      <c r="H1068" t="e">
        <v>#N/A</v>
      </c>
      <c r="I1068" t="e">
        <v>#N/A</v>
      </c>
      <c r="J1068" t="e">
        <v>#N/A</v>
      </c>
      <c r="K1068" t="e">
        <v>#N/A</v>
      </c>
      <c r="L1068" t="e">
        <v>#N/A</v>
      </c>
      <c r="M1068" t="e">
        <v>#N/A</v>
      </c>
      <c r="N1068" t="e">
        <v>#N/A</v>
      </c>
      <c r="O1068" t="e">
        <v>#N/A</v>
      </c>
      <c r="P1068" t="e">
        <v>#N/A</v>
      </c>
      <c r="Q1068">
        <v>-2.9260464434000002</v>
      </c>
      <c r="R1068" t="e">
        <v>#N/A</v>
      </c>
      <c r="S1068" t="e">
        <v>#N/A</v>
      </c>
      <c r="T1068">
        <v>-8.9228845282999991</v>
      </c>
      <c r="U1068" t="e">
        <v>#N/A</v>
      </c>
      <c r="V1068" t="e">
        <v>#N/A</v>
      </c>
      <c r="W1068" t="e">
        <v>#N/A</v>
      </c>
      <c r="X1068" t="e">
        <v>#N/A</v>
      </c>
      <c r="Y1068" t="e">
        <v>#N/A</v>
      </c>
    </row>
    <row r="1069" spans="1:25" x14ac:dyDescent="0.2">
      <c r="A1069" t="s">
        <v>514</v>
      </c>
      <c r="B1069" t="e">
        <v>#N/A</v>
      </c>
      <c r="C1069" t="e">
        <v>#N/A</v>
      </c>
      <c r="D1069" t="e">
        <v>#N/A</v>
      </c>
      <c r="E1069" t="e">
        <v>#N/A</v>
      </c>
      <c r="F1069" t="e">
        <v>#N/A</v>
      </c>
      <c r="G1069" t="e">
        <v>#N/A</v>
      </c>
      <c r="H1069" t="e">
        <v>#N/A</v>
      </c>
      <c r="I1069" t="e">
        <v>#N/A</v>
      </c>
      <c r="J1069" t="e">
        <v>#N/A</v>
      </c>
      <c r="K1069" t="e">
        <v>#N/A</v>
      </c>
      <c r="L1069" t="e">
        <v>#N/A</v>
      </c>
      <c r="M1069" t="e">
        <v>#N/A</v>
      </c>
      <c r="N1069" t="e">
        <v>#N/A</v>
      </c>
      <c r="O1069" t="e">
        <v>#N/A</v>
      </c>
      <c r="P1069" t="e">
        <v>#N/A</v>
      </c>
      <c r="Q1069" t="e">
        <v>#N/A</v>
      </c>
      <c r="R1069" t="e">
        <v>#N/A</v>
      </c>
      <c r="S1069" t="e">
        <v>#N/A</v>
      </c>
      <c r="T1069">
        <v>-6.9215156358999996</v>
      </c>
      <c r="U1069" t="e">
        <v>#N/A</v>
      </c>
      <c r="V1069" t="e">
        <v>#N/A</v>
      </c>
      <c r="W1069" t="e">
        <v>#N/A</v>
      </c>
      <c r="X1069" t="e">
        <v>#N/A</v>
      </c>
      <c r="Y1069" t="e">
        <v>#N/A</v>
      </c>
    </row>
    <row r="1070" spans="1:25" x14ac:dyDescent="0.2">
      <c r="A1070" t="s">
        <v>924</v>
      </c>
      <c r="B1070" t="e">
        <v>#N/A</v>
      </c>
      <c r="C1070" t="e">
        <v>#N/A</v>
      </c>
      <c r="D1070" t="e">
        <v>#N/A</v>
      </c>
      <c r="E1070" t="e">
        <v>#N/A</v>
      </c>
      <c r="F1070" t="e">
        <v>#N/A</v>
      </c>
      <c r="G1070" t="e">
        <v>#N/A</v>
      </c>
      <c r="H1070" t="e">
        <v>#N/A</v>
      </c>
      <c r="I1070" t="e">
        <v>#N/A</v>
      </c>
      <c r="J1070" t="e">
        <v>#N/A</v>
      </c>
      <c r="K1070" t="e">
        <v>#N/A</v>
      </c>
      <c r="L1070" t="e">
        <v>#N/A</v>
      </c>
      <c r="M1070" t="e">
        <v>#N/A</v>
      </c>
      <c r="N1070" t="e">
        <v>#N/A</v>
      </c>
      <c r="O1070" t="e">
        <v>#N/A</v>
      </c>
      <c r="P1070" t="e">
        <v>#N/A</v>
      </c>
      <c r="Q1070" t="e">
        <v>#N/A</v>
      </c>
      <c r="R1070" t="e">
        <v>#N/A</v>
      </c>
      <c r="S1070" t="e">
        <v>#N/A</v>
      </c>
      <c r="T1070">
        <v>-5.7361338210000001</v>
      </c>
      <c r="U1070" t="e">
        <v>#N/A</v>
      </c>
      <c r="V1070" t="e">
        <v>#N/A</v>
      </c>
      <c r="W1070" t="e">
        <v>#N/A</v>
      </c>
      <c r="X1070" t="e">
        <v>#N/A</v>
      </c>
      <c r="Y1070" t="e">
        <v>#N/A</v>
      </c>
    </row>
    <row r="1071" spans="1:25" x14ac:dyDescent="0.2">
      <c r="A1071" t="s">
        <v>1700</v>
      </c>
      <c r="B1071" t="e">
        <v>#N/A</v>
      </c>
      <c r="C1071" t="e">
        <v>#N/A</v>
      </c>
      <c r="D1071" t="e">
        <v>#N/A</v>
      </c>
      <c r="E1071" t="e">
        <v>#N/A</v>
      </c>
      <c r="F1071" t="e">
        <v>#N/A</v>
      </c>
      <c r="G1071" t="e">
        <v>#N/A</v>
      </c>
      <c r="H1071" t="e">
        <v>#N/A</v>
      </c>
      <c r="I1071" t="e">
        <v>#N/A</v>
      </c>
      <c r="J1071" t="e">
        <v>#N/A</v>
      </c>
      <c r="K1071" t="e">
        <v>#N/A</v>
      </c>
      <c r="L1071" t="e">
        <v>#N/A</v>
      </c>
      <c r="M1071" t="e">
        <v>#N/A</v>
      </c>
      <c r="N1071" t="e">
        <v>#N/A</v>
      </c>
      <c r="O1071" t="e">
        <v>#N/A</v>
      </c>
      <c r="P1071" t="e">
        <v>#N/A</v>
      </c>
      <c r="Q1071" t="e">
        <v>#N/A</v>
      </c>
      <c r="R1071" t="e">
        <v>#N/A</v>
      </c>
      <c r="S1071" t="e">
        <v>#N/A</v>
      </c>
      <c r="T1071">
        <v>-3.6286907826000001</v>
      </c>
      <c r="U1071" t="e">
        <v>#N/A</v>
      </c>
      <c r="V1071" t="e">
        <v>#N/A</v>
      </c>
      <c r="W1071" t="e">
        <v>#N/A</v>
      </c>
      <c r="X1071" t="e">
        <v>#N/A</v>
      </c>
      <c r="Y1071" t="e">
        <v>#N/A</v>
      </c>
    </row>
    <row r="1072" spans="1:25" x14ac:dyDescent="0.2">
      <c r="A1072" t="s">
        <v>1741</v>
      </c>
      <c r="B1072" t="e">
        <v>#N/A</v>
      </c>
      <c r="C1072" t="e">
        <v>#N/A</v>
      </c>
      <c r="D1072" t="e">
        <v>#N/A</v>
      </c>
      <c r="E1072" t="e">
        <v>#N/A</v>
      </c>
      <c r="F1072" t="e">
        <v>#N/A</v>
      </c>
      <c r="G1072" t="e">
        <v>#N/A</v>
      </c>
      <c r="H1072" t="e">
        <v>#N/A</v>
      </c>
      <c r="I1072" t="e">
        <v>#N/A</v>
      </c>
      <c r="J1072" t="e">
        <v>#N/A</v>
      </c>
      <c r="K1072" t="e">
        <v>#N/A</v>
      </c>
      <c r="L1072" t="e">
        <v>#N/A</v>
      </c>
      <c r="M1072" t="e">
        <v>#N/A</v>
      </c>
      <c r="N1072" t="e">
        <v>#N/A</v>
      </c>
      <c r="O1072" t="e">
        <v>#N/A</v>
      </c>
      <c r="P1072" t="e">
        <v>#N/A</v>
      </c>
      <c r="Q1072" t="e">
        <v>#N/A</v>
      </c>
      <c r="R1072" t="e">
        <v>#N/A</v>
      </c>
      <c r="S1072" t="e">
        <v>#N/A</v>
      </c>
      <c r="T1072">
        <v>-2.3486695543999998</v>
      </c>
      <c r="U1072" t="e">
        <v>#N/A</v>
      </c>
      <c r="V1072" t="e">
        <v>#N/A</v>
      </c>
      <c r="W1072" t="e">
        <v>#N/A</v>
      </c>
      <c r="X1072" t="e">
        <v>#N/A</v>
      </c>
      <c r="Y1072" t="e">
        <v>#N/A</v>
      </c>
    </row>
    <row r="1073" spans="1:25" x14ac:dyDescent="0.2">
      <c r="A1073" t="s">
        <v>1767</v>
      </c>
      <c r="B1073" t="e">
        <v>#N/A</v>
      </c>
      <c r="C1073" t="e">
        <v>#N/A</v>
      </c>
      <c r="D1073" t="e">
        <v>#N/A</v>
      </c>
      <c r="E1073" t="e">
        <v>#N/A</v>
      </c>
      <c r="F1073" t="e">
        <v>#N/A</v>
      </c>
      <c r="G1073" t="e">
        <v>#N/A</v>
      </c>
      <c r="H1073" t="e">
        <v>#N/A</v>
      </c>
      <c r="I1073" t="e">
        <v>#N/A</v>
      </c>
      <c r="J1073" t="e">
        <v>#N/A</v>
      </c>
      <c r="K1073" t="e">
        <v>#N/A</v>
      </c>
      <c r="L1073" t="e">
        <v>#N/A</v>
      </c>
      <c r="M1073" t="e">
        <v>#N/A</v>
      </c>
      <c r="N1073" t="e">
        <v>#N/A</v>
      </c>
      <c r="O1073" t="e">
        <v>#N/A</v>
      </c>
      <c r="P1073" t="e">
        <v>#N/A</v>
      </c>
      <c r="Q1073" t="e">
        <v>#N/A</v>
      </c>
      <c r="R1073" t="e">
        <v>#N/A</v>
      </c>
      <c r="S1073" t="e">
        <v>#N/A</v>
      </c>
      <c r="T1073">
        <v>-2.0240252309</v>
      </c>
      <c r="U1073" t="e">
        <v>#N/A</v>
      </c>
      <c r="V1073" t="e">
        <v>#N/A</v>
      </c>
      <c r="W1073" t="e">
        <v>#N/A</v>
      </c>
      <c r="X1073" t="e">
        <v>#N/A</v>
      </c>
      <c r="Y1073" t="e">
        <v>#N/A</v>
      </c>
    </row>
    <row r="1074" spans="1:25" x14ac:dyDescent="0.2">
      <c r="A1074" t="s">
        <v>1810</v>
      </c>
      <c r="B1074" t="e">
        <v>#N/A</v>
      </c>
      <c r="C1074" t="e">
        <v>#N/A</v>
      </c>
      <c r="D1074" t="e">
        <v>#N/A</v>
      </c>
      <c r="E1074" t="e">
        <v>#N/A</v>
      </c>
      <c r="F1074" t="e">
        <v>#N/A</v>
      </c>
      <c r="G1074" t="e">
        <v>#N/A</v>
      </c>
      <c r="H1074" t="e">
        <v>#N/A</v>
      </c>
      <c r="I1074" t="e">
        <v>#N/A</v>
      </c>
      <c r="J1074" t="e">
        <v>#N/A</v>
      </c>
      <c r="K1074" t="e">
        <v>#N/A</v>
      </c>
      <c r="L1074" t="e">
        <v>#N/A</v>
      </c>
      <c r="M1074" t="e">
        <v>#N/A</v>
      </c>
      <c r="N1074" t="e">
        <v>#N/A</v>
      </c>
      <c r="O1074" t="e">
        <v>#N/A</v>
      </c>
      <c r="P1074" t="e">
        <v>#N/A</v>
      </c>
      <c r="Q1074" t="e">
        <v>#N/A</v>
      </c>
      <c r="R1074" t="e">
        <v>#N/A</v>
      </c>
      <c r="S1074" t="e">
        <v>#N/A</v>
      </c>
      <c r="T1074">
        <v>-2.7141888953</v>
      </c>
      <c r="U1074" t="e">
        <v>#N/A</v>
      </c>
      <c r="V1074" t="e">
        <v>#N/A</v>
      </c>
      <c r="W1074" t="e">
        <v>#N/A</v>
      </c>
      <c r="X1074" t="e">
        <v>#N/A</v>
      </c>
      <c r="Y1074" t="e">
        <v>#N/A</v>
      </c>
    </row>
    <row r="1075" spans="1:25" x14ac:dyDescent="0.2">
      <c r="A1075" t="s">
        <v>1816</v>
      </c>
      <c r="B1075" t="e">
        <v>#N/A</v>
      </c>
      <c r="C1075" t="e">
        <v>#N/A</v>
      </c>
      <c r="D1075" t="e">
        <v>#N/A</v>
      </c>
      <c r="E1075" t="e">
        <v>#N/A</v>
      </c>
      <c r="F1075" t="e">
        <v>#N/A</v>
      </c>
      <c r="G1075" t="e">
        <v>#N/A</v>
      </c>
      <c r="H1075" t="e">
        <v>#N/A</v>
      </c>
      <c r="I1075" t="e">
        <v>#N/A</v>
      </c>
      <c r="J1075" t="e">
        <v>#N/A</v>
      </c>
      <c r="K1075" t="e">
        <v>#N/A</v>
      </c>
      <c r="L1075" t="e">
        <v>#N/A</v>
      </c>
      <c r="M1075" t="e">
        <v>#N/A</v>
      </c>
      <c r="N1075" t="e">
        <v>#N/A</v>
      </c>
      <c r="O1075" t="e">
        <v>#N/A</v>
      </c>
      <c r="P1075" t="e">
        <v>#N/A</v>
      </c>
      <c r="Q1075" t="e">
        <v>#N/A</v>
      </c>
      <c r="R1075" t="e">
        <v>#N/A</v>
      </c>
      <c r="S1075" t="e">
        <v>#N/A</v>
      </c>
      <c r="T1075">
        <v>-2.7141888953</v>
      </c>
      <c r="U1075" t="e">
        <v>#N/A</v>
      </c>
      <c r="V1075" t="e">
        <v>#N/A</v>
      </c>
      <c r="W1075" t="e">
        <v>#N/A</v>
      </c>
      <c r="X1075" t="e">
        <v>#N/A</v>
      </c>
      <c r="Y1075" t="e">
        <v>#N/A</v>
      </c>
    </row>
    <row r="1076" spans="1:25" x14ac:dyDescent="0.2">
      <c r="A1076" t="s">
        <v>1823</v>
      </c>
      <c r="B1076" t="e">
        <v>#N/A</v>
      </c>
      <c r="C1076" t="e">
        <v>#N/A</v>
      </c>
      <c r="D1076" t="e">
        <v>#N/A</v>
      </c>
      <c r="E1076" t="e">
        <v>#N/A</v>
      </c>
      <c r="F1076" t="e">
        <v>#N/A</v>
      </c>
      <c r="G1076" t="e">
        <v>#N/A</v>
      </c>
      <c r="H1076" t="e">
        <v>#N/A</v>
      </c>
      <c r="I1076" t="e">
        <v>#N/A</v>
      </c>
      <c r="J1076" t="e">
        <v>#N/A</v>
      </c>
      <c r="K1076" t="e">
        <v>#N/A</v>
      </c>
      <c r="L1076" t="e">
        <v>#N/A</v>
      </c>
      <c r="M1076" t="e">
        <v>#N/A</v>
      </c>
      <c r="N1076" t="e">
        <v>#N/A</v>
      </c>
      <c r="O1076" t="e">
        <v>#N/A</v>
      </c>
      <c r="P1076" t="e">
        <v>#N/A</v>
      </c>
      <c r="Q1076" t="e">
        <v>#N/A</v>
      </c>
      <c r="R1076" t="e">
        <v>#N/A</v>
      </c>
      <c r="S1076" t="e">
        <v>#N/A</v>
      </c>
      <c r="T1076">
        <v>-2.6266650817000001</v>
      </c>
      <c r="U1076" t="e">
        <v>#N/A</v>
      </c>
      <c r="V1076" t="e">
        <v>#N/A</v>
      </c>
      <c r="W1076" t="e">
        <v>#N/A</v>
      </c>
      <c r="X1076" t="e">
        <v>#N/A</v>
      </c>
      <c r="Y1076" t="e">
        <v>#N/A</v>
      </c>
    </row>
    <row r="1077" spans="1:25" x14ac:dyDescent="0.2">
      <c r="A1077" t="s">
        <v>1829</v>
      </c>
      <c r="B1077" t="e">
        <v>#N/A</v>
      </c>
      <c r="C1077" t="e">
        <v>#N/A</v>
      </c>
      <c r="D1077" t="e">
        <v>#N/A</v>
      </c>
      <c r="E1077" t="e">
        <v>#N/A</v>
      </c>
      <c r="F1077" t="e">
        <v>#N/A</v>
      </c>
      <c r="G1077" t="e">
        <v>#N/A</v>
      </c>
      <c r="H1077" t="e">
        <v>#N/A</v>
      </c>
      <c r="I1077" t="e">
        <v>#N/A</v>
      </c>
      <c r="J1077" t="e">
        <v>#N/A</v>
      </c>
      <c r="K1077" t="e">
        <v>#N/A</v>
      </c>
      <c r="L1077" t="e">
        <v>#N/A</v>
      </c>
      <c r="M1077" t="e">
        <v>#N/A</v>
      </c>
      <c r="N1077" t="e">
        <v>#N/A</v>
      </c>
      <c r="O1077" t="e">
        <v>#N/A</v>
      </c>
      <c r="P1077" t="e">
        <v>#N/A</v>
      </c>
      <c r="Q1077" t="e">
        <v>#N/A</v>
      </c>
      <c r="R1077" t="e">
        <v>#N/A</v>
      </c>
      <c r="S1077" t="e">
        <v>#N/A</v>
      </c>
      <c r="T1077">
        <v>-2.6266650817000001</v>
      </c>
      <c r="U1077" t="e">
        <v>#N/A</v>
      </c>
      <c r="V1077" t="e">
        <v>#N/A</v>
      </c>
      <c r="W1077" t="e">
        <v>#N/A</v>
      </c>
      <c r="X1077" t="e">
        <v>#N/A</v>
      </c>
      <c r="Y1077" t="e">
        <v>#N/A</v>
      </c>
    </row>
    <row r="1078" spans="1:25" x14ac:dyDescent="0.2">
      <c r="A1078" t="s">
        <v>1832</v>
      </c>
      <c r="B1078" t="e">
        <v>#N/A</v>
      </c>
      <c r="C1078" t="e">
        <v>#N/A</v>
      </c>
      <c r="D1078" t="e">
        <v>#N/A</v>
      </c>
      <c r="E1078" t="e">
        <v>#N/A</v>
      </c>
      <c r="F1078" t="e">
        <v>#N/A</v>
      </c>
      <c r="G1078" t="e">
        <v>#N/A</v>
      </c>
      <c r="H1078" t="e">
        <v>#N/A</v>
      </c>
      <c r="I1078" t="e">
        <v>#N/A</v>
      </c>
      <c r="J1078" t="e">
        <v>#N/A</v>
      </c>
      <c r="K1078" t="e">
        <v>#N/A</v>
      </c>
      <c r="L1078" t="e">
        <v>#N/A</v>
      </c>
      <c r="M1078" t="e">
        <v>#N/A</v>
      </c>
      <c r="N1078" t="e">
        <v>#N/A</v>
      </c>
      <c r="O1078" t="e">
        <v>#N/A</v>
      </c>
      <c r="P1078" t="e">
        <v>#N/A</v>
      </c>
      <c r="Q1078" t="e">
        <v>#N/A</v>
      </c>
      <c r="R1078" t="e">
        <v>#N/A</v>
      </c>
      <c r="S1078" t="e">
        <v>#N/A</v>
      </c>
      <c r="T1078">
        <v>-2.6266650817000001</v>
      </c>
      <c r="U1078" t="e">
        <v>#N/A</v>
      </c>
      <c r="V1078" t="e">
        <v>#N/A</v>
      </c>
      <c r="W1078" t="e">
        <v>#N/A</v>
      </c>
      <c r="X1078" t="e">
        <v>#N/A</v>
      </c>
      <c r="Y1078" t="e">
        <v>#N/A</v>
      </c>
    </row>
    <row r="1079" spans="1:25" x14ac:dyDescent="0.2">
      <c r="A1079" t="s">
        <v>1836</v>
      </c>
      <c r="B1079" t="e">
        <v>#N/A</v>
      </c>
      <c r="C1079" t="e">
        <v>#N/A</v>
      </c>
      <c r="D1079" t="e">
        <v>#N/A</v>
      </c>
      <c r="E1079" t="e">
        <v>#N/A</v>
      </c>
      <c r="F1079" t="e">
        <v>#N/A</v>
      </c>
      <c r="G1079" t="e">
        <v>#N/A</v>
      </c>
      <c r="H1079" t="e">
        <v>#N/A</v>
      </c>
      <c r="I1079" t="e">
        <v>#N/A</v>
      </c>
      <c r="J1079" t="e">
        <v>#N/A</v>
      </c>
      <c r="K1079" t="e">
        <v>#N/A</v>
      </c>
      <c r="L1079" t="e">
        <v>#N/A</v>
      </c>
      <c r="M1079" t="e">
        <v>#N/A</v>
      </c>
      <c r="N1079" t="e">
        <v>#N/A</v>
      </c>
      <c r="O1079" t="e">
        <v>#N/A</v>
      </c>
      <c r="P1079" t="e">
        <v>#N/A</v>
      </c>
      <c r="Q1079" t="e">
        <v>#N/A</v>
      </c>
      <c r="R1079" t="e">
        <v>#N/A</v>
      </c>
      <c r="S1079" t="e">
        <v>#N/A</v>
      </c>
      <c r="T1079">
        <v>-2.6266650817000001</v>
      </c>
      <c r="U1079" t="e">
        <v>#N/A</v>
      </c>
      <c r="V1079" t="e">
        <v>#N/A</v>
      </c>
      <c r="W1079" t="e">
        <v>#N/A</v>
      </c>
      <c r="X1079" t="e">
        <v>#N/A</v>
      </c>
      <c r="Y1079" t="e">
        <v>#N/A</v>
      </c>
    </row>
    <row r="1080" spans="1:25" x14ac:dyDescent="0.2">
      <c r="A1080" t="s">
        <v>1843</v>
      </c>
      <c r="B1080" t="e">
        <v>#N/A</v>
      </c>
      <c r="C1080" t="e">
        <v>#N/A</v>
      </c>
      <c r="D1080" t="e">
        <v>#N/A</v>
      </c>
      <c r="E1080" t="e">
        <v>#N/A</v>
      </c>
      <c r="F1080" t="e">
        <v>#N/A</v>
      </c>
      <c r="G1080" t="e">
        <v>#N/A</v>
      </c>
      <c r="H1080" t="e">
        <v>#N/A</v>
      </c>
      <c r="I1080" t="e">
        <v>#N/A</v>
      </c>
      <c r="J1080" t="e">
        <v>#N/A</v>
      </c>
      <c r="K1080" t="e">
        <v>#N/A</v>
      </c>
      <c r="L1080" t="e">
        <v>#N/A</v>
      </c>
      <c r="M1080" t="e">
        <v>#N/A</v>
      </c>
      <c r="N1080" t="e">
        <v>#N/A</v>
      </c>
      <c r="O1080" t="e">
        <v>#N/A</v>
      </c>
      <c r="P1080" t="e">
        <v>#N/A</v>
      </c>
      <c r="Q1080" t="e">
        <v>#N/A</v>
      </c>
      <c r="R1080" t="e">
        <v>#N/A</v>
      </c>
      <c r="S1080" t="e">
        <v>#N/A</v>
      </c>
      <c r="T1080">
        <v>-2.1710528793999999</v>
      </c>
      <c r="U1080" t="e">
        <v>#N/A</v>
      </c>
      <c r="V1080" t="e">
        <v>#N/A</v>
      </c>
      <c r="W1080" t="e">
        <v>#N/A</v>
      </c>
      <c r="X1080" t="e">
        <v>#N/A</v>
      </c>
      <c r="Y1080" t="e">
        <v>#N/A</v>
      </c>
    </row>
    <row r="1081" spans="1:25" x14ac:dyDescent="0.2">
      <c r="A1081" t="s">
        <v>1895</v>
      </c>
      <c r="B1081" t="e">
        <v>#N/A</v>
      </c>
      <c r="C1081" t="e">
        <v>#N/A</v>
      </c>
      <c r="D1081" t="e">
        <v>#N/A</v>
      </c>
      <c r="E1081" t="e">
        <v>#N/A</v>
      </c>
      <c r="F1081" t="e">
        <v>#N/A</v>
      </c>
      <c r="G1081" t="e">
        <v>#N/A</v>
      </c>
      <c r="H1081" t="e">
        <v>#N/A</v>
      </c>
      <c r="I1081" t="e">
        <v>#N/A</v>
      </c>
      <c r="J1081" t="e">
        <v>#N/A</v>
      </c>
      <c r="K1081" t="e">
        <v>#N/A</v>
      </c>
      <c r="L1081" t="e">
        <v>#N/A</v>
      </c>
      <c r="M1081" t="e">
        <v>#N/A</v>
      </c>
      <c r="N1081" t="e">
        <v>#N/A</v>
      </c>
      <c r="O1081" t="e">
        <v>#N/A</v>
      </c>
      <c r="P1081" t="e">
        <v>#N/A</v>
      </c>
      <c r="Q1081" t="e">
        <v>#N/A</v>
      </c>
      <c r="R1081" t="e">
        <v>#N/A</v>
      </c>
      <c r="S1081" t="e">
        <v>#N/A</v>
      </c>
      <c r="T1081">
        <v>-2.0770752957999998</v>
      </c>
      <c r="U1081" t="e">
        <v>#N/A</v>
      </c>
      <c r="V1081" t="e">
        <v>#N/A</v>
      </c>
      <c r="W1081" t="e">
        <v>#N/A</v>
      </c>
      <c r="X1081" t="e">
        <v>#N/A</v>
      </c>
      <c r="Y1081" t="e">
        <v>#N/A</v>
      </c>
    </row>
    <row r="1082" spans="1:25" x14ac:dyDescent="0.2">
      <c r="A1082" t="s">
        <v>1916</v>
      </c>
      <c r="B1082" t="e">
        <v>#N/A</v>
      </c>
      <c r="C1082" t="e">
        <v>#N/A</v>
      </c>
      <c r="D1082" t="e">
        <v>#N/A</v>
      </c>
      <c r="E1082" t="e">
        <v>#N/A</v>
      </c>
      <c r="F1082" t="e">
        <v>#N/A</v>
      </c>
      <c r="G1082" t="e">
        <v>#N/A</v>
      </c>
      <c r="H1082" t="e">
        <v>#N/A</v>
      </c>
      <c r="I1082" t="e">
        <v>#N/A</v>
      </c>
      <c r="J1082" t="e">
        <v>#N/A</v>
      </c>
      <c r="K1082" t="e">
        <v>#N/A</v>
      </c>
      <c r="L1082" t="e">
        <v>#N/A</v>
      </c>
      <c r="M1082" t="e">
        <v>#N/A</v>
      </c>
      <c r="N1082" t="e">
        <v>#N/A</v>
      </c>
      <c r="O1082" t="e">
        <v>#N/A</v>
      </c>
      <c r="P1082" t="e">
        <v>#N/A</v>
      </c>
      <c r="Q1082" t="e">
        <v>#N/A</v>
      </c>
      <c r="R1082" t="e">
        <v>#N/A</v>
      </c>
      <c r="S1082" t="e">
        <v>#N/A</v>
      </c>
      <c r="T1082">
        <v>-2.0425422893</v>
      </c>
      <c r="U1082" t="e">
        <v>#N/A</v>
      </c>
      <c r="V1082" t="e">
        <v>#N/A</v>
      </c>
      <c r="W1082" t="e">
        <v>#N/A</v>
      </c>
      <c r="X1082" t="e">
        <v>#N/A</v>
      </c>
      <c r="Y1082" t="e">
        <v>#N/A</v>
      </c>
    </row>
    <row r="1083" spans="1:25" x14ac:dyDescent="0.2">
      <c r="A1083" t="s">
        <v>1925</v>
      </c>
      <c r="B1083" t="e">
        <v>#N/A</v>
      </c>
      <c r="C1083" t="e">
        <v>#N/A</v>
      </c>
      <c r="D1083" t="e">
        <v>#N/A</v>
      </c>
      <c r="E1083" t="e">
        <v>#N/A</v>
      </c>
      <c r="F1083" t="e">
        <v>#N/A</v>
      </c>
      <c r="G1083" t="e">
        <v>#N/A</v>
      </c>
      <c r="H1083" t="e">
        <v>#N/A</v>
      </c>
      <c r="I1083" t="e">
        <v>#N/A</v>
      </c>
      <c r="J1083" t="e">
        <v>#N/A</v>
      </c>
      <c r="K1083" t="e">
        <v>#N/A</v>
      </c>
      <c r="L1083" t="e">
        <v>#N/A</v>
      </c>
      <c r="M1083" t="e">
        <v>#N/A</v>
      </c>
      <c r="N1083" t="e">
        <v>#N/A</v>
      </c>
      <c r="O1083" t="e">
        <v>#N/A</v>
      </c>
      <c r="P1083" t="e">
        <v>#N/A</v>
      </c>
      <c r="Q1083" t="e">
        <v>#N/A</v>
      </c>
      <c r="R1083" t="e">
        <v>#N/A</v>
      </c>
      <c r="S1083" t="e">
        <v>#N/A</v>
      </c>
      <c r="T1083">
        <v>-2.0425422893</v>
      </c>
      <c r="U1083" t="e">
        <v>#N/A</v>
      </c>
      <c r="V1083" t="e">
        <v>#N/A</v>
      </c>
      <c r="W1083" t="e">
        <v>#N/A</v>
      </c>
      <c r="X1083" t="e">
        <v>#N/A</v>
      </c>
      <c r="Y1083" t="e">
        <v>#N/A</v>
      </c>
    </row>
    <row r="1084" spans="1:25" x14ac:dyDescent="0.2">
      <c r="A1084" t="s">
        <v>174</v>
      </c>
      <c r="B1084" t="e">
        <v>#N/A</v>
      </c>
      <c r="C1084" t="e">
        <v>#N/A</v>
      </c>
      <c r="D1084" t="e">
        <v>#N/A</v>
      </c>
      <c r="E1084" t="e">
        <v>#N/A</v>
      </c>
      <c r="F1084" t="e">
        <v>#N/A</v>
      </c>
      <c r="G1084" t="e">
        <v>#N/A</v>
      </c>
      <c r="H1084" t="e">
        <v>#N/A</v>
      </c>
      <c r="I1084" t="e">
        <v>#N/A</v>
      </c>
      <c r="J1084" t="e">
        <v>#N/A</v>
      </c>
      <c r="K1084" t="e">
        <v>#N/A</v>
      </c>
      <c r="L1084" t="e">
        <v>#N/A</v>
      </c>
      <c r="M1084" t="e">
        <v>#N/A</v>
      </c>
      <c r="N1084" t="e">
        <v>#N/A</v>
      </c>
      <c r="O1084" t="e">
        <v>#N/A</v>
      </c>
      <c r="P1084" t="e">
        <v>#N/A</v>
      </c>
      <c r="Q1084" t="e">
        <v>#N/A</v>
      </c>
      <c r="R1084" t="e">
        <v>#N/A</v>
      </c>
      <c r="S1084" t="e">
        <v>#N/A</v>
      </c>
      <c r="T1084" t="e">
        <v>#N/A</v>
      </c>
      <c r="U1084" t="e">
        <v>#N/A</v>
      </c>
      <c r="V1084" t="e">
        <v>#N/A</v>
      </c>
      <c r="W1084" t="e">
        <v>#N/A</v>
      </c>
      <c r="X1084" t="e">
        <v>#N/A</v>
      </c>
      <c r="Y1084" t="e">
        <v>#N/A</v>
      </c>
    </row>
    <row r="1085" spans="1:25" x14ac:dyDescent="0.2">
      <c r="A1085" t="s">
        <v>204</v>
      </c>
      <c r="B1085" t="e">
        <v>#N/A</v>
      </c>
      <c r="C1085" t="e">
        <v>#N/A</v>
      </c>
      <c r="D1085" t="e">
        <v>#N/A</v>
      </c>
      <c r="E1085" t="e">
        <v>#N/A</v>
      </c>
      <c r="F1085" t="e">
        <v>#N/A</v>
      </c>
      <c r="G1085" t="e">
        <v>#N/A</v>
      </c>
      <c r="H1085" t="e">
        <v>#N/A</v>
      </c>
      <c r="I1085" t="e">
        <v>#N/A</v>
      </c>
      <c r="J1085" t="e">
        <v>#N/A</v>
      </c>
      <c r="K1085" t="e">
        <v>#N/A</v>
      </c>
      <c r="L1085" t="e">
        <v>#N/A</v>
      </c>
      <c r="M1085" t="e">
        <v>#N/A</v>
      </c>
      <c r="N1085" t="e">
        <v>#N/A</v>
      </c>
      <c r="O1085" t="e">
        <v>#N/A</v>
      </c>
      <c r="P1085" t="e">
        <v>#N/A</v>
      </c>
      <c r="Q1085" t="e">
        <v>#N/A</v>
      </c>
      <c r="R1085" t="e">
        <v>#N/A</v>
      </c>
      <c r="S1085" t="e">
        <v>#N/A</v>
      </c>
      <c r="T1085" t="e">
        <v>#N/A</v>
      </c>
      <c r="U1085" t="e">
        <v>#N/A</v>
      </c>
      <c r="V1085" t="e">
        <v>#N/A</v>
      </c>
      <c r="W1085" t="e">
        <v>#N/A</v>
      </c>
      <c r="X1085" t="e">
        <v>#N/A</v>
      </c>
      <c r="Y1085" t="e">
        <v>#N/A</v>
      </c>
    </row>
    <row r="1086" spans="1:25" x14ac:dyDescent="0.2">
      <c r="A1086" t="s">
        <v>306</v>
      </c>
      <c r="B1086" t="e">
        <v>#N/A</v>
      </c>
      <c r="C1086" t="e">
        <v>#N/A</v>
      </c>
      <c r="D1086" t="e">
        <v>#N/A</v>
      </c>
      <c r="E1086" t="e">
        <v>#N/A</v>
      </c>
      <c r="F1086" t="e">
        <v>#N/A</v>
      </c>
      <c r="G1086" t="e">
        <v>#N/A</v>
      </c>
      <c r="H1086" t="e">
        <v>#N/A</v>
      </c>
      <c r="I1086" t="e">
        <v>#N/A</v>
      </c>
      <c r="J1086" t="e">
        <v>#N/A</v>
      </c>
      <c r="K1086" t="e">
        <v>#N/A</v>
      </c>
      <c r="L1086" t="e">
        <v>#N/A</v>
      </c>
      <c r="M1086" t="e">
        <v>#N/A</v>
      </c>
      <c r="N1086" t="e">
        <v>#N/A</v>
      </c>
      <c r="O1086" t="e">
        <v>#N/A</v>
      </c>
      <c r="P1086" t="e">
        <v>#N/A</v>
      </c>
      <c r="Q1086" t="e">
        <v>#N/A</v>
      </c>
      <c r="R1086" t="e">
        <v>#N/A</v>
      </c>
      <c r="S1086" t="e">
        <v>#N/A</v>
      </c>
      <c r="T1086" t="e">
        <v>#N/A</v>
      </c>
      <c r="U1086" t="e">
        <v>#N/A</v>
      </c>
      <c r="V1086" t="e">
        <v>#N/A</v>
      </c>
      <c r="W1086" t="e">
        <v>#N/A</v>
      </c>
      <c r="X1086" t="e">
        <v>#N/A</v>
      </c>
      <c r="Y1086" t="e">
        <v>#N/A</v>
      </c>
    </row>
    <row r="1087" spans="1:25" x14ac:dyDescent="0.2">
      <c r="A1087" t="s">
        <v>596</v>
      </c>
      <c r="B1087" t="e">
        <v>#N/A</v>
      </c>
      <c r="C1087" t="e">
        <v>#N/A</v>
      </c>
      <c r="D1087" t="e">
        <v>#N/A</v>
      </c>
      <c r="E1087" t="e">
        <v>#N/A</v>
      </c>
      <c r="F1087" t="e">
        <v>#N/A</v>
      </c>
      <c r="G1087" t="e">
        <v>#N/A</v>
      </c>
      <c r="H1087" t="e">
        <v>#N/A</v>
      </c>
      <c r="I1087" t="e">
        <v>#N/A</v>
      </c>
      <c r="J1087" t="e">
        <v>#N/A</v>
      </c>
      <c r="K1087" t="e">
        <v>#N/A</v>
      </c>
      <c r="L1087" t="e">
        <v>#N/A</v>
      </c>
      <c r="M1087" t="e">
        <v>#N/A</v>
      </c>
      <c r="N1087" t="e">
        <v>#N/A</v>
      </c>
      <c r="O1087" t="e">
        <v>#N/A</v>
      </c>
      <c r="P1087" t="e">
        <v>#N/A</v>
      </c>
      <c r="Q1087" t="e">
        <v>#N/A</v>
      </c>
      <c r="R1087" t="e">
        <v>#N/A</v>
      </c>
      <c r="S1087" t="e">
        <v>#N/A</v>
      </c>
      <c r="T1087" t="e">
        <v>#N/A</v>
      </c>
      <c r="U1087" t="e">
        <v>#N/A</v>
      </c>
      <c r="V1087" t="e">
        <v>#N/A</v>
      </c>
      <c r="W1087" t="e">
        <v>#N/A</v>
      </c>
      <c r="X1087" t="e">
        <v>#N/A</v>
      </c>
      <c r="Y1087" t="e">
        <v>#N/A</v>
      </c>
    </row>
    <row r="1088" spans="1:25" x14ac:dyDescent="0.2">
      <c r="A1088" t="s">
        <v>638</v>
      </c>
      <c r="B1088" t="e">
        <v>#N/A</v>
      </c>
      <c r="C1088" t="e">
        <v>#N/A</v>
      </c>
      <c r="D1088" t="e">
        <v>#N/A</v>
      </c>
      <c r="E1088" t="e">
        <v>#N/A</v>
      </c>
      <c r="F1088" t="e">
        <v>#N/A</v>
      </c>
      <c r="G1088" t="e">
        <v>#N/A</v>
      </c>
      <c r="H1088" t="e">
        <v>#N/A</v>
      </c>
      <c r="I1088" t="e">
        <v>#N/A</v>
      </c>
      <c r="J1088" t="e">
        <v>#N/A</v>
      </c>
      <c r="K1088" t="e">
        <v>#N/A</v>
      </c>
      <c r="L1088" t="e">
        <v>#N/A</v>
      </c>
      <c r="M1088" t="e">
        <v>#N/A</v>
      </c>
      <c r="N1088" t="e">
        <v>#N/A</v>
      </c>
      <c r="O1088" t="e">
        <v>#N/A</v>
      </c>
      <c r="P1088" t="e">
        <v>#N/A</v>
      </c>
      <c r="Q1088" t="e">
        <v>#N/A</v>
      </c>
      <c r="R1088" t="e">
        <v>#N/A</v>
      </c>
      <c r="S1088" t="e">
        <v>#N/A</v>
      </c>
      <c r="T1088" t="e">
        <v>#N/A</v>
      </c>
      <c r="U1088" t="e">
        <v>#N/A</v>
      </c>
      <c r="V1088" t="e">
        <v>#N/A</v>
      </c>
      <c r="W1088" t="e">
        <v>#N/A</v>
      </c>
      <c r="X1088" t="e">
        <v>#N/A</v>
      </c>
      <c r="Y1088" t="e">
        <v>#N/A</v>
      </c>
    </row>
    <row r="1089" spans="1:25" x14ac:dyDescent="0.2">
      <c r="A1089" t="s">
        <v>655</v>
      </c>
      <c r="B1089" t="e">
        <v>#N/A</v>
      </c>
      <c r="C1089" t="e">
        <v>#N/A</v>
      </c>
      <c r="D1089" t="e">
        <v>#N/A</v>
      </c>
      <c r="E1089" t="e">
        <v>#N/A</v>
      </c>
      <c r="F1089" t="e">
        <v>#N/A</v>
      </c>
      <c r="G1089" t="e">
        <v>#N/A</v>
      </c>
      <c r="H1089" t="e">
        <v>#N/A</v>
      </c>
      <c r="I1089" t="e">
        <v>#N/A</v>
      </c>
      <c r="J1089" t="e">
        <v>#N/A</v>
      </c>
      <c r="K1089" t="e">
        <v>#N/A</v>
      </c>
      <c r="L1089" t="e">
        <v>#N/A</v>
      </c>
      <c r="M1089" t="e">
        <v>#N/A</v>
      </c>
      <c r="N1089" t="e">
        <v>#N/A</v>
      </c>
      <c r="O1089" t="e">
        <v>#N/A</v>
      </c>
      <c r="P1089" t="e">
        <v>#N/A</v>
      </c>
      <c r="Q1089" t="e">
        <v>#N/A</v>
      </c>
      <c r="R1089" t="e">
        <v>#N/A</v>
      </c>
      <c r="S1089" t="e">
        <v>#N/A</v>
      </c>
      <c r="T1089" t="e">
        <v>#N/A</v>
      </c>
      <c r="U1089" t="e">
        <v>#N/A</v>
      </c>
      <c r="V1089" t="e">
        <v>#N/A</v>
      </c>
      <c r="W1089" t="e">
        <v>#N/A</v>
      </c>
      <c r="X1089" t="e">
        <v>#N/A</v>
      </c>
      <c r="Y1089" t="e">
        <v>#N/A</v>
      </c>
    </row>
    <row r="1090" spans="1:25" x14ac:dyDescent="0.2">
      <c r="A1090" t="s">
        <v>676</v>
      </c>
      <c r="B1090" t="e">
        <v>#N/A</v>
      </c>
      <c r="C1090" t="e">
        <v>#N/A</v>
      </c>
      <c r="D1090" t="e">
        <v>#N/A</v>
      </c>
      <c r="E1090" t="e">
        <v>#N/A</v>
      </c>
      <c r="F1090" t="e">
        <v>#N/A</v>
      </c>
      <c r="G1090" t="e">
        <v>#N/A</v>
      </c>
      <c r="H1090" t="e">
        <v>#N/A</v>
      </c>
      <c r="I1090" t="e">
        <v>#N/A</v>
      </c>
      <c r="J1090" t="e">
        <v>#N/A</v>
      </c>
      <c r="K1090" t="e">
        <v>#N/A</v>
      </c>
      <c r="L1090" t="e">
        <v>#N/A</v>
      </c>
      <c r="M1090" t="e">
        <v>#N/A</v>
      </c>
      <c r="N1090" t="e">
        <v>#N/A</v>
      </c>
      <c r="O1090" t="e">
        <v>#N/A</v>
      </c>
      <c r="P1090" t="e">
        <v>#N/A</v>
      </c>
      <c r="Q1090" t="e">
        <v>#N/A</v>
      </c>
      <c r="R1090" t="e">
        <v>#N/A</v>
      </c>
      <c r="S1090" t="e">
        <v>#N/A</v>
      </c>
      <c r="T1090" t="e">
        <v>#N/A</v>
      </c>
      <c r="U1090" t="e">
        <v>#N/A</v>
      </c>
      <c r="V1090" t="e">
        <v>#N/A</v>
      </c>
      <c r="W1090" t="e">
        <v>#N/A</v>
      </c>
      <c r="X1090" t="e">
        <v>#N/A</v>
      </c>
      <c r="Y1090" t="e">
        <v>#N/A</v>
      </c>
    </row>
    <row r="1091" spans="1:25" x14ac:dyDescent="0.2">
      <c r="A1091" t="s">
        <v>734</v>
      </c>
      <c r="B1091" t="e">
        <v>#N/A</v>
      </c>
      <c r="C1091" t="e">
        <v>#N/A</v>
      </c>
      <c r="D1091" t="e">
        <v>#N/A</v>
      </c>
      <c r="E1091" t="e">
        <v>#N/A</v>
      </c>
      <c r="F1091" t="e">
        <v>#N/A</v>
      </c>
      <c r="G1091" t="e">
        <v>#N/A</v>
      </c>
      <c r="H1091" t="e">
        <v>#N/A</v>
      </c>
      <c r="I1091" t="e">
        <v>#N/A</v>
      </c>
      <c r="J1091" t="e">
        <v>#N/A</v>
      </c>
      <c r="K1091" t="e">
        <v>#N/A</v>
      </c>
      <c r="L1091" t="e">
        <v>#N/A</v>
      </c>
      <c r="M1091" t="e">
        <v>#N/A</v>
      </c>
      <c r="N1091" t="e">
        <v>#N/A</v>
      </c>
      <c r="O1091" t="e">
        <v>#N/A</v>
      </c>
      <c r="P1091" t="e">
        <v>#N/A</v>
      </c>
      <c r="Q1091" t="e">
        <v>#N/A</v>
      </c>
      <c r="R1091" t="e">
        <v>#N/A</v>
      </c>
      <c r="S1091" t="e">
        <v>#N/A</v>
      </c>
      <c r="T1091" t="e">
        <v>#N/A</v>
      </c>
      <c r="U1091" t="e">
        <v>#N/A</v>
      </c>
      <c r="V1091" t="e">
        <v>#N/A</v>
      </c>
      <c r="W1091" t="e">
        <v>#N/A</v>
      </c>
      <c r="X1091" t="e">
        <v>#N/A</v>
      </c>
      <c r="Y1091" t="e">
        <v>#N/A</v>
      </c>
    </row>
    <row r="1092" spans="1:25" x14ac:dyDescent="0.2">
      <c r="A1092" t="s">
        <v>814</v>
      </c>
      <c r="B1092" t="e">
        <v>#N/A</v>
      </c>
      <c r="C1092" t="e">
        <v>#N/A</v>
      </c>
      <c r="D1092" t="e">
        <v>#N/A</v>
      </c>
      <c r="E1092" t="e">
        <v>#N/A</v>
      </c>
      <c r="F1092" t="e">
        <v>#N/A</v>
      </c>
      <c r="G1092" t="e">
        <v>#N/A</v>
      </c>
      <c r="H1092" t="e">
        <v>#N/A</v>
      </c>
      <c r="I1092" t="e">
        <v>#N/A</v>
      </c>
      <c r="J1092" t="e">
        <v>#N/A</v>
      </c>
      <c r="K1092" t="e">
        <v>#N/A</v>
      </c>
      <c r="L1092" t="e">
        <v>#N/A</v>
      </c>
      <c r="M1092" t="e">
        <v>#N/A</v>
      </c>
      <c r="N1092" t="e">
        <v>#N/A</v>
      </c>
      <c r="O1092" t="e">
        <v>#N/A</v>
      </c>
      <c r="P1092" t="e">
        <v>#N/A</v>
      </c>
      <c r="Q1092" t="e">
        <v>#N/A</v>
      </c>
      <c r="R1092" t="e">
        <v>#N/A</v>
      </c>
      <c r="S1092" t="e">
        <v>#N/A</v>
      </c>
      <c r="T1092" t="e">
        <v>#N/A</v>
      </c>
      <c r="U1092" t="e">
        <v>#N/A</v>
      </c>
      <c r="V1092" t="e">
        <v>#N/A</v>
      </c>
      <c r="W1092" t="e">
        <v>#N/A</v>
      </c>
      <c r="X1092" t="e">
        <v>#N/A</v>
      </c>
      <c r="Y1092" t="e">
        <v>#N/A</v>
      </c>
    </row>
    <row r="1093" spans="1:25" x14ac:dyDescent="0.2">
      <c r="A1093" t="s">
        <v>874</v>
      </c>
      <c r="B1093" t="e">
        <v>#N/A</v>
      </c>
      <c r="C1093" t="e">
        <v>#N/A</v>
      </c>
      <c r="D1093" t="e">
        <v>#N/A</v>
      </c>
      <c r="E1093" t="e">
        <v>#N/A</v>
      </c>
      <c r="F1093" t="e">
        <v>#N/A</v>
      </c>
      <c r="G1093" t="e">
        <v>#N/A</v>
      </c>
      <c r="H1093" t="e">
        <v>#N/A</v>
      </c>
      <c r="I1093" t="e">
        <v>#N/A</v>
      </c>
      <c r="J1093" t="e">
        <v>#N/A</v>
      </c>
      <c r="K1093" t="e">
        <v>#N/A</v>
      </c>
      <c r="L1093" t="e">
        <v>#N/A</v>
      </c>
      <c r="M1093" t="e">
        <v>#N/A</v>
      </c>
      <c r="N1093" t="e">
        <v>#N/A</v>
      </c>
      <c r="O1093" t="e">
        <v>#N/A</v>
      </c>
      <c r="P1093" t="e">
        <v>#N/A</v>
      </c>
      <c r="Q1093" t="e">
        <v>#N/A</v>
      </c>
      <c r="R1093" t="e">
        <v>#N/A</v>
      </c>
      <c r="S1093" t="e">
        <v>#N/A</v>
      </c>
      <c r="T1093" t="e">
        <v>#N/A</v>
      </c>
      <c r="U1093" t="e">
        <v>#N/A</v>
      </c>
      <c r="V1093" t="e">
        <v>#N/A</v>
      </c>
      <c r="W1093" t="e">
        <v>#N/A</v>
      </c>
      <c r="X1093" t="e">
        <v>#N/A</v>
      </c>
      <c r="Y1093" t="e">
        <v>#N/A</v>
      </c>
    </row>
    <row r="1094" spans="1:25" x14ac:dyDescent="0.2">
      <c r="A1094" t="s">
        <v>893</v>
      </c>
      <c r="B1094" t="e">
        <v>#N/A</v>
      </c>
      <c r="C1094" t="e">
        <v>#N/A</v>
      </c>
      <c r="D1094" t="e">
        <v>#N/A</v>
      </c>
      <c r="E1094" t="e">
        <v>#N/A</v>
      </c>
      <c r="F1094" t="e">
        <v>#N/A</v>
      </c>
      <c r="G1094" t="e">
        <v>#N/A</v>
      </c>
      <c r="H1094" t="e">
        <v>#N/A</v>
      </c>
      <c r="I1094" t="e">
        <v>#N/A</v>
      </c>
      <c r="J1094" t="e">
        <v>#N/A</v>
      </c>
      <c r="K1094" t="e">
        <v>#N/A</v>
      </c>
      <c r="L1094" t="e">
        <v>#N/A</v>
      </c>
      <c r="M1094" t="e">
        <v>#N/A</v>
      </c>
      <c r="N1094" t="e">
        <v>#N/A</v>
      </c>
      <c r="O1094" t="e">
        <v>#N/A</v>
      </c>
      <c r="P1094" t="e">
        <v>#N/A</v>
      </c>
      <c r="Q1094" t="e">
        <v>#N/A</v>
      </c>
      <c r="R1094" t="e">
        <v>#N/A</v>
      </c>
      <c r="S1094" t="e">
        <v>#N/A</v>
      </c>
      <c r="T1094" t="e">
        <v>#N/A</v>
      </c>
      <c r="U1094" t="e">
        <v>#N/A</v>
      </c>
      <c r="V1094" t="e">
        <v>#N/A</v>
      </c>
      <c r="W1094" t="e">
        <v>#N/A</v>
      </c>
      <c r="X1094" t="e">
        <v>#N/A</v>
      </c>
      <c r="Y1094" t="e">
        <v>#N/A</v>
      </c>
    </row>
    <row r="1095" spans="1:25" x14ac:dyDescent="0.2">
      <c r="A1095" t="s">
        <v>907</v>
      </c>
      <c r="B1095" t="e">
        <v>#N/A</v>
      </c>
      <c r="C1095" t="e">
        <v>#N/A</v>
      </c>
      <c r="D1095" t="e">
        <v>#N/A</v>
      </c>
      <c r="E1095" t="e">
        <v>#N/A</v>
      </c>
      <c r="F1095" t="e">
        <v>#N/A</v>
      </c>
      <c r="G1095" t="e">
        <v>#N/A</v>
      </c>
      <c r="H1095" t="e">
        <v>#N/A</v>
      </c>
      <c r="I1095" t="e">
        <v>#N/A</v>
      </c>
      <c r="J1095" t="e">
        <v>#N/A</v>
      </c>
      <c r="K1095" t="e">
        <v>#N/A</v>
      </c>
      <c r="L1095" t="e">
        <v>#N/A</v>
      </c>
      <c r="M1095" t="e">
        <v>#N/A</v>
      </c>
      <c r="N1095" t="e">
        <v>#N/A</v>
      </c>
      <c r="O1095" t="e">
        <v>#N/A</v>
      </c>
      <c r="P1095" t="e">
        <v>#N/A</v>
      </c>
      <c r="Q1095" t="e">
        <v>#N/A</v>
      </c>
      <c r="R1095" t="e">
        <v>#N/A</v>
      </c>
      <c r="S1095" t="e">
        <v>#N/A</v>
      </c>
      <c r="T1095" t="e">
        <v>#N/A</v>
      </c>
      <c r="U1095" t="e">
        <v>#N/A</v>
      </c>
      <c r="V1095" t="e">
        <v>#N/A</v>
      </c>
      <c r="W1095" t="e">
        <v>#N/A</v>
      </c>
      <c r="X1095" t="e">
        <v>#N/A</v>
      </c>
      <c r="Y1095" t="e">
        <v>#N/A</v>
      </c>
    </row>
    <row r="1096" spans="1:25" x14ac:dyDescent="0.2">
      <c r="A1096" t="s">
        <v>965</v>
      </c>
      <c r="B1096" t="e">
        <v>#N/A</v>
      </c>
      <c r="C1096" t="e">
        <v>#N/A</v>
      </c>
      <c r="D1096" t="e">
        <v>#N/A</v>
      </c>
      <c r="E1096" t="e">
        <v>#N/A</v>
      </c>
      <c r="F1096" t="e">
        <v>#N/A</v>
      </c>
      <c r="G1096" t="e">
        <v>#N/A</v>
      </c>
      <c r="H1096" t="e">
        <v>#N/A</v>
      </c>
      <c r="I1096" t="e">
        <v>#N/A</v>
      </c>
      <c r="J1096" t="e">
        <v>#N/A</v>
      </c>
      <c r="K1096" t="e">
        <v>#N/A</v>
      </c>
      <c r="L1096" t="e">
        <v>#N/A</v>
      </c>
      <c r="M1096" t="e">
        <v>#N/A</v>
      </c>
      <c r="N1096" t="e">
        <v>#N/A</v>
      </c>
      <c r="O1096" t="e">
        <v>#N/A</v>
      </c>
      <c r="P1096" t="e">
        <v>#N/A</v>
      </c>
      <c r="Q1096" t="e">
        <v>#N/A</v>
      </c>
      <c r="R1096" t="e">
        <v>#N/A</v>
      </c>
      <c r="S1096" t="e">
        <v>#N/A</v>
      </c>
      <c r="T1096" t="e">
        <v>#N/A</v>
      </c>
      <c r="U1096" t="e">
        <v>#N/A</v>
      </c>
      <c r="V1096" t="e">
        <v>#N/A</v>
      </c>
      <c r="W1096" t="e">
        <v>#N/A</v>
      </c>
      <c r="X1096" t="e">
        <v>#N/A</v>
      </c>
      <c r="Y1096" t="e">
        <v>#N/A</v>
      </c>
    </row>
    <row r="1097" spans="1:25" x14ac:dyDescent="0.2">
      <c r="A1097" t="s">
        <v>978</v>
      </c>
      <c r="B1097" t="e">
        <v>#N/A</v>
      </c>
      <c r="C1097" t="e">
        <v>#N/A</v>
      </c>
      <c r="D1097" t="e">
        <v>#N/A</v>
      </c>
      <c r="E1097" t="e">
        <v>#N/A</v>
      </c>
      <c r="F1097" t="e">
        <v>#N/A</v>
      </c>
      <c r="G1097" t="e">
        <v>#N/A</v>
      </c>
      <c r="H1097" t="e">
        <v>#N/A</v>
      </c>
      <c r="I1097" t="e">
        <v>#N/A</v>
      </c>
      <c r="J1097" t="e">
        <v>#N/A</v>
      </c>
      <c r="K1097" t="e">
        <v>#N/A</v>
      </c>
      <c r="L1097" t="e">
        <v>#N/A</v>
      </c>
      <c r="M1097" t="e">
        <v>#N/A</v>
      </c>
      <c r="N1097" t="e">
        <v>#N/A</v>
      </c>
      <c r="O1097" t="e">
        <v>#N/A</v>
      </c>
      <c r="P1097" t="e">
        <v>#N/A</v>
      </c>
      <c r="Q1097" t="e">
        <v>#N/A</v>
      </c>
      <c r="R1097" t="e">
        <v>#N/A</v>
      </c>
      <c r="S1097" t="e">
        <v>#N/A</v>
      </c>
      <c r="T1097" t="e">
        <v>#N/A</v>
      </c>
      <c r="U1097" t="e">
        <v>#N/A</v>
      </c>
      <c r="V1097" t="e">
        <v>#N/A</v>
      </c>
      <c r="W1097" t="e">
        <v>#N/A</v>
      </c>
      <c r="X1097" t="e">
        <v>#N/A</v>
      </c>
      <c r="Y1097" t="e">
        <v>#N/A</v>
      </c>
    </row>
    <row r="1098" spans="1:25" x14ac:dyDescent="0.2">
      <c r="A1098" t="s">
        <v>70</v>
      </c>
      <c r="B1098" t="e">
        <v>#N/A</v>
      </c>
      <c r="C1098" t="e">
        <v>#N/A</v>
      </c>
      <c r="D1098" t="e">
        <v>#N/A</v>
      </c>
      <c r="E1098" t="e">
        <v>#N/A</v>
      </c>
      <c r="F1098" t="e">
        <v>#N/A</v>
      </c>
      <c r="G1098" t="e">
        <v>#N/A</v>
      </c>
      <c r="H1098" t="e">
        <v>#N/A</v>
      </c>
      <c r="I1098" t="e">
        <v>#N/A</v>
      </c>
      <c r="J1098" t="e">
        <v>#N/A</v>
      </c>
      <c r="K1098" t="e">
        <v>#N/A</v>
      </c>
      <c r="L1098" t="e">
        <v>#N/A</v>
      </c>
      <c r="M1098" t="e">
        <v>#N/A</v>
      </c>
      <c r="N1098" t="e">
        <v>#N/A</v>
      </c>
      <c r="O1098" t="e">
        <v>#N/A</v>
      </c>
      <c r="P1098" t="e">
        <v>#N/A</v>
      </c>
      <c r="Q1098" t="e">
        <v>#N/A</v>
      </c>
      <c r="R1098" t="e">
        <v>#N/A</v>
      </c>
      <c r="S1098" t="e">
        <v>#N/A</v>
      </c>
      <c r="T1098" t="e">
        <v>#N/A</v>
      </c>
      <c r="U1098" t="e">
        <v>#N/A</v>
      </c>
      <c r="V1098">
        <v>-4.4820232274</v>
      </c>
      <c r="W1098" t="e">
        <v>#N/A</v>
      </c>
      <c r="X1098" t="e">
        <v>#N/A</v>
      </c>
      <c r="Y1098" t="e">
        <v>#N/A</v>
      </c>
    </row>
    <row r="1099" spans="1:25" x14ac:dyDescent="0.2">
      <c r="A1099" t="s">
        <v>1344</v>
      </c>
      <c r="B1099" t="e">
        <v>#N/A</v>
      </c>
      <c r="C1099" t="e">
        <v>#N/A</v>
      </c>
      <c r="D1099" t="e">
        <v>#N/A</v>
      </c>
      <c r="E1099" t="e">
        <v>#N/A</v>
      </c>
      <c r="F1099" t="e">
        <v>#N/A</v>
      </c>
      <c r="G1099" t="e">
        <v>#N/A</v>
      </c>
      <c r="H1099" t="e">
        <v>#N/A</v>
      </c>
      <c r="I1099" t="e">
        <v>#N/A</v>
      </c>
      <c r="J1099" t="e">
        <v>#N/A</v>
      </c>
      <c r="K1099" t="e">
        <v>#N/A</v>
      </c>
      <c r="L1099" t="e">
        <v>#N/A</v>
      </c>
      <c r="M1099" t="e">
        <v>#N/A</v>
      </c>
      <c r="N1099" t="e">
        <v>#N/A</v>
      </c>
      <c r="O1099" t="e">
        <v>#N/A</v>
      </c>
      <c r="P1099" t="e">
        <v>#N/A</v>
      </c>
      <c r="Q1099" t="e">
        <v>#N/A</v>
      </c>
      <c r="R1099" t="e">
        <v>#N/A</v>
      </c>
      <c r="S1099" t="e">
        <v>#N/A</v>
      </c>
      <c r="T1099" t="e">
        <v>#N/A</v>
      </c>
      <c r="U1099" t="e">
        <v>#N/A</v>
      </c>
      <c r="V1099">
        <v>-2.7090627838999999</v>
      </c>
      <c r="W1099" t="e">
        <v>#N/A</v>
      </c>
      <c r="X1099" t="e">
        <v>#N/A</v>
      </c>
      <c r="Y1099" t="e">
        <v>#N/A</v>
      </c>
    </row>
    <row r="1100" spans="1:25" x14ac:dyDescent="0.2">
      <c r="A1100" t="s">
        <v>1351</v>
      </c>
      <c r="B1100" t="e">
        <v>#N/A</v>
      </c>
      <c r="C1100" t="e">
        <v>#N/A</v>
      </c>
      <c r="D1100" t="e">
        <v>#N/A</v>
      </c>
      <c r="E1100" t="e">
        <v>#N/A</v>
      </c>
      <c r="F1100" t="e">
        <v>#N/A</v>
      </c>
      <c r="G1100" t="e">
        <v>#N/A</v>
      </c>
      <c r="H1100" t="e">
        <v>#N/A</v>
      </c>
      <c r="I1100" t="e">
        <v>#N/A</v>
      </c>
      <c r="J1100" t="e">
        <v>#N/A</v>
      </c>
      <c r="K1100" t="e">
        <v>#N/A</v>
      </c>
      <c r="L1100" t="e">
        <v>#N/A</v>
      </c>
      <c r="M1100" t="e">
        <v>#N/A</v>
      </c>
      <c r="N1100" t="e">
        <v>#N/A</v>
      </c>
      <c r="O1100" t="e">
        <v>#N/A</v>
      </c>
      <c r="P1100" t="e">
        <v>#N/A</v>
      </c>
      <c r="Q1100" t="e">
        <v>#N/A</v>
      </c>
      <c r="R1100" t="e">
        <v>#N/A</v>
      </c>
      <c r="S1100" t="e">
        <v>#N/A</v>
      </c>
      <c r="T1100" t="e">
        <v>#N/A</v>
      </c>
      <c r="U1100" t="e">
        <v>#N/A</v>
      </c>
      <c r="V1100">
        <v>-2.7090627838999999</v>
      </c>
      <c r="W1100" t="e">
        <v>#N/A</v>
      </c>
      <c r="X1100" t="e">
        <v>#N/A</v>
      </c>
      <c r="Y1100" t="e">
        <v>#N/A</v>
      </c>
    </row>
    <row r="1101" spans="1:25" x14ac:dyDescent="0.2">
      <c r="A1101" t="s">
        <v>1358</v>
      </c>
      <c r="B1101" t="e">
        <v>#N/A</v>
      </c>
      <c r="C1101" t="e">
        <v>#N/A</v>
      </c>
      <c r="D1101" t="e">
        <v>#N/A</v>
      </c>
      <c r="E1101" t="e">
        <v>#N/A</v>
      </c>
      <c r="F1101" t="e">
        <v>#N/A</v>
      </c>
      <c r="G1101" t="e">
        <v>#N/A</v>
      </c>
      <c r="H1101" t="e">
        <v>#N/A</v>
      </c>
      <c r="I1101" t="e">
        <v>#N/A</v>
      </c>
      <c r="J1101" t="e">
        <v>#N/A</v>
      </c>
      <c r="K1101" t="e">
        <v>#N/A</v>
      </c>
      <c r="L1101" t="e">
        <v>#N/A</v>
      </c>
      <c r="M1101" t="e">
        <v>#N/A</v>
      </c>
      <c r="N1101" t="e">
        <v>#N/A</v>
      </c>
      <c r="O1101" t="e">
        <v>#N/A</v>
      </c>
      <c r="P1101" t="e">
        <v>#N/A</v>
      </c>
      <c r="Q1101" t="e">
        <v>#N/A</v>
      </c>
      <c r="R1101" t="e">
        <v>#N/A</v>
      </c>
      <c r="S1101" t="e">
        <v>#N/A</v>
      </c>
      <c r="T1101" t="e">
        <v>#N/A</v>
      </c>
      <c r="U1101" t="e">
        <v>#N/A</v>
      </c>
      <c r="V1101">
        <v>-2.0557702897999999</v>
      </c>
      <c r="W1101" t="e">
        <v>#N/A</v>
      </c>
      <c r="X1101" t="e">
        <v>#N/A</v>
      </c>
      <c r="Y1101" t="e">
        <v>#N/A</v>
      </c>
    </row>
    <row r="1102" spans="1:25" x14ac:dyDescent="0.2">
      <c r="A1102" t="s">
        <v>1370</v>
      </c>
      <c r="B1102" t="e">
        <v>#N/A</v>
      </c>
      <c r="C1102" t="e">
        <v>#N/A</v>
      </c>
      <c r="D1102" t="e">
        <v>#N/A</v>
      </c>
      <c r="E1102" t="e">
        <v>#N/A</v>
      </c>
      <c r="F1102" t="e">
        <v>#N/A</v>
      </c>
      <c r="G1102" t="e">
        <v>#N/A</v>
      </c>
      <c r="H1102" t="e">
        <v>#N/A</v>
      </c>
      <c r="I1102" t="e">
        <v>#N/A</v>
      </c>
      <c r="J1102" t="e">
        <v>#N/A</v>
      </c>
      <c r="K1102" t="e">
        <v>#N/A</v>
      </c>
      <c r="L1102" t="e">
        <v>#N/A</v>
      </c>
      <c r="M1102" t="e">
        <v>#N/A</v>
      </c>
      <c r="N1102" t="e">
        <v>#N/A</v>
      </c>
      <c r="O1102" t="e">
        <v>#N/A</v>
      </c>
      <c r="P1102" t="e">
        <v>#N/A</v>
      </c>
      <c r="Q1102" t="e">
        <v>#N/A</v>
      </c>
      <c r="R1102" t="e">
        <v>#N/A</v>
      </c>
      <c r="S1102" t="e">
        <v>#N/A</v>
      </c>
      <c r="T1102" t="e">
        <v>#N/A</v>
      </c>
      <c r="U1102" t="e">
        <v>#N/A</v>
      </c>
      <c r="V1102">
        <v>-2.3559134851999999</v>
      </c>
      <c r="W1102" t="e">
        <v>#N/A</v>
      </c>
      <c r="X1102" t="e">
        <v>#N/A</v>
      </c>
      <c r="Y1102" t="e">
        <v>#N/A</v>
      </c>
    </row>
    <row r="1103" spans="1:25" x14ac:dyDescent="0.2">
      <c r="A1103" t="s">
        <v>1381</v>
      </c>
      <c r="B1103" t="e">
        <v>#N/A</v>
      </c>
      <c r="C1103" t="e">
        <v>#N/A</v>
      </c>
      <c r="D1103" t="e">
        <v>#N/A</v>
      </c>
      <c r="E1103" t="e">
        <v>#N/A</v>
      </c>
      <c r="F1103" t="e">
        <v>#N/A</v>
      </c>
      <c r="G1103" t="e">
        <v>#N/A</v>
      </c>
      <c r="H1103" t="e">
        <v>#N/A</v>
      </c>
      <c r="I1103" t="e">
        <v>#N/A</v>
      </c>
      <c r="J1103" t="e">
        <v>#N/A</v>
      </c>
      <c r="K1103" t="e">
        <v>#N/A</v>
      </c>
      <c r="L1103" t="e">
        <v>#N/A</v>
      </c>
      <c r="M1103" t="e">
        <v>#N/A</v>
      </c>
      <c r="N1103" t="e">
        <v>#N/A</v>
      </c>
      <c r="O1103" t="e">
        <v>#N/A</v>
      </c>
      <c r="P1103" t="e">
        <v>#N/A</v>
      </c>
      <c r="Q1103" t="e">
        <v>#N/A</v>
      </c>
      <c r="R1103" t="e">
        <v>#N/A</v>
      </c>
      <c r="S1103" t="e">
        <v>#N/A</v>
      </c>
      <c r="T1103" t="e">
        <v>#N/A</v>
      </c>
      <c r="U1103" t="e">
        <v>#N/A</v>
      </c>
      <c r="V1103">
        <v>-2.3559134851999999</v>
      </c>
      <c r="W1103" t="e">
        <v>#N/A</v>
      </c>
      <c r="X1103" t="e">
        <v>#N/A</v>
      </c>
      <c r="Y1103" t="e">
        <v>#N/A</v>
      </c>
    </row>
    <row r="1104" spans="1:25" x14ac:dyDescent="0.2">
      <c r="A1104" t="s">
        <v>1390</v>
      </c>
      <c r="B1104" t="e">
        <v>#N/A</v>
      </c>
      <c r="C1104" t="e">
        <v>#N/A</v>
      </c>
      <c r="D1104" t="e">
        <v>#N/A</v>
      </c>
      <c r="E1104" t="e">
        <v>#N/A</v>
      </c>
      <c r="F1104" t="e">
        <v>#N/A</v>
      </c>
      <c r="G1104" t="e">
        <v>#N/A</v>
      </c>
      <c r="H1104" t="e">
        <v>#N/A</v>
      </c>
      <c r="I1104" t="e">
        <v>#N/A</v>
      </c>
      <c r="J1104" t="e">
        <v>#N/A</v>
      </c>
      <c r="K1104" t="e">
        <v>#N/A</v>
      </c>
      <c r="L1104" t="e">
        <v>#N/A</v>
      </c>
      <c r="M1104" t="e">
        <v>#N/A</v>
      </c>
      <c r="N1104" t="e">
        <v>#N/A</v>
      </c>
      <c r="O1104" t="e">
        <v>#N/A</v>
      </c>
      <c r="P1104" t="e">
        <v>#N/A</v>
      </c>
      <c r="Q1104" t="e">
        <v>#N/A</v>
      </c>
      <c r="R1104" t="e">
        <v>#N/A</v>
      </c>
      <c r="S1104" t="e">
        <v>#N/A</v>
      </c>
      <c r="T1104" t="e">
        <v>#N/A</v>
      </c>
      <c r="U1104" t="e">
        <v>#N/A</v>
      </c>
      <c r="V1104">
        <v>-2.2732544339</v>
      </c>
      <c r="W1104" t="e">
        <v>#N/A</v>
      </c>
      <c r="X1104" t="e">
        <v>#N/A</v>
      </c>
      <c r="Y1104" t="e">
        <v>#N/A</v>
      </c>
    </row>
    <row r="1105" spans="1:25" x14ac:dyDescent="0.2">
      <c r="A1105" t="s">
        <v>1403</v>
      </c>
      <c r="B1105" t="e">
        <v>#N/A</v>
      </c>
      <c r="C1105" t="e">
        <v>#N/A</v>
      </c>
      <c r="D1105" t="e">
        <v>#N/A</v>
      </c>
      <c r="E1105" t="e">
        <v>#N/A</v>
      </c>
      <c r="F1105" t="e">
        <v>#N/A</v>
      </c>
      <c r="G1105" t="e">
        <v>#N/A</v>
      </c>
      <c r="H1105" t="e">
        <v>#N/A</v>
      </c>
      <c r="I1105" t="e">
        <v>#N/A</v>
      </c>
      <c r="J1105" t="e">
        <v>#N/A</v>
      </c>
      <c r="K1105" t="e">
        <v>#N/A</v>
      </c>
      <c r="L1105" t="e">
        <v>#N/A</v>
      </c>
      <c r="M1105" t="e">
        <v>#N/A</v>
      </c>
      <c r="N1105" t="e">
        <v>#N/A</v>
      </c>
      <c r="O1105" t="e">
        <v>#N/A</v>
      </c>
      <c r="P1105" t="e">
        <v>#N/A</v>
      </c>
      <c r="Q1105" t="e">
        <v>#N/A</v>
      </c>
      <c r="R1105" t="e">
        <v>#N/A</v>
      </c>
      <c r="S1105" t="e">
        <v>#N/A</v>
      </c>
      <c r="T1105" t="e">
        <v>#N/A</v>
      </c>
      <c r="U1105" t="e">
        <v>#N/A</v>
      </c>
      <c r="V1105">
        <v>-2.0527826150999999</v>
      </c>
      <c r="W1105" t="e">
        <v>#N/A</v>
      </c>
      <c r="X1105" t="e">
        <v>#N/A</v>
      </c>
      <c r="Y1105" t="e">
        <v>#N/A</v>
      </c>
    </row>
    <row r="1106" spans="1:25" x14ac:dyDescent="0.2">
      <c r="A1106" t="s">
        <v>1416</v>
      </c>
      <c r="B1106" t="e">
        <v>#N/A</v>
      </c>
      <c r="C1106" t="e">
        <v>#N/A</v>
      </c>
      <c r="D1106" t="e">
        <v>#N/A</v>
      </c>
      <c r="E1106" t="e">
        <v>#N/A</v>
      </c>
      <c r="F1106" t="e">
        <v>#N/A</v>
      </c>
      <c r="G1106" t="e">
        <v>#N/A</v>
      </c>
      <c r="H1106" t="e">
        <v>#N/A</v>
      </c>
      <c r="I1106" t="e">
        <v>#N/A</v>
      </c>
      <c r="J1106" t="e">
        <v>#N/A</v>
      </c>
      <c r="K1106" t="e">
        <v>#N/A</v>
      </c>
      <c r="L1106" t="e">
        <v>#N/A</v>
      </c>
      <c r="M1106" t="e">
        <v>#N/A</v>
      </c>
      <c r="N1106" t="e">
        <v>#N/A</v>
      </c>
      <c r="O1106" t="e">
        <v>#N/A</v>
      </c>
      <c r="P1106" t="e">
        <v>#N/A</v>
      </c>
      <c r="Q1106" t="e">
        <v>#N/A</v>
      </c>
      <c r="R1106" t="e">
        <v>#N/A</v>
      </c>
      <c r="S1106" t="e">
        <v>#N/A</v>
      </c>
      <c r="T1106" t="e">
        <v>#N/A</v>
      </c>
      <c r="U1106" t="e">
        <v>#N/A</v>
      </c>
      <c r="V1106">
        <v>-2.1825322475000002</v>
      </c>
      <c r="W1106" t="e">
        <v>#N/A</v>
      </c>
      <c r="X1106" t="e">
        <v>#N/A</v>
      </c>
      <c r="Y1106" t="e">
        <v>#N/A</v>
      </c>
    </row>
    <row r="1107" spans="1:25" x14ac:dyDescent="0.2">
      <c r="A1107" t="s">
        <v>1431</v>
      </c>
      <c r="B1107" t="e">
        <v>#N/A</v>
      </c>
      <c r="C1107" t="e">
        <v>#N/A</v>
      </c>
      <c r="D1107" t="e">
        <v>#N/A</v>
      </c>
      <c r="E1107" t="e">
        <v>#N/A</v>
      </c>
      <c r="F1107" t="e">
        <v>#N/A</v>
      </c>
      <c r="G1107" t="e">
        <v>#N/A</v>
      </c>
      <c r="H1107" t="e">
        <v>#N/A</v>
      </c>
      <c r="I1107" t="e">
        <v>#N/A</v>
      </c>
      <c r="J1107" t="e">
        <v>#N/A</v>
      </c>
      <c r="K1107" t="e">
        <v>#N/A</v>
      </c>
      <c r="L1107" t="e">
        <v>#N/A</v>
      </c>
      <c r="M1107" t="e">
        <v>#N/A</v>
      </c>
      <c r="N1107" t="e">
        <v>#N/A</v>
      </c>
      <c r="O1107" t="e">
        <v>#N/A</v>
      </c>
      <c r="P1107" t="e">
        <v>#N/A</v>
      </c>
      <c r="Q1107" t="e">
        <v>#N/A</v>
      </c>
      <c r="R1107" t="e">
        <v>#N/A</v>
      </c>
      <c r="S1107" t="e">
        <v>#N/A</v>
      </c>
      <c r="T1107" t="e">
        <v>#N/A</v>
      </c>
      <c r="U1107" t="e">
        <v>#N/A</v>
      </c>
      <c r="V1107">
        <v>-2.1825322475000002</v>
      </c>
      <c r="W1107" t="e">
        <v>#N/A</v>
      </c>
      <c r="X1107" t="e">
        <v>#N/A</v>
      </c>
      <c r="Y1107" t="e">
        <v>#N/A</v>
      </c>
    </row>
    <row r="1108" spans="1:25" x14ac:dyDescent="0.2">
      <c r="A1108" t="s">
        <v>1442</v>
      </c>
      <c r="B1108" t="e">
        <v>#N/A</v>
      </c>
      <c r="C1108" t="e">
        <v>#N/A</v>
      </c>
      <c r="D1108" t="e">
        <v>#N/A</v>
      </c>
      <c r="E1108" t="e">
        <v>#N/A</v>
      </c>
      <c r="F1108" t="e">
        <v>#N/A</v>
      </c>
      <c r="G1108" t="e">
        <v>#N/A</v>
      </c>
      <c r="H1108" t="e">
        <v>#N/A</v>
      </c>
      <c r="I1108" t="e">
        <v>#N/A</v>
      </c>
      <c r="J1108" t="e">
        <v>#N/A</v>
      </c>
      <c r="K1108" t="e">
        <v>#N/A</v>
      </c>
      <c r="L1108" t="e">
        <v>#N/A</v>
      </c>
      <c r="M1108" t="e">
        <v>#N/A</v>
      </c>
      <c r="N1108" t="e">
        <v>#N/A</v>
      </c>
      <c r="O1108" t="e">
        <v>#N/A</v>
      </c>
      <c r="P1108" t="e">
        <v>#N/A</v>
      </c>
      <c r="Q1108" t="e">
        <v>#N/A</v>
      </c>
      <c r="R1108" t="e">
        <v>#N/A</v>
      </c>
      <c r="S1108" t="e">
        <v>#N/A</v>
      </c>
      <c r="T1108" t="e">
        <v>#N/A</v>
      </c>
      <c r="U1108" t="e">
        <v>#N/A</v>
      </c>
      <c r="V1108">
        <v>-2.0497846661999999</v>
      </c>
      <c r="W1108" t="e">
        <v>#N/A</v>
      </c>
      <c r="X1108" t="e">
        <v>#N/A</v>
      </c>
      <c r="Y1108" t="e">
        <v>#N/A</v>
      </c>
    </row>
    <row r="1109" spans="1:25" x14ac:dyDescent="0.2">
      <c r="A1109" t="s">
        <v>120</v>
      </c>
      <c r="B1109" t="e">
        <v>#N/A</v>
      </c>
      <c r="C1109" t="e">
        <v>#N/A</v>
      </c>
      <c r="D1109" t="e">
        <v>#N/A</v>
      </c>
      <c r="E1109" t="e">
        <v>#N/A</v>
      </c>
      <c r="F1109" t="e">
        <v>#N/A</v>
      </c>
      <c r="G1109" t="e">
        <v>#N/A</v>
      </c>
      <c r="H1109" t="e">
        <v>#N/A</v>
      </c>
      <c r="I1109" t="e">
        <v>#N/A</v>
      </c>
      <c r="J1109" t="e">
        <v>#N/A</v>
      </c>
      <c r="K1109" t="e">
        <v>#N/A</v>
      </c>
      <c r="L1109" t="e">
        <v>#N/A</v>
      </c>
      <c r="M1109" t="e">
        <v>#N/A</v>
      </c>
      <c r="N1109" t="e">
        <v>#N/A</v>
      </c>
      <c r="O1109" t="e">
        <v>#N/A</v>
      </c>
      <c r="P1109" t="e">
        <v>#N/A</v>
      </c>
      <c r="Q1109" t="e">
        <v>#N/A</v>
      </c>
      <c r="R1109" t="e">
        <v>#N/A</v>
      </c>
      <c r="S1109" t="e">
        <v>#N/A</v>
      </c>
      <c r="T1109" t="e">
        <v>#N/A</v>
      </c>
      <c r="U1109" t="e">
        <v>#N/A</v>
      </c>
      <c r="V1109" t="e">
        <v>#N/A</v>
      </c>
      <c r="W1109">
        <v>-2.6086864469000002</v>
      </c>
      <c r="X1109" t="e">
        <v>#N/A</v>
      </c>
      <c r="Y1109" t="e">
        <v>#N/A</v>
      </c>
    </row>
    <row r="1110" spans="1:25" x14ac:dyDescent="0.2">
      <c r="A1110" t="s">
        <v>280</v>
      </c>
      <c r="B1110" t="e">
        <v>#N/A</v>
      </c>
      <c r="C1110" t="e">
        <v>#N/A</v>
      </c>
      <c r="D1110" t="e">
        <v>#N/A</v>
      </c>
      <c r="E1110" t="e">
        <v>#N/A</v>
      </c>
      <c r="F1110" t="e">
        <v>#N/A</v>
      </c>
      <c r="G1110" t="e">
        <v>#N/A</v>
      </c>
      <c r="H1110" t="e">
        <v>#N/A</v>
      </c>
      <c r="I1110" t="e">
        <v>#N/A</v>
      </c>
      <c r="J1110" t="e">
        <v>#N/A</v>
      </c>
      <c r="K1110" t="e">
        <v>#N/A</v>
      </c>
      <c r="L1110" t="e">
        <v>#N/A</v>
      </c>
      <c r="M1110" t="e">
        <v>#N/A</v>
      </c>
      <c r="N1110" t="e">
        <v>#N/A</v>
      </c>
      <c r="O1110" t="e">
        <v>#N/A</v>
      </c>
      <c r="P1110" t="e">
        <v>#N/A</v>
      </c>
      <c r="Q1110" t="e">
        <v>#N/A</v>
      </c>
      <c r="R1110" t="e">
        <v>#N/A</v>
      </c>
      <c r="S1110" t="e">
        <v>#N/A</v>
      </c>
      <c r="T1110" t="e">
        <v>#N/A</v>
      </c>
      <c r="U1110" t="e">
        <v>#N/A</v>
      </c>
      <c r="V1110" t="e">
        <v>#N/A</v>
      </c>
      <c r="W1110">
        <v>-2.1177598889000002</v>
      </c>
      <c r="X1110" t="e">
        <v>#N/A</v>
      </c>
      <c r="Y1110" t="e">
        <v>#N/A</v>
      </c>
    </row>
    <row r="1111" spans="1:25" x14ac:dyDescent="0.2">
      <c r="A1111" t="s">
        <v>310</v>
      </c>
      <c r="B1111" t="e">
        <v>#N/A</v>
      </c>
      <c r="C1111" t="e">
        <v>#N/A</v>
      </c>
      <c r="D1111" t="e">
        <v>#N/A</v>
      </c>
      <c r="E1111" t="e">
        <v>#N/A</v>
      </c>
      <c r="F1111" t="e">
        <v>#N/A</v>
      </c>
      <c r="G1111" t="e">
        <v>#N/A</v>
      </c>
      <c r="H1111" t="e">
        <v>#N/A</v>
      </c>
      <c r="I1111" t="e">
        <v>#N/A</v>
      </c>
      <c r="J1111" t="e">
        <v>#N/A</v>
      </c>
      <c r="K1111" t="e">
        <v>#N/A</v>
      </c>
      <c r="L1111" t="e">
        <v>#N/A</v>
      </c>
      <c r="M1111" t="e">
        <v>#N/A</v>
      </c>
      <c r="N1111" t="e">
        <v>#N/A</v>
      </c>
      <c r="O1111" t="e">
        <v>#N/A</v>
      </c>
      <c r="P1111" t="e">
        <v>#N/A</v>
      </c>
      <c r="Q1111" t="e">
        <v>#N/A</v>
      </c>
      <c r="R1111" t="e">
        <v>#N/A</v>
      </c>
      <c r="S1111" t="e">
        <v>#N/A</v>
      </c>
      <c r="T1111" t="e">
        <v>#N/A</v>
      </c>
      <c r="U1111" t="e">
        <v>#N/A</v>
      </c>
      <c r="V1111" t="e">
        <v>#N/A</v>
      </c>
      <c r="W1111">
        <v>-2.5166436175000002</v>
      </c>
      <c r="X1111" t="e">
        <v>#N/A</v>
      </c>
      <c r="Y1111" t="e">
        <v>#N/A</v>
      </c>
    </row>
    <row r="1112" spans="1:25" x14ac:dyDescent="0.2">
      <c r="A1112" t="s">
        <v>330</v>
      </c>
      <c r="B1112" t="e">
        <v>#N/A</v>
      </c>
      <c r="C1112" t="e">
        <v>#N/A</v>
      </c>
      <c r="D1112" t="e">
        <v>#N/A</v>
      </c>
      <c r="E1112" t="e">
        <v>#N/A</v>
      </c>
      <c r="F1112" t="e">
        <v>#N/A</v>
      </c>
      <c r="G1112" t="e">
        <v>#N/A</v>
      </c>
      <c r="H1112" t="e">
        <v>#N/A</v>
      </c>
      <c r="I1112" t="e">
        <v>#N/A</v>
      </c>
      <c r="J1112" t="e">
        <v>#N/A</v>
      </c>
      <c r="K1112" t="e">
        <v>#N/A</v>
      </c>
      <c r="L1112" t="e">
        <v>#N/A</v>
      </c>
      <c r="M1112" t="e">
        <v>#N/A</v>
      </c>
      <c r="N1112" t="e">
        <v>#N/A</v>
      </c>
      <c r="O1112" t="e">
        <v>#N/A</v>
      </c>
      <c r="P1112" t="e">
        <v>#N/A</v>
      </c>
      <c r="Q1112" t="e">
        <v>#N/A</v>
      </c>
      <c r="R1112" t="e">
        <v>#N/A</v>
      </c>
      <c r="S1112" t="e">
        <v>#N/A</v>
      </c>
      <c r="T1112" t="e">
        <v>#N/A</v>
      </c>
      <c r="U1112" t="e">
        <v>#N/A</v>
      </c>
      <c r="V1112" t="e">
        <v>#N/A</v>
      </c>
      <c r="W1112">
        <v>-2.5166436175000002</v>
      </c>
      <c r="X1112" t="e">
        <v>#N/A</v>
      </c>
      <c r="Y1112" t="e">
        <v>#N/A</v>
      </c>
    </row>
    <row r="1113" spans="1:25" x14ac:dyDescent="0.2">
      <c r="A1113" t="s">
        <v>356</v>
      </c>
      <c r="B1113" t="e">
        <v>#N/A</v>
      </c>
      <c r="C1113" t="e">
        <v>#N/A</v>
      </c>
      <c r="D1113" t="e">
        <v>#N/A</v>
      </c>
      <c r="E1113" t="e">
        <v>#N/A</v>
      </c>
      <c r="F1113" t="e">
        <v>#N/A</v>
      </c>
      <c r="G1113" t="e">
        <v>#N/A</v>
      </c>
      <c r="H1113" t="e">
        <v>#N/A</v>
      </c>
      <c r="I1113" t="e">
        <v>#N/A</v>
      </c>
      <c r="J1113" t="e">
        <v>#N/A</v>
      </c>
      <c r="K1113" t="e">
        <v>#N/A</v>
      </c>
      <c r="L1113" t="e">
        <v>#N/A</v>
      </c>
      <c r="M1113" t="e">
        <v>#N/A</v>
      </c>
      <c r="N1113" t="e">
        <v>#N/A</v>
      </c>
      <c r="O1113" t="e">
        <v>#N/A</v>
      </c>
      <c r="P1113" t="e">
        <v>#N/A</v>
      </c>
      <c r="Q1113" t="e">
        <v>#N/A</v>
      </c>
      <c r="R1113" t="e">
        <v>#N/A</v>
      </c>
      <c r="S1113" t="e">
        <v>#N/A</v>
      </c>
      <c r="T1113" t="e">
        <v>#N/A</v>
      </c>
      <c r="U1113" t="e">
        <v>#N/A</v>
      </c>
      <c r="V1113" t="e">
        <v>#N/A</v>
      </c>
      <c r="W1113">
        <v>-2.2856681445000002</v>
      </c>
      <c r="X1113" t="e">
        <v>#N/A</v>
      </c>
      <c r="Y1113" t="e">
        <v>#N/A</v>
      </c>
    </row>
    <row r="1114" spans="1:25" x14ac:dyDescent="0.2">
      <c r="A1114" t="s">
        <v>404</v>
      </c>
      <c r="B1114" t="e">
        <v>#N/A</v>
      </c>
      <c r="C1114" t="e">
        <v>#N/A</v>
      </c>
      <c r="D1114" t="e">
        <v>#N/A</v>
      </c>
      <c r="E1114" t="e">
        <v>#N/A</v>
      </c>
      <c r="F1114" t="e">
        <v>#N/A</v>
      </c>
      <c r="G1114" t="e">
        <v>#N/A</v>
      </c>
      <c r="H1114" t="e">
        <v>#N/A</v>
      </c>
      <c r="I1114" t="e">
        <v>#N/A</v>
      </c>
      <c r="J1114" t="e">
        <v>#N/A</v>
      </c>
      <c r="K1114" t="e">
        <v>#N/A</v>
      </c>
      <c r="L1114" t="e">
        <v>#N/A</v>
      </c>
      <c r="M1114" t="e">
        <v>#N/A</v>
      </c>
      <c r="N1114" t="e">
        <v>#N/A</v>
      </c>
      <c r="O1114" t="e">
        <v>#N/A</v>
      </c>
      <c r="P1114" t="e">
        <v>#N/A</v>
      </c>
      <c r="Q1114" t="e">
        <v>#N/A</v>
      </c>
      <c r="R1114" t="e">
        <v>#N/A</v>
      </c>
      <c r="S1114" t="e">
        <v>#N/A</v>
      </c>
      <c r="T1114" t="e">
        <v>#N/A</v>
      </c>
      <c r="U1114" t="e">
        <v>#N/A</v>
      </c>
      <c r="V1114" t="e">
        <v>#N/A</v>
      </c>
      <c r="W1114">
        <v>-2.1753046372</v>
      </c>
      <c r="X1114" t="e">
        <v>#N/A</v>
      </c>
      <c r="Y1114" t="e">
        <v>#N/A</v>
      </c>
    </row>
    <row r="1115" spans="1:25" x14ac:dyDescent="0.2">
      <c r="A1115" t="s">
        <v>122</v>
      </c>
      <c r="B1115" t="e">
        <v>#N/A</v>
      </c>
      <c r="C1115" t="e">
        <v>#N/A</v>
      </c>
      <c r="D1115" t="e">
        <v>#N/A</v>
      </c>
      <c r="E1115" t="e">
        <v>#N/A</v>
      </c>
      <c r="F1115" t="e">
        <v>#N/A</v>
      </c>
      <c r="G1115" t="e">
        <v>#N/A</v>
      </c>
      <c r="H1115" t="e">
        <v>#N/A</v>
      </c>
      <c r="I1115" t="e">
        <v>#N/A</v>
      </c>
      <c r="J1115" t="e">
        <v>#N/A</v>
      </c>
      <c r="K1115" t="e">
        <v>#N/A</v>
      </c>
      <c r="L1115" t="e">
        <v>#N/A</v>
      </c>
      <c r="M1115" t="e">
        <v>#N/A</v>
      </c>
      <c r="N1115" t="e">
        <v>#N/A</v>
      </c>
      <c r="O1115" t="e">
        <v>#N/A</v>
      </c>
      <c r="P1115" t="e">
        <v>#N/A</v>
      </c>
      <c r="Q1115" t="e">
        <v>#N/A</v>
      </c>
      <c r="R1115" t="e">
        <v>#N/A</v>
      </c>
      <c r="S1115" t="e">
        <v>#N/A</v>
      </c>
      <c r="T1115" t="e">
        <v>#N/A</v>
      </c>
      <c r="U1115" t="e">
        <v>#N/A</v>
      </c>
      <c r="V1115" t="e">
        <v>#N/A</v>
      </c>
      <c r="W1115" t="e">
        <v>#N/A</v>
      </c>
      <c r="X1115" t="e">
        <v>#N/A</v>
      </c>
      <c r="Y1115">
        <v>-3.6158305575999998</v>
      </c>
    </row>
    <row r="1116" spans="1:25" x14ac:dyDescent="0.2">
      <c r="A1116" t="s">
        <v>406</v>
      </c>
      <c r="B1116" t="e">
        <v>#N/A</v>
      </c>
      <c r="C1116" t="e">
        <v>#N/A</v>
      </c>
      <c r="D1116" t="e">
        <v>#N/A</v>
      </c>
      <c r="E1116" t="e">
        <v>#N/A</v>
      </c>
      <c r="F1116" t="e">
        <v>#N/A</v>
      </c>
      <c r="G1116" t="e">
        <v>#N/A</v>
      </c>
      <c r="H1116" t="e">
        <v>#N/A</v>
      </c>
      <c r="I1116" t="e">
        <v>#N/A</v>
      </c>
      <c r="J1116" t="e">
        <v>#N/A</v>
      </c>
      <c r="K1116" t="e">
        <v>#N/A</v>
      </c>
      <c r="L1116" t="e">
        <v>#N/A</v>
      </c>
      <c r="M1116" t="e">
        <v>#N/A</v>
      </c>
      <c r="N1116" t="e">
        <v>#N/A</v>
      </c>
      <c r="O1116" t="e">
        <v>#N/A</v>
      </c>
      <c r="P1116" t="e">
        <v>#N/A</v>
      </c>
      <c r="Q1116" t="e">
        <v>#N/A</v>
      </c>
      <c r="R1116" t="e">
        <v>#N/A</v>
      </c>
      <c r="S1116" t="e">
        <v>#N/A</v>
      </c>
      <c r="T1116" t="e">
        <v>#N/A</v>
      </c>
      <c r="U1116" t="e">
        <v>#N/A</v>
      </c>
      <c r="V1116" t="e">
        <v>#N/A</v>
      </c>
      <c r="W1116" t="e">
        <v>#N/A</v>
      </c>
      <c r="X1116" t="e">
        <v>#N/A</v>
      </c>
      <c r="Y1116">
        <v>-2.2773860804999999</v>
      </c>
    </row>
    <row r="1117" spans="1:25" x14ac:dyDescent="0.2">
      <c r="A1117" t="s">
        <v>432</v>
      </c>
      <c r="B1117" t="e">
        <v>#N/A</v>
      </c>
      <c r="C1117" t="e">
        <v>#N/A</v>
      </c>
      <c r="D1117" t="e">
        <v>#N/A</v>
      </c>
      <c r="E1117" t="e">
        <v>#N/A</v>
      </c>
      <c r="F1117" t="e">
        <v>#N/A</v>
      </c>
      <c r="G1117" t="e">
        <v>#N/A</v>
      </c>
      <c r="H1117" t="e">
        <v>#N/A</v>
      </c>
      <c r="I1117" t="e">
        <v>#N/A</v>
      </c>
      <c r="J1117" t="e">
        <v>#N/A</v>
      </c>
      <c r="K1117" t="e">
        <v>#N/A</v>
      </c>
      <c r="L1117" t="e">
        <v>#N/A</v>
      </c>
      <c r="M1117" t="e">
        <v>#N/A</v>
      </c>
      <c r="N1117" t="e">
        <v>#N/A</v>
      </c>
      <c r="O1117" t="e">
        <v>#N/A</v>
      </c>
      <c r="P1117" t="e">
        <v>#N/A</v>
      </c>
      <c r="Q1117" t="e">
        <v>#N/A</v>
      </c>
      <c r="R1117" t="e">
        <v>#N/A</v>
      </c>
      <c r="S1117" t="e">
        <v>#N/A</v>
      </c>
      <c r="T1117" t="e">
        <v>#N/A</v>
      </c>
      <c r="U1117" t="e">
        <v>#N/A</v>
      </c>
      <c r="V1117" t="e">
        <v>#N/A</v>
      </c>
      <c r="W1117" t="e">
        <v>#N/A</v>
      </c>
      <c r="X1117" t="e">
        <v>#N/A</v>
      </c>
      <c r="Y1117">
        <v>-2.2773860804999999</v>
      </c>
    </row>
    <row r="1118" spans="1:25" x14ac:dyDescent="0.2">
      <c r="A1118" t="s">
        <v>451</v>
      </c>
      <c r="B1118" t="e">
        <v>#N/A</v>
      </c>
      <c r="C1118" t="e">
        <v>#N/A</v>
      </c>
      <c r="D1118" t="e">
        <v>#N/A</v>
      </c>
      <c r="E1118" t="e">
        <v>#N/A</v>
      </c>
      <c r="F1118" t="e">
        <v>#N/A</v>
      </c>
      <c r="G1118" t="e">
        <v>#N/A</v>
      </c>
      <c r="H1118" t="e">
        <v>#N/A</v>
      </c>
      <c r="I1118" t="e">
        <v>#N/A</v>
      </c>
      <c r="J1118" t="e">
        <v>#N/A</v>
      </c>
      <c r="K1118" t="e">
        <v>#N/A</v>
      </c>
      <c r="L1118" t="e">
        <v>#N/A</v>
      </c>
      <c r="M1118" t="e">
        <v>#N/A</v>
      </c>
      <c r="N1118" t="e">
        <v>#N/A</v>
      </c>
      <c r="O1118" t="e">
        <v>#N/A</v>
      </c>
      <c r="P1118" t="e">
        <v>#N/A</v>
      </c>
      <c r="Q1118" t="e">
        <v>#N/A</v>
      </c>
      <c r="R1118" t="e">
        <v>#N/A</v>
      </c>
      <c r="S1118" t="e">
        <v>#N/A</v>
      </c>
      <c r="T1118" t="e">
        <v>#N/A</v>
      </c>
      <c r="U1118" t="e">
        <v>#N/A</v>
      </c>
      <c r="V1118" t="e">
        <v>#N/A</v>
      </c>
      <c r="W1118" t="e">
        <v>#N/A</v>
      </c>
      <c r="X1118" t="e">
        <v>#N/A</v>
      </c>
      <c r="Y1118">
        <v>-2.2773860804999999</v>
      </c>
    </row>
    <row r="1119" spans="1:25" x14ac:dyDescent="0.2">
      <c r="A1119" t="s">
        <v>477</v>
      </c>
      <c r="B1119" t="e">
        <v>#N/A</v>
      </c>
      <c r="C1119" t="e">
        <v>#N/A</v>
      </c>
      <c r="D1119" t="e">
        <v>#N/A</v>
      </c>
      <c r="E1119" t="e">
        <v>#N/A</v>
      </c>
      <c r="F1119" t="e">
        <v>#N/A</v>
      </c>
      <c r="G1119" t="e">
        <v>#N/A</v>
      </c>
      <c r="H1119" t="e">
        <v>#N/A</v>
      </c>
      <c r="I1119" t="e">
        <v>#N/A</v>
      </c>
      <c r="J1119" t="e">
        <v>#N/A</v>
      </c>
      <c r="K1119" t="e">
        <v>#N/A</v>
      </c>
      <c r="L1119" t="e">
        <v>#N/A</v>
      </c>
      <c r="M1119" t="e">
        <v>#N/A</v>
      </c>
      <c r="N1119" t="e">
        <v>#N/A</v>
      </c>
      <c r="O1119" t="e">
        <v>#N/A</v>
      </c>
      <c r="P1119" t="e">
        <v>#N/A</v>
      </c>
      <c r="Q1119" t="e">
        <v>#N/A</v>
      </c>
      <c r="R1119" t="e">
        <v>#N/A</v>
      </c>
      <c r="S1119" t="e">
        <v>#N/A</v>
      </c>
      <c r="T1119" t="e">
        <v>#N/A</v>
      </c>
      <c r="U1119" t="e">
        <v>#N/A</v>
      </c>
      <c r="V1119" t="e">
        <v>#N/A</v>
      </c>
      <c r="W1119" t="e">
        <v>#N/A</v>
      </c>
      <c r="X1119" t="e">
        <v>#N/A</v>
      </c>
      <c r="Y1119">
        <v>-2.1111332708999999</v>
      </c>
    </row>
    <row r="1120" spans="1:25" x14ac:dyDescent="0.2">
      <c r="A1120" t="s">
        <v>499</v>
      </c>
      <c r="B1120" t="e">
        <v>#N/A</v>
      </c>
      <c r="C1120" t="e">
        <v>#N/A</v>
      </c>
      <c r="D1120" t="e">
        <v>#N/A</v>
      </c>
      <c r="E1120" t="e">
        <v>#N/A</v>
      </c>
      <c r="F1120" t="e">
        <v>#N/A</v>
      </c>
      <c r="G1120" t="e">
        <v>#N/A</v>
      </c>
      <c r="H1120" t="e">
        <v>#N/A</v>
      </c>
      <c r="I1120" t="e">
        <v>#N/A</v>
      </c>
      <c r="J1120" t="e">
        <v>#N/A</v>
      </c>
      <c r="K1120" t="e">
        <v>#N/A</v>
      </c>
      <c r="L1120" t="e">
        <v>#N/A</v>
      </c>
      <c r="M1120" t="e">
        <v>#N/A</v>
      </c>
      <c r="N1120" t="e">
        <v>#N/A</v>
      </c>
      <c r="O1120" t="e">
        <v>#N/A</v>
      </c>
      <c r="P1120" t="e">
        <v>#N/A</v>
      </c>
      <c r="Q1120" t="e">
        <v>#N/A</v>
      </c>
      <c r="R1120" t="e">
        <v>#N/A</v>
      </c>
      <c r="S1120" t="e">
        <v>#N/A</v>
      </c>
      <c r="T1120" t="e">
        <v>#N/A</v>
      </c>
      <c r="U1120" t="e">
        <v>#N/A</v>
      </c>
      <c r="V1120" t="e">
        <v>#N/A</v>
      </c>
      <c r="W1120" t="e">
        <v>#N/A</v>
      </c>
      <c r="X1120" t="e">
        <v>#N/A</v>
      </c>
      <c r="Y1120">
        <v>-2.0506601614000002</v>
      </c>
    </row>
  </sheetData>
  <conditionalFormatting sqref="B8:W8">
    <cfRule type="colorScale" priority="3">
      <colorScale>
        <cfvo type="num" val="-20"/>
        <cfvo type="num" val="-10"/>
        <cfvo type="num" val="0"/>
        <color theme="5" tint="-0.499984740745262"/>
        <color rgb="FFFFD579"/>
        <color theme="0"/>
      </colorScale>
    </cfRule>
  </conditionalFormatting>
  <conditionalFormatting sqref="B1:Y1048576">
    <cfRule type="colorScale" priority="1">
      <colorScale>
        <cfvo type="num" val="-20"/>
        <cfvo type="num" val="-10"/>
        <cfvo type="num" val="0"/>
        <color theme="5" tint="-0.499984740745262"/>
        <color rgb="FFFFEB84"/>
        <color theme="0"/>
      </colorScale>
    </cfRule>
  </conditionalFormatting>
  <conditionalFormatting sqref="B8:Y8">
    <cfRule type="colorScale" priority="2">
      <colorScale>
        <cfvo type="num" val="-20"/>
        <cfvo type="num" val="-10"/>
        <cfvo type="num" val="0"/>
        <color theme="5" tint="-0.499984740745262"/>
        <color rgb="FFFFEB84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B8F1-8F31-1C4E-AAB7-A1546A104FC8}">
  <dimension ref="A1:AG72"/>
  <sheetViews>
    <sheetView zoomScale="90" zoomScaleNormal="90" workbookViewId="0"/>
  </sheetViews>
  <sheetFormatPr baseColWidth="10" defaultRowHeight="16" x14ac:dyDescent="0.2"/>
  <cols>
    <col min="1" max="1" width="52.1640625" style="58" customWidth="1"/>
    <col min="6" max="6" width="77.33203125" customWidth="1"/>
    <col min="7" max="7" width="29.6640625" customWidth="1"/>
  </cols>
  <sheetData>
    <row r="1" spans="1:33" x14ac:dyDescent="0.2">
      <c r="A1" s="1" t="s">
        <v>2096</v>
      </c>
    </row>
    <row r="2" spans="1:33" x14ac:dyDescent="0.2">
      <c r="A2" s="3" t="s">
        <v>2097</v>
      </c>
    </row>
    <row r="3" spans="1:33" x14ac:dyDescent="0.2">
      <c r="A3" s="3" t="s">
        <v>2098</v>
      </c>
    </row>
    <row r="4" spans="1:33" x14ac:dyDescent="0.2"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x14ac:dyDescent="0.2">
      <c r="A5" s="1" t="s">
        <v>2099</v>
      </c>
      <c r="F5" s="1" t="s">
        <v>2100</v>
      </c>
      <c r="G5" s="59" t="s">
        <v>210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x14ac:dyDescent="0.2">
      <c r="A6" s="3" t="s">
        <v>2102</v>
      </c>
      <c r="F6" s="3" t="s">
        <v>2103</v>
      </c>
      <c r="G6" s="3" t="s">
        <v>2104</v>
      </c>
      <c r="H6" s="3" t="s">
        <v>2105</v>
      </c>
      <c r="I6" s="3" t="s">
        <v>2106</v>
      </c>
      <c r="J6" s="3" t="s">
        <v>2107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x14ac:dyDescent="0.2">
      <c r="A7" s="3" t="s">
        <v>2108</v>
      </c>
      <c r="F7" s="3" t="s">
        <v>2109</v>
      </c>
      <c r="G7" s="3" t="s">
        <v>2110</v>
      </c>
      <c r="H7" s="3" t="s">
        <v>2111</v>
      </c>
      <c r="I7" s="3" t="s">
        <v>2112</v>
      </c>
      <c r="J7" s="3" t="s">
        <v>2106</v>
      </c>
      <c r="K7" s="3" t="s">
        <v>2113</v>
      </c>
      <c r="L7" s="3" t="s">
        <v>2105</v>
      </c>
      <c r="M7" s="3" t="s">
        <v>2114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x14ac:dyDescent="0.2">
      <c r="A8" s="60" t="s">
        <v>2115</v>
      </c>
      <c r="F8" s="3" t="s">
        <v>2116</v>
      </c>
      <c r="G8" s="3" t="s">
        <v>2117</v>
      </c>
      <c r="H8" s="3" t="s">
        <v>2118</v>
      </c>
      <c r="I8" s="3" t="s">
        <v>2119</v>
      </c>
      <c r="J8" s="3" t="s">
        <v>2120</v>
      </c>
      <c r="K8" s="3" t="s">
        <v>2121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x14ac:dyDescent="0.2">
      <c r="A9" s="61" t="s">
        <v>2104</v>
      </c>
      <c r="F9" s="3" t="s">
        <v>2122</v>
      </c>
      <c r="G9" s="3" t="s">
        <v>2119</v>
      </c>
      <c r="H9" s="3" t="s">
        <v>2105</v>
      </c>
      <c r="I9" s="3" t="s">
        <v>2123</v>
      </c>
      <c r="J9" s="3" t="s">
        <v>2124</v>
      </c>
      <c r="K9" s="3" t="s">
        <v>2112</v>
      </c>
      <c r="L9" s="3" t="s">
        <v>2125</v>
      </c>
      <c r="M9" s="3" t="s">
        <v>2126</v>
      </c>
      <c r="N9" s="3" t="s">
        <v>2127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x14ac:dyDescent="0.2">
      <c r="A10" s="61" t="s">
        <v>2105</v>
      </c>
      <c r="F10" s="3" t="s">
        <v>2128</v>
      </c>
      <c r="G10" s="3" t="s">
        <v>2129</v>
      </c>
      <c r="H10" s="3" t="s">
        <v>2130</v>
      </c>
      <c r="I10" s="3" t="s">
        <v>2131</v>
      </c>
      <c r="J10" s="3" t="s">
        <v>2105</v>
      </c>
      <c r="K10" s="3" t="s">
        <v>2114</v>
      </c>
      <c r="L10" s="3" t="s">
        <v>2132</v>
      </c>
      <c r="M10" s="3" t="s">
        <v>2133</v>
      </c>
      <c r="N10" s="3" t="s">
        <v>2120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x14ac:dyDescent="0.2">
      <c r="A11" s="61" t="s">
        <v>2106</v>
      </c>
      <c r="F11" s="3" t="s">
        <v>2134</v>
      </c>
      <c r="G11" s="3" t="s">
        <v>2135</v>
      </c>
      <c r="H11" s="3" t="s">
        <v>2136</v>
      </c>
      <c r="I11" s="3" t="s">
        <v>2137</v>
      </c>
      <c r="J11" s="3" t="s">
        <v>2129</v>
      </c>
      <c r="K11" s="3" t="s">
        <v>2131</v>
      </c>
      <c r="L11" s="3" t="s">
        <v>2119</v>
      </c>
      <c r="M11" s="3" t="s">
        <v>2111</v>
      </c>
      <c r="N11" s="3" t="s">
        <v>2114</v>
      </c>
      <c r="O11" s="3" t="s">
        <v>2138</v>
      </c>
      <c r="P11" s="3" t="s">
        <v>2139</v>
      </c>
      <c r="Q11" s="3" t="s">
        <v>2140</v>
      </c>
      <c r="R11" s="3" t="s">
        <v>2121</v>
      </c>
      <c r="S11" s="3" t="s">
        <v>2141</v>
      </c>
      <c r="T11" s="3" t="s">
        <v>2142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x14ac:dyDescent="0.2">
      <c r="A12" s="61" t="s">
        <v>2107</v>
      </c>
      <c r="F12" s="3" t="s">
        <v>2143</v>
      </c>
      <c r="G12" s="3" t="s">
        <v>2135</v>
      </c>
      <c r="H12" s="3" t="s">
        <v>2137</v>
      </c>
      <c r="I12" s="3" t="s">
        <v>2104</v>
      </c>
      <c r="J12" s="3" t="s">
        <v>2144</v>
      </c>
      <c r="K12" s="3" t="s">
        <v>2145</v>
      </c>
      <c r="L12" s="3" t="s">
        <v>2146</v>
      </c>
      <c r="M12" s="3" t="s">
        <v>2147</v>
      </c>
      <c r="N12" s="3" t="s">
        <v>2131</v>
      </c>
      <c r="O12" s="3" t="s">
        <v>2148</v>
      </c>
      <c r="P12" s="3" t="s">
        <v>2119</v>
      </c>
      <c r="Q12" s="3" t="s">
        <v>2141</v>
      </c>
      <c r="R12" s="3" t="s">
        <v>2149</v>
      </c>
      <c r="S12" s="3" t="s">
        <v>2105</v>
      </c>
      <c r="T12" s="3" t="s">
        <v>2124</v>
      </c>
      <c r="U12" s="3" t="s">
        <v>2138</v>
      </c>
      <c r="V12" s="3" t="s">
        <v>2142</v>
      </c>
      <c r="W12" s="3" t="s">
        <v>2150</v>
      </c>
      <c r="X12" s="3" t="s">
        <v>2139</v>
      </c>
      <c r="Y12" s="3" t="s">
        <v>2120</v>
      </c>
      <c r="Z12" s="3" t="s">
        <v>2127</v>
      </c>
      <c r="AA12" s="3" t="s">
        <v>2151</v>
      </c>
      <c r="AB12" s="3" t="s">
        <v>2152</v>
      </c>
      <c r="AC12" s="3" t="s">
        <v>2153</v>
      </c>
      <c r="AD12" s="3" t="s">
        <v>2154</v>
      </c>
      <c r="AE12" s="3" t="s">
        <v>2155</v>
      </c>
      <c r="AF12" s="3" t="s">
        <v>2156</v>
      </c>
      <c r="AG12" s="3" t="s">
        <v>2121</v>
      </c>
    </row>
    <row r="13" spans="1:33" x14ac:dyDescent="0.2">
      <c r="A13" s="61" t="s">
        <v>2110</v>
      </c>
      <c r="F13" s="3" t="s">
        <v>2157</v>
      </c>
      <c r="G13" s="3" t="s">
        <v>2104</v>
      </c>
      <c r="H13" s="3" t="s">
        <v>2146</v>
      </c>
      <c r="I13" s="3" t="s">
        <v>2147</v>
      </c>
      <c r="J13" s="3" t="s">
        <v>2158</v>
      </c>
      <c r="K13" s="3" t="s">
        <v>2159</v>
      </c>
      <c r="L13" s="3" t="s">
        <v>2119</v>
      </c>
      <c r="M13" s="3" t="s">
        <v>2105</v>
      </c>
      <c r="N13" s="3" t="s">
        <v>2124</v>
      </c>
      <c r="O13" s="3" t="s">
        <v>2106</v>
      </c>
      <c r="P13" s="3" t="s">
        <v>2107</v>
      </c>
      <c r="Q13" s="3" t="s">
        <v>2152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33" x14ac:dyDescent="0.2">
      <c r="A14" s="61" t="s">
        <v>2111</v>
      </c>
      <c r="F14" s="3" t="s">
        <v>2160</v>
      </c>
      <c r="G14" s="3" t="s">
        <v>2146</v>
      </c>
      <c r="H14" s="3" t="s">
        <v>2147</v>
      </c>
      <c r="I14" s="3" t="s">
        <v>2158</v>
      </c>
      <c r="J14" s="3" t="s">
        <v>2117</v>
      </c>
      <c r="K14" s="3" t="s">
        <v>2110</v>
      </c>
      <c r="L14" s="3" t="s">
        <v>2159</v>
      </c>
      <c r="M14" s="3" t="s">
        <v>2119</v>
      </c>
      <c r="N14" s="3" t="s">
        <v>2141</v>
      </c>
      <c r="O14" s="3" t="s">
        <v>2105</v>
      </c>
      <c r="P14" s="3" t="s">
        <v>2123</v>
      </c>
      <c r="Q14" s="3" t="s">
        <v>2124</v>
      </c>
      <c r="R14" s="3" t="s">
        <v>2142</v>
      </c>
      <c r="S14" s="3" t="s">
        <v>2152</v>
      </c>
      <c r="T14" s="3" t="s">
        <v>2121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33" x14ac:dyDescent="0.2">
      <c r="A15" s="61" t="s">
        <v>2112</v>
      </c>
      <c r="F15" s="3" t="s">
        <v>2161</v>
      </c>
      <c r="G15" s="3" t="s">
        <v>2137</v>
      </c>
      <c r="H15" s="3" t="s">
        <v>2146</v>
      </c>
      <c r="I15" s="3" t="s">
        <v>2147</v>
      </c>
      <c r="J15" s="3" t="s">
        <v>2119</v>
      </c>
      <c r="K15" s="3" t="s">
        <v>2141</v>
      </c>
      <c r="L15" s="3" t="s">
        <v>2105</v>
      </c>
      <c r="M15" s="3" t="s">
        <v>2124</v>
      </c>
      <c r="N15" s="3" t="s">
        <v>2142</v>
      </c>
      <c r="O15" s="3" t="s">
        <v>2139</v>
      </c>
      <c r="P15" s="3" t="s">
        <v>2127</v>
      </c>
      <c r="Q15" s="3" t="s">
        <v>2151</v>
      </c>
      <c r="R15" s="3" t="s">
        <v>2152</v>
      </c>
      <c r="S15" s="3" t="s">
        <v>2155</v>
      </c>
      <c r="T15" s="3" t="s">
        <v>2121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x14ac:dyDescent="0.2">
      <c r="A16" s="61" t="s">
        <v>2113</v>
      </c>
      <c r="F16" s="3" t="s">
        <v>2162</v>
      </c>
      <c r="G16" s="3" t="s">
        <v>2146</v>
      </c>
      <c r="H16" s="3" t="s">
        <v>2147</v>
      </c>
      <c r="I16" s="3" t="s">
        <v>2159</v>
      </c>
      <c r="J16" s="3" t="s">
        <v>2119</v>
      </c>
      <c r="K16" s="3" t="s">
        <v>2105</v>
      </c>
      <c r="L16" s="3" t="s">
        <v>2124</v>
      </c>
      <c r="M16" s="3" t="s">
        <v>2152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x14ac:dyDescent="0.2">
      <c r="A17" s="61" t="s">
        <v>2163</v>
      </c>
      <c r="F17" s="3" t="s">
        <v>2164</v>
      </c>
      <c r="G17" s="3" t="s">
        <v>2146</v>
      </c>
      <c r="H17" s="3" t="s">
        <v>2147</v>
      </c>
      <c r="I17" s="3" t="s">
        <v>2117</v>
      </c>
      <c r="J17" s="3" t="s">
        <v>2159</v>
      </c>
      <c r="K17" s="3" t="s">
        <v>2119</v>
      </c>
      <c r="L17" s="3" t="s">
        <v>2141</v>
      </c>
      <c r="M17" s="3" t="s">
        <v>2105</v>
      </c>
      <c r="N17" s="3" t="s">
        <v>2124</v>
      </c>
      <c r="O17" s="3" t="s">
        <v>2142</v>
      </c>
      <c r="P17" s="3" t="s">
        <v>2152</v>
      </c>
      <c r="Q17" s="3" t="s">
        <v>2121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x14ac:dyDescent="0.2">
      <c r="A18" s="61" t="s">
        <v>2117</v>
      </c>
      <c r="F18" s="3" t="s">
        <v>2165</v>
      </c>
      <c r="G18" s="3" t="s">
        <v>2146</v>
      </c>
      <c r="H18" s="3" t="s">
        <v>2119</v>
      </c>
      <c r="I18" s="3" t="s">
        <v>2105</v>
      </c>
      <c r="J18" s="3" t="s">
        <v>2124</v>
      </c>
      <c r="K18" s="3" t="s">
        <v>2107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x14ac:dyDescent="0.2">
      <c r="A19" s="61" t="s">
        <v>2118</v>
      </c>
      <c r="F19" s="3" t="s">
        <v>2166</v>
      </c>
      <c r="G19" s="3" t="s">
        <v>2146</v>
      </c>
      <c r="H19" s="3" t="s">
        <v>2119</v>
      </c>
      <c r="I19" s="3" t="s">
        <v>2105</v>
      </c>
      <c r="J19" s="3" t="s">
        <v>2124</v>
      </c>
      <c r="K19" s="3" t="s">
        <v>2120</v>
      </c>
      <c r="L19" s="3" t="s">
        <v>2107</v>
      </c>
      <c r="M19" s="3" t="s">
        <v>2121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x14ac:dyDescent="0.2">
      <c r="A20" s="61" t="s">
        <v>2119</v>
      </c>
      <c r="F20" s="3" t="s">
        <v>2167</v>
      </c>
      <c r="G20" s="3" t="s">
        <v>2146</v>
      </c>
      <c r="H20" s="3" t="s">
        <v>2117</v>
      </c>
      <c r="I20" s="3" t="s">
        <v>2119</v>
      </c>
      <c r="J20" s="3" t="s">
        <v>2141</v>
      </c>
      <c r="K20" s="3" t="s">
        <v>2142</v>
      </c>
      <c r="L20" s="3" t="s">
        <v>2152</v>
      </c>
      <c r="M20" s="3" t="s">
        <v>2121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 x14ac:dyDescent="0.2">
      <c r="A21" s="61" t="s">
        <v>2120</v>
      </c>
      <c r="F21" s="3" t="s">
        <v>2168</v>
      </c>
      <c r="G21" s="3" t="s">
        <v>2146</v>
      </c>
      <c r="H21" s="3" t="s">
        <v>2119</v>
      </c>
      <c r="I21" s="3" t="s">
        <v>2105</v>
      </c>
      <c r="J21" s="3" t="s">
        <v>2124</v>
      </c>
      <c r="K21" s="3" t="s">
        <v>2120</v>
      </c>
      <c r="L21" s="3" t="s">
        <v>2107</v>
      </c>
      <c r="M21" s="3" t="s">
        <v>2121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 x14ac:dyDescent="0.2">
      <c r="A22" s="61" t="s">
        <v>2169</v>
      </c>
      <c r="F22" s="3" t="s">
        <v>2170</v>
      </c>
      <c r="G22" s="3" t="s">
        <v>2146</v>
      </c>
      <c r="H22" s="3" t="s">
        <v>2119</v>
      </c>
      <c r="I22" s="3" t="s">
        <v>2141</v>
      </c>
      <c r="J22" s="3" t="s">
        <v>2142</v>
      </c>
      <c r="K22" s="3" t="s">
        <v>2121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 x14ac:dyDescent="0.2">
      <c r="A23" s="61" t="s">
        <v>2123</v>
      </c>
      <c r="F23" s="3" t="s">
        <v>2171</v>
      </c>
      <c r="G23" s="3" t="s">
        <v>2135</v>
      </c>
      <c r="H23" s="3" t="s">
        <v>2136</v>
      </c>
      <c r="I23" s="3" t="s">
        <v>2137</v>
      </c>
      <c r="J23" s="3" t="s">
        <v>2172</v>
      </c>
      <c r="K23" s="3" t="s">
        <v>2139</v>
      </c>
      <c r="L23" s="3" t="s">
        <v>2151</v>
      </c>
      <c r="M23" s="3" t="s">
        <v>2173</v>
      </c>
      <c r="N23" s="3" t="s">
        <v>2111</v>
      </c>
      <c r="O23" s="3" t="s">
        <v>2174</v>
      </c>
      <c r="P23" s="3" t="s">
        <v>2175</v>
      </c>
      <c r="Q23" s="3" t="s">
        <v>2176</v>
      </c>
      <c r="R23" s="3" t="s">
        <v>2177</v>
      </c>
      <c r="S23" s="3" t="s">
        <v>2105</v>
      </c>
      <c r="T23" s="3" t="s">
        <v>2114</v>
      </c>
      <c r="U23" s="3" t="s">
        <v>2178</v>
      </c>
      <c r="V23" s="3" t="s">
        <v>2113</v>
      </c>
      <c r="W23" s="3" t="s">
        <v>2152</v>
      </c>
      <c r="X23" s="3" t="s">
        <v>2121</v>
      </c>
      <c r="Y23" s="3" t="s">
        <v>2154</v>
      </c>
      <c r="Z23" s="3" t="s">
        <v>2179</v>
      </c>
      <c r="AA23" s="3"/>
      <c r="AB23" s="3"/>
      <c r="AC23" s="3"/>
      <c r="AD23" s="3"/>
      <c r="AE23" s="3"/>
      <c r="AF23" s="3"/>
      <c r="AG23" s="3"/>
    </row>
    <row r="24" spans="1:33" x14ac:dyDescent="0.2">
      <c r="A24" s="61" t="s">
        <v>2124</v>
      </c>
      <c r="F24" s="3" t="s">
        <v>2171</v>
      </c>
      <c r="G24" s="3" t="s">
        <v>2135</v>
      </c>
      <c r="H24" s="3" t="s">
        <v>2136</v>
      </c>
      <c r="I24" s="3" t="s">
        <v>2137</v>
      </c>
      <c r="J24" s="3" t="s">
        <v>2172</v>
      </c>
      <c r="K24" s="3" t="s">
        <v>2139</v>
      </c>
      <c r="L24" s="3" t="s">
        <v>2151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 x14ac:dyDescent="0.2">
      <c r="A25" s="61" t="s">
        <v>2125</v>
      </c>
      <c r="F25" s="3" t="s">
        <v>2180</v>
      </c>
      <c r="G25" s="3" t="s">
        <v>2135</v>
      </c>
      <c r="H25" s="3" t="s">
        <v>2136</v>
      </c>
      <c r="I25" s="3" t="s">
        <v>2137</v>
      </c>
      <c r="J25" s="3" t="s">
        <v>2173</v>
      </c>
      <c r="K25" s="3" t="s">
        <v>2172</v>
      </c>
      <c r="L25" s="3" t="s">
        <v>2111</v>
      </c>
      <c r="M25" s="3" t="s">
        <v>2139</v>
      </c>
      <c r="N25" s="3" t="s">
        <v>2174</v>
      </c>
      <c r="O25" s="3" t="s">
        <v>2151</v>
      </c>
      <c r="P25" s="3" t="s">
        <v>2175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 x14ac:dyDescent="0.2">
      <c r="A26" s="61" t="s">
        <v>2126</v>
      </c>
      <c r="F26" s="3" t="s">
        <v>2181</v>
      </c>
      <c r="G26" s="3" t="s">
        <v>2135</v>
      </c>
      <c r="H26" s="3" t="s">
        <v>2136</v>
      </c>
      <c r="I26" s="3" t="s">
        <v>2137</v>
      </c>
      <c r="J26" s="3" t="s">
        <v>2176</v>
      </c>
      <c r="K26" s="3" t="s">
        <v>2173</v>
      </c>
      <c r="L26" s="3" t="s">
        <v>2172</v>
      </c>
      <c r="M26" s="3" t="s">
        <v>2177</v>
      </c>
      <c r="N26" s="3" t="s">
        <v>2111</v>
      </c>
      <c r="O26" s="3" t="s">
        <v>2105</v>
      </c>
      <c r="P26" s="3" t="s">
        <v>2114</v>
      </c>
      <c r="Q26" s="3" t="s">
        <v>2178</v>
      </c>
      <c r="R26" s="3" t="s">
        <v>2113</v>
      </c>
      <c r="S26" s="3" t="s">
        <v>2139</v>
      </c>
      <c r="T26" s="3" t="s">
        <v>2174</v>
      </c>
      <c r="U26" s="3" t="s">
        <v>2151</v>
      </c>
      <c r="V26" s="3" t="s">
        <v>2152</v>
      </c>
      <c r="W26" s="3" t="s">
        <v>2175</v>
      </c>
      <c r="X26" s="3" t="s">
        <v>2121</v>
      </c>
      <c r="Y26" s="3"/>
      <c r="Z26" s="3"/>
      <c r="AA26" s="3"/>
      <c r="AB26" s="3"/>
      <c r="AC26" s="3"/>
      <c r="AD26" s="3"/>
      <c r="AE26" s="3"/>
      <c r="AF26" s="3"/>
      <c r="AG26" s="3"/>
    </row>
    <row r="27" spans="1:33" x14ac:dyDescent="0.2">
      <c r="A27" s="61" t="s">
        <v>2127</v>
      </c>
      <c r="F27" s="3" t="s">
        <v>2182</v>
      </c>
      <c r="G27" s="3" t="s">
        <v>2135</v>
      </c>
      <c r="H27" s="3" t="s">
        <v>2137</v>
      </c>
      <c r="I27" s="3" t="s">
        <v>2154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 x14ac:dyDescent="0.2">
      <c r="A28" s="61" t="s">
        <v>2129</v>
      </c>
      <c r="F28" s="3" t="s">
        <v>2183</v>
      </c>
      <c r="G28" s="3" t="s">
        <v>2135</v>
      </c>
      <c r="H28" s="3" t="s">
        <v>2136</v>
      </c>
      <c r="I28" s="3" t="s">
        <v>2137</v>
      </c>
      <c r="J28" s="3" t="s">
        <v>2173</v>
      </c>
      <c r="K28" s="3" t="s">
        <v>2172</v>
      </c>
      <c r="L28" s="3" t="s">
        <v>2111</v>
      </c>
      <c r="M28" s="3" t="s">
        <v>2139</v>
      </c>
      <c r="N28" s="3" t="s">
        <v>2174</v>
      </c>
      <c r="O28" s="3" t="s">
        <v>2151</v>
      </c>
      <c r="P28" s="3" t="s">
        <v>2175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 x14ac:dyDescent="0.2">
      <c r="A29" s="61" t="s">
        <v>2130</v>
      </c>
      <c r="F29" s="3" t="s">
        <v>2184</v>
      </c>
      <c r="G29" s="3" t="s">
        <v>2135</v>
      </c>
      <c r="H29" s="3" t="s">
        <v>2137</v>
      </c>
      <c r="I29" s="3" t="s">
        <v>2151</v>
      </c>
      <c r="J29" s="3" t="s">
        <v>2154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x14ac:dyDescent="0.2">
      <c r="A30" s="61" t="s">
        <v>2131</v>
      </c>
      <c r="F30" s="3" t="s">
        <v>2185</v>
      </c>
      <c r="G30" s="3" t="s">
        <v>2137</v>
      </c>
      <c r="H30" s="3" t="s">
        <v>2173</v>
      </c>
      <c r="I30" s="3" t="s">
        <v>2139</v>
      </c>
      <c r="J30" s="3" t="s">
        <v>2151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2">
      <c r="A31" s="61" t="s">
        <v>2132</v>
      </c>
      <c r="F31" s="3" t="s">
        <v>2186</v>
      </c>
      <c r="G31" s="3" t="s">
        <v>2137</v>
      </c>
      <c r="H31" s="3" t="s">
        <v>2176</v>
      </c>
      <c r="I31" s="3" t="s">
        <v>2173</v>
      </c>
      <c r="J31" s="3" t="s">
        <v>2177</v>
      </c>
      <c r="K31" s="3" t="s">
        <v>2114</v>
      </c>
      <c r="L31" s="3" t="s">
        <v>2178</v>
      </c>
      <c r="M31" s="3" t="s">
        <v>2139</v>
      </c>
      <c r="N31" s="3" t="s">
        <v>2151</v>
      </c>
      <c r="O31" s="3" t="s">
        <v>2152</v>
      </c>
      <c r="P31" s="3" t="s">
        <v>2121</v>
      </c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 x14ac:dyDescent="0.2">
      <c r="A32" s="61" t="s">
        <v>2133</v>
      </c>
      <c r="F32" s="3" t="s">
        <v>2187</v>
      </c>
      <c r="G32" s="3" t="s">
        <v>2137</v>
      </c>
      <c r="H32" s="3" t="s">
        <v>2176</v>
      </c>
      <c r="I32" s="3" t="s">
        <v>2173</v>
      </c>
      <c r="J32" s="3" t="s">
        <v>2177</v>
      </c>
      <c r="K32" s="3" t="s">
        <v>2178</v>
      </c>
      <c r="L32" s="3" t="s">
        <v>2139</v>
      </c>
      <c r="M32" s="3" t="s">
        <v>2151</v>
      </c>
      <c r="N32" s="3" t="s">
        <v>2121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x14ac:dyDescent="0.2">
      <c r="A33" s="61" t="s">
        <v>2135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x14ac:dyDescent="0.2">
      <c r="A34" s="61" t="s">
        <v>2136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x14ac:dyDescent="0.2">
      <c r="A35" s="61" t="s">
        <v>2137</v>
      </c>
      <c r="F35" s="1" t="s">
        <v>2188</v>
      </c>
      <c r="G35" s="1" t="s">
        <v>2189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x14ac:dyDescent="0.2">
      <c r="A36" s="61" t="s">
        <v>2138</v>
      </c>
      <c r="F36" s="3" t="s">
        <v>2190</v>
      </c>
      <c r="G36" s="3" t="s">
        <v>2191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2">
      <c r="A37" s="61" t="s">
        <v>2139</v>
      </c>
      <c r="F37" s="3" t="s">
        <v>2192</v>
      </c>
      <c r="G37" s="3" t="s">
        <v>2193</v>
      </c>
    </row>
    <row r="38" spans="1:33" x14ac:dyDescent="0.2">
      <c r="A38" s="61" t="s">
        <v>2140</v>
      </c>
      <c r="F38" s="3" t="s">
        <v>2194</v>
      </c>
      <c r="G38" s="3" t="s">
        <v>2195</v>
      </c>
    </row>
    <row r="39" spans="1:33" x14ac:dyDescent="0.2">
      <c r="A39" s="61" t="s">
        <v>2141</v>
      </c>
      <c r="F39" s="3" t="s">
        <v>2196</v>
      </c>
      <c r="G39" s="3" t="s">
        <v>2197</v>
      </c>
    </row>
    <row r="40" spans="1:33" x14ac:dyDescent="0.2">
      <c r="A40" s="61" t="s">
        <v>2142</v>
      </c>
      <c r="F40" s="3" t="s">
        <v>2149</v>
      </c>
      <c r="G40" s="3" t="s">
        <v>2198</v>
      </c>
    </row>
    <row r="41" spans="1:33" x14ac:dyDescent="0.2">
      <c r="A41" s="61" t="s">
        <v>2144</v>
      </c>
      <c r="F41" s="3" t="s">
        <v>2148</v>
      </c>
      <c r="G41" s="3" t="s">
        <v>2199</v>
      </c>
    </row>
    <row r="42" spans="1:33" x14ac:dyDescent="0.2">
      <c r="A42" s="61" t="s">
        <v>2145</v>
      </c>
      <c r="F42" s="3" t="s">
        <v>2200</v>
      </c>
      <c r="G42" s="3" t="s">
        <v>2201</v>
      </c>
    </row>
    <row r="43" spans="1:33" x14ac:dyDescent="0.2">
      <c r="A43" s="61" t="s">
        <v>2146</v>
      </c>
      <c r="F43" s="3" t="s">
        <v>2202</v>
      </c>
      <c r="G43" s="3" t="s">
        <v>2203</v>
      </c>
    </row>
    <row r="44" spans="1:33" x14ac:dyDescent="0.2">
      <c r="A44" s="61" t="s">
        <v>2204</v>
      </c>
      <c r="F44" s="3" t="s">
        <v>2205</v>
      </c>
      <c r="G44" s="3" t="s">
        <v>2206</v>
      </c>
    </row>
    <row r="45" spans="1:33" x14ac:dyDescent="0.2">
      <c r="A45" s="61" t="s">
        <v>2148</v>
      </c>
      <c r="F45" s="3" t="s">
        <v>2207</v>
      </c>
      <c r="G45" s="3" t="s">
        <v>2208</v>
      </c>
    </row>
    <row r="46" spans="1:33" x14ac:dyDescent="0.2">
      <c r="A46" s="61" t="s">
        <v>2149</v>
      </c>
      <c r="F46" s="3" t="s">
        <v>2209</v>
      </c>
      <c r="G46" s="3" t="s">
        <v>2210</v>
      </c>
    </row>
    <row r="47" spans="1:33" x14ac:dyDescent="0.2">
      <c r="A47" s="61" t="s">
        <v>2150</v>
      </c>
      <c r="F47" s="3"/>
    </row>
    <row r="48" spans="1:33" x14ac:dyDescent="0.2">
      <c r="A48" s="61" t="s">
        <v>2151</v>
      </c>
      <c r="F48" s="3"/>
    </row>
    <row r="49" spans="1:1" x14ac:dyDescent="0.2">
      <c r="A49" s="61" t="s">
        <v>2152</v>
      </c>
    </row>
    <row r="50" spans="1:1" x14ac:dyDescent="0.2">
      <c r="A50" s="61" t="s">
        <v>2153</v>
      </c>
    </row>
    <row r="51" spans="1:1" x14ac:dyDescent="0.2">
      <c r="A51" s="61" t="s">
        <v>2154</v>
      </c>
    </row>
    <row r="52" spans="1:1" x14ac:dyDescent="0.2">
      <c r="A52" s="61" t="s">
        <v>2155</v>
      </c>
    </row>
    <row r="53" spans="1:1" x14ac:dyDescent="0.2">
      <c r="A53" s="61" t="s">
        <v>2156</v>
      </c>
    </row>
    <row r="54" spans="1:1" x14ac:dyDescent="0.2">
      <c r="A54" s="61" t="s">
        <v>2158</v>
      </c>
    </row>
    <row r="55" spans="1:1" x14ac:dyDescent="0.2">
      <c r="A55" s="61" t="s">
        <v>2159</v>
      </c>
    </row>
    <row r="56" spans="1:1" x14ac:dyDescent="0.2">
      <c r="A56" s="61" t="s">
        <v>2172</v>
      </c>
    </row>
    <row r="57" spans="1:1" x14ac:dyDescent="0.2">
      <c r="A57" s="61" t="s">
        <v>2173</v>
      </c>
    </row>
    <row r="58" spans="1:1" x14ac:dyDescent="0.2">
      <c r="A58" s="61" t="s">
        <v>2174</v>
      </c>
    </row>
    <row r="59" spans="1:1" x14ac:dyDescent="0.2">
      <c r="A59" s="61" t="s">
        <v>2211</v>
      </c>
    </row>
    <row r="60" spans="1:1" x14ac:dyDescent="0.2">
      <c r="A60" s="61" t="s">
        <v>2176</v>
      </c>
    </row>
    <row r="61" spans="1:1" x14ac:dyDescent="0.2">
      <c r="A61" s="61" t="s">
        <v>2177</v>
      </c>
    </row>
    <row r="62" spans="1:1" x14ac:dyDescent="0.2">
      <c r="A62" s="61" t="s">
        <v>2178</v>
      </c>
    </row>
    <row r="63" spans="1:1" x14ac:dyDescent="0.2">
      <c r="A63" s="61" t="s">
        <v>2179</v>
      </c>
    </row>
    <row r="64" spans="1:1" x14ac:dyDescent="0.2">
      <c r="A64" s="61" t="s">
        <v>2212</v>
      </c>
    </row>
    <row r="65" spans="1:1" x14ac:dyDescent="0.2">
      <c r="A65" s="61" t="s">
        <v>2192</v>
      </c>
    </row>
    <row r="66" spans="1:1" x14ac:dyDescent="0.2">
      <c r="A66" s="61" t="s">
        <v>2194</v>
      </c>
    </row>
    <row r="67" spans="1:1" x14ac:dyDescent="0.2">
      <c r="A67" s="61" t="s">
        <v>2213</v>
      </c>
    </row>
    <row r="68" spans="1:1" x14ac:dyDescent="0.2">
      <c r="A68" s="61" t="s">
        <v>2214</v>
      </c>
    </row>
    <row r="69" spans="1:1" x14ac:dyDescent="0.2">
      <c r="A69" s="61" t="s">
        <v>2202</v>
      </c>
    </row>
    <row r="70" spans="1:1" x14ac:dyDescent="0.2">
      <c r="A70" s="61" t="s">
        <v>2205</v>
      </c>
    </row>
    <row r="71" spans="1:1" x14ac:dyDescent="0.2">
      <c r="A71" s="62" t="s">
        <v>2215</v>
      </c>
    </row>
    <row r="72" spans="1:1" x14ac:dyDescent="0.2">
      <c r="A72" s="62" t="s">
        <v>2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 Metascape Analysis</vt:lpstr>
      <vt:lpstr>Compiled Metascape Analysis </vt:lpstr>
      <vt:lpstr>Interaction Immune Ge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a Davis</dc:creator>
  <cp:lastModifiedBy>Rawls, John F</cp:lastModifiedBy>
  <dcterms:created xsi:type="dcterms:W3CDTF">2025-01-21T21:56:23Z</dcterms:created>
  <dcterms:modified xsi:type="dcterms:W3CDTF">2025-07-20T18:19:26Z</dcterms:modified>
</cp:coreProperties>
</file>